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nf7_curvature_paper\Snf7_curvature_finalrevision\"/>
    </mc:Choice>
  </mc:AlternateContent>
  <xr:revisionPtr revIDLastSave="0" documentId="13_ncr:1_{DD5C6593-A428-427C-BDE1-379D9E0A3630}" xr6:coauthVersionLast="47" xr6:coauthVersionMax="47" xr10:uidLastSave="{00000000-0000-0000-0000-000000000000}"/>
  <bookViews>
    <workbookView xWindow="-96" yWindow="-96" windowWidth="23232" windowHeight="12552" xr2:uid="{CB9A8AE3-7C83-494A-B2E5-FFC238799B78}"/>
  </bookViews>
  <sheets>
    <sheet name="Figure 1" sheetId="1" r:id="rId1"/>
    <sheet name="Figure 2" sheetId="5" r:id="rId2"/>
    <sheet name="Figure 3" sheetId="2" r:id="rId3"/>
    <sheet name="Figure 4" sheetId="3" r:id="rId4"/>
    <sheet name="Figure 5" sheetId="4" r:id="rId5"/>
    <sheet name="Figure 7" sheetId="6" r:id="rId6"/>
    <sheet name="Figure 8" sheetId="7" r:id="rId7"/>
    <sheet name="Supplementary Figure 2" sheetId="10" r:id="rId8"/>
    <sheet name="Supplementary Figure 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20" i="4" l="1"/>
  <c r="AG220" i="4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5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76" i="3"/>
  <c r="J77" i="3"/>
  <c r="J78" i="3"/>
  <c r="J79" i="3"/>
  <c r="J80" i="3"/>
  <c r="J81" i="3"/>
  <c r="J82" i="3"/>
  <c r="J83" i="3"/>
  <c r="J84" i="3"/>
  <c r="J85" i="3"/>
  <c r="J68" i="3"/>
  <c r="J69" i="3"/>
  <c r="J70" i="3"/>
  <c r="J71" i="3"/>
  <c r="J72" i="3"/>
  <c r="J73" i="3"/>
  <c r="J74" i="3"/>
  <c r="J75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42" i="3"/>
  <c r="J43" i="3"/>
  <c r="J44" i="3"/>
  <c r="J45" i="3"/>
  <c r="J46" i="3"/>
  <c r="J47" i="3"/>
  <c r="J48" i="3"/>
  <c r="J49" i="3"/>
  <c r="J50" i="3"/>
  <c r="J51" i="3"/>
  <c r="J52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6" i="3"/>
  <c r="J7" i="3"/>
  <c r="J8" i="3"/>
  <c r="J9" i="3"/>
  <c r="J10" i="3"/>
  <c r="J11" i="3"/>
  <c r="J12" i="3"/>
  <c r="J13" i="3"/>
  <c r="J5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86" i="3"/>
  <c r="E50" i="2"/>
  <c r="F50" i="2"/>
  <c r="G50" i="2"/>
  <c r="D50" i="2"/>
  <c r="I71" i="2"/>
  <c r="I72" i="2"/>
  <c r="I73" i="2"/>
  <c r="I74" i="2"/>
  <c r="I75" i="2"/>
  <c r="I76" i="2"/>
  <c r="I77" i="2"/>
  <c r="I78" i="2"/>
  <c r="I79" i="2"/>
  <c r="I80" i="2"/>
  <c r="I81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43" i="2"/>
  <c r="I44" i="2"/>
  <c r="I45" i="2"/>
  <c r="I46" i="2"/>
  <c r="I47" i="2"/>
  <c r="I48" i="2"/>
  <c r="I49" i="2"/>
  <c r="I50" i="2"/>
  <c r="I51" i="2"/>
  <c r="I52" i="2"/>
  <c r="I53" i="2"/>
  <c r="I54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4" i="2"/>
  <c r="L112" i="1"/>
  <c r="M112" i="1"/>
  <c r="K112" i="1"/>
  <c r="J112" i="1"/>
</calcChain>
</file>

<file path=xl/sharedStrings.xml><?xml version="1.0" encoding="utf-8"?>
<sst xmlns="http://schemas.openxmlformats.org/spreadsheetml/2006/main" count="1976" uniqueCount="111">
  <si>
    <t>Figure 1</t>
  </si>
  <si>
    <t>panel:</t>
  </si>
  <si>
    <t>Profile 1</t>
  </si>
  <si>
    <t>Profile 2</t>
  </si>
  <si>
    <t>Profile 3</t>
  </si>
  <si>
    <t>Profile 4</t>
  </si>
  <si>
    <t>distance (nm)</t>
  </si>
  <si>
    <t>Histogram 1</t>
  </si>
  <si>
    <t>Histogram 2</t>
  </si>
  <si>
    <t>Histogram 3</t>
  </si>
  <si>
    <t>Histogram 4</t>
  </si>
  <si>
    <t>pixel height (nm)</t>
  </si>
  <si>
    <t>total pixels</t>
  </si>
  <si>
    <t>Figure 3</t>
  </si>
  <si>
    <t>histogram bin lower edge (nm)</t>
  </si>
  <si>
    <t>histogram bin upper edge (nm)</t>
  </si>
  <si>
    <t>spiral center height (nm)</t>
  </si>
  <si>
    <t>spiral area (nm^2)</t>
  </si>
  <si>
    <t>spiral center distance from nearest substrate maximum (nm)</t>
  </si>
  <si>
    <t>substrate prominence (nm)</t>
  </si>
  <si>
    <t>m-q</t>
  </si>
  <si>
    <t>n/a</t>
  </si>
  <si>
    <t>histogram bin count</t>
  </si>
  <si>
    <t>histogram bin counts</t>
  </si>
  <si>
    <t>Histogram 1 (a)</t>
  </si>
  <si>
    <t>Histogram 2 (d)</t>
  </si>
  <si>
    <t>Histogram 3 (g)</t>
  </si>
  <si>
    <t>Histogram 4 (j)</t>
  </si>
  <si>
    <r>
      <t xml:space="preserve">a,d,g,j </t>
    </r>
    <r>
      <rPr>
        <sz val="14"/>
        <color theme="1"/>
        <rFont val="Arial"/>
        <family val="2"/>
      </rPr>
      <t>(left to right)</t>
    </r>
  </si>
  <si>
    <r>
      <t xml:space="preserve">b </t>
    </r>
    <r>
      <rPr>
        <sz val="14"/>
        <color theme="1"/>
        <rFont val="Arial"/>
        <family val="2"/>
      </rPr>
      <t>(left to right)</t>
    </r>
  </si>
  <si>
    <r>
      <t xml:space="preserve">d </t>
    </r>
    <r>
      <rPr>
        <sz val="14"/>
        <color theme="1"/>
        <rFont val="Arial"/>
        <family val="2"/>
      </rPr>
      <t>(left to right)</t>
    </r>
  </si>
  <si>
    <t>histogram bin edge (lower, nm)</t>
  </si>
  <si>
    <t>histogram bin edge (upper, nm)</t>
  </si>
  <si>
    <t>Total pixels:</t>
  </si>
  <si>
    <t>Figure 4</t>
  </si>
  <si>
    <t>i</t>
  </si>
  <si>
    <t>line profile (top), passing between protrusions</t>
  </si>
  <si>
    <t>line profile (bottom), passing across protrusions</t>
  </si>
  <si>
    <t>Figure 5</t>
  </si>
  <si>
    <t>NaN</t>
  </si>
  <si>
    <t>spiral #</t>
  </si>
  <si>
    <t>additional information: spiral pairing</t>
  </si>
  <si>
    <t>e, i (normalized spiral radius [spiral radius/(spiral radius + paired spiral radius)], nm)</t>
  </si>
  <si>
    <t>d, h (spiral radius, nm)</t>
  </si>
  <si>
    <t>c, g (doublet center-to-center distance, nm)</t>
  </si>
  <si>
    <t>frame #</t>
  </si>
  <si>
    <t>(source data from Supplementary Movie 7; 57 frames total, 1 frame / 4 seconds)</t>
  </si>
  <si>
    <t>j (histogram of paired and unpaired spirals)</t>
  </si>
  <si>
    <t>pairs</t>
  </si>
  <si>
    <t>single</t>
  </si>
  <si>
    <t>b</t>
  </si>
  <si>
    <t xml:space="preserve">Top </t>
  </si>
  <si>
    <t>Middle</t>
  </si>
  <si>
    <t>Spiral Area</t>
  </si>
  <si>
    <t>Outer Radius</t>
  </si>
  <si>
    <t>Inner Radius</t>
  </si>
  <si>
    <t>Figure 7</t>
  </si>
  <si>
    <t>Figure 8</t>
  </si>
  <si>
    <t>Left</t>
  </si>
  <si>
    <t>Right</t>
  </si>
  <si>
    <t>Time</t>
  </si>
  <si>
    <t>Height</t>
  </si>
  <si>
    <t>Diameter</t>
  </si>
  <si>
    <t>c</t>
  </si>
  <si>
    <t>Bottom</t>
  </si>
  <si>
    <t>time (s)</t>
  </si>
  <si>
    <r>
      <t xml:space="preserve">c, </t>
    </r>
    <r>
      <rPr>
        <sz val="14"/>
        <color theme="1"/>
        <rFont val="Arial"/>
        <family val="2"/>
      </rPr>
      <t>right</t>
    </r>
  </si>
  <si>
    <t>spiral number</t>
  </si>
  <si>
    <t>growing spirals</t>
  </si>
  <si>
    <t>shrinking spirals</t>
  </si>
  <si>
    <r>
      <t>spiral area (n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height (nm)</t>
  </si>
  <si>
    <r>
      <rPr>
        <b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>, top</t>
    </r>
  </si>
  <si>
    <r>
      <rPr>
        <b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>, bottom</t>
    </r>
  </si>
  <si>
    <t>e</t>
  </si>
  <si>
    <t>SPIRAL CENTER</t>
  </si>
  <si>
    <t>distance from spiral center (nm)</t>
  </si>
  <si>
    <t xml:space="preserve">line profile (top), roughly vertical </t>
  </si>
  <si>
    <t>line profile (top), roughly horizontal</t>
  </si>
  <si>
    <t>Inf</t>
  </si>
  <si>
    <t>bin edge (lower)</t>
  </si>
  <si>
    <t>bin edge (upper)</t>
  </si>
  <si>
    <t>count</t>
  </si>
  <si>
    <t>height</t>
  </si>
  <si>
    <t>slope</t>
  </si>
  <si>
    <t>curvature</t>
  </si>
  <si>
    <t>percentage of frames in which morphology could be assigned</t>
  </si>
  <si>
    <t>assembly # (note: assembly number notation for panel b is not the same as spiral notation for panels c-j)</t>
  </si>
  <si>
    <t>mean:</t>
  </si>
  <si>
    <t>std:</t>
  </si>
  <si>
    <t>d</t>
  </si>
  <si>
    <t>10MPa</t>
  </si>
  <si>
    <t>50MPa</t>
  </si>
  <si>
    <t>Supplementary Figure 4</t>
  </si>
  <si>
    <t>e, middle (histogram)</t>
  </si>
  <si>
    <t>f, middle (histogram)</t>
  </si>
  <si>
    <t>g, middle (histogram)</t>
  </si>
  <si>
    <t>% occupancy</t>
  </si>
  <si>
    <t>% occupancy (smoothed, 10 frame kernel)</t>
  </si>
  <si>
    <t>Figure 2</t>
  </si>
  <si>
    <t>offset:</t>
  </si>
  <si>
    <t>raw</t>
  </si>
  <si>
    <t>smoothened</t>
  </si>
  <si>
    <t>occupancy</t>
  </si>
  <si>
    <t>y intercept</t>
  </si>
  <si>
    <t>y=kx+n</t>
  </si>
  <si>
    <t>k</t>
  </si>
  <si>
    <t>n</t>
  </si>
  <si>
    <t>parameters (per-frame linear fit to ALL pixels in individual frames of protein channel)</t>
  </si>
  <si>
    <t>Supplementary Figure 2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4"/>
      <name val="Arial"/>
      <family val="2"/>
    </font>
    <font>
      <b/>
      <sz val="12"/>
      <color theme="7"/>
      <name val="Arial"/>
      <family val="2"/>
    </font>
    <font>
      <sz val="11"/>
      <color theme="7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iral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theme="4"/>
      </left>
      <right/>
      <top style="thick">
        <color theme="4"/>
      </top>
      <bottom/>
      <diagonal/>
    </border>
    <border>
      <left/>
      <right/>
      <top style="thick">
        <color theme="4"/>
      </top>
      <bottom/>
      <diagonal/>
    </border>
    <border>
      <left/>
      <right style="thick">
        <color theme="4"/>
      </right>
      <top style="thick">
        <color theme="4"/>
      </top>
      <bottom/>
      <diagonal/>
    </border>
    <border>
      <left style="thick">
        <color theme="4"/>
      </left>
      <right/>
      <top/>
      <bottom/>
      <diagonal/>
    </border>
    <border>
      <left/>
      <right style="thick">
        <color theme="4"/>
      </right>
      <top/>
      <bottom/>
      <diagonal/>
    </border>
    <border>
      <left style="thick">
        <color theme="4"/>
      </left>
      <right/>
      <top/>
      <bottom style="thick">
        <color theme="4"/>
      </bottom>
      <diagonal/>
    </border>
    <border>
      <left/>
      <right style="thick">
        <color theme="4"/>
      </right>
      <top/>
      <bottom style="thick">
        <color theme="4"/>
      </bottom>
      <diagonal/>
    </border>
    <border>
      <left style="thick">
        <color theme="7"/>
      </left>
      <right/>
      <top style="thick">
        <color theme="7"/>
      </top>
      <bottom/>
      <diagonal/>
    </border>
    <border>
      <left/>
      <right/>
      <top style="thick">
        <color theme="7"/>
      </top>
      <bottom/>
      <diagonal/>
    </border>
    <border>
      <left/>
      <right style="thick">
        <color theme="7"/>
      </right>
      <top style="thick">
        <color theme="7"/>
      </top>
      <bottom/>
      <diagonal/>
    </border>
    <border>
      <left style="thick">
        <color theme="7"/>
      </left>
      <right/>
      <top/>
      <bottom/>
      <diagonal/>
    </border>
    <border>
      <left/>
      <right style="thick">
        <color theme="7"/>
      </right>
      <top/>
      <bottom/>
      <diagonal/>
    </border>
    <border>
      <left style="thick">
        <color theme="7"/>
      </left>
      <right/>
      <top/>
      <bottom style="thick">
        <color theme="7"/>
      </bottom>
      <diagonal/>
    </border>
    <border>
      <left/>
      <right/>
      <top/>
      <bottom style="thick">
        <color theme="7"/>
      </bottom>
      <diagonal/>
    </border>
    <border>
      <left/>
      <right style="thick">
        <color theme="7"/>
      </right>
      <top/>
      <bottom style="thick">
        <color theme="7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4" borderId="0" xfId="0" applyFont="1" applyFill="1"/>
    <xf numFmtId="0" fontId="6" fillId="3" borderId="0" xfId="0" applyFont="1" applyFill="1"/>
    <xf numFmtId="0" fontId="2" fillId="2" borderId="0" xfId="0" applyFont="1" applyFill="1"/>
    <xf numFmtId="0" fontId="2" fillId="5" borderId="0" xfId="0" applyFont="1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/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9" xfId="0" applyFont="1" applyBorder="1"/>
    <xf numFmtId="0" fontId="5" fillId="0" borderId="12" xfId="0" applyFont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/>
    <xf numFmtId="0" fontId="3" fillId="0" borderId="6" xfId="0" applyFont="1" applyBorder="1"/>
    <xf numFmtId="0" fontId="3" fillId="0" borderId="6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11" xfId="0" applyFont="1" applyBorder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0" xfId="0" applyBorder="1"/>
    <xf numFmtId="0" fontId="2" fillId="0" borderId="20" xfId="0" applyFont="1" applyBorder="1"/>
    <xf numFmtId="0" fontId="2" fillId="0" borderId="21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0" fillId="0" borderId="0" xfId="0" applyFont="1"/>
    <xf numFmtId="0" fontId="5" fillId="0" borderId="0" xfId="0" applyFont="1"/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/>
    <xf numFmtId="0" fontId="10" fillId="0" borderId="32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4" xfId="0" applyFont="1" applyBorder="1"/>
    <xf numFmtId="0" fontId="2" fillId="0" borderId="35" xfId="0" applyFont="1" applyBorder="1"/>
    <xf numFmtId="0" fontId="5" fillId="0" borderId="34" xfId="0" applyFont="1" applyBorder="1"/>
    <xf numFmtId="0" fontId="5" fillId="0" borderId="35" xfId="0" applyFont="1" applyBorder="1"/>
    <xf numFmtId="0" fontId="2" fillId="0" borderId="36" xfId="0" applyFont="1" applyBorder="1"/>
    <xf numFmtId="0" fontId="2" fillId="0" borderId="37" xfId="0" applyFont="1" applyBorder="1"/>
    <xf numFmtId="0" fontId="0" fillId="0" borderId="37" xfId="0" applyBorder="1"/>
    <xf numFmtId="0" fontId="2" fillId="0" borderId="38" xfId="0" applyFont="1" applyBorder="1"/>
    <xf numFmtId="0" fontId="0" fillId="0" borderId="40" xfId="0" applyBorder="1"/>
    <xf numFmtId="0" fontId="2" fillId="0" borderId="42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42" xfId="0" applyFont="1" applyBorder="1"/>
    <xf numFmtId="0" fontId="2" fillId="0" borderId="43" xfId="0" applyFont="1" applyBorder="1"/>
    <xf numFmtId="0" fontId="5" fillId="0" borderId="42" xfId="0" applyFont="1" applyBorder="1"/>
    <xf numFmtId="0" fontId="5" fillId="0" borderId="43" xfId="0" applyFont="1" applyBorder="1"/>
    <xf numFmtId="0" fontId="2" fillId="0" borderId="44" xfId="0" applyFont="1" applyBorder="1"/>
    <xf numFmtId="0" fontId="2" fillId="0" borderId="30" xfId="0" applyFont="1" applyBorder="1"/>
    <xf numFmtId="0" fontId="2" fillId="0" borderId="45" xfId="0" applyFont="1" applyBorder="1"/>
    <xf numFmtId="0" fontId="13" fillId="0" borderId="47" xfId="0" applyFont="1" applyBorder="1"/>
    <xf numFmtId="0" fontId="2" fillId="0" borderId="49" xfId="0" applyFont="1" applyBorder="1" applyAlignment="1">
      <alignment horizontal="center" vertical="center" wrapText="1"/>
    </xf>
    <xf numFmtId="0" fontId="2" fillId="0" borderId="50" xfId="0" applyFont="1" applyBorder="1" applyAlignment="1">
      <alignment horizontal="center" vertical="center" wrapText="1"/>
    </xf>
    <xf numFmtId="0" fontId="2" fillId="0" borderId="49" xfId="0" applyFont="1" applyBorder="1"/>
    <xf numFmtId="0" fontId="2" fillId="0" borderId="50" xfId="0" applyFont="1" applyBorder="1"/>
    <xf numFmtId="0" fontId="5" fillId="0" borderId="49" xfId="0" applyFont="1" applyBorder="1"/>
    <xf numFmtId="0" fontId="2" fillId="0" borderId="51" xfId="0" applyFont="1" applyBorder="1"/>
    <xf numFmtId="0" fontId="2" fillId="0" borderId="52" xfId="0" applyFont="1" applyBorder="1"/>
    <xf numFmtId="0" fontId="2" fillId="0" borderId="53" xfId="0" applyFont="1" applyBorder="1"/>
    <xf numFmtId="0" fontId="3" fillId="0" borderId="5" xfId="0" applyFont="1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1" fontId="2" fillId="0" borderId="0" xfId="0" applyNumberFormat="1" applyFont="1"/>
    <xf numFmtId="0" fontId="14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2" fillId="7" borderId="0" xfId="0" applyFont="1" applyFill="1"/>
    <xf numFmtId="0" fontId="1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12" fillId="0" borderId="47" xfId="0" applyFont="1" applyBorder="1" applyAlignment="1">
      <alignment horizontal="center" vertical="center" wrapText="1"/>
    </xf>
    <xf numFmtId="0" fontId="12" fillId="0" borderId="48" xfId="0" applyFont="1" applyBorder="1" applyAlignment="1">
      <alignment horizontal="center" vertical="center" wrapText="1"/>
    </xf>
    <xf numFmtId="0" fontId="10" fillId="0" borderId="32" xfId="0" applyFont="1" applyBorder="1" applyAlignment="1">
      <alignment horizontal="center" vertical="center" wrapText="1"/>
    </xf>
    <xf numFmtId="0" fontId="10" fillId="0" borderId="33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  <xf numFmtId="0" fontId="11" fillId="0" borderId="39" xfId="0" applyFont="1" applyBorder="1" applyAlignment="1">
      <alignment horizontal="center" vertical="center" wrapText="1"/>
    </xf>
    <xf numFmtId="0" fontId="11" fillId="0" borderId="40" xfId="0" applyFont="1" applyBorder="1" applyAlignment="1">
      <alignment horizontal="center" vertical="center" wrapText="1"/>
    </xf>
    <xf numFmtId="0" fontId="11" fillId="0" borderId="41" xfId="0" applyFont="1" applyBorder="1" applyAlignment="1">
      <alignment horizontal="center" vertical="center" wrapText="1"/>
    </xf>
    <xf numFmtId="0" fontId="12" fillId="0" borderId="4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7" borderId="6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 textRotation="90"/>
    </xf>
    <xf numFmtId="0" fontId="3" fillId="6" borderId="11" xfId="0" applyFont="1" applyFill="1" applyBorder="1" applyAlignment="1">
      <alignment horizontal="center" vertical="center" textRotation="90"/>
    </xf>
    <xf numFmtId="0" fontId="4" fillId="6" borderId="8" xfId="0" applyFont="1" applyFill="1" applyBorder="1" applyAlignment="1">
      <alignment horizontal="center" vertical="center" textRotation="90"/>
    </xf>
    <xf numFmtId="0" fontId="4" fillId="6" borderId="11" xfId="0" applyFont="1" applyFill="1" applyBorder="1" applyAlignment="1">
      <alignment horizontal="center" vertical="center" textRotation="90"/>
    </xf>
    <xf numFmtId="0" fontId="3" fillId="6" borderId="15" xfId="0" applyFont="1" applyFill="1" applyBorder="1" applyAlignment="1">
      <alignment horizontal="center" vertical="center" textRotation="90"/>
    </xf>
    <xf numFmtId="0" fontId="3" fillId="6" borderId="16" xfId="0" applyFont="1" applyFill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 textRotation="90"/>
    </xf>
    <xf numFmtId="0" fontId="2" fillId="0" borderId="21" xfId="0" applyFont="1" applyBorder="1" applyAlignment="1">
      <alignment horizontal="center" vertical="center" textRotation="90"/>
    </xf>
    <xf numFmtId="0" fontId="2" fillId="0" borderId="24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2" xfId="0" applyFont="1" applyBorder="1" applyAlignment="1">
      <alignment horizontal="center" vertical="center" textRotation="90"/>
    </xf>
    <xf numFmtId="0" fontId="5" fillId="0" borderId="29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F649A-7DA5-4A87-BE9F-1400A1CFAD14}">
  <dimension ref="A1:M265"/>
  <sheetViews>
    <sheetView tabSelected="1" workbookViewId="0">
      <selection activeCell="M15" sqref="M15"/>
    </sheetView>
  </sheetViews>
  <sheetFormatPr defaultRowHeight="15.3"/>
  <cols>
    <col min="1" max="1" width="12.5234375" customWidth="1"/>
    <col min="2" max="2" width="15.68359375" customWidth="1"/>
    <col min="8" max="8" width="15.05078125" style="1" customWidth="1"/>
    <col min="9" max="9" width="15.20703125" style="1" customWidth="1"/>
    <col min="10" max="13" width="12" style="1" bestFit="1" customWidth="1"/>
  </cols>
  <sheetData>
    <row r="1" spans="1:13" ht="18.3">
      <c r="A1" s="2" t="s">
        <v>0</v>
      </c>
      <c r="B1" s="3"/>
      <c r="C1" s="3"/>
      <c r="D1" s="3"/>
      <c r="E1" s="3"/>
      <c r="F1" s="3"/>
      <c r="G1" s="11"/>
      <c r="H1" s="3"/>
    </row>
    <row r="2" spans="1:13" ht="18.3">
      <c r="A2" s="3" t="s">
        <v>1</v>
      </c>
      <c r="B2" s="2" t="s">
        <v>29</v>
      </c>
      <c r="C2" s="3"/>
      <c r="D2" s="3"/>
      <c r="E2" s="3"/>
      <c r="F2" s="3"/>
      <c r="G2" s="11"/>
      <c r="H2" s="2" t="s">
        <v>30</v>
      </c>
    </row>
    <row r="3" spans="1:13">
      <c r="C3" s="101" t="s">
        <v>11</v>
      </c>
      <c r="D3" s="101"/>
      <c r="E3" s="101"/>
      <c r="F3" s="101"/>
      <c r="J3" s="101" t="s">
        <v>23</v>
      </c>
      <c r="K3" s="101"/>
      <c r="L3" s="101"/>
      <c r="M3" s="101"/>
    </row>
    <row r="4" spans="1:13" ht="45">
      <c r="A4" s="1"/>
      <c r="B4" s="10" t="s">
        <v>6</v>
      </c>
      <c r="C4" s="10" t="s">
        <v>2</v>
      </c>
      <c r="D4" s="10" t="s">
        <v>3</v>
      </c>
      <c r="E4" s="10" t="s">
        <v>4</v>
      </c>
      <c r="F4" s="10" t="s">
        <v>5</v>
      </c>
      <c r="H4" s="9" t="s">
        <v>31</v>
      </c>
      <c r="I4" s="9" t="s">
        <v>32</v>
      </c>
      <c r="J4" s="10" t="s">
        <v>7</v>
      </c>
      <c r="K4" s="10" t="s">
        <v>8</v>
      </c>
      <c r="L4" s="10" t="s">
        <v>9</v>
      </c>
      <c r="M4" s="10" t="s">
        <v>10</v>
      </c>
    </row>
    <row r="5" spans="1:13">
      <c r="A5" s="1"/>
      <c r="B5" s="1">
        <v>0</v>
      </c>
      <c r="C5" s="1">
        <v>34.475488555617602</v>
      </c>
      <c r="D5" s="1">
        <v>38.3933142465226</v>
      </c>
      <c r="E5" s="1">
        <v>39.107149718688703</v>
      </c>
      <c r="F5" s="1">
        <v>38.3684177721697</v>
      </c>
      <c r="H5" s="1">
        <v>0</v>
      </c>
      <c r="I5" s="1">
        <v>0.5</v>
      </c>
      <c r="J5" s="1">
        <v>32</v>
      </c>
      <c r="K5" s="1">
        <v>45</v>
      </c>
      <c r="L5" s="1">
        <v>11</v>
      </c>
      <c r="M5" s="1">
        <v>0</v>
      </c>
    </row>
    <row r="6" spans="1:13">
      <c r="A6" s="1"/>
      <c r="B6" s="1">
        <v>2</v>
      </c>
      <c r="C6" s="1">
        <v>35.177636998705601</v>
      </c>
      <c r="D6" s="1">
        <v>39.142373913909601</v>
      </c>
      <c r="E6" s="1">
        <v>39.823018140824402</v>
      </c>
      <c r="F6" s="1">
        <v>39.1656241091627</v>
      </c>
      <c r="H6" s="1">
        <v>0.5</v>
      </c>
      <c r="I6" s="1">
        <v>1</v>
      </c>
      <c r="J6" s="1">
        <v>125</v>
      </c>
      <c r="K6" s="1">
        <v>168</v>
      </c>
      <c r="L6" s="1">
        <v>45</v>
      </c>
      <c r="M6" s="1">
        <v>0</v>
      </c>
    </row>
    <row r="7" spans="1:13">
      <c r="A7" s="1"/>
      <c r="B7" s="1">
        <v>4</v>
      </c>
      <c r="C7" s="1">
        <v>35.950000286102302</v>
      </c>
      <c r="D7" s="1">
        <v>39.679169262320002</v>
      </c>
      <c r="E7" s="1">
        <v>40.138620351542301</v>
      </c>
      <c r="F7" s="1">
        <v>39.678267409293397</v>
      </c>
      <c r="H7" s="1">
        <v>1</v>
      </c>
      <c r="I7" s="1">
        <v>1.5</v>
      </c>
      <c r="J7" s="1">
        <v>250</v>
      </c>
      <c r="K7" s="1">
        <v>221</v>
      </c>
      <c r="L7" s="1">
        <v>99</v>
      </c>
      <c r="M7" s="1">
        <v>0</v>
      </c>
    </row>
    <row r="8" spans="1:13">
      <c r="A8" s="1"/>
      <c r="B8" s="1">
        <v>6</v>
      </c>
      <c r="C8" s="1">
        <v>37.143652639351799</v>
      </c>
      <c r="D8" s="1">
        <v>39.995011971935902</v>
      </c>
      <c r="E8" s="1">
        <v>40.7497861714157</v>
      </c>
      <c r="F8" s="1">
        <v>39.968811521355398</v>
      </c>
      <c r="H8" s="1">
        <v>1.5</v>
      </c>
      <c r="I8" s="1">
        <v>2</v>
      </c>
      <c r="J8" s="1">
        <v>447</v>
      </c>
      <c r="K8" s="1">
        <v>313</v>
      </c>
      <c r="L8" s="1">
        <v>155</v>
      </c>
      <c r="M8" s="1">
        <v>0</v>
      </c>
    </row>
    <row r="9" spans="1:13">
      <c r="A9" s="1"/>
      <c r="B9" s="1">
        <v>8</v>
      </c>
      <c r="C9" s="1">
        <v>37.635156549513297</v>
      </c>
      <c r="D9" s="1">
        <v>40.645837915593702</v>
      </c>
      <c r="E9" s="1">
        <v>41.227039336004502</v>
      </c>
      <c r="F9" s="1">
        <v>40.521897570586503</v>
      </c>
      <c r="H9" s="1">
        <v>2</v>
      </c>
      <c r="I9" s="1">
        <v>2.5</v>
      </c>
      <c r="J9" s="1">
        <v>697</v>
      </c>
      <c r="K9" s="1">
        <v>449</v>
      </c>
      <c r="L9" s="1">
        <v>209</v>
      </c>
      <c r="M9" s="1">
        <v>0</v>
      </c>
    </row>
    <row r="10" spans="1:13">
      <c r="A10" s="1"/>
      <c r="B10" s="1">
        <v>10</v>
      </c>
      <c r="C10" s="1">
        <v>38.407519836910097</v>
      </c>
      <c r="D10" s="1">
        <v>41.266064265578599</v>
      </c>
      <c r="E10" s="1">
        <v>41.295758386618502</v>
      </c>
      <c r="F10" s="1">
        <v>40.954411219499299</v>
      </c>
      <c r="H10" s="1">
        <v>2.5</v>
      </c>
      <c r="I10" s="1">
        <v>3</v>
      </c>
      <c r="J10" s="1">
        <v>903</v>
      </c>
      <c r="K10" s="1">
        <v>462</v>
      </c>
      <c r="L10" s="1">
        <v>207</v>
      </c>
      <c r="M10" s="1">
        <v>0</v>
      </c>
    </row>
    <row r="11" spans="1:13">
      <c r="A11" s="1"/>
      <c r="B11" s="1">
        <v>12</v>
      </c>
      <c r="C11" s="1">
        <v>38.267090148292503</v>
      </c>
      <c r="D11" s="1">
        <v>41.2327937398275</v>
      </c>
      <c r="E11" s="1">
        <v>41.4543035590873</v>
      </c>
      <c r="F11" s="1">
        <v>41.254377956466897</v>
      </c>
      <c r="H11" s="1">
        <v>3</v>
      </c>
      <c r="I11" s="1">
        <v>3.5</v>
      </c>
      <c r="J11" s="1">
        <v>992</v>
      </c>
      <c r="K11" s="1">
        <v>509</v>
      </c>
      <c r="L11" s="1">
        <v>202</v>
      </c>
      <c r="M11" s="1">
        <v>0</v>
      </c>
    </row>
    <row r="12" spans="1:13">
      <c r="A12" s="1"/>
      <c r="B12" s="1">
        <v>14</v>
      </c>
      <c r="C12" s="1">
        <v>37.143652639351799</v>
      </c>
      <c r="D12" s="1">
        <v>41.433433308582401</v>
      </c>
      <c r="E12" s="1">
        <v>41.594079036817199</v>
      </c>
      <c r="F12" s="1">
        <v>41.322381917758499</v>
      </c>
      <c r="H12" s="1">
        <v>3.5</v>
      </c>
      <c r="I12" s="1">
        <v>4</v>
      </c>
      <c r="J12" s="1">
        <v>1249</v>
      </c>
      <c r="K12" s="1">
        <v>587</v>
      </c>
      <c r="L12" s="1">
        <v>269</v>
      </c>
      <c r="M12" s="1">
        <v>0</v>
      </c>
    </row>
    <row r="13" spans="1:13">
      <c r="A13" s="1"/>
      <c r="B13" s="1">
        <v>16</v>
      </c>
      <c r="C13" s="1">
        <v>38.407519836910097</v>
      </c>
      <c r="D13" s="1">
        <v>42.038625917806598</v>
      </c>
      <c r="E13" s="1">
        <v>41.616419582843399</v>
      </c>
      <c r="F13" s="1">
        <v>41.536568866879797</v>
      </c>
      <c r="H13" s="1">
        <v>4</v>
      </c>
      <c r="I13" s="1">
        <v>4.5</v>
      </c>
      <c r="J13" s="1">
        <v>1563</v>
      </c>
      <c r="K13" s="1">
        <v>745</v>
      </c>
      <c r="L13" s="1">
        <v>354</v>
      </c>
      <c r="M13" s="1">
        <v>57</v>
      </c>
    </row>
    <row r="14" spans="1:13">
      <c r="A14" s="1"/>
      <c r="B14" s="1">
        <v>18</v>
      </c>
      <c r="C14" s="1">
        <v>38.688379214145201</v>
      </c>
      <c r="D14" s="1">
        <v>42.244636994895401</v>
      </c>
      <c r="E14" s="1">
        <v>41.7709572135347</v>
      </c>
      <c r="F14" s="1">
        <v>41.756764494725502</v>
      </c>
      <c r="H14" s="1">
        <v>4.5</v>
      </c>
      <c r="I14" s="1">
        <v>5</v>
      </c>
      <c r="J14" s="1">
        <v>1595</v>
      </c>
      <c r="K14" s="1">
        <v>829</v>
      </c>
      <c r="L14" s="1">
        <v>548</v>
      </c>
      <c r="M14" s="1">
        <v>216</v>
      </c>
    </row>
    <row r="15" spans="1:13">
      <c r="A15" s="1"/>
      <c r="B15" s="1">
        <v>20</v>
      </c>
      <c r="C15" s="1">
        <v>38.267090148292503</v>
      </c>
      <c r="D15" s="1">
        <v>42.2000836878114</v>
      </c>
      <c r="E15" s="1">
        <v>41.639335468387699</v>
      </c>
      <c r="F15" s="1">
        <v>41.870710118324901</v>
      </c>
      <c r="H15" s="1">
        <v>5</v>
      </c>
      <c r="I15" s="1">
        <v>5.5</v>
      </c>
      <c r="J15" s="1">
        <v>1721</v>
      </c>
      <c r="K15" s="1">
        <v>926</v>
      </c>
      <c r="L15" s="1">
        <v>706</v>
      </c>
      <c r="M15" s="1">
        <v>330</v>
      </c>
    </row>
    <row r="16" spans="1:13">
      <c r="A16" s="1"/>
      <c r="B16" s="1">
        <v>22</v>
      </c>
      <c r="C16" s="1">
        <v>38.337304992601297</v>
      </c>
      <c r="D16" s="1">
        <v>42.5197603561192</v>
      </c>
      <c r="E16" s="1">
        <v>41.172285432282202</v>
      </c>
      <c r="F16" s="1">
        <v>41.825716620568897</v>
      </c>
      <c r="H16" s="1">
        <v>5.5</v>
      </c>
      <c r="I16" s="1">
        <v>6</v>
      </c>
      <c r="J16" s="1">
        <v>1782</v>
      </c>
      <c r="K16" s="1">
        <v>882</v>
      </c>
      <c r="L16" s="1">
        <v>850</v>
      </c>
      <c r="M16" s="1">
        <v>491</v>
      </c>
    </row>
    <row r="17" spans="1:13">
      <c r="A17" s="1"/>
      <c r="B17" s="1">
        <v>24</v>
      </c>
      <c r="C17" s="1">
        <v>38.828808902762802</v>
      </c>
      <c r="D17" s="1">
        <v>42.313255943909397</v>
      </c>
      <c r="E17" s="1">
        <v>40.902147888566397</v>
      </c>
      <c r="F17" s="1">
        <v>41.5197511686113</v>
      </c>
      <c r="H17" s="1">
        <v>6</v>
      </c>
      <c r="I17" s="1">
        <v>6.5</v>
      </c>
      <c r="J17" s="1">
        <v>1755</v>
      </c>
      <c r="K17" s="1">
        <v>934</v>
      </c>
      <c r="L17" s="1">
        <v>991</v>
      </c>
      <c r="M17" s="1">
        <v>883</v>
      </c>
    </row>
    <row r="18" spans="1:13">
      <c r="A18" s="1"/>
      <c r="B18" s="1">
        <v>26</v>
      </c>
      <c r="C18" s="1">
        <v>37.424512016587002</v>
      </c>
      <c r="D18" s="1">
        <v>42.229379593178201</v>
      </c>
      <c r="E18" s="1">
        <v>40.477052099005498</v>
      </c>
      <c r="F18" s="1">
        <v>41.258996524075002</v>
      </c>
      <c r="H18" s="1">
        <v>6.5</v>
      </c>
      <c r="I18" s="1">
        <v>7</v>
      </c>
      <c r="J18" s="1">
        <v>1711</v>
      </c>
      <c r="K18" s="1">
        <v>1051</v>
      </c>
      <c r="L18" s="1">
        <v>1099</v>
      </c>
      <c r="M18" s="1">
        <v>948</v>
      </c>
    </row>
    <row r="19" spans="1:13">
      <c r="A19" s="1"/>
      <c r="B19" s="1">
        <v>28</v>
      </c>
      <c r="C19" s="1">
        <v>37.775586238130899</v>
      </c>
      <c r="D19" s="1">
        <v>42.048074237689001</v>
      </c>
      <c r="E19" s="1">
        <v>39.948151890421698</v>
      </c>
      <c r="F19" s="1">
        <v>40.9199426011307</v>
      </c>
      <c r="H19" s="1">
        <v>7</v>
      </c>
      <c r="I19" s="1">
        <v>7.5</v>
      </c>
      <c r="J19" s="1">
        <v>1524</v>
      </c>
      <c r="K19" s="1">
        <v>1054</v>
      </c>
      <c r="L19" s="1">
        <v>1175</v>
      </c>
      <c r="M19" s="1">
        <v>1106</v>
      </c>
    </row>
    <row r="20" spans="1:13">
      <c r="A20" s="1"/>
      <c r="B20" s="1">
        <v>30</v>
      </c>
      <c r="C20" s="1">
        <v>36.792578417807803</v>
      </c>
      <c r="D20" s="1">
        <v>41.701023568481403</v>
      </c>
      <c r="E20" s="1">
        <v>39.693189678964501</v>
      </c>
      <c r="F20" s="1">
        <v>40.453380760763103</v>
      </c>
      <c r="H20" s="1">
        <v>7.5</v>
      </c>
      <c r="I20" s="1">
        <v>8</v>
      </c>
      <c r="J20" s="1">
        <v>1543</v>
      </c>
      <c r="K20" s="1">
        <v>1104</v>
      </c>
      <c r="L20" s="1">
        <v>1308</v>
      </c>
      <c r="M20" s="1">
        <v>1327</v>
      </c>
    </row>
    <row r="21" spans="1:13">
      <c r="A21" s="1"/>
      <c r="B21" s="1">
        <v>32</v>
      </c>
      <c r="C21" s="1">
        <v>36.301074507646298</v>
      </c>
      <c r="D21" s="1">
        <v>41.2208350848409</v>
      </c>
      <c r="E21" s="1">
        <v>39.274576037725502</v>
      </c>
      <c r="F21" s="1">
        <v>39.950502748577897</v>
      </c>
      <c r="H21" s="1">
        <v>8</v>
      </c>
      <c r="I21" s="1">
        <v>8.5</v>
      </c>
      <c r="J21" s="1">
        <v>1786</v>
      </c>
      <c r="K21" s="1">
        <v>1074</v>
      </c>
      <c r="L21" s="1">
        <v>1360</v>
      </c>
      <c r="M21" s="1">
        <v>1474</v>
      </c>
    </row>
    <row r="22" spans="1:13">
      <c r="A22" s="1"/>
      <c r="B22" s="1">
        <v>34</v>
      </c>
      <c r="C22" s="1">
        <v>35.247851843014402</v>
      </c>
      <c r="D22" s="1">
        <v>40.5426229792049</v>
      </c>
      <c r="E22" s="1">
        <v>38.606631524926797</v>
      </c>
      <c r="F22" s="1">
        <v>39.378055958828</v>
      </c>
      <c r="H22" s="1">
        <v>8.5</v>
      </c>
      <c r="I22" s="1">
        <v>9</v>
      </c>
      <c r="J22" s="1">
        <v>1521</v>
      </c>
      <c r="K22" s="1">
        <v>1229</v>
      </c>
      <c r="L22" s="1">
        <v>1460</v>
      </c>
      <c r="M22" s="1">
        <v>1547</v>
      </c>
    </row>
    <row r="23" spans="1:13">
      <c r="A23" s="1"/>
      <c r="B23" s="1">
        <v>36</v>
      </c>
      <c r="C23" s="1">
        <v>35.247851843014402</v>
      </c>
      <c r="D23" s="1">
        <v>40.296043066356397</v>
      </c>
      <c r="E23" s="1">
        <v>37.9891179577995</v>
      </c>
      <c r="F23" s="1">
        <v>38.666574490555597</v>
      </c>
      <c r="H23" s="1">
        <v>9</v>
      </c>
      <c r="I23" s="1">
        <v>9.5</v>
      </c>
      <c r="J23" s="1">
        <v>1451</v>
      </c>
      <c r="K23" s="1">
        <v>1181</v>
      </c>
      <c r="L23" s="1">
        <v>1494</v>
      </c>
      <c r="M23" s="1">
        <v>1577</v>
      </c>
    </row>
    <row r="24" spans="1:13">
      <c r="A24" s="1"/>
      <c r="B24" s="1">
        <v>38</v>
      </c>
      <c r="C24" s="1">
        <v>34.826562777161598</v>
      </c>
      <c r="D24" s="1">
        <v>39.703338432499699</v>
      </c>
      <c r="E24" s="1">
        <v>37.313441475747297</v>
      </c>
      <c r="F24" s="1">
        <v>37.956922449422102</v>
      </c>
      <c r="H24" s="1">
        <v>9.5</v>
      </c>
      <c r="I24" s="1">
        <v>10</v>
      </c>
      <c r="J24" s="1">
        <v>1351</v>
      </c>
      <c r="K24" s="1">
        <v>1271</v>
      </c>
      <c r="L24" s="1">
        <v>1447</v>
      </c>
      <c r="M24" s="1">
        <v>1759</v>
      </c>
    </row>
    <row r="25" spans="1:13">
      <c r="A25" s="1"/>
      <c r="B25" s="1">
        <v>40</v>
      </c>
      <c r="C25" s="1">
        <v>33.703125268220901</v>
      </c>
      <c r="D25" s="1">
        <v>38.725191276397098</v>
      </c>
      <c r="E25" s="1">
        <v>36.490393680149097</v>
      </c>
      <c r="F25" s="1">
        <v>37.422033120733701</v>
      </c>
      <c r="H25" s="1">
        <v>10</v>
      </c>
      <c r="I25" s="1">
        <v>10.5</v>
      </c>
      <c r="J25" s="1">
        <v>1157</v>
      </c>
      <c r="K25" s="1">
        <v>1191</v>
      </c>
      <c r="L25" s="1">
        <v>1447</v>
      </c>
      <c r="M25" s="1">
        <v>1698</v>
      </c>
    </row>
    <row r="26" spans="1:13">
      <c r="A26" s="1"/>
      <c r="B26" s="1">
        <v>42</v>
      </c>
      <c r="C26" s="1">
        <v>32.720117447897799</v>
      </c>
      <c r="D26" s="1">
        <v>37.961735813190003</v>
      </c>
      <c r="E26" s="1">
        <v>35.942737833400003</v>
      </c>
      <c r="F26" s="1">
        <v>36.844035803426898</v>
      </c>
      <c r="H26" s="1">
        <v>10.5</v>
      </c>
      <c r="I26" s="1">
        <v>11</v>
      </c>
      <c r="J26" s="1">
        <v>1070</v>
      </c>
      <c r="K26" s="1">
        <v>1180</v>
      </c>
      <c r="L26" s="1">
        <v>1458</v>
      </c>
      <c r="M26" s="1">
        <v>1641</v>
      </c>
    </row>
    <row r="27" spans="1:13">
      <c r="A27" s="1"/>
      <c r="B27" s="1">
        <v>44</v>
      </c>
      <c r="C27" s="1">
        <v>32.0881838491187</v>
      </c>
      <c r="D27" s="1">
        <v>37.291452761369797</v>
      </c>
      <c r="E27" s="1">
        <v>35.309675954236802</v>
      </c>
      <c r="F27" s="1">
        <v>36.1086100677703</v>
      </c>
      <c r="H27" s="1">
        <v>11</v>
      </c>
      <c r="I27" s="1">
        <v>11.5</v>
      </c>
      <c r="J27" s="1">
        <v>988</v>
      </c>
      <c r="K27" s="1">
        <v>1202</v>
      </c>
      <c r="L27" s="1">
        <v>1488</v>
      </c>
      <c r="M27" s="1">
        <v>1636</v>
      </c>
    </row>
    <row r="28" spans="1:13">
      <c r="A28" s="1"/>
      <c r="B28" s="1">
        <v>46</v>
      </c>
      <c r="C28" s="1">
        <v>30.473242430016398</v>
      </c>
      <c r="D28" s="1">
        <v>36.6469622138221</v>
      </c>
      <c r="E28" s="1">
        <v>34.569454650483699</v>
      </c>
      <c r="F28" s="1">
        <v>35.432560938883</v>
      </c>
      <c r="H28" s="1">
        <v>11.5</v>
      </c>
      <c r="I28" s="1">
        <v>12</v>
      </c>
      <c r="J28" s="1">
        <v>899</v>
      </c>
      <c r="K28" s="1">
        <v>1123</v>
      </c>
      <c r="L28" s="1">
        <v>1259</v>
      </c>
      <c r="M28" s="1">
        <v>1572</v>
      </c>
    </row>
    <row r="29" spans="1:13">
      <c r="A29" s="1"/>
      <c r="B29" s="1">
        <v>48</v>
      </c>
      <c r="C29" s="1">
        <v>30.824316651560402</v>
      </c>
      <c r="D29" s="1">
        <v>35.901994962869203</v>
      </c>
      <c r="E29" s="1">
        <v>33.728072933217398</v>
      </c>
      <c r="F29" s="1">
        <v>34.747329613449303</v>
      </c>
      <c r="H29" s="1">
        <v>12</v>
      </c>
      <c r="I29" s="1">
        <v>12.5</v>
      </c>
      <c r="J29" s="1">
        <v>994</v>
      </c>
      <c r="K29" s="1">
        <v>1064</v>
      </c>
      <c r="L29" s="1">
        <v>1144</v>
      </c>
      <c r="M29" s="1">
        <v>1549</v>
      </c>
    </row>
    <row r="30" spans="1:13">
      <c r="A30" s="1"/>
      <c r="B30" s="1">
        <v>50</v>
      </c>
      <c r="C30" s="1">
        <v>27.664648657664699</v>
      </c>
      <c r="D30" s="1">
        <v>35.244314806143301</v>
      </c>
      <c r="E30" s="1">
        <v>32.527992885749804</v>
      </c>
      <c r="F30" s="1">
        <v>33.887754374887898</v>
      </c>
      <c r="H30" s="1">
        <v>12.5</v>
      </c>
      <c r="I30" s="1">
        <v>13</v>
      </c>
      <c r="J30" s="1">
        <v>776</v>
      </c>
      <c r="K30" s="1">
        <v>1028</v>
      </c>
      <c r="L30" s="1">
        <v>1041</v>
      </c>
      <c r="M30" s="1">
        <v>1316</v>
      </c>
    </row>
    <row r="31" spans="1:13">
      <c r="A31" s="1"/>
      <c r="B31" s="1">
        <v>52</v>
      </c>
      <c r="C31" s="1">
        <v>28.5072267893702</v>
      </c>
      <c r="D31" s="1">
        <v>33.967642403044302</v>
      </c>
      <c r="E31" s="1">
        <v>31.563537207101302</v>
      </c>
      <c r="F31" s="1">
        <v>32.983120756318698</v>
      </c>
      <c r="H31" s="1">
        <v>13</v>
      </c>
      <c r="I31" s="1">
        <v>13.5</v>
      </c>
      <c r="J31" s="1">
        <v>757</v>
      </c>
      <c r="K31" s="1">
        <v>896</v>
      </c>
      <c r="L31" s="1">
        <v>938</v>
      </c>
      <c r="M31" s="1">
        <v>1208</v>
      </c>
    </row>
    <row r="32" spans="1:13">
      <c r="A32" s="1"/>
      <c r="B32" s="1">
        <v>54</v>
      </c>
      <c r="C32" s="1">
        <v>25.768847861327199</v>
      </c>
      <c r="D32" s="1">
        <v>32.941281007784397</v>
      </c>
      <c r="E32" s="1">
        <v>30.713397887147501</v>
      </c>
      <c r="F32" s="1">
        <v>32.030706538150099</v>
      </c>
      <c r="H32" s="1">
        <v>13.5</v>
      </c>
      <c r="I32" s="1">
        <v>14</v>
      </c>
      <c r="J32" s="1">
        <v>728</v>
      </c>
      <c r="K32" s="1">
        <v>858</v>
      </c>
      <c r="L32" s="1">
        <v>919</v>
      </c>
      <c r="M32" s="1">
        <v>1134</v>
      </c>
    </row>
    <row r="33" spans="1:13">
      <c r="A33" s="1"/>
      <c r="B33" s="1">
        <v>56</v>
      </c>
      <c r="C33" s="1">
        <v>26.541211148723999</v>
      </c>
      <c r="D33" s="1">
        <v>31.949787158178101</v>
      </c>
      <c r="E33" s="1">
        <v>29.696728589921801</v>
      </c>
      <c r="F33" s="1">
        <v>30.983715463147799</v>
      </c>
      <c r="H33" s="1">
        <v>14</v>
      </c>
      <c r="I33" s="1">
        <v>14.5</v>
      </c>
      <c r="J33" s="1">
        <v>683</v>
      </c>
      <c r="K33" s="1">
        <v>834</v>
      </c>
      <c r="L33" s="1">
        <v>832</v>
      </c>
      <c r="M33" s="1">
        <v>976</v>
      </c>
    </row>
    <row r="34" spans="1:13">
      <c r="A34" s="1"/>
      <c r="B34" s="1">
        <v>58</v>
      </c>
      <c r="C34" s="1">
        <v>24.013476753607399</v>
      </c>
      <c r="D34" s="1">
        <v>30.949044081438402</v>
      </c>
      <c r="E34" s="1">
        <v>28.719053020238</v>
      </c>
      <c r="F34" s="1">
        <v>29.960488757371699</v>
      </c>
      <c r="H34" s="1">
        <v>14.5</v>
      </c>
      <c r="I34" s="1">
        <v>15</v>
      </c>
      <c r="J34" s="1">
        <v>693</v>
      </c>
      <c r="K34" s="1">
        <v>840</v>
      </c>
      <c r="L34" s="1">
        <v>831</v>
      </c>
      <c r="M34" s="1">
        <v>992</v>
      </c>
    </row>
    <row r="35" spans="1:13">
      <c r="A35" s="1"/>
      <c r="B35" s="1">
        <v>60</v>
      </c>
      <c r="C35" s="1">
        <v>21.9070314243436</v>
      </c>
      <c r="D35" s="1">
        <v>30.038150729877799</v>
      </c>
      <c r="E35" s="1">
        <v>27.742689741246402</v>
      </c>
      <c r="F35" s="1">
        <v>28.832462550284401</v>
      </c>
      <c r="H35" s="1">
        <v>15</v>
      </c>
      <c r="I35" s="1">
        <v>15.5</v>
      </c>
      <c r="J35" s="1">
        <v>683</v>
      </c>
      <c r="K35" s="1">
        <v>792</v>
      </c>
      <c r="L35" s="1">
        <v>781</v>
      </c>
      <c r="M35" s="1">
        <v>927</v>
      </c>
    </row>
    <row r="36" spans="1:13">
      <c r="A36" s="1"/>
      <c r="B36" s="1">
        <v>62</v>
      </c>
      <c r="C36" s="1">
        <v>22.398535334505102</v>
      </c>
      <c r="D36" s="1">
        <v>28.865560612545501</v>
      </c>
      <c r="E36" s="1">
        <v>26.6041390056564</v>
      </c>
      <c r="F36" s="1">
        <v>27.718388681049301</v>
      </c>
      <c r="H36" s="1">
        <v>15.5</v>
      </c>
      <c r="I36" s="1">
        <v>16</v>
      </c>
      <c r="J36" s="1">
        <v>646</v>
      </c>
      <c r="K36" s="1">
        <v>774</v>
      </c>
      <c r="L36" s="1">
        <v>744</v>
      </c>
      <c r="M36" s="1">
        <v>863</v>
      </c>
    </row>
    <row r="37" spans="1:13">
      <c r="A37" s="1"/>
      <c r="B37" s="1">
        <v>64</v>
      </c>
      <c r="C37" s="1">
        <v>20.221875160932498</v>
      </c>
      <c r="D37" s="1">
        <v>27.813682421261898</v>
      </c>
      <c r="E37" s="1">
        <v>25.408134212603301</v>
      </c>
      <c r="F37" s="1">
        <v>26.706330049184899</v>
      </c>
      <c r="H37" s="1">
        <v>16</v>
      </c>
      <c r="I37" s="1">
        <v>16.5</v>
      </c>
      <c r="J37" s="1">
        <v>608</v>
      </c>
      <c r="K37" s="1">
        <v>734</v>
      </c>
      <c r="L37" s="1">
        <v>749</v>
      </c>
      <c r="M37" s="1">
        <v>770</v>
      </c>
    </row>
    <row r="38" spans="1:13">
      <c r="A38" s="1"/>
      <c r="B38" s="1">
        <v>66</v>
      </c>
      <c r="C38" s="1">
        <v>19.379297029227001</v>
      </c>
      <c r="D38" s="1">
        <v>26.8783301024453</v>
      </c>
      <c r="E38" s="1">
        <v>23.767314442237598</v>
      </c>
      <c r="F38" s="1">
        <v>26.5040034308606</v>
      </c>
      <c r="H38" s="1">
        <v>16.5</v>
      </c>
      <c r="I38" s="1">
        <v>17</v>
      </c>
      <c r="J38" s="1">
        <v>705</v>
      </c>
      <c r="K38" s="1">
        <v>736</v>
      </c>
      <c r="L38" s="1">
        <v>723</v>
      </c>
      <c r="M38" s="1">
        <v>739</v>
      </c>
    </row>
    <row r="39" spans="1:13">
      <c r="A39" s="1"/>
      <c r="B39" s="1">
        <v>68</v>
      </c>
      <c r="C39" s="1">
        <v>18.9580079633743</v>
      </c>
      <c r="D39" s="1">
        <v>25.988270772914198</v>
      </c>
      <c r="E39" s="1">
        <v>22.509955903655001</v>
      </c>
      <c r="F39" s="1">
        <v>25.4349764641671</v>
      </c>
      <c r="H39" s="1">
        <v>17</v>
      </c>
      <c r="I39" s="1">
        <v>17.5</v>
      </c>
      <c r="J39" s="1">
        <v>573</v>
      </c>
      <c r="K39" s="1">
        <v>741</v>
      </c>
      <c r="L39" s="1">
        <v>749</v>
      </c>
      <c r="M39" s="1">
        <v>719</v>
      </c>
    </row>
    <row r="40" spans="1:13">
      <c r="A40" s="1"/>
      <c r="B40" s="1">
        <v>70</v>
      </c>
      <c r="C40" s="1">
        <v>17.975000143051101</v>
      </c>
      <c r="D40" s="1">
        <v>25.037924286544801</v>
      </c>
      <c r="E40" s="1">
        <v>21.136985214853802</v>
      </c>
      <c r="F40" s="1">
        <v>24.25968830922</v>
      </c>
      <c r="H40" s="1">
        <v>17.5</v>
      </c>
      <c r="I40" s="1">
        <v>18</v>
      </c>
      <c r="J40" s="1">
        <v>548</v>
      </c>
      <c r="K40" s="1">
        <v>716</v>
      </c>
      <c r="L40" s="1">
        <v>678</v>
      </c>
      <c r="M40" s="1">
        <v>696</v>
      </c>
    </row>
    <row r="41" spans="1:13">
      <c r="A41" s="1"/>
      <c r="B41" s="1">
        <v>72</v>
      </c>
      <c r="C41" s="1">
        <v>17.1324220113456</v>
      </c>
      <c r="D41" s="1">
        <v>23.521759249511099</v>
      </c>
      <c r="E41" s="1">
        <v>19.656998427613701</v>
      </c>
      <c r="F41" s="1">
        <v>23.205574225475502</v>
      </c>
      <c r="H41" s="1">
        <v>18</v>
      </c>
      <c r="I41" s="1">
        <v>18.5</v>
      </c>
      <c r="J41" s="1">
        <v>534</v>
      </c>
      <c r="K41" s="1">
        <v>688</v>
      </c>
      <c r="L41" s="1">
        <v>675</v>
      </c>
      <c r="M41" s="1">
        <v>680</v>
      </c>
    </row>
    <row r="42" spans="1:13">
      <c r="A42" s="1"/>
      <c r="B42" s="1">
        <v>74</v>
      </c>
      <c r="C42" s="1">
        <v>16.640918101184099</v>
      </c>
      <c r="D42" s="1">
        <v>21.865312315633201</v>
      </c>
      <c r="E42" s="1">
        <v>18.5767657408764</v>
      </c>
      <c r="F42" s="1">
        <v>22.1493551266026</v>
      </c>
      <c r="H42" s="1">
        <v>18.5</v>
      </c>
      <c r="I42" s="1">
        <v>19</v>
      </c>
      <c r="J42" s="1">
        <v>506</v>
      </c>
      <c r="K42" s="1">
        <v>671</v>
      </c>
      <c r="L42" s="1">
        <v>694</v>
      </c>
      <c r="M42" s="1">
        <v>651</v>
      </c>
    </row>
    <row r="43" spans="1:13">
      <c r="A43" s="1"/>
      <c r="B43" s="1">
        <v>76</v>
      </c>
      <c r="C43" s="1">
        <v>16.4302735682577</v>
      </c>
      <c r="D43" s="1">
        <v>20.692966677450698</v>
      </c>
      <c r="E43" s="1">
        <v>17.897020686773001</v>
      </c>
      <c r="F43" s="1">
        <v>20.9845590406659</v>
      </c>
      <c r="H43" s="1">
        <v>19</v>
      </c>
      <c r="I43" s="1">
        <v>19.5</v>
      </c>
      <c r="J43" s="1">
        <v>547</v>
      </c>
      <c r="K43" s="1">
        <v>705</v>
      </c>
      <c r="L43" s="1">
        <v>650</v>
      </c>
      <c r="M43" s="1">
        <v>598</v>
      </c>
    </row>
    <row r="44" spans="1:13">
      <c r="A44" s="1"/>
      <c r="B44" s="1">
        <v>78</v>
      </c>
      <c r="C44" s="1">
        <v>16.360058723948899</v>
      </c>
      <c r="D44" s="1">
        <v>19.674930191045899</v>
      </c>
      <c r="E44" s="1">
        <v>17.266259629195702</v>
      </c>
      <c r="F44" s="1">
        <v>20.1088468849808</v>
      </c>
      <c r="H44" s="1">
        <v>19.5</v>
      </c>
      <c r="I44" s="1">
        <v>20</v>
      </c>
      <c r="J44" s="1">
        <v>492</v>
      </c>
      <c r="K44" s="1">
        <v>666</v>
      </c>
      <c r="L44" s="1">
        <v>685</v>
      </c>
      <c r="M44" s="1">
        <v>605</v>
      </c>
    </row>
    <row r="45" spans="1:13">
      <c r="A45" s="1"/>
      <c r="B45" s="1">
        <v>80</v>
      </c>
      <c r="C45" s="1">
        <v>14.955761837773</v>
      </c>
      <c r="D45" s="1">
        <v>19.143663300889699</v>
      </c>
      <c r="E45" s="1">
        <v>16.670071918176099</v>
      </c>
      <c r="F45" s="1">
        <v>19.1027171400311</v>
      </c>
      <c r="H45" s="1">
        <v>20</v>
      </c>
      <c r="I45" s="1">
        <v>20.5</v>
      </c>
      <c r="J45" s="1">
        <v>490</v>
      </c>
      <c r="K45" s="1">
        <v>705</v>
      </c>
      <c r="L45" s="1">
        <v>624</v>
      </c>
      <c r="M45" s="1">
        <v>595</v>
      </c>
    </row>
    <row r="46" spans="1:13">
      <c r="A46" s="1"/>
      <c r="B46" s="1">
        <v>82</v>
      </c>
      <c r="C46" s="1">
        <v>12.849316508509199</v>
      </c>
      <c r="D46" s="1">
        <v>18.5538558266264</v>
      </c>
      <c r="E46" s="1">
        <v>15.8710076386926</v>
      </c>
      <c r="F46" s="1">
        <v>17.940717514967499</v>
      </c>
      <c r="H46" s="1">
        <v>20.5</v>
      </c>
      <c r="I46" s="1">
        <v>21</v>
      </c>
      <c r="J46" s="1">
        <v>546</v>
      </c>
      <c r="K46" s="1">
        <v>649</v>
      </c>
      <c r="L46" s="1">
        <v>606</v>
      </c>
      <c r="M46" s="1">
        <v>549</v>
      </c>
    </row>
    <row r="47" spans="1:13">
      <c r="A47" s="1"/>
      <c r="B47" s="1">
        <v>84</v>
      </c>
      <c r="C47" s="1">
        <v>12.498242286965301</v>
      </c>
      <c r="D47" s="1">
        <v>18.127009869036399</v>
      </c>
      <c r="E47" s="1">
        <v>14.9599539379126</v>
      </c>
      <c r="F47" s="1">
        <v>16.8627160461151</v>
      </c>
      <c r="H47" s="1">
        <v>21</v>
      </c>
      <c r="I47" s="1">
        <v>21.5</v>
      </c>
      <c r="J47" s="1">
        <v>452</v>
      </c>
      <c r="K47" s="1">
        <v>663</v>
      </c>
      <c r="L47" s="1">
        <v>563</v>
      </c>
      <c r="M47" s="1">
        <v>531</v>
      </c>
    </row>
    <row r="48" spans="1:13">
      <c r="A48" s="1"/>
      <c r="B48" s="1">
        <v>86</v>
      </c>
      <c r="C48" s="1">
        <v>11.5152344666421</v>
      </c>
      <c r="D48" s="1">
        <v>17.726963152671001</v>
      </c>
      <c r="E48" s="1">
        <v>14.1519468745353</v>
      </c>
      <c r="F48" s="1">
        <v>15.9195413545583</v>
      </c>
      <c r="H48" s="1">
        <v>21.5</v>
      </c>
      <c r="I48" s="1">
        <v>22</v>
      </c>
      <c r="J48" s="1">
        <v>436</v>
      </c>
      <c r="K48" s="1">
        <v>630</v>
      </c>
      <c r="L48" s="1">
        <v>624</v>
      </c>
      <c r="M48" s="1">
        <v>550</v>
      </c>
    </row>
    <row r="49" spans="1:13">
      <c r="A49" s="1"/>
      <c r="B49" s="1">
        <v>88</v>
      </c>
      <c r="C49" s="1">
        <v>10.532226646319</v>
      </c>
      <c r="D49" s="1">
        <v>16.772343840718499</v>
      </c>
      <c r="E49" s="1">
        <v>13.2692765245699</v>
      </c>
      <c r="F49" s="1">
        <v>15.0285187749218</v>
      </c>
      <c r="H49" s="1">
        <v>22</v>
      </c>
      <c r="I49" s="1">
        <v>22.5</v>
      </c>
      <c r="J49" s="1">
        <v>441</v>
      </c>
      <c r="K49" s="1">
        <v>605</v>
      </c>
      <c r="L49" s="1">
        <v>639</v>
      </c>
      <c r="M49" s="1">
        <v>532</v>
      </c>
    </row>
    <row r="50" spans="1:13">
      <c r="A50" s="1"/>
      <c r="B50" s="1">
        <v>90</v>
      </c>
      <c r="C50" s="1">
        <v>10.532226646319</v>
      </c>
      <c r="D50" s="1">
        <v>16.040500556769299</v>
      </c>
      <c r="E50" s="1">
        <v>12.6536123394652</v>
      </c>
      <c r="F50" s="1">
        <v>14.2938711559698</v>
      </c>
      <c r="H50" s="1">
        <v>22.5</v>
      </c>
      <c r="I50" s="1">
        <v>23</v>
      </c>
      <c r="J50" s="1">
        <v>482</v>
      </c>
      <c r="K50" s="1">
        <v>579</v>
      </c>
      <c r="L50" s="1">
        <v>618</v>
      </c>
      <c r="M50" s="1">
        <v>543</v>
      </c>
    </row>
    <row r="51" spans="1:13">
      <c r="A51" s="1"/>
      <c r="B51" s="1">
        <v>92</v>
      </c>
      <c r="C51" s="1">
        <v>9.8300782032310998</v>
      </c>
      <c r="D51" s="1">
        <v>15.8393958512062</v>
      </c>
      <c r="E51" s="1">
        <v>12.3685750991663</v>
      </c>
      <c r="F51" s="1">
        <v>13.6574575376998</v>
      </c>
      <c r="H51" s="1">
        <v>23</v>
      </c>
      <c r="I51" s="1">
        <v>23.5</v>
      </c>
      <c r="J51" s="1">
        <v>390</v>
      </c>
      <c r="K51" s="1">
        <v>588</v>
      </c>
      <c r="L51" s="1">
        <v>578</v>
      </c>
      <c r="M51" s="1">
        <v>520</v>
      </c>
    </row>
    <row r="52" spans="1:13">
      <c r="A52" s="1"/>
      <c r="B52" s="1">
        <v>94</v>
      </c>
      <c r="C52" s="1">
        <v>9.1981446044519508</v>
      </c>
      <c r="D52" s="1">
        <v>15.950773359572599</v>
      </c>
      <c r="E52" s="1">
        <v>11.9210933075145</v>
      </c>
      <c r="F52" s="1">
        <v>13.164690281453799</v>
      </c>
      <c r="H52" s="1">
        <v>23.5</v>
      </c>
      <c r="I52" s="1">
        <v>24</v>
      </c>
      <c r="J52" s="1">
        <v>467</v>
      </c>
      <c r="K52" s="1">
        <v>588</v>
      </c>
      <c r="L52" s="1">
        <v>536</v>
      </c>
      <c r="M52" s="1">
        <v>489</v>
      </c>
    </row>
    <row r="53" spans="1:13">
      <c r="A53" s="1"/>
      <c r="B53" s="1">
        <v>96</v>
      </c>
      <c r="C53" s="1">
        <v>9.1279297601431608</v>
      </c>
      <c r="D53" s="1">
        <v>16.2298433604082</v>
      </c>
      <c r="E53" s="1">
        <v>11.608171024449501</v>
      </c>
      <c r="F53" s="1">
        <v>12.3898304536397</v>
      </c>
      <c r="H53" s="1">
        <v>24</v>
      </c>
      <c r="I53" s="1">
        <v>24.5</v>
      </c>
      <c r="J53" s="1">
        <v>450</v>
      </c>
      <c r="K53" s="1">
        <v>607</v>
      </c>
      <c r="L53" s="1">
        <v>581</v>
      </c>
      <c r="M53" s="1">
        <v>514</v>
      </c>
    </row>
    <row r="54" spans="1:13">
      <c r="A54" s="1"/>
      <c r="B54" s="1">
        <v>98</v>
      </c>
      <c r="C54" s="1">
        <v>9.4790039816871303</v>
      </c>
      <c r="D54" s="1">
        <v>16.595500421760399</v>
      </c>
      <c r="E54" s="1">
        <v>11.345705968136601</v>
      </c>
      <c r="F54" s="1">
        <v>11.836028787501199</v>
      </c>
      <c r="H54" s="1">
        <v>24.5</v>
      </c>
      <c r="I54" s="1">
        <v>25</v>
      </c>
      <c r="J54" s="1">
        <v>520</v>
      </c>
      <c r="K54" s="1">
        <v>572</v>
      </c>
      <c r="L54" s="1">
        <v>536</v>
      </c>
      <c r="M54" s="1">
        <v>505</v>
      </c>
    </row>
    <row r="55" spans="1:13">
      <c r="A55" s="1"/>
      <c r="B55" s="1">
        <v>100</v>
      </c>
      <c r="C55" s="1">
        <v>8.7066406942903996</v>
      </c>
      <c r="D55" s="1">
        <v>16.966256907202201</v>
      </c>
      <c r="E55" s="1">
        <v>11.2059013179686</v>
      </c>
      <c r="F55" s="1">
        <v>11.7841049042257</v>
      </c>
      <c r="H55" s="1">
        <v>25</v>
      </c>
      <c r="I55" s="1">
        <v>25.5</v>
      </c>
      <c r="J55" s="1">
        <v>408</v>
      </c>
      <c r="K55" s="1">
        <v>571</v>
      </c>
      <c r="L55" s="1">
        <v>558</v>
      </c>
      <c r="M55" s="1">
        <v>506</v>
      </c>
    </row>
    <row r="56" spans="1:13">
      <c r="A56" s="1"/>
      <c r="B56" s="1">
        <v>102</v>
      </c>
      <c r="C56" s="1">
        <v>8.3555664727464301</v>
      </c>
      <c r="D56" s="1">
        <v>16.887512034417799</v>
      </c>
      <c r="E56" s="1">
        <v>11.171903359974101</v>
      </c>
      <c r="F56" s="1">
        <v>11.653933989441001</v>
      </c>
      <c r="H56" s="1">
        <v>25.5</v>
      </c>
      <c r="I56" s="1">
        <v>26</v>
      </c>
      <c r="J56" s="1">
        <v>419</v>
      </c>
      <c r="K56" s="1">
        <v>622</v>
      </c>
      <c r="L56" s="1">
        <v>585</v>
      </c>
      <c r="M56" s="1">
        <v>499</v>
      </c>
    </row>
    <row r="57" spans="1:13">
      <c r="A57" s="1"/>
      <c r="B57" s="1">
        <v>104</v>
      </c>
      <c r="C57" s="1">
        <v>8.5662110056728107</v>
      </c>
      <c r="D57" s="1">
        <v>16.514611168761601</v>
      </c>
      <c r="E57" s="1">
        <v>11.288759238891799</v>
      </c>
      <c r="F57" s="1">
        <v>11.790729177871199</v>
      </c>
      <c r="H57" s="1">
        <v>26</v>
      </c>
      <c r="I57" s="1">
        <v>26.5</v>
      </c>
      <c r="J57" s="1">
        <v>386</v>
      </c>
      <c r="K57" s="1">
        <v>518</v>
      </c>
      <c r="L57" s="1">
        <v>536</v>
      </c>
      <c r="M57" s="1">
        <v>469</v>
      </c>
    </row>
    <row r="58" spans="1:13">
      <c r="A58" s="1"/>
      <c r="B58" s="1">
        <v>106</v>
      </c>
      <c r="C58" s="1">
        <v>8.9172852272167802</v>
      </c>
      <c r="D58" s="1">
        <v>16.283700123691698</v>
      </c>
      <c r="E58" s="1">
        <v>11.5342480337663</v>
      </c>
      <c r="F58" s="1">
        <v>11.818581562925401</v>
      </c>
      <c r="H58" s="1">
        <v>26.5</v>
      </c>
      <c r="I58" s="1">
        <v>27</v>
      </c>
      <c r="J58" s="1">
        <v>398</v>
      </c>
      <c r="K58" s="1">
        <v>596</v>
      </c>
      <c r="L58" s="1">
        <v>524</v>
      </c>
      <c r="M58" s="1">
        <v>521</v>
      </c>
    </row>
    <row r="59" spans="1:13">
      <c r="A59" s="1"/>
      <c r="B59" s="1">
        <v>108</v>
      </c>
      <c r="C59" s="1">
        <v>9.6194336703047192</v>
      </c>
      <c r="D59" s="1">
        <v>15.9709230361139</v>
      </c>
      <c r="E59" s="1">
        <v>11.754382689490001</v>
      </c>
      <c r="F59" s="1">
        <v>12.0035011588307</v>
      </c>
      <c r="H59" s="1">
        <v>27</v>
      </c>
      <c r="I59" s="1">
        <v>27.5</v>
      </c>
      <c r="J59" s="1">
        <v>396</v>
      </c>
      <c r="K59" s="1">
        <v>519</v>
      </c>
      <c r="L59" s="1">
        <v>536</v>
      </c>
      <c r="M59" s="1">
        <v>483</v>
      </c>
    </row>
    <row r="60" spans="1:13">
      <c r="A60" s="1"/>
      <c r="B60" s="1">
        <v>110</v>
      </c>
      <c r="C60" s="1">
        <v>9.1279297601431608</v>
      </c>
      <c r="D60" s="1">
        <v>15.3253132798084</v>
      </c>
      <c r="E60" s="1">
        <v>11.791782129604799</v>
      </c>
      <c r="F60" s="1">
        <v>12.059855571640499</v>
      </c>
      <c r="H60" s="1">
        <v>27.5</v>
      </c>
      <c r="I60" s="1">
        <v>28</v>
      </c>
      <c r="J60" s="1">
        <v>445</v>
      </c>
      <c r="K60" s="1">
        <v>513</v>
      </c>
      <c r="L60" s="1">
        <v>537</v>
      </c>
      <c r="M60" s="1">
        <v>493</v>
      </c>
    </row>
    <row r="61" spans="1:13">
      <c r="A61" s="1"/>
      <c r="B61" s="1">
        <v>112</v>
      </c>
      <c r="C61" s="1">
        <v>8.9875000715255702</v>
      </c>
      <c r="D61" s="1">
        <v>14.6140429362418</v>
      </c>
      <c r="E61" s="1">
        <v>11.8887205006959</v>
      </c>
      <c r="F61" s="1">
        <v>12.231744006166601</v>
      </c>
      <c r="H61" s="1">
        <v>28</v>
      </c>
      <c r="I61" s="1">
        <v>28.5</v>
      </c>
      <c r="J61" s="1">
        <v>435</v>
      </c>
      <c r="K61" s="1">
        <v>517</v>
      </c>
      <c r="L61" s="1">
        <v>478</v>
      </c>
      <c r="M61" s="1">
        <v>501</v>
      </c>
    </row>
    <row r="62" spans="1:13">
      <c r="A62" s="1"/>
      <c r="B62" s="1">
        <v>114</v>
      </c>
      <c r="C62" s="1">
        <v>9.5492188259959203</v>
      </c>
      <c r="D62" s="1">
        <v>14.202226129338101</v>
      </c>
      <c r="E62" s="1">
        <v>12.0094627490171</v>
      </c>
      <c r="F62" s="1">
        <v>12.2974187738503</v>
      </c>
      <c r="H62" s="1">
        <v>28.5</v>
      </c>
      <c r="I62" s="1">
        <v>29</v>
      </c>
      <c r="J62" s="1">
        <v>461</v>
      </c>
      <c r="K62" s="1">
        <v>514</v>
      </c>
      <c r="L62" s="1">
        <v>526</v>
      </c>
      <c r="M62" s="1">
        <v>498</v>
      </c>
    </row>
    <row r="63" spans="1:13">
      <c r="A63" s="1"/>
      <c r="B63" s="1">
        <v>116</v>
      </c>
      <c r="C63" s="1">
        <v>9.6194336703047192</v>
      </c>
      <c r="D63" s="1">
        <v>13.292702978807499</v>
      </c>
      <c r="E63" s="1">
        <v>12.1880399047003</v>
      </c>
      <c r="F63" s="1">
        <v>12.2575607774752</v>
      </c>
      <c r="H63" s="1">
        <v>29</v>
      </c>
      <c r="I63" s="1">
        <v>29.5</v>
      </c>
      <c r="J63" s="1">
        <v>447</v>
      </c>
      <c r="K63" s="1">
        <v>488</v>
      </c>
      <c r="L63" s="1">
        <v>486</v>
      </c>
      <c r="M63" s="1">
        <v>472</v>
      </c>
    </row>
    <row r="64" spans="1:13">
      <c r="A64" s="1"/>
      <c r="B64" s="1">
        <v>118</v>
      </c>
      <c r="C64" s="1">
        <v>10.1811524247751</v>
      </c>
      <c r="D64" s="1">
        <v>13.9214957381958</v>
      </c>
      <c r="E64" s="1">
        <v>12.100322498309399</v>
      </c>
      <c r="F64" s="1">
        <v>12.7275463590579</v>
      </c>
      <c r="H64" s="1">
        <v>29.5</v>
      </c>
      <c r="I64" s="1">
        <v>30</v>
      </c>
      <c r="J64" s="1">
        <v>417</v>
      </c>
      <c r="K64" s="1">
        <v>477</v>
      </c>
      <c r="L64" s="1">
        <v>503</v>
      </c>
      <c r="M64" s="1">
        <v>483</v>
      </c>
    </row>
    <row r="65" spans="1:13">
      <c r="A65" s="1"/>
      <c r="B65" s="1">
        <v>120</v>
      </c>
      <c r="C65" s="1">
        <v>10.883300867862999</v>
      </c>
      <c r="D65" s="1">
        <v>13.0234752476418</v>
      </c>
      <c r="E65" s="1">
        <v>12.3817135629254</v>
      </c>
      <c r="F65" s="1">
        <v>12.9535931935434</v>
      </c>
      <c r="H65" s="1">
        <v>30</v>
      </c>
      <c r="I65" s="1">
        <v>30.5</v>
      </c>
      <c r="J65" s="1">
        <v>432</v>
      </c>
      <c r="K65" s="1">
        <v>490</v>
      </c>
      <c r="L65" s="1">
        <v>497</v>
      </c>
      <c r="M65" s="1">
        <v>482</v>
      </c>
    </row>
    <row r="66" spans="1:13">
      <c r="A66" s="1"/>
      <c r="B66" s="1">
        <v>122</v>
      </c>
      <c r="C66" s="1">
        <v>11.6556641552597</v>
      </c>
      <c r="D66" s="1">
        <v>13.098594666438</v>
      </c>
      <c r="E66" s="1">
        <v>12.578413995667299</v>
      </c>
      <c r="F66" s="1">
        <v>13.261814522351701</v>
      </c>
      <c r="H66" s="1">
        <v>30.5</v>
      </c>
      <c r="I66" s="1">
        <v>31</v>
      </c>
      <c r="J66" s="1">
        <v>377</v>
      </c>
      <c r="K66" s="1">
        <v>502</v>
      </c>
      <c r="L66" s="1">
        <v>476</v>
      </c>
      <c r="M66" s="1">
        <v>490</v>
      </c>
    </row>
    <row r="67" spans="1:13">
      <c r="A67" s="1"/>
      <c r="B67" s="1">
        <v>124</v>
      </c>
      <c r="C67" s="1">
        <v>12.498242286965301</v>
      </c>
      <c r="D67" s="1">
        <v>13.9679869691593</v>
      </c>
      <c r="E67" s="1">
        <v>13.107445565577301</v>
      </c>
      <c r="F67" s="1">
        <v>13.4673365062741</v>
      </c>
      <c r="H67" s="1">
        <v>31</v>
      </c>
      <c r="I67" s="1">
        <v>31.5</v>
      </c>
      <c r="J67" s="1">
        <v>414</v>
      </c>
      <c r="K67" s="1">
        <v>484</v>
      </c>
      <c r="L67" s="1">
        <v>510</v>
      </c>
      <c r="M67" s="1">
        <v>509</v>
      </c>
    </row>
    <row r="68" spans="1:13">
      <c r="A68" s="1"/>
      <c r="B68" s="1">
        <v>126</v>
      </c>
      <c r="C68" s="1">
        <v>13.270605574362</v>
      </c>
      <c r="D68" s="1">
        <v>15.474172475340399</v>
      </c>
      <c r="E68" s="1">
        <v>13.7978813035107</v>
      </c>
      <c r="F68" s="1">
        <v>13.989876237717199</v>
      </c>
      <c r="H68" s="1">
        <v>31.5</v>
      </c>
      <c r="I68" s="1">
        <v>32</v>
      </c>
      <c r="J68" s="1">
        <v>391</v>
      </c>
      <c r="K68" s="1">
        <v>512</v>
      </c>
      <c r="L68" s="1">
        <v>512</v>
      </c>
      <c r="M68" s="1">
        <v>471</v>
      </c>
    </row>
    <row r="69" spans="1:13">
      <c r="A69" s="1"/>
      <c r="B69" s="1">
        <v>128</v>
      </c>
      <c r="C69" s="1">
        <v>13.8323243288323</v>
      </c>
      <c r="D69" s="1">
        <v>17.8466813566653</v>
      </c>
      <c r="E69" s="1">
        <v>14.454416493594</v>
      </c>
      <c r="F69" s="1">
        <v>14.1820406802142</v>
      </c>
      <c r="H69" s="1">
        <v>32</v>
      </c>
      <c r="I69" s="1">
        <v>32.5</v>
      </c>
      <c r="J69" s="1">
        <v>411</v>
      </c>
      <c r="K69" s="1">
        <v>463</v>
      </c>
      <c r="L69" s="1">
        <v>466</v>
      </c>
      <c r="M69" s="1">
        <v>497</v>
      </c>
    </row>
    <row r="70" spans="1:13">
      <c r="A70" s="1"/>
      <c r="B70" s="1">
        <v>130</v>
      </c>
      <c r="C70" s="1">
        <v>14.534472771920299</v>
      </c>
      <c r="D70" s="1">
        <v>20.396209738938801</v>
      </c>
      <c r="E70" s="1">
        <v>15.167171703104399</v>
      </c>
      <c r="F70" s="1">
        <v>15.0007756495749</v>
      </c>
      <c r="H70" s="1">
        <v>32.5</v>
      </c>
      <c r="I70" s="1">
        <v>33</v>
      </c>
      <c r="J70" s="1">
        <v>425</v>
      </c>
      <c r="K70" s="1">
        <v>461</v>
      </c>
      <c r="L70" s="1">
        <v>463</v>
      </c>
      <c r="M70" s="1">
        <v>507</v>
      </c>
    </row>
    <row r="71" spans="1:13">
      <c r="A71" s="1"/>
      <c r="B71" s="1">
        <v>132</v>
      </c>
      <c r="C71" s="1">
        <v>15.587695436552201</v>
      </c>
      <c r="D71" s="1">
        <v>21.682432400500701</v>
      </c>
      <c r="E71" s="1">
        <v>16.273921327001698</v>
      </c>
      <c r="F71" s="1">
        <v>16.3471367620892</v>
      </c>
      <c r="H71" s="1">
        <v>33</v>
      </c>
      <c r="I71" s="1">
        <v>33.5</v>
      </c>
      <c r="J71" s="1">
        <v>481</v>
      </c>
      <c r="K71" s="1">
        <v>443</v>
      </c>
      <c r="L71" s="1">
        <v>470</v>
      </c>
      <c r="M71" s="1">
        <v>491</v>
      </c>
    </row>
    <row r="72" spans="1:13">
      <c r="A72" s="1"/>
      <c r="B72" s="1">
        <v>134</v>
      </c>
      <c r="C72" s="1">
        <v>16.360058723948899</v>
      </c>
      <c r="D72" s="1">
        <v>22.26663587498</v>
      </c>
      <c r="E72" s="1">
        <v>17.570530357333901</v>
      </c>
      <c r="F72" s="1">
        <v>17.432340913407</v>
      </c>
      <c r="H72" s="1">
        <v>33.5</v>
      </c>
      <c r="I72" s="1">
        <v>34</v>
      </c>
      <c r="J72" s="1">
        <v>407</v>
      </c>
      <c r="K72" s="1">
        <v>459</v>
      </c>
      <c r="L72" s="1">
        <v>442</v>
      </c>
      <c r="M72" s="1">
        <v>479</v>
      </c>
    </row>
    <row r="73" spans="1:13">
      <c r="A73" s="1"/>
      <c r="B73" s="1">
        <v>136</v>
      </c>
      <c r="C73" s="1">
        <v>16.500488412566501</v>
      </c>
      <c r="D73" s="1">
        <v>22.231659342593598</v>
      </c>
      <c r="E73" s="1">
        <v>19.264823140635801</v>
      </c>
      <c r="F73" s="1">
        <v>18.8581252058678</v>
      </c>
      <c r="H73" s="1">
        <v>34</v>
      </c>
      <c r="I73" s="1">
        <v>34.5</v>
      </c>
      <c r="J73" s="1">
        <v>420</v>
      </c>
      <c r="K73" s="1">
        <v>448</v>
      </c>
      <c r="L73" s="1">
        <v>443</v>
      </c>
      <c r="M73" s="1">
        <v>496</v>
      </c>
    </row>
    <row r="74" spans="1:13">
      <c r="A74" s="1"/>
      <c r="B74" s="1">
        <v>138</v>
      </c>
      <c r="C74" s="1">
        <v>17.272851699963201</v>
      </c>
      <c r="D74" s="1">
        <v>21.836276816409001</v>
      </c>
      <c r="E74" s="1">
        <v>21.1531247526272</v>
      </c>
      <c r="F74" s="1">
        <v>20.166572513187599</v>
      </c>
      <c r="H74" s="1">
        <v>34.5</v>
      </c>
      <c r="I74" s="1">
        <v>35</v>
      </c>
      <c r="J74" s="1">
        <v>385</v>
      </c>
      <c r="K74" s="1">
        <v>476</v>
      </c>
      <c r="L74" s="1">
        <v>438</v>
      </c>
      <c r="M74" s="1">
        <v>492</v>
      </c>
    </row>
    <row r="75" spans="1:13">
      <c r="A75" s="1"/>
      <c r="B75" s="1">
        <v>140</v>
      </c>
      <c r="C75" s="1">
        <v>18.536718897521499</v>
      </c>
      <c r="D75" s="1">
        <v>21.4656107934373</v>
      </c>
      <c r="E75" s="1">
        <v>22.824504663774501</v>
      </c>
      <c r="F75" s="1">
        <v>22.100429550814699</v>
      </c>
      <c r="H75" s="1">
        <v>35</v>
      </c>
      <c r="I75" s="1">
        <v>35.5</v>
      </c>
      <c r="J75" s="1">
        <v>394</v>
      </c>
      <c r="K75" s="1">
        <v>473</v>
      </c>
      <c r="L75" s="1">
        <v>452</v>
      </c>
      <c r="M75" s="1">
        <v>482</v>
      </c>
    </row>
    <row r="76" spans="1:13">
      <c r="A76" s="1"/>
      <c r="B76" s="1">
        <v>142</v>
      </c>
      <c r="C76" s="1">
        <v>19.519726717844598</v>
      </c>
      <c r="D76" s="1">
        <v>21.278673688574901</v>
      </c>
      <c r="E76" s="1">
        <v>24.253309825276201</v>
      </c>
      <c r="F76" s="1">
        <v>23.721021364201501</v>
      </c>
      <c r="H76" s="1">
        <v>35.5</v>
      </c>
      <c r="I76" s="1">
        <v>36</v>
      </c>
      <c r="J76" s="1">
        <v>346</v>
      </c>
      <c r="K76" s="1">
        <v>446</v>
      </c>
      <c r="L76" s="1">
        <v>452</v>
      </c>
      <c r="M76" s="1">
        <v>501</v>
      </c>
    </row>
    <row r="77" spans="1:13">
      <c r="A77" s="1"/>
      <c r="B77" s="1">
        <v>144</v>
      </c>
      <c r="C77" s="1">
        <v>19.730371250771</v>
      </c>
      <c r="D77" s="1">
        <v>21.4045218742665</v>
      </c>
      <c r="E77" s="1">
        <v>25.653189331308401</v>
      </c>
      <c r="F77" s="1">
        <v>24.709590277473001</v>
      </c>
      <c r="H77" s="1">
        <v>36</v>
      </c>
      <c r="I77" s="1">
        <v>36.5</v>
      </c>
      <c r="J77" s="1">
        <v>350</v>
      </c>
      <c r="K77" s="1">
        <v>461</v>
      </c>
      <c r="L77" s="1">
        <v>460</v>
      </c>
      <c r="M77" s="1">
        <v>500</v>
      </c>
    </row>
    <row r="78" spans="1:13">
      <c r="A78" s="1"/>
      <c r="B78" s="1">
        <v>146</v>
      </c>
      <c r="C78" s="1">
        <v>20.643164226785299</v>
      </c>
      <c r="D78" s="1">
        <v>21.143138154757999</v>
      </c>
      <c r="E78" s="1">
        <v>26.895109584470202</v>
      </c>
      <c r="F78" s="1">
        <v>26.265606086508399</v>
      </c>
      <c r="H78" s="1">
        <v>36.5</v>
      </c>
      <c r="I78" s="1">
        <v>37</v>
      </c>
      <c r="J78" s="1">
        <v>335</v>
      </c>
      <c r="K78" s="1">
        <v>475</v>
      </c>
      <c r="L78" s="1">
        <v>445</v>
      </c>
      <c r="M78" s="1">
        <v>484</v>
      </c>
    </row>
    <row r="79" spans="1:13">
      <c r="A79" s="1"/>
      <c r="B79" s="1">
        <v>148</v>
      </c>
      <c r="C79" s="1">
        <v>21.9070314243436</v>
      </c>
      <c r="D79" s="1">
        <v>21.220712587067901</v>
      </c>
      <c r="E79" s="1">
        <v>28.208757868091102</v>
      </c>
      <c r="F79" s="1">
        <v>27.779164805160701</v>
      </c>
      <c r="H79" s="1">
        <v>37</v>
      </c>
      <c r="I79" s="1">
        <v>37.5</v>
      </c>
      <c r="J79" s="1">
        <v>356</v>
      </c>
      <c r="K79" s="1">
        <v>430</v>
      </c>
      <c r="L79" s="1">
        <v>438</v>
      </c>
      <c r="M79" s="1">
        <v>506</v>
      </c>
    </row>
    <row r="80" spans="1:13">
      <c r="A80" s="1"/>
      <c r="B80" s="1">
        <v>150</v>
      </c>
      <c r="C80" s="1">
        <v>23.451757999137001</v>
      </c>
      <c r="D80" s="1">
        <v>22.099462858171201</v>
      </c>
      <c r="E80" s="1">
        <v>29.0130540604511</v>
      </c>
      <c r="F80" s="1">
        <v>28.637476982985199</v>
      </c>
      <c r="H80" s="1">
        <v>37.5</v>
      </c>
      <c r="I80" s="1">
        <v>38</v>
      </c>
      <c r="J80" s="1">
        <v>304</v>
      </c>
      <c r="K80" s="1">
        <v>425</v>
      </c>
      <c r="L80" s="1">
        <v>418</v>
      </c>
      <c r="M80" s="1">
        <v>485</v>
      </c>
    </row>
    <row r="81" spans="1:13">
      <c r="A81" s="1"/>
      <c r="B81" s="1">
        <v>152</v>
      </c>
      <c r="C81" s="1">
        <v>24.645410352386499</v>
      </c>
      <c r="D81" s="1">
        <v>23.1492104436796</v>
      </c>
      <c r="E81" s="1">
        <v>29.9938484836592</v>
      </c>
      <c r="F81" s="1">
        <v>29.901260785854099</v>
      </c>
      <c r="H81" s="1">
        <v>38</v>
      </c>
      <c r="I81" s="1">
        <v>38.5</v>
      </c>
      <c r="J81" s="1">
        <v>249</v>
      </c>
      <c r="K81" s="1">
        <v>378</v>
      </c>
      <c r="L81" s="1">
        <v>474</v>
      </c>
      <c r="M81" s="1">
        <v>497</v>
      </c>
    </row>
    <row r="82" spans="1:13">
      <c r="A82" s="1"/>
      <c r="B82" s="1">
        <v>154</v>
      </c>
      <c r="C82" s="1">
        <v>25.839062705636</v>
      </c>
      <c r="D82" s="1">
        <v>24.211330324138199</v>
      </c>
      <c r="E82" s="1">
        <v>31.050834543261299</v>
      </c>
      <c r="F82" s="1">
        <v>31.201986013141902</v>
      </c>
      <c r="H82" s="1">
        <v>38.5</v>
      </c>
      <c r="I82" s="1">
        <v>39</v>
      </c>
      <c r="J82" s="1">
        <v>193</v>
      </c>
      <c r="K82" s="1">
        <v>347</v>
      </c>
      <c r="L82" s="1">
        <v>415</v>
      </c>
      <c r="M82" s="1">
        <v>487</v>
      </c>
    </row>
    <row r="83" spans="1:13">
      <c r="A83" s="1"/>
      <c r="B83" s="1">
        <v>156</v>
      </c>
      <c r="C83" s="1">
        <v>26.751855681650301</v>
      </c>
      <c r="D83" s="1">
        <v>25.534562397125001</v>
      </c>
      <c r="E83" s="1">
        <v>32.551541481746703</v>
      </c>
      <c r="F83" s="1">
        <v>32.187248592010498</v>
      </c>
      <c r="H83" s="1">
        <v>39</v>
      </c>
      <c r="I83" s="1">
        <v>39.5</v>
      </c>
      <c r="J83" s="1">
        <v>188</v>
      </c>
      <c r="K83" s="1">
        <v>368</v>
      </c>
      <c r="L83" s="1">
        <v>429</v>
      </c>
      <c r="M83" s="1">
        <v>498</v>
      </c>
    </row>
    <row r="84" spans="1:13">
      <c r="A84" s="1"/>
      <c r="B84" s="1">
        <v>158</v>
      </c>
      <c r="C84" s="1">
        <v>28.0859377235174</v>
      </c>
      <c r="D84" s="1">
        <v>27.0354589868356</v>
      </c>
      <c r="E84" s="1">
        <v>33.1153016316905</v>
      </c>
      <c r="F84" s="1">
        <v>33.191693886008601</v>
      </c>
      <c r="H84" s="1">
        <v>39.5</v>
      </c>
      <c r="I84" s="1">
        <v>40</v>
      </c>
      <c r="J84" s="1">
        <v>158</v>
      </c>
      <c r="K84" s="1">
        <v>288</v>
      </c>
      <c r="L84" s="1">
        <v>391</v>
      </c>
      <c r="M84" s="1">
        <v>456</v>
      </c>
    </row>
    <row r="85" spans="1:13">
      <c r="A85" s="1"/>
      <c r="B85" s="1">
        <v>160</v>
      </c>
      <c r="C85" s="1">
        <v>29.2093752324581</v>
      </c>
      <c r="D85" s="1">
        <v>28.552058722366802</v>
      </c>
      <c r="E85" s="1">
        <v>33.771161095710099</v>
      </c>
      <c r="F85" s="1">
        <v>34.0623440326397</v>
      </c>
      <c r="H85" s="1">
        <v>40</v>
      </c>
      <c r="I85" s="1">
        <v>40.5</v>
      </c>
      <c r="J85" s="1">
        <v>138</v>
      </c>
      <c r="K85" s="1">
        <v>279</v>
      </c>
      <c r="L85" s="1">
        <v>384</v>
      </c>
      <c r="M85" s="1">
        <v>401</v>
      </c>
    </row>
    <row r="86" spans="1:13">
      <c r="A86" s="1"/>
      <c r="B86" s="1">
        <v>162</v>
      </c>
      <c r="C86" s="1">
        <v>30.26259789709</v>
      </c>
      <c r="D86" s="1">
        <v>29.5285932475431</v>
      </c>
      <c r="E86" s="1">
        <v>34.732373666371899</v>
      </c>
      <c r="F86" s="1">
        <v>34.870912668843701</v>
      </c>
      <c r="H86" s="1">
        <v>40.5</v>
      </c>
      <c r="I86" s="1">
        <v>41</v>
      </c>
      <c r="J86" s="1">
        <v>119</v>
      </c>
      <c r="K86" s="1">
        <v>250</v>
      </c>
      <c r="L86" s="1">
        <v>352</v>
      </c>
      <c r="M86" s="1">
        <v>369</v>
      </c>
    </row>
    <row r="87" spans="1:13">
      <c r="A87" s="1"/>
      <c r="B87" s="1">
        <v>164</v>
      </c>
      <c r="C87" s="1">
        <v>30.192383052781199</v>
      </c>
      <c r="D87" s="1">
        <v>30.435096735703599</v>
      </c>
      <c r="E87" s="1">
        <v>35.217823564315097</v>
      </c>
      <c r="F87" s="1">
        <v>35.564124892697897</v>
      </c>
      <c r="H87" s="1">
        <v>41</v>
      </c>
      <c r="I87" s="1">
        <v>41.5</v>
      </c>
      <c r="J87" s="1">
        <v>101</v>
      </c>
      <c r="K87" s="1">
        <v>239</v>
      </c>
      <c r="L87" s="1">
        <v>288</v>
      </c>
      <c r="M87" s="1">
        <v>325</v>
      </c>
    </row>
    <row r="88" spans="1:13">
      <c r="A88" s="1"/>
      <c r="B88" s="1">
        <v>166</v>
      </c>
      <c r="C88" s="1">
        <v>30.894531495869199</v>
      </c>
      <c r="D88" s="1">
        <v>30.634217762441398</v>
      </c>
      <c r="E88" s="1">
        <v>35.571863411887897</v>
      </c>
      <c r="F88" s="1">
        <v>36.314040556755103</v>
      </c>
      <c r="H88" s="1">
        <v>41.5</v>
      </c>
      <c r="I88" s="1">
        <v>42</v>
      </c>
      <c r="J88" s="1">
        <v>80</v>
      </c>
      <c r="K88" s="1">
        <v>256</v>
      </c>
      <c r="L88" s="1">
        <v>207</v>
      </c>
      <c r="M88" s="1">
        <v>249</v>
      </c>
    </row>
    <row r="89" spans="1:13">
      <c r="A89" s="1"/>
      <c r="B89" s="1">
        <v>168</v>
      </c>
      <c r="C89" s="1">
        <v>31.7371096275747</v>
      </c>
      <c r="D89" s="1">
        <v>30.782496888251998</v>
      </c>
      <c r="E89" s="1">
        <v>36.452306932194197</v>
      </c>
      <c r="F89" s="1">
        <v>37.007388574504198</v>
      </c>
      <c r="H89" s="1">
        <v>42</v>
      </c>
      <c r="I89" s="1">
        <v>42.5</v>
      </c>
      <c r="J89" s="1">
        <v>50</v>
      </c>
      <c r="K89" s="1">
        <v>174</v>
      </c>
      <c r="L89" s="1">
        <v>195</v>
      </c>
      <c r="M89" s="1">
        <v>235</v>
      </c>
    </row>
    <row r="90" spans="1:13">
      <c r="A90" s="1"/>
      <c r="B90" s="1">
        <v>170</v>
      </c>
      <c r="C90" s="1">
        <v>32.720117447897799</v>
      </c>
      <c r="D90" s="1">
        <v>32.322703818085998</v>
      </c>
      <c r="E90" s="1">
        <v>37.858636782762503</v>
      </c>
      <c r="F90" s="1">
        <v>38.359014990457297</v>
      </c>
      <c r="H90" s="1">
        <v>42.5</v>
      </c>
      <c r="I90" s="1">
        <v>43</v>
      </c>
      <c r="J90" s="1">
        <v>37</v>
      </c>
      <c r="K90" s="1">
        <v>152</v>
      </c>
      <c r="L90" s="1">
        <v>161</v>
      </c>
      <c r="M90" s="1">
        <v>195</v>
      </c>
    </row>
    <row r="91" spans="1:13">
      <c r="A91" s="1"/>
      <c r="B91" s="1">
        <v>172</v>
      </c>
      <c r="C91" s="1">
        <v>33.422265890985699</v>
      </c>
      <c r="D91" s="1">
        <v>32.6952992981346</v>
      </c>
      <c r="E91" s="1">
        <v>38.576998978113998</v>
      </c>
      <c r="F91" s="1">
        <v>38.840643639653898</v>
      </c>
      <c r="H91" s="1">
        <v>43</v>
      </c>
      <c r="I91" s="1">
        <v>43.5</v>
      </c>
      <c r="J91" s="1">
        <v>29</v>
      </c>
      <c r="K91" s="1">
        <v>110</v>
      </c>
      <c r="L91" s="1">
        <v>151</v>
      </c>
      <c r="M91" s="1">
        <v>172</v>
      </c>
    </row>
    <row r="92" spans="1:13">
      <c r="A92" s="1"/>
      <c r="B92" s="1">
        <v>174</v>
      </c>
      <c r="C92" s="1">
        <v>34.545703399926403</v>
      </c>
      <c r="D92" s="1">
        <v>33.564043655469902</v>
      </c>
      <c r="E92" s="1">
        <v>38.904611544310498</v>
      </c>
      <c r="F92" s="1">
        <v>39.380697438859798</v>
      </c>
      <c r="H92" s="1">
        <v>43.5</v>
      </c>
      <c r="I92" s="1">
        <v>44</v>
      </c>
      <c r="J92" s="1">
        <v>20</v>
      </c>
      <c r="K92" s="1">
        <v>104</v>
      </c>
      <c r="L92" s="1">
        <v>133</v>
      </c>
      <c r="M92" s="1">
        <v>128</v>
      </c>
    </row>
    <row r="93" spans="1:13">
      <c r="A93" s="1"/>
      <c r="B93" s="1">
        <v>176</v>
      </c>
      <c r="C93" s="1">
        <v>35.950000286102302</v>
      </c>
      <c r="D93" s="1">
        <v>36.180702295919197</v>
      </c>
      <c r="E93" s="1">
        <v>39.210945975686499</v>
      </c>
      <c r="F93" s="1">
        <v>39.754363524158897</v>
      </c>
      <c r="H93" s="1">
        <v>44</v>
      </c>
      <c r="I93" s="1">
        <v>44.5</v>
      </c>
      <c r="J93" s="1">
        <v>8</v>
      </c>
      <c r="K93" s="1">
        <v>93</v>
      </c>
      <c r="L93" s="1">
        <v>146</v>
      </c>
      <c r="M93" s="1">
        <v>104</v>
      </c>
    </row>
    <row r="94" spans="1:13">
      <c r="A94" s="1"/>
      <c r="B94" s="1">
        <v>178</v>
      </c>
      <c r="C94" s="1">
        <v>35.247851843014402</v>
      </c>
      <c r="D94" s="1">
        <v>35.931936179135299</v>
      </c>
      <c r="E94" s="1">
        <v>39.237668647535102</v>
      </c>
      <c r="F94" s="1">
        <v>40.114704176993101</v>
      </c>
      <c r="H94" s="1">
        <v>44.5</v>
      </c>
      <c r="I94" s="1">
        <v>45</v>
      </c>
      <c r="J94" s="1">
        <v>1</v>
      </c>
      <c r="K94" s="1">
        <v>100</v>
      </c>
      <c r="L94" s="1">
        <v>90</v>
      </c>
      <c r="M94" s="1">
        <v>81</v>
      </c>
    </row>
    <row r="95" spans="1:13">
      <c r="A95" s="1"/>
      <c r="B95" s="1">
        <v>180</v>
      </c>
      <c r="C95" s="1">
        <v>36.301074507646298</v>
      </c>
      <c r="D95" s="1">
        <v>35.133447429370896</v>
      </c>
      <c r="E95" s="1">
        <v>39.147093134387397</v>
      </c>
      <c r="F95" s="1">
        <v>40.561137934420202</v>
      </c>
      <c r="H95" s="1">
        <v>45</v>
      </c>
      <c r="I95" s="1">
        <v>45.5</v>
      </c>
      <c r="J95" s="1">
        <v>1</v>
      </c>
      <c r="K95" s="1">
        <v>105</v>
      </c>
      <c r="L95" s="1">
        <v>95</v>
      </c>
      <c r="M95" s="1">
        <v>56</v>
      </c>
    </row>
    <row r="96" spans="1:13">
      <c r="A96" s="1"/>
      <c r="B96" s="1">
        <v>182</v>
      </c>
      <c r="C96" s="1">
        <v>37.2138674836606</v>
      </c>
      <c r="D96" s="1">
        <v>35.282970160890997</v>
      </c>
      <c r="E96" s="1">
        <v>38.877375466286999</v>
      </c>
      <c r="F96" s="1">
        <v>40.823695542357299</v>
      </c>
      <c r="H96" s="1">
        <v>45.5</v>
      </c>
      <c r="I96" s="1">
        <v>46</v>
      </c>
      <c r="J96" s="1">
        <v>0</v>
      </c>
      <c r="K96" s="1">
        <v>86</v>
      </c>
      <c r="L96" s="1">
        <v>36</v>
      </c>
      <c r="M96" s="1">
        <v>8</v>
      </c>
    </row>
    <row r="97" spans="1:13">
      <c r="A97" s="1"/>
      <c r="B97" s="1">
        <v>184</v>
      </c>
      <c r="C97" s="1">
        <v>36.230859663337498</v>
      </c>
      <c r="D97" s="1">
        <v>35.523368387211299</v>
      </c>
      <c r="E97" s="1">
        <v>38.821857130917998</v>
      </c>
      <c r="F97" s="1">
        <v>40.831957884519603</v>
      </c>
      <c r="H97" s="1">
        <v>46</v>
      </c>
      <c r="I97" s="1">
        <v>46.5</v>
      </c>
      <c r="J97" s="1">
        <v>0</v>
      </c>
      <c r="K97" s="1">
        <v>76</v>
      </c>
      <c r="L97" s="1">
        <v>18</v>
      </c>
      <c r="M97" s="1">
        <v>0</v>
      </c>
    </row>
    <row r="98" spans="1:13">
      <c r="A98" s="1"/>
      <c r="B98" s="1">
        <v>186</v>
      </c>
      <c r="C98" s="1">
        <v>37.424512016587002</v>
      </c>
      <c r="D98" s="1">
        <v>35.895887444160401</v>
      </c>
      <c r="E98" s="1">
        <v>38.395530041395403</v>
      </c>
      <c r="F98" s="1">
        <v>40.894188356540603</v>
      </c>
      <c r="H98" s="1">
        <v>46.5</v>
      </c>
      <c r="I98" s="1">
        <v>47</v>
      </c>
      <c r="J98" s="1">
        <v>0</v>
      </c>
      <c r="K98" s="1">
        <v>49</v>
      </c>
      <c r="L98" s="1">
        <v>19</v>
      </c>
      <c r="M98" s="1">
        <v>0</v>
      </c>
    </row>
    <row r="99" spans="1:13">
      <c r="A99" s="1"/>
      <c r="B99" s="1">
        <v>188</v>
      </c>
      <c r="C99" s="1">
        <v>36.722363573499003</v>
      </c>
      <c r="D99" s="1">
        <v>35.969955092048899</v>
      </c>
      <c r="E99" s="1">
        <v>37.837271305597298</v>
      </c>
      <c r="F99" s="1">
        <v>40.7253069080381</v>
      </c>
      <c r="H99" s="1">
        <v>47</v>
      </c>
      <c r="I99" s="1">
        <v>47.5</v>
      </c>
      <c r="J99" s="1">
        <v>0</v>
      </c>
      <c r="K99" s="1">
        <v>24</v>
      </c>
      <c r="L99" s="1">
        <v>18</v>
      </c>
      <c r="M99" s="1">
        <v>0</v>
      </c>
    </row>
    <row r="100" spans="1:13">
      <c r="A100" s="1"/>
      <c r="B100" s="1">
        <v>190</v>
      </c>
      <c r="C100" s="1">
        <v>37.775586238130899</v>
      </c>
      <c r="D100" s="1">
        <v>36.206700561895097</v>
      </c>
      <c r="E100" s="1">
        <v>37.707228705687797</v>
      </c>
      <c r="F100" s="1">
        <v>40.265532430671101</v>
      </c>
      <c r="H100" s="1">
        <v>47.5</v>
      </c>
      <c r="I100" s="1">
        <v>48</v>
      </c>
      <c r="J100" s="1">
        <v>0</v>
      </c>
      <c r="K100" s="1">
        <v>19</v>
      </c>
      <c r="L100" s="1">
        <v>20</v>
      </c>
      <c r="M100" s="1">
        <v>0</v>
      </c>
    </row>
    <row r="101" spans="1:13">
      <c r="A101" s="1"/>
      <c r="B101" s="1">
        <v>192</v>
      </c>
      <c r="C101" s="1">
        <v>39.320312812924399</v>
      </c>
      <c r="D101" s="1">
        <v>36.486531260032997</v>
      </c>
      <c r="E101" s="1">
        <v>37.234375976622601</v>
      </c>
      <c r="F101" s="1">
        <v>39.735285836356098</v>
      </c>
      <c r="H101" s="1">
        <v>48</v>
      </c>
      <c r="I101" s="1">
        <v>48.5</v>
      </c>
      <c r="J101" s="1">
        <v>0</v>
      </c>
      <c r="K101" s="1">
        <v>14</v>
      </c>
      <c r="L101" s="1">
        <v>14</v>
      </c>
      <c r="M101" s="1">
        <v>0</v>
      </c>
    </row>
    <row r="102" spans="1:13">
      <c r="A102" s="1"/>
      <c r="B102" s="1">
        <v>194</v>
      </c>
      <c r="C102" s="1">
        <v>36.160644819028697</v>
      </c>
      <c r="D102" s="1">
        <v>36.329607040127101</v>
      </c>
      <c r="E102" s="1">
        <v>36.475887223166403</v>
      </c>
      <c r="F102" s="1">
        <v>39.3362477507549</v>
      </c>
      <c r="H102" s="1">
        <v>48.5</v>
      </c>
      <c r="I102" s="1">
        <v>49</v>
      </c>
      <c r="J102" s="1">
        <v>0</v>
      </c>
      <c r="K102" s="1">
        <v>12</v>
      </c>
      <c r="L102" s="1">
        <v>5</v>
      </c>
      <c r="M102" s="1">
        <v>0</v>
      </c>
    </row>
    <row r="103" spans="1:13">
      <c r="A103" s="1"/>
      <c r="B103" s="1">
        <v>196</v>
      </c>
      <c r="C103" s="1">
        <v>34.545703399926403</v>
      </c>
      <c r="D103" s="1">
        <v>36.426651026140703</v>
      </c>
      <c r="E103" s="1">
        <v>36.813333585577901</v>
      </c>
      <c r="F103" s="1">
        <v>39.064895593717601</v>
      </c>
      <c r="H103" s="1">
        <v>49</v>
      </c>
      <c r="I103" s="1">
        <v>49.5</v>
      </c>
      <c r="J103" s="1">
        <v>0</v>
      </c>
      <c r="K103" s="1">
        <v>20</v>
      </c>
      <c r="L103" s="1">
        <v>0</v>
      </c>
      <c r="M103" s="1">
        <v>0</v>
      </c>
    </row>
    <row r="104" spans="1:13">
      <c r="A104" s="1"/>
      <c r="B104" s="1">
        <v>198</v>
      </c>
      <c r="C104" s="1">
        <v>35.458496375940697</v>
      </c>
      <c r="D104" s="1">
        <v>36.147404509422202</v>
      </c>
      <c r="E104" s="1">
        <v>35.904818297305098</v>
      </c>
      <c r="F104" s="1">
        <v>38.546478919390701</v>
      </c>
      <c r="H104" s="1">
        <v>49.5</v>
      </c>
      <c r="I104" s="1">
        <v>50</v>
      </c>
      <c r="J104" s="1">
        <v>0</v>
      </c>
      <c r="K104" s="1">
        <v>11</v>
      </c>
      <c r="L104" s="1">
        <v>0</v>
      </c>
      <c r="M104" s="1">
        <v>0</v>
      </c>
    </row>
    <row r="105" spans="1:13">
      <c r="A105" s="1"/>
      <c r="B105" s="1">
        <v>200</v>
      </c>
      <c r="C105" s="1">
        <v>34.124414334073698</v>
      </c>
      <c r="D105" s="1">
        <v>35.338874472692098</v>
      </c>
      <c r="E105" s="1">
        <v>35.131127803395501</v>
      </c>
      <c r="F105" s="1">
        <v>37.825824799050302</v>
      </c>
      <c r="H105" s="1">
        <v>50</v>
      </c>
      <c r="I105" s="1">
        <v>50.5</v>
      </c>
      <c r="J105" s="1">
        <v>0</v>
      </c>
      <c r="K105" s="1">
        <v>14</v>
      </c>
      <c r="L105" s="1">
        <v>0</v>
      </c>
      <c r="M105" s="1">
        <v>0</v>
      </c>
    </row>
    <row r="106" spans="1:13">
      <c r="A106" s="1"/>
      <c r="B106" s="1">
        <v>202</v>
      </c>
      <c r="C106" s="1">
        <v>34.896777621470399</v>
      </c>
      <c r="D106" s="1">
        <v>34.4341389282473</v>
      </c>
      <c r="E106" s="1">
        <v>34.5637034661614</v>
      </c>
      <c r="F106" s="1">
        <v>36.975633326951098</v>
      </c>
      <c r="H106" s="1">
        <v>50.5</v>
      </c>
      <c r="I106" s="1">
        <v>51</v>
      </c>
      <c r="J106" s="1">
        <v>0</v>
      </c>
      <c r="K106" s="1">
        <v>10</v>
      </c>
      <c r="L106" s="1">
        <v>0</v>
      </c>
      <c r="M106" s="1">
        <v>0</v>
      </c>
    </row>
    <row r="107" spans="1:13">
      <c r="A107" s="1"/>
      <c r="B107" s="1">
        <v>204</v>
      </c>
      <c r="C107" s="1">
        <v>33.352051046676898</v>
      </c>
      <c r="D107" s="1">
        <v>33.257382859690097</v>
      </c>
      <c r="E107" s="1">
        <v>33.803188139726302</v>
      </c>
      <c r="F107" s="1">
        <v>36.169887984237697</v>
      </c>
      <c r="H107" s="1">
        <v>51</v>
      </c>
      <c r="I107" s="1">
        <v>51.5</v>
      </c>
      <c r="J107" s="1">
        <v>0</v>
      </c>
      <c r="K107" s="1">
        <v>22</v>
      </c>
      <c r="L107" s="1">
        <v>0</v>
      </c>
      <c r="M107" s="1">
        <v>0</v>
      </c>
    </row>
    <row r="108" spans="1:13">
      <c r="A108" s="1"/>
      <c r="B108" s="1">
        <v>206</v>
      </c>
      <c r="C108" s="1">
        <v>32.439258070662603</v>
      </c>
      <c r="D108" s="1">
        <v>32.378180536121903</v>
      </c>
      <c r="E108" s="1">
        <v>32.933429573535598</v>
      </c>
      <c r="F108" s="1">
        <v>35.522094296708097</v>
      </c>
      <c r="H108" s="1">
        <v>51.5</v>
      </c>
      <c r="I108" s="1">
        <v>52</v>
      </c>
      <c r="J108" s="1">
        <v>0</v>
      </c>
      <c r="K108" s="1">
        <v>16</v>
      </c>
      <c r="L108" s="1">
        <v>0</v>
      </c>
      <c r="M108" s="1">
        <v>0</v>
      </c>
    </row>
    <row r="109" spans="1:13">
      <c r="A109" s="1"/>
      <c r="B109" s="1">
        <v>208</v>
      </c>
      <c r="C109" s="1">
        <v>31.3860354060307</v>
      </c>
      <c r="D109" s="1">
        <v>31.711849561385801</v>
      </c>
      <c r="E109" s="1">
        <v>32.1525683256938</v>
      </c>
      <c r="F109" s="1">
        <v>34.724271756883901</v>
      </c>
      <c r="H109" s="1">
        <v>52</v>
      </c>
      <c r="I109" s="1">
        <v>52.5</v>
      </c>
      <c r="J109" s="1">
        <v>0</v>
      </c>
      <c r="K109" s="1">
        <v>9</v>
      </c>
      <c r="L109" s="1">
        <v>0</v>
      </c>
      <c r="M109" s="1">
        <v>0</v>
      </c>
    </row>
    <row r="110" spans="1:13">
      <c r="A110" s="1"/>
      <c r="B110" s="1">
        <v>210</v>
      </c>
      <c r="C110" s="1">
        <v>29.9115236755461</v>
      </c>
      <c r="D110" s="1">
        <v>31.343055763932799</v>
      </c>
      <c r="E110" s="1">
        <v>31.440070344371001</v>
      </c>
      <c r="F110" s="1">
        <v>33.700673474144402</v>
      </c>
      <c r="H110" s="1">
        <v>52.5</v>
      </c>
      <c r="I110" s="1">
        <v>53</v>
      </c>
      <c r="J110" s="1">
        <v>0</v>
      </c>
      <c r="K110" s="1">
        <v>3</v>
      </c>
      <c r="L110" s="1">
        <v>0</v>
      </c>
      <c r="M110" s="1">
        <v>0</v>
      </c>
    </row>
    <row r="111" spans="1:13">
      <c r="A111" s="1"/>
      <c r="B111" s="1">
        <v>212</v>
      </c>
      <c r="C111" s="1">
        <v>29.349804921075702</v>
      </c>
      <c r="D111" s="1">
        <v>30.730119876556099</v>
      </c>
      <c r="E111" s="1">
        <v>30.643613653513398</v>
      </c>
      <c r="F111" s="1">
        <v>32.853138902159898</v>
      </c>
      <c r="H111" s="1">
        <v>53</v>
      </c>
      <c r="I111" s="1">
        <v>53.5</v>
      </c>
      <c r="J111" s="1">
        <v>0</v>
      </c>
      <c r="K111" s="1">
        <v>1</v>
      </c>
      <c r="L111" s="1">
        <v>0</v>
      </c>
      <c r="M111" s="1">
        <v>0</v>
      </c>
    </row>
    <row r="112" spans="1:13">
      <c r="A112" s="1"/>
      <c r="B112" s="1">
        <v>214</v>
      </c>
      <c r="C112" s="1">
        <v>29.420019765384499</v>
      </c>
      <c r="D112" s="1">
        <v>29.6688804037103</v>
      </c>
      <c r="E112" s="1">
        <v>29.643065645273001</v>
      </c>
      <c r="F112" s="1">
        <v>32.037581412204403</v>
      </c>
      <c r="I112" s="1" t="s">
        <v>12</v>
      </c>
      <c r="J112" s="1">
        <f>SUM(J5:J111)</f>
        <v>55071</v>
      </c>
      <c r="K112" s="1">
        <f>SUM(K5:K111)</f>
        <v>55071</v>
      </c>
      <c r="L112" s="1">
        <f>SUM(L5:L111)</f>
        <v>55071</v>
      </c>
      <c r="M112" s="1">
        <f>SUM(M5:M111)</f>
        <v>55071</v>
      </c>
    </row>
    <row r="113" spans="1:6">
      <c r="A113" s="1"/>
      <c r="B113" s="1">
        <v>216</v>
      </c>
      <c r="C113" s="1">
        <v>27.102929903194301</v>
      </c>
      <c r="D113" s="1">
        <v>28.249382644528499</v>
      </c>
      <c r="E113" s="1">
        <v>28.4764182188724</v>
      </c>
      <c r="F113" s="1">
        <v>31.1528362186667</v>
      </c>
    </row>
    <row r="114" spans="1:6">
      <c r="A114" s="1"/>
      <c r="B114" s="1">
        <v>218</v>
      </c>
      <c r="C114" s="1">
        <v>25.839062705636</v>
      </c>
      <c r="D114" s="1">
        <v>26.713288400664499</v>
      </c>
      <c r="E114" s="1">
        <v>27.2487557151359</v>
      </c>
      <c r="F114" s="1">
        <v>30.222479897882</v>
      </c>
    </row>
    <row r="115" spans="1:6">
      <c r="A115" s="1"/>
      <c r="B115" s="1">
        <v>220</v>
      </c>
      <c r="C115" s="1">
        <v>23.7326173763722</v>
      </c>
      <c r="D115" s="1">
        <v>25.2961180097839</v>
      </c>
      <c r="E115" s="1">
        <v>25.970201868135199</v>
      </c>
      <c r="F115" s="1">
        <v>29.1735805893173</v>
      </c>
    </row>
    <row r="116" spans="1:6">
      <c r="A116" s="1"/>
      <c r="B116" s="1">
        <v>222</v>
      </c>
      <c r="C116" s="1">
        <v>22.749609556049101</v>
      </c>
      <c r="D116" s="1">
        <v>25.095363440873399</v>
      </c>
      <c r="E116" s="1">
        <v>24.500913435280101</v>
      </c>
      <c r="F116" s="1">
        <v>27.920464289409601</v>
      </c>
    </row>
    <row r="117" spans="1:6">
      <c r="A117" s="1"/>
      <c r="B117" s="1">
        <v>224</v>
      </c>
      <c r="C117" s="1">
        <v>21.626172047108401</v>
      </c>
      <c r="D117" s="1">
        <v>23.257225439738601</v>
      </c>
      <c r="E117" s="1">
        <v>23.675107461533401</v>
      </c>
      <c r="F117" s="1">
        <v>26.601657555311998</v>
      </c>
    </row>
    <row r="118" spans="1:6">
      <c r="A118" s="1"/>
      <c r="B118" s="1">
        <v>226</v>
      </c>
      <c r="C118" s="1">
        <v>20.292090005241299</v>
      </c>
      <c r="D118" s="1">
        <v>21.372191608330901</v>
      </c>
      <c r="E118" s="1">
        <v>23.010245644670601</v>
      </c>
      <c r="F118" s="1">
        <v>25.311341743082099</v>
      </c>
    </row>
    <row r="119" spans="1:6">
      <c r="A119" s="1"/>
      <c r="B119" s="1">
        <v>228</v>
      </c>
      <c r="C119" s="1">
        <v>18.747363430447901</v>
      </c>
      <c r="D119" s="1">
        <v>19.6565795078638</v>
      </c>
      <c r="E119" s="1">
        <v>22.586195271184799</v>
      </c>
      <c r="F119" s="1">
        <v>24.128391198633999</v>
      </c>
    </row>
    <row r="120" spans="1:6">
      <c r="A120" s="1"/>
      <c r="B120" s="1">
        <v>230</v>
      </c>
      <c r="C120" s="1">
        <v>17.4834962328896</v>
      </c>
      <c r="D120" s="1">
        <v>18.098090815788499</v>
      </c>
      <c r="E120" s="1">
        <v>22.495139762344799</v>
      </c>
      <c r="F120" s="1">
        <v>22.936882254786301</v>
      </c>
    </row>
    <row r="121" spans="1:6">
      <c r="A121" s="1"/>
      <c r="B121" s="1">
        <v>232</v>
      </c>
      <c r="C121" s="1">
        <v>16.640918101184099</v>
      </c>
      <c r="D121" s="1">
        <v>16.769092114352301</v>
      </c>
      <c r="E121" s="1">
        <v>22.395341943391202</v>
      </c>
      <c r="F121" s="1">
        <v>21.7258737969645</v>
      </c>
    </row>
    <row r="122" spans="1:6">
      <c r="A122" s="1"/>
      <c r="B122" s="1">
        <v>234</v>
      </c>
      <c r="C122" s="1">
        <v>14.113183706067501</v>
      </c>
      <c r="D122" s="1">
        <v>15.490182356361</v>
      </c>
      <c r="E122" s="1">
        <v>22.228532711865899</v>
      </c>
      <c r="F122" s="1">
        <v>20.60363861543</v>
      </c>
    </row>
    <row r="123" spans="1:6">
      <c r="A123" s="1"/>
      <c r="B123" s="1">
        <v>236</v>
      </c>
      <c r="C123" s="1">
        <v>13.1301758857444</v>
      </c>
      <c r="D123" s="1">
        <v>14.081800232921401</v>
      </c>
      <c r="E123" s="1">
        <v>22.3540642598694</v>
      </c>
      <c r="F123" s="1">
        <v>19.450211761068001</v>
      </c>
    </row>
    <row r="124" spans="1:6">
      <c r="A124" s="1"/>
      <c r="B124" s="1">
        <v>238</v>
      </c>
      <c r="C124" s="1">
        <v>12.0769532211125</v>
      </c>
      <c r="D124" s="1">
        <v>12.9051321178182</v>
      </c>
      <c r="E124" s="1">
        <v>22.835138237420701</v>
      </c>
      <c r="F124" s="1">
        <v>18.168352723790601</v>
      </c>
    </row>
    <row r="125" spans="1:6">
      <c r="A125" s="1"/>
      <c r="B125" s="1">
        <v>240</v>
      </c>
      <c r="C125" s="1">
        <v>10.321582113392701</v>
      </c>
      <c r="D125" s="1">
        <v>11.550825466241101</v>
      </c>
      <c r="E125" s="1">
        <v>23.331854577343901</v>
      </c>
      <c r="F125" s="1">
        <v>17.0530160013281</v>
      </c>
    </row>
    <row r="126" spans="1:6">
      <c r="A126" s="1"/>
      <c r="B126" s="1">
        <v>242</v>
      </c>
      <c r="C126" s="1">
        <v>8.9875000715255702</v>
      </c>
      <c r="D126" s="1">
        <v>10.0070846233855</v>
      </c>
      <c r="E126" s="1">
        <v>23.551641121417099</v>
      </c>
      <c r="F126" s="1">
        <v>15.9429443001072</v>
      </c>
    </row>
    <row r="127" spans="1:6">
      <c r="A127" s="1"/>
      <c r="B127" s="1">
        <v>244</v>
      </c>
      <c r="C127" s="1">
        <v>7.8640625625848797</v>
      </c>
      <c r="D127" s="1">
        <v>8.7591708686773799</v>
      </c>
      <c r="E127" s="1">
        <v>23.608764703038698</v>
      </c>
      <c r="F127" s="1">
        <v>14.853307460300501</v>
      </c>
    </row>
    <row r="128" spans="1:6">
      <c r="A128" s="1"/>
      <c r="B128" s="1">
        <v>246</v>
      </c>
      <c r="C128" s="1">
        <v>7.6534180296584999</v>
      </c>
      <c r="D128" s="1">
        <v>7.9649576713863803</v>
      </c>
      <c r="E128" s="1">
        <v>23.2414306095</v>
      </c>
      <c r="F128" s="1">
        <v>13.791297901420601</v>
      </c>
    </row>
    <row r="129" spans="1:6">
      <c r="A129" s="1"/>
      <c r="B129" s="1">
        <v>248</v>
      </c>
      <c r="C129" s="1">
        <v>7.8640625625848797</v>
      </c>
      <c r="D129" s="1">
        <v>6.82303783607178</v>
      </c>
      <c r="E129" s="1">
        <v>19.958416813391199</v>
      </c>
      <c r="F129" s="1">
        <v>11.7133345072547</v>
      </c>
    </row>
    <row r="130" spans="1:6">
      <c r="A130" s="1"/>
      <c r="B130" s="1">
        <v>250</v>
      </c>
      <c r="C130" s="1">
        <v>7.2321289638057404</v>
      </c>
      <c r="D130" s="1">
        <v>6.6794658178322699</v>
      </c>
      <c r="E130" s="1">
        <v>19.404232546521001</v>
      </c>
      <c r="F130" s="1">
        <v>11.206458168734301</v>
      </c>
    </row>
    <row r="131" spans="1:6">
      <c r="A131" s="1"/>
      <c r="B131" s="1">
        <v>252</v>
      </c>
      <c r="C131" s="1">
        <v>6.8108398979529703</v>
      </c>
      <c r="D131" s="1">
        <v>7.2286474302665402</v>
      </c>
      <c r="E131" s="1">
        <v>18.9245978258799</v>
      </c>
      <c r="F131" s="1">
        <v>11.111819157944399</v>
      </c>
    </row>
    <row r="132" spans="1:6">
      <c r="A132" s="1"/>
      <c r="B132" s="1">
        <v>254</v>
      </c>
      <c r="C132" s="1">
        <v>7.7938477182760799</v>
      </c>
      <c r="D132" s="1">
        <v>7.6994642145386596</v>
      </c>
      <c r="E132" s="1">
        <v>17.8735657985088</v>
      </c>
      <c r="F132" s="1">
        <v>10.9986606460806</v>
      </c>
    </row>
    <row r="133" spans="1:6">
      <c r="A133" s="1"/>
      <c r="B133" s="1">
        <v>256</v>
      </c>
      <c r="C133" s="1">
        <v>8.0747070955112594</v>
      </c>
      <c r="D133" s="1">
        <v>7.6538991180482601</v>
      </c>
      <c r="E133" s="1">
        <v>16.762849045297799</v>
      </c>
      <c r="F133" s="1">
        <v>10.756599889249401</v>
      </c>
    </row>
    <row r="134" spans="1:6">
      <c r="A134" s="1"/>
      <c r="B134" s="1">
        <v>258</v>
      </c>
      <c r="C134" s="1">
        <v>8.1449219398200494</v>
      </c>
      <c r="D134" s="1">
        <v>7.6530669474492097</v>
      </c>
      <c r="E134" s="1">
        <v>15.451955641281</v>
      </c>
      <c r="F134" s="1">
        <v>10.685539603598601</v>
      </c>
    </row>
    <row r="135" spans="1:6">
      <c r="A135" s="1"/>
      <c r="B135" s="1">
        <v>260</v>
      </c>
      <c r="C135" s="1">
        <v>8.0044922512024606</v>
      </c>
      <c r="D135" s="1">
        <v>7.6959800554323099</v>
      </c>
      <c r="E135" s="1">
        <v>14.298534780752</v>
      </c>
      <c r="F135" s="1">
        <v>10.9033879550768</v>
      </c>
    </row>
    <row r="136" spans="1:6">
      <c r="A136" s="1"/>
      <c r="B136" s="1">
        <v>262</v>
      </c>
      <c r="C136" s="1">
        <v>8.4257813170552307</v>
      </c>
      <c r="D136" s="1">
        <v>7.9686598050657498</v>
      </c>
      <c r="E136" s="1">
        <v>13.602587267658301</v>
      </c>
      <c r="F136" s="1">
        <v>11.2888840591704</v>
      </c>
    </row>
    <row r="137" spans="1:6">
      <c r="A137" s="1"/>
      <c r="B137" s="1">
        <v>264</v>
      </c>
      <c r="C137" s="1">
        <v>9.2683594487607497</v>
      </c>
      <c r="D137" s="1">
        <v>8.5610795440777991</v>
      </c>
      <c r="E137" s="1">
        <v>13.0165618255821</v>
      </c>
      <c r="F137" s="1">
        <v>11.7380854450524</v>
      </c>
    </row>
    <row r="138" spans="1:6">
      <c r="A138" s="1"/>
      <c r="B138" s="1">
        <v>266</v>
      </c>
      <c r="C138" s="1">
        <v>9.9705078918486798</v>
      </c>
      <c r="D138" s="1">
        <v>9.7276088210228995</v>
      </c>
      <c r="E138" s="1">
        <v>13.0448301723321</v>
      </c>
      <c r="F138" s="1">
        <v>12.002494217656499</v>
      </c>
    </row>
    <row r="139" spans="1:6">
      <c r="A139" s="1"/>
      <c r="B139" s="1">
        <v>268</v>
      </c>
      <c r="C139" s="1">
        <v>10.532226646319</v>
      </c>
      <c r="D139" s="1">
        <v>11.136427295810901</v>
      </c>
      <c r="E139" s="1">
        <v>13.396307403732401</v>
      </c>
      <c r="F139" s="1">
        <v>12.5015088706147</v>
      </c>
    </row>
    <row r="140" spans="1:6">
      <c r="A140" s="1"/>
      <c r="B140" s="1">
        <v>270</v>
      </c>
      <c r="C140" s="1">
        <v>11.1641602450982</v>
      </c>
      <c r="D140" s="1">
        <v>12.164724473505601</v>
      </c>
      <c r="E140" s="1">
        <v>13.9954941013929</v>
      </c>
      <c r="F140" s="1">
        <v>12.626903254997201</v>
      </c>
    </row>
    <row r="141" spans="1:6">
      <c r="A141" s="1"/>
      <c r="B141" s="1">
        <v>272</v>
      </c>
      <c r="C141" s="1">
        <v>11.3045899337158</v>
      </c>
      <c r="D141" s="1">
        <v>12.9813933072392</v>
      </c>
      <c r="E141" s="1">
        <v>14.4494848746602</v>
      </c>
      <c r="F141" s="1">
        <v>13.1447922295387</v>
      </c>
    </row>
    <row r="142" spans="1:6">
      <c r="A142" s="1"/>
      <c r="B142" s="1">
        <v>274</v>
      </c>
      <c r="C142" s="1">
        <v>11.5152344666421</v>
      </c>
      <c r="D142" s="1">
        <v>12.067133067342899</v>
      </c>
      <c r="E142" s="1">
        <v>15.007273122189201</v>
      </c>
      <c r="F142" s="1">
        <v>14.4258511292309</v>
      </c>
    </row>
    <row r="143" spans="1:6">
      <c r="A143" s="1"/>
      <c r="B143" s="1">
        <v>276</v>
      </c>
      <c r="C143" s="1">
        <v>11.8663086881861</v>
      </c>
      <c r="D143" s="1">
        <v>12.922991985043399</v>
      </c>
      <c r="E143" s="1">
        <v>15.332146988443901</v>
      </c>
      <c r="F143" s="1">
        <v>15.5982303638541</v>
      </c>
    </row>
    <row r="144" spans="1:6">
      <c r="A144" s="1"/>
      <c r="B144" s="1">
        <v>278</v>
      </c>
      <c r="C144" s="1">
        <v>12.498242286965301</v>
      </c>
      <c r="D144" s="1">
        <v>13.866186992551899</v>
      </c>
      <c r="E144" s="1">
        <v>15.621861256896301</v>
      </c>
      <c r="F144" s="1">
        <v>16.652119802107901</v>
      </c>
    </row>
    <row r="145" spans="1:6">
      <c r="A145" s="1"/>
      <c r="B145" s="1">
        <v>280</v>
      </c>
      <c r="C145" s="1">
        <v>13.059961041435599</v>
      </c>
      <c r="D145" s="1">
        <v>14.694289359885801</v>
      </c>
      <c r="E145" s="1">
        <v>15.787699282448999</v>
      </c>
      <c r="F145" s="1">
        <v>18.100899989905901</v>
      </c>
    </row>
    <row r="146" spans="1:6">
      <c r="A146" s="1"/>
      <c r="B146" s="1">
        <v>282</v>
      </c>
      <c r="C146" s="1">
        <v>14.0429688617587</v>
      </c>
      <c r="D146" s="1">
        <v>15.742380895856501</v>
      </c>
      <c r="E146" s="1">
        <v>16.653652321746801</v>
      </c>
      <c r="F146" s="1">
        <v>19.479486830854199</v>
      </c>
    </row>
    <row r="147" spans="1:6">
      <c r="A147" s="1"/>
      <c r="B147" s="1">
        <v>284</v>
      </c>
      <c r="C147" s="1">
        <v>15.025976682081801</v>
      </c>
      <c r="D147" s="1">
        <v>16.839639466261101</v>
      </c>
      <c r="E147" s="1">
        <v>17.780558608515801</v>
      </c>
      <c r="F147" s="1">
        <v>20.544514523512401</v>
      </c>
    </row>
    <row r="148" spans="1:6">
      <c r="A148" s="1"/>
      <c r="B148" s="1">
        <v>286</v>
      </c>
      <c r="C148" s="1">
        <v>16.149414191022501</v>
      </c>
      <c r="D148" s="1">
        <v>17.328818184004302</v>
      </c>
      <c r="E148" s="1">
        <v>18.991331866121602</v>
      </c>
      <c r="F148" s="1">
        <v>21.472118274354401</v>
      </c>
    </row>
    <row r="149" spans="1:6">
      <c r="A149" s="1"/>
      <c r="B149" s="1">
        <v>288</v>
      </c>
      <c r="C149" s="1">
        <v>17.5537110771984</v>
      </c>
      <c r="D149" s="1">
        <v>17.613558540352301</v>
      </c>
      <c r="E149" s="1">
        <v>20.3260007397575</v>
      </c>
      <c r="F149" s="1">
        <v>22.632701248417401</v>
      </c>
    </row>
    <row r="150" spans="1:6">
      <c r="A150" s="1"/>
      <c r="B150" s="1">
        <v>290</v>
      </c>
      <c r="C150" s="1">
        <v>18.817578274756698</v>
      </c>
      <c r="D150" s="1">
        <v>18.170343724539599</v>
      </c>
      <c r="E150" s="1">
        <v>21.6642467544726</v>
      </c>
      <c r="F150" s="1">
        <v>24.0744084780215</v>
      </c>
    </row>
    <row r="151" spans="1:6">
      <c r="A151" s="1"/>
      <c r="B151" s="1">
        <v>292</v>
      </c>
      <c r="C151" s="1">
        <v>20.572949382476502</v>
      </c>
      <c r="D151" s="1">
        <v>18.8430944749887</v>
      </c>
      <c r="E151" s="1">
        <v>23.300578401859799</v>
      </c>
      <c r="F151" s="1">
        <v>25.375703179531101</v>
      </c>
    </row>
    <row r="152" spans="1:6">
      <c r="A152" s="1"/>
      <c r="B152" s="1">
        <v>294</v>
      </c>
      <c r="C152" s="1">
        <v>21.5559572027996</v>
      </c>
      <c r="D152" s="1">
        <v>19.5016395019044</v>
      </c>
      <c r="E152" s="1">
        <v>24.4781632906966</v>
      </c>
      <c r="F152" s="1">
        <v>26.741306167544401</v>
      </c>
    </row>
    <row r="153" spans="1:6">
      <c r="A153" s="1"/>
      <c r="B153" s="1">
        <v>296</v>
      </c>
      <c r="C153" s="1">
        <v>22.2581056458876</v>
      </c>
      <c r="D153" s="1">
        <v>20.271959448090001</v>
      </c>
      <c r="E153" s="1">
        <v>24.699849470782201</v>
      </c>
      <c r="F153" s="1">
        <v>28.291877873097299</v>
      </c>
    </row>
    <row r="154" spans="1:6">
      <c r="A154" s="1"/>
      <c r="B154" s="1">
        <v>298</v>
      </c>
      <c r="C154" s="1">
        <v>22.890039244666699</v>
      </c>
      <c r="D154" s="1">
        <v>21.384585143501599</v>
      </c>
      <c r="E154" s="1">
        <v>24.666793546572901</v>
      </c>
      <c r="F154" s="1">
        <v>29.737739221312701</v>
      </c>
    </row>
    <row r="155" spans="1:6">
      <c r="A155" s="1"/>
      <c r="B155" s="1">
        <v>300</v>
      </c>
      <c r="C155" s="1">
        <v>23.100683777593101</v>
      </c>
      <c r="D155" s="1">
        <v>23.156611567486799</v>
      </c>
      <c r="E155" s="1">
        <v>23.380848680422702</v>
      </c>
      <c r="F155" s="1">
        <v>30.8252728249185</v>
      </c>
    </row>
    <row r="156" spans="1:6">
      <c r="A156" s="1"/>
      <c r="B156" s="1">
        <v>302</v>
      </c>
      <c r="C156" s="1">
        <v>24.013476753607399</v>
      </c>
      <c r="D156" s="1">
        <v>24.388242665799599</v>
      </c>
      <c r="E156" s="1">
        <v>24.1626455922334</v>
      </c>
      <c r="F156" s="1">
        <v>31.946046713385901</v>
      </c>
    </row>
    <row r="157" spans="1:6">
      <c r="A157" s="1"/>
      <c r="B157" s="1">
        <v>304</v>
      </c>
      <c r="C157" s="1">
        <v>25.487988484092099</v>
      </c>
      <c r="D157" s="1">
        <v>25.646477203149601</v>
      </c>
      <c r="E157" s="1">
        <v>25.2244049836399</v>
      </c>
      <c r="F157" s="1">
        <v>32.929230978450597</v>
      </c>
    </row>
    <row r="158" spans="1:6">
      <c r="A158" s="1"/>
      <c r="B158" s="1">
        <v>306</v>
      </c>
      <c r="C158" s="1">
        <v>26.822070525959099</v>
      </c>
      <c r="D158" s="1">
        <v>27.679595714977602</v>
      </c>
      <c r="E158" s="1">
        <v>26.5917957272862</v>
      </c>
      <c r="F158" s="1">
        <v>34.495795321692299</v>
      </c>
    </row>
    <row r="159" spans="1:6">
      <c r="A159" s="1"/>
      <c r="B159" s="1">
        <v>308</v>
      </c>
      <c r="C159" s="1">
        <v>28.577441633679001</v>
      </c>
      <c r="D159" s="1">
        <v>29.593156412775201</v>
      </c>
      <c r="E159" s="1">
        <v>27.860784475111501</v>
      </c>
      <c r="F159" s="1">
        <v>35.3349600826689</v>
      </c>
    </row>
    <row r="160" spans="1:6">
      <c r="A160" s="1"/>
      <c r="B160" s="1">
        <v>310</v>
      </c>
      <c r="C160" s="1">
        <v>29.630664298310901</v>
      </c>
      <c r="D160" s="1">
        <v>30.767367058659602</v>
      </c>
      <c r="E160" s="1">
        <v>28.694846449813799</v>
      </c>
      <c r="F160" s="1">
        <v>36.142098405255602</v>
      </c>
    </row>
    <row r="161" spans="1:6">
      <c r="A161" s="1"/>
      <c r="B161" s="1">
        <v>312</v>
      </c>
      <c r="C161" s="1">
        <v>30.964746340177999</v>
      </c>
      <c r="D161" s="1">
        <v>31.8373945164115</v>
      </c>
      <c r="E161" s="1">
        <v>29.9619271499086</v>
      </c>
      <c r="F161" s="1">
        <v>37.3802137206862</v>
      </c>
    </row>
    <row r="162" spans="1:6">
      <c r="A162" s="1"/>
      <c r="B162" s="1">
        <v>314</v>
      </c>
      <c r="C162" s="1">
        <v>32.298828382045002</v>
      </c>
      <c r="D162" s="1">
        <v>32.837391137625097</v>
      </c>
      <c r="E162" s="1">
        <v>31.333972585704998</v>
      </c>
      <c r="F162" s="1">
        <v>38.751751270422403</v>
      </c>
    </row>
    <row r="163" spans="1:6">
      <c r="A163" s="1"/>
      <c r="B163" s="1">
        <v>316</v>
      </c>
      <c r="C163" s="1">
        <v>33.422265890985699</v>
      </c>
      <c r="D163" s="1">
        <v>33.969542361250397</v>
      </c>
      <c r="E163" s="1">
        <v>31.9717424501486</v>
      </c>
      <c r="F163" s="1">
        <v>40.033056992835903</v>
      </c>
    </row>
    <row r="164" spans="1:6">
      <c r="A164" s="1"/>
      <c r="B164" s="1">
        <v>318</v>
      </c>
      <c r="C164" s="1">
        <v>34.194629178382499</v>
      </c>
      <c r="D164" s="1">
        <v>35.028810810339799</v>
      </c>
      <c r="E164" s="1">
        <v>33.132943692212599</v>
      </c>
      <c r="F164" s="1">
        <v>40.994710446384801</v>
      </c>
    </row>
    <row r="165" spans="1:6">
      <c r="A165" s="1"/>
      <c r="B165" s="1">
        <v>320</v>
      </c>
      <c r="C165" s="1">
        <v>35.809570597484701</v>
      </c>
      <c r="D165" s="1">
        <v>35.875023404704301</v>
      </c>
      <c r="E165" s="1">
        <v>34.5706499651507</v>
      </c>
      <c r="F165" s="1">
        <v>41.864559565251199</v>
      </c>
    </row>
    <row r="166" spans="1:6">
      <c r="A166" s="1"/>
      <c r="B166" s="1">
        <v>322</v>
      </c>
      <c r="C166" s="1">
        <v>36.441504196263899</v>
      </c>
      <c r="D166" s="1">
        <v>36.769296658479398</v>
      </c>
      <c r="E166" s="1">
        <v>35.589911810210602</v>
      </c>
      <c r="F166" s="1">
        <v>42.6677664805825</v>
      </c>
    </row>
    <row r="167" spans="1:6">
      <c r="A167" s="1"/>
      <c r="B167" s="1">
        <v>324</v>
      </c>
      <c r="C167" s="1">
        <v>36.933008106425397</v>
      </c>
      <c r="D167" s="1">
        <v>37.543250382430102</v>
      </c>
      <c r="E167" s="1">
        <v>36.293479940934297</v>
      </c>
      <c r="F167" s="1">
        <v>43.070513174808198</v>
      </c>
    </row>
    <row r="168" spans="1:6">
      <c r="A168" s="1"/>
      <c r="B168" s="1">
        <v>326</v>
      </c>
      <c r="C168" s="1">
        <v>38.618164369836499</v>
      </c>
      <c r="D168" s="1">
        <v>37.601693638417402</v>
      </c>
      <c r="E168" s="1">
        <v>36.296174530088699</v>
      </c>
      <c r="F168" s="1">
        <v>42.754128719455402</v>
      </c>
    </row>
    <row r="169" spans="1:6">
      <c r="A169" s="1"/>
      <c r="B169" s="1">
        <v>328</v>
      </c>
      <c r="C169" s="1">
        <v>38.477734681218898</v>
      </c>
      <c r="D169" s="1">
        <v>37.951017320728802</v>
      </c>
      <c r="E169" s="1">
        <v>36.569498938404003</v>
      </c>
      <c r="F169" s="1">
        <v>42.745890780044398</v>
      </c>
    </row>
    <row r="170" spans="1:6">
      <c r="A170" s="1"/>
      <c r="B170" s="1">
        <v>330</v>
      </c>
      <c r="C170" s="1">
        <v>39.741601878777097</v>
      </c>
      <c r="D170" s="1">
        <v>38.285781569426703</v>
      </c>
      <c r="E170" s="1">
        <v>38.0891654783169</v>
      </c>
      <c r="F170" s="1">
        <v>42.512276113950598</v>
      </c>
    </row>
    <row r="171" spans="1:6">
      <c r="A171" s="1"/>
      <c r="B171" s="1">
        <v>332</v>
      </c>
      <c r="C171" s="1">
        <v>41.426758142188199</v>
      </c>
      <c r="D171" s="1">
        <v>38.577151964701301</v>
      </c>
      <c r="E171" s="1">
        <v>38.383807094632999</v>
      </c>
      <c r="F171" s="1">
        <v>42.708517871700899</v>
      </c>
    </row>
    <row r="172" spans="1:6">
      <c r="A172" s="1"/>
      <c r="B172" s="1">
        <v>334</v>
      </c>
      <c r="C172" s="1">
        <v>39.671387034468403</v>
      </c>
      <c r="D172" s="1">
        <v>38.792677726104102</v>
      </c>
      <c r="E172" s="1">
        <v>37.789308552294699</v>
      </c>
      <c r="F172" s="1">
        <v>42.644164065067798</v>
      </c>
    </row>
    <row r="173" spans="1:6">
      <c r="A173" s="1"/>
      <c r="B173" s="1">
        <v>336</v>
      </c>
      <c r="C173" s="1">
        <v>39.460742501542001</v>
      </c>
      <c r="D173" s="1">
        <v>39.410346328024403</v>
      </c>
      <c r="E173" s="1">
        <v>37.862910964101097</v>
      </c>
      <c r="F173" s="1">
        <v>42.753172178681702</v>
      </c>
    </row>
    <row r="174" spans="1:6">
      <c r="A174" s="1"/>
      <c r="B174" s="1">
        <v>338</v>
      </c>
      <c r="C174" s="1">
        <v>38.126660459674902</v>
      </c>
      <c r="D174" s="1">
        <v>40.108050149358</v>
      </c>
      <c r="E174" s="1">
        <v>38.281475287151999</v>
      </c>
      <c r="F174" s="1">
        <v>42.5453847368182</v>
      </c>
    </row>
    <row r="175" spans="1:6">
      <c r="A175" s="1"/>
      <c r="B175" s="1">
        <v>340</v>
      </c>
      <c r="C175" s="1">
        <v>39.039453435689197</v>
      </c>
      <c r="D175" s="1">
        <v>40.304052839771103</v>
      </c>
      <c r="E175" s="1">
        <v>38.128804982873397</v>
      </c>
      <c r="F175" s="1">
        <v>42.6301291945991</v>
      </c>
    </row>
    <row r="176" spans="1:6">
      <c r="A176" s="1"/>
      <c r="B176" s="1">
        <v>342</v>
      </c>
      <c r="C176" s="1">
        <v>40.162890944629901</v>
      </c>
      <c r="D176" s="1">
        <v>41.015334554388701</v>
      </c>
      <c r="E176" s="1">
        <v>38.263166780901997</v>
      </c>
      <c r="F176" s="1">
        <v>42.405727997579703</v>
      </c>
    </row>
    <row r="177" spans="1:6">
      <c r="A177" s="1"/>
      <c r="B177" s="1">
        <v>344</v>
      </c>
      <c r="C177" s="1">
        <v>39.109668279997997</v>
      </c>
      <c r="D177" s="1">
        <v>42.307333703565902</v>
      </c>
      <c r="E177" s="1">
        <v>38.585639096077699</v>
      </c>
      <c r="F177" s="1">
        <v>41.418614077773299</v>
      </c>
    </row>
    <row r="178" spans="1:6">
      <c r="A178" s="1"/>
      <c r="B178" s="1">
        <v>346</v>
      </c>
      <c r="C178" s="1">
        <v>40.303320633247502</v>
      </c>
      <c r="D178" s="1">
        <v>43.1990316682719</v>
      </c>
      <c r="E178" s="1">
        <v>38.601144696936203</v>
      </c>
      <c r="F178" s="1">
        <v>40.829406910511103</v>
      </c>
    </row>
    <row r="179" spans="1:6">
      <c r="A179" s="1"/>
      <c r="B179" s="1">
        <v>348</v>
      </c>
      <c r="C179" s="1">
        <v>38.477734681218898</v>
      </c>
      <c r="D179" s="1">
        <v>43.253401062012102</v>
      </c>
      <c r="E179" s="1">
        <v>38.618426773643598</v>
      </c>
      <c r="F179" s="1">
        <v>40.432660323954899</v>
      </c>
    </row>
    <row r="180" spans="1:6">
      <c r="A180" s="1"/>
      <c r="B180" s="1">
        <v>350</v>
      </c>
      <c r="C180" s="1">
        <v>38.126660459674902</v>
      </c>
      <c r="D180" s="1">
        <v>42.7746419822655</v>
      </c>
      <c r="E180" s="1">
        <v>38.842579703502302</v>
      </c>
      <c r="F180" s="1">
        <v>39.750536717668801</v>
      </c>
    </row>
    <row r="181" spans="1:6">
      <c r="A181" s="1"/>
      <c r="B181" s="1">
        <v>352</v>
      </c>
      <c r="C181" s="1">
        <v>37.845801082439699</v>
      </c>
      <c r="D181" s="1">
        <v>40.845514640060202</v>
      </c>
      <c r="E181" s="1">
        <v>38.140403484349903</v>
      </c>
      <c r="F181" s="1">
        <v>38.707167741231501</v>
      </c>
    </row>
    <row r="182" spans="1:6">
      <c r="A182" s="1"/>
      <c r="B182" s="1">
        <v>354</v>
      </c>
      <c r="C182" s="1">
        <v>33.913769801147303</v>
      </c>
      <c r="D182" s="1">
        <v>40.251301076081099</v>
      </c>
      <c r="E182" s="1">
        <v>38.121540503388303</v>
      </c>
      <c r="F182" s="1">
        <v>38.046158454171596</v>
      </c>
    </row>
    <row r="183" spans="1:6">
      <c r="A183" s="1"/>
      <c r="B183" s="1">
        <v>356</v>
      </c>
      <c r="C183" s="1">
        <v>36.441504196263899</v>
      </c>
      <c r="D183" s="1">
        <v>39.601756843702198</v>
      </c>
      <c r="E183" s="1">
        <v>38.160606617806003</v>
      </c>
      <c r="F183" s="1">
        <v>37.267502749958901</v>
      </c>
    </row>
    <row r="184" spans="1:6">
      <c r="A184" s="1"/>
      <c r="B184" s="1">
        <v>358</v>
      </c>
      <c r="C184" s="1">
        <v>32.930761980824201</v>
      </c>
      <c r="D184" s="1">
        <v>38.883313412232198</v>
      </c>
      <c r="E184" s="1">
        <v>37.972387450782698</v>
      </c>
      <c r="F184" s="1">
        <v>36.594545298855898</v>
      </c>
    </row>
    <row r="185" spans="1:6">
      <c r="A185" s="1"/>
      <c r="B185" s="1">
        <v>360</v>
      </c>
      <c r="C185" s="1">
        <v>33.913769801147303</v>
      </c>
      <c r="D185" s="1">
        <v>38.137233099064098</v>
      </c>
      <c r="E185" s="1">
        <v>37.377121201633599</v>
      </c>
      <c r="F185" s="1">
        <v>35.873711206312599</v>
      </c>
    </row>
    <row r="186" spans="1:6">
      <c r="A186" s="1"/>
      <c r="B186" s="1">
        <v>362</v>
      </c>
      <c r="C186" s="1">
        <v>32.439258070662603</v>
      </c>
      <c r="D186" s="1">
        <v>37.356318568932501</v>
      </c>
      <c r="E186" s="1">
        <v>36.805203027272299</v>
      </c>
      <c r="F186" s="1">
        <v>35.014533455056203</v>
      </c>
    </row>
    <row r="187" spans="1:6">
      <c r="A187" s="1"/>
      <c r="B187" s="1">
        <v>364</v>
      </c>
      <c r="C187" s="1">
        <v>30.894531495869199</v>
      </c>
      <c r="D187" s="1">
        <v>36.532250148570398</v>
      </c>
      <c r="E187" s="1">
        <v>36.205535242455802</v>
      </c>
      <c r="F187" s="1">
        <v>34.178847397521103</v>
      </c>
    </row>
    <row r="188" spans="1:6">
      <c r="A188" s="1"/>
      <c r="B188" s="1">
        <v>366</v>
      </c>
      <c r="C188" s="1">
        <v>30.473242430016398</v>
      </c>
      <c r="D188" s="1">
        <v>35.7448621483666</v>
      </c>
      <c r="E188" s="1">
        <v>35.4575502492252</v>
      </c>
      <c r="F188" s="1">
        <v>33.375464918781397</v>
      </c>
    </row>
    <row r="189" spans="1:6">
      <c r="A189" s="1"/>
      <c r="B189" s="1">
        <v>368</v>
      </c>
      <c r="C189" s="1">
        <v>28.226367412135001</v>
      </c>
      <c r="D189" s="1">
        <v>34.479968877698703</v>
      </c>
      <c r="E189" s="1">
        <v>34.544780222206697</v>
      </c>
      <c r="F189" s="1">
        <v>32.319279495830301</v>
      </c>
    </row>
    <row r="190" spans="1:6">
      <c r="A190" s="1"/>
      <c r="B190" s="1">
        <v>370</v>
      </c>
      <c r="C190" s="1">
        <v>27.173144747503098</v>
      </c>
      <c r="D190" s="1">
        <v>32.9824873948386</v>
      </c>
      <c r="E190" s="1">
        <v>33.476171559244897</v>
      </c>
      <c r="F190" s="1">
        <v>31.122133233487698</v>
      </c>
    </row>
    <row r="191" spans="1:6">
      <c r="A191" s="1"/>
      <c r="B191" s="1">
        <v>372</v>
      </c>
      <c r="C191" s="1">
        <v>26.6114259930328</v>
      </c>
      <c r="D191" s="1">
        <v>31.470899645334701</v>
      </c>
      <c r="E191" s="1">
        <v>32.482663546787897</v>
      </c>
      <c r="F191" s="1">
        <v>30.001745324120002</v>
      </c>
    </row>
    <row r="192" spans="1:6">
      <c r="A192" s="1"/>
      <c r="B192" s="1">
        <v>374</v>
      </c>
      <c r="C192" s="1">
        <v>24.926269729621701</v>
      </c>
      <c r="D192" s="1">
        <v>29.855635158741698</v>
      </c>
      <c r="E192" s="1">
        <v>31.4417284607364</v>
      </c>
      <c r="F192" s="1">
        <v>28.730358928925298</v>
      </c>
    </row>
    <row r="193" spans="1:6">
      <c r="A193" s="1"/>
      <c r="B193" s="1">
        <v>376</v>
      </c>
      <c r="C193" s="1">
        <v>24.4347658194602</v>
      </c>
      <c r="D193" s="1">
        <v>28.220201324587599</v>
      </c>
      <c r="E193" s="1">
        <v>29.9354631487831</v>
      </c>
      <c r="F193" s="1">
        <v>27.506298489731002</v>
      </c>
    </row>
    <row r="194" spans="1:6">
      <c r="A194" s="1"/>
      <c r="B194" s="1">
        <v>378</v>
      </c>
      <c r="C194" s="1">
        <v>21.9070314243436</v>
      </c>
      <c r="D194" s="1">
        <v>27.5817559850706</v>
      </c>
      <c r="E194" s="1">
        <v>27.810468774752099</v>
      </c>
      <c r="F194" s="1">
        <v>26.243420677951299</v>
      </c>
    </row>
    <row r="195" spans="1:6">
      <c r="A195" s="1"/>
      <c r="B195" s="1">
        <v>380</v>
      </c>
      <c r="C195" s="1">
        <v>18.887793119065499</v>
      </c>
      <c r="D195" s="1">
        <v>26.3186430753676</v>
      </c>
      <c r="E195" s="1">
        <v>26.0225008090712</v>
      </c>
      <c r="F195" s="1">
        <v>24.863905344071402</v>
      </c>
    </row>
    <row r="196" spans="1:6">
      <c r="A196" s="1"/>
      <c r="B196" s="1">
        <v>382</v>
      </c>
      <c r="C196" s="1">
        <v>17.764355610124799</v>
      </c>
      <c r="D196" s="1">
        <v>25.0989403034337</v>
      </c>
      <c r="E196" s="1">
        <v>24.4727549009915</v>
      </c>
      <c r="F196" s="1">
        <v>23.551043327316702</v>
      </c>
    </row>
    <row r="197" spans="1:6">
      <c r="A197" s="1"/>
      <c r="B197" s="1">
        <v>384</v>
      </c>
      <c r="C197" s="1">
        <v>15.447265747934599</v>
      </c>
      <c r="D197" s="1">
        <v>23.7264104889537</v>
      </c>
      <c r="E197" s="1">
        <v>23.130218132608402</v>
      </c>
      <c r="F197" s="1">
        <v>22.345811733928599</v>
      </c>
    </row>
    <row r="198" spans="1:6">
      <c r="A198" s="1"/>
      <c r="B198" s="1">
        <v>386</v>
      </c>
      <c r="C198" s="1">
        <v>14.323828238993899</v>
      </c>
      <c r="D198" s="1">
        <v>22.244858077726501</v>
      </c>
      <c r="E198" s="1">
        <v>21.6840326566915</v>
      </c>
      <c r="F198" s="1">
        <v>21.254875817387799</v>
      </c>
    </row>
    <row r="199" spans="1:6">
      <c r="A199" s="1"/>
      <c r="B199" s="1">
        <v>388</v>
      </c>
      <c r="C199" s="1">
        <v>13.8323243288323</v>
      </c>
      <c r="D199" s="1">
        <v>20.666676661805301</v>
      </c>
      <c r="E199" s="1">
        <v>20.258885334056799</v>
      </c>
      <c r="F199" s="1">
        <v>20.4253522883666</v>
      </c>
    </row>
    <row r="200" spans="1:6">
      <c r="A200" s="1"/>
      <c r="B200" s="1">
        <v>390</v>
      </c>
      <c r="C200" s="1">
        <v>12.568457131274</v>
      </c>
      <c r="D200" s="1">
        <v>19.1067961272011</v>
      </c>
      <c r="E200" s="1">
        <v>18.795795430566098</v>
      </c>
      <c r="F200" s="1">
        <v>19.5055698914435</v>
      </c>
    </row>
    <row r="201" spans="1:6">
      <c r="A201" s="1"/>
      <c r="B201" s="1">
        <v>392</v>
      </c>
      <c r="C201" s="1">
        <v>11.5152344666421</v>
      </c>
      <c r="D201" s="1">
        <v>17.574830894449398</v>
      </c>
      <c r="E201" s="1">
        <v>17.382047435934801</v>
      </c>
      <c r="F201" s="1">
        <v>18.409131113160701</v>
      </c>
    </row>
    <row r="202" spans="1:6">
      <c r="A202" s="1"/>
      <c r="B202" s="1">
        <v>394</v>
      </c>
      <c r="C202" s="1">
        <v>11.7960938438773</v>
      </c>
      <c r="D202" s="1">
        <v>15.9663476594625</v>
      </c>
      <c r="E202" s="1">
        <v>16.0845001318261</v>
      </c>
      <c r="F202" s="1">
        <v>17.2576434255955</v>
      </c>
    </row>
    <row r="203" spans="1:6">
      <c r="A203" s="1"/>
      <c r="B203" s="1">
        <v>396</v>
      </c>
      <c r="C203" s="1">
        <v>10.883300867862999</v>
      </c>
      <c r="D203" s="1">
        <v>14.4050314594597</v>
      </c>
      <c r="E203" s="1">
        <v>14.9406262152485</v>
      </c>
      <c r="F203" s="1">
        <v>16.025588196066199</v>
      </c>
    </row>
    <row r="204" spans="1:6">
      <c r="A204" s="1"/>
      <c r="B204" s="1">
        <v>398</v>
      </c>
      <c r="C204" s="1">
        <v>9.8300782032310998</v>
      </c>
      <c r="D204" s="1">
        <v>12.710632353300101</v>
      </c>
      <c r="E204" s="1">
        <v>13.7058955268727</v>
      </c>
      <c r="F204" s="1">
        <v>14.697880647666899</v>
      </c>
    </row>
    <row r="205" spans="1:6">
      <c r="A205" s="1"/>
      <c r="B205" s="1">
        <v>400</v>
      </c>
      <c r="C205" s="1">
        <v>9.1981446044519508</v>
      </c>
      <c r="D205" s="1">
        <v>11.1655864586211</v>
      </c>
      <c r="E205" s="1">
        <v>12.448545156865199</v>
      </c>
      <c r="F205" s="1">
        <v>13.4209264180292</v>
      </c>
    </row>
    <row r="206" spans="1:6">
      <c r="A206" s="1"/>
      <c r="B206" s="1">
        <v>402</v>
      </c>
      <c r="C206" s="1">
        <v>8.9172852272167802</v>
      </c>
      <c r="D206" s="1">
        <v>9.6864445262288701</v>
      </c>
      <c r="E206" s="1">
        <v>11.373302927064399</v>
      </c>
      <c r="F206" s="1">
        <v>12.168812519965099</v>
      </c>
    </row>
    <row r="207" spans="1:6">
      <c r="A207" s="1"/>
      <c r="B207" s="1">
        <v>404</v>
      </c>
      <c r="C207" s="1">
        <v>8.3555664727464301</v>
      </c>
      <c r="D207" s="1">
        <v>7.7838548859712899</v>
      </c>
      <c r="E207" s="1">
        <v>11.043579861383799</v>
      </c>
      <c r="F207" s="1">
        <v>10.9270253028714</v>
      </c>
    </row>
    <row r="208" spans="1:6">
      <c r="A208" s="1"/>
      <c r="B208" s="1">
        <v>406</v>
      </c>
      <c r="C208" s="1">
        <v>8.2151367841288501</v>
      </c>
      <c r="D208" s="1">
        <v>6.8924063361097803</v>
      </c>
      <c r="E208" s="1">
        <v>10.498330502175699</v>
      </c>
      <c r="F208" s="1">
        <v>10.455751000780801</v>
      </c>
    </row>
    <row r="209" spans="1:6">
      <c r="A209" s="1"/>
      <c r="B209" s="1">
        <v>408</v>
      </c>
      <c r="C209" s="1">
        <v>8.0044922512024606</v>
      </c>
      <c r="D209" s="1">
        <v>6.0570331332778702</v>
      </c>
      <c r="E209" s="1">
        <v>10.286173316323501</v>
      </c>
      <c r="F209" s="1">
        <v>10.120529026624499</v>
      </c>
    </row>
    <row r="210" spans="1:6">
      <c r="A210" s="1"/>
      <c r="B210" s="1">
        <v>410</v>
      </c>
      <c r="C210" s="1">
        <v>7.5832031853497002</v>
      </c>
      <c r="D210" s="1">
        <v>5.6596944280170298</v>
      </c>
      <c r="E210" s="1">
        <v>9.7120671566718393</v>
      </c>
      <c r="F210" s="1">
        <v>9.7793636603957808</v>
      </c>
    </row>
    <row r="211" spans="1:6">
      <c r="A211" s="1"/>
      <c r="B211" s="1">
        <v>412</v>
      </c>
      <c r="C211" s="1">
        <v>7.3023438081145304</v>
      </c>
      <c r="D211" s="1">
        <v>5.6721756974687398</v>
      </c>
      <c r="E211" s="1">
        <v>9.1691143594148699</v>
      </c>
      <c r="F211" s="1">
        <v>9.7224739575850201</v>
      </c>
    </row>
    <row r="212" spans="1:6">
      <c r="A212" s="1"/>
      <c r="B212" s="1">
        <v>414</v>
      </c>
      <c r="C212" s="1">
        <v>7.2321289638057404</v>
      </c>
      <c r="D212" s="1">
        <v>5.7516852247816699</v>
      </c>
      <c r="E212" s="1">
        <v>8.4731737976713006</v>
      </c>
      <c r="F212" s="1">
        <v>10.0720903506382</v>
      </c>
    </row>
    <row r="213" spans="1:6">
      <c r="A213" s="1"/>
      <c r="B213" s="1">
        <v>416</v>
      </c>
      <c r="C213" s="1">
        <v>6.8810547422617701</v>
      </c>
      <c r="D213" s="1">
        <v>5.7023047053192402</v>
      </c>
      <c r="E213" s="1">
        <v>7.8226876318367102</v>
      </c>
      <c r="F213" s="1">
        <v>10.4144435795475</v>
      </c>
    </row>
    <row r="214" spans="1:6">
      <c r="A214" s="1"/>
      <c r="B214" s="1">
        <v>418</v>
      </c>
      <c r="C214" s="1">
        <v>6.8810547422617701</v>
      </c>
      <c r="D214" s="1">
        <v>5.9432489969030398</v>
      </c>
      <c r="E214" s="1">
        <v>7.3667313589278196</v>
      </c>
      <c r="F214" s="1">
        <v>10.940937315645</v>
      </c>
    </row>
    <row r="215" spans="1:6">
      <c r="A215" s="1"/>
      <c r="B215" s="1">
        <v>420</v>
      </c>
      <c r="C215" s="1">
        <v>7.2321289638057404</v>
      </c>
      <c r="D215" s="1">
        <v>6.7853367687622796</v>
      </c>
      <c r="E215" s="1">
        <v>6.9463229974010297</v>
      </c>
      <c r="F215" s="1">
        <v>11.443160315448701</v>
      </c>
    </row>
    <row r="216" spans="1:6">
      <c r="A216" s="1"/>
      <c r="B216" s="1">
        <v>422</v>
      </c>
      <c r="C216" s="1">
        <v>7.9342774068936697</v>
      </c>
      <c r="D216" s="1">
        <v>7.7307651916546503</v>
      </c>
      <c r="E216" s="1">
        <v>7.0440245120119398</v>
      </c>
      <c r="F216" s="1">
        <v>11.768522855177601</v>
      </c>
    </row>
    <row r="217" spans="1:6">
      <c r="A217" s="1"/>
      <c r="B217" s="1">
        <v>424</v>
      </c>
      <c r="C217" s="1">
        <v>9.0577149158343708</v>
      </c>
      <c r="D217" s="1">
        <v>8.9283853101958996</v>
      </c>
      <c r="E217" s="1">
        <v>7.4803092274732501</v>
      </c>
      <c r="F217" s="1">
        <v>12.0922694373964</v>
      </c>
    </row>
    <row r="218" spans="1:6">
      <c r="A218" s="1"/>
      <c r="B218" s="1">
        <v>426</v>
      </c>
      <c r="C218" s="1">
        <v>9.9002930475398898</v>
      </c>
      <c r="D218" s="1">
        <v>10.4476760780585</v>
      </c>
      <c r="E218" s="1">
        <v>8.2460350018526505</v>
      </c>
      <c r="F218" s="1">
        <v>12.623701812</v>
      </c>
    </row>
    <row r="219" spans="1:6">
      <c r="A219" s="1"/>
      <c r="B219" s="1">
        <v>428</v>
      </c>
      <c r="C219" s="1">
        <v>10.6024414906278</v>
      </c>
      <c r="D219" s="1">
        <v>12.727596278534101</v>
      </c>
      <c r="E219" s="1">
        <v>9.6110551867347098</v>
      </c>
      <c r="F219" s="1">
        <v>13.126143933112299</v>
      </c>
    </row>
    <row r="220" spans="1:6">
      <c r="A220" s="1"/>
      <c r="B220" s="1">
        <v>430</v>
      </c>
      <c r="C220" s="1">
        <v>12.0067383768037</v>
      </c>
      <c r="D220" s="1">
        <v>16.104659541748301</v>
      </c>
      <c r="E220" s="1">
        <v>12.3550759534326</v>
      </c>
      <c r="F220" s="1">
        <v>13.231240582442</v>
      </c>
    </row>
    <row r="221" spans="1:6">
      <c r="A221" s="1"/>
      <c r="B221" s="1">
        <v>432</v>
      </c>
      <c r="C221" s="1">
        <v>12.568457131274</v>
      </c>
      <c r="D221" s="1">
        <v>17.403809921952199</v>
      </c>
      <c r="E221" s="1">
        <v>14.547548632979099</v>
      </c>
      <c r="F221" s="1">
        <v>13.867615393226099</v>
      </c>
    </row>
    <row r="222" spans="1:6">
      <c r="A222" s="1"/>
      <c r="B222" s="1">
        <v>434</v>
      </c>
      <c r="C222" s="1">
        <v>12.849316508509199</v>
      </c>
      <c r="D222" s="1">
        <v>18.0781938233924</v>
      </c>
      <c r="E222" s="1">
        <v>16.403738746566599</v>
      </c>
      <c r="F222" s="1">
        <v>15.120118479059601</v>
      </c>
    </row>
    <row r="223" spans="1:6">
      <c r="A223" s="1"/>
      <c r="B223" s="1">
        <v>436</v>
      </c>
      <c r="C223" s="1">
        <v>13.972754017449899</v>
      </c>
      <c r="D223" s="1">
        <v>18.275400676019199</v>
      </c>
      <c r="E223" s="1">
        <v>17.375661334622901</v>
      </c>
      <c r="F223" s="1">
        <v>16.701820967478302</v>
      </c>
    </row>
    <row r="224" spans="1:6">
      <c r="A224" s="1"/>
      <c r="B224" s="1">
        <v>438</v>
      </c>
      <c r="C224" s="1">
        <v>15.025976682081801</v>
      </c>
      <c r="D224" s="1">
        <v>18.181815750825599</v>
      </c>
      <c r="E224" s="1">
        <v>18.337358807811601</v>
      </c>
      <c r="F224" s="1">
        <v>18.321751640789099</v>
      </c>
    </row>
    <row r="225" spans="1:6">
      <c r="A225" s="1"/>
      <c r="B225" s="1">
        <v>440</v>
      </c>
      <c r="C225" s="1">
        <v>15.7281251251698</v>
      </c>
      <c r="D225" s="1">
        <v>17.722074200405601</v>
      </c>
      <c r="E225" s="1">
        <v>19.879440037840599</v>
      </c>
      <c r="F225" s="1">
        <v>19.881040487172999</v>
      </c>
    </row>
    <row r="226" spans="1:6">
      <c r="A226" s="1"/>
      <c r="B226" s="1">
        <v>442</v>
      </c>
      <c r="C226" s="1">
        <v>16.570703256875301</v>
      </c>
      <c r="D226" s="1">
        <v>17.508203391224601</v>
      </c>
      <c r="E226" s="1">
        <v>22.176180627759301</v>
      </c>
      <c r="F226" s="1">
        <v>21.892426418034699</v>
      </c>
    </row>
    <row r="227" spans="1:6">
      <c r="A227" s="1"/>
      <c r="B227" s="1">
        <v>444</v>
      </c>
      <c r="C227" s="1">
        <v>17.975000143051101</v>
      </c>
      <c r="D227" s="1">
        <v>17.482767324846101</v>
      </c>
      <c r="E227" s="1">
        <v>24.9858361217164</v>
      </c>
      <c r="F227" s="1">
        <v>24.0197698780377</v>
      </c>
    </row>
    <row r="228" spans="1:6">
      <c r="A228" s="1"/>
      <c r="B228" s="1">
        <v>446</v>
      </c>
      <c r="C228" s="1">
        <v>18.9580079633743</v>
      </c>
      <c r="D228" s="1">
        <v>17.9298301951188</v>
      </c>
      <c r="E228" s="1">
        <v>26.568036195975701</v>
      </c>
      <c r="F228" s="1">
        <v>25.776186070876399</v>
      </c>
    </row>
    <row r="229" spans="1:6">
      <c r="A229" s="1"/>
      <c r="B229" s="1">
        <v>448</v>
      </c>
      <c r="C229" s="1">
        <v>20.011230628006199</v>
      </c>
      <c r="D229" s="1">
        <v>19.5460706651591</v>
      </c>
      <c r="E229" s="1">
        <v>26.761443424492899</v>
      </c>
      <c r="F229" s="1">
        <v>27.425057496757201</v>
      </c>
    </row>
    <row r="230" spans="1:6">
      <c r="A230" s="1"/>
      <c r="B230" s="1">
        <v>450</v>
      </c>
      <c r="C230" s="1">
        <v>20.853808759711701</v>
      </c>
      <c r="D230" s="1">
        <v>21.170715868623802</v>
      </c>
      <c r="E230" s="1">
        <v>26.641197726240499</v>
      </c>
      <c r="F230" s="1">
        <v>28.752287247835099</v>
      </c>
    </row>
    <row r="231" spans="1:6">
      <c r="A231" s="1"/>
      <c r="B231" s="1">
        <v>452</v>
      </c>
      <c r="C231" s="1">
        <v>21.5559572027996</v>
      </c>
      <c r="D231" s="1">
        <v>22.4470420988347</v>
      </c>
      <c r="E231" s="1">
        <v>26.623473074361801</v>
      </c>
      <c r="F231" s="1">
        <v>30.233806685210102</v>
      </c>
    </row>
    <row r="232" spans="1:6">
      <c r="A232" s="1"/>
      <c r="B232" s="1">
        <v>454</v>
      </c>
      <c r="C232" s="1">
        <v>22.328320490196301</v>
      </c>
      <c r="D232" s="1">
        <v>24.334467418711899</v>
      </c>
      <c r="E232" s="1">
        <v>26.834939720441199</v>
      </c>
      <c r="F232" s="1">
        <v>31.612608639384302</v>
      </c>
    </row>
    <row r="233" spans="1:6">
      <c r="A233" s="1"/>
      <c r="B233" s="1">
        <v>456</v>
      </c>
      <c r="C233" s="1">
        <v>22.890039244666699</v>
      </c>
      <c r="D233" s="1">
        <v>26.1206868634915</v>
      </c>
      <c r="E233" s="1">
        <v>27.244110364347499</v>
      </c>
      <c r="F233" s="1">
        <v>33.030897159265102</v>
      </c>
    </row>
    <row r="234" spans="1:6">
      <c r="A234" s="1"/>
      <c r="B234" s="1">
        <v>458</v>
      </c>
      <c r="C234" s="1">
        <v>24.4347658194602</v>
      </c>
      <c r="D234" s="1">
        <v>27.3850497724364</v>
      </c>
      <c r="E234" s="1">
        <v>27.822151163374699</v>
      </c>
      <c r="F234" s="1">
        <v>34.1080656676546</v>
      </c>
    </row>
    <row r="235" spans="1:6">
      <c r="A235" s="1"/>
      <c r="B235" s="1">
        <v>460</v>
      </c>
      <c r="C235" s="1">
        <v>26.400781460106401</v>
      </c>
      <c r="D235" s="1">
        <v>29.270111784263801</v>
      </c>
      <c r="E235" s="1">
        <v>29.177677096874401</v>
      </c>
      <c r="F235" s="1">
        <v>34.597244247039903</v>
      </c>
    </row>
    <row r="236" spans="1:6">
      <c r="A236" s="1"/>
      <c r="B236" s="1">
        <v>462</v>
      </c>
      <c r="C236" s="1">
        <v>28.226367412135001</v>
      </c>
      <c r="D236" s="1">
        <v>30.5630770384759</v>
      </c>
      <c r="E236" s="1">
        <v>30.6189369848944</v>
      </c>
      <c r="F236" s="1">
        <v>35.212386202423701</v>
      </c>
    </row>
    <row r="237" spans="1:6">
      <c r="A237" s="1"/>
      <c r="B237" s="1">
        <v>464</v>
      </c>
      <c r="C237" s="1">
        <v>28.998730699531698</v>
      </c>
      <c r="D237" s="1">
        <v>31.8028982097076</v>
      </c>
      <c r="E237" s="1">
        <v>31.952475422627199</v>
      </c>
      <c r="F237" s="1">
        <v>35.777600017085902</v>
      </c>
    </row>
    <row r="238" spans="1:6">
      <c r="A238" s="1"/>
      <c r="B238" s="1">
        <v>466</v>
      </c>
      <c r="C238" s="1">
        <v>29.771093986928499</v>
      </c>
      <c r="D238" s="1">
        <v>33.101963396821098</v>
      </c>
      <c r="E238" s="1">
        <v>33.346824000236602</v>
      </c>
      <c r="F238" s="1">
        <v>36.467127471015303</v>
      </c>
    </row>
    <row r="239" spans="1:6">
      <c r="A239" s="1"/>
      <c r="B239" s="1">
        <v>468</v>
      </c>
      <c r="C239" s="1">
        <v>31.877539316192301</v>
      </c>
      <c r="D239" s="1">
        <v>34.334167410060601</v>
      </c>
      <c r="E239" s="1">
        <v>34.630833149528101</v>
      </c>
      <c r="F239" s="1">
        <v>37.020304423950797</v>
      </c>
    </row>
    <row r="240" spans="1:6">
      <c r="A240" s="1"/>
      <c r="B240" s="1">
        <v>470</v>
      </c>
      <c r="C240" s="1">
        <v>31.175390873104298</v>
      </c>
      <c r="D240" s="1">
        <v>35.957558394963101</v>
      </c>
      <c r="E240" s="1">
        <v>35.792970665566102</v>
      </c>
      <c r="F240" s="1">
        <v>37.943345300898102</v>
      </c>
    </row>
    <row r="241" spans="1:6">
      <c r="A241" s="1"/>
      <c r="B241" s="1">
        <v>472</v>
      </c>
      <c r="C241" s="1">
        <v>30.964746340177999</v>
      </c>
      <c r="D241" s="1">
        <v>37.299126490522703</v>
      </c>
      <c r="E241" s="1">
        <v>36.650795293697698</v>
      </c>
      <c r="F241" s="1">
        <v>38.778836553013797</v>
      </c>
    </row>
    <row r="242" spans="1:6">
      <c r="A242" s="1"/>
      <c r="B242" s="1">
        <v>474</v>
      </c>
      <c r="C242" s="1">
        <v>33.141406513750603</v>
      </c>
      <c r="D242" s="1">
        <v>38.516724316935303</v>
      </c>
      <c r="E242" s="1">
        <v>37.074833303310299</v>
      </c>
      <c r="F242" s="1">
        <v>38.997644458493198</v>
      </c>
    </row>
    <row r="243" spans="1:6">
      <c r="A243" s="1"/>
      <c r="B243" s="1">
        <v>476</v>
      </c>
      <c r="C243" s="1">
        <v>34.194629178382499</v>
      </c>
      <c r="D243" s="1">
        <v>39.288812196155902</v>
      </c>
      <c r="E243" s="1">
        <v>37.612292336303298</v>
      </c>
      <c r="F243" s="1">
        <v>39.672924397880401</v>
      </c>
    </row>
    <row r="244" spans="1:6">
      <c r="A244" s="1"/>
      <c r="B244" s="1">
        <v>478</v>
      </c>
      <c r="C244" s="1">
        <v>34.194629178382499</v>
      </c>
      <c r="D244" s="1">
        <v>39.902292448307698</v>
      </c>
      <c r="E244" s="1">
        <v>38.229010031672097</v>
      </c>
      <c r="F244" s="1">
        <v>40.250566603455603</v>
      </c>
    </row>
    <row r="245" spans="1:6">
      <c r="A245" s="1"/>
      <c r="B245" s="1">
        <v>480</v>
      </c>
      <c r="C245" s="1">
        <v>35.950000286102302</v>
      </c>
      <c r="D245" s="1">
        <v>40.398382153422702</v>
      </c>
      <c r="E245" s="1">
        <v>38.798956883504701</v>
      </c>
      <c r="F245" s="1">
        <v>40.414702319425302</v>
      </c>
    </row>
    <row r="246" spans="1:6">
      <c r="A246" s="1"/>
      <c r="B246" s="1">
        <v>482</v>
      </c>
      <c r="C246" s="1">
        <v>36.441504196263899</v>
      </c>
      <c r="D246" s="1">
        <v>41.1745789542952</v>
      </c>
      <c r="E246" s="1">
        <v>39.764696985120402</v>
      </c>
      <c r="F246" s="1">
        <v>40.871547776358703</v>
      </c>
    </row>
    <row r="247" spans="1:6">
      <c r="A247" s="1"/>
      <c r="B247" s="1">
        <v>484</v>
      </c>
      <c r="C247" s="1">
        <v>37.494726860895803</v>
      </c>
      <c r="D247" s="1">
        <v>41.519787957090003</v>
      </c>
      <c r="E247" s="1">
        <v>40.201009676623698</v>
      </c>
      <c r="F247" s="1">
        <v>41.024673370751799</v>
      </c>
    </row>
    <row r="248" spans="1:6">
      <c r="A248" s="1"/>
      <c r="B248" s="1">
        <v>486</v>
      </c>
      <c r="C248" s="1">
        <v>38.477734681218898</v>
      </c>
      <c r="D248" s="1">
        <v>41.547630962587498</v>
      </c>
      <c r="E248" s="1">
        <v>40.606829594214901</v>
      </c>
      <c r="F248" s="1">
        <v>41.187172204721101</v>
      </c>
    </row>
    <row r="249" spans="1:6">
      <c r="A249" s="1"/>
      <c r="B249" s="1">
        <v>488</v>
      </c>
      <c r="C249" s="1">
        <v>38.126660459674902</v>
      </c>
      <c r="D249" s="1">
        <v>41.893028214443497</v>
      </c>
      <c r="E249" s="1">
        <v>40.986125860873003</v>
      </c>
      <c r="F249" s="1">
        <v>41.174892051621498</v>
      </c>
    </row>
    <row r="250" spans="1:6">
      <c r="A250" s="1"/>
      <c r="B250" s="1">
        <v>490</v>
      </c>
      <c r="C250" s="1">
        <v>38.407519836910097</v>
      </c>
      <c r="D250" s="1">
        <v>42.230591485007601</v>
      </c>
      <c r="E250" s="1">
        <v>41.3535578998614</v>
      </c>
      <c r="F250" s="1">
        <v>41.005717048360502</v>
      </c>
    </row>
    <row r="251" spans="1:6">
      <c r="A251" s="1"/>
      <c r="B251" s="1">
        <v>492</v>
      </c>
      <c r="C251" s="1">
        <v>38.758594058454001</v>
      </c>
      <c r="D251" s="1">
        <v>42.244199403665398</v>
      </c>
      <c r="E251" s="1">
        <v>41.604786349016798</v>
      </c>
      <c r="F251" s="1">
        <v>40.545007910084699</v>
      </c>
    </row>
    <row r="252" spans="1:6">
      <c r="A252" s="1"/>
      <c r="B252" s="1">
        <v>494</v>
      </c>
      <c r="C252" s="1">
        <v>36.371289351955099</v>
      </c>
      <c r="D252" s="1">
        <v>41.833213288814001</v>
      </c>
      <c r="E252" s="1">
        <v>41.594065510427903</v>
      </c>
      <c r="F252" s="1">
        <v>40.263603795277199</v>
      </c>
    </row>
    <row r="253" spans="1:6">
      <c r="A253" s="1"/>
      <c r="B253" s="1">
        <v>496</v>
      </c>
      <c r="C253" s="1">
        <v>37.986230771057301</v>
      </c>
      <c r="D253" s="1">
        <v>41.559989434401203</v>
      </c>
      <c r="E253" s="1">
        <v>41.490127884323996</v>
      </c>
      <c r="F253" s="1">
        <v>40.031481130863</v>
      </c>
    </row>
    <row r="254" spans="1:6">
      <c r="A254" s="1"/>
      <c r="B254" s="1">
        <v>498</v>
      </c>
      <c r="C254" s="1">
        <v>36.862793262116597</v>
      </c>
      <c r="D254" s="1">
        <v>41.187689513129598</v>
      </c>
      <c r="E254" s="1">
        <v>41.314396244885302</v>
      </c>
      <c r="F254" s="1">
        <v>39.6265472304094</v>
      </c>
    </row>
    <row r="255" spans="1:6">
      <c r="A255" s="1"/>
      <c r="B255" s="1">
        <v>500</v>
      </c>
      <c r="C255" s="1">
        <v>37.143652639351799</v>
      </c>
      <c r="D255" s="1">
        <v>40.532302473318197</v>
      </c>
      <c r="E255" s="1">
        <v>40.943981016429198</v>
      </c>
      <c r="F255" s="1">
        <v>39.351195814501096</v>
      </c>
    </row>
    <row r="256" spans="1:6">
      <c r="A256" s="1"/>
      <c r="B256" s="1">
        <v>502</v>
      </c>
      <c r="C256" s="1">
        <v>37.775586238130899</v>
      </c>
      <c r="D256" s="1">
        <v>39.559559150447001</v>
      </c>
      <c r="E256" s="1">
        <v>40.708514679577704</v>
      </c>
      <c r="F256" s="1">
        <v>38.589023139958002</v>
      </c>
    </row>
    <row r="257" spans="1:6">
      <c r="A257" s="1"/>
      <c r="B257" s="1">
        <v>504</v>
      </c>
      <c r="C257" s="1">
        <v>36.020215130411103</v>
      </c>
      <c r="D257" s="1">
        <v>38.164051969419297</v>
      </c>
      <c r="E257" s="1">
        <v>40.479640520457799</v>
      </c>
      <c r="F257" s="1">
        <v>38.406664709051803</v>
      </c>
    </row>
    <row r="258" spans="1:6">
      <c r="A258" s="1"/>
      <c r="B258" s="1">
        <v>506</v>
      </c>
      <c r="C258" s="1">
        <v>38.337304992601297</v>
      </c>
      <c r="D258" s="1">
        <v>36.5551094538501</v>
      </c>
      <c r="E258" s="1">
        <v>39.998958616700698</v>
      </c>
      <c r="F258" s="1">
        <v>38.115733666130303</v>
      </c>
    </row>
    <row r="259" spans="1:6">
      <c r="A259" s="1"/>
      <c r="B259" s="1">
        <v>508</v>
      </c>
      <c r="C259" s="1">
        <v>36.371289351955099</v>
      </c>
      <c r="D259" s="1">
        <v>35.1632479422736</v>
      </c>
      <c r="E259" s="1">
        <v>39.041503764357401</v>
      </c>
      <c r="F259" s="1">
        <v>37.849081298050201</v>
      </c>
    </row>
    <row r="260" spans="1:6">
      <c r="A260" s="1"/>
      <c r="B260" s="1">
        <v>510</v>
      </c>
      <c r="C260" s="1">
        <v>34.054199489764898</v>
      </c>
      <c r="D260" s="1">
        <v>33.809682357163197</v>
      </c>
      <c r="E260" s="1">
        <v>38.406823780182997</v>
      </c>
      <c r="F260" s="1">
        <v>37.093443704254803</v>
      </c>
    </row>
    <row r="261" spans="1:6">
      <c r="A261" s="1"/>
      <c r="B261" s="1">
        <v>512</v>
      </c>
      <c r="C261" s="1">
        <v>37.143652639351799</v>
      </c>
      <c r="D261" s="1">
        <v>32.887858353515298</v>
      </c>
      <c r="E261" s="1">
        <v>37.691032804208803</v>
      </c>
      <c r="F261" s="1">
        <v>36.353384854267802</v>
      </c>
    </row>
    <row r="262" spans="1:6">
      <c r="A262" s="1"/>
      <c r="B262" s="1">
        <v>514</v>
      </c>
      <c r="C262" s="1">
        <v>35.177636998705601</v>
      </c>
      <c r="D262" s="1">
        <v>32.737222608223597</v>
      </c>
      <c r="E262" s="1">
        <v>36.729545282356298</v>
      </c>
      <c r="F262" s="1">
        <v>35.388554676604798</v>
      </c>
    </row>
    <row r="263" spans="1:6">
      <c r="A263" s="1"/>
      <c r="B263" s="1">
        <v>516</v>
      </c>
      <c r="C263" s="1">
        <v>32.8605471365154</v>
      </c>
      <c r="D263" s="1">
        <v>32.8465439316467</v>
      </c>
      <c r="E263" s="1">
        <v>35.860402969839598</v>
      </c>
      <c r="F263" s="1">
        <v>34.2177481445297</v>
      </c>
    </row>
    <row r="264" spans="1:6">
      <c r="A264" s="1"/>
      <c r="B264" s="1">
        <v>518</v>
      </c>
      <c r="C264" s="1">
        <v>31.175390873104298</v>
      </c>
      <c r="D264" s="1">
        <v>32.833802837225498</v>
      </c>
      <c r="E264" s="1">
        <v>34.864914021528698</v>
      </c>
      <c r="F264" s="1">
        <v>33.025604636863498</v>
      </c>
    </row>
    <row r="265" spans="1:6">
      <c r="A265" s="1"/>
      <c r="B265" s="1">
        <v>520</v>
      </c>
      <c r="C265" s="1">
        <v>29.420019765384499</v>
      </c>
      <c r="D265" s="1">
        <v>32.697356897438297</v>
      </c>
      <c r="E265" s="1">
        <v>33.972629573590901</v>
      </c>
      <c r="F265" s="1">
        <v>31.592536470386399</v>
      </c>
    </row>
  </sheetData>
  <mergeCells count="2">
    <mergeCell ref="J3:M3"/>
    <mergeCell ref="C3:F3"/>
  </mergeCells>
  <phoneticPr fontId="1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779B-CE68-492E-B5F4-474B77FAC483}">
  <dimension ref="A1:LI149"/>
  <sheetViews>
    <sheetView topLeftCell="A136" zoomScale="85" zoomScaleNormal="85" workbookViewId="0">
      <selection activeCell="P10" sqref="P10"/>
    </sheetView>
  </sheetViews>
  <sheetFormatPr defaultRowHeight="14.4"/>
  <cols>
    <col min="2" max="2" width="9.62890625" bestFit="1" customWidth="1"/>
    <col min="6" max="6" width="9.62890625" bestFit="1" customWidth="1"/>
    <col min="10" max="10" width="9.62890625" bestFit="1" customWidth="1"/>
  </cols>
  <sheetData>
    <row r="1" spans="1:321" ht="17.7">
      <c r="A1" s="2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</row>
    <row r="2" spans="1:321" ht="70.8">
      <c r="A2" s="2" t="s">
        <v>1</v>
      </c>
      <c r="B2" s="98" t="s">
        <v>94</v>
      </c>
      <c r="C2" s="101" t="s">
        <v>83</v>
      </c>
      <c r="D2" s="101"/>
      <c r="E2" s="101"/>
      <c r="F2" s="98" t="s">
        <v>95</v>
      </c>
      <c r="G2" s="102" t="s">
        <v>84</v>
      </c>
      <c r="H2" s="102"/>
      <c r="I2" s="102"/>
      <c r="J2" s="98" t="s">
        <v>96</v>
      </c>
      <c r="K2" s="101" t="s">
        <v>85</v>
      </c>
      <c r="L2" s="101"/>
      <c r="M2" s="10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</row>
    <row r="3" spans="1:321" ht="30.3">
      <c r="A3" s="1"/>
      <c r="B3" s="1"/>
      <c r="C3" s="97" t="s">
        <v>80</v>
      </c>
      <c r="D3" s="97" t="s">
        <v>81</v>
      </c>
      <c r="E3" s="97" t="s">
        <v>82</v>
      </c>
      <c r="F3" s="97"/>
      <c r="G3" s="97" t="s">
        <v>80</v>
      </c>
      <c r="H3" s="97" t="s">
        <v>81</v>
      </c>
      <c r="I3" s="97" t="s">
        <v>82</v>
      </c>
      <c r="J3" s="97"/>
      <c r="K3" s="97" t="s">
        <v>80</v>
      </c>
      <c r="L3" s="97" t="s">
        <v>81</v>
      </c>
      <c r="M3" s="97" t="s">
        <v>8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</row>
    <row r="4" spans="1:321" ht="15.3">
      <c r="A4" s="1"/>
      <c r="B4" s="1"/>
      <c r="C4" s="59">
        <v>0</v>
      </c>
      <c r="D4" s="1">
        <v>0.25</v>
      </c>
      <c r="E4" s="1">
        <v>150</v>
      </c>
      <c r="F4" s="1"/>
      <c r="G4" s="59">
        <v>0</v>
      </c>
      <c r="H4" s="1">
        <v>0.05</v>
      </c>
      <c r="I4" s="1">
        <v>1328</v>
      </c>
      <c r="J4" s="1"/>
      <c r="K4" s="1">
        <v>-52.910052910052897</v>
      </c>
      <c r="L4" s="1">
        <v>-53.763440860215098</v>
      </c>
      <c r="M4" s="1">
        <v>6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</row>
    <row r="5" spans="1:321" ht="15.3">
      <c r="A5" s="1"/>
      <c r="B5" s="1"/>
      <c r="C5" s="1">
        <v>0.25</v>
      </c>
      <c r="D5" s="1">
        <v>0.5</v>
      </c>
      <c r="E5" s="1">
        <v>470</v>
      </c>
      <c r="F5" s="1"/>
      <c r="G5" s="1">
        <v>0.05</v>
      </c>
      <c r="H5" s="1">
        <v>0.1</v>
      </c>
      <c r="I5" s="1">
        <v>4476</v>
      </c>
      <c r="J5" s="1"/>
      <c r="K5" s="1">
        <v>-53.763440860215098</v>
      </c>
      <c r="L5" s="1">
        <v>-54.644808743169399</v>
      </c>
      <c r="M5" s="1">
        <v>9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</row>
    <row r="6" spans="1:321" ht="15.3">
      <c r="A6" s="1"/>
      <c r="B6" s="1"/>
      <c r="C6" s="1">
        <v>0.5</v>
      </c>
      <c r="D6" s="1">
        <v>0.75</v>
      </c>
      <c r="E6" s="1">
        <v>544</v>
      </c>
      <c r="F6" s="1"/>
      <c r="G6" s="1">
        <v>0.1</v>
      </c>
      <c r="H6" s="1">
        <v>0.15</v>
      </c>
      <c r="I6" s="1">
        <v>6486</v>
      </c>
      <c r="J6" s="1"/>
      <c r="K6" s="1">
        <v>-54.644808743169399</v>
      </c>
      <c r="L6" s="1">
        <v>-55.5555555555556</v>
      </c>
      <c r="M6" s="1">
        <v>12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</row>
    <row r="7" spans="1:321" ht="15.3">
      <c r="A7" s="1"/>
      <c r="B7" s="1"/>
      <c r="C7" s="1">
        <v>0.75</v>
      </c>
      <c r="D7" s="1">
        <v>1</v>
      </c>
      <c r="E7" s="1">
        <v>566</v>
      </c>
      <c r="F7" s="1"/>
      <c r="G7" s="1">
        <v>0.15</v>
      </c>
      <c r="H7" s="1">
        <v>0.2</v>
      </c>
      <c r="I7" s="1">
        <v>7304</v>
      </c>
      <c r="J7" s="1"/>
      <c r="K7" s="59">
        <v>-55.5555555555556</v>
      </c>
      <c r="L7" s="1">
        <v>-56.497175141242899</v>
      </c>
      <c r="M7" s="1">
        <v>25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</row>
    <row r="8" spans="1:321" ht="15.3">
      <c r="A8" s="1"/>
      <c r="B8" s="1"/>
      <c r="C8" s="1">
        <v>1</v>
      </c>
      <c r="D8" s="1">
        <v>1.25</v>
      </c>
      <c r="E8" s="1">
        <v>543</v>
      </c>
      <c r="F8" s="1"/>
      <c r="G8" s="1">
        <v>0.2</v>
      </c>
      <c r="H8" s="1">
        <v>0.25</v>
      </c>
      <c r="I8" s="1">
        <v>7187</v>
      </c>
      <c r="J8" s="1"/>
      <c r="K8" s="1">
        <v>-56.497175141242899</v>
      </c>
      <c r="L8" s="1">
        <v>-57.471264367816097</v>
      </c>
      <c r="M8" s="1">
        <v>336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</row>
    <row r="9" spans="1:321" ht="15.3">
      <c r="A9" s="1"/>
      <c r="B9" s="1"/>
      <c r="C9" s="1">
        <v>1.25</v>
      </c>
      <c r="D9" s="1">
        <v>1.5</v>
      </c>
      <c r="E9" s="1">
        <v>1011</v>
      </c>
      <c r="F9" s="1"/>
      <c r="G9" s="1">
        <v>0.25</v>
      </c>
      <c r="H9" s="1">
        <v>0.3</v>
      </c>
      <c r="I9" s="1">
        <v>7082</v>
      </c>
      <c r="J9" s="1"/>
      <c r="K9" s="1">
        <v>-57.471264367816097</v>
      </c>
      <c r="L9" s="1">
        <v>-58.479532163742697</v>
      </c>
      <c r="M9" s="1">
        <v>37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</row>
    <row r="10" spans="1:321" ht="15.3">
      <c r="A10" s="1"/>
      <c r="B10" s="1"/>
      <c r="C10" s="1">
        <v>1.5</v>
      </c>
      <c r="D10" s="1">
        <v>1.75</v>
      </c>
      <c r="E10" s="1">
        <v>991</v>
      </c>
      <c r="F10" s="1"/>
      <c r="G10" s="1">
        <v>0.3</v>
      </c>
      <c r="H10" s="1">
        <v>0.35</v>
      </c>
      <c r="I10" s="1">
        <v>7469</v>
      </c>
      <c r="J10" s="1"/>
      <c r="K10" s="1">
        <v>-58.479532163742697</v>
      </c>
      <c r="L10" s="1">
        <v>-59.523809523809497</v>
      </c>
      <c r="M10" s="1">
        <v>417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</row>
    <row r="11" spans="1:321" ht="15.3">
      <c r="A11" s="1"/>
      <c r="B11" s="1"/>
      <c r="C11" s="1">
        <v>1.75</v>
      </c>
      <c r="D11" s="1">
        <v>2</v>
      </c>
      <c r="E11" s="1">
        <v>1011</v>
      </c>
      <c r="F11" s="1"/>
      <c r="G11" s="1">
        <v>0.35</v>
      </c>
      <c r="H11" s="1">
        <v>0.4</v>
      </c>
      <c r="I11" s="1">
        <v>7429</v>
      </c>
      <c r="J11" s="1"/>
      <c r="K11" s="1">
        <v>-59.523809523809497</v>
      </c>
      <c r="L11" s="1">
        <v>-60.606060606060602</v>
      </c>
      <c r="M11" s="1">
        <v>459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</row>
    <row r="12" spans="1:321" ht="15.3">
      <c r="A12" s="1"/>
      <c r="B12" s="1"/>
      <c r="C12" s="1">
        <v>2</v>
      </c>
      <c r="D12" s="1">
        <v>2.25</v>
      </c>
      <c r="E12" s="1">
        <v>1229</v>
      </c>
      <c r="F12" s="1"/>
      <c r="G12" s="1">
        <v>0.4</v>
      </c>
      <c r="H12" s="1">
        <v>0.45</v>
      </c>
      <c r="I12" s="1">
        <v>6810</v>
      </c>
      <c r="J12" s="1"/>
      <c r="K12" s="1">
        <v>-60.606060606060602</v>
      </c>
      <c r="L12" s="1">
        <v>-61.728395061728399</v>
      </c>
      <c r="M12" s="1">
        <v>422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</row>
    <row r="13" spans="1:321" ht="15.3">
      <c r="A13" s="1"/>
      <c r="B13" s="1"/>
      <c r="C13" s="1">
        <v>2.25</v>
      </c>
      <c r="D13" s="1">
        <v>2.5</v>
      </c>
      <c r="E13" s="1">
        <v>2042</v>
      </c>
      <c r="F13" s="1"/>
      <c r="G13" s="1">
        <v>0.45</v>
      </c>
      <c r="H13" s="1">
        <v>0.5</v>
      </c>
      <c r="I13" s="1">
        <v>6181</v>
      </c>
      <c r="J13" s="1"/>
      <c r="K13" s="1">
        <v>-61.728395061728399</v>
      </c>
      <c r="L13" s="1">
        <v>-62.8930817610063</v>
      </c>
      <c r="M13" s="1">
        <v>52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</row>
    <row r="14" spans="1:321" ht="15.3">
      <c r="A14" s="1"/>
      <c r="B14" s="1"/>
      <c r="C14" s="1">
        <v>2.5</v>
      </c>
      <c r="D14" s="1">
        <v>2.75</v>
      </c>
      <c r="E14" s="1">
        <v>2345</v>
      </c>
      <c r="F14" s="1"/>
      <c r="G14" s="1">
        <v>0.5</v>
      </c>
      <c r="H14" s="1">
        <v>0.55000000000000004</v>
      </c>
      <c r="I14" s="1">
        <v>5673</v>
      </c>
      <c r="J14" s="1"/>
      <c r="K14" s="1">
        <v>-62.8930817610063</v>
      </c>
      <c r="L14" s="1">
        <v>-64.102564102564102</v>
      </c>
      <c r="M14" s="1">
        <v>53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</row>
    <row r="15" spans="1:321" ht="15.3">
      <c r="A15" s="1"/>
      <c r="B15" s="1"/>
      <c r="C15" s="1">
        <v>2.75</v>
      </c>
      <c r="D15" s="1">
        <v>3</v>
      </c>
      <c r="E15" s="1">
        <v>2430</v>
      </c>
      <c r="F15" s="1"/>
      <c r="G15" s="1">
        <v>0.55000000000000004</v>
      </c>
      <c r="H15" s="1">
        <v>0.6</v>
      </c>
      <c r="I15" s="1">
        <v>5316</v>
      </c>
      <c r="J15" s="1"/>
      <c r="K15" s="1">
        <v>-64.102564102564102</v>
      </c>
      <c r="L15" s="1">
        <v>-65.359477124183002</v>
      </c>
      <c r="M15" s="1">
        <v>59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</row>
    <row r="16" spans="1:321" ht="15.3">
      <c r="A16" s="1"/>
      <c r="B16" s="1"/>
      <c r="C16" s="1">
        <v>3</v>
      </c>
      <c r="D16" s="1">
        <v>3.25</v>
      </c>
      <c r="E16" s="1">
        <v>2615</v>
      </c>
      <c r="F16" s="1"/>
      <c r="G16" s="1">
        <v>0.6</v>
      </c>
      <c r="H16" s="1">
        <v>0.65</v>
      </c>
      <c r="I16" s="1">
        <v>5263</v>
      </c>
      <c r="J16" s="1"/>
      <c r="K16" s="1">
        <v>-65.359477124183002</v>
      </c>
      <c r="L16" s="1">
        <v>-66.6666666666667</v>
      </c>
      <c r="M16" s="1">
        <v>800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</row>
    <row r="17" spans="1:321" ht="15.3">
      <c r="A17" s="1"/>
      <c r="B17" s="1"/>
      <c r="C17" s="1">
        <v>3.25</v>
      </c>
      <c r="D17" s="1">
        <v>3.5</v>
      </c>
      <c r="E17" s="1">
        <v>3704</v>
      </c>
      <c r="F17" s="1"/>
      <c r="G17" s="1">
        <v>0.65</v>
      </c>
      <c r="H17" s="1">
        <v>0.7</v>
      </c>
      <c r="I17" s="1">
        <v>4746</v>
      </c>
      <c r="J17" s="1"/>
      <c r="K17" s="59">
        <v>-66.6666666666667</v>
      </c>
      <c r="L17" s="1">
        <v>-68.027210884353806</v>
      </c>
      <c r="M17" s="1">
        <v>809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</row>
    <row r="18" spans="1:321" ht="15.3">
      <c r="A18" s="1"/>
      <c r="B18" s="1"/>
      <c r="C18" s="1">
        <v>3.5</v>
      </c>
      <c r="D18" s="1">
        <v>3.75</v>
      </c>
      <c r="E18" s="1">
        <v>4766</v>
      </c>
      <c r="F18" s="1"/>
      <c r="G18" s="1">
        <v>0.7</v>
      </c>
      <c r="H18" s="1">
        <v>0.75</v>
      </c>
      <c r="I18" s="1">
        <v>4252</v>
      </c>
      <c r="J18" s="1"/>
      <c r="K18" s="1">
        <v>-68.027210884353806</v>
      </c>
      <c r="L18" s="1">
        <v>-69.4444444444444</v>
      </c>
      <c r="M18" s="1">
        <v>906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</row>
    <row r="19" spans="1:321" ht="15.3">
      <c r="A19" s="1"/>
      <c r="B19" s="1"/>
      <c r="C19" s="1">
        <v>3.75</v>
      </c>
      <c r="D19" s="1">
        <v>4</v>
      </c>
      <c r="E19" s="1">
        <v>4386</v>
      </c>
      <c r="F19" s="1"/>
      <c r="G19" s="1">
        <v>0.75</v>
      </c>
      <c r="H19" s="1">
        <v>0.8</v>
      </c>
      <c r="I19" s="1">
        <v>3748</v>
      </c>
      <c r="J19" s="1"/>
      <c r="K19" s="1">
        <v>-69.4444444444444</v>
      </c>
      <c r="L19" s="1">
        <v>-70.921985815602795</v>
      </c>
      <c r="M19" s="1">
        <v>942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</row>
    <row r="20" spans="1:321" ht="15.3">
      <c r="A20" s="1"/>
      <c r="B20" s="1"/>
      <c r="C20" s="1">
        <v>4</v>
      </c>
      <c r="D20" s="1">
        <v>4.25</v>
      </c>
      <c r="E20" s="1">
        <v>4642</v>
      </c>
      <c r="F20" s="1"/>
      <c r="G20" s="1">
        <v>0.8</v>
      </c>
      <c r="H20" s="1">
        <v>0.85</v>
      </c>
      <c r="I20" s="1">
        <v>3497</v>
      </c>
      <c r="J20" s="1"/>
      <c r="K20" s="1">
        <v>-70.921985815602795</v>
      </c>
      <c r="L20" s="1">
        <v>-72.463768115942003</v>
      </c>
      <c r="M20" s="1">
        <v>978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</row>
    <row r="21" spans="1:321" ht="15.3">
      <c r="A21" s="1"/>
      <c r="B21" s="1"/>
      <c r="C21" s="1">
        <v>4.25</v>
      </c>
      <c r="D21" s="1">
        <v>4.5</v>
      </c>
      <c r="E21" s="1">
        <v>7153</v>
      </c>
      <c r="F21" s="1"/>
      <c r="G21" s="1">
        <v>0.85</v>
      </c>
      <c r="H21" s="1">
        <v>0.9</v>
      </c>
      <c r="I21" s="1">
        <v>3279</v>
      </c>
      <c r="J21" s="1"/>
      <c r="K21" s="1">
        <v>-72.463768115942003</v>
      </c>
      <c r="L21" s="1">
        <v>-74.074074074074105</v>
      </c>
      <c r="M21" s="1">
        <v>953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</row>
    <row r="22" spans="1:321" ht="15.3">
      <c r="A22" s="1"/>
      <c r="B22" s="1"/>
      <c r="C22" s="1">
        <v>4.5</v>
      </c>
      <c r="D22" s="1">
        <v>4.75</v>
      </c>
      <c r="E22" s="1">
        <v>9420</v>
      </c>
      <c r="F22" s="1"/>
      <c r="G22" s="1">
        <v>0.9</v>
      </c>
      <c r="H22" s="1">
        <v>0.95</v>
      </c>
      <c r="I22" s="1">
        <v>3008</v>
      </c>
      <c r="J22" s="1"/>
      <c r="K22" s="1">
        <v>-74.074074074074105</v>
      </c>
      <c r="L22" s="1">
        <v>-75.757575757575793</v>
      </c>
      <c r="M22" s="1">
        <v>922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</row>
    <row r="23" spans="1:321" ht="15.3">
      <c r="A23" s="1"/>
      <c r="B23" s="1"/>
      <c r="C23" s="1">
        <v>4.75</v>
      </c>
      <c r="D23" s="1">
        <v>5</v>
      </c>
      <c r="E23" s="1">
        <v>8468</v>
      </c>
      <c r="F23" s="1"/>
      <c r="G23" s="1">
        <v>0.95</v>
      </c>
      <c r="H23" s="1">
        <v>1</v>
      </c>
      <c r="I23" s="1">
        <v>3018</v>
      </c>
      <c r="J23" s="1"/>
      <c r="K23" s="1">
        <v>-75.757575757575793</v>
      </c>
      <c r="L23" s="1">
        <v>-77.519379844961193</v>
      </c>
      <c r="M23" s="1">
        <v>914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</row>
    <row r="24" spans="1:321" ht="15.3">
      <c r="A24" s="1"/>
      <c r="B24" s="1"/>
      <c r="C24" s="59">
        <v>5</v>
      </c>
      <c r="D24" s="1">
        <v>5.25</v>
      </c>
      <c r="E24" s="1">
        <v>9186</v>
      </c>
      <c r="F24" s="1"/>
      <c r="G24" s="59">
        <v>1</v>
      </c>
      <c r="H24" s="1">
        <v>1.05</v>
      </c>
      <c r="I24" s="1">
        <v>2858</v>
      </c>
      <c r="J24" s="1"/>
      <c r="K24" s="1">
        <v>-77.519379844961193</v>
      </c>
      <c r="L24" s="1">
        <v>-79.365079365079396</v>
      </c>
      <c r="M24" s="1">
        <v>910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</row>
    <row r="25" spans="1:321" ht="15.3">
      <c r="A25" s="1"/>
      <c r="B25" s="1"/>
      <c r="C25" s="1">
        <v>5.25</v>
      </c>
      <c r="D25" s="1">
        <v>5.5</v>
      </c>
      <c r="E25" s="1">
        <v>10536</v>
      </c>
      <c r="F25" s="1"/>
      <c r="G25" s="1">
        <v>1.05</v>
      </c>
      <c r="H25" s="1">
        <v>1.1000000000000001</v>
      </c>
      <c r="I25" s="1">
        <v>2798</v>
      </c>
      <c r="J25" s="1"/>
      <c r="K25" s="1">
        <v>-79.365079365079396</v>
      </c>
      <c r="L25" s="1">
        <v>-81.300813008130106</v>
      </c>
      <c r="M25" s="1">
        <v>921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</row>
    <row r="26" spans="1:321" ht="15.3">
      <c r="A26" s="1"/>
      <c r="B26" s="1"/>
      <c r="C26" s="1">
        <v>5.5</v>
      </c>
      <c r="D26" s="1">
        <v>5.75</v>
      </c>
      <c r="E26" s="1">
        <v>11261</v>
      </c>
      <c r="F26" s="1"/>
      <c r="G26" s="1">
        <v>1.1000000000000001</v>
      </c>
      <c r="H26" s="1">
        <v>1.1499999999999999</v>
      </c>
      <c r="I26" s="1">
        <v>2807</v>
      </c>
      <c r="J26" s="1"/>
      <c r="K26" s="1">
        <v>-81.300813008130106</v>
      </c>
      <c r="L26" s="1">
        <v>-83.3333333333333</v>
      </c>
      <c r="M26" s="1">
        <v>898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</row>
    <row r="27" spans="1:321" ht="15.3">
      <c r="A27" s="1"/>
      <c r="B27" s="1"/>
      <c r="C27" s="1">
        <v>5.75</v>
      </c>
      <c r="D27" s="1">
        <v>6</v>
      </c>
      <c r="E27" s="1">
        <v>10225</v>
      </c>
      <c r="F27" s="1"/>
      <c r="G27" s="1">
        <v>1.1499999999999999</v>
      </c>
      <c r="H27" s="1">
        <v>1.2</v>
      </c>
      <c r="I27" s="1">
        <v>2699</v>
      </c>
      <c r="J27" s="1"/>
      <c r="K27" s="59">
        <v>-83.3333333333333</v>
      </c>
      <c r="L27" s="1">
        <v>-85.470085470085493</v>
      </c>
      <c r="M27" s="1">
        <v>904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</row>
    <row r="28" spans="1:321" ht="15.3">
      <c r="A28" s="1"/>
      <c r="B28" s="1"/>
      <c r="C28" s="1">
        <v>6</v>
      </c>
      <c r="D28" s="1">
        <v>6.25</v>
      </c>
      <c r="E28" s="1">
        <v>7834</v>
      </c>
      <c r="F28" s="1"/>
      <c r="G28" s="1">
        <v>1.2</v>
      </c>
      <c r="H28" s="1">
        <v>1.25</v>
      </c>
      <c r="I28" s="1">
        <v>2750</v>
      </c>
      <c r="J28" s="1"/>
      <c r="K28" s="1">
        <v>-85.470085470085493</v>
      </c>
      <c r="L28" s="1">
        <v>-87.719298245613999</v>
      </c>
      <c r="M28" s="1">
        <v>878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</row>
    <row r="29" spans="1:321" ht="15.3">
      <c r="A29" s="1"/>
      <c r="B29" s="1"/>
      <c r="C29" s="1">
        <v>6.25</v>
      </c>
      <c r="D29" s="1">
        <v>6.5</v>
      </c>
      <c r="E29" s="1">
        <v>6768</v>
      </c>
      <c r="F29" s="1"/>
      <c r="G29" s="1">
        <v>1.25</v>
      </c>
      <c r="H29" s="1">
        <v>1.3</v>
      </c>
      <c r="I29" s="1">
        <v>2667</v>
      </c>
      <c r="J29" s="1"/>
      <c r="K29" s="1">
        <v>-87.719298245613999</v>
      </c>
      <c r="L29" s="1">
        <v>-90.090090090090101</v>
      </c>
      <c r="M29" s="1">
        <v>923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</row>
    <row r="30" spans="1:321" ht="15.3">
      <c r="A30" s="1"/>
      <c r="B30" s="1"/>
      <c r="C30" s="1">
        <v>6.5</v>
      </c>
      <c r="D30" s="1">
        <v>6.75</v>
      </c>
      <c r="E30" s="1">
        <v>6158</v>
      </c>
      <c r="F30" s="1"/>
      <c r="G30" s="1">
        <v>1.3</v>
      </c>
      <c r="H30" s="1">
        <v>1.35</v>
      </c>
      <c r="I30" s="1">
        <v>2686</v>
      </c>
      <c r="J30" s="1"/>
      <c r="K30" s="1">
        <v>-90.090090090090101</v>
      </c>
      <c r="L30" s="1">
        <v>-92.592592592592595</v>
      </c>
      <c r="M30" s="1">
        <v>900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</row>
    <row r="31" spans="1:321" ht="15.3">
      <c r="A31" s="1"/>
      <c r="B31" s="1"/>
      <c r="C31" s="1">
        <v>6.75</v>
      </c>
      <c r="D31" s="1">
        <v>7</v>
      </c>
      <c r="E31" s="1">
        <v>5306</v>
      </c>
      <c r="F31" s="1"/>
      <c r="G31" s="1">
        <v>1.35</v>
      </c>
      <c r="H31" s="1">
        <v>1.4</v>
      </c>
      <c r="I31" s="1">
        <v>2579</v>
      </c>
      <c r="J31" s="1"/>
      <c r="K31" s="1">
        <v>-92.592592592592595</v>
      </c>
      <c r="L31" s="1">
        <v>-95.238095238095298</v>
      </c>
      <c r="M31" s="1">
        <v>923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</row>
    <row r="32" spans="1:321" ht="15.3">
      <c r="A32" s="1"/>
      <c r="B32" s="1"/>
      <c r="C32" s="1">
        <v>7</v>
      </c>
      <c r="D32" s="1">
        <v>7.25</v>
      </c>
      <c r="E32" s="1">
        <v>4910</v>
      </c>
      <c r="F32" s="1"/>
      <c r="G32" s="1">
        <v>1.4</v>
      </c>
      <c r="H32" s="1">
        <v>1.45</v>
      </c>
      <c r="I32" s="1">
        <v>2623</v>
      </c>
      <c r="J32" s="1"/>
      <c r="K32" s="1">
        <v>-95.238095238095298</v>
      </c>
      <c r="L32" s="1">
        <v>-98.039215686274503</v>
      </c>
      <c r="M32" s="1">
        <v>911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</row>
    <row r="33" spans="1:321" ht="15.3">
      <c r="A33" s="1"/>
      <c r="B33" s="1"/>
      <c r="C33" s="1">
        <v>7.25</v>
      </c>
      <c r="D33" s="1">
        <v>7.5</v>
      </c>
      <c r="E33" s="1">
        <v>4670</v>
      </c>
      <c r="F33" s="1"/>
      <c r="G33" s="1">
        <v>1.45</v>
      </c>
      <c r="H33" s="1">
        <v>1.5</v>
      </c>
      <c r="I33" s="1">
        <v>2636</v>
      </c>
      <c r="J33" s="1"/>
      <c r="K33" s="1">
        <v>-98.039215686274503</v>
      </c>
      <c r="L33" s="1">
        <v>-101.010101010101</v>
      </c>
      <c r="M33" s="1">
        <v>933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</row>
    <row r="34" spans="1:321" ht="15.3">
      <c r="A34" s="1"/>
      <c r="B34" s="1"/>
      <c r="C34" s="1">
        <v>7.5</v>
      </c>
      <c r="D34" s="1">
        <v>7.75</v>
      </c>
      <c r="E34" s="1">
        <v>4610</v>
      </c>
      <c r="F34" s="1"/>
      <c r="G34" s="1">
        <v>1.5</v>
      </c>
      <c r="H34" s="1">
        <v>1.55</v>
      </c>
      <c r="I34" s="1">
        <v>2552</v>
      </c>
      <c r="J34" s="1"/>
      <c r="K34" s="1">
        <v>-101.010101010101</v>
      </c>
      <c r="L34" s="1">
        <v>-104.166666666667</v>
      </c>
      <c r="M34" s="1">
        <v>942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</row>
    <row r="35" spans="1:321" ht="15.3">
      <c r="A35" s="1"/>
      <c r="B35" s="1"/>
      <c r="C35" s="1">
        <v>7.75</v>
      </c>
      <c r="D35" s="1">
        <v>8</v>
      </c>
      <c r="E35" s="1">
        <v>4476</v>
      </c>
      <c r="F35" s="1"/>
      <c r="G35" s="1">
        <v>1.55</v>
      </c>
      <c r="H35" s="1">
        <v>1.6</v>
      </c>
      <c r="I35" s="1">
        <v>2517</v>
      </c>
      <c r="J35" s="1"/>
      <c r="K35" s="1">
        <v>-104.166666666667</v>
      </c>
      <c r="L35" s="1">
        <v>-107.52688172043</v>
      </c>
      <c r="M35" s="1">
        <v>960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</row>
    <row r="36" spans="1:321" ht="15.3">
      <c r="A36" s="1"/>
      <c r="B36" s="1"/>
      <c r="C36" s="1">
        <v>8</v>
      </c>
      <c r="D36" s="1">
        <v>8.25</v>
      </c>
      <c r="E36" s="1">
        <v>4211</v>
      </c>
      <c r="F36" s="1"/>
      <c r="G36" s="1">
        <v>1.6</v>
      </c>
      <c r="H36" s="1">
        <v>1.65</v>
      </c>
      <c r="I36" s="1">
        <v>2578</v>
      </c>
      <c r="J36" s="1"/>
      <c r="K36" s="1">
        <v>-107.52688172043</v>
      </c>
      <c r="L36" s="1">
        <v>-111.111111111111</v>
      </c>
      <c r="M36" s="1">
        <v>979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</row>
    <row r="37" spans="1:321" ht="15.3">
      <c r="A37" s="1"/>
      <c r="B37" s="1"/>
      <c r="C37" s="1">
        <v>8.25</v>
      </c>
      <c r="D37" s="1">
        <v>8.5</v>
      </c>
      <c r="E37" s="1">
        <v>3949</v>
      </c>
      <c r="F37" s="1"/>
      <c r="G37" s="1">
        <v>1.65</v>
      </c>
      <c r="H37" s="1">
        <v>1.7</v>
      </c>
      <c r="I37" s="1">
        <v>2531</v>
      </c>
      <c r="J37" s="1"/>
      <c r="K37" s="59">
        <v>-111.111111111111</v>
      </c>
      <c r="L37" s="1">
        <v>-114.942528735632</v>
      </c>
      <c r="M37" s="1">
        <v>976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</row>
    <row r="38" spans="1:321" ht="15.3">
      <c r="A38" s="1"/>
      <c r="B38" s="1"/>
      <c r="C38" s="1">
        <v>8.5</v>
      </c>
      <c r="D38" s="1">
        <v>8.75</v>
      </c>
      <c r="E38" s="1">
        <v>3811</v>
      </c>
      <c r="F38" s="1"/>
      <c r="G38" s="1">
        <v>1.7</v>
      </c>
      <c r="H38" s="1">
        <v>1.75</v>
      </c>
      <c r="I38" s="1">
        <v>2499</v>
      </c>
      <c r="J38" s="1"/>
      <c r="K38" s="1">
        <v>-114.942528735632</v>
      </c>
      <c r="L38" s="1">
        <v>-119.04761904761899</v>
      </c>
      <c r="M38" s="1">
        <v>1019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  <c r="KC38" s="1"/>
      <c r="KD38" s="1"/>
      <c r="KE38" s="1"/>
      <c r="KF38" s="1"/>
      <c r="KG38" s="1"/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  <c r="LF38" s="1"/>
      <c r="LG38" s="1"/>
      <c r="LH38" s="1"/>
      <c r="LI38" s="1"/>
    </row>
    <row r="39" spans="1:321" ht="15.3">
      <c r="A39" s="1"/>
      <c r="B39" s="1"/>
      <c r="C39" s="1">
        <v>8.75</v>
      </c>
      <c r="D39" s="1">
        <v>9</v>
      </c>
      <c r="E39" s="1">
        <v>3455</v>
      </c>
      <c r="F39" s="1"/>
      <c r="G39" s="1">
        <v>1.75</v>
      </c>
      <c r="H39" s="1">
        <v>1.8</v>
      </c>
      <c r="I39" s="1">
        <v>2457</v>
      </c>
      <c r="J39" s="1"/>
      <c r="K39" s="1">
        <v>-119.04761904761899</v>
      </c>
      <c r="L39" s="1">
        <v>-123.456790123457</v>
      </c>
      <c r="M39" s="1">
        <v>1009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1"/>
      <c r="JP39" s="1"/>
      <c r="JQ39" s="1"/>
      <c r="JR39" s="1"/>
      <c r="JS39" s="1"/>
      <c r="JT39" s="1"/>
      <c r="JU39" s="1"/>
      <c r="JV39" s="1"/>
      <c r="JW39" s="1"/>
      <c r="JX39" s="1"/>
      <c r="JY39" s="1"/>
      <c r="JZ39" s="1"/>
      <c r="KA39" s="1"/>
      <c r="KB39" s="1"/>
      <c r="KC39" s="1"/>
      <c r="KD39" s="1"/>
      <c r="KE39" s="1"/>
      <c r="KF39" s="1"/>
      <c r="KG39" s="1"/>
      <c r="KH39" s="1"/>
      <c r="KI39" s="1"/>
      <c r="KJ39" s="1"/>
      <c r="KK39" s="1"/>
      <c r="KL39" s="1"/>
      <c r="KM39" s="1"/>
      <c r="KN39" s="1"/>
      <c r="KO39" s="1"/>
      <c r="KP39" s="1"/>
      <c r="KQ39" s="1"/>
      <c r="KR39" s="1"/>
      <c r="KS39" s="1"/>
      <c r="KT39" s="1"/>
      <c r="KU39" s="1"/>
      <c r="KV39" s="1"/>
      <c r="KW39" s="1"/>
      <c r="KX39" s="1"/>
      <c r="KY39" s="1"/>
      <c r="KZ39" s="1"/>
      <c r="LA39" s="1"/>
      <c r="LB39" s="1"/>
      <c r="LC39" s="1"/>
      <c r="LD39" s="1"/>
      <c r="LE39" s="1"/>
      <c r="LF39" s="1"/>
      <c r="LG39" s="1"/>
      <c r="LH39" s="1"/>
      <c r="LI39" s="1"/>
    </row>
    <row r="40" spans="1:321" ht="15.3">
      <c r="A40" s="1"/>
      <c r="B40" s="1"/>
      <c r="C40" s="1">
        <v>9</v>
      </c>
      <c r="D40" s="1">
        <v>9.25</v>
      </c>
      <c r="E40" s="1">
        <v>3251</v>
      </c>
      <c r="F40" s="1"/>
      <c r="G40" s="1">
        <v>1.8</v>
      </c>
      <c r="H40" s="1">
        <v>1.85</v>
      </c>
      <c r="I40" s="1">
        <v>2540</v>
      </c>
      <c r="J40" s="1"/>
      <c r="K40" s="1">
        <v>-123.456790123457</v>
      </c>
      <c r="L40" s="1">
        <v>-128.20512820512801</v>
      </c>
      <c r="M40" s="1">
        <v>1040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1"/>
      <c r="JP40" s="1"/>
      <c r="JQ40" s="1"/>
      <c r="JR40" s="1"/>
      <c r="JS40" s="1"/>
      <c r="JT40" s="1"/>
      <c r="JU40" s="1"/>
      <c r="JV40" s="1"/>
      <c r="JW40" s="1"/>
      <c r="JX40" s="1"/>
      <c r="JY40" s="1"/>
      <c r="JZ40" s="1"/>
      <c r="KA40" s="1"/>
      <c r="KB40" s="1"/>
      <c r="KC40" s="1"/>
      <c r="KD40" s="1"/>
      <c r="KE40" s="1"/>
      <c r="KF40" s="1"/>
      <c r="KG40" s="1"/>
      <c r="KH40" s="1"/>
      <c r="KI40" s="1"/>
      <c r="KJ40" s="1"/>
      <c r="KK40" s="1"/>
      <c r="KL40" s="1"/>
      <c r="KM40" s="1"/>
      <c r="KN40" s="1"/>
      <c r="KO40" s="1"/>
      <c r="KP40" s="1"/>
      <c r="KQ40" s="1"/>
      <c r="KR40" s="1"/>
      <c r="KS40" s="1"/>
      <c r="KT40" s="1"/>
      <c r="KU40" s="1"/>
      <c r="KV40" s="1"/>
      <c r="KW40" s="1"/>
      <c r="KX40" s="1"/>
      <c r="KY40" s="1"/>
      <c r="KZ40" s="1"/>
      <c r="LA40" s="1"/>
      <c r="LB40" s="1"/>
      <c r="LC40" s="1"/>
      <c r="LD40" s="1"/>
      <c r="LE40" s="1"/>
      <c r="LF40" s="1"/>
      <c r="LG40" s="1"/>
      <c r="LH40" s="1"/>
      <c r="LI40" s="1"/>
    </row>
    <row r="41" spans="1:321" ht="15.3">
      <c r="A41" s="1"/>
      <c r="B41" s="1"/>
      <c r="C41" s="1">
        <v>9.25</v>
      </c>
      <c r="D41" s="1">
        <v>9.5</v>
      </c>
      <c r="E41" s="1">
        <v>3178</v>
      </c>
      <c r="F41" s="1"/>
      <c r="G41" s="1">
        <v>1.85</v>
      </c>
      <c r="H41" s="1">
        <v>1.9</v>
      </c>
      <c r="I41" s="1">
        <v>2453</v>
      </c>
      <c r="J41" s="1"/>
      <c r="K41" s="1">
        <v>-128.20512820512801</v>
      </c>
      <c r="L41" s="1">
        <v>-133.333333333333</v>
      </c>
      <c r="M41" s="1">
        <v>1072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</row>
    <row r="42" spans="1:321" ht="15.3">
      <c r="A42" s="1"/>
      <c r="B42" s="1"/>
      <c r="C42" s="1">
        <v>9.5</v>
      </c>
      <c r="D42" s="1">
        <v>9.75</v>
      </c>
      <c r="E42" s="1">
        <v>2936</v>
      </c>
      <c r="F42" s="1"/>
      <c r="G42" s="1">
        <v>1.9</v>
      </c>
      <c r="H42" s="1">
        <v>1.95</v>
      </c>
      <c r="I42" s="1">
        <v>2425</v>
      </c>
      <c r="J42" s="1"/>
      <c r="K42" s="1">
        <v>-133.333333333333</v>
      </c>
      <c r="L42" s="1">
        <v>-138.888888888889</v>
      </c>
      <c r="M42" s="1">
        <v>1084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  <c r="JO42" s="1"/>
      <c r="JP42" s="1"/>
      <c r="JQ42" s="1"/>
      <c r="JR42" s="1"/>
      <c r="JS42" s="1"/>
      <c r="JT42" s="1"/>
      <c r="JU42" s="1"/>
      <c r="JV42" s="1"/>
      <c r="JW42" s="1"/>
      <c r="JX42" s="1"/>
      <c r="JY42" s="1"/>
      <c r="JZ42" s="1"/>
      <c r="KA42" s="1"/>
      <c r="KB42" s="1"/>
      <c r="KC42" s="1"/>
      <c r="KD42" s="1"/>
      <c r="KE42" s="1"/>
      <c r="KF42" s="1"/>
      <c r="KG42" s="1"/>
      <c r="KH42" s="1"/>
      <c r="KI42" s="1"/>
      <c r="KJ42" s="1"/>
      <c r="KK42" s="1"/>
      <c r="KL42" s="1"/>
      <c r="KM42" s="1"/>
      <c r="KN42" s="1"/>
      <c r="KO42" s="1"/>
      <c r="KP42" s="1"/>
      <c r="KQ42" s="1"/>
      <c r="KR42" s="1"/>
      <c r="KS42" s="1"/>
      <c r="KT42" s="1"/>
      <c r="KU42" s="1"/>
      <c r="KV42" s="1"/>
      <c r="KW42" s="1"/>
      <c r="KX42" s="1"/>
      <c r="KY42" s="1"/>
      <c r="KZ42" s="1"/>
      <c r="LA42" s="1"/>
      <c r="LB42" s="1"/>
      <c r="LC42" s="1"/>
      <c r="LD42" s="1"/>
      <c r="LE42" s="1"/>
      <c r="LF42" s="1"/>
      <c r="LG42" s="1"/>
      <c r="LH42" s="1"/>
      <c r="LI42" s="1"/>
    </row>
    <row r="43" spans="1:321" ht="15.3">
      <c r="A43" s="1"/>
      <c r="B43" s="1"/>
      <c r="C43" s="1">
        <v>9.75</v>
      </c>
      <c r="D43" s="1">
        <v>10</v>
      </c>
      <c r="E43" s="1">
        <v>2746</v>
      </c>
      <c r="F43" s="1"/>
      <c r="G43" s="1">
        <v>1.95</v>
      </c>
      <c r="H43" s="1">
        <v>2</v>
      </c>
      <c r="I43" s="1">
        <v>2473</v>
      </c>
      <c r="J43" s="1"/>
      <c r="K43" s="1">
        <v>-138.888888888889</v>
      </c>
      <c r="L43" s="1">
        <v>-144.92753623188401</v>
      </c>
      <c r="M43" s="1">
        <v>1118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  <c r="JO43" s="1"/>
      <c r="JP43" s="1"/>
      <c r="JQ43" s="1"/>
      <c r="JR43" s="1"/>
      <c r="JS43" s="1"/>
      <c r="JT43" s="1"/>
      <c r="JU43" s="1"/>
      <c r="JV43" s="1"/>
      <c r="JW43" s="1"/>
      <c r="JX43" s="1"/>
      <c r="JY43" s="1"/>
      <c r="JZ43" s="1"/>
      <c r="KA43" s="1"/>
      <c r="KB43" s="1"/>
      <c r="KC43" s="1"/>
      <c r="KD43" s="1"/>
      <c r="KE43" s="1"/>
      <c r="KF43" s="1"/>
      <c r="KG43" s="1"/>
      <c r="KH43" s="1"/>
      <c r="KI43" s="1"/>
      <c r="KJ43" s="1"/>
      <c r="KK43" s="1"/>
      <c r="KL43" s="1"/>
      <c r="KM43" s="1"/>
      <c r="KN43" s="1"/>
      <c r="KO43" s="1"/>
      <c r="KP43" s="1"/>
      <c r="KQ43" s="1"/>
      <c r="KR43" s="1"/>
      <c r="KS43" s="1"/>
      <c r="KT43" s="1"/>
      <c r="KU43" s="1"/>
      <c r="KV43" s="1"/>
      <c r="KW43" s="1"/>
      <c r="KX43" s="1"/>
      <c r="KY43" s="1"/>
      <c r="KZ43" s="1"/>
      <c r="LA43" s="1"/>
      <c r="LB43" s="1"/>
      <c r="LC43" s="1"/>
      <c r="LD43" s="1"/>
      <c r="LE43" s="1"/>
      <c r="LF43" s="1"/>
      <c r="LG43" s="1"/>
      <c r="LH43" s="1"/>
      <c r="LI43" s="1"/>
    </row>
    <row r="44" spans="1:321" ht="15.3">
      <c r="A44" s="1"/>
      <c r="B44" s="1"/>
      <c r="C44" s="59">
        <v>10</v>
      </c>
      <c r="D44" s="1">
        <v>10.25</v>
      </c>
      <c r="E44" s="1">
        <v>2659</v>
      </c>
      <c r="F44" s="1"/>
      <c r="G44" s="59">
        <v>2</v>
      </c>
      <c r="H44" s="1">
        <v>2.0499999999999998</v>
      </c>
      <c r="I44" s="1">
        <v>2468</v>
      </c>
      <c r="J44" s="1"/>
      <c r="K44" s="1">
        <v>-144.92753623188401</v>
      </c>
      <c r="L44" s="1">
        <v>-151.51515151515201</v>
      </c>
      <c r="M44" s="1">
        <v>1130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  <c r="JO44" s="1"/>
      <c r="JP44" s="1"/>
      <c r="JQ44" s="1"/>
      <c r="JR44" s="1"/>
      <c r="JS44" s="1"/>
      <c r="JT44" s="1"/>
      <c r="JU44" s="1"/>
      <c r="JV44" s="1"/>
      <c r="JW44" s="1"/>
      <c r="JX44" s="1"/>
      <c r="JY44" s="1"/>
      <c r="JZ44" s="1"/>
      <c r="KA44" s="1"/>
      <c r="KB44" s="1"/>
      <c r="KC44" s="1"/>
      <c r="KD44" s="1"/>
      <c r="KE44" s="1"/>
      <c r="KF44" s="1"/>
      <c r="KG44" s="1"/>
      <c r="KH44" s="1"/>
      <c r="KI44" s="1"/>
      <c r="KJ44" s="1"/>
      <c r="KK44" s="1"/>
      <c r="KL44" s="1"/>
      <c r="KM44" s="1"/>
      <c r="KN44" s="1"/>
      <c r="KO44" s="1"/>
      <c r="KP44" s="1"/>
      <c r="KQ44" s="1"/>
      <c r="KR44" s="1"/>
      <c r="KS44" s="1"/>
      <c r="KT44" s="1"/>
      <c r="KU44" s="1"/>
      <c r="KV44" s="1"/>
      <c r="KW44" s="1"/>
      <c r="KX44" s="1"/>
      <c r="KY44" s="1"/>
      <c r="KZ44" s="1"/>
      <c r="LA44" s="1"/>
      <c r="LB44" s="1"/>
      <c r="LC44" s="1"/>
      <c r="LD44" s="1"/>
      <c r="LE44" s="1"/>
      <c r="LF44" s="1"/>
      <c r="LG44" s="1"/>
      <c r="LH44" s="1"/>
      <c r="LI44" s="1"/>
    </row>
    <row r="45" spans="1:321" ht="15.3">
      <c r="A45" s="1"/>
      <c r="B45" s="1"/>
      <c r="C45" s="1">
        <v>10.25</v>
      </c>
      <c r="D45" s="1">
        <v>10.5</v>
      </c>
      <c r="E45" s="1">
        <v>2446</v>
      </c>
      <c r="F45" s="1"/>
      <c r="G45" s="1">
        <v>2.0499999999999998</v>
      </c>
      <c r="H45" s="1">
        <v>2.1</v>
      </c>
      <c r="I45" s="1">
        <v>2455</v>
      </c>
      <c r="J45" s="1"/>
      <c r="K45" s="1">
        <v>-151.51515151515201</v>
      </c>
      <c r="L45" s="1">
        <v>-158.73015873015899</v>
      </c>
      <c r="M45" s="1">
        <v>1195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  <c r="IV45" s="1"/>
      <c r="IW45" s="1"/>
      <c r="IX45" s="1"/>
      <c r="IY45" s="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1"/>
      <c r="JL45" s="1"/>
      <c r="JM45" s="1"/>
      <c r="JN45" s="1"/>
      <c r="JO45" s="1"/>
      <c r="JP45" s="1"/>
      <c r="JQ45" s="1"/>
      <c r="JR45" s="1"/>
      <c r="JS45" s="1"/>
      <c r="JT45" s="1"/>
      <c r="JU45" s="1"/>
      <c r="JV45" s="1"/>
      <c r="JW45" s="1"/>
      <c r="JX45" s="1"/>
      <c r="JY45" s="1"/>
      <c r="JZ45" s="1"/>
      <c r="KA45" s="1"/>
      <c r="KB45" s="1"/>
      <c r="KC45" s="1"/>
      <c r="KD45" s="1"/>
      <c r="KE45" s="1"/>
      <c r="KF45" s="1"/>
      <c r="KG45" s="1"/>
      <c r="KH45" s="1"/>
      <c r="KI45" s="1"/>
      <c r="KJ45" s="1"/>
      <c r="KK45" s="1"/>
      <c r="KL45" s="1"/>
      <c r="KM45" s="1"/>
      <c r="KN45" s="1"/>
      <c r="KO45" s="1"/>
      <c r="KP45" s="1"/>
      <c r="KQ45" s="1"/>
      <c r="KR45" s="1"/>
      <c r="KS45" s="1"/>
      <c r="KT45" s="1"/>
      <c r="KU45" s="1"/>
      <c r="KV45" s="1"/>
      <c r="KW45" s="1"/>
      <c r="KX45" s="1"/>
      <c r="KY45" s="1"/>
      <c r="KZ45" s="1"/>
      <c r="LA45" s="1"/>
      <c r="LB45" s="1"/>
      <c r="LC45" s="1"/>
      <c r="LD45" s="1"/>
      <c r="LE45" s="1"/>
      <c r="LF45" s="1"/>
      <c r="LG45" s="1"/>
      <c r="LH45" s="1"/>
      <c r="LI45" s="1"/>
    </row>
    <row r="46" spans="1:321" ht="15.3">
      <c r="A46" s="1"/>
      <c r="B46" s="1"/>
      <c r="C46" s="1">
        <v>10.5</v>
      </c>
      <c r="D46" s="1">
        <v>10.75</v>
      </c>
      <c r="E46" s="1">
        <v>2420</v>
      </c>
      <c r="F46" s="1"/>
      <c r="G46" s="1">
        <v>2.1</v>
      </c>
      <c r="H46" s="1">
        <v>2.15</v>
      </c>
      <c r="I46" s="1">
        <v>2413</v>
      </c>
      <c r="J46" s="1"/>
      <c r="K46" s="1">
        <v>-158.73015873015899</v>
      </c>
      <c r="L46" s="1">
        <v>-166.666666666667</v>
      </c>
      <c r="M46" s="1">
        <v>1151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  <c r="IV46" s="1"/>
      <c r="IW46" s="1"/>
      <c r="IX46" s="1"/>
      <c r="IY46" s="1"/>
      <c r="IZ46" s="1"/>
      <c r="JA46" s="1"/>
      <c r="JB46" s="1"/>
      <c r="JC46" s="1"/>
      <c r="JD46" s="1"/>
      <c r="JE46" s="1"/>
      <c r="JF46" s="1"/>
      <c r="JG46" s="1"/>
      <c r="JH46" s="1"/>
      <c r="JI46" s="1"/>
      <c r="JJ46" s="1"/>
      <c r="JK46" s="1"/>
      <c r="JL46" s="1"/>
      <c r="JM46" s="1"/>
      <c r="JN46" s="1"/>
      <c r="JO46" s="1"/>
      <c r="JP46" s="1"/>
      <c r="JQ46" s="1"/>
      <c r="JR46" s="1"/>
      <c r="JS46" s="1"/>
      <c r="JT46" s="1"/>
      <c r="JU46" s="1"/>
      <c r="JV46" s="1"/>
      <c r="JW46" s="1"/>
      <c r="JX46" s="1"/>
      <c r="JY46" s="1"/>
      <c r="JZ46" s="1"/>
      <c r="KA46" s="1"/>
      <c r="KB46" s="1"/>
      <c r="KC46" s="1"/>
      <c r="KD46" s="1"/>
      <c r="KE46" s="1"/>
      <c r="KF46" s="1"/>
      <c r="KG46" s="1"/>
      <c r="KH46" s="1"/>
      <c r="KI46" s="1"/>
      <c r="KJ46" s="1"/>
      <c r="KK46" s="1"/>
      <c r="KL46" s="1"/>
      <c r="KM46" s="1"/>
      <c r="KN46" s="1"/>
      <c r="KO46" s="1"/>
      <c r="KP46" s="1"/>
      <c r="KQ46" s="1"/>
      <c r="KR46" s="1"/>
      <c r="KS46" s="1"/>
      <c r="KT46" s="1"/>
      <c r="KU46" s="1"/>
      <c r="KV46" s="1"/>
      <c r="KW46" s="1"/>
      <c r="KX46" s="1"/>
      <c r="KY46" s="1"/>
      <c r="KZ46" s="1"/>
      <c r="LA46" s="1"/>
      <c r="LB46" s="1"/>
      <c r="LC46" s="1"/>
      <c r="LD46" s="1"/>
      <c r="LE46" s="1"/>
      <c r="LF46" s="1"/>
      <c r="LG46" s="1"/>
      <c r="LH46" s="1"/>
      <c r="LI46" s="1"/>
    </row>
    <row r="47" spans="1:321" ht="15.3">
      <c r="A47" s="1"/>
      <c r="B47" s="1"/>
      <c r="C47" s="1">
        <v>10.75</v>
      </c>
      <c r="D47" s="1">
        <v>11</v>
      </c>
      <c r="E47" s="1">
        <v>2377</v>
      </c>
      <c r="F47" s="1"/>
      <c r="G47" s="1">
        <v>2.15</v>
      </c>
      <c r="H47" s="1">
        <v>2.2000000000000002</v>
      </c>
      <c r="I47" s="1">
        <v>2336</v>
      </c>
      <c r="J47" s="1"/>
      <c r="K47" s="59">
        <v>-166.666666666667</v>
      </c>
      <c r="L47" s="1">
        <v>-175.438596491228</v>
      </c>
      <c r="M47" s="1">
        <v>1229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  <c r="JO47" s="1"/>
      <c r="JP47" s="1"/>
      <c r="JQ47" s="1"/>
      <c r="JR47" s="1"/>
      <c r="JS47" s="1"/>
      <c r="JT47" s="1"/>
      <c r="JU47" s="1"/>
      <c r="JV47" s="1"/>
      <c r="JW47" s="1"/>
      <c r="JX47" s="1"/>
      <c r="JY47" s="1"/>
      <c r="JZ47" s="1"/>
      <c r="KA47" s="1"/>
      <c r="KB47" s="1"/>
      <c r="KC47" s="1"/>
      <c r="KD47" s="1"/>
      <c r="KE47" s="1"/>
      <c r="KF47" s="1"/>
      <c r="KG47" s="1"/>
      <c r="KH47" s="1"/>
      <c r="KI47" s="1"/>
      <c r="KJ47" s="1"/>
      <c r="KK47" s="1"/>
      <c r="KL47" s="1"/>
      <c r="KM47" s="1"/>
      <c r="KN47" s="1"/>
      <c r="KO47" s="1"/>
      <c r="KP47" s="1"/>
      <c r="KQ47" s="1"/>
      <c r="KR47" s="1"/>
      <c r="KS47" s="1"/>
      <c r="KT47" s="1"/>
      <c r="KU47" s="1"/>
      <c r="KV47" s="1"/>
      <c r="KW47" s="1"/>
      <c r="KX47" s="1"/>
      <c r="KY47" s="1"/>
      <c r="KZ47" s="1"/>
      <c r="LA47" s="1"/>
      <c r="LB47" s="1"/>
      <c r="LC47" s="1"/>
      <c r="LD47" s="1"/>
      <c r="LE47" s="1"/>
      <c r="LF47" s="1"/>
      <c r="LG47" s="1"/>
      <c r="LH47" s="1"/>
      <c r="LI47" s="1"/>
    </row>
    <row r="48" spans="1:321" ht="15.3">
      <c r="A48" s="1"/>
      <c r="B48" s="1"/>
      <c r="C48" s="1">
        <v>11</v>
      </c>
      <c r="D48" s="1">
        <v>11.25</v>
      </c>
      <c r="E48" s="1">
        <v>2255</v>
      </c>
      <c r="F48" s="1"/>
      <c r="G48" s="1">
        <v>2.2000000000000002</v>
      </c>
      <c r="H48" s="1">
        <v>2.25</v>
      </c>
      <c r="I48" s="1">
        <v>2345</v>
      </c>
      <c r="J48" s="1"/>
      <c r="K48" s="1">
        <v>-175.438596491228</v>
      </c>
      <c r="L48" s="1">
        <v>-185.18518518518499</v>
      </c>
      <c r="M48" s="1">
        <v>1219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1"/>
      <c r="JP48" s="1"/>
      <c r="JQ48" s="1"/>
      <c r="JR48" s="1"/>
      <c r="JS48" s="1"/>
      <c r="JT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1"/>
      <c r="KT48" s="1"/>
      <c r="KU48" s="1"/>
      <c r="KV48" s="1"/>
      <c r="KW48" s="1"/>
      <c r="KX48" s="1"/>
      <c r="KY48" s="1"/>
      <c r="KZ48" s="1"/>
      <c r="LA48" s="1"/>
      <c r="LB48" s="1"/>
      <c r="LC48" s="1"/>
      <c r="LD48" s="1"/>
      <c r="LE48" s="1"/>
      <c r="LF48" s="1"/>
      <c r="LG48" s="1"/>
      <c r="LH48" s="1"/>
      <c r="LI48" s="1"/>
    </row>
    <row r="49" spans="1:321" ht="15.3">
      <c r="A49" s="1"/>
      <c r="B49" s="1"/>
      <c r="C49" s="1">
        <v>11.25</v>
      </c>
      <c r="D49" s="1">
        <v>11.5</v>
      </c>
      <c r="E49" s="1">
        <v>2113</v>
      </c>
      <c r="F49" s="1"/>
      <c r="G49" s="1">
        <v>2.25</v>
      </c>
      <c r="H49" s="1">
        <v>2.2999999999999998</v>
      </c>
      <c r="I49" s="1">
        <v>2267</v>
      </c>
      <c r="J49" s="1"/>
      <c r="K49" s="1">
        <v>-185.18518518518499</v>
      </c>
      <c r="L49" s="1">
        <v>-196.07843137254901</v>
      </c>
      <c r="M49" s="1">
        <v>1260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  <c r="IW49" s="1"/>
      <c r="IX49" s="1"/>
      <c r="IY49" s="1"/>
      <c r="IZ49" s="1"/>
      <c r="JA49" s="1"/>
      <c r="JB49" s="1"/>
      <c r="JC49" s="1"/>
      <c r="JD49" s="1"/>
      <c r="JE49" s="1"/>
      <c r="JF49" s="1"/>
      <c r="JG49" s="1"/>
      <c r="JH49" s="1"/>
      <c r="JI49" s="1"/>
      <c r="JJ49" s="1"/>
      <c r="JK49" s="1"/>
      <c r="JL49" s="1"/>
      <c r="JM49" s="1"/>
      <c r="JN49" s="1"/>
      <c r="JO49" s="1"/>
      <c r="JP49" s="1"/>
      <c r="JQ49" s="1"/>
      <c r="JR49" s="1"/>
      <c r="JS49" s="1"/>
      <c r="JT49" s="1"/>
      <c r="JU49" s="1"/>
      <c r="JV49" s="1"/>
      <c r="JW49" s="1"/>
      <c r="JX49" s="1"/>
      <c r="JY49" s="1"/>
      <c r="JZ49" s="1"/>
      <c r="KA49" s="1"/>
      <c r="KB49" s="1"/>
      <c r="KC49" s="1"/>
      <c r="KD49" s="1"/>
      <c r="KE49" s="1"/>
      <c r="KF49" s="1"/>
      <c r="KG49" s="1"/>
      <c r="KH49" s="1"/>
      <c r="KI49" s="1"/>
      <c r="KJ49" s="1"/>
      <c r="KK49" s="1"/>
      <c r="KL49" s="1"/>
      <c r="KM49" s="1"/>
      <c r="KN49" s="1"/>
      <c r="KO49" s="1"/>
      <c r="KP49" s="1"/>
      <c r="KQ49" s="1"/>
      <c r="KR49" s="1"/>
      <c r="KS49" s="1"/>
      <c r="KT49" s="1"/>
      <c r="KU49" s="1"/>
      <c r="KV49" s="1"/>
      <c r="KW49" s="1"/>
      <c r="KX49" s="1"/>
      <c r="KY49" s="1"/>
      <c r="KZ49" s="1"/>
      <c r="LA49" s="1"/>
      <c r="LB49" s="1"/>
      <c r="LC49" s="1"/>
      <c r="LD49" s="1"/>
      <c r="LE49" s="1"/>
      <c r="LF49" s="1"/>
      <c r="LG49" s="1"/>
      <c r="LH49" s="1"/>
      <c r="LI49" s="1"/>
    </row>
    <row r="50" spans="1:321" ht="15.3">
      <c r="A50" s="1"/>
      <c r="B50" s="1"/>
      <c r="C50" s="1">
        <v>11.5</v>
      </c>
      <c r="D50" s="1">
        <v>11.75</v>
      </c>
      <c r="E50" s="1">
        <v>2086</v>
      </c>
      <c r="F50" s="1"/>
      <c r="G50" s="1">
        <v>2.2999999999999998</v>
      </c>
      <c r="H50" s="1">
        <v>2.35</v>
      </c>
      <c r="I50" s="1">
        <v>2305</v>
      </c>
      <c r="J50" s="1"/>
      <c r="K50" s="1">
        <v>-196.07843137254901</v>
      </c>
      <c r="L50" s="1">
        <v>-208.333333333333</v>
      </c>
      <c r="M50" s="1">
        <v>1280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  <c r="JO50" s="1"/>
      <c r="JP50" s="1"/>
      <c r="JQ50" s="1"/>
      <c r="JR50" s="1"/>
      <c r="JS50" s="1"/>
      <c r="JT50" s="1"/>
      <c r="JU50" s="1"/>
      <c r="JV50" s="1"/>
      <c r="JW50" s="1"/>
      <c r="JX50" s="1"/>
      <c r="JY50" s="1"/>
      <c r="JZ50" s="1"/>
      <c r="KA50" s="1"/>
      <c r="KB50" s="1"/>
      <c r="KC50" s="1"/>
      <c r="KD50" s="1"/>
      <c r="KE50" s="1"/>
      <c r="KF50" s="1"/>
      <c r="KG50" s="1"/>
      <c r="KH50" s="1"/>
      <c r="KI50" s="1"/>
      <c r="KJ50" s="1"/>
      <c r="KK50" s="1"/>
      <c r="KL50" s="1"/>
      <c r="KM50" s="1"/>
      <c r="KN50" s="1"/>
      <c r="KO50" s="1"/>
      <c r="KP50" s="1"/>
      <c r="KQ50" s="1"/>
      <c r="KR50" s="1"/>
      <c r="KS50" s="1"/>
      <c r="KT50" s="1"/>
      <c r="KU50" s="1"/>
      <c r="KV50" s="1"/>
      <c r="KW50" s="1"/>
      <c r="KX50" s="1"/>
      <c r="KY50" s="1"/>
      <c r="KZ50" s="1"/>
      <c r="LA50" s="1"/>
      <c r="LB50" s="1"/>
      <c r="LC50" s="1"/>
      <c r="LD50" s="1"/>
      <c r="LE50" s="1"/>
      <c r="LF50" s="1"/>
      <c r="LG50" s="1"/>
      <c r="LH50" s="1"/>
      <c r="LI50" s="1"/>
    </row>
    <row r="51" spans="1:321" ht="15.3">
      <c r="A51" s="1"/>
      <c r="B51" s="1"/>
      <c r="C51" s="1">
        <v>11.75</v>
      </c>
      <c r="D51" s="1">
        <v>12</v>
      </c>
      <c r="E51" s="1">
        <v>1999</v>
      </c>
      <c r="F51" s="1"/>
      <c r="G51" s="1">
        <v>2.35</v>
      </c>
      <c r="H51" s="1">
        <v>2.4</v>
      </c>
      <c r="I51" s="1">
        <v>2308</v>
      </c>
      <c r="J51" s="1"/>
      <c r="K51" s="1">
        <v>-208.333333333333</v>
      </c>
      <c r="L51" s="1">
        <v>-222.222222222222</v>
      </c>
      <c r="M51" s="1">
        <v>1264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1"/>
      <c r="JP51" s="1"/>
      <c r="JQ51" s="1"/>
      <c r="JR51" s="1"/>
      <c r="JS51" s="1"/>
      <c r="JT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  <c r="KL51" s="1"/>
      <c r="KM51" s="1"/>
      <c r="KN51" s="1"/>
      <c r="KO51" s="1"/>
      <c r="KP51" s="1"/>
      <c r="KQ51" s="1"/>
      <c r="KR51" s="1"/>
      <c r="KS51" s="1"/>
      <c r="KT51" s="1"/>
      <c r="KU51" s="1"/>
      <c r="KV51" s="1"/>
      <c r="KW51" s="1"/>
      <c r="KX51" s="1"/>
      <c r="KY51" s="1"/>
      <c r="KZ51" s="1"/>
      <c r="LA51" s="1"/>
      <c r="LB51" s="1"/>
      <c r="LC51" s="1"/>
      <c r="LD51" s="1"/>
      <c r="LE51" s="1"/>
      <c r="LF51" s="1"/>
      <c r="LG51" s="1"/>
      <c r="LH51" s="1"/>
      <c r="LI51" s="1"/>
    </row>
    <row r="52" spans="1:321" ht="15.3">
      <c r="A52" s="1"/>
      <c r="B52" s="1"/>
      <c r="C52" s="1">
        <v>12</v>
      </c>
      <c r="D52" s="1">
        <v>12.25</v>
      </c>
      <c r="E52" s="1">
        <v>1949</v>
      </c>
      <c r="F52" s="1"/>
      <c r="G52" s="1">
        <v>2.4</v>
      </c>
      <c r="H52" s="1">
        <v>2.4500000000000002</v>
      </c>
      <c r="I52" s="1">
        <v>2418</v>
      </c>
      <c r="J52" s="1"/>
      <c r="K52" s="1">
        <v>-222.222222222222</v>
      </c>
      <c r="L52" s="1">
        <v>-238.09523809523799</v>
      </c>
      <c r="M52" s="1">
        <v>1349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1"/>
      <c r="JP52" s="1"/>
      <c r="JQ52" s="1"/>
      <c r="JR52" s="1"/>
      <c r="JS52" s="1"/>
      <c r="JT52" s="1"/>
      <c r="JU52" s="1"/>
      <c r="JV52" s="1"/>
      <c r="JW52" s="1"/>
      <c r="JX52" s="1"/>
      <c r="JY52" s="1"/>
      <c r="JZ52" s="1"/>
      <c r="KA52" s="1"/>
      <c r="KB52" s="1"/>
      <c r="KC52" s="1"/>
      <c r="KD52" s="1"/>
      <c r="KE52" s="1"/>
      <c r="KF52" s="1"/>
      <c r="KG52" s="1"/>
      <c r="KH52" s="1"/>
      <c r="KI52" s="1"/>
      <c r="KJ52" s="1"/>
      <c r="KK52" s="1"/>
      <c r="KL52" s="1"/>
      <c r="KM52" s="1"/>
      <c r="KN52" s="1"/>
      <c r="KO52" s="1"/>
      <c r="KP52" s="1"/>
      <c r="KQ52" s="1"/>
      <c r="KR52" s="1"/>
      <c r="KS52" s="1"/>
      <c r="KT52" s="1"/>
      <c r="KU52" s="1"/>
      <c r="KV52" s="1"/>
      <c r="KW52" s="1"/>
      <c r="KX52" s="1"/>
      <c r="KY52" s="1"/>
      <c r="KZ52" s="1"/>
      <c r="LA52" s="1"/>
      <c r="LB52" s="1"/>
      <c r="LC52" s="1"/>
      <c r="LD52" s="1"/>
      <c r="LE52" s="1"/>
      <c r="LF52" s="1"/>
      <c r="LG52" s="1"/>
      <c r="LH52" s="1"/>
      <c r="LI52" s="1"/>
    </row>
    <row r="53" spans="1:321" ht="15.3">
      <c r="A53" s="1"/>
      <c r="B53" s="1"/>
      <c r="C53" s="1">
        <v>12.25</v>
      </c>
      <c r="D53" s="1">
        <v>12.5</v>
      </c>
      <c r="E53" s="1">
        <v>1890</v>
      </c>
      <c r="F53" s="1"/>
      <c r="G53" s="1">
        <v>2.4500000000000002</v>
      </c>
      <c r="H53" s="1">
        <v>2.5</v>
      </c>
      <c r="I53" s="1">
        <v>2431</v>
      </c>
      <c r="J53" s="1"/>
      <c r="K53" s="1">
        <v>-238.09523809523799</v>
      </c>
      <c r="L53" s="1">
        <v>-256.41025641025601</v>
      </c>
      <c r="M53" s="1">
        <v>1325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  <c r="KL53" s="1"/>
      <c r="KM53" s="1"/>
      <c r="KN53" s="1"/>
      <c r="KO53" s="1"/>
      <c r="KP53" s="1"/>
      <c r="KQ53" s="1"/>
      <c r="KR53" s="1"/>
      <c r="KS53" s="1"/>
      <c r="KT53" s="1"/>
      <c r="KU53" s="1"/>
      <c r="KV53" s="1"/>
      <c r="KW53" s="1"/>
      <c r="KX53" s="1"/>
      <c r="KY53" s="1"/>
      <c r="KZ53" s="1"/>
      <c r="LA53" s="1"/>
      <c r="LB53" s="1"/>
      <c r="LC53" s="1"/>
      <c r="LD53" s="1"/>
      <c r="LE53" s="1"/>
      <c r="LF53" s="1"/>
      <c r="LG53" s="1"/>
      <c r="LH53" s="1"/>
      <c r="LI53" s="1"/>
    </row>
    <row r="54" spans="1:321" ht="15.3">
      <c r="A54" s="1"/>
      <c r="B54" s="1"/>
      <c r="C54" s="1">
        <v>12.5</v>
      </c>
      <c r="D54" s="1">
        <v>12.75</v>
      </c>
      <c r="E54" s="1">
        <v>1877</v>
      </c>
      <c r="F54" s="1"/>
      <c r="G54" s="1">
        <v>2.5</v>
      </c>
      <c r="H54" s="1">
        <v>2.5499999999999998</v>
      </c>
      <c r="I54" s="1">
        <v>2528</v>
      </c>
      <c r="J54" s="1"/>
      <c r="K54" s="1">
        <v>-256.41025641025601</v>
      </c>
      <c r="L54" s="1">
        <v>-277.777777777778</v>
      </c>
      <c r="M54" s="1">
        <v>1373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  <c r="KL54" s="1"/>
      <c r="KM54" s="1"/>
      <c r="KN54" s="1"/>
      <c r="KO54" s="1"/>
      <c r="KP54" s="1"/>
      <c r="KQ54" s="1"/>
      <c r="KR54" s="1"/>
      <c r="KS54" s="1"/>
      <c r="KT54" s="1"/>
      <c r="KU54" s="1"/>
      <c r="KV54" s="1"/>
      <c r="KW54" s="1"/>
      <c r="KX54" s="1"/>
      <c r="KY54" s="1"/>
      <c r="KZ54" s="1"/>
      <c r="LA54" s="1"/>
      <c r="LB54" s="1"/>
      <c r="LC54" s="1"/>
      <c r="LD54" s="1"/>
      <c r="LE54" s="1"/>
      <c r="LF54" s="1"/>
      <c r="LG54" s="1"/>
      <c r="LH54" s="1"/>
      <c r="LI54" s="1"/>
    </row>
    <row r="55" spans="1:321" ht="15.3">
      <c r="A55" s="1"/>
      <c r="B55" s="1"/>
      <c r="C55" s="1">
        <v>12.75</v>
      </c>
      <c r="D55" s="1">
        <v>13</v>
      </c>
      <c r="E55" s="1">
        <v>1848</v>
      </c>
      <c r="F55" s="1"/>
      <c r="G55" s="1">
        <v>2.5499999999999998</v>
      </c>
      <c r="H55" s="1">
        <v>2.6</v>
      </c>
      <c r="I55" s="1">
        <v>2502</v>
      </c>
      <c r="J55" s="1"/>
      <c r="K55" s="1">
        <v>-277.777777777778</v>
      </c>
      <c r="L55" s="1">
        <v>-303.030303030303</v>
      </c>
      <c r="M55" s="1">
        <v>1357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  <c r="KL55" s="1"/>
      <c r="KM55" s="1"/>
      <c r="KN55" s="1"/>
      <c r="KO55" s="1"/>
      <c r="KP55" s="1"/>
      <c r="KQ55" s="1"/>
      <c r="KR55" s="1"/>
      <c r="KS55" s="1"/>
      <c r="KT55" s="1"/>
      <c r="KU55" s="1"/>
      <c r="KV55" s="1"/>
      <c r="KW55" s="1"/>
      <c r="KX55" s="1"/>
      <c r="KY55" s="1"/>
      <c r="KZ55" s="1"/>
      <c r="LA55" s="1"/>
      <c r="LB55" s="1"/>
      <c r="LC55" s="1"/>
      <c r="LD55" s="1"/>
      <c r="LE55" s="1"/>
      <c r="LF55" s="1"/>
      <c r="LG55" s="1"/>
      <c r="LH55" s="1"/>
      <c r="LI55" s="1"/>
    </row>
    <row r="56" spans="1:321" ht="15.3">
      <c r="A56" s="1"/>
      <c r="B56" s="1"/>
      <c r="C56" s="1">
        <v>13</v>
      </c>
      <c r="D56" s="1">
        <v>13.25</v>
      </c>
      <c r="E56" s="1">
        <v>1799</v>
      </c>
      <c r="F56" s="1"/>
      <c r="G56" s="1">
        <v>2.6</v>
      </c>
      <c r="H56" s="1">
        <v>2.65</v>
      </c>
      <c r="I56" s="1">
        <v>2551</v>
      </c>
      <c r="J56" s="1"/>
      <c r="K56" s="1">
        <v>-303.030303030303</v>
      </c>
      <c r="L56" s="1">
        <v>-333.33333333333297</v>
      </c>
      <c r="M56" s="1">
        <v>1450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  <c r="KL56" s="1"/>
      <c r="KM56" s="1"/>
      <c r="KN56" s="1"/>
      <c r="KO56" s="1"/>
      <c r="KP56" s="1"/>
      <c r="KQ56" s="1"/>
      <c r="KR56" s="1"/>
      <c r="KS56" s="1"/>
      <c r="KT56" s="1"/>
      <c r="KU56" s="1"/>
      <c r="KV56" s="1"/>
      <c r="KW56" s="1"/>
      <c r="KX56" s="1"/>
      <c r="KY56" s="1"/>
      <c r="KZ56" s="1"/>
      <c r="LA56" s="1"/>
      <c r="LB56" s="1"/>
      <c r="LC56" s="1"/>
      <c r="LD56" s="1"/>
      <c r="LE56" s="1"/>
      <c r="LF56" s="1"/>
      <c r="LG56" s="1"/>
      <c r="LH56" s="1"/>
      <c r="LI56" s="1"/>
    </row>
    <row r="57" spans="1:321" ht="15.3">
      <c r="A57" s="1"/>
      <c r="B57" s="1"/>
      <c r="C57" s="1">
        <v>13.25</v>
      </c>
      <c r="D57" s="1">
        <v>13.5</v>
      </c>
      <c r="E57" s="1">
        <v>1703</v>
      </c>
      <c r="F57" s="1"/>
      <c r="G57" s="1">
        <v>2.65</v>
      </c>
      <c r="H57" s="1">
        <v>2.7</v>
      </c>
      <c r="I57" s="1">
        <v>2614</v>
      </c>
      <c r="J57" s="1"/>
      <c r="K57" s="59">
        <v>-333.33333333333297</v>
      </c>
      <c r="L57" s="1">
        <v>-370.37037037037101</v>
      </c>
      <c r="M57" s="1">
        <v>1532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  <c r="KL57" s="1"/>
      <c r="KM57" s="1"/>
      <c r="KN57" s="1"/>
      <c r="KO57" s="1"/>
      <c r="KP57" s="1"/>
      <c r="KQ57" s="1"/>
      <c r="KR57" s="1"/>
      <c r="KS57" s="1"/>
      <c r="KT57" s="1"/>
      <c r="KU57" s="1"/>
      <c r="KV57" s="1"/>
      <c r="KW57" s="1"/>
      <c r="KX57" s="1"/>
      <c r="KY57" s="1"/>
      <c r="KZ57" s="1"/>
      <c r="LA57" s="1"/>
      <c r="LB57" s="1"/>
      <c r="LC57" s="1"/>
      <c r="LD57" s="1"/>
      <c r="LE57" s="1"/>
      <c r="LF57" s="1"/>
      <c r="LG57" s="1"/>
      <c r="LH57" s="1"/>
      <c r="LI57" s="1"/>
    </row>
    <row r="58" spans="1:321" ht="15.3">
      <c r="A58" s="1"/>
      <c r="B58" s="1"/>
      <c r="C58" s="1">
        <v>13.5</v>
      </c>
      <c r="D58" s="1">
        <v>13.75</v>
      </c>
      <c r="E58" s="1">
        <v>1704</v>
      </c>
      <c r="F58" s="1"/>
      <c r="G58" s="1">
        <v>2.7</v>
      </c>
      <c r="H58" s="1">
        <v>2.75</v>
      </c>
      <c r="I58" s="1">
        <v>2706</v>
      </c>
      <c r="J58" s="1"/>
      <c r="K58" s="1">
        <v>-370.37037037037101</v>
      </c>
      <c r="L58" s="1">
        <v>-416.66666666666703</v>
      </c>
      <c r="M58" s="1">
        <v>1900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  <c r="KL58" s="1"/>
      <c r="KM58" s="1"/>
      <c r="KN58" s="1"/>
      <c r="KO58" s="1"/>
      <c r="KP58" s="1"/>
      <c r="KQ58" s="1"/>
      <c r="KR58" s="1"/>
      <c r="KS58" s="1"/>
      <c r="KT58" s="1"/>
      <c r="KU58" s="1"/>
      <c r="KV58" s="1"/>
      <c r="KW58" s="1"/>
      <c r="KX58" s="1"/>
      <c r="KY58" s="1"/>
      <c r="KZ58" s="1"/>
      <c r="LA58" s="1"/>
      <c r="LB58" s="1"/>
      <c r="LC58" s="1"/>
      <c r="LD58" s="1"/>
      <c r="LE58" s="1"/>
      <c r="LF58" s="1"/>
      <c r="LG58" s="1"/>
      <c r="LH58" s="1"/>
      <c r="LI58" s="1"/>
    </row>
    <row r="59" spans="1:321" ht="15.3">
      <c r="A59" s="1"/>
      <c r="B59" s="1"/>
      <c r="C59" s="1">
        <v>13.75</v>
      </c>
      <c r="D59" s="1">
        <v>14</v>
      </c>
      <c r="E59" s="1">
        <v>1650</v>
      </c>
      <c r="F59" s="1"/>
      <c r="G59" s="1">
        <v>2.75</v>
      </c>
      <c r="H59" s="1">
        <v>2.8</v>
      </c>
      <c r="I59" s="1">
        <v>2663</v>
      </c>
      <c r="J59" s="1"/>
      <c r="K59" s="1">
        <v>-416.66666666666703</v>
      </c>
      <c r="L59" s="1">
        <v>-476.190476190477</v>
      </c>
      <c r="M59" s="1">
        <v>2054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  <c r="KL59" s="1"/>
      <c r="KM59" s="1"/>
      <c r="KN59" s="1"/>
      <c r="KO59" s="1"/>
      <c r="KP59" s="1"/>
      <c r="KQ59" s="1"/>
      <c r="KR59" s="1"/>
      <c r="KS59" s="1"/>
      <c r="KT59" s="1"/>
      <c r="KU59" s="1"/>
      <c r="KV59" s="1"/>
      <c r="KW59" s="1"/>
      <c r="KX59" s="1"/>
      <c r="KY59" s="1"/>
      <c r="KZ59" s="1"/>
      <c r="LA59" s="1"/>
      <c r="LB59" s="1"/>
      <c r="LC59" s="1"/>
      <c r="LD59" s="1"/>
      <c r="LE59" s="1"/>
      <c r="LF59" s="1"/>
      <c r="LG59" s="1"/>
      <c r="LH59" s="1"/>
      <c r="LI59" s="1"/>
    </row>
    <row r="60" spans="1:321" ht="15.3">
      <c r="A60" s="1"/>
      <c r="B60" s="1"/>
      <c r="C60" s="1">
        <v>14</v>
      </c>
      <c r="D60" s="1">
        <v>14.25</v>
      </c>
      <c r="E60" s="1">
        <v>1544</v>
      </c>
      <c r="F60" s="1"/>
      <c r="G60" s="1">
        <v>2.8</v>
      </c>
      <c r="H60" s="1">
        <v>2.85</v>
      </c>
      <c r="I60" s="1">
        <v>2734</v>
      </c>
      <c r="J60" s="1"/>
      <c r="K60" s="1">
        <v>-476.190476190477</v>
      </c>
      <c r="L60" s="1">
        <v>-555.555555555556</v>
      </c>
      <c r="M60" s="1">
        <v>2624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  <c r="KL60" s="1"/>
      <c r="KM60" s="1"/>
      <c r="KN60" s="1"/>
      <c r="KO60" s="1"/>
      <c r="KP60" s="1"/>
      <c r="KQ60" s="1"/>
      <c r="KR60" s="1"/>
      <c r="KS60" s="1"/>
      <c r="KT60" s="1"/>
      <c r="KU60" s="1"/>
      <c r="KV60" s="1"/>
      <c r="KW60" s="1"/>
      <c r="KX60" s="1"/>
      <c r="KY60" s="1"/>
      <c r="KZ60" s="1"/>
      <c r="LA60" s="1"/>
      <c r="LB60" s="1"/>
      <c r="LC60" s="1"/>
      <c r="LD60" s="1"/>
      <c r="LE60" s="1"/>
      <c r="LF60" s="1"/>
      <c r="LG60" s="1"/>
      <c r="LH60" s="1"/>
      <c r="LI60" s="1"/>
    </row>
    <row r="61" spans="1:321" ht="15.3">
      <c r="A61" s="1"/>
      <c r="B61" s="1"/>
      <c r="C61" s="1">
        <v>14.25</v>
      </c>
      <c r="D61" s="1">
        <v>14.5</v>
      </c>
      <c r="E61" s="1">
        <v>1493</v>
      </c>
      <c r="F61" s="1"/>
      <c r="G61" s="1">
        <v>2.85</v>
      </c>
      <c r="H61" s="1">
        <v>2.9</v>
      </c>
      <c r="I61" s="1">
        <v>2909</v>
      </c>
      <c r="J61" s="1"/>
      <c r="K61" s="1">
        <v>-555.555555555556</v>
      </c>
      <c r="L61" s="1">
        <v>-666.66666666666799</v>
      </c>
      <c r="M61" s="1">
        <v>2750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  <c r="KL61" s="1"/>
      <c r="KM61" s="1"/>
      <c r="KN61" s="1"/>
      <c r="KO61" s="1"/>
      <c r="KP61" s="1"/>
      <c r="KQ61" s="1"/>
      <c r="KR61" s="1"/>
      <c r="KS61" s="1"/>
      <c r="KT61" s="1"/>
      <c r="KU61" s="1"/>
      <c r="KV61" s="1"/>
      <c r="KW61" s="1"/>
      <c r="KX61" s="1"/>
      <c r="KY61" s="1"/>
      <c r="KZ61" s="1"/>
      <c r="LA61" s="1"/>
      <c r="LB61" s="1"/>
      <c r="LC61" s="1"/>
      <c r="LD61" s="1"/>
      <c r="LE61" s="1"/>
      <c r="LF61" s="1"/>
      <c r="LG61" s="1"/>
      <c r="LH61" s="1"/>
      <c r="LI61" s="1"/>
    </row>
    <row r="62" spans="1:321" ht="15.3">
      <c r="A62" s="1"/>
      <c r="B62" s="1"/>
      <c r="C62" s="1">
        <v>14.5</v>
      </c>
      <c r="D62" s="1">
        <v>14.75</v>
      </c>
      <c r="E62" s="1">
        <v>1483</v>
      </c>
      <c r="F62" s="1"/>
      <c r="G62" s="1">
        <v>2.9</v>
      </c>
      <c r="H62" s="1">
        <v>2.95</v>
      </c>
      <c r="I62" s="1">
        <v>3031</v>
      </c>
      <c r="J62" s="1"/>
      <c r="K62" s="1">
        <v>-666.66666666666799</v>
      </c>
      <c r="L62" s="1">
        <v>-833.33333333333405</v>
      </c>
      <c r="M62" s="1">
        <v>2996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  <c r="KL62" s="1"/>
      <c r="KM62" s="1"/>
      <c r="KN62" s="1"/>
      <c r="KO62" s="1"/>
      <c r="KP62" s="1"/>
      <c r="KQ62" s="1"/>
      <c r="KR62" s="1"/>
      <c r="KS62" s="1"/>
      <c r="KT62" s="1"/>
      <c r="KU62" s="1"/>
      <c r="KV62" s="1"/>
      <c r="KW62" s="1"/>
      <c r="KX62" s="1"/>
      <c r="KY62" s="1"/>
      <c r="KZ62" s="1"/>
      <c r="LA62" s="1"/>
      <c r="LB62" s="1"/>
      <c r="LC62" s="1"/>
      <c r="LD62" s="1"/>
      <c r="LE62" s="1"/>
      <c r="LF62" s="1"/>
      <c r="LG62" s="1"/>
      <c r="LH62" s="1"/>
      <c r="LI62" s="1"/>
    </row>
    <row r="63" spans="1:321" ht="15.3">
      <c r="A63" s="1"/>
      <c r="B63" s="1"/>
      <c r="C63" s="1">
        <v>14.75</v>
      </c>
      <c r="D63" s="1">
        <v>15</v>
      </c>
      <c r="E63" s="1">
        <v>1448</v>
      </c>
      <c r="F63" s="1"/>
      <c r="G63" s="1">
        <v>2.95</v>
      </c>
      <c r="H63" s="1">
        <v>3</v>
      </c>
      <c r="I63" s="1">
        <v>3075</v>
      </c>
      <c r="J63" s="1"/>
      <c r="K63" s="1">
        <v>-833.33333333333405</v>
      </c>
      <c r="L63" s="1">
        <v>-1111.1111111111099</v>
      </c>
      <c r="M63" s="1">
        <v>3494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  <c r="KL63" s="1"/>
      <c r="KM63" s="1"/>
      <c r="KN63" s="1"/>
      <c r="KO63" s="1"/>
      <c r="KP63" s="1"/>
      <c r="KQ63" s="1"/>
      <c r="KR63" s="1"/>
      <c r="KS63" s="1"/>
      <c r="KT63" s="1"/>
      <c r="KU63" s="1"/>
      <c r="KV63" s="1"/>
      <c r="KW63" s="1"/>
      <c r="KX63" s="1"/>
      <c r="KY63" s="1"/>
      <c r="KZ63" s="1"/>
      <c r="LA63" s="1"/>
      <c r="LB63" s="1"/>
      <c r="LC63" s="1"/>
      <c r="LD63" s="1"/>
      <c r="LE63" s="1"/>
      <c r="LF63" s="1"/>
      <c r="LG63" s="1"/>
      <c r="LH63" s="1"/>
      <c r="LI63" s="1"/>
    </row>
    <row r="64" spans="1:321" ht="15.3">
      <c r="A64" s="1"/>
      <c r="B64" s="1"/>
      <c r="C64" s="59">
        <v>15</v>
      </c>
      <c r="D64" s="1">
        <v>15.25</v>
      </c>
      <c r="E64" s="1">
        <v>1378</v>
      </c>
      <c r="F64" s="1"/>
      <c r="G64" s="59">
        <v>3</v>
      </c>
      <c r="H64" s="1">
        <v>3.05</v>
      </c>
      <c r="I64" s="1">
        <v>3208</v>
      </c>
      <c r="J64" s="1"/>
      <c r="K64" s="1">
        <v>-1111.1111111111099</v>
      </c>
      <c r="L64" s="1">
        <v>-1666.6666666666699</v>
      </c>
      <c r="M64" s="1">
        <v>3735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1"/>
      <c r="JP64" s="1"/>
      <c r="JQ64" s="1"/>
      <c r="JR64" s="1"/>
      <c r="JS64" s="1"/>
      <c r="JT64" s="1"/>
      <c r="JU64" s="1"/>
      <c r="JV64" s="1"/>
      <c r="JW64" s="1"/>
      <c r="JX64" s="1"/>
      <c r="JY64" s="1"/>
      <c r="JZ64" s="1"/>
      <c r="KA64" s="1"/>
      <c r="KB64" s="1"/>
      <c r="KC64" s="1"/>
      <c r="KD64" s="1"/>
      <c r="KE64" s="1"/>
      <c r="KF64" s="1"/>
      <c r="KG64" s="1"/>
      <c r="KH64" s="1"/>
      <c r="KI64" s="1"/>
      <c r="KJ64" s="1"/>
      <c r="KK64" s="1"/>
      <c r="KL64" s="1"/>
      <c r="KM64" s="1"/>
      <c r="KN64" s="1"/>
      <c r="KO64" s="1"/>
      <c r="KP64" s="1"/>
      <c r="KQ64" s="1"/>
      <c r="KR64" s="1"/>
      <c r="KS64" s="1"/>
      <c r="KT64" s="1"/>
      <c r="KU64" s="1"/>
      <c r="KV64" s="1"/>
      <c r="KW64" s="1"/>
      <c r="KX64" s="1"/>
      <c r="KY64" s="1"/>
      <c r="KZ64" s="1"/>
      <c r="LA64" s="1"/>
      <c r="LB64" s="1"/>
      <c r="LC64" s="1"/>
      <c r="LD64" s="1"/>
      <c r="LE64" s="1"/>
      <c r="LF64" s="1"/>
      <c r="LG64" s="1"/>
      <c r="LH64" s="1"/>
      <c r="LI64" s="1"/>
    </row>
    <row r="65" spans="1:321" ht="15.3">
      <c r="A65" s="1"/>
      <c r="B65" s="1"/>
      <c r="C65" s="1">
        <v>15.25</v>
      </c>
      <c r="D65" s="1">
        <v>15.5</v>
      </c>
      <c r="E65" s="1">
        <v>1400</v>
      </c>
      <c r="F65" s="1"/>
      <c r="G65" s="1">
        <v>3.05</v>
      </c>
      <c r="H65" s="1">
        <v>3.1</v>
      </c>
      <c r="I65" s="1">
        <v>3176</v>
      </c>
      <c r="J65" s="1"/>
      <c r="K65" s="1">
        <v>-1666.6666666666699</v>
      </c>
      <c r="L65" s="1">
        <v>-3333.3333333333499</v>
      </c>
      <c r="M65" s="1">
        <v>4510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1"/>
      <c r="JP65" s="1"/>
      <c r="JQ65" s="1"/>
      <c r="JR65" s="1"/>
      <c r="JS65" s="1"/>
      <c r="JT65" s="1"/>
      <c r="JU65" s="1"/>
      <c r="JV65" s="1"/>
      <c r="JW65" s="1"/>
      <c r="JX65" s="1"/>
      <c r="JY65" s="1"/>
      <c r="JZ65" s="1"/>
      <c r="KA65" s="1"/>
      <c r="KB65" s="1"/>
      <c r="KC65" s="1"/>
      <c r="KD65" s="1"/>
      <c r="KE65" s="1"/>
      <c r="KF65" s="1"/>
      <c r="KG65" s="1"/>
      <c r="KH65" s="1"/>
      <c r="KI65" s="1"/>
      <c r="KJ65" s="1"/>
      <c r="KK65" s="1"/>
      <c r="KL65" s="1"/>
      <c r="KM65" s="1"/>
      <c r="KN65" s="1"/>
      <c r="KO65" s="1"/>
      <c r="KP65" s="1"/>
      <c r="KQ65" s="1"/>
      <c r="KR65" s="1"/>
      <c r="KS65" s="1"/>
      <c r="KT65" s="1"/>
      <c r="KU65" s="1"/>
      <c r="KV65" s="1"/>
      <c r="KW65" s="1"/>
      <c r="KX65" s="1"/>
      <c r="KY65" s="1"/>
      <c r="KZ65" s="1"/>
      <c r="LA65" s="1"/>
      <c r="LB65" s="1"/>
      <c r="LC65" s="1"/>
      <c r="LD65" s="1"/>
      <c r="LE65" s="1"/>
      <c r="LF65" s="1"/>
      <c r="LG65" s="1"/>
      <c r="LH65" s="1"/>
      <c r="LI65" s="1"/>
    </row>
    <row r="66" spans="1:321" ht="15.3">
      <c r="A66" s="1"/>
      <c r="B66" s="1"/>
      <c r="C66" s="1">
        <v>15.5</v>
      </c>
      <c r="D66" s="1">
        <v>15.75</v>
      </c>
      <c r="E66" s="1">
        <v>1330</v>
      </c>
      <c r="F66" s="1"/>
      <c r="G66" s="1">
        <v>3.1</v>
      </c>
      <c r="H66" s="1">
        <v>3.15</v>
      </c>
      <c r="I66" s="1">
        <v>2810</v>
      </c>
      <c r="J66" s="1"/>
      <c r="K66" s="1">
        <v>-3333.3333333333499</v>
      </c>
      <c r="L66" s="1" t="s">
        <v>79</v>
      </c>
      <c r="M66" s="1">
        <v>5328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1"/>
      <c r="JP66" s="1"/>
      <c r="JQ66" s="1"/>
      <c r="JR66" s="1"/>
      <c r="JS66" s="1"/>
      <c r="JT66" s="1"/>
      <c r="JU66" s="1"/>
      <c r="JV66" s="1"/>
      <c r="JW66" s="1"/>
      <c r="JX66" s="1"/>
      <c r="JY66" s="1"/>
      <c r="JZ66" s="1"/>
      <c r="KA66" s="1"/>
      <c r="KB66" s="1"/>
      <c r="KC66" s="1"/>
      <c r="KD66" s="1"/>
      <c r="KE66" s="1"/>
      <c r="KF66" s="1"/>
      <c r="KG66" s="1"/>
      <c r="KH66" s="1"/>
      <c r="KI66" s="1"/>
      <c r="KJ66" s="1"/>
      <c r="KK66" s="1"/>
      <c r="KL66" s="1"/>
      <c r="KM66" s="1"/>
      <c r="KN66" s="1"/>
      <c r="KO66" s="1"/>
      <c r="KP66" s="1"/>
      <c r="KQ66" s="1"/>
      <c r="KR66" s="1"/>
      <c r="KS66" s="1"/>
      <c r="KT66" s="1"/>
      <c r="KU66" s="1"/>
      <c r="KV66" s="1"/>
      <c r="KW66" s="1"/>
      <c r="KX66" s="1"/>
      <c r="KY66" s="1"/>
      <c r="KZ66" s="1"/>
      <c r="LA66" s="1"/>
      <c r="LB66" s="1"/>
      <c r="LC66" s="1"/>
      <c r="LD66" s="1"/>
      <c r="LE66" s="1"/>
      <c r="LF66" s="1"/>
      <c r="LG66" s="1"/>
      <c r="LH66" s="1"/>
      <c r="LI66" s="1"/>
    </row>
    <row r="67" spans="1:321" ht="15.3">
      <c r="A67" s="1"/>
      <c r="B67" s="1"/>
      <c r="C67" s="1">
        <v>15.75</v>
      </c>
      <c r="D67" s="1">
        <v>16</v>
      </c>
      <c r="E67" s="1">
        <v>1346</v>
      </c>
      <c r="F67" s="1"/>
      <c r="G67" s="1">
        <v>3.15</v>
      </c>
      <c r="H67" s="1">
        <v>3.2</v>
      </c>
      <c r="I67" s="1">
        <v>2771</v>
      </c>
      <c r="J67" s="1"/>
      <c r="K67" s="59" t="s">
        <v>79</v>
      </c>
      <c r="L67" s="1">
        <v>3333.3333333333198</v>
      </c>
      <c r="M67" s="1">
        <v>5600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1"/>
      <c r="JP67" s="1"/>
      <c r="JQ67" s="1"/>
      <c r="JR67" s="1"/>
      <c r="JS67" s="1"/>
      <c r="JT67" s="1"/>
      <c r="JU67" s="1"/>
      <c r="JV67" s="1"/>
      <c r="JW67" s="1"/>
      <c r="JX67" s="1"/>
      <c r="JY67" s="1"/>
      <c r="JZ67" s="1"/>
      <c r="KA67" s="1"/>
      <c r="KB67" s="1"/>
      <c r="KC67" s="1"/>
      <c r="KD67" s="1"/>
      <c r="KE67" s="1"/>
      <c r="KF67" s="1"/>
      <c r="KG67" s="1"/>
      <c r="KH67" s="1"/>
      <c r="KI67" s="1"/>
      <c r="KJ67" s="1"/>
      <c r="KK67" s="1"/>
      <c r="KL67" s="1"/>
      <c r="KM67" s="1"/>
      <c r="KN67" s="1"/>
      <c r="KO67" s="1"/>
      <c r="KP67" s="1"/>
      <c r="KQ67" s="1"/>
      <c r="KR67" s="1"/>
      <c r="KS67" s="1"/>
      <c r="KT67" s="1"/>
      <c r="KU67" s="1"/>
      <c r="KV67" s="1"/>
      <c r="KW67" s="1"/>
      <c r="KX67" s="1"/>
      <c r="KY67" s="1"/>
      <c r="KZ67" s="1"/>
      <c r="LA67" s="1"/>
      <c r="LB67" s="1"/>
      <c r="LC67" s="1"/>
      <c r="LD67" s="1"/>
      <c r="LE67" s="1"/>
      <c r="LF67" s="1"/>
      <c r="LG67" s="1"/>
      <c r="LH67" s="1"/>
      <c r="LI67" s="1"/>
    </row>
    <row r="68" spans="1:321" ht="15.3">
      <c r="A68" s="1"/>
      <c r="B68" s="1"/>
      <c r="C68" s="1">
        <v>16</v>
      </c>
      <c r="D68" s="1">
        <v>16.25</v>
      </c>
      <c r="E68" s="1">
        <v>1328</v>
      </c>
      <c r="F68" s="1"/>
      <c r="G68" s="1">
        <v>3.2</v>
      </c>
      <c r="H68" s="1">
        <v>3.25</v>
      </c>
      <c r="I68" s="1">
        <v>2597</v>
      </c>
      <c r="J68" s="1"/>
      <c r="K68" s="1">
        <v>3333.3333333333198</v>
      </c>
      <c r="L68" s="1">
        <v>1666.6666666666599</v>
      </c>
      <c r="M68" s="1">
        <v>6446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  <c r="IV68" s="1"/>
      <c r="IW68" s="1"/>
      <c r="IX68" s="1"/>
      <c r="IY68" s="1"/>
      <c r="IZ68" s="1"/>
      <c r="JA68" s="1"/>
      <c r="JB68" s="1"/>
      <c r="JC68" s="1"/>
      <c r="JD68" s="1"/>
      <c r="JE68" s="1"/>
      <c r="JF68" s="1"/>
      <c r="JG68" s="1"/>
      <c r="JH68" s="1"/>
      <c r="JI68" s="1"/>
      <c r="JJ68" s="1"/>
      <c r="JK68" s="1"/>
      <c r="JL68" s="1"/>
      <c r="JM68" s="1"/>
      <c r="JN68" s="1"/>
      <c r="JO68" s="1"/>
      <c r="JP68" s="1"/>
      <c r="JQ68" s="1"/>
      <c r="JR68" s="1"/>
      <c r="JS68" s="1"/>
      <c r="JT68" s="1"/>
      <c r="JU68" s="1"/>
      <c r="JV68" s="1"/>
      <c r="JW68" s="1"/>
      <c r="JX68" s="1"/>
      <c r="JY68" s="1"/>
      <c r="JZ68" s="1"/>
      <c r="KA68" s="1"/>
      <c r="KB68" s="1"/>
      <c r="KC68" s="1"/>
      <c r="KD68" s="1"/>
      <c r="KE68" s="1"/>
      <c r="KF68" s="1"/>
      <c r="KG68" s="1"/>
      <c r="KH68" s="1"/>
      <c r="KI68" s="1"/>
      <c r="KJ68" s="1"/>
      <c r="KK68" s="1"/>
      <c r="KL68" s="1"/>
      <c r="KM68" s="1"/>
      <c r="KN68" s="1"/>
      <c r="KO68" s="1"/>
      <c r="KP68" s="1"/>
      <c r="KQ68" s="1"/>
      <c r="KR68" s="1"/>
      <c r="KS68" s="1"/>
      <c r="KT68" s="1"/>
      <c r="KU68" s="1"/>
      <c r="KV68" s="1"/>
      <c r="KW68" s="1"/>
      <c r="KX68" s="1"/>
      <c r="KY68" s="1"/>
      <c r="KZ68" s="1"/>
      <c r="LA68" s="1"/>
      <c r="LB68" s="1"/>
      <c r="LC68" s="1"/>
      <c r="LD68" s="1"/>
      <c r="LE68" s="1"/>
      <c r="LF68" s="1"/>
      <c r="LG68" s="1"/>
      <c r="LH68" s="1"/>
      <c r="LI68" s="1"/>
    </row>
    <row r="69" spans="1:321" ht="15.3">
      <c r="A69" s="1"/>
      <c r="B69" s="1"/>
      <c r="C69" s="1">
        <v>16.25</v>
      </c>
      <c r="D69" s="1">
        <v>16.5</v>
      </c>
      <c r="E69" s="1">
        <v>1306</v>
      </c>
      <c r="F69" s="1"/>
      <c r="G69" s="1">
        <v>3.25</v>
      </c>
      <c r="H69" s="1">
        <v>3.3</v>
      </c>
      <c r="I69" s="1">
        <v>2578</v>
      </c>
      <c r="J69" s="1"/>
      <c r="K69" s="1">
        <v>1666.6666666666599</v>
      </c>
      <c r="L69" s="1">
        <v>1111.1111111111099</v>
      </c>
      <c r="M69" s="1">
        <v>6735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1"/>
      <c r="JP69" s="1"/>
      <c r="JQ69" s="1"/>
      <c r="JR69" s="1"/>
      <c r="JS69" s="1"/>
      <c r="JT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  <c r="KL69" s="1"/>
      <c r="KM69" s="1"/>
      <c r="KN69" s="1"/>
      <c r="KO69" s="1"/>
      <c r="KP69" s="1"/>
      <c r="KQ69" s="1"/>
      <c r="KR69" s="1"/>
      <c r="KS69" s="1"/>
      <c r="KT69" s="1"/>
      <c r="KU69" s="1"/>
      <c r="KV69" s="1"/>
      <c r="KW69" s="1"/>
      <c r="KX69" s="1"/>
      <c r="KY69" s="1"/>
      <c r="KZ69" s="1"/>
      <c r="LA69" s="1"/>
      <c r="LB69" s="1"/>
      <c r="LC69" s="1"/>
      <c r="LD69" s="1"/>
      <c r="LE69" s="1"/>
      <c r="LF69" s="1"/>
      <c r="LG69" s="1"/>
      <c r="LH69" s="1"/>
      <c r="LI69" s="1"/>
    </row>
    <row r="70" spans="1:321" ht="15.3">
      <c r="A70" s="1"/>
      <c r="B70" s="1"/>
      <c r="C70" s="1">
        <v>16.5</v>
      </c>
      <c r="D70" s="1">
        <v>16.75</v>
      </c>
      <c r="E70" s="1">
        <v>1223</v>
      </c>
      <c r="F70" s="1"/>
      <c r="G70" s="1">
        <v>3.3</v>
      </c>
      <c r="H70" s="1">
        <v>3.35</v>
      </c>
      <c r="I70" s="1">
        <v>2546</v>
      </c>
      <c r="J70" s="1"/>
      <c r="K70" s="1">
        <v>1111.1111111111099</v>
      </c>
      <c r="L70" s="1">
        <v>833.33333333333098</v>
      </c>
      <c r="M70" s="1">
        <v>6712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  <c r="IV70" s="1"/>
      <c r="IW70" s="1"/>
      <c r="IX70" s="1"/>
      <c r="IY70" s="1"/>
      <c r="IZ70" s="1"/>
      <c r="JA70" s="1"/>
      <c r="JB70" s="1"/>
      <c r="JC70" s="1"/>
      <c r="JD70" s="1"/>
      <c r="JE70" s="1"/>
      <c r="JF70" s="1"/>
      <c r="JG70" s="1"/>
      <c r="JH70" s="1"/>
      <c r="JI70" s="1"/>
      <c r="JJ70" s="1"/>
      <c r="JK70" s="1"/>
      <c r="JL70" s="1"/>
      <c r="JM70" s="1"/>
      <c r="JN70" s="1"/>
      <c r="JO70" s="1"/>
      <c r="JP70" s="1"/>
      <c r="JQ70" s="1"/>
      <c r="JR70" s="1"/>
      <c r="JS70" s="1"/>
      <c r="JT70" s="1"/>
      <c r="JU70" s="1"/>
      <c r="JV70" s="1"/>
      <c r="JW70" s="1"/>
      <c r="JX70" s="1"/>
      <c r="JY70" s="1"/>
      <c r="JZ70" s="1"/>
      <c r="KA70" s="1"/>
      <c r="KB70" s="1"/>
      <c r="KC70" s="1"/>
      <c r="KD70" s="1"/>
      <c r="KE70" s="1"/>
      <c r="KF70" s="1"/>
      <c r="KG70" s="1"/>
      <c r="KH70" s="1"/>
      <c r="KI70" s="1"/>
      <c r="KJ70" s="1"/>
      <c r="KK70" s="1"/>
      <c r="KL70" s="1"/>
      <c r="KM70" s="1"/>
      <c r="KN70" s="1"/>
      <c r="KO70" s="1"/>
      <c r="KP70" s="1"/>
      <c r="KQ70" s="1"/>
      <c r="KR70" s="1"/>
      <c r="KS70" s="1"/>
      <c r="KT70" s="1"/>
      <c r="KU70" s="1"/>
      <c r="KV70" s="1"/>
      <c r="KW70" s="1"/>
      <c r="KX70" s="1"/>
      <c r="KY70" s="1"/>
      <c r="KZ70" s="1"/>
      <c r="LA70" s="1"/>
      <c r="LB70" s="1"/>
      <c r="LC70" s="1"/>
      <c r="LD70" s="1"/>
      <c r="LE70" s="1"/>
      <c r="LF70" s="1"/>
      <c r="LG70" s="1"/>
      <c r="LH70" s="1"/>
      <c r="LI70" s="1"/>
    </row>
    <row r="71" spans="1:321" ht="15.3">
      <c r="A71" s="1"/>
      <c r="B71" s="1"/>
      <c r="C71" s="1">
        <v>16.75</v>
      </c>
      <c r="D71" s="1">
        <v>17</v>
      </c>
      <c r="E71" s="1">
        <v>1283</v>
      </c>
      <c r="F71" s="1"/>
      <c r="G71" s="1">
        <v>3.35</v>
      </c>
      <c r="H71" s="1">
        <v>3.4</v>
      </c>
      <c r="I71" s="1">
        <v>2504</v>
      </c>
      <c r="J71" s="1"/>
      <c r="K71" s="1">
        <v>833.33333333333098</v>
      </c>
      <c r="L71" s="1">
        <v>666.66666666666595</v>
      </c>
      <c r="M71" s="1">
        <v>6629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1"/>
      <c r="JP71" s="1"/>
      <c r="JQ71" s="1"/>
      <c r="JR71" s="1"/>
      <c r="JS71" s="1"/>
      <c r="JT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  <c r="KL71" s="1"/>
      <c r="KM71" s="1"/>
      <c r="KN71" s="1"/>
      <c r="KO71" s="1"/>
      <c r="KP71" s="1"/>
      <c r="KQ71" s="1"/>
      <c r="KR71" s="1"/>
      <c r="KS71" s="1"/>
      <c r="KT71" s="1"/>
      <c r="KU71" s="1"/>
      <c r="KV71" s="1"/>
      <c r="KW71" s="1"/>
      <c r="KX71" s="1"/>
      <c r="KY71" s="1"/>
      <c r="KZ71" s="1"/>
      <c r="LA71" s="1"/>
      <c r="LB71" s="1"/>
      <c r="LC71" s="1"/>
      <c r="LD71" s="1"/>
      <c r="LE71" s="1"/>
      <c r="LF71" s="1"/>
      <c r="LG71" s="1"/>
      <c r="LH71" s="1"/>
      <c r="LI71" s="1"/>
    </row>
    <row r="72" spans="1:321" ht="15.3">
      <c r="A72" s="1"/>
      <c r="B72" s="1"/>
      <c r="C72" s="1">
        <v>17</v>
      </c>
      <c r="D72" s="1">
        <v>17.25</v>
      </c>
      <c r="E72" s="1">
        <v>1201</v>
      </c>
      <c r="F72" s="1"/>
      <c r="G72" s="1">
        <v>3.4</v>
      </c>
      <c r="H72" s="1">
        <v>3.45</v>
      </c>
      <c r="I72" s="1">
        <v>2376</v>
      </c>
      <c r="J72" s="1"/>
      <c r="K72" s="1">
        <v>666.66666666666595</v>
      </c>
      <c r="L72" s="1">
        <v>555.55555555555497</v>
      </c>
      <c r="M72" s="1">
        <v>7136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  <c r="IV72" s="1"/>
      <c r="IW72" s="1"/>
      <c r="IX72" s="1"/>
      <c r="IY72" s="1"/>
      <c r="IZ72" s="1"/>
      <c r="JA72" s="1"/>
      <c r="JB72" s="1"/>
      <c r="JC72" s="1"/>
      <c r="JD72" s="1"/>
      <c r="JE72" s="1"/>
      <c r="JF72" s="1"/>
      <c r="JG72" s="1"/>
      <c r="JH72" s="1"/>
      <c r="JI72" s="1"/>
      <c r="JJ72" s="1"/>
      <c r="JK72" s="1"/>
      <c r="JL72" s="1"/>
      <c r="JM72" s="1"/>
      <c r="JN72" s="1"/>
      <c r="JO72" s="1"/>
      <c r="JP72" s="1"/>
      <c r="JQ72" s="1"/>
      <c r="JR72" s="1"/>
      <c r="JS72" s="1"/>
      <c r="JT72" s="1"/>
      <c r="JU72" s="1"/>
      <c r="JV72" s="1"/>
      <c r="JW72" s="1"/>
      <c r="JX72" s="1"/>
      <c r="JY72" s="1"/>
      <c r="JZ72" s="1"/>
      <c r="KA72" s="1"/>
      <c r="KB72" s="1"/>
      <c r="KC72" s="1"/>
      <c r="KD72" s="1"/>
      <c r="KE72" s="1"/>
      <c r="KF72" s="1"/>
      <c r="KG72" s="1"/>
      <c r="KH72" s="1"/>
      <c r="KI72" s="1"/>
      <c r="KJ72" s="1"/>
      <c r="KK72" s="1"/>
      <c r="KL72" s="1"/>
      <c r="KM72" s="1"/>
      <c r="KN72" s="1"/>
      <c r="KO72" s="1"/>
      <c r="KP72" s="1"/>
      <c r="KQ72" s="1"/>
      <c r="KR72" s="1"/>
      <c r="KS72" s="1"/>
      <c r="KT72" s="1"/>
      <c r="KU72" s="1"/>
      <c r="KV72" s="1"/>
      <c r="KW72" s="1"/>
      <c r="KX72" s="1"/>
      <c r="KY72" s="1"/>
      <c r="KZ72" s="1"/>
      <c r="LA72" s="1"/>
      <c r="LB72" s="1"/>
      <c r="LC72" s="1"/>
      <c r="LD72" s="1"/>
      <c r="LE72" s="1"/>
      <c r="LF72" s="1"/>
      <c r="LG72" s="1"/>
      <c r="LH72" s="1"/>
      <c r="LI72" s="1"/>
    </row>
    <row r="73" spans="1:321" ht="15.3">
      <c r="A73" s="1"/>
      <c r="B73" s="1"/>
      <c r="C73" s="1">
        <v>17.25</v>
      </c>
      <c r="D73" s="1">
        <v>17.5</v>
      </c>
      <c r="E73" s="1">
        <v>1231</v>
      </c>
      <c r="F73" s="1"/>
      <c r="G73" s="1">
        <v>3.45</v>
      </c>
      <c r="H73" s="1">
        <v>3.5</v>
      </c>
      <c r="I73" s="1">
        <v>2347</v>
      </c>
      <c r="J73" s="1"/>
      <c r="K73" s="1">
        <v>555.55555555555497</v>
      </c>
      <c r="L73" s="1">
        <v>476.19047619047598</v>
      </c>
      <c r="M73" s="1">
        <v>8220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  <c r="IV73" s="1"/>
      <c r="IW73" s="1"/>
      <c r="IX73" s="1"/>
      <c r="IY73" s="1"/>
      <c r="IZ73" s="1"/>
      <c r="JA73" s="1"/>
      <c r="JB73" s="1"/>
      <c r="JC73" s="1"/>
      <c r="JD73" s="1"/>
      <c r="JE73" s="1"/>
      <c r="JF73" s="1"/>
      <c r="JG73" s="1"/>
      <c r="JH73" s="1"/>
      <c r="JI73" s="1"/>
      <c r="JJ73" s="1"/>
      <c r="JK73" s="1"/>
      <c r="JL73" s="1"/>
      <c r="JM73" s="1"/>
      <c r="JN73" s="1"/>
      <c r="JO73" s="1"/>
      <c r="JP73" s="1"/>
      <c r="JQ73" s="1"/>
      <c r="JR73" s="1"/>
      <c r="JS73" s="1"/>
      <c r="JT73" s="1"/>
      <c r="JU73" s="1"/>
      <c r="JV73" s="1"/>
      <c r="JW73" s="1"/>
      <c r="JX73" s="1"/>
      <c r="JY73" s="1"/>
      <c r="JZ73" s="1"/>
      <c r="KA73" s="1"/>
      <c r="KB73" s="1"/>
      <c r="KC73" s="1"/>
      <c r="KD73" s="1"/>
      <c r="KE73" s="1"/>
      <c r="KF73" s="1"/>
      <c r="KG73" s="1"/>
      <c r="KH73" s="1"/>
      <c r="KI73" s="1"/>
      <c r="KJ73" s="1"/>
      <c r="KK73" s="1"/>
      <c r="KL73" s="1"/>
      <c r="KM73" s="1"/>
      <c r="KN73" s="1"/>
      <c r="KO73" s="1"/>
      <c r="KP73" s="1"/>
      <c r="KQ73" s="1"/>
      <c r="KR73" s="1"/>
      <c r="KS73" s="1"/>
      <c r="KT73" s="1"/>
      <c r="KU73" s="1"/>
      <c r="KV73" s="1"/>
      <c r="KW73" s="1"/>
      <c r="KX73" s="1"/>
      <c r="KY73" s="1"/>
      <c r="KZ73" s="1"/>
      <c r="LA73" s="1"/>
      <c r="LB73" s="1"/>
      <c r="LC73" s="1"/>
      <c r="LD73" s="1"/>
      <c r="LE73" s="1"/>
      <c r="LF73" s="1"/>
      <c r="LG73" s="1"/>
      <c r="LH73" s="1"/>
      <c r="LI73" s="1"/>
    </row>
    <row r="74" spans="1:321" ht="15.3">
      <c r="A74" s="1"/>
      <c r="B74" s="1"/>
      <c r="C74" s="1">
        <v>17.5</v>
      </c>
      <c r="D74" s="1">
        <v>17.75</v>
      </c>
      <c r="E74" s="1">
        <v>1204</v>
      </c>
      <c r="F74" s="1"/>
      <c r="G74" s="1">
        <v>3.5</v>
      </c>
      <c r="H74" s="1">
        <v>3.55</v>
      </c>
      <c r="I74" s="1">
        <v>2255</v>
      </c>
      <c r="J74" s="1"/>
      <c r="K74" s="1">
        <v>476.19047619047598</v>
      </c>
      <c r="L74" s="1">
        <v>416.666666666666</v>
      </c>
      <c r="M74" s="1">
        <v>8751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1"/>
      <c r="JP74" s="1"/>
      <c r="JQ74" s="1"/>
      <c r="JR74" s="1"/>
      <c r="JS74" s="1"/>
      <c r="JT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  <c r="KL74" s="1"/>
      <c r="KM74" s="1"/>
      <c r="KN74" s="1"/>
      <c r="KO74" s="1"/>
      <c r="KP74" s="1"/>
      <c r="KQ74" s="1"/>
      <c r="KR74" s="1"/>
      <c r="KS74" s="1"/>
      <c r="KT74" s="1"/>
      <c r="KU74" s="1"/>
      <c r="KV74" s="1"/>
      <c r="KW74" s="1"/>
      <c r="KX74" s="1"/>
      <c r="KY74" s="1"/>
      <c r="KZ74" s="1"/>
      <c r="LA74" s="1"/>
      <c r="LB74" s="1"/>
      <c r="LC74" s="1"/>
      <c r="LD74" s="1"/>
      <c r="LE74" s="1"/>
      <c r="LF74" s="1"/>
      <c r="LG74" s="1"/>
      <c r="LH74" s="1"/>
      <c r="LI74" s="1"/>
    </row>
    <row r="75" spans="1:321" ht="15.3">
      <c r="A75" s="1"/>
      <c r="B75" s="1"/>
      <c r="C75" s="1">
        <v>17.75</v>
      </c>
      <c r="D75" s="1">
        <v>18</v>
      </c>
      <c r="E75" s="1">
        <v>1191</v>
      </c>
      <c r="F75" s="1"/>
      <c r="G75" s="1">
        <v>3.55</v>
      </c>
      <c r="H75" s="1">
        <v>3.6</v>
      </c>
      <c r="I75" s="1">
        <v>2170</v>
      </c>
      <c r="J75" s="1"/>
      <c r="K75" s="1">
        <v>416.666666666666</v>
      </c>
      <c r="L75" s="1">
        <v>370.37037037036998</v>
      </c>
      <c r="M75" s="1">
        <v>9945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1"/>
      <c r="JP75" s="1"/>
      <c r="JQ75" s="1"/>
      <c r="JR75" s="1"/>
      <c r="JS75" s="1"/>
      <c r="JT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  <c r="KL75" s="1"/>
      <c r="KM75" s="1"/>
      <c r="KN75" s="1"/>
      <c r="KO75" s="1"/>
      <c r="KP75" s="1"/>
      <c r="KQ75" s="1"/>
      <c r="KR75" s="1"/>
      <c r="KS75" s="1"/>
      <c r="KT75" s="1"/>
      <c r="KU75" s="1"/>
      <c r="KV75" s="1"/>
      <c r="KW75" s="1"/>
      <c r="KX75" s="1"/>
      <c r="KY75" s="1"/>
      <c r="KZ75" s="1"/>
      <c r="LA75" s="1"/>
      <c r="LB75" s="1"/>
      <c r="LC75" s="1"/>
      <c r="LD75" s="1"/>
      <c r="LE75" s="1"/>
      <c r="LF75" s="1"/>
      <c r="LG75" s="1"/>
      <c r="LH75" s="1"/>
      <c r="LI75" s="1"/>
    </row>
    <row r="76" spans="1:321" ht="15.3">
      <c r="A76" s="1"/>
      <c r="B76" s="1"/>
      <c r="C76" s="1">
        <v>18</v>
      </c>
      <c r="D76" s="1">
        <v>18.25</v>
      </c>
      <c r="E76" s="1">
        <v>1169</v>
      </c>
      <c r="F76" s="1"/>
      <c r="G76" s="1">
        <v>3.6</v>
      </c>
      <c r="H76" s="1">
        <v>3.65</v>
      </c>
      <c r="I76" s="1">
        <v>2021</v>
      </c>
      <c r="J76" s="1"/>
      <c r="K76" s="1">
        <v>370.37037037036998</v>
      </c>
      <c r="L76" s="1">
        <v>333.33333333333297</v>
      </c>
      <c r="M76" s="1">
        <v>10560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1"/>
      <c r="JP76" s="1"/>
      <c r="JQ76" s="1"/>
      <c r="JR76" s="1"/>
      <c r="JS76" s="1"/>
      <c r="JT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  <c r="KL76" s="1"/>
      <c r="KM76" s="1"/>
      <c r="KN76" s="1"/>
      <c r="KO76" s="1"/>
      <c r="KP76" s="1"/>
      <c r="KQ76" s="1"/>
      <c r="KR76" s="1"/>
      <c r="KS76" s="1"/>
      <c r="KT76" s="1"/>
      <c r="KU76" s="1"/>
      <c r="KV76" s="1"/>
      <c r="KW76" s="1"/>
      <c r="KX76" s="1"/>
      <c r="KY76" s="1"/>
      <c r="KZ76" s="1"/>
      <c r="LA76" s="1"/>
      <c r="LB76" s="1"/>
      <c r="LC76" s="1"/>
      <c r="LD76" s="1"/>
      <c r="LE76" s="1"/>
      <c r="LF76" s="1"/>
      <c r="LG76" s="1"/>
      <c r="LH76" s="1"/>
      <c r="LI76" s="1"/>
    </row>
    <row r="77" spans="1:321" ht="15.3">
      <c r="A77" s="1"/>
      <c r="B77" s="1"/>
      <c r="C77" s="1">
        <v>18.25</v>
      </c>
      <c r="D77" s="1">
        <v>18.5</v>
      </c>
      <c r="E77" s="1">
        <v>1133</v>
      </c>
      <c r="F77" s="1"/>
      <c r="G77" s="1">
        <v>3.65</v>
      </c>
      <c r="H77" s="1">
        <v>3.7</v>
      </c>
      <c r="I77" s="1">
        <v>1887</v>
      </c>
      <c r="J77" s="1"/>
      <c r="K77" s="59">
        <v>333.33333333333297</v>
      </c>
      <c r="L77" s="1">
        <v>303.030303030303</v>
      </c>
      <c r="M77" s="1">
        <v>11457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  <c r="IV77" s="1"/>
      <c r="IW77" s="1"/>
      <c r="IX77" s="1"/>
      <c r="IY77" s="1"/>
      <c r="IZ77" s="1"/>
      <c r="JA77" s="1"/>
      <c r="JB77" s="1"/>
      <c r="JC77" s="1"/>
      <c r="JD77" s="1"/>
      <c r="JE77" s="1"/>
      <c r="JF77" s="1"/>
      <c r="JG77" s="1"/>
      <c r="JH77" s="1"/>
      <c r="JI77" s="1"/>
      <c r="JJ77" s="1"/>
      <c r="JK77" s="1"/>
      <c r="JL77" s="1"/>
      <c r="JM77" s="1"/>
      <c r="JN77" s="1"/>
      <c r="JO77" s="1"/>
      <c r="JP77" s="1"/>
      <c r="JQ77" s="1"/>
      <c r="JR77" s="1"/>
      <c r="JS77" s="1"/>
      <c r="JT77" s="1"/>
      <c r="JU77" s="1"/>
      <c r="JV77" s="1"/>
      <c r="JW77" s="1"/>
      <c r="JX77" s="1"/>
      <c r="JY77" s="1"/>
      <c r="JZ77" s="1"/>
      <c r="KA77" s="1"/>
      <c r="KB77" s="1"/>
      <c r="KC77" s="1"/>
      <c r="KD77" s="1"/>
      <c r="KE77" s="1"/>
      <c r="KF77" s="1"/>
      <c r="KG77" s="1"/>
      <c r="KH77" s="1"/>
      <c r="KI77" s="1"/>
      <c r="KJ77" s="1"/>
      <c r="KK77" s="1"/>
      <c r="KL77" s="1"/>
      <c r="KM77" s="1"/>
      <c r="KN77" s="1"/>
      <c r="KO77" s="1"/>
      <c r="KP77" s="1"/>
      <c r="KQ77" s="1"/>
      <c r="KR77" s="1"/>
      <c r="KS77" s="1"/>
      <c r="KT77" s="1"/>
      <c r="KU77" s="1"/>
      <c r="KV77" s="1"/>
      <c r="KW77" s="1"/>
      <c r="KX77" s="1"/>
      <c r="KY77" s="1"/>
      <c r="KZ77" s="1"/>
      <c r="LA77" s="1"/>
      <c r="LB77" s="1"/>
      <c r="LC77" s="1"/>
      <c r="LD77" s="1"/>
      <c r="LE77" s="1"/>
      <c r="LF77" s="1"/>
      <c r="LG77" s="1"/>
      <c r="LH77" s="1"/>
      <c r="LI77" s="1"/>
    </row>
    <row r="78" spans="1:321" ht="15.3">
      <c r="A78" s="1"/>
      <c r="B78" s="1"/>
      <c r="C78" s="1">
        <v>18.5</v>
      </c>
      <c r="D78" s="1">
        <v>18.75</v>
      </c>
      <c r="E78" s="1">
        <v>1170</v>
      </c>
      <c r="F78" s="1"/>
      <c r="G78" s="1">
        <v>3.7</v>
      </c>
      <c r="H78" s="1">
        <v>3.75</v>
      </c>
      <c r="I78" s="1">
        <v>1986</v>
      </c>
      <c r="J78" s="1"/>
      <c r="K78" s="1">
        <v>303.030303030303</v>
      </c>
      <c r="L78" s="1">
        <v>277.777777777778</v>
      </c>
      <c r="M78" s="1">
        <v>11571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  <c r="IV78" s="1"/>
      <c r="IW78" s="1"/>
      <c r="IX78" s="1"/>
      <c r="IY78" s="1"/>
      <c r="IZ78" s="1"/>
      <c r="JA78" s="1"/>
      <c r="JB78" s="1"/>
      <c r="JC78" s="1"/>
      <c r="JD78" s="1"/>
      <c r="JE78" s="1"/>
      <c r="JF78" s="1"/>
      <c r="JG78" s="1"/>
      <c r="JH78" s="1"/>
      <c r="JI78" s="1"/>
      <c r="JJ78" s="1"/>
      <c r="JK78" s="1"/>
      <c r="JL78" s="1"/>
      <c r="JM78" s="1"/>
      <c r="JN78" s="1"/>
      <c r="JO78" s="1"/>
      <c r="JP78" s="1"/>
      <c r="JQ78" s="1"/>
      <c r="JR78" s="1"/>
      <c r="JS78" s="1"/>
      <c r="JT78" s="1"/>
      <c r="JU78" s="1"/>
      <c r="JV78" s="1"/>
      <c r="JW78" s="1"/>
      <c r="JX78" s="1"/>
      <c r="JY78" s="1"/>
      <c r="JZ78" s="1"/>
      <c r="KA78" s="1"/>
      <c r="KB78" s="1"/>
      <c r="KC78" s="1"/>
      <c r="KD78" s="1"/>
      <c r="KE78" s="1"/>
      <c r="KF78" s="1"/>
      <c r="KG78" s="1"/>
      <c r="KH78" s="1"/>
      <c r="KI78" s="1"/>
      <c r="KJ78" s="1"/>
      <c r="KK78" s="1"/>
      <c r="KL78" s="1"/>
      <c r="KM78" s="1"/>
      <c r="KN78" s="1"/>
      <c r="KO78" s="1"/>
      <c r="KP78" s="1"/>
      <c r="KQ78" s="1"/>
      <c r="KR78" s="1"/>
      <c r="KS78" s="1"/>
      <c r="KT78" s="1"/>
      <c r="KU78" s="1"/>
      <c r="KV78" s="1"/>
      <c r="KW78" s="1"/>
      <c r="KX78" s="1"/>
      <c r="KY78" s="1"/>
      <c r="KZ78" s="1"/>
      <c r="LA78" s="1"/>
      <c r="LB78" s="1"/>
      <c r="LC78" s="1"/>
      <c r="LD78" s="1"/>
      <c r="LE78" s="1"/>
      <c r="LF78" s="1"/>
      <c r="LG78" s="1"/>
      <c r="LH78" s="1"/>
      <c r="LI78" s="1"/>
    </row>
    <row r="79" spans="1:321" ht="15.3">
      <c r="A79" s="1"/>
      <c r="B79" s="1"/>
      <c r="C79" s="1">
        <v>18.75</v>
      </c>
      <c r="D79" s="1">
        <v>19</v>
      </c>
      <c r="E79" s="1">
        <v>1133</v>
      </c>
      <c r="F79" s="1"/>
      <c r="G79" s="1">
        <v>3.75</v>
      </c>
      <c r="H79" s="1">
        <v>3.8</v>
      </c>
      <c r="I79" s="1">
        <v>2125</v>
      </c>
      <c r="J79" s="1"/>
      <c r="K79" s="1">
        <v>277.777777777778</v>
      </c>
      <c r="L79" s="1">
        <v>256.41025641025601</v>
      </c>
      <c r="M79" s="1">
        <v>10501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  <c r="IV79" s="1"/>
      <c r="IW79" s="1"/>
      <c r="IX79" s="1"/>
      <c r="IY79" s="1"/>
      <c r="IZ79" s="1"/>
      <c r="JA79" s="1"/>
      <c r="JB79" s="1"/>
      <c r="JC79" s="1"/>
      <c r="JD79" s="1"/>
      <c r="JE79" s="1"/>
      <c r="JF79" s="1"/>
      <c r="JG79" s="1"/>
      <c r="JH79" s="1"/>
      <c r="JI79" s="1"/>
      <c r="JJ79" s="1"/>
      <c r="JK79" s="1"/>
      <c r="JL79" s="1"/>
      <c r="JM79" s="1"/>
      <c r="JN79" s="1"/>
      <c r="JO79" s="1"/>
      <c r="JP79" s="1"/>
      <c r="JQ79" s="1"/>
      <c r="JR79" s="1"/>
      <c r="JS79" s="1"/>
      <c r="JT79" s="1"/>
      <c r="JU79" s="1"/>
      <c r="JV79" s="1"/>
      <c r="JW79" s="1"/>
      <c r="JX79" s="1"/>
      <c r="JY79" s="1"/>
      <c r="JZ79" s="1"/>
      <c r="KA79" s="1"/>
      <c r="KB79" s="1"/>
      <c r="KC79" s="1"/>
      <c r="KD79" s="1"/>
      <c r="KE79" s="1"/>
      <c r="KF79" s="1"/>
      <c r="KG79" s="1"/>
      <c r="KH79" s="1"/>
      <c r="KI79" s="1"/>
      <c r="KJ79" s="1"/>
      <c r="KK79" s="1"/>
      <c r="KL79" s="1"/>
      <c r="KM79" s="1"/>
      <c r="KN79" s="1"/>
      <c r="KO79" s="1"/>
      <c r="KP79" s="1"/>
      <c r="KQ79" s="1"/>
      <c r="KR79" s="1"/>
      <c r="KS79" s="1"/>
      <c r="KT79" s="1"/>
      <c r="KU79" s="1"/>
      <c r="KV79" s="1"/>
      <c r="KW79" s="1"/>
      <c r="KX79" s="1"/>
      <c r="KY79" s="1"/>
      <c r="KZ79" s="1"/>
      <c r="LA79" s="1"/>
      <c r="LB79" s="1"/>
      <c r="LC79" s="1"/>
      <c r="LD79" s="1"/>
      <c r="LE79" s="1"/>
      <c r="LF79" s="1"/>
      <c r="LG79" s="1"/>
      <c r="LH79" s="1"/>
      <c r="LI79" s="1"/>
    </row>
    <row r="80" spans="1:321" ht="15.3">
      <c r="A80" s="1"/>
      <c r="B80" s="1"/>
      <c r="C80" s="1">
        <v>19</v>
      </c>
      <c r="D80" s="1">
        <v>19.25</v>
      </c>
      <c r="E80" s="1">
        <v>1153</v>
      </c>
      <c r="F80" s="1"/>
      <c r="G80" s="1">
        <v>3.8</v>
      </c>
      <c r="H80" s="1">
        <v>3.85</v>
      </c>
      <c r="I80" s="1">
        <v>2088</v>
      </c>
      <c r="J80" s="1"/>
      <c r="K80" s="1">
        <v>256.41025641025601</v>
      </c>
      <c r="L80" s="1">
        <v>238.09523809523799</v>
      </c>
      <c r="M80" s="1">
        <v>9465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1"/>
      <c r="JP80" s="1"/>
      <c r="JQ80" s="1"/>
      <c r="JR80" s="1"/>
      <c r="JS80" s="1"/>
      <c r="JT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  <c r="KL80" s="1"/>
      <c r="KM80" s="1"/>
      <c r="KN80" s="1"/>
      <c r="KO80" s="1"/>
      <c r="KP80" s="1"/>
      <c r="KQ80" s="1"/>
      <c r="KR80" s="1"/>
      <c r="KS80" s="1"/>
      <c r="KT80" s="1"/>
      <c r="KU80" s="1"/>
      <c r="KV80" s="1"/>
      <c r="KW80" s="1"/>
      <c r="KX80" s="1"/>
      <c r="KY80" s="1"/>
      <c r="KZ80" s="1"/>
      <c r="LA80" s="1"/>
      <c r="LB80" s="1"/>
      <c r="LC80" s="1"/>
      <c r="LD80" s="1"/>
      <c r="LE80" s="1"/>
      <c r="LF80" s="1"/>
      <c r="LG80" s="1"/>
      <c r="LH80" s="1"/>
      <c r="LI80" s="1"/>
    </row>
    <row r="81" spans="1:321" ht="15.3">
      <c r="A81" s="1"/>
      <c r="B81" s="1"/>
      <c r="C81" s="1">
        <v>19.25</v>
      </c>
      <c r="D81" s="1">
        <v>19.5</v>
      </c>
      <c r="E81" s="1">
        <v>1105</v>
      </c>
      <c r="F81" s="1"/>
      <c r="G81" s="1">
        <v>3.85</v>
      </c>
      <c r="H81" s="1">
        <v>3.9</v>
      </c>
      <c r="I81" s="1">
        <v>1808</v>
      </c>
      <c r="J81" s="1"/>
      <c r="K81" s="1">
        <v>238.09523809523799</v>
      </c>
      <c r="L81" s="1">
        <v>222.222222222222</v>
      </c>
      <c r="M81" s="1">
        <v>9385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  <c r="KZ81" s="1"/>
      <c r="LA81" s="1"/>
      <c r="LB81" s="1"/>
      <c r="LC81" s="1"/>
      <c r="LD81" s="1"/>
      <c r="LE81" s="1"/>
      <c r="LF81" s="1"/>
      <c r="LG81" s="1"/>
      <c r="LH81" s="1"/>
      <c r="LI81" s="1"/>
    </row>
    <row r="82" spans="1:321" ht="15.3">
      <c r="A82" s="1"/>
      <c r="B82" s="1"/>
      <c r="C82" s="1">
        <v>19.5</v>
      </c>
      <c r="D82" s="1">
        <v>19.75</v>
      </c>
      <c r="E82" s="1">
        <v>1155</v>
      </c>
      <c r="F82" s="1"/>
      <c r="G82" s="1">
        <v>3.9</v>
      </c>
      <c r="H82" s="1">
        <v>3.95</v>
      </c>
      <c r="I82" s="1">
        <v>1595</v>
      </c>
      <c r="J82" s="1"/>
      <c r="K82" s="1">
        <v>222.222222222222</v>
      </c>
      <c r="L82" s="1">
        <v>208.333333333333</v>
      </c>
      <c r="M82" s="1">
        <v>8465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  <c r="KZ82" s="1"/>
      <c r="LA82" s="1"/>
      <c r="LB82" s="1"/>
      <c r="LC82" s="1"/>
      <c r="LD82" s="1"/>
      <c r="LE82" s="1"/>
      <c r="LF82" s="1"/>
      <c r="LG82" s="1"/>
      <c r="LH82" s="1"/>
      <c r="LI82" s="1"/>
    </row>
    <row r="83" spans="1:321" ht="15.3">
      <c r="A83" s="1"/>
      <c r="B83" s="1"/>
      <c r="C83" s="1">
        <v>19.75</v>
      </c>
      <c r="D83" s="1">
        <v>20</v>
      </c>
      <c r="E83" s="1">
        <v>1102</v>
      </c>
      <c r="F83" s="1"/>
      <c r="G83" s="1">
        <v>3.95</v>
      </c>
      <c r="H83" s="1">
        <v>4</v>
      </c>
      <c r="I83" s="1">
        <v>1502</v>
      </c>
      <c r="J83" s="1"/>
      <c r="K83" s="1">
        <v>208.333333333333</v>
      </c>
      <c r="L83" s="1">
        <v>196.07843137254901</v>
      </c>
      <c r="M83" s="1">
        <v>6156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  <c r="KZ83" s="1"/>
      <c r="LA83" s="1"/>
      <c r="LB83" s="1"/>
      <c r="LC83" s="1"/>
      <c r="LD83" s="1"/>
      <c r="LE83" s="1"/>
      <c r="LF83" s="1"/>
      <c r="LG83" s="1"/>
      <c r="LH83" s="1"/>
      <c r="LI83" s="1"/>
    </row>
    <row r="84" spans="1:321" ht="15.3">
      <c r="A84" s="1"/>
      <c r="B84" s="1"/>
      <c r="C84" s="59">
        <v>20</v>
      </c>
      <c r="D84" s="1">
        <v>20.25</v>
      </c>
      <c r="E84" s="1">
        <v>1126</v>
      </c>
      <c r="F84" s="1"/>
      <c r="G84" s="59">
        <v>4</v>
      </c>
      <c r="H84" s="1">
        <v>4.05</v>
      </c>
      <c r="I84" s="1">
        <v>1300</v>
      </c>
      <c r="J84" s="1"/>
      <c r="K84" s="1">
        <v>196.07843137254901</v>
      </c>
      <c r="L84" s="1">
        <v>185.18518518518499</v>
      </c>
      <c r="M84" s="1">
        <v>4271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1"/>
      <c r="JP84" s="1"/>
      <c r="JQ84" s="1"/>
      <c r="JR84" s="1"/>
      <c r="JS84" s="1"/>
      <c r="JT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  <c r="KL84" s="1"/>
      <c r="KM84" s="1"/>
      <c r="KN84" s="1"/>
      <c r="KO84" s="1"/>
      <c r="KP84" s="1"/>
      <c r="KQ84" s="1"/>
      <c r="KR84" s="1"/>
      <c r="KS84" s="1"/>
      <c r="KT84" s="1"/>
      <c r="KU84" s="1"/>
      <c r="KV84" s="1"/>
      <c r="KW84" s="1"/>
      <c r="KX84" s="1"/>
      <c r="KY84" s="1"/>
      <c r="KZ84" s="1"/>
      <c r="LA84" s="1"/>
      <c r="LB84" s="1"/>
      <c r="LC84" s="1"/>
      <c r="LD84" s="1"/>
      <c r="LE84" s="1"/>
      <c r="LF84" s="1"/>
      <c r="LG84" s="1"/>
      <c r="LH84" s="1"/>
      <c r="LI84" s="1"/>
    </row>
    <row r="85" spans="1:321" ht="15.3">
      <c r="A85" s="1"/>
      <c r="B85" s="1"/>
      <c r="C85" s="1">
        <v>20.25</v>
      </c>
      <c r="D85" s="1">
        <v>20.5</v>
      </c>
      <c r="E85" s="1">
        <v>1107</v>
      </c>
      <c r="F85" s="1"/>
      <c r="G85" s="1">
        <v>4.05</v>
      </c>
      <c r="H85" s="1">
        <v>4.0999999999999996</v>
      </c>
      <c r="I85" s="1">
        <v>1097</v>
      </c>
      <c r="J85" s="1"/>
      <c r="K85" s="1">
        <v>185.18518518518499</v>
      </c>
      <c r="L85" s="1">
        <v>175.438596491228</v>
      </c>
      <c r="M85" s="1">
        <v>3069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  <c r="KZ85" s="1"/>
      <c r="LA85" s="1"/>
      <c r="LB85" s="1"/>
      <c r="LC85" s="1"/>
      <c r="LD85" s="1"/>
      <c r="LE85" s="1"/>
      <c r="LF85" s="1"/>
      <c r="LG85" s="1"/>
      <c r="LH85" s="1"/>
      <c r="LI85" s="1"/>
    </row>
    <row r="86" spans="1:321" ht="15.3">
      <c r="A86" s="1"/>
      <c r="B86" s="1"/>
      <c r="C86" s="1">
        <v>20.5</v>
      </c>
      <c r="D86" s="1">
        <v>20.75</v>
      </c>
      <c r="E86" s="1">
        <v>1092</v>
      </c>
      <c r="F86" s="1"/>
      <c r="G86" s="1">
        <v>4.0999999999999996</v>
      </c>
      <c r="H86" s="1">
        <v>4.1500000000000004</v>
      </c>
      <c r="I86" s="1">
        <v>983</v>
      </c>
      <c r="J86" s="1"/>
      <c r="K86" s="1">
        <v>175.438596491228</v>
      </c>
      <c r="L86" s="1">
        <v>166.666666666667</v>
      </c>
      <c r="M86" s="1">
        <v>2080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1"/>
      <c r="JG86" s="1"/>
      <c r="JH86" s="1"/>
      <c r="JI86" s="1"/>
      <c r="JJ86" s="1"/>
      <c r="JK86" s="1"/>
      <c r="JL86" s="1"/>
      <c r="JM86" s="1"/>
      <c r="JN86" s="1"/>
      <c r="JO86" s="1"/>
      <c r="JP86" s="1"/>
      <c r="JQ86" s="1"/>
      <c r="JR86" s="1"/>
      <c r="JS86" s="1"/>
      <c r="JT86" s="1"/>
      <c r="JU86" s="1"/>
      <c r="JV86" s="1"/>
      <c r="JW86" s="1"/>
      <c r="JX86" s="1"/>
      <c r="JY86" s="1"/>
      <c r="JZ86" s="1"/>
      <c r="KA86" s="1"/>
      <c r="KB86" s="1"/>
      <c r="KC86" s="1"/>
      <c r="KD86" s="1"/>
      <c r="KE86" s="1"/>
      <c r="KF86" s="1"/>
      <c r="KG86" s="1"/>
      <c r="KH86" s="1"/>
      <c r="KI86" s="1"/>
      <c r="KJ86" s="1"/>
      <c r="KK86" s="1"/>
      <c r="KL86" s="1"/>
      <c r="KM86" s="1"/>
      <c r="KN86" s="1"/>
      <c r="KO86" s="1"/>
      <c r="KP86" s="1"/>
      <c r="KQ86" s="1"/>
      <c r="KR86" s="1"/>
      <c r="KS86" s="1"/>
      <c r="KT86" s="1"/>
      <c r="KU86" s="1"/>
      <c r="KV86" s="1"/>
      <c r="KW86" s="1"/>
      <c r="KX86" s="1"/>
      <c r="KY86" s="1"/>
      <c r="KZ86" s="1"/>
      <c r="LA86" s="1"/>
      <c r="LB86" s="1"/>
      <c r="LC86" s="1"/>
      <c r="LD86" s="1"/>
      <c r="LE86" s="1"/>
      <c r="LF86" s="1"/>
      <c r="LG86" s="1"/>
      <c r="LH86" s="1"/>
      <c r="LI86" s="1"/>
    </row>
    <row r="87" spans="1:321" ht="15.3">
      <c r="A87" s="1"/>
      <c r="B87" s="1"/>
      <c r="C87" s="1">
        <v>20.75</v>
      </c>
      <c r="D87" s="1">
        <v>21</v>
      </c>
      <c r="E87" s="1">
        <v>1077</v>
      </c>
      <c r="F87" s="1"/>
      <c r="G87" s="1">
        <v>4.1500000000000004</v>
      </c>
      <c r="H87" s="1">
        <v>4.2</v>
      </c>
      <c r="I87" s="1">
        <v>982</v>
      </c>
      <c r="J87" s="1"/>
      <c r="K87" s="59">
        <v>166.666666666667</v>
      </c>
      <c r="L87" s="1">
        <v>158.73015873015899</v>
      </c>
      <c r="M87" s="1">
        <v>823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  <c r="IW87" s="1"/>
      <c r="IX87" s="1"/>
      <c r="IY87" s="1"/>
      <c r="IZ87" s="1"/>
      <c r="JA87" s="1"/>
      <c r="JB87" s="1"/>
      <c r="JC87" s="1"/>
      <c r="JD87" s="1"/>
      <c r="JE87" s="1"/>
      <c r="JF87" s="1"/>
      <c r="JG87" s="1"/>
      <c r="JH87" s="1"/>
      <c r="JI87" s="1"/>
      <c r="JJ87" s="1"/>
      <c r="JK87" s="1"/>
      <c r="JL87" s="1"/>
      <c r="JM87" s="1"/>
      <c r="JN87" s="1"/>
      <c r="JO87" s="1"/>
      <c r="JP87" s="1"/>
      <c r="JQ87" s="1"/>
      <c r="JR87" s="1"/>
      <c r="JS87" s="1"/>
      <c r="JT87" s="1"/>
      <c r="JU87" s="1"/>
      <c r="JV87" s="1"/>
      <c r="JW87" s="1"/>
      <c r="JX87" s="1"/>
      <c r="JY87" s="1"/>
      <c r="JZ87" s="1"/>
      <c r="KA87" s="1"/>
      <c r="KB87" s="1"/>
      <c r="KC87" s="1"/>
      <c r="KD87" s="1"/>
      <c r="KE87" s="1"/>
      <c r="KF87" s="1"/>
      <c r="KG87" s="1"/>
      <c r="KH87" s="1"/>
      <c r="KI87" s="1"/>
      <c r="KJ87" s="1"/>
      <c r="KK87" s="1"/>
      <c r="KL87" s="1"/>
      <c r="KM87" s="1"/>
      <c r="KN87" s="1"/>
      <c r="KO87" s="1"/>
      <c r="KP87" s="1"/>
      <c r="KQ87" s="1"/>
      <c r="KR87" s="1"/>
      <c r="KS87" s="1"/>
      <c r="KT87" s="1"/>
      <c r="KU87" s="1"/>
      <c r="KV87" s="1"/>
      <c r="KW87" s="1"/>
      <c r="KX87" s="1"/>
      <c r="KY87" s="1"/>
      <c r="KZ87" s="1"/>
      <c r="LA87" s="1"/>
      <c r="LB87" s="1"/>
      <c r="LC87" s="1"/>
      <c r="LD87" s="1"/>
      <c r="LE87" s="1"/>
      <c r="LF87" s="1"/>
      <c r="LG87" s="1"/>
      <c r="LH87" s="1"/>
      <c r="LI87" s="1"/>
    </row>
    <row r="88" spans="1:321" ht="15.3">
      <c r="A88" s="1"/>
      <c r="B88" s="1"/>
      <c r="C88" s="1">
        <v>21</v>
      </c>
      <c r="D88" s="1">
        <v>21.25</v>
      </c>
      <c r="E88" s="1">
        <v>1058</v>
      </c>
      <c r="F88" s="1"/>
      <c r="G88" s="1">
        <v>4.2</v>
      </c>
      <c r="H88" s="1">
        <v>4.25</v>
      </c>
      <c r="I88" s="1">
        <v>951</v>
      </c>
      <c r="J88" s="1"/>
      <c r="K88" s="1">
        <v>158.73015873015899</v>
      </c>
      <c r="L88" s="1">
        <v>151.51515151515099</v>
      </c>
      <c r="M88" s="1">
        <v>471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  <c r="IW88" s="1"/>
      <c r="IX88" s="1"/>
      <c r="IY88" s="1"/>
      <c r="IZ88" s="1"/>
      <c r="JA88" s="1"/>
      <c r="JB88" s="1"/>
      <c r="JC88" s="1"/>
      <c r="JD88" s="1"/>
      <c r="JE88" s="1"/>
      <c r="JF88" s="1"/>
      <c r="JG88" s="1"/>
      <c r="JH88" s="1"/>
      <c r="JI88" s="1"/>
      <c r="JJ88" s="1"/>
      <c r="JK88" s="1"/>
      <c r="JL88" s="1"/>
      <c r="JM88" s="1"/>
      <c r="JN88" s="1"/>
      <c r="JO88" s="1"/>
      <c r="JP88" s="1"/>
      <c r="JQ88" s="1"/>
      <c r="JR88" s="1"/>
      <c r="JS88" s="1"/>
      <c r="JT88" s="1"/>
      <c r="JU88" s="1"/>
      <c r="JV88" s="1"/>
      <c r="JW88" s="1"/>
      <c r="JX88" s="1"/>
      <c r="JY88" s="1"/>
      <c r="JZ88" s="1"/>
      <c r="KA88" s="1"/>
      <c r="KB88" s="1"/>
      <c r="KC88" s="1"/>
      <c r="KD88" s="1"/>
      <c r="KE88" s="1"/>
      <c r="KF88" s="1"/>
      <c r="KG88" s="1"/>
      <c r="KH88" s="1"/>
      <c r="KI88" s="1"/>
      <c r="KJ88" s="1"/>
      <c r="KK88" s="1"/>
      <c r="KL88" s="1"/>
      <c r="KM88" s="1"/>
      <c r="KN88" s="1"/>
      <c r="KO88" s="1"/>
      <c r="KP88" s="1"/>
      <c r="KQ88" s="1"/>
      <c r="KR88" s="1"/>
      <c r="KS88" s="1"/>
      <c r="KT88" s="1"/>
      <c r="KU88" s="1"/>
      <c r="KV88" s="1"/>
      <c r="KW88" s="1"/>
      <c r="KX88" s="1"/>
      <c r="KY88" s="1"/>
      <c r="KZ88" s="1"/>
      <c r="LA88" s="1"/>
      <c r="LB88" s="1"/>
      <c r="LC88" s="1"/>
      <c r="LD88" s="1"/>
      <c r="LE88" s="1"/>
      <c r="LF88" s="1"/>
      <c r="LG88" s="1"/>
      <c r="LH88" s="1"/>
      <c r="LI88" s="1"/>
    </row>
    <row r="89" spans="1:321" ht="15.3">
      <c r="A89" s="1"/>
      <c r="B89" s="1"/>
      <c r="C89" s="1">
        <v>21.25</v>
      </c>
      <c r="D89" s="1">
        <v>21.5</v>
      </c>
      <c r="E89" s="1">
        <v>1062</v>
      </c>
      <c r="F89" s="1"/>
      <c r="G89" s="1">
        <v>4.25</v>
      </c>
      <c r="H89" s="1">
        <v>4.3</v>
      </c>
      <c r="I89" s="1">
        <v>906</v>
      </c>
      <c r="J89" s="1"/>
      <c r="K89" s="1">
        <v>151.51515151515099</v>
      </c>
      <c r="L89" s="1">
        <v>144.92753623188401</v>
      </c>
      <c r="M89" s="1">
        <v>296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  <c r="IW89" s="1"/>
      <c r="IX89" s="1"/>
      <c r="IY89" s="1"/>
      <c r="IZ89" s="1"/>
      <c r="JA89" s="1"/>
      <c r="JB89" s="1"/>
      <c r="JC89" s="1"/>
      <c r="JD89" s="1"/>
      <c r="JE89" s="1"/>
      <c r="JF89" s="1"/>
      <c r="JG89" s="1"/>
      <c r="JH89" s="1"/>
      <c r="JI89" s="1"/>
      <c r="JJ89" s="1"/>
      <c r="JK89" s="1"/>
      <c r="JL89" s="1"/>
      <c r="JM89" s="1"/>
      <c r="JN89" s="1"/>
      <c r="JO89" s="1"/>
      <c r="JP89" s="1"/>
      <c r="JQ89" s="1"/>
      <c r="JR89" s="1"/>
      <c r="JS89" s="1"/>
      <c r="JT89" s="1"/>
      <c r="JU89" s="1"/>
      <c r="JV89" s="1"/>
      <c r="JW89" s="1"/>
      <c r="JX89" s="1"/>
      <c r="JY89" s="1"/>
      <c r="JZ89" s="1"/>
      <c r="KA89" s="1"/>
      <c r="KB89" s="1"/>
      <c r="KC89" s="1"/>
      <c r="KD89" s="1"/>
      <c r="KE89" s="1"/>
      <c r="KF89" s="1"/>
      <c r="KG89" s="1"/>
      <c r="KH89" s="1"/>
      <c r="KI89" s="1"/>
      <c r="KJ89" s="1"/>
      <c r="KK89" s="1"/>
      <c r="KL89" s="1"/>
      <c r="KM89" s="1"/>
      <c r="KN89" s="1"/>
      <c r="KO89" s="1"/>
      <c r="KP89" s="1"/>
      <c r="KQ89" s="1"/>
      <c r="KR89" s="1"/>
      <c r="KS89" s="1"/>
      <c r="KT89" s="1"/>
      <c r="KU89" s="1"/>
      <c r="KV89" s="1"/>
      <c r="KW89" s="1"/>
      <c r="KX89" s="1"/>
      <c r="KY89" s="1"/>
      <c r="KZ89" s="1"/>
      <c r="LA89" s="1"/>
      <c r="LB89" s="1"/>
      <c r="LC89" s="1"/>
      <c r="LD89" s="1"/>
      <c r="LE89" s="1"/>
      <c r="LF89" s="1"/>
      <c r="LG89" s="1"/>
      <c r="LH89" s="1"/>
      <c r="LI89" s="1"/>
    </row>
    <row r="90" spans="1:321" ht="15.3">
      <c r="A90" s="1"/>
      <c r="B90" s="1"/>
      <c r="C90" s="1">
        <v>21.5</v>
      </c>
      <c r="D90" s="1">
        <v>21.75</v>
      </c>
      <c r="E90" s="1">
        <v>1031</v>
      </c>
      <c r="F90" s="1"/>
      <c r="G90" s="1">
        <v>4.3</v>
      </c>
      <c r="H90" s="1">
        <v>4.3499999999999996</v>
      </c>
      <c r="I90" s="1">
        <v>806</v>
      </c>
      <c r="J90" s="1"/>
      <c r="K90" s="1">
        <v>144.92753623188401</v>
      </c>
      <c r="L90" s="1">
        <v>138.888888888889</v>
      </c>
      <c r="M90" s="1">
        <v>239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  <c r="IW90" s="1"/>
      <c r="IX90" s="1"/>
      <c r="IY90" s="1"/>
      <c r="IZ90" s="1"/>
      <c r="JA90" s="1"/>
      <c r="JB90" s="1"/>
      <c r="JC90" s="1"/>
      <c r="JD90" s="1"/>
      <c r="JE90" s="1"/>
      <c r="JF90" s="1"/>
      <c r="JG90" s="1"/>
      <c r="JH90" s="1"/>
      <c r="JI90" s="1"/>
      <c r="JJ90" s="1"/>
      <c r="JK90" s="1"/>
      <c r="JL90" s="1"/>
      <c r="JM90" s="1"/>
      <c r="JN90" s="1"/>
      <c r="JO90" s="1"/>
      <c r="JP90" s="1"/>
      <c r="JQ90" s="1"/>
      <c r="JR90" s="1"/>
      <c r="JS90" s="1"/>
      <c r="JT90" s="1"/>
      <c r="JU90" s="1"/>
      <c r="JV90" s="1"/>
      <c r="JW90" s="1"/>
      <c r="JX90" s="1"/>
      <c r="JY90" s="1"/>
      <c r="JZ90" s="1"/>
      <c r="KA90" s="1"/>
      <c r="KB90" s="1"/>
      <c r="KC90" s="1"/>
      <c r="KD90" s="1"/>
      <c r="KE90" s="1"/>
      <c r="KF90" s="1"/>
      <c r="KG90" s="1"/>
      <c r="KH90" s="1"/>
      <c r="KI90" s="1"/>
      <c r="KJ90" s="1"/>
      <c r="KK90" s="1"/>
      <c r="KL90" s="1"/>
      <c r="KM90" s="1"/>
      <c r="KN90" s="1"/>
      <c r="KO90" s="1"/>
      <c r="KP90" s="1"/>
      <c r="KQ90" s="1"/>
      <c r="KR90" s="1"/>
      <c r="KS90" s="1"/>
      <c r="KT90" s="1"/>
      <c r="KU90" s="1"/>
      <c r="KV90" s="1"/>
      <c r="KW90" s="1"/>
      <c r="KX90" s="1"/>
      <c r="KY90" s="1"/>
      <c r="KZ90" s="1"/>
      <c r="LA90" s="1"/>
      <c r="LB90" s="1"/>
      <c r="LC90" s="1"/>
      <c r="LD90" s="1"/>
      <c r="LE90" s="1"/>
      <c r="LF90" s="1"/>
      <c r="LG90" s="1"/>
      <c r="LH90" s="1"/>
      <c r="LI90" s="1"/>
    </row>
    <row r="91" spans="1:321" ht="15.3">
      <c r="A91" s="1"/>
      <c r="B91" s="1"/>
      <c r="C91" s="1">
        <v>21.75</v>
      </c>
      <c r="D91" s="1">
        <v>22</v>
      </c>
      <c r="E91" s="1">
        <v>1068</v>
      </c>
      <c r="F91" s="1"/>
      <c r="G91" s="1">
        <v>4.3499999999999996</v>
      </c>
      <c r="H91" s="1">
        <v>4.4000000000000004</v>
      </c>
      <c r="I91" s="1">
        <v>706</v>
      </c>
      <c r="J91" s="1"/>
      <c r="K91" s="1">
        <v>138.888888888889</v>
      </c>
      <c r="L91" s="1">
        <v>133.333333333333</v>
      </c>
      <c r="M91" s="1">
        <v>131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  <c r="IW91" s="1"/>
      <c r="IX91" s="1"/>
      <c r="IY91" s="1"/>
      <c r="IZ91" s="1"/>
      <c r="JA91" s="1"/>
      <c r="JB91" s="1"/>
      <c r="JC91" s="1"/>
      <c r="JD91" s="1"/>
      <c r="JE91" s="1"/>
      <c r="JF91" s="1"/>
      <c r="JG91" s="1"/>
      <c r="JH91" s="1"/>
      <c r="JI91" s="1"/>
      <c r="JJ91" s="1"/>
      <c r="JK91" s="1"/>
      <c r="JL91" s="1"/>
      <c r="JM91" s="1"/>
      <c r="JN91" s="1"/>
      <c r="JO91" s="1"/>
      <c r="JP91" s="1"/>
      <c r="JQ91" s="1"/>
      <c r="JR91" s="1"/>
      <c r="JS91" s="1"/>
      <c r="JT91" s="1"/>
      <c r="JU91" s="1"/>
      <c r="JV91" s="1"/>
      <c r="JW91" s="1"/>
      <c r="JX91" s="1"/>
      <c r="JY91" s="1"/>
      <c r="JZ91" s="1"/>
      <c r="KA91" s="1"/>
      <c r="KB91" s="1"/>
      <c r="KC91" s="1"/>
      <c r="KD91" s="1"/>
      <c r="KE91" s="1"/>
      <c r="KF91" s="1"/>
      <c r="KG91" s="1"/>
      <c r="KH91" s="1"/>
      <c r="KI91" s="1"/>
      <c r="KJ91" s="1"/>
      <c r="KK91" s="1"/>
      <c r="KL91" s="1"/>
      <c r="KM91" s="1"/>
      <c r="KN91" s="1"/>
      <c r="KO91" s="1"/>
      <c r="KP91" s="1"/>
      <c r="KQ91" s="1"/>
      <c r="KR91" s="1"/>
      <c r="KS91" s="1"/>
      <c r="KT91" s="1"/>
      <c r="KU91" s="1"/>
      <c r="KV91" s="1"/>
      <c r="KW91" s="1"/>
      <c r="KX91" s="1"/>
      <c r="KY91" s="1"/>
      <c r="KZ91" s="1"/>
      <c r="LA91" s="1"/>
      <c r="LB91" s="1"/>
      <c r="LC91" s="1"/>
      <c r="LD91" s="1"/>
      <c r="LE91" s="1"/>
      <c r="LF91" s="1"/>
      <c r="LG91" s="1"/>
      <c r="LH91" s="1"/>
      <c r="LI91" s="1"/>
    </row>
    <row r="92" spans="1:321" ht="15.3">
      <c r="A92" s="1"/>
      <c r="B92" s="1"/>
      <c r="C92" s="1">
        <v>22</v>
      </c>
      <c r="D92" s="1">
        <v>22.25</v>
      </c>
      <c r="E92" s="1">
        <v>1048</v>
      </c>
      <c r="F92" s="1"/>
      <c r="G92" s="1">
        <v>4.4000000000000004</v>
      </c>
      <c r="H92" s="1">
        <v>4.45</v>
      </c>
      <c r="I92" s="1">
        <v>628</v>
      </c>
      <c r="J92" s="1"/>
      <c r="K92" s="1">
        <v>133.333333333333</v>
      </c>
      <c r="L92" s="1">
        <v>128.20512820512801</v>
      </c>
      <c r="M92" s="1">
        <v>19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  <c r="IW92" s="1"/>
      <c r="IX92" s="1"/>
      <c r="IY92" s="1"/>
      <c r="IZ92" s="1"/>
      <c r="JA92" s="1"/>
      <c r="JB92" s="1"/>
      <c r="JC92" s="1"/>
      <c r="JD92" s="1"/>
      <c r="JE92" s="1"/>
      <c r="JF92" s="1"/>
      <c r="JG92" s="1"/>
      <c r="JH92" s="1"/>
      <c r="JI92" s="1"/>
      <c r="JJ92" s="1"/>
      <c r="JK92" s="1"/>
      <c r="JL92" s="1"/>
      <c r="JM92" s="1"/>
      <c r="JN92" s="1"/>
      <c r="JO92" s="1"/>
      <c r="JP92" s="1"/>
      <c r="JQ92" s="1"/>
      <c r="JR92" s="1"/>
      <c r="JS92" s="1"/>
      <c r="JT92" s="1"/>
      <c r="JU92" s="1"/>
      <c r="JV92" s="1"/>
      <c r="JW92" s="1"/>
      <c r="JX92" s="1"/>
      <c r="JY92" s="1"/>
      <c r="JZ92" s="1"/>
      <c r="KA92" s="1"/>
      <c r="KB92" s="1"/>
      <c r="KC92" s="1"/>
      <c r="KD92" s="1"/>
      <c r="KE92" s="1"/>
      <c r="KF92" s="1"/>
      <c r="KG92" s="1"/>
      <c r="KH92" s="1"/>
      <c r="KI92" s="1"/>
      <c r="KJ92" s="1"/>
      <c r="KK92" s="1"/>
      <c r="KL92" s="1"/>
      <c r="KM92" s="1"/>
      <c r="KN92" s="1"/>
      <c r="KO92" s="1"/>
      <c r="KP92" s="1"/>
      <c r="KQ92" s="1"/>
      <c r="KR92" s="1"/>
      <c r="KS92" s="1"/>
      <c r="KT92" s="1"/>
      <c r="KU92" s="1"/>
      <c r="KV92" s="1"/>
      <c r="KW92" s="1"/>
      <c r="KX92" s="1"/>
      <c r="KY92" s="1"/>
      <c r="KZ92" s="1"/>
      <c r="LA92" s="1"/>
      <c r="LB92" s="1"/>
      <c r="LC92" s="1"/>
      <c r="LD92" s="1"/>
      <c r="LE92" s="1"/>
      <c r="LF92" s="1"/>
      <c r="LG92" s="1"/>
      <c r="LH92" s="1"/>
      <c r="LI92" s="1"/>
    </row>
    <row r="93" spans="1:321" ht="15.3">
      <c r="A93" s="1"/>
      <c r="B93" s="1"/>
      <c r="C93" s="1">
        <v>22.25</v>
      </c>
      <c r="D93" s="1">
        <v>22.5</v>
      </c>
      <c r="E93" s="1">
        <v>1009</v>
      </c>
      <c r="F93" s="1"/>
      <c r="G93" s="1">
        <v>4.45</v>
      </c>
      <c r="H93" s="1">
        <v>4.5</v>
      </c>
      <c r="I93" s="1">
        <v>516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  <c r="IV93" s="1"/>
      <c r="IW93" s="1"/>
      <c r="IX93" s="1"/>
      <c r="IY93" s="1"/>
      <c r="IZ93" s="1"/>
      <c r="JA93" s="1"/>
      <c r="JB93" s="1"/>
      <c r="JC93" s="1"/>
      <c r="JD93" s="1"/>
      <c r="JE93" s="1"/>
      <c r="JF93" s="1"/>
      <c r="JG93" s="1"/>
      <c r="JH93" s="1"/>
      <c r="JI93" s="1"/>
      <c r="JJ93" s="1"/>
      <c r="JK93" s="1"/>
      <c r="JL93" s="1"/>
      <c r="JM93" s="1"/>
      <c r="JN93" s="1"/>
      <c r="JO93" s="1"/>
      <c r="JP93" s="1"/>
      <c r="JQ93" s="1"/>
      <c r="JR93" s="1"/>
      <c r="JS93" s="1"/>
      <c r="JT93" s="1"/>
      <c r="JU93" s="1"/>
      <c r="JV93" s="1"/>
      <c r="JW93" s="1"/>
      <c r="JX93" s="1"/>
      <c r="JY93" s="1"/>
      <c r="JZ93" s="1"/>
      <c r="KA93" s="1"/>
      <c r="KB93" s="1"/>
      <c r="KC93" s="1"/>
      <c r="KD93" s="1"/>
      <c r="KE93" s="1"/>
      <c r="KF93" s="1"/>
      <c r="KG93" s="1"/>
      <c r="KH93" s="1"/>
      <c r="KI93" s="1"/>
      <c r="KJ93" s="1"/>
      <c r="KK93" s="1"/>
      <c r="KL93" s="1"/>
      <c r="KM93" s="1"/>
      <c r="KN93" s="1"/>
      <c r="KO93" s="1"/>
      <c r="KP93" s="1"/>
      <c r="KQ93" s="1"/>
      <c r="KR93" s="1"/>
      <c r="KS93" s="1"/>
      <c r="KT93" s="1"/>
      <c r="KU93" s="1"/>
      <c r="KV93" s="1"/>
      <c r="KW93" s="1"/>
      <c r="KX93" s="1"/>
      <c r="KY93" s="1"/>
      <c r="KZ93" s="1"/>
      <c r="LA93" s="1"/>
      <c r="LB93" s="1"/>
      <c r="LC93" s="1"/>
      <c r="LD93" s="1"/>
      <c r="LE93" s="1"/>
      <c r="LF93" s="1"/>
      <c r="LG93" s="1"/>
      <c r="LH93" s="1"/>
      <c r="LI93" s="1"/>
    </row>
    <row r="94" spans="1:321" ht="15.3">
      <c r="A94" s="1"/>
      <c r="B94" s="1"/>
      <c r="C94" s="1">
        <v>22.5</v>
      </c>
      <c r="D94" s="1">
        <v>22.75</v>
      </c>
      <c r="E94" s="1">
        <v>1028</v>
      </c>
      <c r="F94" s="1"/>
      <c r="G94" s="1">
        <v>4.5</v>
      </c>
      <c r="H94" s="1">
        <v>4.55</v>
      </c>
      <c r="I94" s="1">
        <v>487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IM94" s="1"/>
      <c r="IN94" s="1"/>
      <c r="IO94" s="1"/>
      <c r="IP94" s="1"/>
      <c r="IQ94" s="1"/>
      <c r="IR94" s="1"/>
      <c r="IS94" s="1"/>
      <c r="IT94" s="1"/>
      <c r="IU94" s="1"/>
      <c r="IV94" s="1"/>
      <c r="IW94" s="1"/>
      <c r="IX94" s="1"/>
      <c r="IY94" s="1"/>
      <c r="IZ94" s="1"/>
      <c r="JA94" s="1"/>
      <c r="JB94" s="1"/>
      <c r="JC94" s="1"/>
      <c r="JD94" s="1"/>
      <c r="JE94" s="1"/>
      <c r="JF94" s="1"/>
      <c r="JG94" s="1"/>
      <c r="JH94" s="1"/>
      <c r="JI94" s="1"/>
      <c r="JJ94" s="1"/>
      <c r="JK94" s="1"/>
      <c r="JL94" s="1"/>
      <c r="JM94" s="1"/>
      <c r="JN94" s="1"/>
      <c r="JO94" s="1"/>
      <c r="JP94" s="1"/>
      <c r="JQ94" s="1"/>
      <c r="JR94" s="1"/>
      <c r="JS94" s="1"/>
      <c r="JT94" s="1"/>
      <c r="JU94" s="1"/>
      <c r="JV94" s="1"/>
      <c r="JW94" s="1"/>
      <c r="JX94" s="1"/>
      <c r="JY94" s="1"/>
      <c r="JZ94" s="1"/>
      <c r="KA94" s="1"/>
      <c r="KB94" s="1"/>
      <c r="KC94" s="1"/>
      <c r="KD94" s="1"/>
      <c r="KE94" s="1"/>
      <c r="KF94" s="1"/>
      <c r="KG94" s="1"/>
      <c r="KH94" s="1"/>
      <c r="KI94" s="1"/>
      <c r="KJ94" s="1"/>
      <c r="KK94" s="1"/>
      <c r="KL94" s="1"/>
      <c r="KM94" s="1"/>
      <c r="KN94" s="1"/>
      <c r="KO94" s="1"/>
      <c r="KP94" s="1"/>
      <c r="KQ94" s="1"/>
      <c r="KR94" s="1"/>
      <c r="KS94" s="1"/>
      <c r="KT94" s="1"/>
      <c r="KU94" s="1"/>
      <c r="KV94" s="1"/>
      <c r="KW94" s="1"/>
      <c r="KX94" s="1"/>
      <c r="KY94" s="1"/>
      <c r="KZ94" s="1"/>
      <c r="LA94" s="1"/>
      <c r="LB94" s="1"/>
      <c r="LC94" s="1"/>
      <c r="LD94" s="1"/>
      <c r="LE94" s="1"/>
      <c r="LF94" s="1"/>
      <c r="LG94" s="1"/>
      <c r="LH94" s="1"/>
      <c r="LI94" s="1"/>
    </row>
    <row r="95" spans="1:321" ht="15.3">
      <c r="A95" s="1"/>
      <c r="B95" s="1"/>
      <c r="C95" s="1">
        <v>22.75</v>
      </c>
      <c r="D95" s="1">
        <v>23</v>
      </c>
      <c r="E95" s="1">
        <v>1011</v>
      </c>
      <c r="F95" s="1"/>
      <c r="G95" s="1">
        <v>4.55</v>
      </c>
      <c r="H95" s="1">
        <v>4.5999999999999996</v>
      </c>
      <c r="I95" s="1">
        <v>430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IM95" s="1"/>
      <c r="IN95" s="1"/>
      <c r="IO95" s="1"/>
      <c r="IP95" s="1"/>
      <c r="IQ95" s="1"/>
      <c r="IR95" s="1"/>
      <c r="IS95" s="1"/>
      <c r="IT95" s="1"/>
      <c r="IU95" s="1"/>
      <c r="IV95" s="1"/>
      <c r="IW95" s="1"/>
      <c r="IX95" s="1"/>
      <c r="IY95" s="1"/>
      <c r="IZ95" s="1"/>
      <c r="JA95" s="1"/>
      <c r="JB95" s="1"/>
      <c r="JC95" s="1"/>
      <c r="JD95" s="1"/>
      <c r="JE95" s="1"/>
      <c r="JF95" s="1"/>
      <c r="JG95" s="1"/>
      <c r="JH95" s="1"/>
      <c r="JI95" s="1"/>
      <c r="JJ95" s="1"/>
      <c r="JK95" s="1"/>
      <c r="JL95" s="1"/>
      <c r="JM95" s="1"/>
      <c r="JN95" s="1"/>
      <c r="JO95" s="1"/>
      <c r="JP95" s="1"/>
      <c r="JQ95" s="1"/>
      <c r="JR95" s="1"/>
      <c r="JS95" s="1"/>
      <c r="JT95" s="1"/>
      <c r="JU95" s="1"/>
      <c r="JV95" s="1"/>
      <c r="JW95" s="1"/>
      <c r="JX95" s="1"/>
      <c r="JY95" s="1"/>
      <c r="JZ95" s="1"/>
      <c r="KA95" s="1"/>
      <c r="KB95" s="1"/>
      <c r="KC95" s="1"/>
      <c r="KD95" s="1"/>
      <c r="KE95" s="1"/>
      <c r="KF95" s="1"/>
      <c r="KG95" s="1"/>
      <c r="KH95" s="1"/>
      <c r="KI95" s="1"/>
      <c r="KJ95" s="1"/>
      <c r="KK95" s="1"/>
      <c r="KL95" s="1"/>
      <c r="KM95" s="1"/>
      <c r="KN95" s="1"/>
      <c r="KO95" s="1"/>
      <c r="KP95" s="1"/>
      <c r="KQ95" s="1"/>
      <c r="KR95" s="1"/>
      <c r="KS95" s="1"/>
      <c r="KT95" s="1"/>
      <c r="KU95" s="1"/>
      <c r="KV95" s="1"/>
      <c r="KW95" s="1"/>
      <c r="KX95" s="1"/>
      <c r="KY95" s="1"/>
      <c r="KZ95" s="1"/>
      <c r="LA95" s="1"/>
      <c r="LB95" s="1"/>
      <c r="LC95" s="1"/>
      <c r="LD95" s="1"/>
      <c r="LE95" s="1"/>
      <c r="LF95" s="1"/>
      <c r="LG95" s="1"/>
      <c r="LH95" s="1"/>
      <c r="LI95" s="1"/>
    </row>
    <row r="96" spans="1:321" ht="15.3">
      <c r="A96" s="1"/>
      <c r="B96" s="1"/>
      <c r="C96" s="1">
        <v>23</v>
      </c>
      <c r="D96" s="1">
        <v>23.25</v>
      </c>
      <c r="E96" s="1">
        <v>968</v>
      </c>
      <c r="F96" s="1"/>
      <c r="G96" s="1">
        <v>4.5999999999999996</v>
      </c>
      <c r="H96" s="1">
        <v>4.6500000000000004</v>
      </c>
      <c r="I96" s="1">
        <v>278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  <c r="IV96" s="1"/>
      <c r="IW96" s="1"/>
      <c r="IX96" s="1"/>
      <c r="IY96" s="1"/>
      <c r="IZ96" s="1"/>
      <c r="JA96" s="1"/>
      <c r="JB96" s="1"/>
      <c r="JC96" s="1"/>
      <c r="JD96" s="1"/>
      <c r="JE96" s="1"/>
      <c r="JF96" s="1"/>
      <c r="JG96" s="1"/>
      <c r="JH96" s="1"/>
      <c r="JI96" s="1"/>
      <c r="JJ96" s="1"/>
      <c r="JK96" s="1"/>
      <c r="JL96" s="1"/>
      <c r="JM96" s="1"/>
      <c r="JN96" s="1"/>
      <c r="JO96" s="1"/>
      <c r="JP96" s="1"/>
      <c r="JQ96" s="1"/>
      <c r="JR96" s="1"/>
      <c r="JS96" s="1"/>
      <c r="JT96" s="1"/>
      <c r="JU96" s="1"/>
      <c r="JV96" s="1"/>
      <c r="JW96" s="1"/>
      <c r="JX96" s="1"/>
      <c r="JY96" s="1"/>
      <c r="JZ96" s="1"/>
      <c r="KA96" s="1"/>
      <c r="KB96" s="1"/>
      <c r="KC96" s="1"/>
      <c r="KD96" s="1"/>
      <c r="KE96" s="1"/>
      <c r="KF96" s="1"/>
      <c r="KG96" s="1"/>
      <c r="KH96" s="1"/>
      <c r="KI96" s="1"/>
      <c r="KJ96" s="1"/>
      <c r="KK96" s="1"/>
      <c r="KL96" s="1"/>
      <c r="KM96" s="1"/>
      <c r="KN96" s="1"/>
      <c r="KO96" s="1"/>
      <c r="KP96" s="1"/>
      <c r="KQ96" s="1"/>
      <c r="KR96" s="1"/>
      <c r="KS96" s="1"/>
      <c r="KT96" s="1"/>
      <c r="KU96" s="1"/>
      <c r="KV96" s="1"/>
      <c r="KW96" s="1"/>
      <c r="KX96" s="1"/>
      <c r="KY96" s="1"/>
      <c r="KZ96" s="1"/>
      <c r="LA96" s="1"/>
      <c r="LB96" s="1"/>
      <c r="LC96" s="1"/>
      <c r="LD96" s="1"/>
      <c r="LE96" s="1"/>
      <c r="LF96" s="1"/>
      <c r="LG96" s="1"/>
      <c r="LH96" s="1"/>
      <c r="LI96" s="1"/>
    </row>
    <row r="97" spans="1:321" ht="15.3">
      <c r="A97" s="1"/>
      <c r="B97" s="1"/>
      <c r="C97" s="1">
        <v>23.25</v>
      </c>
      <c r="D97" s="1">
        <v>23.5</v>
      </c>
      <c r="E97" s="1">
        <v>960</v>
      </c>
      <c r="F97" s="1"/>
      <c r="G97" s="1">
        <v>4.6500000000000004</v>
      </c>
      <c r="H97" s="1">
        <v>4.7</v>
      </c>
      <c r="I97" s="1">
        <v>215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IM97" s="1"/>
      <c r="IN97" s="1"/>
      <c r="IO97" s="1"/>
      <c r="IP97" s="1"/>
      <c r="IQ97" s="1"/>
      <c r="IR97" s="1"/>
      <c r="IS97" s="1"/>
      <c r="IT97" s="1"/>
      <c r="IU97" s="1"/>
      <c r="IV97" s="1"/>
      <c r="IW97" s="1"/>
      <c r="IX97" s="1"/>
      <c r="IY97" s="1"/>
      <c r="IZ97" s="1"/>
      <c r="JA97" s="1"/>
      <c r="JB97" s="1"/>
      <c r="JC97" s="1"/>
      <c r="JD97" s="1"/>
      <c r="JE97" s="1"/>
      <c r="JF97" s="1"/>
      <c r="JG97" s="1"/>
      <c r="JH97" s="1"/>
      <c r="JI97" s="1"/>
      <c r="JJ97" s="1"/>
      <c r="JK97" s="1"/>
      <c r="JL97" s="1"/>
      <c r="JM97" s="1"/>
      <c r="JN97" s="1"/>
      <c r="JO97" s="1"/>
      <c r="JP97" s="1"/>
      <c r="JQ97" s="1"/>
      <c r="JR97" s="1"/>
      <c r="JS97" s="1"/>
      <c r="JT97" s="1"/>
      <c r="JU97" s="1"/>
      <c r="JV97" s="1"/>
      <c r="JW97" s="1"/>
      <c r="JX97" s="1"/>
      <c r="JY97" s="1"/>
      <c r="JZ97" s="1"/>
      <c r="KA97" s="1"/>
      <c r="KB97" s="1"/>
      <c r="KC97" s="1"/>
      <c r="KD97" s="1"/>
      <c r="KE97" s="1"/>
      <c r="KF97" s="1"/>
      <c r="KG97" s="1"/>
      <c r="KH97" s="1"/>
      <c r="KI97" s="1"/>
      <c r="KJ97" s="1"/>
      <c r="KK97" s="1"/>
      <c r="KL97" s="1"/>
      <c r="KM97" s="1"/>
      <c r="KN97" s="1"/>
      <c r="KO97" s="1"/>
      <c r="KP97" s="1"/>
      <c r="KQ97" s="1"/>
      <c r="KR97" s="1"/>
      <c r="KS97" s="1"/>
      <c r="KT97" s="1"/>
      <c r="KU97" s="1"/>
      <c r="KV97" s="1"/>
      <c r="KW97" s="1"/>
      <c r="KX97" s="1"/>
      <c r="KY97" s="1"/>
      <c r="KZ97" s="1"/>
      <c r="LA97" s="1"/>
      <c r="LB97" s="1"/>
      <c r="LC97" s="1"/>
      <c r="LD97" s="1"/>
      <c r="LE97" s="1"/>
      <c r="LF97" s="1"/>
      <c r="LG97" s="1"/>
      <c r="LH97" s="1"/>
      <c r="LI97" s="1"/>
    </row>
    <row r="98" spans="1:321" ht="15.3">
      <c r="A98" s="1"/>
      <c r="B98" s="1"/>
      <c r="C98" s="1">
        <v>23.5</v>
      </c>
      <c r="D98" s="1">
        <v>23.75</v>
      </c>
      <c r="E98" s="1">
        <v>967</v>
      </c>
      <c r="F98" s="1"/>
      <c r="G98" s="1">
        <v>4.7</v>
      </c>
      <c r="H98" s="1">
        <v>4.75</v>
      </c>
      <c r="I98" s="1">
        <v>155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IM98" s="1"/>
      <c r="IN98" s="1"/>
      <c r="IO98" s="1"/>
      <c r="IP98" s="1"/>
      <c r="IQ98" s="1"/>
      <c r="IR98" s="1"/>
      <c r="IS98" s="1"/>
      <c r="IT98" s="1"/>
      <c r="IU98" s="1"/>
      <c r="IV98" s="1"/>
      <c r="IW98" s="1"/>
      <c r="IX98" s="1"/>
      <c r="IY98" s="1"/>
      <c r="IZ98" s="1"/>
      <c r="JA98" s="1"/>
      <c r="JB98" s="1"/>
      <c r="JC98" s="1"/>
      <c r="JD98" s="1"/>
      <c r="JE98" s="1"/>
      <c r="JF98" s="1"/>
      <c r="JG98" s="1"/>
      <c r="JH98" s="1"/>
      <c r="JI98" s="1"/>
      <c r="JJ98" s="1"/>
      <c r="JK98" s="1"/>
      <c r="JL98" s="1"/>
      <c r="JM98" s="1"/>
      <c r="JN98" s="1"/>
      <c r="JO98" s="1"/>
      <c r="JP98" s="1"/>
      <c r="JQ98" s="1"/>
      <c r="JR98" s="1"/>
      <c r="JS98" s="1"/>
      <c r="JT98" s="1"/>
      <c r="JU98" s="1"/>
      <c r="JV98" s="1"/>
      <c r="JW98" s="1"/>
      <c r="JX98" s="1"/>
      <c r="JY98" s="1"/>
      <c r="JZ98" s="1"/>
      <c r="KA98" s="1"/>
      <c r="KB98" s="1"/>
      <c r="KC98" s="1"/>
      <c r="KD98" s="1"/>
      <c r="KE98" s="1"/>
      <c r="KF98" s="1"/>
      <c r="KG98" s="1"/>
      <c r="KH98" s="1"/>
      <c r="KI98" s="1"/>
      <c r="KJ98" s="1"/>
      <c r="KK98" s="1"/>
      <c r="KL98" s="1"/>
      <c r="KM98" s="1"/>
      <c r="KN98" s="1"/>
      <c r="KO98" s="1"/>
      <c r="KP98" s="1"/>
      <c r="KQ98" s="1"/>
      <c r="KR98" s="1"/>
      <c r="KS98" s="1"/>
      <c r="KT98" s="1"/>
      <c r="KU98" s="1"/>
      <c r="KV98" s="1"/>
      <c r="KW98" s="1"/>
      <c r="KX98" s="1"/>
      <c r="KY98" s="1"/>
      <c r="KZ98" s="1"/>
      <c r="LA98" s="1"/>
      <c r="LB98" s="1"/>
      <c r="LC98" s="1"/>
      <c r="LD98" s="1"/>
      <c r="LE98" s="1"/>
      <c r="LF98" s="1"/>
      <c r="LG98" s="1"/>
      <c r="LH98" s="1"/>
      <c r="LI98" s="1"/>
    </row>
    <row r="99" spans="1:321" ht="15.3">
      <c r="A99" s="1"/>
      <c r="B99" s="1"/>
      <c r="C99" s="1">
        <v>23.75</v>
      </c>
      <c r="D99" s="1">
        <v>24</v>
      </c>
      <c r="E99" s="1">
        <v>982</v>
      </c>
      <c r="F99" s="1"/>
      <c r="G99" s="1">
        <v>4.75</v>
      </c>
      <c r="H99" s="1">
        <v>4.8</v>
      </c>
      <c r="I99" s="1">
        <v>106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IM99" s="1"/>
      <c r="IN99" s="1"/>
      <c r="IO99" s="1"/>
      <c r="IP99" s="1"/>
      <c r="IQ99" s="1"/>
      <c r="IR99" s="1"/>
      <c r="IS99" s="1"/>
      <c r="IT99" s="1"/>
      <c r="IU99" s="1"/>
      <c r="IV99" s="1"/>
      <c r="IW99" s="1"/>
      <c r="IX99" s="1"/>
      <c r="IY99" s="1"/>
      <c r="IZ99" s="1"/>
      <c r="JA99" s="1"/>
      <c r="JB99" s="1"/>
      <c r="JC99" s="1"/>
      <c r="JD99" s="1"/>
      <c r="JE99" s="1"/>
      <c r="JF99" s="1"/>
      <c r="JG99" s="1"/>
      <c r="JH99" s="1"/>
      <c r="JI99" s="1"/>
      <c r="JJ99" s="1"/>
      <c r="JK99" s="1"/>
      <c r="JL99" s="1"/>
      <c r="JM99" s="1"/>
      <c r="JN99" s="1"/>
      <c r="JO99" s="1"/>
      <c r="JP99" s="1"/>
      <c r="JQ99" s="1"/>
      <c r="JR99" s="1"/>
      <c r="JS99" s="1"/>
      <c r="JT99" s="1"/>
      <c r="JU99" s="1"/>
      <c r="JV99" s="1"/>
      <c r="JW99" s="1"/>
      <c r="JX99" s="1"/>
      <c r="JY99" s="1"/>
      <c r="JZ99" s="1"/>
      <c r="KA99" s="1"/>
      <c r="KB99" s="1"/>
      <c r="KC99" s="1"/>
      <c r="KD99" s="1"/>
      <c r="KE99" s="1"/>
      <c r="KF99" s="1"/>
      <c r="KG99" s="1"/>
      <c r="KH99" s="1"/>
      <c r="KI99" s="1"/>
      <c r="KJ99" s="1"/>
      <c r="KK99" s="1"/>
      <c r="KL99" s="1"/>
      <c r="KM99" s="1"/>
      <c r="KN99" s="1"/>
      <c r="KO99" s="1"/>
      <c r="KP99" s="1"/>
      <c r="KQ99" s="1"/>
      <c r="KR99" s="1"/>
      <c r="KS99" s="1"/>
      <c r="KT99" s="1"/>
      <c r="KU99" s="1"/>
      <c r="KV99" s="1"/>
      <c r="KW99" s="1"/>
      <c r="KX99" s="1"/>
      <c r="KY99" s="1"/>
      <c r="KZ99" s="1"/>
      <c r="LA99" s="1"/>
      <c r="LB99" s="1"/>
      <c r="LC99" s="1"/>
      <c r="LD99" s="1"/>
      <c r="LE99" s="1"/>
      <c r="LF99" s="1"/>
      <c r="LG99" s="1"/>
      <c r="LH99" s="1"/>
      <c r="LI99" s="1"/>
    </row>
    <row r="100" spans="1:321" ht="15.3">
      <c r="A100" s="1"/>
      <c r="B100" s="1"/>
      <c r="C100" s="1">
        <v>24</v>
      </c>
      <c r="D100" s="1">
        <v>24.25</v>
      </c>
      <c r="E100" s="1">
        <v>950</v>
      </c>
      <c r="F100" s="1"/>
      <c r="G100" s="1">
        <v>4.8</v>
      </c>
      <c r="H100" s="1">
        <v>4.8499999999999996</v>
      </c>
      <c r="I100" s="1">
        <v>92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IM100" s="1"/>
      <c r="IN100" s="1"/>
      <c r="IO100" s="1"/>
      <c r="IP100" s="1"/>
      <c r="IQ100" s="1"/>
      <c r="IR100" s="1"/>
      <c r="IS100" s="1"/>
      <c r="IT100" s="1"/>
      <c r="IU100" s="1"/>
      <c r="IV100" s="1"/>
      <c r="IW100" s="1"/>
      <c r="IX100" s="1"/>
      <c r="IY100" s="1"/>
      <c r="IZ100" s="1"/>
      <c r="JA100" s="1"/>
      <c r="JB100" s="1"/>
      <c r="JC100" s="1"/>
      <c r="JD100" s="1"/>
      <c r="JE100" s="1"/>
      <c r="JF100" s="1"/>
      <c r="JG100" s="1"/>
      <c r="JH100" s="1"/>
      <c r="JI100" s="1"/>
      <c r="JJ100" s="1"/>
      <c r="JK100" s="1"/>
      <c r="JL100" s="1"/>
      <c r="JM100" s="1"/>
      <c r="JN100" s="1"/>
      <c r="JO100" s="1"/>
      <c r="JP100" s="1"/>
      <c r="JQ100" s="1"/>
      <c r="JR100" s="1"/>
      <c r="JS100" s="1"/>
      <c r="JT100" s="1"/>
      <c r="JU100" s="1"/>
      <c r="JV100" s="1"/>
      <c r="JW100" s="1"/>
      <c r="JX100" s="1"/>
      <c r="JY100" s="1"/>
      <c r="JZ100" s="1"/>
      <c r="KA100" s="1"/>
      <c r="KB100" s="1"/>
      <c r="KC100" s="1"/>
      <c r="KD100" s="1"/>
      <c r="KE100" s="1"/>
      <c r="KF100" s="1"/>
      <c r="KG100" s="1"/>
      <c r="KH100" s="1"/>
      <c r="KI100" s="1"/>
      <c r="KJ100" s="1"/>
      <c r="KK100" s="1"/>
      <c r="KL100" s="1"/>
      <c r="KM100" s="1"/>
      <c r="KN100" s="1"/>
      <c r="KO100" s="1"/>
      <c r="KP100" s="1"/>
      <c r="KQ100" s="1"/>
      <c r="KR100" s="1"/>
      <c r="KS100" s="1"/>
      <c r="KT100" s="1"/>
      <c r="KU100" s="1"/>
      <c r="KV100" s="1"/>
      <c r="KW100" s="1"/>
      <c r="KX100" s="1"/>
      <c r="KY100" s="1"/>
      <c r="KZ100" s="1"/>
      <c r="LA100" s="1"/>
      <c r="LB100" s="1"/>
      <c r="LC100" s="1"/>
      <c r="LD100" s="1"/>
      <c r="LE100" s="1"/>
      <c r="LF100" s="1"/>
      <c r="LG100" s="1"/>
      <c r="LH100" s="1"/>
      <c r="LI100" s="1"/>
    </row>
    <row r="101" spans="1:321" ht="15.3">
      <c r="A101" s="1"/>
      <c r="B101" s="1"/>
      <c r="C101" s="1">
        <v>24.25</v>
      </c>
      <c r="D101" s="1">
        <v>24.5</v>
      </c>
      <c r="E101" s="1">
        <v>955</v>
      </c>
      <c r="F101" s="1"/>
      <c r="G101" s="1">
        <v>4.8499999999999996</v>
      </c>
      <c r="H101" s="1">
        <v>4.9000000000000004</v>
      </c>
      <c r="I101" s="1">
        <v>87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IM101" s="1"/>
      <c r="IN101" s="1"/>
      <c r="IO101" s="1"/>
      <c r="IP101" s="1"/>
      <c r="IQ101" s="1"/>
      <c r="IR101" s="1"/>
      <c r="IS101" s="1"/>
      <c r="IT101" s="1"/>
      <c r="IU101" s="1"/>
      <c r="IV101" s="1"/>
      <c r="IW101" s="1"/>
      <c r="IX101" s="1"/>
      <c r="IY101" s="1"/>
      <c r="IZ101" s="1"/>
      <c r="JA101" s="1"/>
      <c r="JB101" s="1"/>
      <c r="JC101" s="1"/>
      <c r="JD101" s="1"/>
      <c r="JE101" s="1"/>
      <c r="JF101" s="1"/>
      <c r="JG101" s="1"/>
      <c r="JH101" s="1"/>
      <c r="JI101" s="1"/>
      <c r="JJ101" s="1"/>
      <c r="JK101" s="1"/>
      <c r="JL101" s="1"/>
      <c r="JM101" s="1"/>
      <c r="JN101" s="1"/>
      <c r="JO101" s="1"/>
      <c r="JP101" s="1"/>
      <c r="JQ101" s="1"/>
      <c r="JR101" s="1"/>
      <c r="JS101" s="1"/>
      <c r="JT101" s="1"/>
      <c r="JU101" s="1"/>
      <c r="JV101" s="1"/>
      <c r="JW101" s="1"/>
      <c r="JX101" s="1"/>
      <c r="JY101" s="1"/>
      <c r="JZ101" s="1"/>
      <c r="KA101" s="1"/>
      <c r="KB101" s="1"/>
      <c r="KC101" s="1"/>
      <c r="KD101" s="1"/>
      <c r="KE101" s="1"/>
      <c r="KF101" s="1"/>
      <c r="KG101" s="1"/>
      <c r="KH101" s="1"/>
      <c r="KI101" s="1"/>
      <c r="KJ101" s="1"/>
      <c r="KK101" s="1"/>
      <c r="KL101" s="1"/>
      <c r="KM101" s="1"/>
      <c r="KN101" s="1"/>
      <c r="KO101" s="1"/>
      <c r="KP101" s="1"/>
      <c r="KQ101" s="1"/>
      <c r="KR101" s="1"/>
      <c r="KS101" s="1"/>
      <c r="KT101" s="1"/>
      <c r="KU101" s="1"/>
      <c r="KV101" s="1"/>
      <c r="KW101" s="1"/>
      <c r="KX101" s="1"/>
      <c r="KY101" s="1"/>
      <c r="KZ101" s="1"/>
      <c r="LA101" s="1"/>
      <c r="LB101" s="1"/>
      <c r="LC101" s="1"/>
      <c r="LD101" s="1"/>
      <c r="LE101" s="1"/>
      <c r="LF101" s="1"/>
      <c r="LG101" s="1"/>
      <c r="LH101" s="1"/>
      <c r="LI101" s="1"/>
    </row>
    <row r="102" spans="1:321" ht="15.3">
      <c r="A102" s="1"/>
      <c r="B102" s="1"/>
      <c r="C102" s="1">
        <v>24.5</v>
      </c>
      <c r="D102" s="1">
        <v>24.75</v>
      </c>
      <c r="E102" s="1">
        <v>851</v>
      </c>
      <c r="F102" s="1"/>
      <c r="G102" s="1">
        <v>4.9000000000000004</v>
      </c>
      <c r="H102" s="1">
        <v>4.95</v>
      </c>
      <c r="I102" s="1">
        <v>90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IM102" s="1"/>
      <c r="IN102" s="1"/>
      <c r="IO102" s="1"/>
      <c r="IP102" s="1"/>
      <c r="IQ102" s="1"/>
      <c r="IR102" s="1"/>
      <c r="IS102" s="1"/>
      <c r="IT102" s="1"/>
      <c r="IU102" s="1"/>
      <c r="IV102" s="1"/>
      <c r="IW102" s="1"/>
      <c r="IX102" s="1"/>
      <c r="IY102" s="1"/>
      <c r="IZ102" s="1"/>
      <c r="JA102" s="1"/>
      <c r="JB102" s="1"/>
      <c r="JC102" s="1"/>
      <c r="JD102" s="1"/>
      <c r="JE102" s="1"/>
      <c r="JF102" s="1"/>
      <c r="JG102" s="1"/>
      <c r="JH102" s="1"/>
      <c r="JI102" s="1"/>
      <c r="JJ102" s="1"/>
      <c r="JK102" s="1"/>
      <c r="JL102" s="1"/>
      <c r="JM102" s="1"/>
      <c r="JN102" s="1"/>
      <c r="JO102" s="1"/>
      <c r="JP102" s="1"/>
      <c r="JQ102" s="1"/>
      <c r="JR102" s="1"/>
      <c r="JS102" s="1"/>
      <c r="JT102" s="1"/>
      <c r="JU102" s="1"/>
      <c r="JV102" s="1"/>
      <c r="JW102" s="1"/>
      <c r="JX102" s="1"/>
      <c r="JY102" s="1"/>
      <c r="JZ102" s="1"/>
      <c r="KA102" s="1"/>
      <c r="KB102" s="1"/>
      <c r="KC102" s="1"/>
      <c r="KD102" s="1"/>
      <c r="KE102" s="1"/>
      <c r="KF102" s="1"/>
      <c r="KG102" s="1"/>
      <c r="KH102" s="1"/>
      <c r="KI102" s="1"/>
      <c r="KJ102" s="1"/>
      <c r="KK102" s="1"/>
      <c r="KL102" s="1"/>
      <c r="KM102" s="1"/>
      <c r="KN102" s="1"/>
      <c r="KO102" s="1"/>
      <c r="KP102" s="1"/>
      <c r="KQ102" s="1"/>
      <c r="KR102" s="1"/>
      <c r="KS102" s="1"/>
      <c r="KT102" s="1"/>
      <c r="KU102" s="1"/>
      <c r="KV102" s="1"/>
      <c r="KW102" s="1"/>
      <c r="KX102" s="1"/>
      <c r="KY102" s="1"/>
      <c r="KZ102" s="1"/>
      <c r="LA102" s="1"/>
      <c r="LB102" s="1"/>
      <c r="LC102" s="1"/>
      <c r="LD102" s="1"/>
      <c r="LE102" s="1"/>
      <c r="LF102" s="1"/>
      <c r="LG102" s="1"/>
      <c r="LH102" s="1"/>
      <c r="LI102" s="1"/>
    </row>
    <row r="103" spans="1:321" ht="15.3">
      <c r="A103" s="1"/>
      <c r="B103" s="1"/>
      <c r="C103" s="1">
        <v>24.75</v>
      </c>
      <c r="D103" s="1">
        <v>25</v>
      </c>
      <c r="E103" s="1">
        <v>716</v>
      </c>
      <c r="F103" s="1"/>
      <c r="G103" s="1">
        <v>4.95</v>
      </c>
      <c r="H103" s="1">
        <v>5</v>
      </c>
      <c r="I103" s="1">
        <v>103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  <c r="IJ103" s="1"/>
      <c r="IK103" s="1"/>
      <c r="IL103" s="1"/>
      <c r="IM103" s="1"/>
      <c r="IN103" s="1"/>
      <c r="IO103" s="1"/>
      <c r="IP103" s="1"/>
      <c r="IQ103" s="1"/>
      <c r="IR103" s="1"/>
      <c r="IS103" s="1"/>
      <c r="IT103" s="1"/>
      <c r="IU103" s="1"/>
      <c r="IV103" s="1"/>
      <c r="IW103" s="1"/>
      <c r="IX103" s="1"/>
      <c r="IY103" s="1"/>
      <c r="IZ103" s="1"/>
      <c r="JA103" s="1"/>
      <c r="JB103" s="1"/>
      <c r="JC103" s="1"/>
      <c r="JD103" s="1"/>
      <c r="JE103" s="1"/>
      <c r="JF103" s="1"/>
      <c r="JG103" s="1"/>
      <c r="JH103" s="1"/>
      <c r="JI103" s="1"/>
      <c r="JJ103" s="1"/>
      <c r="JK103" s="1"/>
      <c r="JL103" s="1"/>
      <c r="JM103" s="1"/>
      <c r="JN103" s="1"/>
      <c r="JO103" s="1"/>
      <c r="JP103" s="1"/>
      <c r="JQ103" s="1"/>
      <c r="JR103" s="1"/>
      <c r="JS103" s="1"/>
      <c r="JT103" s="1"/>
      <c r="JU103" s="1"/>
      <c r="JV103" s="1"/>
      <c r="JW103" s="1"/>
      <c r="JX103" s="1"/>
      <c r="JY103" s="1"/>
      <c r="JZ103" s="1"/>
      <c r="KA103" s="1"/>
      <c r="KB103" s="1"/>
      <c r="KC103" s="1"/>
      <c r="KD103" s="1"/>
      <c r="KE103" s="1"/>
      <c r="KF103" s="1"/>
      <c r="KG103" s="1"/>
      <c r="KH103" s="1"/>
      <c r="KI103" s="1"/>
      <c r="KJ103" s="1"/>
      <c r="KK103" s="1"/>
      <c r="KL103" s="1"/>
      <c r="KM103" s="1"/>
      <c r="KN103" s="1"/>
      <c r="KO103" s="1"/>
      <c r="KP103" s="1"/>
      <c r="KQ103" s="1"/>
      <c r="KR103" s="1"/>
      <c r="KS103" s="1"/>
      <c r="KT103" s="1"/>
      <c r="KU103" s="1"/>
      <c r="KV103" s="1"/>
      <c r="KW103" s="1"/>
      <c r="KX103" s="1"/>
      <c r="KY103" s="1"/>
      <c r="KZ103" s="1"/>
      <c r="LA103" s="1"/>
      <c r="LB103" s="1"/>
      <c r="LC103" s="1"/>
      <c r="LD103" s="1"/>
      <c r="LE103" s="1"/>
      <c r="LF103" s="1"/>
      <c r="LG103" s="1"/>
      <c r="LH103" s="1"/>
      <c r="LI103" s="1"/>
    </row>
    <row r="104" spans="1:321" ht="15.3">
      <c r="A104" s="1"/>
      <c r="B104" s="1"/>
      <c r="C104" s="59">
        <v>25</v>
      </c>
      <c r="D104" s="1">
        <v>25.25</v>
      </c>
      <c r="E104" s="1">
        <v>700</v>
      </c>
      <c r="F104" s="1"/>
      <c r="G104" s="59">
        <v>5</v>
      </c>
      <c r="H104" s="1">
        <v>5.05</v>
      </c>
      <c r="I104" s="1">
        <v>112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  <c r="IJ104" s="1"/>
      <c r="IK104" s="1"/>
      <c r="IL104" s="1"/>
      <c r="IM104" s="1"/>
      <c r="IN104" s="1"/>
      <c r="IO104" s="1"/>
      <c r="IP104" s="1"/>
      <c r="IQ104" s="1"/>
      <c r="IR104" s="1"/>
      <c r="IS104" s="1"/>
      <c r="IT104" s="1"/>
      <c r="IU104" s="1"/>
      <c r="IV104" s="1"/>
      <c r="IW104" s="1"/>
      <c r="IX104" s="1"/>
      <c r="IY104" s="1"/>
      <c r="IZ104" s="1"/>
      <c r="JA104" s="1"/>
      <c r="JB104" s="1"/>
      <c r="JC104" s="1"/>
      <c r="JD104" s="1"/>
      <c r="JE104" s="1"/>
      <c r="JF104" s="1"/>
      <c r="JG104" s="1"/>
      <c r="JH104" s="1"/>
      <c r="JI104" s="1"/>
      <c r="JJ104" s="1"/>
      <c r="JK104" s="1"/>
      <c r="JL104" s="1"/>
      <c r="JM104" s="1"/>
      <c r="JN104" s="1"/>
      <c r="JO104" s="1"/>
      <c r="JP104" s="1"/>
      <c r="JQ104" s="1"/>
      <c r="JR104" s="1"/>
      <c r="JS104" s="1"/>
      <c r="JT104" s="1"/>
      <c r="JU104" s="1"/>
      <c r="JV104" s="1"/>
      <c r="JW104" s="1"/>
      <c r="JX104" s="1"/>
      <c r="JY104" s="1"/>
      <c r="JZ104" s="1"/>
      <c r="KA104" s="1"/>
      <c r="KB104" s="1"/>
      <c r="KC104" s="1"/>
      <c r="KD104" s="1"/>
      <c r="KE104" s="1"/>
      <c r="KF104" s="1"/>
      <c r="KG104" s="1"/>
      <c r="KH104" s="1"/>
      <c r="KI104" s="1"/>
      <c r="KJ104" s="1"/>
      <c r="KK104" s="1"/>
      <c r="KL104" s="1"/>
      <c r="KM104" s="1"/>
      <c r="KN104" s="1"/>
      <c r="KO104" s="1"/>
      <c r="KP104" s="1"/>
      <c r="KQ104" s="1"/>
      <c r="KR104" s="1"/>
      <c r="KS104" s="1"/>
      <c r="KT104" s="1"/>
      <c r="KU104" s="1"/>
      <c r="KV104" s="1"/>
      <c r="KW104" s="1"/>
      <c r="KX104" s="1"/>
      <c r="KY104" s="1"/>
      <c r="KZ104" s="1"/>
      <c r="LA104" s="1"/>
      <c r="LB104" s="1"/>
      <c r="LC104" s="1"/>
      <c r="LD104" s="1"/>
      <c r="LE104" s="1"/>
      <c r="LF104" s="1"/>
      <c r="LG104" s="1"/>
      <c r="LH104" s="1"/>
      <c r="LI104" s="1"/>
    </row>
    <row r="105" spans="1:321" ht="15.3">
      <c r="A105" s="1"/>
      <c r="B105" s="1"/>
      <c r="C105" s="1">
        <v>25.25</v>
      </c>
      <c r="D105" s="1">
        <v>25.5</v>
      </c>
      <c r="E105" s="1">
        <v>717</v>
      </c>
      <c r="F105" s="1"/>
      <c r="G105" s="1">
        <v>5.05</v>
      </c>
      <c r="H105" s="1">
        <v>5.0999999999999996</v>
      </c>
      <c r="I105" s="1">
        <v>66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  <c r="IJ105" s="1"/>
      <c r="IK105" s="1"/>
      <c r="IL105" s="1"/>
      <c r="IM105" s="1"/>
      <c r="IN105" s="1"/>
      <c r="IO105" s="1"/>
      <c r="IP105" s="1"/>
      <c r="IQ105" s="1"/>
      <c r="IR105" s="1"/>
      <c r="IS105" s="1"/>
      <c r="IT105" s="1"/>
      <c r="IU105" s="1"/>
      <c r="IV105" s="1"/>
      <c r="IW105" s="1"/>
      <c r="IX105" s="1"/>
      <c r="IY105" s="1"/>
      <c r="IZ105" s="1"/>
      <c r="JA105" s="1"/>
      <c r="JB105" s="1"/>
      <c r="JC105" s="1"/>
      <c r="JD105" s="1"/>
      <c r="JE105" s="1"/>
      <c r="JF105" s="1"/>
      <c r="JG105" s="1"/>
      <c r="JH105" s="1"/>
      <c r="JI105" s="1"/>
      <c r="JJ105" s="1"/>
      <c r="JK105" s="1"/>
      <c r="JL105" s="1"/>
      <c r="JM105" s="1"/>
      <c r="JN105" s="1"/>
      <c r="JO105" s="1"/>
      <c r="JP105" s="1"/>
      <c r="JQ105" s="1"/>
      <c r="JR105" s="1"/>
      <c r="JS105" s="1"/>
      <c r="JT105" s="1"/>
      <c r="JU105" s="1"/>
      <c r="JV105" s="1"/>
      <c r="JW105" s="1"/>
      <c r="JX105" s="1"/>
      <c r="JY105" s="1"/>
      <c r="JZ105" s="1"/>
      <c r="KA105" s="1"/>
      <c r="KB105" s="1"/>
      <c r="KC105" s="1"/>
      <c r="KD105" s="1"/>
      <c r="KE105" s="1"/>
      <c r="KF105" s="1"/>
      <c r="KG105" s="1"/>
      <c r="KH105" s="1"/>
      <c r="KI105" s="1"/>
      <c r="KJ105" s="1"/>
      <c r="KK105" s="1"/>
      <c r="KL105" s="1"/>
      <c r="KM105" s="1"/>
      <c r="KN105" s="1"/>
      <c r="KO105" s="1"/>
      <c r="KP105" s="1"/>
      <c r="KQ105" s="1"/>
      <c r="KR105" s="1"/>
      <c r="KS105" s="1"/>
      <c r="KT105" s="1"/>
      <c r="KU105" s="1"/>
      <c r="KV105" s="1"/>
      <c r="KW105" s="1"/>
      <c r="KX105" s="1"/>
      <c r="KY105" s="1"/>
      <c r="KZ105" s="1"/>
      <c r="LA105" s="1"/>
      <c r="LB105" s="1"/>
      <c r="LC105" s="1"/>
      <c r="LD105" s="1"/>
      <c r="LE105" s="1"/>
      <c r="LF105" s="1"/>
      <c r="LG105" s="1"/>
      <c r="LH105" s="1"/>
      <c r="LI105" s="1"/>
    </row>
    <row r="106" spans="1:321" ht="15.3">
      <c r="A106" s="1"/>
      <c r="B106" s="1"/>
      <c r="C106" s="1">
        <v>25.5</v>
      </c>
      <c r="D106" s="1">
        <v>25.75</v>
      </c>
      <c r="E106" s="1">
        <v>696</v>
      </c>
      <c r="F106" s="1"/>
      <c r="G106" s="1">
        <v>5.0999999999999996</v>
      </c>
      <c r="H106" s="1">
        <v>5.15</v>
      </c>
      <c r="I106" s="1">
        <v>11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A106" s="1"/>
      <c r="HB106" s="1"/>
      <c r="HC106" s="1"/>
      <c r="HD106" s="1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  <c r="IJ106" s="1"/>
      <c r="IK106" s="1"/>
      <c r="IL106" s="1"/>
      <c r="IM106" s="1"/>
      <c r="IN106" s="1"/>
      <c r="IO106" s="1"/>
      <c r="IP106" s="1"/>
      <c r="IQ106" s="1"/>
      <c r="IR106" s="1"/>
      <c r="IS106" s="1"/>
      <c r="IT106" s="1"/>
      <c r="IU106" s="1"/>
      <c r="IV106" s="1"/>
      <c r="IW106" s="1"/>
      <c r="IX106" s="1"/>
      <c r="IY106" s="1"/>
      <c r="IZ106" s="1"/>
      <c r="JA106" s="1"/>
      <c r="JB106" s="1"/>
      <c r="JC106" s="1"/>
      <c r="JD106" s="1"/>
      <c r="JE106" s="1"/>
      <c r="JF106" s="1"/>
      <c r="JG106" s="1"/>
      <c r="JH106" s="1"/>
      <c r="JI106" s="1"/>
      <c r="JJ106" s="1"/>
      <c r="JK106" s="1"/>
      <c r="JL106" s="1"/>
      <c r="JM106" s="1"/>
      <c r="JN106" s="1"/>
      <c r="JO106" s="1"/>
      <c r="JP106" s="1"/>
      <c r="JQ106" s="1"/>
      <c r="JR106" s="1"/>
      <c r="JS106" s="1"/>
      <c r="JT106" s="1"/>
      <c r="JU106" s="1"/>
      <c r="JV106" s="1"/>
      <c r="JW106" s="1"/>
      <c r="JX106" s="1"/>
      <c r="JY106" s="1"/>
      <c r="JZ106" s="1"/>
      <c r="KA106" s="1"/>
      <c r="KB106" s="1"/>
      <c r="KC106" s="1"/>
      <c r="KD106" s="1"/>
      <c r="KE106" s="1"/>
      <c r="KF106" s="1"/>
      <c r="KG106" s="1"/>
      <c r="KH106" s="1"/>
      <c r="KI106" s="1"/>
      <c r="KJ106" s="1"/>
      <c r="KK106" s="1"/>
      <c r="KL106" s="1"/>
      <c r="KM106" s="1"/>
      <c r="KN106" s="1"/>
      <c r="KO106" s="1"/>
      <c r="KP106" s="1"/>
      <c r="KQ106" s="1"/>
      <c r="KR106" s="1"/>
      <c r="KS106" s="1"/>
      <c r="KT106" s="1"/>
      <c r="KU106" s="1"/>
      <c r="KV106" s="1"/>
      <c r="KW106" s="1"/>
      <c r="KX106" s="1"/>
      <c r="KY106" s="1"/>
      <c r="KZ106" s="1"/>
      <c r="LA106" s="1"/>
      <c r="LB106" s="1"/>
      <c r="LC106" s="1"/>
      <c r="LD106" s="1"/>
      <c r="LE106" s="1"/>
      <c r="LF106" s="1"/>
      <c r="LG106" s="1"/>
      <c r="LH106" s="1"/>
      <c r="LI106" s="1"/>
    </row>
    <row r="107" spans="1:321" ht="15.3">
      <c r="A107" s="1"/>
      <c r="B107" s="1"/>
      <c r="C107" s="1">
        <v>25.75</v>
      </c>
      <c r="D107" s="1">
        <v>26</v>
      </c>
      <c r="E107" s="1">
        <v>688</v>
      </c>
      <c r="F107" s="1"/>
      <c r="G107" s="1">
        <v>5.15</v>
      </c>
      <c r="H107" s="1">
        <v>5.2</v>
      </c>
      <c r="I107" s="1">
        <v>0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  <c r="HI107" s="1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  <c r="IJ107" s="1"/>
      <c r="IK107" s="1"/>
      <c r="IL107" s="1"/>
      <c r="IM107" s="1"/>
      <c r="IN107" s="1"/>
      <c r="IO107" s="1"/>
      <c r="IP107" s="1"/>
      <c r="IQ107" s="1"/>
      <c r="IR107" s="1"/>
      <c r="IS107" s="1"/>
      <c r="IT107" s="1"/>
      <c r="IU107" s="1"/>
      <c r="IV107" s="1"/>
      <c r="IW107" s="1"/>
      <c r="IX107" s="1"/>
      <c r="IY107" s="1"/>
      <c r="IZ107" s="1"/>
      <c r="JA107" s="1"/>
      <c r="JB107" s="1"/>
      <c r="JC107" s="1"/>
      <c r="JD107" s="1"/>
      <c r="JE107" s="1"/>
      <c r="JF107" s="1"/>
      <c r="JG107" s="1"/>
      <c r="JH107" s="1"/>
      <c r="JI107" s="1"/>
      <c r="JJ107" s="1"/>
      <c r="JK107" s="1"/>
      <c r="JL107" s="1"/>
      <c r="JM107" s="1"/>
      <c r="JN107" s="1"/>
      <c r="JO107" s="1"/>
      <c r="JP107" s="1"/>
      <c r="JQ107" s="1"/>
      <c r="JR107" s="1"/>
      <c r="JS107" s="1"/>
      <c r="JT107" s="1"/>
      <c r="JU107" s="1"/>
      <c r="JV107" s="1"/>
      <c r="JW107" s="1"/>
      <c r="JX107" s="1"/>
      <c r="JY107" s="1"/>
      <c r="JZ107" s="1"/>
      <c r="KA107" s="1"/>
      <c r="KB107" s="1"/>
      <c r="KC107" s="1"/>
      <c r="KD107" s="1"/>
      <c r="KE107" s="1"/>
      <c r="KF107" s="1"/>
      <c r="KG107" s="1"/>
      <c r="KH107" s="1"/>
      <c r="KI107" s="1"/>
      <c r="KJ107" s="1"/>
      <c r="KK107" s="1"/>
      <c r="KL107" s="1"/>
      <c r="KM107" s="1"/>
      <c r="KN107" s="1"/>
      <c r="KO107" s="1"/>
      <c r="KP107" s="1"/>
      <c r="KQ107" s="1"/>
      <c r="KR107" s="1"/>
      <c r="KS107" s="1"/>
      <c r="KT107" s="1"/>
      <c r="KU107" s="1"/>
      <c r="KV107" s="1"/>
      <c r="KW107" s="1"/>
      <c r="KX107" s="1"/>
      <c r="KY107" s="1"/>
      <c r="KZ107" s="1"/>
      <c r="LA107" s="1"/>
      <c r="LB107" s="1"/>
      <c r="LC107" s="1"/>
      <c r="LD107" s="1"/>
      <c r="LE107" s="1"/>
      <c r="LF107" s="1"/>
      <c r="LG107" s="1"/>
      <c r="LH107" s="1"/>
      <c r="LI107" s="1"/>
    </row>
    <row r="108" spans="1:321" ht="15.3">
      <c r="A108" s="1"/>
      <c r="B108" s="1"/>
      <c r="C108" s="1">
        <v>26</v>
      </c>
      <c r="D108" s="1">
        <v>26.25</v>
      </c>
      <c r="E108" s="1">
        <v>710</v>
      </c>
      <c r="F108" s="1"/>
      <c r="G108" s="1">
        <v>5.2</v>
      </c>
      <c r="H108" s="1">
        <v>5.25</v>
      </c>
      <c r="I108" s="1">
        <v>0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  <c r="IJ108" s="1"/>
      <c r="IK108" s="1"/>
      <c r="IL108" s="1"/>
      <c r="IM108" s="1"/>
      <c r="IN108" s="1"/>
      <c r="IO108" s="1"/>
      <c r="IP108" s="1"/>
      <c r="IQ108" s="1"/>
      <c r="IR108" s="1"/>
      <c r="IS108" s="1"/>
      <c r="IT108" s="1"/>
      <c r="IU108" s="1"/>
      <c r="IV108" s="1"/>
      <c r="IW108" s="1"/>
      <c r="IX108" s="1"/>
      <c r="IY108" s="1"/>
      <c r="IZ108" s="1"/>
      <c r="JA108" s="1"/>
      <c r="JB108" s="1"/>
      <c r="JC108" s="1"/>
      <c r="JD108" s="1"/>
      <c r="JE108" s="1"/>
      <c r="JF108" s="1"/>
      <c r="JG108" s="1"/>
      <c r="JH108" s="1"/>
      <c r="JI108" s="1"/>
      <c r="JJ108" s="1"/>
      <c r="JK108" s="1"/>
      <c r="JL108" s="1"/>
      <c r="JM108" s="1"/>
      <c r="JN108" s="1"/>
      <c r="JO108" s="1"/>
      <c r="JP108" s="1"/>
      <c r="JQ108" s="1"/>
      <c r="JR108" s="1"/>
      <c r="JS108" s="1"/>
      <c r="JT108" s="1"/>
      <c r="JU108" s="1"/>
      <c r="JV108" s="1"/>
      <c r="JW108" s="1"/>
      <c r="JX108" s="1"/>
      <c r="JY108" s="1"/>
      <c r="JZ108" s="1"/>
      <c r="KA108" s="1"/>
      <c r="KB108" s="1"/>
      <c r="KC108" s="1"/>
      <c r="KD108" s="1"/>
      <c r="KE108" s="1"/>
      <c r="KF108" s="1"/>
      <c r="KG108" s="1"/>
      <c r="KH108" s="1"/>
      <c r="KI108" s="1"/>
      <c r="KJ108" s="1"/>
      <c r="KK108" s="1"/>
      <c r="KL108" s="1"/>
      <c r="KM108" s="1"/>
      <c r="KN108" s="1"/>
      <c r="KO108" s="1"/>
      <c r="KP108" s="1"/>
      <c r="KQ108" s="1"/>
      <c r="KR108" s="1"/>
      <c r="KS108" s="1"/>
      <c r="KT108" s="1"/>
      <c r="KU108" s="1"/>
      <c r="KV108" s="1"/>
      <c r="KW108" s="1"/>
      <c r="KX108" s="1"/>
      <c r="KY108" s="1"/>
      <c r="KZ108" s="1"/>
      <c r="LA108" s="1"/>
      <c r="LB108" s="1"/>
      <c r="LC108" s="1"/>
      <c r="LD108" s="1"/>
      <c r="LE108" s="1"/>
      <c r="LF108" s="1"/>
      <c r="LG108" s="1"/>
      <c r="LH108" s="1"/>
      <c r="LI108" s="1"/>
    </row>
    <row r="109" spans="1:321" ht="15.3">
      <c r="A109" s="1"/>
      <c r="B109" s="1"/>
      <c r="C109" s="1">
        <v>26.25</v>
      </c>
      <c r="D109" s="1">
        <v>26.5</v>
      </c>
      <c r="E109" s="1">
        <v>595</v>
      </c>
      <c r="F109" s="1"/>
      <c r="G109" s="1">
        <v>5.25</v>
      </c>
      <c r="H109" s="1">
        <v>5.3</v>
      </c>
      <c r="I109" s="1">
        <v>0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  <c r="HI109" s="1"/>
      <c r="HJ109" s="1"/>
      <c r="HK109" s="1"/>
      <c r="HL109" s="1"/>
      <c r="HM109" s="1"/>
      <c r="HN109" s="1"/>
      <c r="HO109" s="1"/>
      <c r="HP109" s="1"/>
      <c r="HQ109" s="1"/>
      <c r="HR109" s="1"/>
      <c r="HS109" s="1"/>
      <c r="HT109" s="1"/>
      <c r="HU109" s="1"/>
      <c r="HV109" s="1"/>
      <c r="HW109" s="1"/>
      <c r="HX109" s="1"/>
      <c r="HY109" s="1"/>
      <c r="HZ109" s="1"/>
      <c r="IA109" s="1"/>
      <c r="IB109" s="1"/>
      <c r="IC109" s="1"/>
      <c r="ID109" s="1"/>
      <c r="IE109" s="1"/>
      <c r="IF109" s="1"/>
      <c r="IG109" s="1"/>
      <c r="IH109" s="1"/>
      <c r="II109" s="1"/>
      <c r="IJ109" s="1"/>
      <c r="IK109" s="1"/>
      <c r="IL109" s="1"/>
      <c r="IM109" s="1"/>
      <c r="IN109" s="1"/>
      <c r="IO109" s="1"/>
      <c r="IP109" s="1"/>
      <c r="IQ109" s="1"/>
      <c r="IR109" s="1"/>
      <c r="IS109" s="1"/>
      <c r="IT109" s="1"/>
      <c r="IU109" s="1"/>
      <c r="IV109" s="1"/>
      <c r="IW109" s="1"/>
      <c r="IX109" s="1"/>
      <c r="IY109" s="1"/>
      <c r="IZ109" s="1"/>
      <c r="JA109" s="1"/>
      <c r="JB109" s="1"/>
      <c r="JC109" s="1"/>
      <c r="JD109" s="1"/>
      <c r="JE109" s="1"/>
      <c r="JF109" s="1"/>
      <c r="JG109" s="1"/>
      <c r="JH109" s="1"/>
      <c r="JI109" s="1"/>
      <c r="JJ109" s="1"/>
      <c r="JK109" s="1"/>
      <c r="JL109" s="1"/>
      <c r="JM109" s="1"/>
      <c r="JN109" s="1"/>
      <c r="JO109" s="1"/>
      <c r="JP109" s="1"/>
      <c r="JQ109" s="1"/>
      <c r="JR109" s="1"/>
      <c r="JS109" s="1"/>
      <c r="JT109" s="1"/>
      <c r="JU109" s="1"/>
      <c r="JV109" s="1"/>
      <c r="JW109" s="1"/>
      <c r="JX109" s="1"/>
      <c r="JY109" s="1"/>
      <c r="JZ109" s="1"/>
      <c r="KA109" s="1"/>
      <c r="KB109" s="1"/>
      <c r="KC109" s="1"/>
      <c r="KD109" s="1"/>
      <c r="KE109" s="1"/>
      <c r="KF109" s="1"/>
      <c r="KG109" s="1"/>
      <c r="KH109" s="1"/>
      <c r="KI109" s="1"/>
      <c r="KJ109" s="1"/>
      <c r="KK109" s="1"/>
      <c r="KL109" s="1"/>
      <c r="KM109" s="1"/>
      <c r="KN109" s="1"/>
      <c r="KO109" s="1"/>
      <c r="KP109" s="1"/>
      <c r="KQ109" s="1"/>
      <c r="KR109" s="1"/>
      <c r="KS109" s="1"/>
      <c r="KT109" s="1"/>
      <c r="KU109" s="1"/>
      <c r="KV109" s="1"/>
      <c r="KW109" s="1"/>
      <c r="KX109" s="1"/>
      <c r="KY109" s="1"/>
      <c r="KZ109" s="1"/>
      <c r="LA109" s="1"/>
      <c r="LB109" s="1"/>
      <c r="LC109" s="1"/>
      <c r="LD109" s="1"/>
      <c r="LE109" s="1"/>
      <c r="LF109" s="1"/>
      <c r="LG109" s="1"/>
      <c r="LH109" s="1"/>
      <c r="LI109" s="1"/>
    </row>
    <row r="110" spans="1:321" ht="15.3">
      <c r="A110" s="1"/>
      <c r="B110" s="1"/>
      <c r="C110" s="1">
        <v>26.5</v>
      </c>
      <c r="D110" s="1">
        <v>26.75</v>
      </c>
      <c r="E110" s="1">
        <v>550</v>
      </c>
      <c r="F110" s="1"/>
      <c r="G110" s="1">
        <v>5.3</v>
      </c>
      <c r="H110" s="1">
        <v>5.35</v>
      </c>
      <c r="I110" s="1">
        <v>0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  <c r="HI110" s="1"/>
      <c r="HJ110" s="1"/>
      <c r="HK110" s="1"/>
      <c r="HL110" s="1"/>
      <c r="HM110" s="1"/>
      <c r="HN110" s="1"/>
      <c r="HO110" s="1"/>
      <c r="HP110" s="1"/>
      <c r="HQ110" s="1"/>
      <c r="HR110" s="1"/>
      <c r="HS110" s="1"/>
      <c r="HT110" s="1"/>
      <c r="HU110" s="1"/>
      <c r="HV110" s="1"/>
      <c r="HW110" s="1"/>
      <c r="HX110" s="1"/>
      <c r="HY110" s="1"/>
      <c r="HZ110" s="1"/>
      <c r="IA110" s="1"/>
      <c r="IB110" s="1"/>
      <c r="IC110" s="1"/>
      <c r="ID110" s="1"/>
      <c r="IE110" s="1"/>
      <c r="IF110" s="1"/>
      <c r="IG110" s="1"/>
      <c r="IH110" s="1"/>
      <c r="II110" s="1"/>
      <c r="IJ110" s="1"/>
      <c r="IK110" s="1"/>
      <c r="IL110" s="1"/>
      <c r="IM110" s="1"/>
      <c r="IN110" s="1"/>
      <c r="IO110" s="1"/>
      <c r="IP110" s="1"/>
      <c r="IQ110" s="1"/>
      <c r="IR110" s="1"/>
      <c r="IS110" s="1"/>
      <c r="IT110" s="1"/>
      <c r="IU110" s="1"/>
      <c r="IV110" s="1"/>
      <c r="IW110" s="1"/>
      <c r="IX110" s="1"/>
      <c r="IY110" s="1"/>
      <c r="IZ110" s="1"/>
      <c r="JA110" s="1"/>
      <c r="JB110" s="1"/>
      <c r="JC110" s="1"/>
      <c r="JD110" s="1"/>
      <c r="JE110" s="1"/>
      <c r="JF110" s="1"/>
      <c r="JG110" s="1"/>
      <c r="JH110" s="1"/>
      <c r="JI110" s="1"/>
      <c r="JJ110" s="1"/>
      <c r="JK110" s="1"/>
      <c r="JL110" s="1"/>
      <c r="JM110" s="1"/>
      <c r="JN110" s="1"/>
      <c r="JO110" s="1"/>
      <c r="JP110" s="1"/>
      <c r="JQ110" s="1"/>
      <c r="JR110" s="1"/>
      <c r="JS110" s="1"/>
      <c r="JT110" s="1"/>
      <c r="JU110" s="1"/>
      <c r="JV110" s="1"/>
      <c r="JW110" s="1"/>
      <c r="JX110" s="1"/>
      <c r="JY110" s="1"/>
      <c r="JZ110" s="1"/>
      <c r="KA110" s="1"/>
      <c r="KB110" s="1"/>
      <c r="KC110" s="1"/>
      <c r="KD110" s="1"/>
      <c r="KE110" s="1"/>
      <c r="KF110" s="1"/>
      <c r="KG110" s="1"/>
      <c r="KH110" s="1"/>
      <c r="KI110" s="1"/>
      <c r="KJ110" s="1"/>
      <c r="KK110" s="1"/>
      <c r="KL110" s="1"/>
      <c r="KM110" s="1"/>
      <c r="KN110" s="1"/>
      <c r="KO110" s="1"/>
      <c r="KP110" s="1"/>
      <c r="KQ110" s="1"/>
      <c r="KR110" s="1"/>
      <c r="KS110" s="1"/>
      <c r="KT110" s="1"/>
      <c r="KU110" s="1"/>
      <c r="KV110" s="1"/>
      <c r="KW110" s="1"/>
      <c r="KX110" s="1"/>
      <c r="KY110" s="1"/>
      <c r="KZ110" s="1"/>
      <c r="LA110" s="1"/>
      <c r="LB110" s="1"/>
      <c r="LC110" s="1"/>
      <c r="LD110" s="1"/>
      <c r="LE110" s="1"/>
      <c r="LF110" s="1"/>
      <c r="LG110" s="1"/>
      <c r="LH110" s="1"/>
      <c r="LI110" s="1"/>
    </row>
    <row r="111" spans="1:321" ht="15.3">
      <c r="A111" s="1"/>
      <c r="B111" s="1"/>
      <c r="C111" s="1">
        <v>26.75</v>
      </c>
      <c r="D111" s="1">
        <v>27</v>
      </c>
      <c r="E111" s="1">
        <v>493</v>
      </c>
      <c r="F111" s="1"/>
      <c r="G111" s="1">
        <v>5.35</v>
      </c>
      <c r="H111" s="1">
        <v>5.4</v>
      </c>
      <c r="I111" s="1">
        <v>0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  <c r="HI111" s="1"/>
      <c r="HJ111" s="1"/>
      <c r="HK111" s="1"/>
      <c r="HL111" s="1"/>
      <c r="HM111" s="1"/>
      <c r="HN111" s="1"/>
      <c r="HO111" s="1"/>
      <c r="HP111" s="1"/>
      <c r="HQ111" s="1"/>
      <c r="HR111" s="1"/>
      <c r="HS111" s="1"/>
      <c r="HT111" s="1"/>
      <c r="HU111" s="1"/>
      <c r="HV111" s="1"/>
      <c r="HW111" s="1"/>
      <c r="HX111" s="1"/>
      <c r="HY111" s="1"/>
      <c r="HZ111" s="1"/>
      <c r="IA111" s="1"/>
      <c r="IB111" s="1"/>
      <c r="IC111" s="1"/>
      <c r="ID111" s="1"/>
      <c r="IE111" s="1"/>
      <c r="IF111" s="1"/>
      <c r="IG111" s="1"/>
      <c r="IH111" s="1"/>
      <c r="II111" s="1"/>
      <c r="IJ111" s="1"/>
      <c r="IK111" s="1"/>
      <c r="IL111" s="1"/>
      <c r="IM111" s="1"/>
      <c r="IN111" s="1"/>
      <c r="IO111" s="1"/>
      <c r="IP111" s="1"/>
      <c r="IQ111" s="1"/>
      <c r="IR111" s="1"/>
      <c r="IS111" s="1"/>
      <c r="IT111" s="1"/>
      <c r="IU111" s="1"/>
      <c r="IV111" s="1"/>
      <c r="IW111" s="1"/>
      <c r="IX111" s="1"/>
      <c r="IY111" s="1"/>
      <c r="IZ111" s="1"/>
      <c r="JA111" s="1"/>
      <c r="JB111" s="1"/>
      <c r="JC111" s="1"/>
      <c r="JD111" s="1"/>
      <c r="JE111" s="1"/>
      <c r="JF111" s="1"/>
      <c r="JG111" s="1"/>
      <c r="JH111" s="1"/>
      <c r="JI111" s="1"/>
      <c r="JJ111" s="1"/>
      <c r="JK111" s="1"/>
      <c r="JL111" s="1"/>
      <c r="JM111" s="1"/>
      <c r="JN111" s="1"/>
      <c r="JO111" s="1"/>
      <c r="JP111" s="1"/>
      <c r="JQ111" s="1"/>
      <c r="JR111" s="1"/>
      <c r="JS111" s="1"/>
      <c r="JT111" s="1"/>
      <c r="JU111" s="1"/>
      <c r="JV111" s="1"/>
      <c r="JW111" s="1"/>
      <c r="JX111" s="1"/>
      <c r="JY111" s="1"/>
      <c r="JZ111" s="1"/>
      <c r="KA111" s="1"/>
      <c r="KB111" s="1"/>
      <c r="KC111" s="1"/>
      <c r="KD111" s="1"/>
      <c r="KE111" s="1"/>
      <c r="KF111" s="1"/>
      <c r="KG111" s="1"/>
      <c r="KH111" s="1"/>
      <c r="KI111" s="1"/>
      <c r="KJ111" s="1"/>
      <c r="KK111" s="1"/>
      <c r="KL111" s="1"/>
      <c r="KM111" s="1"/>
      <c r="KN111" s="1"/>
      <c r="KO111" s="1"/>
      <c r="KP111" s="1"/>
      <c r="KQ111" s="1"/>
      <c r="KR111" s="1"/>
      <c r="KS111" s="1"/>
      <c r="KT111" s="1"/>
      <c r="KU111" s="1"/>
      <c r="KV111" s="1"/>
      <c r="KW111" s="1"/>
      <c r="KX111" s="1"/>
      <c r="KY111" s="1"/>
      <c r="KZ111" s="1"/>
      <c r="LA111" s="1"/>
      <c r="LB111" s="1"/>
      <c r="LC111" s="1"/>
      <c r="LD111" s="1"/>
      <c r="LE111" s="1"/>
      <c r="LF111" s="1"/>
      <c r="LG111" s="1"/>
      <c r="LH111" s="1"/>
      <c r="LI111" s="1"/>
    </row>
    <row r="112" spans="1:321" ht="15.3">
      <c r="A112" s="1"/>
      <c r="B112" s="1"/>
      <c r="C112" s="1">
        <v>27</v>
      </c>
      <c r="D112" s="1">
        <v>27.25</v>
      </c>
      <c r="E112" s="1">
        <v>492</v>
      </c>
      <c r="F112" s="1"/>
      <c r="G112" s="1">
        <v>5.4</v>
      </c>
      <c r="H112" s="1">
        <v>5.45</v>
      </c>
      <c r="I112" s="1">
        <v>0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  <c r="HI112" s="1"/>
      <c r="HJ112" s="1"/>
      <c r="HK112" s="1"/>
      <c r="HL112" s="1"/>
      <c r="HM112" s="1"/>
      <c r="HN112" s="1"/>
      <c r="HO112" s="1"/>
      <c r="HP112" s="1"/>
      <c r="HQ112" s="1"/>
      <c r="HR112" s="1"/>
      <c r="HS112" s="1"/>
      <c r="HT112" s="1"/>
      <c r="HU112" s="1"/>
      <c r="HV112" s="1"/>
      <c r="HW112" s="1"/>
      <c r="HX112" s="1"/>
      <c r="HY112" s="1"/>
      <c r="HZ112" s="1"/>
      <c r="IA112" s="1"/>
      <c r="IB112" s="1"/>
      <c r="IC112" s="1"/>
      <c r="ID112" s="1"/>
      <c r="IE112" s="1"/>
      <c r="IF112" s="1"/>
      <c r="IG112" s="1"/>
      <c r="IH112" s="1"/>
      <c r="II112" s="1"/>
      <c r="IJ112" s="1"/>
      <c r="IK112" s="1"/>
      <c r="IL112" s="1"/>
      <c r="IM112" s="1"/>
      <c r="IN112" s="1"/>
      <c r="IO112" s="1"/>
      <c r="IP112" s="1"/>
      <c r="IQ112" s="1"/>
      <c r="IR112" s="1"/>
      <c r="IS112" s="1"/>
      <c r="IT112" s="1"/>
      <c r="IU112" s="1"/>
      <c r="IV112" s="1"/>
      <c r="IW112" s="1"/>
      <c r="IX112" s="1"/>
      <c r="IY112" s="1"/>
      <c r="IZ112" s="1"/>
      <c r="JA112" s="1"/>
      <c r="JB112" s="1"/>
      <c r="JC112" s="1"/>
      <c r="JD112" s="1"/>
      <c r="JE112" s="1"/>
      <c r="JF112" s="1"/>
      <c r="JG112" s="1"/>
      <c r="JH112" s="1"/>
      <c r="JI112" s="1"/>
      <c r="JJ112" s="1"/>
      <c r="JK112" s="1"/>
      <c r="JL112" s="1"/>
      <c r="JM112" s="1"/>
      <c r="JN112" s="1"/>
      <c r="JO112" s="1"/>
      <c r="JP112" s="1"/>
      <c r="JQ112" s="1"/>
      <c r="JR112" s="1"/>
      <c r="JS112" s="1"/>
      <c r="JT112" s="1"/>
      <c r="JU112" s="1"/>
      <c r="JV112" s="1"/>
      <c r="JW112" s="1"/>
      <c r="JX112" s="1"/>
      <c r="JY112" s="1"/>
      <c r="JZ112" s="1"/>
      <c r="KA112" s="1"/>
      <c r="KB112" s="1"/>
      <c r="KC112" s="1"/>
      <c r="KD112" s="1"/>
      <c r="KE112" s="1"/>
      <c r="KF112" s="1"/>
      <c r="KG112" s="1"/>
      <c r="KH112" s="1"/>
      <c r="KI112" s="1"/>
      <c r="KJ112" s="1"/>
      <c r="KK112" s="1"/>
      <c r="KL112" s="1"/>
      <c r="KM112" s="1"/>
      <c r="KN112" s="1"/>
      <c r="KO112" s="1"/>
      <c r="KP112" s="1"/>
      <c r="KQ112" s="1"/>
      <c r="KR112" s="1"/>
      <c r="KS112" s="1"/>
      <c r="KT112" s="1"/>
      <c r="KU112" s="1"/>
      <c r="KV112" s="1"/>
      <c r="KW112" s="1"/>
      <c r="KX112" s="1"/>
      <c r="KY112" s="1"/>
      <c r="KZ112" s="1"/>
      <c r="LA112" s="1"/>
      <c r="LB112" s="1"/>
      <c r="LC112" s="1"/>
      <c r="LD112" s="1"/>
      <c r="LE112" s="1"/>
      <c r="LF112" s="1"/>
      <c r="LG112" s="1"/>
      <c r="LH112" s="1"/>
      <c r="LI112" s="1"/>
    </row>
    <row r="113" spans="1:321" ht="15.3">
      <c r="A113" s="1"/>
      <c r="B113" s="1"/>
      <c r="C113" s="1">
        <v>27.25</v>
      </c>
      <c r="D113" s="1">
        <v>27.5</v>
      </c>
      <c r="E113" s="1">
        <v>495</v>
      </c>
      <c r="F113" s="1"/>
      <c r="G113" s="1">
        <v>5.45</v>
      </c>
      <c r="H113" s="1">
        <v>5.5000000000000098</v>
      </c>
      <c r="I113" s="1">
        <v>0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  <c r="HI113" s="1"/>
      <c r="HJ113" s="1"/>
      <c r="HK113" s="1"/>
      <c r="HL113" s="1"/>
      <c r="HM113" s="1"/>
      <c r="HN113" s="1"/>
      <c r="HO113" s="1"/>
      <c r="HP113" s="1"/>
      <c r="HQ113" s="1"/>
      <c r="HR113" s="1"/>
      <c r="HS113" s="1"/>
      <c r="HT113" s="1"/>
      <c r="HU113" s="1"/>
      <c r="HV113" s="1"/>
      <c r="HW113" s="1"/>
      <c r="HX113" s="1"/>
      <c r="HY113" s="1"/>
      <c r="HZ113" s="1"/>
      <c r="IA113" s="1"/>
      <c r="IB113" s="1"/>
      <c r="IC113" s="1"/>
      <c r="ID113" s="1"/>
      <c r="IE113" s="1"/>
      <c r="IF113" s="1"/>
      <c r="IG113" s="1"/>
      <c r="IH113" s="1"/>
      <c r="II113" s="1"/>
      <c r="IJ113" s="1"/>
      <c r="IK113" s="1"/>
      <c r="IL113" s="1"/>
      <c r="IM113" s="1"/>
      <c r="IN113" s="1"/>
      <c r="IO113" s="1"/>
      <c r="IP113" s="1"/>
      <c r="IQ113" s="1"/>
      <c r="IR113" s="1"/>
      <c r="IS113" s="1"/>
      <c r="IT113" s="1"/>
      <c r="IU113" s="1"/>
      <c r="IV113" s="1"/>
      <c r="IW113" s="1"/>
      <c r="IX113" s="1"/>
      <c r="IY113" s="1"/>
      <c r="IZ113" s="1"/>
      <c r="JA113" s="1"/>
      <c r="JB113" s="1"/>
      <c r="JC113" s="1"/>
      <c r="JD113" s="1"/>
      <c r="JE113" s="1"/>
      <c r="JF113" s="1"/>
      <c r="JG113" s="1"/>
      <c r="JH113" s="1"/>
      <c r="JI113" s="1"/>
      <c r="JJ113" s="1"/>
      <c r="JK113" s="1"/>
      <c r="JL113" s="1"/>
      <c r="JM113" s="1"/>
      <c r="JN113" s="1"/>
      <c r="JO113" s="1"/>
      <c r="JP113" s="1"/>
      <c r="JQ113" s="1"/>
      <c r="JR113" s="1"/>
      <c r="JS113" s="1"/>
      <c r="JT113" s="1"/>
      <c r="JU113" s="1"/>
      <c r="JV113" s="1"/>
      <c r="JW113" s="1"/>
      <c r="JX113" s="1"/>
      <c r="JY113" s="1"/>
      <c r="JZ113" s="1"/>
      <c r="KA113" s="1"/>
      <c r="KB113" s="1"/>
      <c r="KC113" s="1"/>
      <c r="KD113" s="1"/>
      <c r="KE113" s="1"/>
      <c r="KF113" s="1"/>
      <c r="KG113" s="1"/>
      <c r="KH113" s="1"/>
      <c r="KI113" s="1"/>
      <c r="KJ113" s="1"/>
      <c r="KK113" s="1"/>
      <c r="KL113" s="1"/>
      <c r="KM113" s="1"/>
      <c r="KN113" s="1"/>
      <c r="KO113" s="1"/>
      <c r="KP113" s="1"/>
      <c r="KQ113" s="1"/>
      <c r="KR113" s="1"/>
      <c r="KS113" s="1"/>
      <c r="KT113" s="1"/>
      <c r="KU113" s="1"/>
      <c r="KV113" s="1"/>
      <c r="KW113" s="1"/>
      <c r="KX113" s="1"/>
      <c r="KY113" s="1"/>
      <c r="KZ113" s="1"/>
      <c r="LA113" s="1"/>
      <c r="LB113" s="1"/>
      <c r="LC113" s="1"/>
      <c r="LD113" s="1"/>
      <c r="LE113" s="1"/>
      <c r="LF113" s="1"/>
      <c r="LG113" s="1"/>
      <c r="LH113" s="1"/>
      <c r="LI113" s="1"/>
    </row>
    <row r="114" spans="1:321" ht="15.3">
      <c r="A114" s="1"/>
      <c r="B114" s="1"/>
      <c r="C114" s="1">
        <v>27.5</v>
      </c>
      <c r="D114" s="1">
        <v>27.75</v>
      </c>
      <c r="E114" s="1">
        <v>452</v>
      </c>
      <c r="F114" s="1"/>
      <c r="G114" s="1">
        <v>5.5</v>
      </c>
      <c r="H114" s="1">
        <v>5.5500000000000096</v>
      </c>
      <c r="I114" s="1">
        <v>0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1"/>
      <c r="HB114" s="1"/>
      <c r="HC114" s="1"/>
      <c r="HD114" s="1"/>
      <c r="HE114" s="1"/>
      <c r="HF114" s="1"/>
      <c r="HG114" s="1"/>
      <c r="HH114" s="1"/>
      <c r="HI114" s="1"/>
      <c r="HJ114" s="1"/>
      <c r="HK114" s="1"/>
      <c r="HL114" s="1"/>
      <c r="HM114" s="1"/>
      <c r="HN114" s="1"/>
      <c r="HO114" s="1"/>
      <c r="HP114" s="1"/>
      <c r="HQ114" s="1"/>
      <c r="HR114" s="1"/>
      <c r="HS114" s="1"/>
      <c r="HT114" s="1"/>
      <c r="HU114" s="1"/>
      <c r="HV114" s="1"/>
      <c r="HW114" s="1"/>
      <c r="HX114" s="1"/>
      <c r="HY114" s="1"/>
      <c r="HZ114" s="1"/>
      <c r="IA114" s="1"/>
      <c r="IB114" s="1"/>
      <c r="IC114" s="1"/>
      <c r="ID114" s="1"/>
      <c r="IE114" s="1"/>
      <c r="IF114" s="1"/>
      <c r="IG114" s="1"/>
      <c r="IH114" s="1"/>
      <c r="II114" s="1"/>
      <c r="IJ114" s="1"/>
      <c r="IK114" s="1"/>
      <c r="IL114" s="1"/>
      <c r="IM114" s="1"/>
      <c r="IN114" s="1"/>
      <c r="IO114" s="1"/>
      <c r="IP114" s="1"/>
      <c r="IQ114" s="1"/>
      <c r="IR114" s="1"/>
      <c r="IS114" s="1"/>
      <c r="IT114" s="1"/>
      <c r="IU114" s="1"/>
      <c r="IV114" s="1"/>
      <c r="IW114" s="1"/>
      <c r="IX114" s="1"/>
      <c r="IY114" s="1"/>
      <c r="IZ114" s="1"/>
      <c r="JA114" s="1"/>
      <c r="JB114" s="1"/>
      <c r="JC114" s="1"/>
      <c r="JD114" s="1"/>
      <c r="JE114" s="1"/>
      <c r="JF114" s="1"/>
      <c r="JG114" s="1"/>
      <c r="JH114" s="1"/>
      <c r="JI114" s="1"/>
      <c r="JJ114" s="1"/>
      <c r="JK114" s="1"/>
      <c r="JL114" s="1"/>
      <c r="JM114" s="1"/>
      <c r="JN114" s="1"/>
      <c r="JO114" s="1"/>
      <c r="JP114" s="1"/>
      <c r="JQ114" s="1"/>
      <c r="JR114" s="1"/>
      <c r="JS114" s="1"/>
      <c r="JT114" s="1"/>
      <c r="JU114" s="1"/>
      <c r="JV114" s="1"/>
      <c r="JW114" s="1"/>
      <c r="JX114" s="1"/>
      <c r="JY114" s="1"/>
      <c r="JZ114" s="1"/>
      <c r="KA114" s="1"/>
      <c r="KB114" s="1"/>
      <c r="KC114" s="1"/>
      <c r="KD114" s="1"/>
      <c r="KE114" s="1"/>
      <c r="KF114" s="1"/>
      <c r="KG114" s="1"/>
      <c r="KH114" s="1"/>
      <c r="KI114" s="1"/>
      <c r="KJ114" s="1"/>
      <c r="KK114" s="1"/>
      <c r="KL114" s="1"/>
      <c r="KM114" s="1"/>
      <c r="KN114" s="1"/>
      <c r="KO114" s="1"/>
      <c r="KP114" s="1"/>
      <c r="KQ114" s="1"/>
      <c r="KR114" s="1"/>
      <c r="KS114" s="1"/>
      <c r="KT114" s="1"/>
      <c r="KU114" s="1"/>
      <c r="KV114" s="1"/>
      <c r="KW114" s="1"/>
      <c r="KX114" s="1"/>
      <c r="KY114" s="1"/>
      <c r="KZ114" s="1"/>
      <c r="LA114" s="1"/>
      <c r="LB114" s="1"/>
      <c r="LC114" s="1"/>
      <c r="LD114" s="1"/>
      <c r="LE114" s="1"/>
      <c r="LF114" s="1"/>
      <c r="LG114" s="1"/>
      <c r="LH114" s="1"/>
      <c r="LI114" s="1"/>
    </row>
    <row r="115" spans="1:321" ht="15.3">
      <c r="A115" s="1"/>
      <c r="B115" s="1"/>
      <c r="C115" s="1">
        <v>27.75</v>
      </c>
      <c r="D115" s="1">
        <v>28</v>
      </c>
      <c r="E115" s="1">
        <v>387</v>
      </c>
      <c r="F115" s="1"/>
      <c r="G115" s="1">
        <v>5.55</v>
      </c>
      <c r="H115" s="1">
        <v>5.6000000000000103</v>
      </c>
      <c r="I115" s="1">
        <v>0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  <c r="IJ115" s="1"/>
      <c r="IK115" s="1"/>
      <c r="IL115" s="1"/>
      <c r="IM115" s="1"/>
      <c r="IN115" s="1"/>
      <c r="IO115" s="1"/>
      <c r="IP115" s="1"/>
      <c r="IQ115" s="1"/>
      <c r="IR115" s="1"/>
      <c r="IS115" s="1"/>
      <c r="IT115" s="1"/>
      <c r="IU115" s="1"/>
      <c r="IV115" s="1"/>
      <c r="IW115" s="1"/>
      <c r="IX115" s="1"/>
      <c r="IY115" s="1"/>
      <c r="IZ115" s="1"/>
      <c r="JA115" s="1"/>
      <c r="JB115" s="1"/>
      <c r="JC115" s="1"/>
      <c r="JD115" s="1"/>
      <c r="JE115" s="1"/>
      <c r="JF115" s="1"/>
      <c r="JG115" s="1"/>
      <c r="JH115" s="1"/>
      <c r="JI115" s="1"/>
      <c r="JJ115" s="1"/>
      <c r="JK115" s="1"/>
      <c r="JL115" s="1"/>
      <c r="JM115" s="1"/>
      <c r="JN115" s="1"/>
      <c r="JO115" s="1"/>
      <c r="JP115" s="1"/>
      <c r="JQ115" s="1"/>
      <c r="JR115" s="1"/>
      <c r="JS115" s="1"/>
      <c r="JT115" s="1"/>
      <c r="JU115" s="1"/>
      <c r="JV115" s="1"/>
      <c r="JW115" s="1"/>
      <c r="JX115" s="1"/>
      <c r="JY115" s="1"/>
      <c r="JZ115" s="1"/>
      <c r="KA115" s="1"/>
      <c r="KB115" s="1"/>
      <c r="KC115" s="1"/>
      <c r="KD115" s="1"/>
      <c r="KE115" s="1"/>
      <c r="KF115" s="1"/>
      <c r="KG115" s="1"/>
      <c r="KH115" s="1"/>
      <c r="KI115" s="1"/>
      <c r="KJ115" s="1"/>
      <c r="KK115" s="1"/>
      <c r="KL115" s="1"/>
      <c r="KM115" s="1"/>
      <c r="KN115" s="1"/>
      <c r="KO115" s="1"/>
      <c r="KP115" s="1"/>
      <c r="KQ115" s="1"/>
      <c r="KR115" s="1"/>
      <c r="KS115" s="1"/>
      <c r="KT115" s="1"/>
      <c r="KU115" s="1"/>
      <c r="KV115" s="1"/>
      <c r="KW115" s="1"/>
      <c r="KX115" s="1"/>
      <c r="KY115" s="1"/>
      <c r="KZ115" s="1"/>
      <c r="LA115" s="1"/>
      <c r="LB115" s="1"/>
      <c r="LC115" s="1"/>
      <c r="LD115" s="1"/>
      <c r="LE115" s="1"/>
      <c r="LF115" s="1"/>
      <c r="LG115" s="1"/>
      <c r="LH115" s="1"/>
      <c r="LI115" s="1"/>
    </row>
    <row r="116" spans="1:321" ht="15.3">
      <c r="A116" s="1"/>
      <c r="B116" s="1"/>
      <c r="C116" s="1">
        <v>28</v>
      </c>
      <c r="D116" s="1">
        <v>28.25</v>
      </c>
      <c r="E116" s="1">
        <v>343</v>
      </c>
      <c r="F116" s="1"/>
      <c r="G116" s="1">
        <v>5.6</v>
      </c>
      <c r="H116" s="1">
        <v>5.6500000000000101</v>
      </c>
      <c r="I116" s="1">
        <v>0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  <c r="HI116" s="1"/>
      <c r="HJ116" s="1"/>
      <c r="HK116" s="1"/>
      <c r="HL116" s="1"/>
      <c r="HM116" s="1"/>
      <c r="HN116" s="1"/>
      <c r="HO116" s="1"/>
      <c r="HP116" s="1"/>
      <c r="HQ116" s="1"/>
      <c r="HR116" s="1"/>
      <c r="HS116" s="1"/>
      <c r="HT116" s="1"/>
      <c r="HU116" s="1"/>
      <c r="HV116" s="1"/>
      <c r="HW116" s="1"/>
      <c r="HX116" s="1"/>
      <c r="HY116" s="1"/>
      <c r="HZ116" s="1"/>
      <c r="IA116" s="1"/>
      <c r="IB116" s="1"/>
      <c r="IC116" s="1"/>
      <c r="ID116" s="1"/>
      <c r="IE116" s="1"/>
      <c r="IF116" s="1"/>
      <c r="IG116" s="1"/>
      <c r="IH116" s="1"/>
      <c r="II116" s="1"/>
      <c r="IJ116" s="1"/>
      <c r="IK116" s="1"/>
      <c r="IL116" s="1"/>
      <c r="IM116" s="1"/>
      <c r="IN116" s="1"/>
      <c r="IO116" s="1"/>
      <c r="IP116" s="1"/>
      <c r="IQ116" s="1"/>
      <c r="IR116" s="1"/>
      <c r="IS116" s="1"/>
      <c r="IT116" s="1"/>
      <c r="IU116" s="1"/>
      <c r="IV116" s="1"/>
      <c r="IW116" s="1"/>
      <c r="IX116" s="1"/>
      <c r="IY116" s="1"/>
      <c r="IZ116" s="1"/>
      <c r="JA116" s="1"/>
      <c r="JB116" s="1"/>
      <c r="JC116" s="1"/>
      <c r="JD116" s="1"/>
      <c r="JE116" s="1"/>
      <c r="JF116" s="1"/>
      <c r="JG116" s="1"/>
      <c r="JH116" s="1"/>
      <c r="JI116" s="1"/>
      <c r="JJ116" s="1"/>
      <c r="JK116" s="1"/>
      <c r="JL116" s="1"/>
      <c r="JM116" s="1"/>
      <c r="JN116" s="1"/>
      <c r="JO116" s="1"/>
      <c r="JP116" s="1"/>
      <c r="JQ116" s="1"/>
      <c r="JR116" s="1"/>
      <c r="JS116" s="1"/>
      <c r="JT116" s="1"/>
      <c r="JU116" s="1"/>
      <c r="JV116" s="1"/>
      <c r="JW116" s="1"/>
      <c r="JX116" s="1"/>
      <c r="JY116" s="1"/>
      <c r="JZ116" s="1"/>
      <c r="KA116" s="1"/>
      <c r="KB116" s="1"/>
      <c r="KC116" s="1"/>
      <c r="KD116" s="1"/>
      <c r="KE116" s="1"/>
      <c r="KF116" s="1"/>
      <c r="KG116" s="1"/>
      <c r="KH116" s="1"/>
      <c r="KI116" s="1"/>
      <c r="KJ116" s="1"/>
      <c r="KK116" s="1"/>
      <c r="KL116" s="1"/>
      <c r="KM116" s="1"/>
      <c r="KN116" s="1"/>
      <c r="KO116" s="1"/>
      <c r="KP116" s="1"/>
      <c r="KQ116" s="1"/>
      <c r="KR116" s="1"/>
      <c r="KS116" s="1"/>
      <c r="KT116" s="1"/>
      <c r="KU116" s="1"/>
      <c r="KV116" s="1"/>
      <c r="KW116" s="1"/>
      <c r="KX116" s="1"/>
      <c r="KY116" s="1"/>
      <c r="KZ116" s="1"/>
      <c r="LA116" s="1"/>
      <c r="LB116" s="1"/>
      <c r="LC116" s="1"/>
      <c r="LD116" s="1"/>
      <c r="LE116" s="1"/>
      <c r="LF116" s="1"/>
      <c r="LG116" s="1"/>
      <c r="LH116" s="1"/>
      <c r="LI116" s="1"/>
    </row>
    <row r="117" spans="1:321" ht="15.3">
      <c r="A117" s="1"/>
      <c r="B117" s="1"/>
      <c r="C117" s="1">
        <v>28.25</v>
      </c>
      <c r="D117" s="1">
        <v>28.5</v>
      </c>
      <c r="E117" s="1">
        <v>315</v>
      </c>
      <c r="F117" s="1"/>
      <c r="G117" s="1">
        <v>5.65</v>
      </c>
      <c r="H117" s="1">
        <v>5.7000000000000099</v>
      </c>
      <c r="I117" s="1">
        <v>0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1"/>
      <c r="HB117" s="1"/>
      <c r="HC117" s="1"/>
      <c r="HD117" s="1"/>
      <c r="HE117" s="1"/>
      <c r="HF117" s="1"/>
      <c r="HG117" s="1"/>
      <c r="HH117" s="1"/>
      <c r="HI117" s="1"/>
      <c r="HJ117" s="1"/>
      <c r="HK117" s="1"/>
      <c r="HL117" s="1"/>
      <c r="HM117" s="1"/>
      <c r="HN117" s="1"/>
      <c r="HO117" s="1"/>
      <c r="HP117" s="1"/>
      <c r="HQ117" s="1"/>
      <c r="HR117" s="1"/>
      <c r="HS117" s="1"/>
      <c r="HT117" s="1"/>
      <c r="HU117" s="1"/>
      <c r="HV117" s="1"/>
      <c r="HW117" s="1"/>
      <c r="HX117" s="1"/>
      <c r="HY117" s="1"/>
      <c r="HZ117" s="1"/>
      <c r="IA117" s="1"/>
      <c r="IB117" s="1"/>
      <c r="IC117" s="1"/>
      <c r="ID117" s="1"/>
      <c r="IE117" s="1"/>
      <c r="IF117" s="1"/>
      <c r="IG117" s="1"/>
      <c r="IH117" s="1"/>
      <c r="II117" s="1"/>
      <c r="IJ117" s="1"/>
      <c r="IK117" s="1"/>
      <c r="IL117" s="1"/>
      <c r="IM117" s="1"/>
      <c r="IN117" s="1"/>
      <c r="IO117" s="1"/>
      <c r="IP117" s="1"/>
      <c r="IQ117" s="1"/>
      <c r="IR117" s="1"/>
      <c r="IS117" s="1"/>
      <c r="IT117" s="1"/>
      <c r="IU117" s="1"/>
      <c r="IV117" s="1"/>
      <c r="IW117" s="1"/>
      <c r="IX117" s="1"/>
      <c r="IY117" s="1"/>
      <c r="IZ117" s="1"/>
      <c r="JA117" s="1"/>
      <c r="JB117" s="1"/>
      <c r="JC117" s="1"/>
      <c r="JD117" s="1"/>
      <c r="JE117" s="1"/>
      <c r="JF117" s="1"/>
      <c r="JG117" s="1"/>
      <c r="JH117" s="1"/>
      <c r="JI117" s="1"/>
      <c r="JJ117" s="1"/>
      <c r="JK117" s="1"/>
      <c r="JL117" s="1"/>
      <c r="JM117" s="1"/>
      <c r="JN117" s="1"/>
      <c r="JO117" s="1"/>
      <c r="JP117" s="1"/>
      <c r="JQ117" s="1"/>
      <c r="JR117" s="1"/>
      <c r="JS117" s="1"/>
      <c r="JT117" s="1"/>
      <c r="JU117" s="1"/>
      <c r="JV117" s="1"/>
      <c r="JW117" s="1"/>
      <c r="JX117" s="1"/>
      <c r="JY117" s="1"/>
      <c r="JZ117" s="1"/>
      <c r="KA117" s="1"/>
      <c r="KB117" s="1"/>
      <c r="KC117" s="1"/>
      <c r="KD117" s="1"/>
      <c r="KE117" s="1"/>
      <c r="KF117" s="1"/>
      <c r="KG117" s="1"/>
      <c r="KH117" s="1"/>
      <c r="KI117" s="1"/>
      <c r="KJ117" s="1"/>
      <c r="KK117" s="1"/>
      <c r="KL117" s="1"/>
      <c r="KM117" s="1"/>
      <c r="KN117" s="1"/>
      <c r="KO117" s="1"/>
      <c r="KP117" s="1"/>
      <c r="KQ117" s="1"/>
      <c r="KR117" s="1"/>
      <c r="KS117" s="1"/>
      <c r="KT117" s="1"/>
      <c r="KU117" s="1"/>
      <c r="KV117" s="1"/>
      <c r="KW117" s="1"/>
      <c r="KX117" s="1"/>
      <c r="KY117" s="1"/>
      <c r="KZ117" s="1"/>
      <c r="LA117" s="1"/>
      <c r="LB117" s="1"/>
      <c r="LC117" s="1"/>
      <c r="LD117" s="1"/>
      <c r="LE117" s="1"/>
      <c r="LF117" s="1"/>
      <c r="LG117" s="1"/>
      <c r="LH117" s="1"/>
      <c r="LI117" s="1"/>
    </row>
    <row r="118" spans="1:321" ht="15.3">
      <c r="A118" s="1"/>
      <c r="B118" s="1"/>
      <c r="C118" s="1">
        <v>28.5</v>
      </c>
      <c r="D118" s="1">
        <v>28.75</v>
      </c>
      <c r="E118" s="1">
        <v>314</v>
      </c>
      <c r="F118" s="1"/>
      <c r="G118" s="1">
        <v>5.7</v>
      </c>
      <c r="H118" s="1">
        <v>5.7500000000000098</v>
      </c>
      <c r="I118" s="1">
        <v>0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  <c r="HE118" s="1"/>
      <c r="HF118" s="1"/>
      <c r="HG118" s="1"/>
      <c r="HH118" s="1"/>
      <c r="HI118" s="1"/>
      <c r="HJ118" s="1"/>
      <c r="HK118" s="1"/>
      <c r="HL118" s="1"/>
      <c r="HM118" s="1"/>
      <c r="HN118" s="1"/>
      <c r="HO118" s="1"/>
      <c r="HP118" s="1"/>
      <c r="HQ118" s="1"/>
      <c r="HR118" s="1"/>
      <c r="HS118" s="1"/>
      <c r="HT118" s="1"/>
      <c r="HU118" s="1"/>
      <c r="HV118" s="1"/>
      <c r="HW118" s="1"/>
      <c r="HX118" s="1"/>
      <c r="HY118" s="1"/>
      <c r="HZ118" s="1"/>
      <c r="IA118" s="1"/>
      <c r="IB118" s="1"/>
      <c r="IC118" s="1"/>
      <c r="ID118" s="1"/>
      <c r="IE118" s="1"/>
      <c r="IF118" s="1"/>
      <c r="IG118" s="1"/>
      <c r="IH118" s="1"/>
      <c r="II118" s="1"/>
      <c r="IJ118" s="1"/>
      <c r="IK118" s="1"/>
      <c r="IL118" s="1"/>
      <c r="IM118" s="1"/>
      <c r="IN118" s="1"/>
      <c r="IO118" s="1"/>
      <c r="IP118" s="1"/>
      <c r="IQ118" s="1"/>
      <c r="IR118" s="1"/>
      <c r="IS118" s="1"/>
      <c r="IT118" s="1"/>
      <c r="IU118" s="1"/>
      <c r="IV118" s="1"/>
      <c r="IW118" s="1"/>
      <c r="IX118" s="1"/>
      <c r="IY118" s="1"/>
      <c r="IZ118" s="1"/>
      <c r="JA118" s="1"/>
      <c r="JB118" s="1"/>
      <c r="JC118" s="1"/>
      <c r="JD118" s="1"/>
      <c r="JE118" s="1"/>
      <c r="JF118" s="1"/>
      <c r="JG118" s="1"/>
      <c r="JH118" s="1"/>
      <c r="JI118" s="1"/>
      <c r="JJ118" s="1"/>
      <c r="JK118" s="1"/>
      <c r="JL118" s="1"/>
      <c r="JM118" s="1"/>
      <c r="JN118" s="1"/>
      <c r="JO118" s="1"/>
      <c r="JP118" s="1"/>
      <c r="JQ118" s="1"/>
      <c r="JR118" s="1"/>
      <c r="JS118" s="1"/>
      <c r="JT118" s="1"/>
      <c r="JU118" s="1"/>
      <c r="JV118" s="1"/>
      <c r="JW118" s="1"/>
      <c r="JX118" s="1"/>
      <c r="JY118" s="1"/>
      <c r="JZ118" s="1"/>
      <c r="KA118" s="1"/>
      <c r="KB118" s="1"/>
      <c r="KC118" s="1"/>
      <c r="KD118" s="1"/>
      <c r="KE118" s="1"/>
      <c r="KF118" s="1"/>
      <c r="KG118" s="1"/>
      <c r="KH118" s="1"/>
      <c r="KI118" s="1"/>
      <c r="KJ118" s="1"/>
      <c r="KK118" s="1"/>
      <c r="KL118" s="1"/>
      <c r="KM118" s="1"/>
      <c r="KN118" s="1"/>
      <c r="KO118" s="1"/>
      <c r="KP118" s="1"/>
      <c r="KQ118" s="1"/>
      <c r="KR118" s="1"/>
      <c r="KS118" s="1"/>
      <c r="KT118" s="1"/>
      <c r="KU118" s="1"/>
      <c r="KV118" s="1"/>
      <c r="KW118" s="1"/>
      <c r="KX118" s="1"/>
      <c r="KY118" s="1"/>
      <c r="KZ118" s="1"/>
      <c r="LA118" s="1"/>
      <c r="LB118" s="1"/>
      <c r="LC118" s="1"/>
      <c r="LD118" s="1"/>
      <c r="LE118" s="1"/>
      <c r="LF118" s="1"/>
      <c r="LG118" s="1"/>
      <c r="LH118" s="1"/>
      <c r="LI118" s="1"/>
    </row>
    <row r="119" spans="1:321" ht="15.3">
      <c r="A119" s="1"/>
      <c r="B119" s="1"/>
      <c r="C119" s="1">
        <v>28.75</v>
      </c>
      <c r="D119" s="1">
        <v>29</v>
      </c>
      <c r="E119" s="1">
        <v>315</v>
      </c>
      <c r="F119" s="1"/>
      <c r="G119" s="1">
        <v>5.75</v>
      </c>
      <c r="H119" s="1">
        <v>5.8000000000000096</v>
      </c>
      <c r="I119" s="1">
        <v>0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IM119" s="1"/>
      <c r="IN119" s="1"/>
      <c r="IO119" s="1"/>
      <c r="IP119" s="1"/>
      <c r="IQ119" s="1"/>
      <c r="IR119" s="1"/>
      <c r="IS119" s="1"/>
      <c r="IT119" s="1"/>
      <c r="IU119" s="1"/>
      <c r="IV119" s="1"/>
      <c r="IW119" s="1"/>
      <c r="IX119" s="1"/>
      <c r="IY119" s="1"/>
      <c r="IZ119" s="1"/>
      <c r="JA119" s="1"/>
      <c r="JB119" s="1"/>
      <c r="JC119" s="1"/>
      <c r="JD119" s="1"/>
      <c r="JE119" s="1"/>
      <c r="JF119" s="1"/>
      <c r="JG119" s="1"/>
      <c r="JH119" s="1"/>
      <c r="JI119" s="1"/>
      <c r="JJ119" s="1"/>
      <c r="JK119" s="1"/>
      <c r="JL119" s="1"/>
      <c r="JM119" s="1"/>
      <c r="JN119" s="1"/>
      <c r="JO119" s="1"/>
      <c r="JP119" s="1"/>
      <c r="JQ119" s="1"/>
      <c r="JR119" s="1"/>
      <c r="JS119" s="1"/>
      <c r="JT119" s="1"/>
      <c r="JU119" s="1"/>
      <c r="JV119" s="1"/>
      <c r="JW119" s="1"/>
      <c r="JX119" s="1"/>
      <c r="JY119" s="1"/>
      <c r="JZ119" s="1"/>
      <c r="KA119" s="1"/>
      <c r="KB119" s="1"/>
      <c r="KC119" s="1"/>
      <c r="KD119" s="1"/>
      <c r="KE119" s="1"/>
      <c r="KF119" s="1"/>
      <c r="KG119" s="1"/>
      <c r="KH119" s="1"/>
      <c r="KI119" s="1"/>
      <c r="KJ119" s="1"/>
      <c r="KK119" s="1"/>
      <c r="KL119" s="1"/>
      <c r="KM119" s="1"/>
      <c r="KN119" s="1"/>
      <c r="KO119" s="1"/>
      <c r="KP119" s="1"/>
      <c r="KQ119" s="1"/>
      <c r="KR119" s="1"/>
      <c r="KS119" s="1"/>
      <c r="KT119" s="1"/>
      <c r="KU119" s="1"/>
      <c r="KV119" s="1"/>
      <c r="KW119" s="1"/>
      <c r="KX119" s="1"/>
      <c r="KY119" s="1"/>
      <c r="KZ119" s="1"/>
      <c r="LA119" s="1"/>
      <c r="LB119" s="1"/>
      <c r="LC119" s="1"/>
      <c r="LD119" s="1"/>
      <c r="LE119" s="1"/>
      <c r="LF119" s="1"/>
      <c r="LG119" s="1"/>
      <c r="LH119" s="1"/>
      <c r="LI119" s="1"/>
    </row>
    <row r="120" spans="1:321" ht="15.3">
      <c r="A120" s="1"/>
      <c r="B120" s="1"/>
      <c r="C120" s="1">
        <v>29</v>
      </c>
      <c r="D120" s="1">
        <v>29.25</v>
      </c>
      <c r="E120" s="1">
        <v>203</v>
      </c>
      <c r="F120" s="1"/>
      <c r="G120" s="1">
        <v>5.8</v>
      </c>
      <c r="H120" s="1">
        <v>5.8500000000000103</v>
      </c>
      <c r="I120" s="1">
        <v>0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  <c r="IJ120" s="1"/>
      <c r="IK120" s="1"/>
      <c r="IL120" s="1"/>
      <c r="IM120" s="1"/>
      <c r="IN120" s="1"/>
      <c r="IO120" s="1"/>
      <c r="IP120" s="1"/>
      <c r="IQ120" s="1"/>
      <c r="IR120" s="1"/>
      <c r="IS120" s="1"/>
      <c r="IT120" s="1"/>
      <c r="IU120" s="1"/>
      <c r="IV120" s="1"/>
      <c r="IW120" s="1"/>
      <c r="IX120" s="1"/>
      <c r="IY120" s="1"/>
      <c r="IZ120" s="1"/>
      <c r="JA120" s="1"/>
      <c r="JB120" s="1"/>
      <c r="JC120" s="1"/>
      <c r="JD120" s="1"/>
      <c r="JE120" s="1"/>
      <c r="JF120" s="1"/>
      <c r="JG120" s="1"/>
      <c r="JH120" s="1"/>
      <c r="JI120" s="1"/>
      <c r="JJ120" s="1"/>
      <c r="JK120" s="1"/>
      <c r="JL120" s="1"/>
      <c r="JM120" s="1"/>
      <c r="JN120" s="1"/>
      <c r="JO120" s="1"/>
      <c r="JP120" s="1"/>
      <c r="JQ120" s="1"/>
      <c r="JR120" s="1"/>
      <c r="JS120" s="1"/>
      <c r="JT120" s="1"/>
      <c r="JU120" s="1"/>
      <c r="JV120" s="1"/>
      <c r="JW120" s="1"/>
      <c r="JX120" s="1"/>
      <c r="JY120" s="1"/>
      <c r="JZ120" s="1"/>
      <c r="KA120" s="1"/>
      <c r="KB120" s="1"/>
      <c r="KC120" s="1"/>
      <c r="KD120" s="1"/>
      <c r="KE120" s="1"/>
      <c r="KF120" s="1"/>
      <c r="KG120" s="1"/>
      <c r="KH120" s="1"/>
      <c r="KI120" s="1"/>
      <c r="KJ120" s="1"/>
      <c r="KK120" s="1"/>
      <c r="KL120" s="1"/>
      <c r="KM120" s="1"/>
      <c r="KN120" s="1"/>
      <c r="KO120" s="1"/>
      <c r="KP120" s="1"/>
      <c r="KQ120" s="1"/>
      <c r="KR120" s="1"/>
      <c r="KS120" s="1"/>
      <c r="KT120" s="1"/>
      <c r="KU120" s="1"/>
      <c r="KV120" s="1"/>
      <c r="KW120" s="1"/>
      <c r="KX120" s="1"/>
      <c r="KY120" s="1"/>
      <c r="KZ120" s="1"/>
      <c r="LA120" s="1"/>
      <c r="LB120" s="1"/>
      <c r="LC120" s="1"/>
      <c r="LD120" s="1"/>
      <c r="LE120" s="1"/>
      <c r="LF120" s="1"/>
      <c r="LG120" s="1"/>
      <c r="LH120" s="1"/>
      <c r="LI120" s="1"/>
    </row>
    <row r="121" spans="1:321" ht="15.3">
      <c r="A121" s="1"/>
      <c r="B121" s="1"/>
      <c r="C121" s="1">
        <v>29.25</v>
      </c>
      <c r="D121" s="1">
        <v>29.5</v>
      </c>
      <c r="E121" s="1">
        <v>158</v>
      </c>
      <c r="F121" s="1"/>
      <c r="G121" s="1">
        <v>5.85</v>
      </c>
      <c r="H121" s="1">
        <v>5.9000000000000101</v>
      </c>
      <c r="I121" s="1">
        <v>0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  <c r="IP121" s="1"/>
      <c r="IQ121" s="1"/>
      <c r="IR121" s="1"/>
      <c r="IS121" s="1"/>
      <c r="IT121" s="1"/>
      <c r="IU121" s="1"/>
      <c r="IV121" s="1"/>
      <c r="IW121" s="1"/>
      <c r="IX121" s="1"/>
      <c r="IY121" s="1"/>
      <c r="IZ121" s="1"/>
      <c r="JA121" s="1"/>
      <c r="JB121" s="1"/>
      <c r="JC121" s="1"/>
      <c r="JD121" s="1"/>
      <c r="JE121" s="1"/>
      <c r="JF121" s="1"/>
      <c r="JG121" s="1"/>
      <c r="JH121" s="1"/>
      <c r="JI121" s="1"/>
      <c r="JJ121" s="1"/>
      <c r="JK121" s="1"/>
      <c r="JL121" s="1"/>
      <c r="JM121" s="1"/>
      <c r="JN121" s="1"/>
      <c r="JO121" s="1"/>
      <c r="JP121" s="1"/>
      <c r="JQ121" s="1"/>
      <c r="JR121" s="1"/>
      <c r="JS121" s="1"/>
      <c r="JT121" s="1"/>
      <c r="JU121" s="1"/>
      <c r="JV121" s="1"/>
      <c r="JW121" s="1"/>
      <c r="JX121" s="1"/>
      <c r="JY121" s="1"/>
      <c r="JZ121" s="1"/>
      <c r="KA121" s="1"/>
      <c r="KB121" s="1"/>
      <c r="KC121" s="1"/>
      <c r="KD121" s="1"/>
      <c r="KE121" s="1"/>
      <c r="KF121" s="1"/>
      <c r="KG121" s="1"/>
      <c r="KH121" s="1"/>
      <c r="KI121" s="1"/>
      <c r="KJ121" s="1"/>
      <c r="KK121" s="1"/>
      <c r="KL121" s="1"/>
      <c r="KM121" s="1"/>
      <c r="KN121" s="1"/>
      <c r="KO121" s="1"/>
      <c r="KP121" s="1"/>
      <c r="KQ121" s="1"/>
      <c r="KR121" s="1"/>
      <c r="KS121" s="1"/>
      <c r="KT121" s="1"/>
      <c r="KU121" s="1"/>
      <c r="KV121" s="1"/>
      <c r="KW121" s="1"/>
      <c r="KX121" s="1"/>
      <c r="KY121" s="1"/>
      <c r="KZ121" s="1"/>
      <c r="LA121" s="1"/>
      <c r="LB121" s="1"/>
      <c r="LC121" s="1"/>
      <c r="LD121" s="1"/>
      <c r="LE121" s="1"/>
      <c r="LF121" s="1"/>
      <c r="LG121" s="1"/>
      <c r="LH121" s="1"/>
      <c r="LI121" s="1"/>
    </row>
    <row r="122" spans="1:321" ht="15.3">
      <c r="A122" s="1"/>
      <c r="B122" s="1"/>
      <c r="C122" s="1">
        <v>29.5</v>
      </c>
      <c r="D122" s="1">
        <v>29.75</v>
      </c>
      <c r="E122" s="1">
        <v>156</v>
      </c>
      <c r="F122" s="1"/>
      <c r="G122" s="1">
        <v>5.9</v>
      </c>
      <c r="H122" s="1">
        <v>5.9500000000000099</v>
      </c>
      <c r="I122" s="1">
        <v>0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  <c r="IJ122" s="1"/>
      <c r="IK122" s="1"/>
      <c r="IL122" s="1"/>
      <c r="IM122" s="1"/>
      <c r="IN122" s="1"/>
      <c r="IO122" s="1"/>
      <c r="IP122" s="1"/>
      <c r="IQ122" s="1"/>
      <c r="IR122" s="1"/>
      <c r="IS122" s="1"/>
      <c r="IT122" s="1"/>
      <c r="IU122" s="1"/>
      <c r="IV122" s="1"/>
      <c r="IW122" s="1"/>
      <c r="IX122" s="1"/>
      <c r="IY122" s="1"/>
      <c r="IZ122" s="1"/>
      <c r="JA122" s="1"/>
      <c r="JB122" s="1"/>
      <c r="JC122" s="1"/>
      <c r="JD122" s="1"/>
      <c r="JE122" s="1"/>
      <c r="JF122" s="1"/>
      <c r="JG122" s="1"/>
      <c r="JH122" s="1"/>
      <c r="JI122" s="1"/>
      <c r="JJ122" s="1"/>
      <c r="JK122" s="1"/>
      <c r="JL122" s="1"/>
      <c r="JM122" s="1"/>
      <c r="JN122" s="1"/>
      <c r="JO122" s="1"/>
      <c r="JP122" s="1"/>
      <c r="JQ122" s="1"/>
      <c r="JR122" s="1"/>
      <c r="JS122" s="1"/>
      <c r="JT122" s="1"/>
      <c r="JU122" s="1"/>
      <c r="JV122" s="1"/>
      <c r="JW122" s="1"/>
      <c r="JX122" s="1"/>
      <c r="JY122" s="1"/>
      <c r="JZ122" s="1"/>
      <c r="KA122" s="1"/>
      <c r="KB122" s="1"/>
      <c r="KC122" s="1"/>
      <c r="KD122" s="1"/>
      <c r="KE122" s="1"/>
      <c r="KF122" s="1"/>
      <c r="KG122" s="1"/>
      <c r="KH122" s="1"/>
      <c r="KI122" s="1"/>
      <c r="KJ122" s="1"/>
      <c r="KK122" s="1"/>
      <c r="KL122" s="1"/>
      <c r="KM122" s="1"/>
      <c r="KN122" s="1"/>
      <c r="KO122" s="1"/>
      <c r="KP122" s="1"/>
      <c r="KQ122" s="1"/>
      <c r="KR122" s="1"/>
      <c r="KS122" s="1"/>
      <c r="KT122" s="1"/>
      <c r="KU122" s="1"/>
      <c r="KV122" s="1"/>
      <c r="KW122" s="1"/>
      <c r="KX122" s="1"/>
      <c r="KY122" s="1"/>
      <c r="KZ122" s="1"/>
      <c r="LA122" s="1"/>
      <c r="LB122" s="1"/>
      <c r="LC122" s="1"/>
      <c r="LD122" s="1"/>
      <c r="LE122" s="1"/>
      <c r="LF122" s="1"/>
      <c r="LG122" s="1"/>
      <c r="LH122" s="1"/>
      <c r="LI122" s="1"/>
    </row>
    <row r="123" spans="1:321" ht="15.3">
      <c r="A123" s="1"/>
      <c r="B123" s="1"/>
      <c r="C123" s="1">
        <v>29.75</v>
      </c>
      <c r="D123" s="1">
        <v>30</v>
      </c>
      <c r="E123" s="1">
        <v>82</v>
      </c>
      <c r="F123" s="1"/>
      <c r="G123" s="1">
        <v>5.95</v>
      </c>
      <c r="H123" s="59">
        <v>6.0000000000000098</v>
      </c>
      <c r="I123" s="1">
        <v>0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IM123" s="1"/>
      <c r="IN123" s="1"/>
      <c r="IO123" s="1"/>
      <c r="IP123" s="1"/>
      <c r="IQ123" s="1"/>
      <c r="IR123" s="1"/>
      <c r="IS123" s="1"/>
      <c r="IT123" s="1"/>
      <c r="IU123" s="1"/>
      <c r="IV123" s="1"/>
      <c r="IW123" s="1"/>
      <c r="IX123" s="1"/>
      <c r="IY123" s="1"/>
      <c r="IZ123" s="1"/>
      <c r="JA123" s="1"/>
      <c r="JB123" s="1"/>
      <c r="JC123" s="1"/>
      <c r="JD123" s="1"/>
      <c r="JE123" s="1"/>
      <c r="JF123" s="1"/>
      <c r="JG123" s="1"/>
      <c r="JH123" s="1"/>
      <c r="JI123" s="1"/>
      <c r="JJ123" s="1"/>
      <c r="JK123" s="1"/>
      <c r="JL123" s="1"/>
      <c r="JM123" s="1"/>
      <c r="JN123" s="1"/>
      <c r="JO123" s="1"/>
      <c r="JP123" s="1"/>
      <c r="JQ123" s="1"/>
      <c r="JR123" s="1"/>
      <c r="JS123" s="1"/>
      <c r="JT123" s="1"/>
      <c r="JU123" s="1"/>
      <c r="JV123" s="1"/>
      <c r="JW123" s="1"/>
      <c r="JX123" s="1"/>
      <c r="JY123" s="1"/>
      <c r="JZ123" s="1"/>
      <c r="KA123" s="1"/>
      <c r="KB123" s="1"/>
      <c r="KC123" s="1"/>
      <c r="KD123" s="1"/>
      <c r="KE123" s="1"/>
      <c r="KF123" s="1"/>
      <c r="KG123" s="1"/>
      <c r="KH123" s="1"/>
      <c r="KI123" s="1"/>
      <c r="KJ123" s="1"/>
      <c r="KK123" s="1"/>
      <c r="KL123" s="1"/>
      <c r="KM123" s="1"/>
      <c r="KN123" s="1"/>
      <c r="KO123" s="1"/>
      <c r="KP123" s="1"/>
      <c r="KQ123" s="1"/>
      <c r="KR123" s="1"/>
      <c r="KS123" s="1"/>
      <c r="KT123" s="1"/>
      <c r="KU123" s="1"/>
      <c r="KV123" s="1"/>
      <c r="KW123" s="1"/>
      <c r="KX123" s="1"/>
      <c r="KY123" s="1"/>
      <c r="KZ123" s="1"/>
      <c r="LA123" s="1"/>
      <c r="LB123" s="1"/>
      <c r="LC123" s="1"/>
      <c r="LD123" s="1"/>
      <c r="LE123" s="1"/>
      <c r="LF123" s="1"/>
      <c r="LG123" s="1"/>
      <c r="LH123" s="1"/>
      <c r="LI123" s="1"/>
    </row>
    <row r="124" spans="1:321" ht="15.3">
      <c r="A124" s="1"/>
      <c r="B124" s="1"/>
      <c r="C124" s="59">
        <v>30</v>
      </c>
      <c r="D124" s="1">
        <v>30.25</v>
      </c>
      <c r="E124" s="1">
        <v>22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1"/>
      <c r="HB124" s="1"/>
      <c r="HC124" s="1"/>
      <c r="HD124" s="1"/>
      <c r="HE124" s="1"/>
      <c r="HF124" s="1"/>
      <c r="HG124" s="1"/>
      <c r="HH124" s="1"/>
      <c r="HI124" s="1"/>
      <c r="HJ124" s="1"/>
      <c r="HK124" s="1"/>
      <c r="HL124" s="1"/>
      <c r="HM124" s="1"/>
      <c r="HN124" s="1"/>
      <c r="HO124" s="1"/>
      <c r="HP124" s="1"/>
      <c r="HQ124" s="1"/>
      <c r="HR124" s="1"/>
      <c r="HS124" s="1"/>
      <c r="HT124" s="1"/>
      <c r="HU124" s="1"/>
      <c r="HV124" s="1"/>
      <c r="HW124" s="1"/>
      <c r="HX124" s="1"/>
      <c r="HY124" s="1"/>
      <c r="HZ124" s="1"/>
      <c r="IA124" s="1"/>
      <c r="IB124" s="1"/>
      <c r="IC124" s="1"/>
      <c r="ID124" s="1"/>
      <c r="IE124" s="1"/>
      <c r="IF124" s="1"/>
      <c r="IG124" s="1"/>
      <c r="IH124" s="1"/>
      <c r="II124" s="1"/>
      <c r="IJ124" s="1"/>
      <c r="IK124" s="1"/>
      <c r="IL124" s="1"/>
      <c r="IM124" s="1"/>
      <c r="IN124" s="1"/>
      <c r="IO124" s="1"/>
      <c r="IP124" s="1"/>
      <c r="IQ124" s="1"/>
      <c r="IR124" s="1"/>
      <c r="IS124" s="1"/>
      <c r="IT124" s="1"/>
      <c r="IU124" s="1"/>
      <c r="IV124" s="1"/>
      <c r="IW124" s="1"/>
      <c r="IX124" s="1"/>
      <c r="IY124" s="1"/>
      <c r="IZ124" s="1"/>
      <c r="JA124" s="1"/>
      <c r="JB124" s="1"/>
      <c r="JC124" s="1"/>
      <c r="JD124" s="1"/>
      <c r="JE124" s="1"/>
      <c r="JF124" s="1"/>
      <c r="JG124" s="1"/>
      <c r="JH124" s="1"/>
      <c r="JI124" s="1"/>
      <c r="JJ124" s="1"/>
      <c r="JK124" s="1"/>
      <c r="JL124" s="1"/>
      <c r="JM124" s="1"/>
      <c r="JN124" s="1"/>
      <c r="JO124" s="1"/>
      <c r="JP124" s="1"/>
      <c r="JQ124" s="1"/>
      <c r="JR124" s="1"/>
      <c r="JS124" s="1"/>
      <c r="JT124" s="1"/>
      <c r="JU124" s="1"/>
      <c r="JV124" s="1"/>
      <c r="JW124" s="1"/>
      <c r="JX124" s="1"/>
      <c r="JY124" s="1"/>
      <c r="JZ124" s="1"/>
      <c r="KA124" s="1"/>
      <c r="KB124" s="1"/>
      <c r="KC124" s="1"/>
      <c r="KD124" s="1"/>
      <c r="KE124" s="1"/>
      <c r="KF124" s="1"/>
      <c r="KG124" s="1"/>
      <c r="KH124" s="1"/>
      <c r="KI124" s="1"/>
      <c r="KJ124" s="1"/>
      <c r="KK124" s="1"/>
      <c r="KL124" s="1"/>
      <c r="KM124" s="1"/>
      <c r="KN124" s="1"/>
      <c r="KO124" s="1"/>
      <c r="KP124" s="1"/>
      <c r="KQ124" s="1"/>
      <c r="KR124" s="1"/>
      <c r="KS124" s="1"/>
      <c r="KT124" s="1"/>
      <c r="KU124" s="1"/>
      <c r="KV124" s="1"/>
      <c r="KW124" s="1"/>
      <c r="KX124" s="1"/>
      <c r="KY124" s="1"/>
      <c r="KZ124" s="1"/>
      <c r="LA124" s="1"/>
      <c r="LB124" s="1"/>
      <c r="LC124" s="1"/>
      <c r="LD124" s="1"/>
      <c r="LE124" s="1"/>
      <c r="LF124" s="1"/>
      <c r="LG124" s="1"/>
      <c r="LH124" s="1"/>
      <c r="LI124" s="1"/>
    </row>
    <row r="125" spans="1:321" ht="15.3">
      <c r="A125" s="1"/>
      <c r="B125" s="1"/>
      <c r="C125" s="1">
        <v>30.25</v>
      </c>
      <c r="D125" s="1">
        <v>30.5</v>
      </c>
      <c r="E125" s="1">
        <v>0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  <c r="HE125" s="1"/>
      <c r="HF125" s="1"/>
      <c r="HG125" s="1"/>
      <c r="HH125" s="1"/>
      <c r="HI125" s="1"/>
      <c r="HJ125" s="1"/>
      <c r="HK125" s="1"/>
      <c r="HL125" s="1"/>
      <c r="HM125" s="1"/>
      <c r="HN125" s="1"/>
      <c r="HO125" s="1"/>
      <c r="HP125" s="1"/>
      <c r="HQ125" s="1"/>
      <c r="HR125" s="1"/>
      <c r="HS125" s="1"/>
      <c r="HT125" s="1"/>
      <c r="HU125" s="1"/>
      <c r="HV125" s="1"/>
      <c r="HW125" s="1"/>
      <c r="HX125" s="1"/>
      <c r="HY125" s="1"/>
      <c r="HZ125" s="1"/>
      <c r="IA125" s="1"/>
      <c r="IB125" s="1"/>
      <c r="IC125" s="1"/>
      <c r="ID125" s="1"/>
      <c r="IE125" s="1"/>
      <c r="IF125" s="1"/>
      <c r="IG125" s="1"/>
      <c r="IH125" s="1"/>
      <c r="II125" s="1"/>
      <c r="IJ125" s="1"/>
      <c r="IK125" s="1"/>
      <c r="IL125" s="1"/>
      <c r="IM125" s="1"/>
      <c r="IN125" s="1"/>
      <c r="IO125" s="1"/>
      <c r="IP125" s="1"/>
      <c r="IQ125" s="1"/>
      <c r="IR125" s="1"/>
      <c r="IS125" s="1"/>
      <c r="IT125" s="1"/>
      <c r="IU125" s="1"/>
      <c r="IV125" s="1"/>
      <c r="IW125" s="1"/>
      <c r="IX125" s="1"/>
      <c r="IY125" s="1"/>
      <c r="IZ125" s="1"/>
      <c r="JA125" s="1"/>
      <c r="JB125" s="1"/>
      <c r="JC125" s="1"/>
      <c r="JD125" s="1"/>
      <c r="JE125" s="1"/>
      <c r="JF125" s="1"/>
      <c r="JG125" s="1"/>
      <c r="JH125" s="1"/>
      <c r="JI125" s="1"/>
      <c r="JJ125" s="1"/>
      <c r="JK125" s="1"/>
      <c r="JL125" s="1"/>
      <c r="JM125" s="1"/>
      <c r="JN125" s="1"/>
      <c r="JO125" s="1"/>
      <c r="JP125" s="1"/>
      <c r="JQ125" s="1"/>
      <c r="JR125" s="1"/>
      <c r="JS125" s="1"/>
      <c r="JT125" s="1"/>
      <c r="JU125" s="1"/>
      <c r="JV125" s="1"/>
      <c r="JW125" s="1"/>
      <c r="JX125" s="1"/>
      <c r="JY125" s="1"/>
      <c r="JZ125" s="1"/>
      <c r="KA125" s="1"/>
      <c r="KB125" s="1"/>
      <c r="KC125" s="1"/>
      <c r="KD125" s="1"/>
      <c r="KE125" s="1"/>
      <c r="KF125" s="1"/>
      <c r="KG125" s="1"/>
      <c r="KH125" s="1"/>
      <c r="KI125" s="1"/>
      <c r="KJ125" s="1"/>
      <c r="KK125" s="1"/>
      <c r="KL125" s="1"/>
      <c r="KM125" s="1"/>
      <c r="KN125" s="1"/>
      <c r="KO125" s="1"/>
      <c r="KP125" s="1"/>
      <c r="KQ125" s="1"/>
      <c r="KR125" s="1"/>
      <c r="KS125" s="1"/>
      <c r="KT125" s="1"/>
      <c r="KU125" s="1"/>
      <c r="KV125" s="1"/>
      <c r="KW125" s="1"/>
      <c r="KX125" s="1"/>
      <c r="KY125" s="1"/>
      <c r="KZ125" s="1"/>
      <c r="LA125" s="1"/>
      <c r="LB125" s="1"/>
      <c r="LC125" s="1"/>
      <c r="LD125" s="1"/>
      <c r="LE125" s="1"/>
      <c r="LF125" s="1"/>
      <c r="LG125" s="1"/>
      <c r="LH125" s="1"/>
      <c r="LI125" s="1"/>
    </row>
    <row r="126" spans="1:321" ht="15.3">
      <c r="A126" s="1"/>
      <c r="B126" s="1"/>
      <c r="C126" s="1">
        <v>30.5</v>
      </c>
      <c r="D126" s="1">
        <v>30.75</v>
      </c>
      <c r="E126" s="1">
        <v>0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1"/>
      <c r="HB126" s="1"/>
      <c r="HC126" s="1"/>
      <c r="HD126" s="1"/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  <c r="IJ126" s="1"/>
      <c r="IK126" s="1"/>
      <c r="IL126" s="1"/>
      <c r="IM126" s="1"/>
      <c r="IN126" s="1"/>
      <c r="IO126" s="1"/>
      <c r="IP126" s="1"/>
      <c r="IQ126" s="1"/>
      <c r="IR126" s="1"/>
      <c r="IS126" s="1"/>
      <c r="IT126" s="1"/>
      <c r="IU126" s="1"/>
      <c r="IV126" s="1"/>
      <c r="IW126" s="1"/>
      <c r="IX126" s="1"/>
      <c r="IY126" s="1"/>
      <c r="IZ126" s="1"/>
      <c r="JA126" s="1"/>
      <c r="JB126" s="1"/>
      <c r="JC126" s="1"/>
      <c r="JD126" s="1"/>
      <c r="JE126" s="1"/>
      <c r="JF126" s="1"/>
      <c r="JG126" s="1"/>
      <c r="JH126" s="1"/>
      <c r="JI126" s="1"/>
      <c r="JJ126" s="1"/>
      <c r="JK126" s="1"/>
      <c r="JL126" s="1"/>
      <c r="JM126" s="1"/>
      <c r="JN126" s="1"/>
      <c r="JO126" s="1"/>
      <c r="JP126" s="1"/>
      <c r="JQ126" s="1"/>
      <c r="JR126" s="1"/>
      <c r="JS126" s="1"/>
      <c r="JT126" s="1"/>
      <c r="JU126" s="1"/>
      <c r="JV126" s="1"/>
      <c r="JW126" s="1"/>
      <c r="JX126" s="1"/>
      <c r="JY126" s="1"/>
      <c r="JZ126" s="1"/>
      <c r="KA126" s="1"/>
      <c r="KB126" s="1"/>
      <c r="KC126" s="1"/>
      <c r="KD126" s="1"/>
      <c r="KE126" s="1"/>
      <c r="KF126" s="1"/>
      <c r="KG126" s="1"/>
      <c r="KH126" s="1"/>
      <c r="KI126" s="1"/>
      <c r="KJ126" s="1"/>
      <c r="KK126" s="1"/>
      <c r="KL126" s="1"/>
      <c r="KM126" s="1"/>
      <c r="KN126" s="1"/>
      <c r="KO126" s="1"/>
      <c r="KP126" s="1"/>
      <c r="KQ126" s="1"/>
      <c r="KR126" s="1"/>
      <c r="KS126" s="1"/>
      <c r="KT126" s="1"/>
      <c r="KU126" s="1"/>
      <c r="KV126" s="1"/>
      <c r="KW126" s="1"/>
      <c r="KX126" s="1"/>
      <c r="KY126" s="1"/>
      <c r="KZ126" s="1"/>
      <c r="LA126" s="1"/>
      <c r="LB126" s="1"/>
      <c r="LC126" s="1"/>
      <c r="LD126" s="1"/>
      <c r="LE126" s="1"/>
      <c r="LF126" s="1"/>
      <c r="LG126" s="1"/>
      <c r="LH126" s="1"/>
      <c r="LI126" s="1"/>
    </row>
    <row r="127" spans="1:321" ht="15.3">
      <c r="A127" s="1"/>
      <c r="B127" s="1"/>
      <c r="C127" s="1">
        <v>30.75</v>
      </c>
      <c r="D127" s="1">
        <v>31</v>
      </c>
      <c r="E127" s="1">
        <v>0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1"/>
      <c r="HB127" s="1"/>
      <c r="HC127" s="1"/>
      <c r="HD127" s="1"/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  <c r="IJ127" s="1"/>
      <c r="IK127" s="1"/>
      <c r="IL127" s="1"/>
      <c r="IM127" s="1"/>
      <c r="IN127" s="1"/>
      <c r="IO127" s="1"/>
      <c r="IP127" s="1"/>
      <c r="IQ127" s="1"/>
      <c r="IR127" s="1"/>
      <c r="IS127" s="1"/>
      <c r="IT127" s="1"/>
      <c r="IU127" s="1"/>
      <c r="IV127" s="1"/>
      <c r="IW127" s="1"/>
      <c r="IX127" s="1"/>
      <c r="IY127" s="1"/>
      <c r="IZ127" s="1"/>
      <c r="JA127" s="1"/>
      <c r="JB127" s="1"/>
      <c r="JC127" s="1"/>
      <c r="JD127" s="1"/>
      <c r="JE127" s="1"/>
      <c r="JF127" s="1"/>
      <c r="JG127" s="1"/>
      <c r="JH127" s="1"/>
      <c r="JI127" s="1"/>
      <c r="JJ127" s="1"/>
      <c r="JK127" s="1"/>
      <c r="JL127" s="1"/>
      <c r="JM127" s="1"/>
      <c r="JN127" s="1"/>
      <c r="JO127" s="1"/>
      <c r="JP127" s="1"/>
      <c r="JQ127" s="1"/>
      <c r="JR127" s="1"/>
      <c r="JS127" s="1"/>
      <c r="JT127" s="1"/>
      <c r="JU127" s="1"/>
      <c r="JV127" s="1"/>
      <c r="JW127" s="1"/>
      <c r="JX127" s="1"/>
      <c r="JY127" s="1"/>
      <c r="JZ127" s="1"/>
      <c r="KA127" s="1"/>
      <c r="KB127" s="1"/>
      <c r="KC127" s="1"/>
      <c r="KD127" s="1"/>
      <c r="KE127" s="1"/>
      <c r="KF127" s="1"/>
      <c r="KG127" s="1"/>
      <c r="KH127" s="1"/>
      <c r="KI127" s="1"/>
      <c r="KJ127" s="1"/>
      <c r="KK127" s="1"/>
      <c r="KL127" s="1"/>
      <c r="KM127" s="1"/>
      <c r="KN127" s="1"/>
      <c r="KO127" s="1"/>
      <c r="KP127" s="1"/>
      <c r="KQ127" s="1"/>
      <c r="KR127" s="1"/>
      <c r="KS127" s="1"/>
      <c r="KT127" s="1"/>
      <c r="KU127" s="1"/>
      <c r="KV127" s="1"/>
      <c r="KW127" s="1"/>
      <c r="KX127" s="1"/>
      <c r="KY127" s="1"/>
      <c r="KZ127" s="1"/>
      <c r="LA127" s="1"/>
      <c r="LB127" s="1"/>
      <c r="LC127" s="1"/>
      <c r="LD127" s="1"/>
      <c r="LE127" s="1"/>
      <c r="LF127" s="1"/>
      <c r="LG127" s="1"/>
      <c r="LH127" s="1"/>
      <c r="LI127" s="1"/>
    </row>
    <row r="128" spans="1:321" ht="15.3">
      <c r="A128" s="1"/>
      <c r="B128" s="1"/>
      <c r="C128" s="1">
        <v>31</v>
      </c>
      <c r="D128" s="1">
        <v>31.25</v>
      </c>
      <c r="E128" s="1">
        <v>0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1"/>
      <c r="HB128" s="1"/>
      <c r="HC128" s="1"/>
      <c r="HD128" s="1"/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  <c r="IJ128" s="1"/>
      <c r="IK128" s="1"/>
      <c r="IL128" s="1"/>
      <c r="IM128" s="1"/>
      <c r="IN128" s="1"/>
      <c r="IO128" s="1"/>
      <c r="IP128" s="1"/>
      <c r="IQ128" s="1"/>
      <c r="IR128" s="1"/>
      <c r="IS128" s="1"/>
      <c r="IT128" s="1"/>
      <c r="IU128" s="1"/>
      <c r="IV128" s="1"/>
      <c r="IW128" s="1"/>
      <c r="IX128" s="1"/>
      <c r="IY128" s="1"/>
      <c r="IZ128" s="1"/>
      <c r="JA128" s="1"/>
      <c r="JB128" s="1"/>
      <c r="JC128" s="1"/>
      <c r="JD128" s="1"/>
      <c r="JE128" s="1"/>
      <c r="JF128" s="1"/>
      <c r="JG128" s="1"/>
      <c r="JH128" s="1"/>
      <c r="JI128" s="1"/>
      <c r="JJ128" s="1"/>
      <c r="JK128" s="1"/>
      <c r="JL128" s="1"/>
      <c r="JM128" s="1"/>
      <c r="JN128" s="1"/>
      <c r="JO128" s="1"/>
      <c r="JP128" s="1"/>
      <c r="JQ128" s="1"/>
      <c r="JR128" s="1"/>
      <c r="JS128" s="1"/>
      <c r="JT128" s="1"/>
      <c r="JU128" s="1"/>
      <c r="JV128" s="1"/>
      <c r="JW128" s="1"/>
      <c r="JX128" s="1"/>
      <c r="JY128" s="1"/>
      <c r="JZ128" s="1"/>
      <c r="KA128" s="1"/>
      <c r="KB128" s="1"/>
      <c r="KC128" s="1"/>
      <c r="KD128" s="1"/>
      <c r="KE128" s="1"/>
      <c r="KF128" s="1"/>
      <c r="KG128" s="1"/>
      <c r="KH128" s="1"/>
      <c r="KI128" s="1"/>
      <c r="KJ128" s="1"/>
      <c r="KK128" s="1"/>
      <c r="KL128" s="1"/>
      <c r="KM128" s="1"/>
      <c r="KN128" s="1"/>
      <c r="KO128" s="1"/>
      <c r="KP128" s="1"/>
      <c r="KQ128" s="1"/>
      <c r="KR128" s="1"/>
      <c r="KS128" s="1"/>
      <c r="KT128" s="1"/>
      <c r="KU128" s="1"/>
      <c r="KV128" s="1"/>
      <c r="KW128" s="1"/>
      <c r="KX128" s="1"/>
      <c r="KY128" s="1"/>
      <c r="KZ128" s="1"/>
      <c r="LA128" s="1"/>
      <c r="LB128" s="1"/>
      <c r="LC128" s="1"/>
      <c r="LD128" s="1"/>
      <c r="LE128" s="1"/>
      <c r="LF128" s="1"/>
      <c r="LG128" s="1"/>
      <c r="LH128" s="1"/>
      <c r="LI128" s="1"/>
    </row>
    <row r="129" spans="1:321" ht="15.3">
      <c r="A129" s="1"/>
      <c r="B129" s="1"/>
      <c r="C129" s="1">
        <v>31.25</v>
      </c>
      <c r="D129" s="1">
        <v>31.5</v>
      </c>
      <c r="E129" s="1">
        <v>0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1"/>
      <c r="HB129" s="1"/>
      <c r="HC129" s="1"/>
      <c r="HD129" s="1"/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  <c r="IJ129" s="1"/>
      <c r="IK129" s="1"/>
      <c r="IL129" s="1"/>
      <c r="IM129" s="1"/>
      <c r="IN129" s="1"/>
      <c r="IO129" s="1"/>
      <c r="IP129" s="1"/>
      <c r="IQ129" s="1"/>
      <c r="IR129" s="1"/>
      <c r="IS129" s="1"/>
      <c r="IT129" s="1"/>
      <c r="IU129" s="1"/>
      <c r="IV129" s="1"/>
      <c r="IW129" s="1"/>
      <c r="IX129" s="1"/>
      <c r="IY129" s="1"/>
      <c r="IZ129" s="1"/>
      <c r="JA129" s="1"/>
      <c r="JB129" s="1"/>
      <c r="JC129" s="1"/>
      <c r="JD129" s="1"/>
      <c r="JE129" s="1"/>
      <c r="JF129" s="1"/>
      <c r="JG129" s="1"/>
      <c r="JH129" s="1"/>
      <c r="JI129" s="1"/>
      <c r="JJ129" s="1"/>
      <c r="JK129" s="1"/>
      <c r="JL129" s="1"/>
      <c r="JM129" s="1"/>
      <c r="JN129" s="1"/>
      <c r="JO129" s="1"/>
      <c r="JP129" s="1"/>
      <c r="JQ129" s="1"/>
      <c r="JR129" s="1"/>
      <c r="JS129" s="1"/>
      <c r="JT129" s="1"/>
      <c r="JU129" s="1"/>
      <c r="JV129" s="1"/>
      <c r="JW129" s="1"/>
      <c r="JX129" s="1"/>
      <c r="JY129" s="1"/>
      <c r="JZ129" s="1"/>
      <c r="KA129" s="1"/>
      <c r="KB129" s="1"/>
      <c r="KC129" s="1"/>
      <c r="KD129" s="1"/>
      <c r="KE129" s="1"/>
      <c r="KF129" s="1"/>
      <c r="KG129" s="1"/>
      <c r="KH129" s="1"/>
      <c r="KI129" s="1"/>
      <c r="KJ129" s="1"/>
      <c r="KK129" s="1"/>
      <c r="KL129" s="1"/>
      <c r="KM129" s="1"/>
      <c r="KN129" s="1"/>
      <c r="KO129" s="1"/>
      <c r="KP129" s="1"/>
      <c r="KQ129" s="1"/>
      <c r="KR129" s="1"/>
      <c r="KS129" s="1"/>
      <c r="KT129" s="1"/>
      <c r="KU129" s="1"/>
      <c r="KV129" s="1"/>
      <c r="KW129" s="1"/>
      <c r="KX129" s="1"/>
      <c r="KY129" s="1"/>
      <c r="KZ129" s="1"/>
      <c r="LA129" s="1"/>
      <c r="LB129" s="1"/>
      <c r="LC129" s="1"/>
      <c r="LD129" s="1"/>
      <c r="LE129" s="1"/>
      <c r="LF129" s="1"/>
      <c r="LG129" s="1"/>
      <c r="LH129" s="1"/>
      <c r="LI129" s="1"/>
    </row>
    <row r="130" spans="1:321" ht="15.3">
      <c r="A130" s="1"/>
      <c r="B130" s="1"/>
      <c r="C130" s="1">
        <v>31.5</v>
      </c>
      <c r="D130" s="1">
        <v>31.75</v>
      </c>
      <c r="E130" s="1">
        <v>0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1"/>
      <c r="HB130" s="1"/>
      <c r="HC130" s="1"/>
      <c r="HD130" s="1"/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  <c r="IJ130" s="1"/>
      <c r="IK130" s="1"/>
      <c r="IL130" s="1"/>
      <c r="IM130" s="1"/>
      <c r="IN130" s="1"/>
      <c r="IO130" s="1"/>
      <c r="IP130" s="1"/>
      <c r="IQ130" s="1"/>
      <c r="IR130" s="1"/>
      <c r="IS130" s="1"/>
      <c r="IT130" s="1"/>
      <c r="IU130" s="1"/>
      <c r="IV130" s="1"/>
      <c r="IW130" s="1"/>
      <c r="IX130" s="1"/>
      <c r="IY130" s="1"/>
      <c r="IZ130" s="1"/>
      <c r="JA130" s="1"/>
      <c r="JB130" s="1"/>
      <c r="JC130" s="1"/>
      <c r="JD130" s="1"/>
      <c r="JE130" s="1"/>
      <c r="JF130" s="1"/>
      <c r="JG130" s="1"/>
      <c r="JH130" s="1"/>
      <c r="JI130" s="1"/>
      <c r="JJ130" s="1"/>
      <c r="JK130" s="1"/>
      <c r="JL130" s="1"/>
      <c r="JM130" s="1"/>
      <c r="JN130" s="1"/>
      <c r="JO130" s="1"/>
      <c r="JP130" s="1"/>
      <c r="JQ130" s="1"/>
      <c r="JR130" s="1"/>
      <c r="JS130" s="1"/>
      <c r="JT130" s="1"/>
      <c r="JU130" s="1"/>
      <c r="JV130" s="1"/>
      <c r="JW130" s="1"/>
      <c r="JX130" s="1"/>
      <c r="JY130" s="1"/>
      <c r="JZ130" s="1"/>
      <c r="KA130" s="1"/>
      <c r="KB130" s="1"/>
      <c r="KC130" s="1"/>
      <c r="KD130" s="1"/>
      <c r="KE130" s="1"/>
      <c r="KF130" s="1"/>
      <c r="KG130" s="1"/>
      <c r="KH130" s="1"/>
      <c r="KI130" s="1"/>
      <c r="KJ130" s="1"/>
      <c r="KK130" s="1"/>
      <c r="KL130" s="1"/>
      <c r="KM130" s="1"/>
      <c r="KN130" s="1"/>
      <c r="KO130" s="1"/>
      <c r="KP130" s="1"/>
      <c r="KQ130" s="1"/>
      <c r="KR130" s="1"/>
      <c r="KS130" s="1"/>
      <c r="KT130" s="1"/>
      <c r="KU130" s="1"/>
      <c r="KV130" s="1"/>
      <c r="KW130" s="1"/>
      <c r="KX130" s="1"/>
      <c r="KY130" s="1"/>
      <c r="KZ130" s="1"/>
      <c r="LA130" s="1"/>
      <c r="LB130" s="1"/>
      <c r="LC130" s="1"/>
      <c r="LD130" s="1"/>
      <c r="LE130" s="1"/>
      <c r="LF130" s="1"/>
      <c r="LG130" s="1"/>
      <c r="LH130" s="1"/>
      <c r="LI130" s="1"/>
    </row>
    <row r="131" spans="1:321" ht="15.3">
      <c r="A131" s="1"/>
      <c r="B131" s="1"/>
      <c r="C131" s="1">
        <v>31.75</v>
      </c>
      <c r="D131" s="1">
        <v>32</v>
      </c>
      <c r="E131" s="1">
        <v>0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1"/>
      <c r="HB131" s="1"/>
      <c r="HC131" s="1"/>
      <c r="HD131" s="1"/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  <c r="IJ131" s="1"/>
      <c r="IK131" s="1"/>
      <c r="IL131" s="1"/>
      <c r="IM131" s="1"/>
      <c r="IN131" s="1"/>
      <c r="IO131" s="1"/>
      <c r="IP131" s="1"/>
      <c r="IQ131" s="1"/>
      <c r="IR131" s="1"/>
      <c r="IS131" s="1"/>
      <c r="IT131" s="1"/>
      <c r="IU131" s="1"/>
      <c r="IV131" s="1"/>
      <c r="IW131" s="1"/>
      <c r="IX131" s="1"/>
      <c r="IY131" s="1"/>
      <c r="IZ131" s="1"/>
      <c r="JA131" s="1"/>
      <c r="JB131" s="1"/>
      <c r="JC131" s="1"/>
      <c r="JD131" s="1"/>
      <c r="JE131" s="1"/>
      <c r="JF131" s="1"/>
      <c r="JG131" s="1"/>
      <c r="JH131" s="1"/>
      <c r="JI131" s="1"/>
      <c r="JJ131" s="1"/>
      <c r="JK131" s="1"/>
      <c r="JL131" s="1"/>
      <c r="JM131" s="1"/>
      <c r="JN131" s="1"/>
      <c r="JO131" s="1"/>
      <c r="JP131" s="1"/>
      <c r="JQ131" s="1"/>
      <c r="JR131" s="1"/>
      <c r="JS131" s="1"/>
      <c r="JT131" s="1"/>
      <c r="JU131" s="1"/>
      <c r="JV131" s="1"/>
      <c r="JW131" s="1"/>
      <c r="JX131" s="1"/>
      <c r="JY131" s="1"/>
      <c r="JZ131" s="1"/>
      <c r="KA131" s="1"/>
      <c r="KB131" s="1"/>
      <c r="KC131" s="1"/>
      <c r="KD131" s="1"/>
      <c r="KE131" s="1"/>
      <c r="KF131" s="1"/>
      <c r="KG131" s="1"/>
      <c r="KH131" s="1"/>
      <c r="KI131" s="1"/>
      <c r="KJ131" s="1"/>
      <c r="KK131" s="1"/>
      <c r="KL131" s="1"/>
      <c r="KM131" s="1"/>
      <c r="KN131" s="1"/>
      <c r="KO131" s="1"/>
      <c r="KP131" s="1"/>
      <c r="KQ131" s="1"/>
      <c r="KR131" s="1"/>
      <c r="KS131" s="1"/>
      <c r="KT131" s="1"/>
      <c r="KU131" s="1"/>
      <c r="KV131" s="1"/>
      <c r="KW131" s="1"/>
      <c r="KX131" s="1"/>
      <c r="KY131" s="1"/>
      <c r="KZ131" s="1"/>
      <c r="LA131" s="1"/>
      <c r="LB131" s="1"/>
      <c r="LC131" s="1"/>
      <c r="LD131" s="1"/>
      <c r="LE131" s="1"/>
      <c r="LF131" s="1"/>
      <c r="LG131" s="1"/>
      <c r="LH131" s="1"/>
      <c r="LI131" s="1"/>
    </row>
    <row r="132" spans="1:321" ht="15.3">
      <c r="A132" s="1"/>
      <c r="B132" s="1"/>
      <c r="C132" s="1">
        <v>32</v>
      </c>
      <c r="D132" s="1">
        <v>32.25</v>
      </c>
      <c r="E132" s="1">
        <v>0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IM132" s="1"/>
      <c r="IN132" s="1"/>
      <c r="IO132" s="1"/>
      <c r="IP132" s="1"/>
      <c r="IQ132" s="1"/>
      <c r="IR132" s="1"/>
      <c r="IS132" s="1"/>
      <c r="IT132" s="1"/>
      <c r="IU132" s="1"/>
      <c r="IV132" s="1"/>
      <c r="IW132" s="1"/>
      <c r="IX132" s="1"/>
      <c r="IY132" s="1"/>
      <c r="IZ132" s="1"/>
      <c r="JA132" s="1"/>
      <c r="JB132" s="1"/>
      <c r="JC132" s="1"/>
      <c r="JD132" s="1"/>
      <c r="JE132" s="1"/>
      <c r="JF132" s="1"/>
      <c r="JG132" s="1"/>
      <c r="JH132" s="1"/>
      <c r="JI132" s="1"/>
      <c r="JJ132" s="1"/>
      <c r="JK132" s="1"/>
      <c r="JL132" s="1"/>
      <c r="JM132" s="1"/>
      <c r="JN132" s="1"/>
      <c r="JO132" s="1"/>
      <c r="JP132" s="1"/>
      <c r="JQ132" s="1"/>
      <c r="JR132" s="1"/>
      <c r="JS132" s="1"/>
      <c r="JT132" s="1"/>
      <c r="JU132" s="1"/>
      <c r="JV132" s="1"/>
      <c r="JW132" s="1"/>
      <c r="JX132" s="1"/>
      <c r="JY132" s="1"/>
      <c r="JZ132" s="1"/>
      <c r="KA132" s="1"/>
      <c r="KB132" s="1"/>
      <c r="KC132" s="1"/>
      <c r="KD132" s="1"/>
      <c r="KE132" s="1"/>
      <c r="KF132" s="1"/>
      <c r="KG132" s="1"/>
      <c r="KH132" s="1"/>
      <c r="KI132" s="1"/>
      <c r="KJ132" s="1"/>
      <c r="KK132" s="1"/>
      <c r="KL132" s="1"/>
      <c r="KM132" s="1"/>
      <c r="KN132" s="1"/>
      <c r="KO132" s="1"/>
      <c r="KP132" s="1"/>
      <c r="KQ132" s="1"/>
      <c r="KR132" s="1"/>
      <c r="KS132" s="1"/>
      <c r="KT132" s="1"/>
      <c r="KU132" s="1"/>
      <c r="KV132" s="1"/>
      <c r="KW132" s="1"/>
      <c r="KX132" s="1"/>
      <c r="KY132" s="1"/>
      <c r="KZ132" s="1"/>
      <c r="LA132" s="1"/>
      <c r="LB132" s="1"/>
      <c r="LC132" s="1"/>
      <c r="LD132" s="1"/>
      <c r="LE132" s="1"/>
      <c r="LF132" s="1"/>
      <c r="LG132" s="1"/>
      <c r="LH132" s="1"/>
      <c r="LI132" s="1"/>
    </row>
    <row r="133" spans="1:321" ht="15.3">
      <c r="A133" s="1"/>
      <c r="B133" s="1"/>
      <c r="C133" s="1">
        <v>32.25</v>
      </c>
      <c r="D133" s="1">
        <v>32.5</v>
      </c>
      <c r="E133" s="1">
        <v>0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  <c r="IV133" s="1"/>
      <c r="IW133" s="1"/>
      <c r="IX133" s="1"/>
      <c r="IY133" s="1"/>
      <c r="IZ133" s="1"/>
      <c r="JA133" s="1"/>
      <c r="JB133" s="1"/>
      <c r="JC133" s="1"/>
      <c r="JD133" s="1"/>
      <c r="JE133" s="1"/>
      <c r="JF133" s="1"/>
      <c r="JG133" s="1"/>
      <c r="JH133" s="1"/>
      <c r="JI133" s="1"/>
      <c r="JJ133" s="1"/>
      <c r="JK133" s="1"/>
      <c r="JL133" s="1"/>
      <c r="JM133" s="1"/>
      <c r="JN133" s="1"/>
      <c r="JO133" s="1"/>
      <c r="JP133" s="1"/>
      <c r="JQ133" s="1"/>
      <c r="JR133" s="1"/>
      <c r="JS133" s="1"/>
      <c r="JT133" s="1"/>
      <c r="JU133" s="1"/>
      <c r="JV133" s="1"/>
      <c r="JW133" s="1"/>
      <c r="JX133" s="1"/>
      <c r="JY133" s="1"/>
      <c r="JZ133" s="1"/>
      <c r="KA133" s="1"/>
      <c r="KB133" s="1"/>
      <c r="KC133" s="1"/>
      <c r="KD133" s="1"/>
      <c r="KE133" s="1"/>
      <c r="KF133" s="1"/>
      <c r="KG133" s="1"/>
      <c r="KH133" s="1"/>
      <c r="KI133" s="1"/>
      <c r="KJ133" s="1"/>
      <c r="KK133" s="1"/>
      <c r="KL133" s="1"/>
      <c r="KM133" s="1"/>
      <c r="KN133" s="1"/>
      <c r="KO133" s="1"/>
      <c r="KP133" s="1"/>
      <c r="KQ133" s="1"/>
      <c r="KR133" s="1"/>
      <c r="KS133" s="1"/>
      <c r="KT133" s="1"/>
      <c r="KU133" s="1"/>
      <c r="KV133" s="1"/>
      <c r="KW133" s="1"/>
      <c r="KX133" s="1"/>
      <c r="KY133" s="1"/>
      <c r="KZ133" s="1"/>
      <c r="LA133" s="1"/>
      <c r="LB133" s="1"/>
      <c r="LC133" s="1"/>
      <c r="LD133" s="1"/>
      <c r="LE133" s="1"/>
      <c r="LF133" s="1"/>
      <c r="LG133" s="1"/>
      <c r="LH133" s="1"/>
      <c r="LI133" s="1"/>
    </row>
    <row r="134" spans="1:321" ht="15.3">
      <c r="A134" s="1"/>
      <c r="B134" s="1"/>
      <c r="C134" s="1">
        <v>32.5</v>
      </c>
      <c r="D134" s="1">
        <v>32.75</v>
      </c>
      <c r="E134" s="1">
        <v>0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  <c r="IJ134" s="1"/>
      <c r="IK134" s="1"/>
      <c r="IL134" s="1"/>
      <c r="IM134" s="1"/>
      <c r="IN134" s="1"/>
      <c r="IO134" s="1"/>
      <c r="IP134" s="1"/>
      <c r="IQ134" s="1"/>
      <c r="IR134" s="1"/>
      <c r="IS134" s="1"/>
      <c r="IT134" s="1"/>
      <c r="IU134" s="1"/>
      <c r="IV134" s="1"/>
      <c r="IW134" s="1"/>
      <c r="IX134" s="1"/>
      <c r="IY134" s="1"/>
      <c r="IZ134" s="1"/>
      <c r="JA134" s="1"/>
      <c r="JB134" s="1"/>
      <c r="JC134" s="1"/>
      <c r="JD134" s="1"/>
      <c r="JE134" s="1"/>
      <c r="JF134" s="1"/>
      <c r="JG134" s="1"/>
      <c r="JH134" s="1"/>
      <c r="JI134" s="1"/>
      <c r="JJ134" s="1"/>
      <c r="JK134" s="1"/>
      <c r="JL134" s="1"/>
      <c r="JM134" s="1"/>
      <c r="JN134" s="1"/>
      <c r="JO134" s="1"/>
      <c r="JP134" s="1"/>
      <c r="JQ134" s="1"/>
      <c r="JR134" s="1"/>
      <c r="JS134" s="1"/>
      <c r="JT134" s="1"/>
      <c r="JU134" s="1"/>
      <c r="JV134" s="1"/>
      <c r="JW134" s="1"/>
      <c r="JX134" s="1"/>
      <c r="JY134" s="1"/>
      <c r="JZ134" s="1"/>
      <c r="KA134" s="1"/>
      <c r="KB134" s="1"/>
      <c r="KC134" s="1"/>
      <c r="KD134" s="1"/>
      <c r="KE134" s="1"/>
      <c r="KF134" s="1"/>
      <c r="KG134" s="1"/>
      <c r="KH134" s="1"/>
      <c r="KI134" s="1"/>
      <c r="KJ134" s="1"/>
      <c r="KK134" s="1"/>
      <c r="KL134" s="1"/>
      <c r="KM134" s="1"/>
      <c r="KN134" s="1"/>
      <c r="KO134" s="1"/>
      <c r="KP134" s="1"/>
      <c r="KQ134" s="1"/>
      <c r="KR134" s="1"/>
      <c r="KS134" s="1"/>
      <c r="KT134" s="1"/>
      <c r="KU134" s="1"/>
      <c r="KV134" s="1"/>
      <c r="KW134" s="1"/>
      <c r="KX134" s="1"/>
      <c r="KY134" s="1"/>
      <c r="KZ134" s="1"/>
      <c r="LA134" s="1"/>
      <c r="LB134" s="1"/>
      <c r="LC134" s="1"/>
      <c r="LD134" s="1"/>
      <c r="LE134" s="1"/>
      <c r="LF134" s="1"/>
      <c r="LG134" s="1"/>
      <c r="LH134" s="1"/>
      <c r="LI134" s="1"/>
    </row>
    <row r="135" spans="1:321" ht="15.3">
      <c r="A135" s="1"/>
      <c r="B135" s="1"/>
      <c r="C135" s="1">
        <v>32.75</v>
      </c>
      <c r="D135" s="1">
        <v>33</v>
      </c>
      <c r="E135" s="1">
        <v>0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IM135" s="1"/>
      <c r="IN135" s="1"/>
      <c r="IO135" s="1"/>
      <c r="IP135" s="1"/>
      <c r="IQ135" s="1"/>
      <c r="IR135" s="1"/>
      <c r="IS135" s="1"/>
      <c r="IT135" s="1"/>
      <c r="IU135" s="1"/>
      <c r="IV135" s="1"/>
      <c r="IW135" s="1"/>
      <c r="IX135" s="1"/>
      <c r="IY135" s="1"/>
      <c r="IZ135" s="1"/>
      <c r="JA135" s="1"/>
      <c r="JB135" s="1"/>
      <c r="JC135" s="1"/>
      <c r="JD135" s="1"/>
      <c r="JE135" s="1"/>
      <c r="JF135" s="1"/>
      <c r="JG135" s="1"/>
      <c r="JH135" s="1"/>
      <c r="JI135" s="1"/>
      <c r="JJ135" s="1"/>
      <c r="JK135" s="1"/>
      <c r="JL135" s="1"/>
      <c r="JM135" s="1"/>
      <c r="JN135" s="1"/>
      <c r="JO135" s="1"/>
      <c r="JP135" s="1"/>
      <c r="JQ135" s="1"/>
      <c r="JR135" s="1"/>
      <c r="JS135" s="1"/>
      <c r="JT135" s="1"/>
      <c r="JU135" s="1"/>
      <c r="JV135" s="1"/>
      <c r="JW135" s="1"/>
      <c r="JX135" s="1"/>
      <c r="JY135" s="1"/>
      <c r="JZ135" s="1"/>
      <c r="KA135" s="1"/>
      <c r="KB135" s="1"/>
      <c r="KC135" s="1"/>
      <c r="KD135" s="1"/>
      <c r="KE135" s="1"/>
      <c r="KF135" s="1"/>
      <c r="KG135" s="1"/>
      <c r="KH135" s="1"/>
      <c r="KI135" s="1"/>
      <c r="KJ135" s="1"/>
      <c r="KK135" s="1"/>
      <c r="KL135" s="1"/>
      <c r="KM135" s="1"/>
      <c r="KN135" s="1"/>
      <c r="KO135" s="1"/>
      <c r="KP135" s="1"/>
      <c r="KQ135" s="1"/>
      <c r="KR135" s="1"/>
      <c r="KS135" s="1"/>
      <c r="KT135" s="1"/>
      <c r="KU135" s="1"/>
      <c r="KV135" s="1"/>
      <c r="KW135" s="1"/>
      <c r="KX135" s="1"/>
      <c r="KY135" s="1"/>
      <c r="KZ135" s="1"/>
      <c r="LA135" s="1"/>
      <c r="LB135" s="1"/>
      <c r="LC135" s="1"/>
      <c r="LD135" s="1"/>
      <c r="LE135" s="1"/>
      <c r="LF135" s="1"/>
      <c r="LG135" s="1"/>
      <c r="LH135" s="1"/>
      <c r="LI135" s="1"/>
    </row>
    <row r="136" spans="1:321" ht="15.3">
      <c r="A136" s="1"/>
      <c r="B136" s="1"/>
      <c r="C136" s="1">
        <v>33</v>
      </c>
      <c r="D136" s="1">
        <v>33.25</v>
      </c>
      <c r="E136" s="1">
        <v>0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  <c r="IJ136" s="1"/>
      <c r="IK136" s="1"/>
      <c r="IL136" s="1"/>
      <c r="IM136" s="1"/>
      <c r="IN136" s="1"/>
      <c r="IO136" s="1"/>
      <c r="IP136" s="1"/>
      <c r="IQ136" s="1"/>
      <c r="IR136" s="1"/>
      <c r="IS136" s="1"/>
      <c r="IT136" s="1"/>
      <c r="IU136" s="1"/>
      <c r="IV136" s="1"/>
      <c r="IW136" s="1"/>
      <c r="IX136" s="1"/>
      <c r="IY136" s="1"/>
      <c r="IZ136" s="1"/>
      <c r="JA136" s="1"/>
      <c r="JB136" s="1"/>
      <c r="JC136" s="1"/>
      <c r="JD136" s="1"/>
      <c r="JE136" s="1"/>
      <c r="JF136" s="1"/>
      <c r="JG136" s="1"/>
      <c r="JH136" s="1"/>
      <c r="JI136" s="1"/>
      <c r="JJ136" s="1"/>
      <c r="JK136" s="1"/>
      <c r="JL136" s="1"/>
      <c r="JM136" s="1"/>
      <c r="JN136" s="1"/>
      <c r="JO136" s="1"/>
      <c r="JP136" s="1"/>
      <c r="JQ136" s="1"/>
      <c r="JR136" s="1"/>
      <c r="JS136" s="1"/>
      <c r="JT136" s="1"/>
      <c r="JU136" s="1"/>
      <c r="JV136" s="1"/>
      <c r="JW136" s="1"/>
      <c r="JX136" s="1"/>
      <c r="JY136" s="1"/>
      <c r="JZ136" s="1"/>
      <c r="KA136" s="1"/>
      <c r="KB136" s="1"/>
      <c r="KC136" s="1"/>
      <c r="KD136" s="1"/>
      <c r="KE136" s="1"/>
      <c r="KF136" s="1"/>
      <c r="KG136" s="1"/>
      <c r="KH136" s="1"/>
      <c r="KI136" s="1"/>
      <c r="KJ136" s="1"/>
      <c r="KK136" s="1"/>
      <c r="KL136" s="1"/>
      <c r="KM136" s="1"/>
      <c r="KN136" s="1"/>
      <c r="KO136" s="1"/>
      <c r="KP136" s="1"/>
      <c r="KQ136" s="1"/>
      <c r="KR136" s="1"/>
      <c r="KS136" s="1"/>
      <c r="KT136" s="1"/>
      <c r="KU136" s="1"/>
      <c r="KV136" s="1"/>
      <c r="KW136" s="1"/>
      <c r="KX136" s="1"/>
      <c r="KY136" s="1"/>
      <c r="KZ136" s="1"/>
      <c r="LA136" s="1"/>
      <c r="LB136" s="1"/>
      <c r="LC136" s="1"/>
      <c r="LD136" s="1"/>
      <c r="LE136" s="1"/>
      <c r="LF136" s="1"/>
      <c r="LG136" s="1"/>
      <c r="LH136" s="1"/>
      <c r="LI136" s="1"/>
    </row>
    <row r="137" spans="1:321" ht="15.3">
      <c r="A137" s="1"/>
      <c r="B137" s="1"/>
      <c r="C137" s="1">
        <v>33.25</v>
      </c>
      <c r="D137" s="1">
        <v>33.5</v>
      </c>
      <c r="E137" s="1">
        <v>0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A137" s="1"/>
      <c r="HB137" s="1"/>
      <c r="HC137" s="1"/>
      <c r="HD137" s="1"/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  <c r="IJ137" s="1"/>
      <c r="IK137" s="1"/>
      <c r="IL137" s="1"/>
      <c r="IM137" s="1"/>
      <c r="IN137" s="1"/>
      <c r="IO137" s="1"/>
      <c r="IP137" s="1"/>
      <c r="IQ137" s="1"/>
      <c r="IR137" s="1"/>
      <c r="IS137" s="1"/>
      <c r="IT137" s="1"/>
      <c r="IU137" s="1"/>
      <c r="IV137" s="1"/>
      <c r="IW137" s="1"/>
      <c r="IX137" s="1"/>
      <c r="IY137" s="1"/>
      <c r="IZ137" s="1"/>
      <c r="JA137" s="1"/>
      <c r="JB137" s="1"/>
      <c r="JC137" s="1"/>
      <c r="JD137" s="1"/>
      <c r="JE137" s="1"/>
      <c r="JF137" s="1"/>
      <c r="JG137" s="1"/>
      <c r="JH137" s="1"/>
      <c r="JI137" s="1"/>
      <c r="JJ137" s="1"/>
      <c r="JK137" s="1"/>
      <c r="JL137" s="1"/>
      <c r="JM137" s="1"/>
      <c r="JN137" s="1"/>
      <c r="JO137" s="1"/>
      <c r="JP137" s="1"/>
      <c r="JQ137" s="1"/>
      <c r="JR137" s="1"/>
      <c r="JS137" s="1"/>
      <c r="JT137" s="1"/>
      <c r="JU137" s="1"/>
      <c r="JV137" s="1"/>
      <c r="JW137" s="1"/>
      <c r="JX137" s="1"/>
      <c r="JY137" s="1"/>
      <c r="JZ137" s="1"/>
      <c r="KA137" s="1"/>
      <c r="KB137" s="1"/>
      <c r="KC137" s="1"/>
      <c r="KD137" s="1"/>
      <c r="KE137" s="1"/>
      <c r="KF137" s="1"/>
      <c r="KG137" s="1"/>
      <c r="KH137" s="1"/>
      <c r="KI137" s="1"/>
      <c r="KJ137" s="1"/>
      <c r="KK137" s="1"/>
      <c r="KL137" s="1"/>
      <c r="KM137" s="1"/>
      <c r="KN137" s="1"/>
      <c r="KO137" s="1"/>
      <c r="KP137" s="1"/>
      <c r="KQ137" s="1"/>
      <c r="KR137" s="1"/>
      <c r="KS137" s="1"/>
      <c r="KT137" s="1"/>
      <c r="KU137" s="1"/>
      <c r="KV137" s="1"/>
      <c r="KW137" s="1"/>
      <c r="KX137" s="1"/>
      <c r="KY137" s="1"/>
      <c r="KZ137" s="1"/>
      <c r="LA137" s="1"/>
      <c r="LB137" s="1"/>
      <c r="LC137" s="1"/>
      <c r="LD137" s="1"/>
      <c r="LE137" s="1"/>
      <c r="LF137" s="1"/>
      <c r="LG137" s="1"/>
      <c r="LH137" s="1"/>
      <c r="LI137" s="1"/>
    </row>
    <row r="138" spans="1:321" ht="15.3">
      <c r="A138" s="1"/>
      <c r="B138" s="1"/>
      <c r="C138" s="1">
        <v>33.5</v>
      </c>
      <c r="D138" s="1">
        <v>33.75</v>
      </c>
      <c r="E138" s="1">
        <v>0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IM138" s="1"/>
      <c r="IN138" s="1"/>
      <c r="IO138" s="1"/>
      <c r="IP138" s="1"/>
      <c r="IQ138" s="1"/>
      <c r="IR138" s="1"/>
      <c r="IS138" s="1"/>
      <c r="IT138" s="1"/>
      <c r="IU138" s="1"/>
      <c r="IV138" s="1"/>
      <c r="IW138" s="1"/>
      <c r="IX138" s="1"/>
      <c r="IY138" s="1"/>
      <c r="IZ138" s="1"/>
      <c r="JA138" s="1"/>
      <c r="JB138" s="1"/>
      <c r="JC138" s="1"/>
      <c r="JD138" s="1"/>
      <c r="JE138" s="1"/>
      <c r="JF138" s="1"/>
      <c r="JG138" s="1"/>
      <c r="JH138" s="1"/>
      <c r="JI138" s="1"/>
      <c r="JJ138" s="1"/>
      <c r="JK138" s="1"/>
      <c r="JL138" s="1"/>
      <c r="JM138" s="1"/>
      <c r="JN138" s="1"/>
      <c r="JO138" s="1"/>
      <c r="JP138" s="1"/>
      <c r="JQ138" s="1"/>
      <c r="JR138" s="1"/>
      <c r="JS138" s="1"/>
      <c r="JT138" s="1"/>
      <c r="JU138" s="1"/>
      <c r="JV138" s="1"/>
      <c r="JW138" s="1"/>
      <c r="JX138" s="1"/>
      <c r="JY138" s="1"/>
      <c r="JZ138" s="1"/>
      <c r="KA138" s="1"/>
      <c r="KB138" s="1"/>
      <c r="KC138" s="1"/>
      <c r="KD138" s="1"/>
      <c r="KE138" s="1"/>
      <c r="KF138" s="1"/>
      <c r="KG138" s="1"/>
      <c r="KH138" s="1"/>
      <c r="KI138" s="1"/>
      <c r="KJ138" s="1"/>
      <c r="KK138" s="1"/>
      <c r="KL138" s="1"/>
      <c r="KM138" s="1"/>
      <c r="KN138" s="1"/>
      <c r="KO138" s="1"/>
      <c r="KP138" s="1"/>
      <c r="KQ138" s="1"/>
      <c r="KR138" s="1"/>
      <c r="KS138" s="1"/>
      <c r="KT138" s="1"/>
      <c r="KU138" s="1"/>
      <c r="KV138" s="1"/>
      <c r="KW138" s="1"/>
      <c r="KX138" s="1"/>
      <c r="KY138" s="1"/>
      <c r="KZ138" s="1"/>
      <c r="LA138" s="1"/>
      <c r="LB138" s="1"/>
      <c r="LC138" s="1"/>
      <c r="LD138" s="1"/>
      <c r="LE138" s="1"/>
      <c r="LF138" s="1"/>
      <c r="LG138" s="1"/>
      <c r="LH138" s="1"/>
      <c r="LI138" s="1"/>
    </row>
    <row r="139" spans="1:321" ht="15.3">
      <c r="A139" s="1"/>
      <c r="B139" s="1"/>
      <c r="C139" s="1">
        <v>33.75</v>
      </c>
      <c r="D139" s="1">
        <v>34</v>
      </c>
      <c r="E139" s="1">
        <v>0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  <c r="IJ139" s="1"/>
      <c r="IK139" s="1"/>
      <c r="IL139" s="1"/>
      <c r="IM139" s="1"/>
      <c r="IN139" s="1"/>
      <c r="IO139" s="1"/>
      <c r="IP139" s="1"/>
      <c r="IQ139" s="1"/>
      <c r="IR139" s="1"/>
      <c r="IS139" s="1"/>
      <c r="IT139" s="1"/>
      <c r="IU139" s="1"/>
      <c r="IV139" s="1"/>
      <c r="IW139" s="1"/>
      <c r="IX139" s="1"/>
      <c r="IY139" s="1"/>
      <c r="IZ139" s="1"/>
      <c r="JA139" s="1"/>
      <c r="JB139" s="1"/>
      <c r="JC139" s="1"/>
      <c r="JD139" s="1"/>
      <c r="JE139" s="1"/>
      <c r="JF139" s="1"/>
      <c r="JG139" s="1"/>
      <c r="JH139" s="1"/>
      <c r="JI139" s="1"/>
      <c r="JJ139" s="1"/>
      <c r="JK139" s="1"/>
      <c r="JL139" s="1"/>
      <c r="JM139" s="1"/>
      <c r="JN139" s="1"/>
      <c r="JO139" s="1"/>
      <c r="JP139" s="1"/>
      <c r="JQ139" s="1"/>
      <c r="JR139" s="1"/>
      <c r="JS139" s="1"/>
      <c r="JT139" s="1"/>
      <c r="JU139" s="1"/>
      <c r="JV139" s="1"/>
      <c r="JW139" s="1"/>
      <c r="JX139" s="1"/>
      <c r="JY139" s="1"/>
      <c r="JZ139" s="1"/>
      <c r="KA139" s="1"/>
      <c r="KB139" s="1"/>
      <c r="KC139" s="1"/>
      <c r="KD139" s="1"/>
      <c r="KE139" s="1"/>
      <c r="KF139" s="1"/>
      <c r="KG139" s="1"/>
      <c r="KH139" s="1"/>
      <c r="KI139" s="1"/>
      <c r="KJ139" s="1"/>
      <c r="KK139" s="1"/>
      <c r="KL139" s="1"/>
      <c r="KM139" s="1"/>
      <c r="KN139" s="1"/>
      <c r="KO139" s="1"/>
      <c r="KP139" s="1"/>
      <c r="KQ139" s="1"/>
      <c r="KR139" s="1"/>
      <c r="KS139" s="1"/>
      <c r="KT139" s="1"/>
      <c r="KU139" s="1"/>
      <c r="KV139" s="1"/>
      <c r="KW139" s="1"/>
      <c r="KX139" s="1"/>
      <c r="KY139" s="1"/>
      <c r="KZ139" s="1"/>
      <c r="LA139" s="1"/>
      <c r="LB139" s="1"/>
      <c r="LC139" s="1"/>
      <c r="LD139" s="1"/>
      <c r="LE139" s="1"/>
      <c r="LF139" s="1"/>
      <c r="LG139" s="1"/>
      <c r="LH139" s="1"/>
      <c r="LI139" s="1"/>
    </row>
    <row r="140" spans="1:321" ht="15.3">
      <c r="A140" s="1"/>
      <c r="B140" s="1"/>
      <c r="C140" s="1">
        <v>34</v>
      </c>
      <c r="D140" s="1">
        <v>34.25</v>
      </c>
      <c r="E140" s="1">
        <v>0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  <c r="IJ140" s="1"/>
      <c r="IK140" s="1"/>
      <c r="IL140" s="1"/>
      <c r="IM140" s="1"/>
      <c r="IN140" s="1"/>
      <c r="IO140" s="1"/>
      <c r="IP140" s="1"/>
      <c r="IQ140" s="1"/>
      <c r="IR140" s="1"/>
      <c r="IS140" s="1"/>
      <c r="IT140" s="1"/>
      <c r="IU140" s="1"/>
      <c r="IV140" s="1"/>
      <c r="IW140" s="1"/>
      <c r="IX140" s="1"/>
      <c r="IY140" s="1"/>
      <c r="IZ140" s="1"/>
      <c r="JA140" s="1"/>
      <c r="JB140" s="1"/>
      <c r="JC140" s="1"/>
      <c r="JD140" s="1"/>
      <c r="JE140" s="1"/>
      <c r="JF140" s="1"/>
      <c r="JG140" s="1"/>
      <c r="JH140" s="1"/>
      <c r="JI140" s="1"/>
      <c r="JJ140" s="1"/>
      <c r="JK140" s="1"/>
      <c r="JL140" s="1"/>
      <c r="JM140" s="1"/>
      <c r="JN140" s="1"/>
      <c r="JO140" s="1"/>
      <c r="JP140" s="1"/>
      <c r="JQ140" s="1"/>
      <c r="JR140" s="1"/>
      <c r="JS140" s="1"/>
      <c r="JT140" s="1"/>
      <c r="JU140" s="1"/>
      <c r="JV140" s="1"/>
      <c r="JW140" s="1"/>
      <c r="JX140" s="1"/>
      <c r="JY140" s="1"/>
      <c r="JZ140" s="1"/>
      <c r="KA140" s="1"/>
      <c r="KB140" s="1"/>
      <c r="KC140" s="1"/>
      <c r="KD140" s="1"/>
      <c r="KE140" s="1"/>
      <c r="KF140" s="1"/>
      <c r="KG140" s="1"/>
      <c r="KH140" s="1"/>
      <c r="KI140" s="1"/>
      <c r="KJ140" s="1"/>
      <c r="KK140" s="1"/>
      <c r="KL140" s="1"/>
      <c r="KM140" s="1"/>
      <c r="KN140" s="1"/>
      <c r="KO140" s="1"/>
      <c r="KP140" s="1"/>
      <c r="KQ140" s="1"/>
      <c r="KR140" s="1"/>
      <c r="KS140" s="1"/>
      <c r="KT140" s="1"/>
      <c r="KU140" s="1"/>
      <c r="KV140" s="1"/>
      <c r="KW140" s="1"/>
      <c r="KX140" s="1"/>
      <c r="KY140" s="1"/>
      <c r="KZ140" s="1"/>
      <c r="LA140" s="1"/>
      <c r="LB140" s="1"/>
      <c r="LC140" s="1"/>
      <c r="LD140" s="1"/>
      <c r="LE140" s="1"/>
      <c r="LF140" s="1"/>
      <c r="LG140" s="1"/>
      <c r="LH140" s="1"/>
      <c r="LI140" s="1"/>
    </row>
    <row r="141" spans="1:321" ht="15.3">
      <c r="A141" s="1"/>
      <c r="B141" s="1"/>
      <c r="C141" s="1">
        <v>34.25</v>
      </c>
      <c r="D141" s="1">
        <v>34.5</v>
      </c>
      <c r="E141" s="1">
        <v>0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  <c r="IJ141" s="1"/>
      <c r="IK141" s="1"/>
      <c r="IL141" s="1"/>
      <c r="IM141" s="1"/>
      <c r="IN141" s="1"/>
      <c r="IO141" s="1"/>
      <c r="IP141" s="1"/>
      <c r="IQ141" s="1"/>
      <c r="IR141" s="1"/>
      <c r="IS141" s="1"/>
      <c r="IT141" s="1"/>
      <c r="IU141" s="1"/>
      <c r="IV141" s="1"/>
      <c r="IW141" s="1"/>
      <c r="IX141" s="1"/>
      <c r="IY141" s="1"/>
      <c r="IZ141" s="1"/>
      <c r="JA141" s="1"/>
      <c r="JB141" s="1"/>
      <c r="JC141" s="1"/>
      <c r="JD141" s="1"/>
      <c r="JE141" s="1"/>
      <c r="JF141" s="1"/>
      <c r="JG141" s="1"/>
      <c r="JH141" s="1"/>
      <c r="JI141" s="1"/>
      <c r="JJ141" s="1"/>
      <c r="JK141" s="1"/>
      <c r="JL141" s="1"/>
      <c r="JM141" s="1"/>
      <c r="JN141" s="1"/>
      <c r="JO141" s="1"/>
      <c r="JP141" s="1"/>
      <c r="JQ141" s="1"/>
      <c r="JR141" s="1"/>
      <c r="JS141" s="1"/>
      <c r="JT141" s="1"/>
      <c r="JU141" s="1"/>
      <c r="JV141" s="1"/>
      <c r="JW141" s="1"/>
      <c r="JX141" s="1"/>
      <c r="JY141" s="1"/>
      <c r="JZ141" s="1"/>
      <c r="KA141" s="1"/>
      <c r="KB141" s="1"/>
      <c r="KC141" s="1"/>
      <c r="KD141" s="1"/>
      <c r="KE141" s="1"/>
      <c r="KF141" s="1"/>
      <c r="KG141" s="1"/>
      <c r="KH141" s="1"/>
      <c r="KI141" s="1"/>
      <c r="KJ141" s="1"/>
      <c r="KK141" s="1"/>
      <c r="KL141" s="1"/>
      <c r="KM141" s="1"/>
      <c r="KN141" s="1"/>
      <c r="KO141" s="1"/>
      <c r="KP141" s="1"/>
      <c r="KQ141" s="1"/>
      <c r="KR141" s="1"/>
      <c r="KS141" s="1"/>
      <c r="KT141" s="1"/>
      <c r="KU141" s="1"/>
      <c r="KV141" s="1"/>
      <c r="KW141" s="1"/>
      <c r="KX141" s="1"/>
      <c r="KY141" s="1"/>
      <c r="KZ141" s="1"/>
      <c r="LA141" s="1"/>
      <c r="LB141" s="1"/>
      <c r="LC141" s="1"/>
      <c r="LD141" s="1"/>
      <c r="LE141" s="1"/>
      <c r="LF141" s="1"/>
      <c r="LG141" s="1"/>
      <c r="LH141" s="1"/>
      <c r="LI141" s="1"/>
    </row>
    <row r="142" spans="1:321" ht="15.3">
      <c r="A142" s="1"/>
      <c r="B142" s="1"/>
      <c r="C142" s="1">
        <v>34.5</v>
      </c>
      <c r="D142" s="1">
        <v>34.75</v>
      </c>
      <c r="E142" s="1">
        <v>0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  <c r="IJ142" s="1"/>
      <c r="IK142" s="1"/>
      <c r="IL142" s="1"/>
      <c r="IM142" s="1"/>
      <c r="IN142" s="1"/>
      <c r="IO142" s="1"/>
      <c r="IP142" s="1"/>
      <c r="IQ142" s="1"/>
      <c r="IR142" s="1"/>
      <c r="IS142" s="1"/>
      <c r="IT142" s="1"/>
      <c r="IU142" s="1"/>
      <c r="IV142" s="1"/>
      <c r="IW142" s="1"/>
      <c r="IX142" s="1"/>
      <c r="IY142" s="1"/>
      <c r="IZ142" s="1"/>
      <c r="JA142" s="1"/>
      <c r="JB142" s="1"/>
      <c r="JC142" s="1"/>
      <c r="JD142" s="1"/>
      <c r="JE142" s="1"/>
      <c r="JF142" s="1"/>
      <c r="JG142" s="1"/>
      <c r="JH142" s="1"/>
      <c r="JI142" s="1"/>
      <c r="JJ142" s="1"/>
      <c r="JK142" s="1"/>
      <c r="JL142" s="1"/>
      <c r="JM142" s="1"/>
      <c r="JN142" s="1"/>
      <c r="JO142" s="1"/>
      <c r="JP142" s="1"/>
      <c r="JQ142" s="1"/>
      <c r="JR142" s="1"/>
      <c r="JS142" s="1"/>
      <c r="JT142" s="1"/>
      <c r="JU142" s="1"/>
      <c r="JV142" s="1"/>
      <c r="JW142" s="1"/>
      <c r="JX142" s="1"/>
      <c r="JY142" s="1"/>
      <c r="JZ142" s="1"/>
      <c r="KA142" s="1"/>
      <c r="KB142" s="1"/>
      <c r="KC142" s="1"/>
      <c r="KD142" s="1"/>
      <c r="KE142" s="1"/>
      <c r="KF142" s="1"/>
      <c r="KG142" s="1"/>
      <c r="KH142" s="1"/>
      <c r="KI142" s="1"/>
      <c r="KJ142" s="1"/>
      <c r="KK142" s="1"/>
      <c r="KL142" s="1"/>
      <c r="KM142" s="1"/>
      <c r="KN142" s="1"/>
      <c r="KO142" s="1"/>
      <c r="KP142" s="1"/>
      <c r="KQ142" s="1"/>
      <c r="KR142" s="1"/>
      <c r="KS142" s="1"/>
      <c r="KT142" s="1"/>
      <c r="KU142" s="1"/>
      <c r="KV142" s="1"/>
      <c r="KW142" s="1"/>
      <c r="KX142" s="1"/>
      <c r="KY142" s="1"/>
      <c r="KZ142" s="1"/>
      <c r="LA142" s="1"/>
      <c r="LB142" s="1"/>
      <c r="LC142" s="1"/>
      <c r="LD142" s="1"/>
      <c r="LE142" s="1"/>
      <c r="LF142" s="1"/>
      <c r="LG142" s="1"/>
      <c r="LH142" s="1"/>
      <c r="LI142" s="1"/>
    </row>
    <row r="143" spans="1:321" ht="15.3">
      <c r="A143" s="1"/>
      <c r="B143" s="1"/>
      <c r="C143" s="1">
        <v>34.75</v>
      </c>
      <c r="D143" s="59">
        <v>35</v>
      </c>
      <c r="E143" s="1">
        <v>0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1"/>
      <c r="HB143" s="1"/>
      <c r="HC143" s="1"/>
      <c r="HD143" s="1"/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  <c r="IJ143" s="1"/>
      <c r="IK143" s="1"/>
      <c r="IL143" s="1"/>
      <c r="IM143" s="1"/>
      <c r="IN143" s="1"/>
      <c r="IO143" s="1"/>
      <c r="IP143" s="1"/>
      <c r="IQ143" s="1"/>
      <c r="IR143" s="1"/>
      <c r="IS143" s="1"/>
      <c r="IT143" s="1"/>
      <c r="IU143" s="1"/>
      <c r="IV143" s="1"/>
      <c r="IW143" s="1"/>
      <c r="IX143" s="1"/>
      <c r="IY143" s="1"/>
      <c r="IZ143" s="1"/>
      <c r="JA143" s="1"/>
      <c r="JB143" s="1"/>
      <c r="JC143" s="1"/>
      <c r="JD143" s="1"/>
      <c r="JE143" s="1"/>
      <c r="JF143" s="1"/>
      <c r="JG143" s="1"/>
      <c r="JH143" s="1"/>
      <c r="JI143" s="1"/>
      <c r="JJ143" s="1"/>
      <c r="JK143" s="1"/>
      <c r="JL143" s="1"/>
      <c r="JM143" s="1"/>
      <c r="JN143" s="1"/>
      <c r="JO143" s="1"/>
      <c r="JP143" s="1"/>
      <c r="JQ143" s="1"/>
      <c r="JR143" s="1"/>
      <c r="JS143" s="1"/>
      <c r="JT143" s="1"/>
      <c r="JU143" s="1"/>
      <c r="JV143" s="1"/>
      <c r="JW143" s="1"/>
      <c r="JX143" s="1"/>
      <c r="JY143" s="1"/>
      <c r="JZ143" s="1"/>
      <c r="KA143" s="1"/>
      <c r="KB143" s="1"/>
      <c r="KC143" s="1"/>
      <c r="KD143" s="1"/>
      <c r="KE143" s="1"/>
      <c r="KF143" s="1"/>
      <c r="KG143" s="1"/>
      <c r="KH143" s="1"/>
      <c r="KI143" s="1"/>
      <c r="KJ143" s="1"/>
      <c r="KK143" s="1"/>
      <c r="KL143" s="1"/>
      <c r="KM143" s="1"/>
      <c r="KN143" s="1"/>
      <c r="KO143" s="1"/>
      <c r="KP143" s="1"/>
      <c r="KQ143" s="1"/>
      <c r="KR143" s="1"/>
      <c r="KS143" s="1"/>
      <c r="KT143" s="1"/>
      <c r="KU143" s="1"/>
      <c r="KV143" s="1"/>
      <c r="KW143" s="1"/>
      <c r="KX143" s="1"/>
      <c r="KY143" s="1"/>
      <c r="KZ143" s="1"/>
      <c r="LA143" s="1"/>
      <c r="LB143" s="1"/>
      <c r="LC143" s="1"/>
      <c r="LD143" s="1"/>
      <c r="LE143" s="1"/>
      <c r="LF143" s="1"/>
      <c r="LG143" s="1"/>
      <c r="LH143" s="1"/>
      <c r="LI143" s="1"/>
    </row>
    <row r="144" spans="1:321" ht="15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EZ144" s="1"/>
      <c r="FA144" s="1"/>
      <c r="FB144" s="1"/>
      <c r="FC144" s="1"/>
      <c r="FD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  <c r="GD144" s="1"/>
      <c r="GE144" s="1"/>
      <c r="GF144" s="1"/>
      <c r="GG144" s="1"/>
      <c r="GH144" s="1"/>
      <c r="GI144" s="1"/>
      <c r="GJ144" s="1"/>
      <c r="GK144" s="1"/>
      <c r="GL144" s="1"/>
      <c r="GM144" s="1"/>
      <c r="GN144" s="1"/>
      <c r="GO144" s="1"/>
      <c r="GP144" s="1"/>
      <c r="GQ144" s="1"/>
      <c r="GR144" s="1"/>
      <c r="GS144" s="1"/>
      <c r="GT144" s="1"/>
      <c r="GU144" s="1"/>
      <c r="GV144" s="1"/>
      <c r="GW144" s="1"/>
      <c r="GX144" s="1"/>
      <c r="GY144" s="1"/>
      <c r="GZ144" s="1"/>
      <c r="HA144" s="1"/>
      <c r="HB144" s="1"/>
      <c r="HC144" s="1"/>
      <c r="HD144" s="1"/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  <c r="IJ144" s="1"/>
      <c r="IK144" s="1"/>
      <c r="IL144" s="1"/>
      <c r="IM144" s="1"/>
      <c r="IN144" s="1"/>
      <c r="IO144" s="1"/>
      <c r="IP144" s="1"/>
      <c r="IQ144" s="1"/>
      <c r="IR144" s="1"/>
      <c r="IS144" s="1"/>
      <c r="IT144" s="1"/>
      <c r="IU144" s="1"/>
      <c r="IV144" s="1"/>
      <c r="IW144" s="1"/>
      <c r="IX144" s="1"/>
      <c r="IY144" s="1"/>
      <c r="IZ144" s="1"/>
      <c r="JA144" s="1"/>
      <c r="JB144" s="1"/>
      <c r="JC144" s="1"/>
      <c r="JD144" s="1"/>
      <c r="JE144" s="1"/>
      <c r="JF144" s="1"/>
      <c r="JG144" s="1"/>
      <c r="JH144" s="1"/>
      <c r="JI144" s="1"/>
      <c r="JJ144" s="1"/>
      <c r="JK144" s="1"/>
      <c r="JL144" s="1"/>
      <c r="JM144" s="1"/>
      <c r="JN144" s="1"/>
      <c r="JO144" s="1"/>
      <c r="JP144" s="1"/>
      <c r="JQ144" s="1"/>
      <c r="JR144" s="1"/>
      <c r="JS144" s="1"/>
      <c r="JT144" s="1"/>
      <c r="JU144" s="1"/>
      <c r="JV144" s="1"/>
      <c r="JW144" s="1"/>
      <c r="JX144" s="1"/>
      <c r="JY144" s="1"/>
      <c r="JZ144" s="1"/>
      <c r="KA144" s="1"/>
      <c r="KB144" s="1"/>
      <c r="KC144" s="1"/>
      <c r="KD144" s="1"/>
      <c r="KE144" s="1"/>
      <c r="KF144" s="1"/>
      <c r="KG144" s="1"/>
      <c r="KH144" s="1"/>
      <c r="KI144" s="1"/>
      <c r="KJ144" s="1"/>
      <c r="KK144" s="1"/>
      <c r="KL144" s="1"/>
      <c r="KM144" s="1"/>
      <c r="KN144" s="1"/>
      <c r="KO144" s="1"/>
      <c r="KP144" s="1"/>
      <c r="KQ144" s="1"/>
      <c r="KR144" s="1"/>
      <c r="KS144" s="1"/>
      <c r="KT144" s="1"/>
      <c r="KU144" s="1"/>
      <c r="KV144" s="1"/>
      <c r="KW144" s="1"/>
      <c r="KX144" s="1"/>
      <c r="KY144" s="1"/>
      <c r="KZ144" s="1"/>
      <c r="LA144" s="1"/>
      <c r="LB144" s="1"/>
      <c r="LC144" s="1"/>
      <c r="LD144" s="1"/>
      <c r="LE144" s="1"/>
      <c r="LF144" s="1"/>
      <c r="LG144" s="1"/>
      <c r="LH144" s="1"/>
      <c r="LI144" s="1"/>
    </row>
    <row r="145" spans="1:321" ht="15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  <c r="GD145" s="1"/>
      <c r="GE145" s="1"/>
      <c r="GF145" s="1"/>
      <c r="GG145" s="1"/>
      <c r="GH145" s="1"/>
      <c r="GI145" s="1"/>
      <c r="GJ145" s="1"/>
      <c r="GK145" s="1"/>
      <c r="GL145" s="1"/>
      <c r="GM145" s="1"/>
      <c r="GN145" s="1"/>
      <c r="GO145" s="1"/>
      <c r="GP145" s="1"/>
      <c r="GQ145" s="1"/>
      <c r="GR145" s="1"/>
      <c r="GS145" s="1"/>
      <c r="GT145" s="1"/>
      <c r="GU145" s="1"/>
      <c r="GV145" s="1"/>
      <c r="GW145" s="1"/>
      <c r="GX145" s="1"/>
      <c r="GY145" s="1"/>
      <c r="GZ145" s="1"/>
      <c r="HA145" s="1"/>
      <c r="HB145" s="1"/>
      <c r="HC145" s="1"/>
      <c r="HD145" s="1"/>
      <c r="HE145" s="1"/>
      <c r="HF145" s="1"/>
      <c r="HG145" s="1"/>
      <c r="HH145" s="1"/>
      <c r="HI145" s="1"/>
      <c r="HJ145" s="1"/>
      <c r="HK145" s="1"/>
      <c r="HL145" s="1"/>
      <c r="HM145" s="1"/>
      <c r="HN145" s="1"/>
      <c r="HO145" s="1"/>
      <c r="HP145" s="1"/>
      <c r="HQ145" s="1"/>
      <c r="HR145" s="1"/>
      <c r="HS145" s="1"/>
      <c r="HT145" s="1"/>
      <c r="HU145" s="1"/>
      <c r="HV145" s="1"/>
      <c r="HW145" s="1"/>
      <c r="HX145" s="1"/>
      <c r="HY145" s="1"/>
      <c r="HZ145" s="1"/>
      <c r="IA145" s="1"/>
      <c r="IB145" s="1"/>
      <c r="IC145" s="1"/>
      <c r="ID145" s="1"/>
      <c r="IE145" s="1"/>
      <c r="IF145" s="1"/>
      <c r="IG145" s="1"/>
      <c r="IH145" s="1"/>
      <c r="II145" s="1"/>
      <c r="IJ145" s="1"/>
      <c r="IK145" s="1"/>
      <c r="IL145" s="1"/>
      <c r="IM145" s="1"/>
      <c r="IN145" s="1"/>
      <c r="IO145" s="1"/>
      <c r="IP145" s="1"/>
      <c r="IQ145" s="1"/>
      <c r="IR145" s="1"/>
      <c r="IS145" s="1"/>
      <c r="IT145" s="1"/>
      <c r="IU145" s="1"/>
      <c r="IV145" s="1"/>
      <c r="IW145" s="1"/>
      <c r="IX145" s="1"/>
      <c r="IY145" s="1"/>
      <c r="IZ145" s="1"/>
      <c r="JA145" s="1"/>
      <c r="JB145" s="1"/>
      <c r="JC145" s="1"/>
      <c r="JD145" s="1"/>
      <c r="JE145" s="1"/>
      <c r="JF145" s="1"/>
      <c r="JG145" s="1"/>
      <c r="JH145" s="1"/>
      <c r="JI145" s="1"/>
      <c r="JJ145" s="1"/>
      <c r="JK145" s="1"/>
      <c r="JL145" s="1"/>
      <c r="JM145" s="1"/>
      <c r="JN145" s="1"/>
      <c r="JO145" s="1"/>
      <c r="JP145" s="1"/>
      <c r="JQ145" s="1"/>
      <c r="JR145" s="1"/>
      <c r="JS145" s="1"/>
      <c r="JT145" s="1"/>
      <c r="JU145" s="1"/>
      <c r="JV145" s="1"/>
      <c r="JW145" s="1"/>
      <c r="JX145" s="1"/>
      <c r="JY145" s="1"/>
      <c r="JZ145" s="1"/>
      <c r="KA145" s="1"/>
      <c r="KB145" s="1"/>
      <c r="KC145" s="1"/>
      <c r="KD145" s="1"/>
      <c r="KE145" s="1"/>
      <c r="KF145" s="1"/>
      <c r="KG145" s="1"/>
      <c r="KH145" s="1"/>
      <c r="KI145" s="1"/>
      <c r="KJ145" s="1"/>
      <c r="KK145" s="1"/>
      <c r="KL145" s="1"/>
      <c r="KM145" s="1"/>
      <c r="KN145" s="1"/>
      <c r="KO145" s="1"/>
      <c r="KP145" s="1"/>
      <c r="KQ145" s="1"/>
      <c r="KR145" s="1"/>
      <c r="KS145" s="1"/>
      <c r="KT145" s="1"/>
      <c r="KU145" s="1"/>
      <c r="KV145" s="1"/>
      <c r="KW145" s="1"/>
      <c r="KX145" s="1"/>
      <c r="KY145" s="1"/>
      <c r="KZ145" s="1"/>
      <c r="LA145" s="1"/>
      <c r="LB145" s="1"/>
      <c r="LC145" s="1"/>
      <c r="LD145" s="1"/>
      <c r="LE145" s="1"/>
      <c r="LF145" s="1"/>
      <c r="LG145" s="1"/>
      <c r="LH145" s="1"/>
      <c r="LI145" s="1"/>
    </row>
    <row r="146" spans="1:321" ht="17.7">
      <c r="A146" s="2" t="s">
        <v>1</v>
      </c>
      <c r="B146" s="2" t="s">
        <v>35</v>
      </c>
      <c r="C146" s="99" t="s">
        <v>45</v>
      </c>
      <c r="D146" s="99"/>
      <c r="E146" s="99"/>
      <c r="F146" s="99"/>
      <c r="G146" s="99"/>
      <c r="H146" s="99"/>
      <c r="I146" s="99"/>
      <c r="J146" s="99"/>
      <c r="K146" s="99"/>
      <c r="L146" s="99"/>
      <c r="M146" s="99"/>
      <c r="N146" s="99"/>
      <c r="O146" s="99"/>
      <c r="P146" s="99"/>
      <c r="Q146" s="99"/>
      <c r="R146" s="99"/>
      <c r="S146" s="99"/>
      <c r="T146" s="99"/>
      <c r="U146" s="99"/>
      <c r="V146" s="99"/>
      <c r="W146" s="99"/>
      <c r="X146" s="99"/>
      <c r="Y146" s="99"/>
      <c r="Z146" s="99"/>
      <c r="AA146" s="99"/>
      <c r="AB146" s="99"/>
      <c r="AC146" s="99"/>
      <c r="AD146" s="99"/>
      <c r="AE146" s="99"/>
      <c r="AF146" s="99"/>
      <c r="AG146" s="99"/>
      <c r="AH146" s="99"/>
      <c r="AI146" s="99"/>
      <c r="AJ146" s="99"/>
      <c r="AK146" s="99"/>
      <c r="AL146" s="99"/>
      <c r="AM146" s="99"/>
      <c r="AN146" s="99"/>
      <c r="AO146" s="99"/>
      <c r="AP146" s="99"/>
      <c r="AQ146" s="99"/>
      <c r="AR146" s="99"/>
      <c r="AS146" s="99"/>
      <c r="AT146" s="99"/>
      <c r="AU146" s="99"/>
      <c r="AV146" s="99"/>
      <c r="AW146" s="99"/>
      <c r="AX146" s="99"/>
      <c r="AY146" s="99"/>
      <c r="AZ146" s="99"/>
      <c r="BA146" s="99"/>
      <c r="BB146" s="99"/>
      <c r="BC146" s="99"/>
      <c r="BD146" s="99"/>
      <c r="BE146" s="99"/>
      <c r="BF146" s="99"/>
      <c r="BG146" s="99"/>
      <c r="BH146" s="99"/>
      <c r="BI146" s="99"/>
      <c r="BJ146" s="99"/>
      <c r="BK146" s="99"/>
      <c r="BL146" s="99"/>
      <c r="BM146" s="99"/>
      <c r="BN146" s="99"/>
      <c r="BO146" s="99"/>
      <c r="BP146" s="99"/>
      <c r="BQ146" s="99"/>
      <c r="BR146" s="99"/>
      <c r="BS146" s="99"/>
      <c r="BT146" s="99"/>
      <c r="BU146" s="99"/>
      <c r="BV146" s="99"/>
      <c r="BW146" s="99"/>
      <c r="BX146" s="99"/>
      <c r="BY146" s="99"/>
      <c r="BZ146" s="99"/>
      <c r="CA146" s="99"/>
      <c r="CB146" s="99"/>
      <c r="CC146" s="99"/>
      <c r="CD146" s="99"/>
      <c r="CE146" s="99"/>
      <c r="CF146" s="99"/>
      <c r="CG146" s="99"/>
      <c r="CH146" s="99"/>
      <c r="CI146" s="99"/>
      <c r="CJ146" s="99"/>
      <c r="CK146" s="99"/>
      <c r="CL146" s="99"/>
      <c r="CM146" s="99"/>
      <c r="CN146" s="99"/>
      <c r="CO146" s="99"/>
      <c r="CP146" s="99"/>
      <c r="CQ146" s="99"/>
      <c r="CR146" s="99"/>
      <c r="CS146" s="99"/>
      <c r="CT146" s="99"/>
      <c r="CU146" s="99"/>
      <c r="CV146" s="99"/>
      <c r="CW146" s="99"/>
      <c r="CX146" s="99"/>
      <c r="CY146" s="99"/>
      <c r="CZ146" s="99"/>
      <c r="DA146" s="99"/>
      <c r="DB146" s="99"/>
      <c r="DC146" s="99"/>
      <c r="DD146" s="99"/>
      <c r="DE146" s="99"/>
      <c r="DF146" s="99"/>
      <c r="DG146" s="99"/>
      <c r="DH146" s="99"/>
      <c r="DI146" s="99"/>
      <c r="DJ146" s="99"/>
      <c r="DK146" s="99"/>
      <c r="DL146" s="99"/>
      <c r="DM146" s="99"/>
      <c r="DN146" s="99"/>
      <c r="DO146" s="99"/>
      <c r="DP146" s="99"/>
      <c r="DQ146" s="99"/>
      <c r="DR146" s="99"/>
      <c r="DS146" s="99"/>
      <c r="DT146" s="99"/>
      <c r="DU146" s="99"/>
      <c r="DV146" s="99"/>
      <c r="DW146" s="99"/>
      <c r="DX146" s="99"/>
      <c r="DY146" s="99"/>
      <c r="DZ146" s="99"/>
      <c r="EA146" s="99"/>
      <c r="EB146" s="99"/>
      <c r="EC146" s="99"/>
      <c r="ED146" s="99"/>
      <c r="EE146" s="99"/>
      <c r="EF146" s="99"/>
      <c r="EG146" s="99"/>
      <c r="EH146" s="99"/>
      <c r="EI146" s="99"/>
      <c r="EJ146" s="99"/>
      <c r="EK146" s="99"/>
      <c r="EL146" s="99"/>
      <c r="EM146" s="99"/>
      <c r="EN146" s="99"/>
      <c r="EO146" s="99"/>
      <c r="EP146" s="99"/>
      <c r="EQ146" s="99"/>
      <c r="ER146" s="99"/>
      <c r="ES146" s="99"/>
      <c r="ET146" s="99"/>
      <c r="EU146" s="99"/>
      <c r="EV146" s="99"/>
      <c r="EW146" s="99"/>
      <c r="EX146" s="99"/>
      <c r="EY146" s="99"/>
      <c r="EZ146" s="99"/>
      <c r="FA146" s="99"/>
      <c r="FB146" s="99"/>
      <c r="FC146" s="99"/>
      <c r="FD146" s="99"/>
      <c r="FE146" s="99"/>
      <c r="FF146" s="99"/>
      <c r="FG146" s="99"/>
      <c r="FH146" s="99"/>
      <c r="FI146" s="99"/>
      <c r="FJ146" s="99"/>
      <c r="FK146" s="99"/>
      <c r="FL146" s="99"/>
      <c r="FM146" s="99"/>
      <c r="FN146" s="99"/>
      <c r="FO146" s="99"/>
      <c r="FP146" s="99"/>
      <c r="FQ146" s="99"/>
      <c r="FR146" s="99"/>
      <c r="FS146" s="99"/>
      <c r="FT146" s="99"/>
      <c r="FU146" s="99"/>
      <c r="FV146" s="99"/>
      <c r="FW146" s="99"/>
      <c r="FX146" s="99"/>
      <c r="FY146" s="99"/>
      <c r="FZ146" s="99"/>
      <c r="GA146" s="99"/>
      <c r="GB146" s="99"/>
      <c r="GC146" s="99"/>
      <c r="GD146" s="99"/>
      <c r="GE146" s="99"/>
      <c r="GF146" s="99"/>
      <c r="GG146" s="99"/>
      <c r="GH146" s="99"/>
      <c r="GI146" s="99"/>
      <c r="GJ146" s="99"/>
      <c r="GK146" s="99"/>
      <c r="GL146" s="99"/>
      <c r="GM146" s="99"/>
      <c r="GN146" s="99"/>
      <c r="GO146" s="99"/>
      <c r="GP146" s="99"/>
      <c r="GQ146" s="99"/>
      <c r="GR146" s="99"/>
      <c r="GS146" s="99"/>
      <c r="GT146" s="99"/>
      <c r="GU146" s="99"/>
      <c r="GV146" s="99"/>
      <c r="GW146" s="99"/>
      <c r="GX146" s="99"/>
      <c r="GY146" s="99"/>
      <c r="GZ146" s="99"/>
      <c r="HA146" s="99"/>
      <c r="HB146" s="99"/>
      <c r="HC146" s="99"/>
      <c r="HD146" s="99"/>
      <c r="HE146" s="99"/>
      <c r="HF146" s="99"/>
      <c r="HG146" s="99"/>
      <c r="HH146" s="99"/>
      <c r="HI146" s="99"/>
      <c r="HJ146" s="99"/>
      <c r="HK146" s="99"/>
      <c r="HL146" s="99"/>
      <c r="HM146" s="99"/>
      <c r="HN146" s="99"/>
      <c r="HO146" s="99"/>
      <c r="HP146" s="99"/>
      <c r="HQ146" s="99"/>
      <c r="HR146" s="99"/>
      <c r="HS146" s="99"/>
      <c r="HT146" s="99"/>
      <c r="HU146" s="99"/>
      <c r="HV146" s="99"/>
      <c r="HW146" s="99"/>
      <c r="HX146" s="99"/>
      <c r="HY146" s="99"/>
      <c r="HZ146" s="99"/>
      <c r="IA146" s="99"/>
      <c r="IB146" s="99"/>
      <c r="IC146" s="99"/>
      <c r="ID146" s="99"/>
      <c r="IE146" s="99"/>
      <c r="IF146" s="99"/>
      <c r="IG146" s="99"/>
      <c r="IH146" s="99"/>
      <c r="II146" s="99"/>
      <c r="IJ146" s="99"/>
      <c r="IK146" s="99"/>
      <c r="IL146" s="99"/>
      <c r="IM146" s="99"/>
      <c r="IN146" s="99"/>
      <c r="IO146" s="99"/>
      <c r="IP146" s="99"/>
      <c r="IQ146" s="99"/>
      <c r="IR146" s="99"/>
      <c r="IS146" s="99"/>
      <c r="IT146" s="99"/>
      <c r="IU146" s="99"/>
      <c r="IV146" s="99"/>
      <c r="IW146" s="99"/>
      <c r="IX146" s="99"/>
      <c r="IY146" s="99"/>
      <c r="IZ146" s="99"/>
      <c r="JA146" s="99"/>
      <c r="JB146" s="99"/>
      <c r="JC146" s="99"/>
      <c r="JD146" s="99"/>
      <c r="JE146" s="99"/>
      <c r="JF146" s="99"/>
      <c r="JG146" s="99"/>
      <c r="JH146" s="99"/>
      <c r="JI146" s="99"/>
      <c r="JJ146" s="99"/>
      <c r="JK146" s="99"/>
      <c r="JL146" s="99"/>
      <c r="JM146" s="99"/>
      <c r="JN146" s="99"/>
      <c r="JO146" s="99"/>
      <c r="JP146" s="99"/>
      <c r="JQ146" s="99"/>
      <c r="JR146" s="99"/>
      <c r="JS146" s="99"/>
      <c r="JT146" s="99"/>
      <c r="JU146" s="99"/>
      <c r="JV146" s="99"/>
      <c r="JW146" s="99"/>
      <c r="JX146" s="99"/>
      <c r="JY146" s="99"/>
      <c r="JZ146" s="99"/>
      <c r="KA146" s="99"/>
      <c r="KB146" s="99"/>
      <c r="KC146" s="99"/>
      <c r="KD146" s="99"/>
      <c r="KE146" s="99"/>
      <c r="KF146" s="99"/>
      <c r="KG146" s="99"/>
      <c r="KH146" s="99"/>
      <c r="KI146" s="99"/>
      <c r="KJ146" s="99"/>
      <c r="KK146" s="99"/>
      <c r="KL146" s="99"/>
      <c r="KM146" s="99"/>
      <c r="KN146" s="99"/>
      <c r="KO146" s="99"/>
      <c r="KP146" s="99"/>
      <c r="KQ146" s="99"/>
      <c r="KR146" s="99"/>
      <c r="KS146" s="99"/>
      <c r="KT146" s="99"/>
      <c r="KU146" s="99"/>
      <c r="KV146" s="99"/>
      <c r="KW146" s="99"/>
      <c r="KX146" s="99"/>
      <c r="KY146" s="99"/>
      <c r="KZ146" s="99"/>
      <c r="LA146" s="99"/>
      <c r="LB146" s="99"/>
      <c r="LC146" s="99"/>
      <c r="LD146" s="99"/>
      <c r="LE146" s="99"/>
      <c r="LF146" s="99"/>
      <c r="LG146" s="99"/>
      <c r="LH146" s="99"/>
      <c r="LI146" s="99"/>
    </row>
    <row r="147" spans="1:321" ht="15.3">
      <c r="A147" s="1"/>
      <c r="B147" s="1"/>
      <c r="C147" s="1">
        <v>1</v>
      </c>
      <c r="D147" s="1">
        <v>2</v>
      </c>
      <c r="E147" s="1">
        <v>3</v>
      </c>
      <c r="F147" s="1">
        <v>4</v>
      </c>
      <c r="G147" s="1">
        <v>5</v>
      </c>
      <c r="H147" s="1">
        <v>6</v>
      </c>
      <c r="I147" s="1">
        <v>7</v>
      </c>
      <c r="J147" s="1">
        <v>8</v>
      </c>
      <c r="K147" s="1">
        <v>9</v>
      </c>
      <c r="L147" s="1">
        <v>10</v>
      </c>
      <c r="M147" s="1">
        <v>11</v>
      </c>
      <c r="N147" s="1">
        <v>12</v>
      </c>
      <c r="O147" s="1">
        <v>13</v>
      </c>
      <c r="P147" s="1">
        <v>14</v>
      </c>
      <c r="Q147" s="1">
        <v>15</v>
      </c>
      <c r="R147" s="1">
        <v>16</v>
      </c>
      <c r="S147" s="1">
        <v>17</v>
      </c>
      <c r="T147" s="1">
        <v>18</v>
      </c>
      <c r="U147" s="1">
        <v>19</v>
      </c>
      <c r="V147" s="1">
        <v>20</v>
      </c>
      <c r="W147" s="1">
        <v>21</v>
      </c>
      <c r="X147" s="1">
        <v>22</v>
      </c>
      <c r="Y147" s="1">
        <v>23</v>
      </c>
      <c r="Z147" s="1">
        <v>24</v>
      </c>
      <c r="AA147" s="1">
        <v>25</v>
      </c>
      <c r="AB147" s="1">
        <v>26</v>
      </c>
      <c r="AC147" s="1">
        <v>27</v>
      </c>
      <c r="AD147" s="1">
        <v>28</v>
      </c>
      <c r="AE147" s="1">
        <v>29</v>
      </c>
      <c r="AF147" s="1">
        <v>30</v>
      </c>
      <c r="AG147" s="1">
        <v>31</v>
      </c>
      <c r="AH147" s="1">
        <v>32</v>
      </c>
      <c r="AI147" s="1">
        <v>33</v>
      </c>
      <c r="AJ147" s="1">
        <v>34</v>
      </c>
      <c r="AK147" s="1">
        <v>35</v>
      </c>
      <c r="AL147" s="1">
        <v>36</v>
      </c>
      <c r="AM147" s="1">
        <v>37</v>
      </c>
      <c r="AN147" s="1">
        <v>38</v>
      </c>
      <c r="AO147" s="1">
        <v>39</v>
      </c>
      <c r="AP147" s="1">
        <v>40</v>
      </c>
      <c r="AQ147" s="1">
        <v>41</v>
      </c>
      <c r="AR147" s="1">
        <v>42</v>
      </c>
      <c r="AS147" s="1">
        <v>43</v>
      </c>
      <c r="AT147" s="1">
        <v>44</v>
      </c>
      <c r="AU147" s="1">
        <v>45</v>
      </c>
      <c r="AV147" s="1">
        <v>46</v>
      </c>
      <c r="AW147" s="1">
        <v>47</v>
      </c>
      <c r="AX147" s="1">
        <v>48</v>
      </c>
      <c r="AY147" s="1">
        <v>49</v>
      </c>
      <c r="AZ147" s="1">
        <v>50</v>
      </c>
      <c r="BA147" s="1">
        <v>51</v>
      </c>
      <c r="BB147" s="1">
        <v>52</v>
      </c>
      <c r="BC147" s="1">
        <v>53</v>
      </c>
      <c r="BD147" s="1">
        <v>54</v>
      </c>
      <c r="BE147" s="1">
        <v>55</v>
      </c>
      <c r="BF147" s="1">
        <v>56</v>
      </c>
      <c r="BG147" s="1">
        <v>57</v>
      </c>
      <c r="BH147" s="1">
        <v>58</v>
      </c>
      <c r="BI147" s="1">
        <v>59</v>
      </c>
      <c r="BJ147" s="1">
        <v>60</v>
      </c>
      <c r="BK147" s="1">
        <v>61</v>
      </c>
      <c r="BL147" s="1">
        <v>62</v>
      </c>
      <c r="BM147" s="1">
        <v>63</v>
      </c>
      <c r="BN147" s="1">
        <v>64</v>
      </c>
      <c r="BO147" s="1">
        <v>65</v>
      </c>
      <c r="BP147" s="1">
        <v>66</v>
      </c>
      <c r="BQ147" s="1">
        <v>67</v>
      </c>
      <c r="BR147" s="1">
        <v>68</v>
      </c>
      <c r="BS147" s="1">
        <v>69</v>
      </c>
      <c r="BT147" s="1">
        <v>70</v>
      </c>
      <c r="BU147" s="1">
        <v>71</v>
      </c>
      <c r="BV147" s="1">
        <v>72</v>
      </c>
      <c r="BW147" s="1">
        <v>73</v>
      </c>
      <c r="BX147" s="1">
        <v>74</v>
      </c>
      <c r="BY147" s="1">
        <v>75</v>
      </c>
      <c r="BZ147" s="1">
        <v>76</v>
      </c>
      <c r="CA147" s="1">
        <v>77</v>
      </c>
      <c r="CB147" s="1">
        <v>78</v>
      </c>
      <c r="CC147" s="1">
        <v>79</v>
      </c>
      <c r="CD147" s="1">
        <v>80</v>
      </c>
      <c r="CE147" s="1">
        <v>81</v>
      </c>
      <c r="CF147" s="1">
        <v>82</v>
      </c>
      <c r="CG147" s="1">
        <v>83</v>
      </c>
      <c r="CH147" s="1">
        <v>84</v>
      </c>
      <c r="CI147" s="1">
        <v>85</v>
      </c>
      <c r="CJ147" s="1">
        <v>86</v>
      </c>
      <c r="CK147" s="1">
        <v>87</v>
      </c>
      <c r="CL147" s="1">
        <v>88</v>
      </c>
      <c r="CM147" s="1">
        <v>89</v>
      </c>
      <c r="CN147" s="1">
        <v>90</v>
      </c>
      <c r="CO147" s="1">
        <v>91</v>
      </c>
      <c r="CP147" s="1">
        <v>92</v>
      </c>
      <c r="CQ147" s="1">
        <v>93</v>
      </c>
      <c r="CR147" s="1">
        <v>94</v>
      </c>
      <c r="CS147" s="1">
        <v>95</v>
      </c>
      <c r="CT147" s="1">
        <v>96</v>
      </c>
      <c r="CU147" s="1">
        <v>97</v>
      </c>
      <c r="CV147" s="1">
        <v>98</v>
      </c>
      <c r="CW147" s="1">
        <v>99</v>
      </c>
      <c r="CX147" s="1">
        <v>100</v>
      </c>
      <c r="CY147" s="1">
        <v>101</v>
      </c>
      <c r="CZ147" s="1">
        <v>102</v>
      </c>
      <c r="DA147" s="1">
        <v>103</v>
      </c>
      <c r="DB147" s="1">
        <v>104</v>
      </c>
      <c r="DC147" s="1">
        <v>105</v>
      </c>
      <c r="DD147" s="1">
        <v>106</v>
      </c>
      <c r="DE147" s="1">
        <v>107</v>
      </c>
      <c r="DF147" s="1">
        <v>108</v>
      </c>
      <c r="DG147" s="1">
        <v>109</v>
      </c>
      <c r="DH147" s="1">
        <v>110</v>
      </c>
      <c r="DI147" s="1">
        <v>111</v>
      </c>
      <c r="DJ147" s="1">
        <v>112</v>
      </c>
      <c r="DK147" s="1">
        <v>113</v>
      </c>
      <c r="DL147" s="1">
        <v>114</v>
      </c>
      <c r="DM147" s="1">
        <v>115</v>
      </c>
      <c r="DN147" s="1">
        <v>116</v>
      </c>
      <c r="DO147" s="1">
        <v>117</v>
      </c>
      <c r="DP147" s="1">
        <v>118</v>
      </c>
      <c r="DQ147" s="1">
        <v>119</v>
      </c>
      <c r="DR147" s="1">
        <v>120</v>
      </c>
      <c r="DS147" s="1">
        <v>121</v>
      </c>
      <c r="DT147" s="1">
        <v>122</v>
      </c>
      <c r="DU147" s="1">
        <v>123</v>
      </c>
      <c r="DV147" s="1">
        <v>124</v>
      </c>
      <c r="DW147" s="1">
        <v>125</v>
      </c>
      <c r="DX147" s="1">
        <v>126</v>
      </c>
      <c r="DY147" s="1">
        <v>127</v>
      </c>
      <c r="DZ147" s="1">
        <v>128</v>
      </c>
      <c r="EA147" s="1">
        <v>129</v>
      </c>
      <c r="EB147" s="1">
        <v>130</v>
      </c>
      <c r="EC147" s="1">
        <v>131</v>
      </c>
      <c r="ED147" s="1">
        <v>132</v>
      </c>
      <c r="EE147" s="1">
        <v>133</v>
      </c>
      <c r="EF147" s="1">
        <v>134</v>
      </c>
      <c r="EG147" s="1">
        <v>135</v>
      </c>
      <c r="EH147" s="1">
        <v>136</v>
      </c>
      <c r="EI147" s="1">
        <v>137</v>
      </c>
      <c r="EJ147" s="1">
        <v>138</v>
      </c>
      <c r="EK147" s="1">
        <v>139</v>
      </c>
      <c r="EL147" s="1">
        <v>140</v>
      </c>
      <c r="EM147" s="1">
        <v>141</v>
      </c>
      <c r="EN147" s="1">
        <v>142</v>
      </c>
      <c r="EO147" s="1">
        <v>143</v>
      </c>
      <c r="EP147" s="1">
        <v>144</v>
      </c>
      <c r="EQ147" s="1">
        <v>145</v>
      </c>
      <c r="ER147" s="1">
        <v>146</v>
      </c>
      <c r="ES147" s="1">
        <v>147</v>
      </c>
      <c r="ET147" s="1">
        <v>148</v>
      </c>
      <c r="EU147" s="1">
        <v>149</v>
      </c>
      <c r="EV147" s="1">
        <v>150</v>
      </c>
      <c r="EW147" s="1">
        <v>151</v>
      </c>
      <c r="EX147" s="1">
        <v>152</v>
      </c>
      <c r="EY147" s="1">
        <v>153</v>
      </c>
      <c r="EZ147" s="1">
        <v>154</v>
      </c>
      <c r="FA147" s="1">
        <v>155</v>
      </c>
      <c r="FB147" s="1">
        <v>156</v>
      </c>
      <c r="FC147" s="1">
        <v>157</v>
      </c>
      <c r="FD147" s="1">
        <v>158</v>
      </c>
      <c r="FE147" s="1">
        <v>159</v>
      </c>
      <c r="FF147" s="1">
        <v>160</v>
      </c>
      <c r="FG147" s="1">
        <v>161</v>
      </c>
      <c r="FH147" s="1">
        <v>162</v>
      </c>
      <c r="FI147" s="1">
        <v>163</v>
      </c>
      <c r="FJ147" s="1">
        <v>164</v>
      </c>
      <c r="FK147" s="1">
        <v>165</v>
      </c>
      <c r="FL147" s="1">
        <v>166</v>
      </c>
      <c r="FM147" s="1">
        <v>167</v>
      </c>
      <c r="FN147" s="1">
        <v>168</v>
      </c>
      <c r="FO147" s="1">
        <v>169</v>
      </c>
      <c r="FP147" s="1">
        <v>170</v>
      </c>
      <c r="FQ147" s="1">
        <v>171</v>
      </c>
      <c r="FR147" s="1">
        <v>172</v>
      </c>
      <c r="FS147" s="1">
        <v>173</v>
      </c>
      <c r="FT147" s="1">
        <v>174</v>
      </c>
      <c r="FU147" s="1">
        <v>175</v>
      </c>
      <c r="FV147" s="1">
        <v>176</v>
      </c>
      <c r="FW147" s="1">
        <v>177</v>
      </c>
      <c r="FX147" s="1">
        <v>178</v>
      </c>
      <c r="FY147" s="1">
        <v>179</v>
      </c>
      <c r="FZ147" s="1">
        <v>180</v>
      </c>
      <c r="GA147" s="1">
        <v>181</v>
      </c>
      <c r="GB147" s="1">
        <v>182</v>
      </c>
      <c r="GC147" s="1">
        <v>183</v>
      </c>
      <c r="GD147" s="1">
        <v>184</v>
      </c>
      <c r="GE147" s="1">
        <v>185</v>
      </c>
      <c r="GF147" s="1">
        <v>186</v>
      </c>
      <c r="GG147" s="1">
        <v>187</v>
      </c>
      <c r="GH147" s="1">
        <v>188</v>
      </c>
      <c r="GI147" s="1">
        <v>189</v>
      </c>
      <c r="GJ147" s="1">
        <v>190</v>
      </c>
      <c r="GK147" s="1">
        <v>191</v>
      </c>
      <c r="GL147" s="1">
        <v>192</v>
      </c>
      <c r="GM147" s="1">
        <v>193</v>
      </c>
      <c r="GN147" s="1">
        <v>194</v>
      </c>
      <c r="GO147" s="1">
        <v>195</v>
      </c>
      <c r="GP147" s="1">
        <v>196</v>
      </c>
      <c r="GQ147" s="1">
        <v>197</v>
      </c>
      <c r="GR147" s="1">
        <v>198</v>
      </c>
      <c r="GS147" s="1">
        <v>199</v>
      </c>
      <c r="GT147" s="1">
        <v>200</v>
      </c>
      <c r="GU147" s="1">
        <v>201</v>
      </c>
      <c r="GV147" s="1">
        <v>202</v>
      </c>
      <c r="GW147" s="1">
        <v>203</v>
      </c>
      <c r="GX147" s="1">
        <v>204</v>
      </c>
      <c r="GY147" s="1">
        <v>205</v>
      </c>
      <c r="GZ147" s="1">
        <v>206</v>
      </c>
      <c r="HA147" s="1">
        <v>207</v>
      </c>
      <c r="HB147" s="1">
        <v>208</v>
      </c>
      <c r="HC147" s="1">
        <v>209</v>
      </c>
      <c r="HD147" s="1">
        <v>210</v>
      </c>
      <c r="HE147" s="1">
        <v>211</v>
      </c>
      <c r="HF147" s="1">
        <v>212</v>
      </c>
      <c r="HG147" s="1">
        <v>213</v>
      </c>
      <c r="HH147" s="1">
        <v>214</v>
      </c>
      <c r="HI147" s="1">
        <v>215</v>
      </c>
      <c r="HJ147" s="1">
        <v>216</v>
      </c>
      <c r="HK147" s="1">
        <v>217</v>
      </c>
      <c r="HL147" s="1">
        <v>218</v>
      </c>
      <c r="HM147" s="1">
        <v>219</v>
      </c>
      <c r="HN147" s="1">
        <v>220</v>
      </c>
      <c r="HO147" s="1">
        <v>221</v>
      </c>
      <c r="HP147" s="1">
        <v>222</v>
      </c>
      <c r="HQ147" s="1">
        <v>223</v>
      </c>
      <c r="HR147" s="1">
        <v>224</v>
      </c>
      <c r="HS147" s="1">
        <v>225</v>
      </c>
      <c r="HT147" s="1">
        <v>226</v>
      </c>
      <c r="HU147" s="1">
        <v>227</v>
      </c>
      <c r="HV147" s="1">
        <v>228</v>
      </c>
      <c r="HW147" s="1">
        <v>229</v>
      </c>
      <c r="HX147" s="1">
        <v>230</v>
      </c>
      <c r="HY147" s="1">
        <v>231</v>
      </c>
      <c r="HZ147" s="1">
        <v>232</v>
      </c>
      <c r="IA147" s="1">
        <v>233</v>
      </c>
      <c r="IB147" s="1">
        <v>234</v>
      </c>
      <c r="IC147" s="1">
        <v>235</v>
      </c>
      <c r="ID147" s="1">
        <v>236</v>
      </c>
      <c r="IE147" s="1">
        <v>237</v>
      </c>
      <c r="IF147" s="1">
        <v>238</v>
      </c>
      <c r="IG147" s="1">
        <v>239</v>
      </c>
      <c r="IH147" s="1">
        <v>240</v>
      </c>
      <c r="II147" s="1">
        <v>241</v>
      </c>
      <c r="IJ147" s="1">
        <v>242</v>
      </c>
      <c r="IK147" s="1">
        <v>243</v>
      </c>
      <c r="IL147" s="1">
        <v>244</v>
      </c>
      <c r="IM147" s="1">
        <v>245</v>
      </c>
      <c r="IN147" s="1">
        <v>246</v>
      </c>
      <c r="IO147" s="1">
        <v>247</v>
      </c>
      <c r="IP147" s="1">
        <v>248</v>
      </c>
      <c r="IQ147" s="1">
        <v>249</v>
      </c>
      <c r="IR147" s="1">
        <v>250</v>
      </c>
      <c r="IS147" s="1">
        <v>251</v>
      </c>
      <c r="IT147" s="1">
        <v>252</v>
      </c>
      <c r="IU147" s="1">
        <v>253</v>
      </c>
      <c r="IV147" s="1">
        <v>254</v>
      </c>
      <c r="IW147" s="1">
        <v>255</v>
      </c>
      <c r="IX147" s="1">
        <v>256</v>
      </c>
      <c r="IY147" s="1">
        <v>257</v>
      </c>
      <c r="IZ147" s="1">
        <v>258</v>
      </c>
      <c r="JA147" s="1">
        <v>259</v>
      </c>
      <c r="JB147" s="1">
        <v>260</v>
      </c>
      <c r="JC147" s="1">
        <v>261</v>
      </c>
      <c r="JD147" s="1">
        <v>262</v>
      </c>
      <c r="JE147" s="1">
        <v>263</v>
      </c>
      <c r="JF147" s="1">
        <v>264</v>
      </c>
      <c r="JG147" s="1">
        <v>265</v>
      </c>
      <c r="JH147" s="1">
        <v>266</v>
      </c>
      <c r="JI147" s="1">
        <v>267</v>
      </c>
      <c r="JJ147" s="1">
        <v>268</v>
      </c>
      <c r="JK147" s="1">
        <v>269</v>
      </c>
      <c r="JL147" s="1">
        <v>270</v>
      </c>
      <c r="JM147" s="1">
        <v>271</v>
      </c>
      <c r="JN147" s="1">
        <v>272</v>
      </c>
      <c r="JO147" s="1">
        <v>273</v>
      </c>
      <c r="JP147" s="1">
        <v>274</v>
      </c>
      <c r="JQ147" s="1">
        <v>275</v>
      </c>
      <c r="JR147" s="1">
        <v>276</v>
      </c>
      <c r="JS147" s="1">
        <v>277</v>
      </c>
      <c r="JT147" s="1">
        <v>278</v>
      </c>
      <c r="JU147" s="1">
        <v>279</v>
      </c>
      <c r="JV147" s="1">
        <v>280</v>
      </c>
      <c r="JW147" s="1">
        <v>281</v>
      </c>
      <c r="JX147" s="1">
        <v>282</v>
      </c>
      <c r="JY147" s="1">
        <v>283</v>
      </c>
      <c r="JZ147" s="1">
        <v>284</v>
      </c>
      <c r="KA147" s="1">
        <v>285</v>
      </c>
      <c r="KB147" s="1">
        <v>286</v>
      </c>
      <c r="KC147" s="1">
        <v>287</v>
      </c>
      <c r="KD147" s="1">
        <v>288</v>
      </c>
      <c r="KE147" s="1">
        <v>289</v>
      </c>
      <c r="KF147" s="1">
        <v>290</v>
      </c>
      <c r="KG147" s="1">
        <v>291</v>
      </c>
      <c r="KH147" s="1">
        <v>292</v>
      </c>
      <c r="KI147" s="1">
        <v>293</v>
      </c>
      <c r="KJ147" s="1">
        <v>294</v>
      </c>
      <c r="KK147" s="1">
        <v>295</v>
      </c>
      <c r="KL147" s="1">
        <v>296</v>
      </c>
      <c r="KM147" s="1">
        <v>297</v>
      </c>
      <c r="KN147" s="1">
        <v>298</v>
      </c>
      <c r="KO147" s="1">
        <v>299</v>
      </c>
      <c r="KP147" s="1">
        <v>300</v>
      </c>
      <c r="KQ147" s="1">
        <v>301</v>
      </c>
      <c r="KR147" s="1">
        <v>302</v>
      </c>
      <c r="KS147" s="1">
        <v>303</v>
      </c>
      <c r="KT147" s="1">
        <v>304</v>
      </c>
      <c r="KU147" s="1">
        <v>305</v>
      </c>
      <c r="KV147" s="1">
        <v>306</v>
      </c>
      <c r="KW147" s="1">
        <v>307</v>
      </c>
      <c r="KX147" s="1">
        <v>308</v>
      </c>
      <c r="KY147" s="1">
        <v>309</v>
      </c>
      <c r="KZ147" s="1">
        <v>310</v>
      </c>
      <c r="LA147" s="1">
        <v>311</v>
      </c>
      <c r="LB147" s="1">
        <v>312</v>
      </c>
      <c r="LC147" s="1">
        <v>313</v>
      </c>
      <c r="LD147" s="1">
        <v>314</v>
      </c>
      <c r="LE147" s="1">
        <v>315</v>
      </c>
      <c r="LF147" s="1">
        <v>316</v>
      </c>
      <c r="LG147" s="1">
        <v>317</v>
      </c>
      <c r="LH147" s="1">
        <v>318</v>
      </c>
      <c r="LI147" s="1">
        <v>319</v>
      </c>
    </row>
    <row r="148" spans="1:321" ht="45.3">
      <c r="A148" s="1"/>
      <c r="B148" s="97" t="s">
        <v>97</v>
      </c>
      <c r="C148" s="1">
        <v>8.4028524277430395E-3</v>
      </c>
      <c r="D148" s="1">
        <v>1.1135672001090099E-2</v>
      </c>
      <c r="E148" s="1">
        <v>8.5958909294614593E-3</v>
      </c>
      <c r="F148" s="1">
        <v>9.5951490560038794E-3</v>
      </c>
      <c r="G148" s="1">
        <v>7.2294811427879302E-3</v>
      </c>
      <c r="H148" s="1">
        <v>9.7881875577222992E-3</v>
      </c>
      <c r="I148" s="1">
        <v>3.5151932656058399E-2</v>
      </c>
      <c r="J148" s="1">
        <v>2.52539781071629E-2</v>
      </c>
      <c r="K148" s="1">
        <v>3.42965071386395E-2</v>
      </c>
      <c r="L148" s="1">
        <v>3.3191267089585003E-2</v>
      </c>
      <c r="M148" s="1">
        <v>1.3471059365016899E-2</v>
      </c>
      <c r="N148" s="1">
        <v>4.1143696346651699E-3</v>
      </c>
      <c r="O148" s="1">
        <v>5.7268088843131599E-3</v>
      </c>
      <c r="P148" s="1">
        <v>1.51629850565489E-2</v>
      </c>
      <c r="Q148" s="1">
        <v>1.2028948205120399E-2</v>
      </c>
      <c r="R148" s="1">
        <v>4.7161955517873097E-3</v>
      </c>
      <c r="S148" s="1">
        <v>1.4133446380717301E-2</v>
      </c>
      <c r="T148" s="1">
        <v>4.5496525306969104E-3</v>
      </c>
      <c r="U148" s="1">
        <v>4.5723629426637803E-3</v>
      </c>
      <c r="V148" s="1">
        <v>1.03862284061833E-2</v>
      </c>
      <c r="W148" s="1">
        <v>7.0364426410695104E-3</v>
      </c>
      <c r="X148" s="1">
        <v>7.6799043134642498E-3</v>
      </c>
      <c r="Y148" s="1">
        <v>9.5686535753758597E-3</v>
      </c>
      <c r="Z148" s="1">
        <v>2.27898984087571E-2</v>
      </c>
      <c r="AA148" s="1">
        <v>3.6393435176914103E-2</v>
      </c>
      <c r="AB148" s="1">
        <v>1.36905933473633E-2</v>
      </c>
      <c r="AC148" s="1">
        <v>5.5262002452724501E-3</v>
      </c>
      <c r="AD148" s="1">
        <v>8.5088343502551095E-3</v>
      </c>
      <c r="AE148" s="1">
        <v>8.3877121530984595E-3</v>
      </c>
      <c r="AF148" s="1">
        <v>1.0306741964299201E-2</v>
      </c>
      <c r="AG148" s="1">
        <v>8.0849066602068208E-3</v>
      </c>
      <c r="AH148" s="1">
        <v>6.5065330285091396E-3</v>
      </c>
      <c r="AI148" s="1">
        <v>5.6624627170736904E-3</v>
      </c>
      <c r="AJ148" s="1">
        <v>3.28165452921316E-3</v>
      </c>
      <c r="AK148" s="1">
        <v>1.07193144483641E-2</v>
      </c>
      <c r="AL148" s="1">
        <v>1.50759284773426E-2</v>
      </c>
      <c r="AM148" s="1">
        <v>7.4679404684401002E-3</v>
      </c>
      <c r="AN148" s="1">
        <v>2.4269860255265001E-2</v>
      </c>
      <c r="AO148" s="1">
        <v>1.9088101258156801E-2</v>
      </c>
      <c r="AP148" s="1">
        <v>1.5988130024678599E-2</v>
      </c>
      <c r="AQ148" s="1">
        <v>2.0458296113491502E-2</v>
      </c>
      <c r="AR148" s="1">
        <v>2.77710487668246E-2</v>
      </c>
      <c r="AS148" s="1">
        <v>3.3266968462807897E-2</v>
      </c>
      <c r="AT148" s="1">
        <v>2.7858105346031E-2</v>
      </c>
      <c r="AU148" s="1">
        <v>3.6260957773774E-2</v>
      </c>
      <c r="AV148" s="1">
        <v>3.6340444215658102E-2</v>
      </c>
      <c r="AW148" s="1">
        <v>4.3691047555602699E-2</v>
      </c>
      <c r="AX148" s="1">
        <v>4.9213462732213997E-2</v>
      </c>
      <c r="AY148" s="1">
        <v>6.2025920150191503E-2</v>
      </c>
      <c r="AZ148" s="1">
        <v>9.5629759723841398E-2</v>
      </c>
      <c r="BA148" s="1">
        <v>6.1742040000605597E-2</v>
      </c>
      <c r="BB148" s="1">
        <v>6.9883722690729594E-2</v>
      </c>
      <c r="BC148" s="1">
        <v>6.8312919196354197E-2</v>
      </c>
      <c r="BD148" s="1">
        <v>9.5648685067147104E-2</v>
      </c>
      <c r="BE148" s="1">
        <v>0.108101560962316</v>
      </c>
      <c r="BF148" s="1">
        <v>9.2700116580114802E-2</v>
      </c>
      <c r="BG148" s="1">
        <v>8.3990673590818896E-2</v>
      </c>
      <c r="BH148" s="1">
        <v>0.11654983421399299</v>
      </c>
      <c r="BI148" s="1">
        <v>0.10527032960377899</v>
      </c>
      <c r="BJ148" s="1">
        <v>0.107643567654317</v>
      </c>
      <c r="BK148" s="1">
        <v>0.105247619191812</v>
      </c>
      <c r="BL148" s="1">
        <v>0.128082938424503</v>
      </c>
      <c r="BM148" s="1">
        <v>0.130864963890445</v>
      </c>
      <c r="BN148" s="1">
        <v>0.14737164832170099</v>
      </c>
      <c r="BO148" s="1">
        <v>0.18489303395963599</v>
      </c>
      <c r="BP148" s="1">
        <v>0.18498009053884201</v>
      </c>
      <c r="BQ148" s="1">
        <v>0.180551560205302</v>
      </c>
      <c r="BR148" s="1">
        <v>0.202039394994625</v>
      </c>
      <c r="BS148" s="1">
        <v>0.21469287952883501</v>
      </c>
      <c r="BT148" s="1">
        <v>0.21946206604187801</v>
      </c>
      <c r="BU148" s="1">
        <v>0.24080985329073901</v>
      </c>
      <c r="BV148" s="1">
        <v>0.24330421353843401</v>
      </c>
      <c r="BW148" s="1">
        <v>0.23867507456585299</v>
      </c>
      <c r="BX148" s="1">
        <v>0.30435737104271099</v>
      </c>
      <c r="BY148" s="1">
        <v>0.30129146542718299</v>
      </c>
      <c r="BZ148" s="1">
        <v>0.28114354494390498</v>
      </c>
      <c r="CA148" s="1">
        <v>0.29799088555466402</v>
      </c>
      <c r="CB148" s="1">
        <v>0.27949704007630699</v>
      </c>
      <c r="CC148" s="1">
        <v>0.28380066314402902</v>
      </c>
      <c r="CD148" s="1">
        <v>0.29913019122166901</v>
      </c>
      <c r="CE148" s="1">
        <v>0.29145407197686601</v>
      </c>
      <c r="CF148" s="1">
        <v>0.31312359006192397</v>
      </c>
      <c r="CG148" s="1">
        <v>0.309868431013339</v>
      </c>
      <c r="CH148" s="1">
        <v>0.30254810822268302</v>
      </c>
      <c r="CI148" s="1">
        <v>0.30697285348756198</v>
      </c>
      <c r="CJ148" s="1">
        <v>0.31069357598146802</v>
      </c>
      <c r="CK148" s="1">
        <v>0.30113249254341501</v>
      </c>
      <c r="CL148" s="1">
        <v>0.29944056685188303</v>
      </c>
      <c r="CM148" s="1">
        <v>0.30520522642280701</v>
      </c>
      <c r="CN148" s="1">
        <v>0.29907720026041301</v>
      </c>
      <c r="CO148" s="1">
        <v>0.31517888234492603</v>
      </c>
      <c r="CP148" s="1">
        <v>0.30330512195491199</v>
      </c>
      <c r="CQ148" s="1">
        <v>0.32366500628321399</v>
      </c>
      <c r="CR148" s="1">
        <v>0.31682917228118501</v>
      </c>
      <c r="CS148" s="1">
        <v>0.32093218670986701</v>
      </c>
      <c r="CT148" s="1">
        <v>0.32396402670744401</v>
      </c>
      <c r="CU148" s="1">
        <v>0.32122363699677497</v>
      </c>
      <c r="CV148" s="1">
        <v>0.33541007433874898</v>
      </c>
      <c r="CW148" s="1">
        <v>0.336223864100895</v>
      </c>
      <c r="CX148" s="1">
        <v>0.33489151993217198</v>
      </c>
      <c r="CY148" s="1">
        <v>0.345300458750322</v>
      </c>
      <c r="CZ148" s="1">
        <v>0.33953579917939702</v>
      </c>
      <c r="DA148" s="1">
        <v>0.34693560841193699</v>
      </c>
      <c r="DB148" s="1">
        <v>0.33904374025344802</v>
      </c>
      <c r="DC148" s="1">
        <v>0.35115595996911397</v>
      </c>
      <c r="DD148" s="1">
        <v>0.35668216021438598</v>
      </c>
      <c r="DE148" s="1">
        <v>0.357015246256567</v>
      </c>
      <c r="DF148" s="1">
        <v>0.35965722418204699</v>
      </c>
      <c r="DG148" s="1">
        <v>0.355478508380142</v>
      </c>
      <c r="DH148" s="1">
        <v>0.360024375842178</v>
      </c>
      <c r="DI148" s="1">
        <v>0.35656103801722999</v>
      </c>
      <c r="DJ148" s="1">
        <v>0.354963739042226</v>
      </c>
      <c r="DK148" s="1">
        <v>0.34041015004012198</v>
      </c>
      <c r="DL148" s="1">
        <v>0.33694302714651198</v>
      </c>
      <c r="DM148" s="1">
        <v>0.33001256642795501</v>
      </c>
      <c r="DN148" s="1">
        <v>0.32332056503505002</v>
      </c>
      <c r="DO148" s="1">
        <v>0.32364229587124699</v>
      </c>
      <c r="DP148" s="1">
        <v>0.32739708398310302</v>
      </c>
      <c r="DQ148" s="1">
        <v>0.31143166437039199</v>
      </c>
      <c r="DR148" s="1">
        <v>0.315898045390543</v>
      </c>
      <c r="DS148" s="1">
        <v>0.30386531211676199</v>
      </c>
      <c r="DT148" s="1">
        <v>0.30455797968175102</v>
      </c>
      <c r="DU148" s="1">
        <v>0.31230223016245501</v>
      </c>
      <c r="DV148" s="1">
        <v>0.30342624415206898</v>
      </c>
      <c r="DW148" s="1">
        <v>0.32997093067268202</v>
      </c>
      <c r="DX148" s="1">
        <v>0.33441081621220597</v>
      </c>
      <c r="DY148" s="1">
        <v>0.34880164726188101</v>
      </c>
      <c r="DZ148" s="1">
        <v>0.32827143484382798</v>
      </c>
      <c r="EA148" s="1">
        <v>0.32215854895607798</v>
      </c>
      <c r="EB148" s="1">
        <v>0.32972868627836899</v>
      </c>
      <c r="EC148" s="1">
        <v>0.33544792502536003</v>
      </c>
      <c r="ED148" s="1">
        <v>0.34099305061393798</v>
      </c>
      <c r="EE148" s="1">
        <v>0.32841148238429002</v>
      </c>
      <c r="EF148" s="1">
        <v>0.338237520628624</v>
      </c>
      <c r="EG148" s="1">
        <v>0.35324910293872702</v>
      </c>
      <c r="EH148" s="1">
        <v>0.31196157398295199</v>
      </c>
      <c r="EI148" s="1">
        <v>0.29896364820057802</v>
      </c>
      <c r="EJ148" s="1">
        <v>0.31278293388242101</v>
      </c>
      <c r="EK148" s="1">
        <v>0.31650744144498799</v>
      </c>
      <c r="EL148" s="1">
        <v>0.30740056624627199</v>
      </c>
      <c r="EM148" s="1">
        <v>0.32042498750927301</v>
      </c>
      <c r="EN148" s="1">
        <v>0.31428560614089501</v>
      </c>
      <c r="EO148" s="1">
        <v>0.309357446744084</v>
      </c>
      <c r="EP148" s="1">
        <v>0.31204106042483598</v>
      </c>
      <c r="EQ148" s="1">
        <v>0.31964526336507698</v>
      </c>
      <c r="ER148" s="1">
        <v>0.30953534497115798</v>
      </c>
      <c r="ES148" s="1">
        <v>0.31324471225908002</v>
      </c>
      <c r="ET148" s="1">
        <v>0.32235158745779602</v>
      </c>
      <c r="EU148" s="1">
        <v>0.32786643249708602</v>
      </c>
      <c r="EV148" s="1">
        <v>0.331602295265636</v>
      </c>
      <c r="EW148" s="1">
        <v>0.30874805068964001</v>
      </c>
      <c r="EX148" s="1">
        <v>0.32431603809293102</v>
      </c>
      <c r="EY148" s="1">
        <v>0.32310481612136399</v>
      </c>
      <c r="EZ148" s="1">
        <v>0.31909264334054999</v>
      </c>
      <c r="FA148" s="1">
        <v>0.32003512543717499</v>
      </c>
      <c r="FB148" s="1">
        <v>0.31579584853669201</v>
      </c>
      <c r="FC148" s="1">
        <v>0.29526185104997799</v>
      </c>
      <c r="FD148" s="1">
        <v>0.30392587321533998</v>
      </c>
      <c r="FE148" s="1">
        <v>0.29203697255068201</v>
      </c>
      <c r="FF148" s="1">
        <v>0.31074278187406301</v>
      </c>
      <c r="FG148" s="1">
        <v>0.31763160683734798</v>
      </c>
      <c r="FH148" s="1">
        <v>0.32419491589577398</v>
      </c>
      <c r="FI148" s="1">
        <v>0.317949552604884</v>
      </c>
      <c r="FJ148" s="1">
        <v>0.30821435600841801</v>
      </c>
      <c r="FK148" s="1">
        <v>0.30486457024330399</v>
      </c>
      <c r="FL148" s="1">
        <v>0.31108722312222697</v>
      </c>
      <c r="FM148" s="1">
        <v>0.31275643840179301</v>
      </c>
      <c r="FN148" s="1">
        <v>0.33330179109448999</v>
      </c>
      <c r="FO148" s="1">
        <v>0.31533407016003301</v>
      </c>
      <c r="FP148" s="1">
        <v>0.31757483080743099</v>
      </c>
      <c r="FQ148" s="1">
        <v>0.32205635210222699</v>
      </c>
      <c r="FR148" s="1">
        <v>0.30349816045663103</v>
      </c>
      <c r="FS148" s="1">
        <v>0.31060273433360103</v>
      </c>
      <c r="FT148" s="1">
        <v>0.31625005677603002</v>
      </c>
      <c r="FU148" s="1">
        <v>0.30504625353903903</v>
      </c>
      <c r="FV148" s="1">
        <v>0.309788944571455</v>
      </c>
      <c r="FW148" s="1">
        <v>0.29860028160910801</v>
      </c>
      <c r="FX148" s="1">
        <v>0.30358900210449802</v>
      </c>
      <c r="FY148" s="1">
        <v>0.305299853139336</v>
      </c>
      <c r="FZ148" s="1">
        <v>0.30820678587109601</v>
      </c>
      <c r="GA148" s="1">
        <v>0.30973973867886001</v>
      </c>
      <c r="GB148" s="1">
        <v>0.32014110735968798</v>
      </c>
      <c r="GC148" s="1">
        <v>0.32061802601099199</v>
      </c>
      <c r="GD148" s="1">
        <v>0.332677254765401</v>
      </c>
      <c r="GE148" s="1">
        <v>0.32952050750200601</v>
      </c>
      <c r="GF148" s="1">
        <v>0.32561431664370399</v>
      </c>
      <c r="GG148" s="1">
        <v>0.32587927144998402</v>
      </c>
      <c r="GH148" s="1">
        <v>0.32246892458629201</v>
      </c>
      <c r="GI148" s="1">
        <v>0.32540992293600202</v>
      </c>
      <c r="GJ148" s="1">
        <v>0.33390361701161297</v>
      </c>
      <c r="GK148" s="1">
        <v>0.334195067298521</v>
      </c>
      <c r="GL148" s="1">
        <v>0.32189737921845901</v>
      </c>
      <c r="GM148" s="1">
        <v>0.314883646989356</v>
      </c>
      <c r="GN148" s="1">
        <v>0.31501233932383499</v>
      </c>
      <c r="GO148" s="1">
        <v>0.31103801722963298</v>
      </c>
      <c r="GP148" s="1">
        <v>0.31130297203591301</v>
      </c>
      <c r="GQ148" s="1">
        <v>0.32489515359808602</v>
      </c>
      <c r="GR148" s="1">
        <v>0.32208663265151599</v>
      </c>
      <c r="GS148" s="1">
        <v>0.32089433602325501</v>
      </c>
      <c r="GT148" s="1">
        <v>0.33534572817150898</v>
      </c>
      <c r="GU148" s="1">
        <v>0.33588699299005298</v>
      </c>
      <c r="GV148" s="1">
        <v>0.32380126875501503</v>
      </c>
      <c r="GW148" s="1">
        <v>0.32934639434359297</v>
      </c>
      <c r="GX148" s="1">
        <v>0.33024345561628499</v>
      </c>
      <c r="GY148" s="1">
        <v>0.31481930082211701</v>
      </c>
      <c r="GZ148" s="1">
        <v>0.31530757467940501</v>
      </c>
      <c r="HA148" s="1">
        <v>0.31365728474314503</v>
      </c>
      <c r="HB148" s="1">
        <v>0.31496691849990199</v>
      </c>
      <c r="HC148" s="1">
        <v>0.32209420278883899</v>
      </c>
      <c r="HD148" s="1">
        <v>0.31268452209723102</v>
      </c>
      <c r="HE148" s="1">
        <v>0.32120092658480798</v>
      </c>
      <c r="HF148" s="1">
        <v>0.32279444049115102</v>
      </c>
      <c r="HG148" s="1">
        <v>0.32381640902966002</v>
      </c>
      <c r="HH148" s="1">
        <v>0.32041741737195101</v>
      </c>
      <c r="HI148" s="1">
        <v>0.32443716029008801</v>
      </c>
      <c r="HJ148" s="1">
        <v>0.31736286696240701</v>
      </c>
      <c r="HK148" s="1">
        <v>0.318437826462172</v>
      </c>
      <c r="HL148" s="1">
        <v>0.320947326984512</v>
      </c>
      <c r="HM148" s="1">
        <v>0.30741570652091599</v>
      </c>
      <c r="HN148" s="1">
        <v>0.31206377083680298</v>
      </c>
      <c r="HO148" s="1">
        <v>0.31146951505700299</v>
      </c>
      <c r="HP148" s="1">
        <v>0.31902072703598799</v>
      </c>
      <c r="HQ148" s="1">
        <v>0.303782040606217</v>
      </c>
      <c r="HR148" s="1">
        <v>0.31965283350239998</v>
      </c>
      <c r="HS148" s="1">
        <v>0.32414192493451799</v>
      </c>
      <c r="HT148" s="1">
        <v>0.32106466411300699</v>
      </c>
      <c r="HU148" s="1">
        <v>0.33970991233781</v>
      </c>
      <c r="HV148" s="1">
        <v>0.31715468818604398</v>
      </c>
      <c r="HW148" s="1">
        <v>0.32523202470892798</v>
      </c>
      <c r="HX148" s="1">
        <v>0.314361307514118</v>
      </c>
      <c r="HY148" s="1">
        <v>0.31484579630274501</v>
      </c>
      <c r="HZ148" s="1">
        <v>0.31721146421596103</v>
      </c>
      <c r="IA148" s="1">
        <v>0.33245393571439402</v>
      </c>
      <c r="IB148" s="1">
        <v>0.322537055822193</v>
      </c>
      <c r="IC148" s="1">
        <v>0.31608351375493998</v>
      </c>
      <c r="ID148" s="1">
        <v>0.31252176414480198</v>
      </c>
      <c r="IE148" s="1">
        <v>0.30487971051794899</v>
      </c>
      <c r="IF148" s="1">
        <v>0.31466789807567103</v>
      </c>
      <c r="IG148" s="1">
        <v>0.32576950445881098</v>
      </c>
      <c r="IH148" s="1">
        <v>0.30154127995881802</v>
      </c>
      <c r="II148" s="1">
        <v>0.30349816045663103</v>
      </c>
      <c r="IJ148" s="1">
        <v>0.29744962073612002</v>
      </c>
      <c r="IK148" s="1">
        <v>0.293619131251041</v>
      </c>
      <c r="IL148" s="1">
        <v>0.28769171372768698</v>
      </c>
      <c r="IM148" s="1">
        <v>0.290557010704174</v>
      </c>
      <c r="IN148" s="1">
        <v>0.29012172780814199</v>
      </c>
      <c r="IO148" s="1">
        <v>0.30550424684703797</v>
      </c>
      <c r="IP148" s="1">
        <v>0.30609471755817702</v>
      </c>
      <c r="IQ148" s="1">
        <v>0.31320307650380802</v>
      </c>
      <c r="IR148" s="1">
        <v>0.30788126996623699</v>
      </c>
      <c r="IS148" s="1">
        <v>0.30715075171463602</v>
      </c>
      <c r="IT148" s="1">
        <v>0.304217323502248</v>
      </c>
      <c r="IU148" s="1">
        <v>0.29925509848748699</v>
      </c>
      <c r="IV148" s="1">
        <v>0.30577677179064</v>
      </c>
      <c r="IW148" s="1">
        <v>0.30470181229087501</v>
      </c>
      <c r="IX148" s="1">
        <v>0.308274917106996</v>
      </c>
      <c r="IY148" s="1">
        <v>0.30002725249436002</v>
      </c>
      <c r="IZ148" s="1">
        <v>0.30570107041741701</v>
      </c>
      <c r="JA148" s="1">
        <v>0.30462232584899102</v>
      </c>
      <c r="JB148" s="1">
        <v>0.30246862178079897</v>
      </c>
      <c r="JC148" s="1">
        <v>0.30162076640070301</v>
      </c>
      <c r="JD148" s="1">
        <v>0.29655255946342901</v>
      </c>
      <c r="JE148" s="1">
        <v>0.30390694787203398</v>
      </c>
      <c r="JF148" s="1">
        <v>0.289580462989599</v>
      </c>
      <c r="JG148" s="1">
        <v>0.29652227891414001</v>
      </c>
      <c r="JH148" s="1">
        <v>0.296105921361414</v>
      </c>
      <c r="JI148" s="1">
        <v>0.30254053808536102</v>
      </c>
      <c r="JJ148" s="1">
        <v>0.30456176475041302</v>
      </c>
      <c r="JK148" s="1">
        <v>0.29519750488273899</v>
      </c>
      <c r="JL148" s="1">
        <v>0.30131039077048899</v>
      </c>
      <c r="JM148" s="1">
        <v>0.30715832185195802</v>
      </c>
      <c r="JN148" s="1">
        <v>0.32925555269572598</v>
      </c>
      <c r="JO148" s="1">
        <v>0.32398295205075001</v>
      </c>
      <c r="JP148" s="1">
        <v>0.32811246196006</v>
      </c>
      <c r="JQ148" s="1">
        <v>0.34955487592544898</v>
      </c>
      <c r="JR148" s="1">
        <v>0.33731774894396599</v>
      </c>
      <c r="JS148" s="1">
        <v>0.33454329361534602</v>
      </c>
      <c r="JT148" s="1">
        <v>0.30609471755817702</v>
      </c>
      <c r="JU148" s="1">
        <v>0.30468667201623001</v>
      </c>
      <c r="JV148" s="1">
        <v>0.29525049584399499</v>
      </c>
      <c r="JW148" s="1">
        <v>0.30903571590788698</v>
      </c>
      <c r="JX148" s="1">
        <v>0.29544731941437402</v>
      </c>
      <c r="JY148" s="1">
        <v>0.29782434253357398</v>
      </c>
      <c r="JZ148" s="1">
        <v>0.30889945343608499</v>
      </c>
      <c r="KA148" s="1">
        <v>0.29587503217308397</v>
      </c>
      <c r="KB148" s="1">
        <v>0.29142000635891502</v>
      </c>
      <c r="KC148" s="1">
        <v>0.296155127254008</v>
      </c>
      <c r="KD148" s="1">
        <v>0.29828612091023299</v>
      </c>
      <c r="KE148" s="1">
        <v>0.30152613968417402</v>
      </c>
      <c r="KF148" s="1">
        <v>0.30536419930657499</v>
      </c>
      <c r="KG148" s="1">
        <v>0.29621947342124799</v>
      </c>
      <c r="KH148" s="1">
        <v>0.29383488016472598</v>
      </c>
      <c r="KI148" s="1">
        <v>0.29835803721479498</v>
      </c>
      <c r="KJ148" s="1">
        <v>0.29281669669487798</v>
      </c>
      <c r="KK148" s="1">
        <v>0.28913760995624499</v>
      </c>
      <c r="KL148" s="1">
        <v>0.282998228587867</v>
      </c>
      <c r="KM148" s="1">
        <v>0.282964162969916</v>
      </c>
      <c r="KN148" s="1">
        <v>0.297120319762601</v>
      </c>
      <c r="KO148" s="1">
        <v>0.30520144135414601</v>
      </c>
      <c r="KP148" s="1">
        <v>0.30493648654786598</v>
      </c>
      <c r="KQ148" s="1">
        <v>0.29988720495389798</v>
      </c>
      <c r="KR148" s="1">
        <v>0.306810095535133</v>
      </c>
      <c r="KS148" s="1">
        <v>0.29863056215839801</v>
      </c>
      <c r="KT148" s="1">
        <v>0.28570076761192498</v>
      </c>
      <c r="KU148" s="1">
        <v>0.29305137095186901</v>
      </c>
      <c r="KV148" s="1">
        <v>0.29016336356341499</v>
      </c>
      <c r="KW148" s="1">
        <v>0.29386894578267603</v>
      </c>
      <c r="KX148" s="1">
        <v>0.31063301488289002</v>
      </c>
      <c r="KY148" s="1">
        <v>0.31870278126845197</v>
      </c>
      <c r="KZ148" s="1">
        <v>0.31956577692319299</v>
      </c>
      <c r="LA148" s="1">
        <v>0.29625353903919799</v>
      </c>
      <c r="LB148" s="1">
        <v>0.30853987191327698</v>
      </c>
      <c r="LC148" s="1">
        <v>0.31343018062347699</v>
      </c>
      <c r="LD148" s="1">
        <v>0.30296446577540898</v>
      </c>
      <c r="LE148" s="1">
        <v>0.29726793744038499</v>
      </c>
      <c r="LF148" s="1">
        <v>0.29550031037563002</v>
      </c>
      <c r="LG148" s="1">
        <v>0.30658299141546402</v>
      </c>
      <c r="LH148" s="1">
        <v>0.285965722418205</v>
      </c>
      <c r="LI148" s="1">
        <v>0.28843358718527201</v>
      </c>
    </row>
    <row r="149" spans="1:321" ht="105.3">
      <c r="A149" s="1"/>
      <c r="B149" s="97" t="s">
        <v>98</v>
      </c>
      <c r="C149" s="1">
        <v>8.4028524277430395E-3</v>
      </c>
      <c r="D149" s="1">
        <v>9.3781384527648701E-3</v>
      </c>
      <c r="E149" s="1">
        <v>8.9918091114172798E-3</v>
      </c>
      <c r="F149" s="1">
        <v>1.2842737967266701E-2</v>
      </c>
      <c r="G149" s="1">
        <v>1.66055167796299E-2</v>
      </c>
      <c r="H149" s="1">
        <v>1.9359785075390198E-2</v>
      </c>
      <c r="I149" s="1">
        <v>1.9619272560270899E-2</v>
      </c>
      <c r="J149" s="1">
        <v>1.9121325749737999E-2</v>
      </c>
      <c r="K149" s="1">
        <v>1.8691510175105699E-2</v>
      </c>
      <c r="L149" s="1">
        <v>1.9573010609968002E-2</v>
      </c>
      <c r="M149" s="1">
        <v>1.9821984015234499E-2</v>
      </c>
      <c r="N149" s="1">
        <v>1.6440235448093199E-2</v>
      </c>
      <c r="O149" s="1">
        <v>1.5204620811821499E-2</v>
      </c>
      <c r="P149" s="1">
        <v>1.1899414744272301E-2</v>
      </c>
      <c r="Q149" s="1">
        <v>8.7195365057255499E-3</v>
      </c>
      <c r="R149" s="1">
        <v>8.3767775102995892E-3</v>
      </c>
      <c r="S149" s="1">
        <v>8.7014522887889599E-3</v>
      </c>
      <c r="T149" s="1">
        <v>8.9184628920279709E-3</v>
      </c>
      <c r="U149" s="1">
        <v>8.2968705052309608E-3</v>
      </c>
      <c r="V149" s="1">
        <v>9.4925316389683802E-3</v>
      </c>
      <c r="W149" s="1">
        <v>1.3012224930649101E-2</v>
      </c>
      <c r="X149" s="1">
        <v>1.29630190380542E-2</v>
      </c>
      <c r="Y149" s="1">
        <v>1.30715243396737E-2</v>
      </c>
      <c r="Z149" s="1">
        <v>1.35089100516283E-2</v>
      </c>
      <c r="AA149" s="1">
        <v>1.3286852690174499E-2</v>
      </c>
      <c r="AB149" s="1">
        <v>1.36502192816444E-2</v>
      </c>
      <c r="AC149" s="1">
        <v>1.36952195423936E-2</v>
      </c>
      <c r="AD149" s="1">
        <v>1.3354983926075099E-2</v>
      </c>
      <c r="AE149" s="1">
        <v>1.1451935515888001E-2</v>
      </c>
      <c r="AF149" s="1">
        <v>7.7728487772545998E-3</v>
      </c>
      <c r="AG149" s="1">
        <v>7.4427066773657896E-3</v>
      </c>
      <c r="AH149" s="1">
        <v>8.5037875920402507E-3</v>
      </c>
      <c r="AI149" s="1">
        <v>8.3881327162830307E-3</v>
      </c>
      <c r="AJ149" s="1">
        <v>1.0152815838746001E-2</v>
      </c>
      <c r="AK149" s="1">
        <v>1.1128522426952401E-2</v>
      </c>
      <c r="AL149" s="1">
        <v>1.20066583563381E-2</v>
      </c>
      <c r="AM149" s="1">
        <v>1.3556854254669499E-2</v>
      </c>
      <c r="AN149" s="1">
        <v>1.6013363815752999E-2</v>
      </c>
      <c r="AO149" s="1">
        <v>1.9345065363930099E-2</v>
      </c>
      <c r="AP149" s="1">
        <v>2.1249375463670901E-2</v>
      </c>
      <c r="AQ149" s="1">
        <v>2.36032676077188E-2</v>
      </c>
      <c r="AR149" s="1">
        <v>2.6811323579632E-2</v>
      </c>
      <c r="AS149" s="1">
        <v>2.89692332796695E-2</v>
      </c>
      <c r="AT149" s="1">
        <v>3.23164956656758E-2</v>
      </c>
      <c r="AU149" s="1">
        <v>3.7431805679621698E-2</v>
      </c>
      <c r="AV149" s="1">
        <v>4.5784190525216102E-2</v>
      </c>
      <c r="AW149" s="1">
        <v>4.9558745106747397E-2</v>
      </c>
      <c r="AX149" s="1">
        <v>5.3627273354294201E-2</v>
      </c>
      <c r="AY149" s="1">
        <v>5.8122252670996799E-2</v>
      </c>
      <c r="AZ149" s="1">
        <v>6.4720889036927104E-2</v>
      </c>
      <c r="BA149" s="1">
        <v>7.2694346453222397E-2</v>
      </c>
      <c r="BB149" s="1">
        <v>7.8139798567057106E-2</v>
      </c>
      <c r="BC149" s="1">
        <v>8.2003933106902099E-2</v>
      </c>
      <c r="BD149" s="1">
        <v>8.8062145780657797E-2</v>
      </c>
      <c r="BE149" s="1">
        <v>8.9133320211761999E-2</v>
      </c>
      <c r="BF149" s="1">
        <v>9.4233489951063301E-2</v>
      </c>
      <c r="BG149" s="1">
        <v>9.8162811784516898E-2</v>
      </c>
      <c r="BH149" s="1">
        <v>0.104803925032089</v>
      </c>
      <c r="BI149" s="1">
        <v>0.10871684490134401</v>
      </c>
      <c r="BJ149" s="1">
        <v>0.113080187941276</v>
      </c>
      <c r="BK149" s="1">
        <v>0.123323845427889</v>
      </c>
      <c r="BL149" s="1">
        <v>0.13454489175544801</v>
      </c>
      <c r="BM149" s="1">
        <v>0.14165619464337101</v>
      </c>
      <c r="BN149" s="1">
        <v>0.152408313020132</v>
      </c>
      <c r="BO149" s="1">
        <v>0.164302681006189</v>
      </c>
      <c r="BP149" s="1">
        <v>0.176993175100641</v>
      </c>
      <c r="BQ149" s="1">
        <v>0.18951838786355599</v>
      </c>
      <c r="BR149" s="1">
        <v>0.20201163782444301</v>
      </c>
      <c r="BS149" s="1">
        <v>0.21215646296268301</v>
      </c>
      <c r="BT149" s="1">
        <v>0.225430278194135</v>
      </c>
      <c r="BU149" s="1">
        <v>0.23835376429284</v>
      </c>
      <c r="BV149" s="1">
        <v>0.249530651486018</v>
      </c>
      <c r="BW149" s="1">
        <v>0.26019192821491099</v>
      </c>
      <c r="BX149" s="1">
        <v>0.26739239049796398</v>
      </c>
      <c r="BY149" s="1">
        <v>0.27454112350931398</v>
      </c>
      <c r="BZ149" s="1">
        <v>0.28102116105719499</v>
      </c>
      <c r="CA149" s="1">
        <v>0.28637114532813202</v>
      </c>
      <c r="CB149" s="1">
        <v>0.294643202605473</v>
      </c>
      <c r="CC149" s="1">
        <v>0.29525554260220899</v>
      </c>
      <c r="CD149" s="1">
        <v>0.29539516957948703</v>
      </c>
      <c r="CE149" s="1">
        <v>0.29826509275100499</v>
      </c>
      <c r="CF149" s="1">
        <v>0.299676502798427</v>
      </c>
      <c r="CG149" s="1">
        <v>0.30208044196143902</v>
      </c>
      <c r="CH149" s="1">
        <v>0.30381820904008999</v>
      </c>
      <c r="CI149" s="1">
        <v>0.30449321295132697</v>
      </c>
      <c r="CJ149" s="1">
        <v>0.30534022720505499</v>
      </c>
      <c r="CK149" s="1">
        <v>0.30556859301427702</v>
      </c>
      <c r="CL149" s="1">
        <v>0.30483933645222999</v>
      </c>
      <c r="CM149" s="1">
        <v>0.30718565845895601</v>
      </c>
      <c r="CN149" s="1">
        <v>0.30828080499158</v>
      </c>
      <c r="CO149" s="1">
        <v>0.30941842840584699</v>
      </c>
      <c r="CP149" s="1">
        <v>0.31195526553518399</v>
      </c>
      <c r="CQ149" s="1">
        <v>0.314375606662394</v>
      </c>
      <c r="CR149" s="1">
        <v>0.31773170087527602</v>
      </c>
      <c r="CS149" s="1">
        <v>0.32185910796866302</v>
      </c>
      <c r="CT149" s="1">
        <v>0.324049401033913</v>
      </c>
      <c r="CU149" s="1">
        <v>0.32871554956673599</v>
      </c>
      <c r="CV149" s="1">
        <v>0.33047897099964502</v>
      </c>
      <c r="CW149" s="1">
        <v>0.33382413056972898</v>
      </c>
      <c r="CX149" s="1">
        <v>0.33583652540790399</v>
      </c>
      <c r="CY149" s="1">
        <v>0.33885785132586799</v>
      </c>
      <c r="CZ149" s="1">
        <v>0.342797687238935</v>
      </c>
      <c r="DA149" s="1">
        <v>0.34519826189647101</v>
      </c>
      <c r="DB149" s="1">
        <v>0.34780196857215401</v>
      </c>
      <c r="DC149" s="1">
        <v>0.35008941173303998</v>
      </c>
      <c r="DD149" s="1">
        <v>0.35172540252102402</v>
      </c>
      <c r="DE149" s="1">
        <v>0.35361709572522798</v>
      </c>
      <c r="DF149" s="1">
        <v>0.354509110239704</v>
      </c>
      <c r="DG149" s="1">
        <v>0.35466093354933498</v>
      </c>
      <c r="DH149" s="1">
        <v>0.35308171879126798</v>
      </c>
      <c r="DI149" s="1">
        <v>0.35011843059277498</v>
      </c>
      <c r="DJ149" s="1">
        <v>0.346374577123718</v>
      </c>
      <c r="DK149" s="1">
        <v>0.34237291842251799</v>
      </c>
      <c r="DL149" s="1">
        <v>0.33925276015618</v>
      </c>
      <c r="DM149" s="1">
        <v>0.33385356999264898</v>
      </c>
      <c r="DN149" s="1">
        <v>0.32933545970079497</v>
      </c>
      <c r="DO149" s="1">
        <v>0.32365785670907599</v>
      </c>
      <c r="DP149" s="1">
        <v>0.31967428222481298</v>
      </c>
      <c r="DQ149" s="1">
        <v>0.316936415893251</v>
      </c>
      <c r="DR149" s="1">
        <v>0.31398238008481899</v>
      </c>
      <c r="DS149" s="1">
        <v>0.31472130960011202</v>
      </c>
      <c r="DT149" s="1">
        <v>0.315917811860218</v>
      </c>
      <c r="DU149" s="1">
        <v>0.31829609666897102</v>
      </c>
      <c r="DV149" s="1">
        <v>0.32016718227713098</v>
      </c>
      <c r="DW149" s="1">
        <v>0.32086279378441301</v>
      </c>
      <c r="DX149" s="1">
        <v>0.32373650202459098</v>
      </c>
      <c r="DY149" s="1">
        <v>0.32716871817388099</v>
      </c>
      <c r="DZ149" s="1">
        <v>0.33035658711293497</v>
      </c>
      <c r="EA149" s="1">
        <v>0.333132724694293</v>
      </c>
      <c r="EB149" s="1">
        <v>0.33405123468939701</v>
      </c>
      <c r="EC149" s="1">
        <v>0.33614437765901101</v>
      </c>
      <c r="ED149" s="1">
        <v>0.33205103618357401</v>
      </c>
      <c r="EE149" s="1">
        <v>0.32879461544543498</v>
      </c>
      <c r="EF149" s="1">
        <v>0.32775288043725098</v>
      </c>
      <c r="EG149" s="1">
        <v>0.32628385323354198</v>
      </c>
      <c r="EH149" s="1">
        <v>0.32316748003586598</v>
      </c>
      <c r="EI149" s="1">
        <v>0.32088213969090301</v>
      </c>
      <c r="EJ149" s="1">
        <v>0.31931259788608102</v>
      </c>
      <c r="EK149" s="1">
        <v>0.31610370078779898</v>
      </c>
      <c r="EL149" s="1">
        <v>0.31152502939736698</v>
      </c>
      <c r="EM149" s="1">
        <v>0.312378772662047</v>
      </c>
      <c r="EN149" s="1">
        <v>0.31355340563655598</v>
      </c>
      <c r="EO149" s="1">
        <v>0.31360471434507398</v>
      </c>
      <c r="EP149" s="1">
        <v>0.31425406390205202</v>
      </c>
      <c r="EQ149" s="1">
        <v>0.31652804904103199</v>
      </c>
      <c r="ER149" s="1">
        <v>0.31776997212507202</v>
      </c>
      <c r="ES149" s="1">
        <v>0.31715468818604398</v>
      </c>
      <c r="ET149" s="1">
        <v>0.31881675389147102</v>
      </c>
      <c r="EU149" s="1">
        <v>0.32004606007997399</v>
      </c>
      <c r="EV149" s="1">
        <v>0.319984657855027</v>
      </c>
      <c r="EW149" s="1">
        <v>0.32115130012902898</v>
      </c>
      <c r="EX149" s="1">
        <v>0.32143475971543001</v>
      </c>
      <c r="EY149" s="1">
        <v>0.31842478900345</v>
      </c>
      <c r="EZ149" s="1">
        <v>0.31576472686103402</v>
      </c>
      <c r="FA149" s="1">
        <v>0.311368579892706</v>
      </c>
      <c r="FB149" s="1">
        <v>0.31159021669097497</v>
      </c>
      <c r="FC149" s="1">
        <v>0.310847502107022</v>
      </c>
      <c r="FD149" s="1">
        <v>0.31096862430417799</v>
      </c>
      <c r="FE149" s="1">
        <v>0.310841614222438</v>
      </c>
      <c r="FF149" s="1">
        <v>0.30952819539701998</v>
      </c>
      <c r="FG149" s="1">
        <v>0.308313608919977</v>
      </c>
      <c r="FH149" s="1">
        <v>0.31007198359467097</v>
      </c>
      <c r="FI149" s="1">
        <v>0.31105315750427698</v>
      </c>
      <c r="FJ149" s="1">
        <v>0.31563813734247798</v>
      </c>
      <c r="FK149" s="1">
        <v>0.31614828048536397</v>
      </c>
      <c r="FL149" s="1">
        <v>0.31614197203759498</v>
      </c>
      <c r="FM149" s="1">
        <v>0.315904353838312</v>
      </c>
      <c r="FN149" s="1">
        <v>0.31429864359961701</v>
      </c>
      <c r="FO149" s="1">
        <v>0.31456401896908198</v>
      </c>
      <c r="FP149" s="1">
        <v>0.31582907302827401</v>
      </c>
      <c r="FQ149" s="1">
        <v>0.31515785418569697</v>
      </c>
      <c r="FR149" s="1">
        <v>0.31482813264899301</v>
      </c>
      <c r="FS149" s="1">
        <v>0.31097240937283899</v>
      </c>
      <c r="FT149" s="1">
        <v>0.30966740181111302</v>
      </c>
      <c r="FU149" s="1">
        <v>0.308303515403547</v>
      </c>
      <c r="FV149" s="1">
        <v>0.306764674711199</v>
      </c>
      <c r="FW149" s="1">
        <v>0.30745818340255798</v>
      </c>
      <c r="FX149" s="1">
        <v>0.30851800262767898</v>
      </c>
      <c r="FY149" s="1">
        <v>0.30900333254267498</v>
      </c>
      <c r="FZ149" s="1">
        <v>0.31207344379004798</v>
      </c>
      <c r="GA149" s="1">
        <v>0.31426583967122002</v>
      </c>
      <c r="GB149" s="1">
        <v>0.31726739911950902</v>
      </c>
      <c r="GC149" s="1">
        <v>0.31974409571345203</v>
      </c>
      <c r="GD149" s="1">
        <v>0.32165177031866898</v>
      </c>
      <c r="GE149" s="1">
        <v>0.323563229992548</v>
      </c>
      <c r="GF149" s="1">
        <v>0.32624810536285298</v>
      </c>
      <c r="GG149" s="1">
        <v>0.32780965646716798</v>
      </c>
      <c r="GH149" s="1">
        <v>0.32795180682355402</v>
      </c>
      <c r="GI149" s="1">
        <v>0.32597473929288201</v>
      </c>
      <c r="GJ149" s="1">
        <v>0.32436272060641802</v>
      </c>
      <c r="GK149" s="1">
        <v>0.32274313178263297</v>
      </c>
      <c r="GL149" s="1">
        <v>0.32112354295884699</v>
      </c>
      <c r="GM149" s="1">
        <v>0.32139312396015801</v>
      </c>
      <c r="GN149" s="1">
        <v>0.321023869484104</v>
      </c>
      <c r="GO149" s="1">
        <v>0.31957839381873099</v>
      </c>
      <c r="GP149" s="1">
        <v>0.31970624502683997</v>
      </c>
      <c r="GQ149" s="1">
        <v>0.32126064655701703</v>
      </c>
      <c r="GR149" s="1">
        <v>0.32225149341986797</v>
      </c>
      <c r="GS149" s="1">
        <v>0.32384416619984202</v>
      </c>
      <c r="GT149" s="1">
        <v>0.32597810379835801</v>
      </c>
      <c r="GU149" s="1">
        <v>0.32636880699682602</v>
      </c>
      <c r="GV149" s="1">
        <v>0.32530352045030497</v>
      </c>
      <c r="GW149" s="1">
        <v>0.32436692623826402</v>
      </c>
      <c r="GX149" s="1">
        <v>0.32370832429122498</v>
      </c>
      <c r="GY149" s="1">
        <v>0.32223593258203898</v>
      </c>
      <c r="GZ149" s="1">
        <v>0.31965788026061498</v>
      </c>
      <c r="HA149" s="1">
        <v>0.31936895335281401</v>
      </c>
      <c r="HB149" s="1">
        <v>0.31864095848031998</v>
      </c>
      <c r="HC149" s="1">
        <v>0.317926842192917</v>
      </c>
      <c r="HD149" s="1">
        <v>0.31854885514289899</v>
      </c>
      <c r="HE149" s="1">
        <v>0.31956325354408599</v>
      </c>
      <c r="HF149" s="1">
        <v>0.319974984901782</v>
      </c>
      <c r="HG149" s="1">
        <v>0.32036064134203401</v>
      </c>
      <c r="HH149" s="1">
        <v>0.32023321069710903</v>
      </c>
      <c r="HI149" s="1">
        <v>0.31964778674418498</v>
      </c>
      <c r="HJ149" s="1">
        <v>0.31863254721662898</v>
      </c>
      <c r="HK149" s="1">
        <v>0.31737422216839001</v>
      </c>
      <c r="HL149" s="1">
        <v>0.31684136861353801</v>
      </c>
      <c r="HM149" s="1">
        <v>0.31499299341734499</v>
      </c>
      <c r="HN149" s="1">
        <v>0.31446140155204599</v>
      </c>
      <c r="HO149" s="1">
        <v>0.31521463021561402</v>
      </c>
      <c r="HP149" s="1">
        <v>0.31550650106570699</v>
      </c>
      <c r="HQ149" s="1">
        <v>0.31759123277162898</v>
      </c>
      <c r="HR149" s="1">
        <v>0.31867334184553198</v>
      </c>
      <c r="HS149" s="1">
        <v>0.32013648116465698</v>
      </c>
      <c r="HT149" s="1">
        <v>0.32045779143767</v>
      </c>
      <c r="HU149" s="1">
        <v>0.319993910245087</v>
      </c>
      <c r="HV149" s="1">
        <v>0.321486068423948</v>
      </c>
      <c r="HW149" s="1">
        <v>0.32290841311416901</v>
      </c>
      <c r="HX149" s="1">
        <v>0.32273009432391098</v>
      </c>
      <c r="HY149" s="1">
        <v>0.32217663317301498</v>
      </c>
      <c r="HZ149" s="1">
        <v>0.31915572781823598</v>
      </c>
      <c r="IA149" s="1">
        <v>0.31779184141067002</v>
      </c>
      <c r="IB149" s="1">
        <v>0.31661804956252998</v>
      </c>
      <c r="IC149" s="1">
        <v>0.31788562700082901</v>
      </c>
      <c r="ID149" s="1">
        <v>0.31640734740706</v>
      </c>
      <c r="IE149" s="1">
        <v>0.314883646989356</v>
      </c>
      <c r="IF149" s="1">
        <v>0.31099427865843698</v>
      </c>
      <c r="IG149" s="1">
        <v>0.307781175928309</v>
      </c>
      <c r="IH149" s="1">
        <v>0.30462653148083702</v>
      </c>
      <c r="II149" s="1">
        <v>0.302186003320767</v>
      </c>
      <c r="IJ149" s="1">
        <v>0.30054622746412202</v>
      </c>
      <c r="IK149" s="1">
        <v>0.29952804399427402</v>
      </c>
      <c r="IL149" s="1">
        <v>0.29734195656086998</v>
      </c>
      <c r="IM149" s="1">
        <v>0.29863771173253501</v>
      </c>
      <c r="IN149" s="1">
        <v>0.29912472390026901</v>
      </c>
      <c r="IO149" s="1">
        <v>0.300202627342327</v>
      </c>
      <c r="IP149" s="1">
        <v>0.30138020425912798</v>
      </c>
      <c r="IQ149" s="1">
        <v>0.30266502478799401</v>
      </c>
      <c r="IR149" s="1">
        <v>0.30435610935315699</v>
      </c>
      <c r="IS149" s="1">
        <v>0.30597611874012698</v>
      </c>
      <c r="IT149" s="1">
        <v>0.306283970991234</v>
      </c>
      <c r="IU149" s="1">
        <v>0.30560980820636502</v>
      </c>
      <c r="IV149" s="1">
        <v>0.304776251974544</v>
      </c>
      <c r="IW149" s="1">
        <v>0.30441414707262798</v>
      </c>
      <c r="IX149" s="1">
        <v>0.30389391041331298</v>
      </c>
      <c r="IY149" s="1">
        <v>0.30360540406869602</v>
      </c>
      <c r="IZ149" s="1">
        <v>0.30330512195491199</v>
      </c>
      <c r="JA149" s="1">
        <v>0.30309736374173402</v>
      </c>
      <c r="JB149" s="1">
        <v>0.30141721381936998</v>
      </c>
      <c r="JC149" s="1">
        <v>0.30011136513127501</v>
      </c>
      <c r="JD149" s="1">
        <v>0.299675661672058</v>
      </c>
      <c r="JE149" s="1">
        <v>0.29932449141294099</v>
      </c>
      <c r="JF149" s="1">
        <v>0.29931776240198799</v>
      </c>
      <c r="JG149" s="1">
        <v>0.29850986052442502</v>
      </c>
      <c r="JH149" s="1">
        <v>0.29847537434329102</v>
      </c>
      <c r="JI149" s="1">
        <v>0.299653792386461</v>
      </c>
      <c r="JJ149" s="1">
        <v>0.30247030403353697</v>
      </c>
      <c r="JK149" s="1">
        <v>0.30629280281811</v>
      </c>
      <c r="JL149" s="1">
        <v>0.309802823156545</v>
      </c>
      <c r="JM149" s="1">
        <v>0.31574159588588302</v>
      </c>
      <c r="JN149" s="1">
        <v>0.31960573042572799</v>
      </c>
      <c r="JO149" s="1">
        <v>0.32293701141072001</v>
      </c>
      <c r="JP149" s="1">
        <v>0.32414781281910199</v>
      </c>
      <c r="JQ149" s="1">
        <v>0.32452295517974</v>
      </c>
      <c r="JR149" s="1">
        <v>0.32319986340107798</v>
      </c>
      <c r="JS149" s="1">
        <v>0.320953214869096</v>
      </c>
      <c r="JT149" s="1">
        <v>0.31778258902060902</v>
      </c>
      <c r="JU149" s="1">
        <v>0.314417242417666</v>
      </c>
      <c r="JV149" s="1">
        <v>0.30989997325218099</v>
      </c>
      <c r="JW149" s="1">
        <v>0.305295226944306</v>
      </c>
      <c r="JX149" s="1">
        <v>0.30050375058248002</v>
      </c>
      <c r="JY149" s="1">
        <v>0.29939935165979498</v>
      </c>
      <c r="JZ149" s="1">
        <v>0.298688179314684</v>
      </c>
      <c r="KA149" s="1">
        <v>0.29938547307470398</v>
      </c>
      <c r="KB149" s="1">
        <v>0.29897752678566902</v>
      </c>
      <c r="KC149" s="1">
        <v>0.29906332167532201</v>
      </c>
      <c r="KD149" s="1">
        <v>0.29862004807878301</v>
      </c>
      <c r="KE149" s="1">
        <v>0.29744877960975102</v>
      </c>
      <c r="KF149" s="1">
        <v>0.29710896455661701</v>
      </c>
      <c r="KG149" s="1">
        <v>0.29685536495631998</v>
      </c>
      <c r="KH149" s="1">
        <v>0.29539348732674903</v>
      </c>
      <c r="KI149" s="1">
        <v>0.29369104755560299</v>
      </c>
      <c r="KJ149" s="1">
        <v>0.29320151200876099</v>
      </c>
      <c r="KK149" s="1">
        <v>0.29318342779182499</v>
      </c>
      <c r="KL149" s="1">
        <v>0.294151984805893</v>
      </c>
      <c r="KM149" s="1">
        <v>0.29482446533802298</v>
      </c>
      <c r="KN149" s="1">
        <v>0.29576358292917199</v>
      </c>
      <c r="KO149" s="1">
        <v>0.29640956798067403</v>
      </c>
      <c r="KP149" s="1">
        <v>0.29602769660908301</v>
      </c>
      <c r="KQ149" s="1">
        <v>0.297144712427306</v>
      </c>
      <c r="KR149" s="1">
        <v>0.29794462360436103</v>
      </c>
      <c r="KS149" s="1">
        <v>0.29758335982881401</v>
      </c>
      <c r="KT149" s="1">
        <v>0.298186867998674</v>
      </c>
      <c r="KU149" s="1">
        <v>0.299716456300962</v>
      </c>
      <c r="KV149" s="1">
        <v>0.30190296429754998</v>
      </c>
      <c r="KW149" s="1">
        <v>0.30073001357578</v>
      </c>
      <c r="KX149" s="1">
        <v>0.30183104799298799</v>
      </c>
      <c r="KY149" s="1">
        <v>0.30491209388316098</v>
      </c>
      <c r="KZ149" s="1">
        <v>0.30601354886355397</v>
      </c>
      <c r="LA149" s="1">
        <v>0.306802945960995</v>
      </c>
      <c r="LB149" s="1">
        <v>0.30698420869354598</v>
      </c>
      <c r="LC149" s="1">
        <v>0.30653420608605397</v>
      </c>
      <c r="LD149" s="1">
        <v>0.30289675510269298</v>
      </c>
      <c r="LE149" s="1">
        <v>0.29943762290959097</v>
      </c>
      <c r="LF149" s="1">
        <v>0.29859217074769201</v>
      </c>
      <c r="LG149" s="1">
        <v>0.29475010976699101</v>
      </c>
      <c r="LH149" s="1">
        <v>0.29366076700631399</v>
      </c>
      <c r="LI149" s="1">
        <v>0.28843358718527201</v>
      </c>
    </row>
  </sheetData>
  <mergeCells count="3">
    <mergeCell ref="C2:E2"/>
    <mergeCell ref="G2:I2"/>
    <mergeCell ref="K2:M2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7AE01-46D7-4F31-9EED-880F8363ED66}">
  <dimension ref="A1:L358"/>
  <sheetViews>
    <sheetView zoomScaleNormal="100" workbookViewId="0">
      <selection activeCell="F11" sqref="F11"/>
    </sheetView>
  </sheetViews>
  <sheetFormatPr defaultRowHeight="14.4"/>
  <cols>
    <col min="1" max="1" width="10.578125" customWidth="1"/>
    <col min="2" max="2" width="26.41796875" customWidth="1"/>
    <col min="3" max="8" width="25.83984375" customWidth="1"/>
    <col min="9" max="9" width="13.47265625" customWidth="1"/>
    <col min="10" max="10" width="16.3671875" customWidth="1"/>
    <col min="11" max="11" width="16" customWidth="1"/>
    <col min="12" max="12" width="15.7890625" customWidth="1"/>
  </cols>
  <sheetData>
    <row r="1" spans="1:12" ht="17.7">
      <c r="A1" s="2" t="s">
        <v>13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7.7">
      <c r="A2" s="3" t="s">
        <v>1</v>
      </c>
      <c r="B2" s="2" t="s">
        <v>28</v>
      </c>
      <c r="C2" s="3"/>
      <c r="D2" s="3"/>
      <c r="E2" s="3"/>
      <c r="F2" s="3"/>
      <c r="G2" s="3"/>
      <c r="H2" s="3"/>
      <c r="I2" s="2" t="s">
        <v>20</v>
      </c>
      <c r="J2" s="3"/>
      <c r="K2" s="3"/>
      <c r="L2" s="3"/>
    </row>
    <row r="3" spans="1:12" ht="75">
      <c r="D3" s="103" t="s">
        <v>22</v>
      </c>
      <c r="E3" s="103"/>
      <c r="F3" s="103"/>
      <c r="G3" s="103"/>
      <c r="H3" s="1"/>
      <c r="I3" s="9" t="s">
        <v>19</v>
      </c>
      <c r="J3" s="9" t="s">
        <v>16</v>
      </c>
      <c r="K3" s="9" t="s">
        <v>17</v>
      </c>
      <c r="L3" s="9" t="s">
        <v>18</v>
      </c>
    </row>
    <row r="4" spans="1:12" ht="30">
      <c r="B4" s="9" t="s">
        <v>14</v>
      </c>
      <c r="C4" s="9" t="s">
        <v>15</v>
      </c>
      <c r="D4" s="10" t="s">
        <v>24</v>
      </c>
      <c r="E4" s="10" t="s">
        <v>25</v>
      </c>
      <c r="F4" s="10" t="s">
        <v>26</v>
      </c>
      <c r="G4" s="10" t="s">
        <v>27</v>
      </c>
      <c r="I4" s="4">
        <f>30</f>
        <v>30</v>
      </c>
      <c r="J4" s="4">
        <v>0.94950103759765625</v>
      </c>
      <c r="K4" s="4">
        <v>1173.80517578125</v>
      </c>
      <c r="L4" s="4">
        <v>87.8179931640625</v>
      </c>
    </row>
    <row r="5" spans="1:12" ht="15.3">
      <c r="B5" s="1">
        <v>0</v>
      </c>
      <c r="C5" s="1">
        <v>1</v>
      </c>
      <c r="D5" s="1">
        <v>66820</v>
      </c>
      <c r="E5" s="1">
        <v>283</v>
      </c>
      <c r="F5" s="1">
        <v>0</v>
      </c>
      <c r="G5" s="1">
        <v>91</v>
      </c>
      <c r="I5" s="4">
        <f>30</f>
        <v>30</v>
      </c>
      <c r="J5" s="4">
        <v>0</v>
      </c>
      <c r="K5" s="4">
        <v>1275.400390625</v>
      </c>
      <c r="L5" s="4">
        <v>91.607856750488281</v>
      </c>
    </row>
    <row r="6" spans="1:12" ht="15.3">
      <c r="B6" s="1">
        <v>1</v>
      </c>
      <c r="C6" s="1">
        <v>2</v>
      </c>
      <c r="D6" s="1">
        <v>0</v>
      </c>
      <c r="E6" s="1">
        <v>1548</v>
      </c>
      <c r="F6" s="1">
        <v>396</v>
      </c>
      <c r="G6" s="1">
        <v>1071</v>
      </c>
      <c r="I6" s="4">
        <f>30</f>
        <v>30</v>
      </c>
      <c r="J6" s="4">
        <v>2.6331882476806641</v>
      </c>
      <c r="K6" s="4">
        <v>819.1328125</v>
      </c>
      <c r="L6" s="4">
        <v>82.661964416503906</v>
      </c>
    </row>
    <row r="7" spans="1:12" ht="15.3">
      <c r="B7" s="1">
        <v>2</v>
      </c>
      <c r="C7" s="1">
        <v>3</v>
      </c>
      <c r="D7" s="1">
        <v>0</v>
      </c>
      <c r="E7" s="1">
        <v>3576</v>
      </c>
      <c r="F7" s="1">
        <v>949</v>
      </c>
      <c r="G7" s="1">
        <v>1459</v>
      </c>
      <c r="I7" s="4">
        <f>30</f>
        <v>30</v>
      </c>
      <c r="J7" s="4">
        <v>4.7407927513122559</v>
      </c>
      <c r="K7" s="4">
        <v>4200.4755859375</v>
      </c>
      <c r="L7" s="4">
        <v>93.434471130371094</v>
      </c>
    </row>
    <row r="8" spans="1:12" ht="15.3">
      <c r="B8" s="1">
        <v>3</v>
      </c>
      <c r="C8" s="1">
        <v>4</v>
      </c>
      <c r="D8" s="1">
        <v>0</v>
      </c>
      <c r="E8" s="1">
        <v>4034</v>
      </c>
      <c r="F8" s="1">
        <v>2201</v>
      </c>
      <c r="G8" s="1">
        <v>1604</v>
      </c>
      <c r="I8" s="4">
        <f>30</f>
        <v>30</v>
      </c>
      <c r="J8" s="4">
        <v>5.8841309547424316</v>
      </c>
      <c r="K8" s="4">
        <v>5298.9970703125</v>
      </c>
      <c r="L8" s="4">
        <v>96.540145874023438</v>
      </c>
    </row>
    <row r="9" spans="1:12" ht="15.3">
      <c r="B9" s="1">
        <v>4</v>
      </c>
      <c r="C9" s="1">
        <v>5</v>
      </c>
      <c r="D9" s="1">
        <v>0</v>
      </c>
      <c r="E9" s="1">
        <v>7915</v>
      </c>
      <c r="F9" s="1">
        <v>3973</v>
      </c>
      <c r="G9" s="1">
        <v>3054</v>
      </c>
      <c r="I9" s="4">
        <f>30</f>
        <v>30</v>
      </c>
      <c r="J9" s="4">
        <v>4.2859745025634766</v>
      </c>
      <c r="K9" s="4">
        <v>4214.3134765625</v>
      </c>
      <c r="L9" s="4">
        <v>104.06248474121094</v>
      </c>
    </row>
    <row r="10" spans="1:12" ht="15.3">
      <c r="B10" s="1">
        <v>5</v>
      </c>
      <c r="C10" s="1">
        <v>6</v>
      </c>
      <c r="D10" s="1">
        <v>0</v>
      </c>
      <c r="E10" s="1">
        <v>11894</v>
      </c>
      <c r="F10" s="1">
        <v>5121</v>
      </c>
      <c r="G10" s="1">
        <v>3720</v>
      </c>
      <c r="I10" s="4">
        <f>30</f>
        <v>30</v>
      </c>
      <c r="J10" s="4">
        <v>1.6616983413696289</v>
      </c>
      <c r="K10" s="4">
        <v>2829.750244140625</v>
      </c>
      <c r="L10" s="4">
        <v>99.005050659179688</v>
      </c>
    </row>
    <row r="11" spans="1:12" ht="15.3">
      <c r="B11" s="1">
        <v>6</v>
      </c>
      <c r="C11" s="1">
        <v>7</v>
      </c>
      <c r="D11" s="1">
        <v>0</v>
      </c>
      <c r="E11" s="1">
        <v>9733</v>
      </c>
      <c r="F11" s="1">
        <v>8067</v>
      </c>
      <c r="G11" s="1">
        <v>3832</v>
      </c>
      <c r="I11" s="4">
        <f>30</f>
        <v>30</v>
      </c>
      <c r="J11" s="4">
        <v>28.272890090942383</v>
      </c>
      <c r="K11" s="4">
        <v>19625.8515625</v>
      </c>
      <c r="L11" s="4">
        <v>18.788293838500977</v>
      </c>
    </row>
    <row r="12" spans="1:12" ht="15.3">
      <c r="B12" s="1">
        <v>7</v>
      </c>
      <c r="C12" s="1">
        <v>8</v>
      </c>
      <c r="D12" s="1">
        <v>0</v>
      </c>
      <c r="E12" s="1">
        <v>6377</v>
      </c>
      <c r="F12" s="1">
        <v>6300</v>
      </c>
      <c r="G12" s="1">
        <v>3469</v>
      </c>
      <c r="I12" s="4">
        <f>30</f>
        <v>30</v>
      </c>
      <c r="J12" s="4">
        <v>30.469493865966797</v>
      </c>
      <c r="K12" s="4">
        <v>21131.4140625</v>
      </c>
      <c r="L12" s="4">
        <v>15</v>
      </c>
    </row>
    <row r="13" spans="1:12" ht="15.3">
      <c r="B13" s="1">
        <v>8</v>
      </c>
      <c r="C13" s="1">
        <v>9</v>
      </c>
      <c r="D13" s="1">
        <v>0</v>
      </c>
      <c r="E13" s="1">
        <v>2826</v>
      </c>
      <c r="F13" s="1">
        <v>5008</v>
      </c>
      <c r="G13" s="1">
        <v>2788</v>
      </c>
      <c r="I13" s="4">
        <f>30</f>
        <v>30</v>
      </c>
      <c r="J13" s="4">
        <v>33.835762023925781</v>
      </c>
      <c r="K13" s="4">
        <v>18366.15234375</v>
      </c>
      <c r="L13" s="4">
        <v>8.5440034866333008</v>
      </c>
    </row>
    <row r="14" spans="1:12" ht="15.3">
      <c r="B14" s="1">
        <v>9</v>
      </c>
      <c r="C14" s="1">
        <v>10</v>
      </c>
      <c r="D14" s="1">
        <v>0</v>
      </c>
      <c r="E14" s="1">
        <v>1615</v>
      </c>
      <c r="F14" s="1">
        <v>3858</v>
      </c>
      <c r="G14" s="1">
        <v>2338</v>
      </c>
      <c r="I14" s="4">
        <f>30</f>
        <v>30</v>
      </c>
      <c r="J14" s="4">
        <v>31.448554992675781</v>
      </c>
      <c r="K14" s="4">
        <v>16454.732421875</v>
      </c>
      <c r="L14" s="4">
        <v>15.264337539672852</v>
      </c>
    </row>
    <row r="15" spans="1:12" ht="15.3">
      <c r="B15" s="1">
        <v>10</v>
      </c>
      <c r="C15" s="1">
        <v>11</v>
      </c>
      <c r="D15" s="1">
        <v>0</v>
      </c>
      <c r="E15" s="1">
        <v>1019</v>
      </c>
      <c r="F15" s="1">
        <v>2443</v>
      </c>
      <c r="G15" s="1">
        <v>2019</v>
      </c>
      <c r="I15" s="4">
        <f>30</f>
        <v>30</v>
      </c>
      <c r="J15" s="4">
        <v>0.77759456634521484</v>
      </c>
      <c r="K15" s="4">
        <v>970.51318359375</v>
      </c>
      <c r="L15" s="4">
        <v>77.620872497558594</v>
      </c>
    </row>
    <row r="16" spans="1:12" ht="15.3">
      <c r="B16" s="1">
        <v>11</v>
      </c>
      <c r="C16" s="1">
        <v>12</v>
      </c>
      <c r="D16" s="1">
        <v>0</v>
      </c>
      <c r="E16" s="1">
        <v>650</v>
      </c>
      <c r="F16" s="1">
        <v>1558</v>
      </c>
      <c r="G16" s="1">
        <v>1726</v>
      </c>
      <c r="I16" s="4">
        <f>30</f>
        <v>30</v>
      </c>
      <c r="J16" s="4">
        <v>2.1024379730224609</v>
      </c>
      <c r="K16" s="4">
        <v>1050.1376953125</v>
      </c>
      <c r="L16" s="4">
        <v>79.511009216308594</v>
      </c>
    </row>
    <row r="17" spans="2:12" ht="15.3">
      <c r="B17" s="1">
        <v>12</v>
      </c>
      <c r="C17" s="1">
        <v>13</v>
      </c>
      <c r="D17" s="1">
        <v>0</v>
      </c>
      <c r="E17" s="1">
        <v>154</v>
      </c>
      <c r="F17" s="1">
        <v>1182</v>
      </c>
      <c r="G17" s="1">
        <v>1523</v>
      </c>
      <c r="I17" s="4">
        <f>30</f>
        <v>30</v>
      </c>
      <c r="J17" s="4">
        <v>7.428868293762207</v>
      </c>
      <c r="K17" s="4">
        <v>3348.451416015625</v>
      </c>
      <c r="L17" s="4">
        <v>104.63746643066406</v>
      </c>
    </row>
    <row r="18" spans="2:12" ht="15.3">
      <c r="B18" s="1">
        <v>13</v>
      </c>
      <c r="C18" s="1">
        <v>14</v>
      </c>
      <c r="D18" s="1">
        <v>0</v>
      </c>
      <c r="E18" s="1">
        <v>22</v>
      </c>
      <c r="F18" s="1">
        <v>1040</v>
      </c>
      <c r="G18" s="1">
        <v>1428</v>
      </c>
      <c r="I18" s="4">
        <f>30</f>
        <v>30</v>
      </c>
      <c r="J18" s="4">
        <v>5.7306203842163086</v>
      </c>
      <c r="K18" s="4">
        <v>3739.42041015625</v>
      </c>
      <c r="L18" s="4">
        <v>96.876213073730469</v>
      </c>
    </row>
    <row r="19" spans="2:12" ht="15.3">
      <c r="B19" s="1">
        <v>14</v>
      </c>
      <c r="C19" s="1">
        <v>15</v>
      </c>
      <c r="D19" s="1">
        <v>0</v>
      </c>
      <c r="E19" s="1">
        <v>0</v>
      </c>
      <c r="F19" s="1">
        <v>931</v>
      </c>
      <c r="G19" s="1">
        <v>1334</v>
      </c>
      <c r="I19" s="4">
        <f>30</f>
        <v>30</v>
      </c>
      <c r="J19" s="4">
        <v>3.4932107925415039</v>
      </c>
      <c r="K19" s="4">
        <v>3493.28271484375</v>
      </c>
      <c r="L19" s="4">
        <v>105.38026428222656</v>
      </c>
    </row>
    <row r="20" spans="2:12" ht="15.3">
      <c r="B20" s="1">
        <v>15</v>
      </c>
      <c r="C20" s="1">
        <v>16</v>
      </c>
      <c r="D20" s="1">
        <v>0</v>
      </c>
      <c r="E20" s="1">
        <v>0</v>
      </c>
      <c r="F20" s="1">
        <v>826</v>
      </c>
      <c r="G20" s="1">
        <v>1256</v>
      </c>
      <c r="I20" s="4">
        <f>30</f>
        <v>30</v>
      </c>
      <c r="J20" s="4">
        <v>5.629511833190918</v>
      </c>
      <c r="K20" s="4">
        <v>3087.00390625</v>
      </c>
      <c r="L20" s="4">
        <v>96.208106994628906</v>
      </c>
    </row>
    <row r="21" spans="2:12" ht="15.3">
      <c r="B21" s="1">
        <v>16</v>
      </c>
      <c r="C21" s="1">
        <v>17</v>
      </c>
      <c r="D21" s="1">
        <v>0</v>
      </c>
      <c r="E21" s="1">
        <v>0</v>
      </c>
      <c r="F21" s="1">
        <v>772</v>
      </c>
      <c r="G21" s="1">
        <v>1197</v>
      </c>
      <c r="I21" s="4">
        <f>30</f>
        <v>30</v>
      </c>
      <c r="J21" s="4">
        <v>9.4050846099853516</v>
      </c>
      <c r="K21" s="4">
        <v>3924.955810546875</v>
      </c>
      <c r="L21" s="4">
        <v>120.28299713134766</v>
      </c>
    </row>
    <row r="22" spans="2:12" ht="15.3">
      <c r="B22" s="1">
        <v>17</v>
      </c>
      <c r="C22" s="1">
        <v>18</v>
      </c>
      <c r="D22" s="1">
        <v>0</v>
      </c>
      <c r="E22" s="1">
        <v>0</v>
      </c>
      <c r="F22" s="1">
        <v>688</v>
      </c>
      <c r="G22" s="1">
        <v>1146</v>
      </c>
      <c r="I22" s="4">
        <f>30</f>
        <v>30</v>
      </c>
      <c r="J22" s="4">
        <v>8.0268878936767578</v>
      </c>
      <c r="K22" s="4">
        <v>4373.4453125</v>
      </c>
      <c r="L22" s="4">
        <v>101.31633758544922</v>
      </c>
    </row>
    <row r="23" spans="2:12" ht="15.3">
      <c r="B23" s="1">
        <v>18</v>
      </c>
      <c r="C23" s="1">
        <v>19</v>
      </c>
      <c r="D23" s="1">
        <v>0</v>
      </c>
      <c r="E23" s="1">
        <v>0</v>
      </c>
      <c r="F23" s="1">
        <v>643</v>
      </c>
      <c r="G23" s="1">
        <v>1101</v>
      </c>
      <c r="I23" s="4">
        <f>30</f>
        <v>30</v>
      </c>
      <c r="J23" s="4">
        <v>7.8995723724365234</v>
      </c>
      <c r="K23" s="4">
        <v>3111.41748046875</v>
      </c>
      <c r="L23" s="4">
        <v>106.52699279785156</v>
      </c>
    </row>
    <row r="24" spans="2:12" ht="15.3">
      <c r="B24" s="1">
        <v>19</v>
      </c>
      <c r="C24" s="1">
        <v>20</v>
      </c>
      <c r="D24" s="1">
        <v>0</v>
      </c>
      <c r="E24" s="1">
        <v>0</v>
      </c>
      <c r="F24" s="1">
        <v>611</v>
      </c>
      <c r="G24" s="1">
        <v>1060</v>
      </c>
      <c r="I24" s="4">
        <f>30</f>
        <v>30</v>
      </c>
      <c r="J24" s="4">
        <v>33.390590667724609</v>
      </c>
      <c r="K24" s="4">
        <v>19986.080078125</v>
      </c>
      <c r="L24" s="4">
        <v>22.472204208374023</v>
      </c>
    </row>
    <row r="25" spans="2:12" ht="15.3">
      <c r="B25" s="1">
        <v>20</v>
      </c>
      <c r="C25" s="1">
        <v>21</v>
      </c>
      <c r="D25" s="1">
        <v>0</v>
      </c>
      <c r="E25" s="1">
        <v>0</v>
      </c>
      <c r="F25" s="1">
        <v>573</v>
      </c>
      <c r="G25" s="1">
        <v>1036</v>
      </c>
      <c r="I25" s="4">
        <f>30</f>
        <v>30</v>
      </c>
      <c r="J25" s="4">
        <v>31.473201751708984</v>
      </c>
      <c r="K25" s="4">
        <v>17645.736328125</v>
      </c>
      <c r="L25" s="4">
        <v>27.513633728027344</v>
      </c>
    </row>
    <row r="26" spans="2:12" ht="15.3">
      <c r="B26" s="1">
        <v>21</v>
      </c>
      <c r="C26" s="1">
        <v>22</v>
      </c>
      <c r="D26" s="1">
        <v>0</v>
      </c>
      <c r="E26" s="1">
        <v>0</v>
      </c>
      <c r="F26" s="1">
        <v>527</v>
      </c>
      <c r="G26" s="1">
        <v>990</v>
      </c>
      <c r="I26" s="4">
        <f>30</f>
        <v>30</v>
      </c>
      <c r="J26" s="4">
        <v>30.245254516601563</v>
      </c>
      <c r="K26" s="4">
        <v>18676.7109375</v>
      </c>
      <c r="L26" s="4">
        <v>21.470911026000977</v>
      </c>
    </row>
    <row r="27" spans="2:12" ht="15.3">
      <c r="B27" s="1">
        <v>22</v>
      </c>
      <c r="C27" s="1">
        <v>23</v>
      </c>
      <c r="D27" s="1">
        <v>0</v>
      </c>
      <c r="E27" s="1">
        <v>0</v>
      </c>
      <c r="F27" s="1">
        <v>485</v>
      </c>
      <c r="G27" s="1">
        <v>939</v>
      </c>
      <c r="I27" s="4">
        <f>30</f>
        <v>30</v>
      </c>
      <c r="J27" s="4">
        <v>29.309890747070313</v>
      </c>
      <c r="K27" s="4">
        <v>11173.85546875</v>
      </c>
      <c r="L27" s="4">
        <v>32.984844207763672</v>
      </c>
    </row>
    <row r="28" spans="2:12" ht="15.3">
      <c r="B28" s="1">
        <v>23</v>
      </c>
      <c r="C28" s="1">
        <v>24</v>
      </c>
      <c r="D28" s="1">
        <v>0</v>
      </c>
      <c r="E28" s="1">
        <v>0</v>
      </c>
      <c r="F28" s="1">
        <v>470</v>
      </c>
      <c r="G28" s="1">
        <v>899</v>
      </c>
      <c r="I28" s="4">
        <f>30</f>
        <v>30</v>
      </c>
      <c r="J28" s="4">
        <v>32.187454223632813</v>
      </c>
      <c r="K28" s="4">
        <v>19491.220703125</v>
      </c>
      <c r="L28" s="4">
        <v>18.027755737304688</v>
      </c>
    </row>
    <row r="29" spans="2:12" ht="15.3">
      <c r="B29" s="1">
        <v>24</v>
      </c>
      <c r="C29" s="1">
        <v>25</v>
      </c>
      <c r="D29" s="1">
        <v>0</v>
      </c>
      <c r="E29" s="1">
        <v>0</v>
      </c>
      <c r="F29" s="1">
        <v>448</v>
      </c>
      <c r="G29" s="1">
        <v>893</v>
      </c>
      <c r="I29" s="4">
        <f>30</f>
        <v>30</v>
      </c>
      <c r="J29" s="4">
        <v>39.248424530029297</v>
      </c>
      <c r="K29" s="4">
        <v>15795.2470703125</v>
      </c>
      <c r="L29" s="4">
        <v>8.246211051940918</v>
      </c>
    </row>
    <row r="30" spans="2:12" ht="15.3">
      <c r="B30" s="1">
        <v>25</v>
      </c>
      <c r="C30" s="1">
        <v>26</v>
      </c>
      <c r="D30" s="1">
        <v>0</v>
      </c>
      <c r="E30" s="1">
        <v>0</v>
      </c>
      <c r="F30" s="1">
        <v>440</v>
      </c>
      <c r="G30" s="1">
        <v>874</v>
      </c>
      <c r="I30" s="4">
        <f>30</f>
        <v>30</v>
      </c>
      <c r="J30" s="4">
        <v>5.6382827758789063</v>
      </c>
      <c r="K30" s="4">
        <v>901.512939453125</v>
      </c>
      <c r="L30" s="4">
        <v>108.45275115966797</v>
      </c>
    </row>
    <row r="31" spans="2:12" ht="15.3">
      <c r="B31" s="1">
        <v>26</v>
      </c>
      <c r="C31" s="1">
        <v>27</v>
      </c>
      <c r="D31" s="1">
        <v>0</v>
      </c>
      <c r="E31" s="1">
        <v>0</v>
      </c>
      <c r="F31" s="1">
        <v>376</v>
      </c>
      <c r="G31" s="1">
        <v>842</v>
      </c>
      <c r="I31" s="4">
        <f>30</f>
        <v>30</v>
      </c>
      <c r="J31" s="4">
        <v>6.3794679641723633</v>
      </c>
      <c r="K31" s="4">
        <v>798.34613037109375</v>
      </c>
      <c r="L31" s="4">
        <v>87.321243286132813</v>
      </c>
    </row>
    <row r="32" spans="2:12" ht="15.3">
      <c r="B32" s="1">
        <v>27</v>
      </c>
      <c r="C32" s="1">
        <v>28</v>
      </c>
      <c r="D32" s="1">
        <v>0</v>
      </c>
      <c r="E32" s="1">
        <v>0</v>
      </c>
      <c r="F32" s="1">
        <v>326</v>
      </c>
      <c r="G32" s="1">
        <v>851</v>
      </c>
      <c r="I32" s="4">
        <f>30</f>
        <v>30</v>
      </c>
      <c r="J32" s="4">
        <v>5.3836197853088379</v>
      </c>
      <c r="K32" s="4">
        <v>5863.349609375</v>
      </c>
      <c r="L32" s="4">
        <v>108.37435150146484</v>
      </c>
    </row>
    <row r="33" spans="2:12" ht="15.3">
      <c r="B33" s="1">
        <v>28</v>
      </c>
      <c r="C33" s="1">
        <v>29</v>
      </c>
      <c r="D33" s="1">
        <v>0</v>
      </c>
      <c r="E33" s="1">
        <v>0</v>
      </c>
      <c r="F33" s="1">
        <v>321</v>
      </c>
      <c r="G33" s="1">
        <v>823</v>
      </c>
      <c r="I33" s="4">
        <f>30</f>
        <v>30</v>
      </c>
      <c r="J33" s="4">
        <v>12.335782051086426</v>
      </c>
      <c r="K33" s="4">
        <v>1199.997314453125</v>
      </c>
      <c r="L33" s="4">
        <v>44.821868896484375</v>
      </c>
    </row>
    <row r="34" spans="2:12" ht="15.3">
      <c r="B34" s="1">
        <v>29</v>
      </c>
      <c r="C34" s="1">
        <v>30</v>
      </c>
      <c r="D34" s="1">
        <v>0</v>
      </c>
      <c r="E34" s="1">
        <v>0</v>
      </c>
      <c r="F34" s="1">
        <v>236</v>
      </c>
      <c r="G34" s="1">
        <v>826</v>
      </c>
      <c r="I34" s="4">
        <f>30</f>
        <v>30</v>
      </c>
      <c r="J34" s="4">
        <v>4.0805492401123047</v>
      </c>
      <c r="K34" s="4">
        <v>4618.990234375</v>
      </c>
      <c r="L34" s="4">
        <v>99.824844360351563</v>
      </c>
    </row>
    <row r="35" spans="2:12" ht="15.3">
      <c r="B35" s="1">
        <v>30</v>
      </c>
      <c r="C35" s="1">
        <v>31</v>
      </c>
      <c r="D35" s="1">
        <v>0</v>
      </c>
      <c r="E35" s="1">
        <v>0</v>
      </c>
      <c r="F35" s="1">
        <v>237</v>
      </c>
      <c r="G35" s="1">
        <v>804</v>
      </c>
      <c r="I35" s="4">
        <f>30</f>
        <v>30</v>
      </c>
      <c r="J35" s="4">
        <v>2.1379814147949219</v>
      </c>
      <c r="K35" s="4">
        <v>4646.419921875</v>
      </c>
      <c r="L35" s="4">
        <v>108.97705841064453</v>
      </c>
    </row>
    <row r="36" spans="2:12" ht="15.3">
      <c r="B36" s="1">
        <v>31</v>
      </c>
      <c r="C36" s="1">
        <v>32</v>
      </c>
      <c r="D36" s="1">
        <v>0</v>
      </c>
      <c r="E36" s="1">
        <v>0</v>
      </c>
      <c r="F36" s="1">
        <v>262</v>
      </c>
      <c r="G36" s="1">
        <v>804</v>
      </c>
      <c r="I36" s="4">
        <f>30</f>
        <v>30</v>
      </c>
      <c r="J36" s="4">
        <v>1.3700666427612305</v>
      </c>
      <c r="K36" s="4">
        <v>3913.783935546875</v>
      </c>
      <c r="L36" s="4">
        <v>95.4620361328125</v>
      </c>
    </row>
    <row r="37" spans="2:12" ht="15.3">
      <c r="B37" s="1">
        <v>32</v>
      </c>
      <c r="C37" s="1">
        <v>33</v>
      </c>
      <c r="D37" s="1">
        <v>0</v>
      </c>
      <c r="E37" s="1">
        <v>0</v>
      </c>
      <c r="F37" s="1">
        <v>184</v>
      </c>
      <c r="G37" s="1">
        <v>796</v>
      </c>
      <c r="I37" s="4">
        <f>30</f>
        <v>30</v>
      </c>
      <c r="J37" s="4">
        <v>0</v>
      </c>
      <c r="K37" s="4">
        <v>1991.0074462890625</v>
      </c>
      <c r="L37" s="4">
        <v>93.23089599609375</v>
      </c>
    </row>
    <row r="38" spans="2:12" ht="15.3">
      <c r="B38" s="1">
        <v>33</v>
      </c>
      <c r="C38" s="1">
        <v>34</v>
      </c>
      <c r="D38" s="1">
        <v>0</v>
      </c>
      <c r="E38" s="1">
        <v>0</v>
      </c>
      <c r="F38" s="1">
        <v>125</v>
      </c>
      <c r="G38" s="1">
        <v>755</v>
      </c>
      <c r="I38" s="4">
        <f>30</f>
        <v>30</v>
      </c>
      <c r="J38" s="4">
        <v>1.9422168731689453</v>
      </c>
      <c r="K38" s="4">
        <v>3939.8935546875</v>
      </c>
      <c r="L38" s="4">
        <v>101.11874389648438</v>
      </c>
    </row>
    <row r="39" spans="2:12" ht="15.3">
      <c r="B39" s="1">
        <v>34</v>
      </c>
      <c r="C39" s="1">
        <v>35</v>
      </c>
      <c r="D39" s="1">
        <v>0</v>
      </c>
      <c r="E39" s="1">
        <v>0</v>
      </c>
      <c r="F39" s="1">
        <v>69</v>
      </c>
      <c r="G39" s="1">
        <v>673</v>
      </c>
      <c r="I39" s="4">
        <f>30</f>
        <v>30</v>
      </c>
      <c r="J39" s="4">
        <v>3.2696423530578613</v>
      </c>
      <c r="K39" s="4">
        <v>5060.03564453125</v>
      </c>
      <c r="L39" s="4">
        <v>95.482986450195313</v>
      </c>
    </row>
    <row r="40" spans="2:12" ht="15.3">
      <c r="B40" s="1">
        <v>35</v>
      </c>
      <c r="C40" s="1">
        <v>36</v>
      </c>
      <c r="D40" s="1">
        <v>0</v>
      </c>
      <c r="E40" s="1">
        <v>0</v>
      </c>
      <c r="F40" s="1">
        <v>0</v>
      </c>
      <c r="G40" s="1">
        <v>550</v>
      </c>
      <c r="I40" s="4">
        <f>30</f>
        <v>30</v>
      </c>
      <c r="J40" s="4">
        <v>21.389413833618164</v>
      </c>
      <c r="K40" s="4">
        <v>11235.4052734375</v>
      </c>
      <c r="L40" s="4">
        <v>26.627054214477539</v>
      </c>
    </row>
    <row r="41" spans="2:12" ht="15.3">
      <c r="B41" s="1">
        <v>36</v>
      </c>
      <c r="C41" s="1">
        <v>37</v>
      </c>
      <c r="D41" s="1">
        <v>0</v>
      </c>
      <c r="E41" s="1">
        <v>0</v>
      </c>
      <c r="F41" s="1">
        <v>0</v>
      </c>
      <c r="G41" s="1">
        <v>427</v>
      </c>
      <c r="I41" s="4">
        <f>30</f>
        <v>30</v>
      </c>
      <c r="J41" s="4">
        <v>27.465433120727539</v>
      </c>
      <c r="K41" s="4">
        <v>17964.69140625</v>
      </c>
      <c r="L41" s="4">
        <v>4.4721360206604004</v>
      </c>
    </row>
    <row r="42" spans="2:12" ht="15.3">
      <c r="B42" s="1">
        <v>37</v>
      </c>
      <c r="C42" s="1">
        <v>38</v>
      </c>
      <c r="D42" s="1">
        <v>0</v>
      </c>
      <c r="E42" s="1">
        <v>0</v>
      </c>
      <c r="F42" s="1">
        <v>0</v>
      </c>
      <c r="G42" s="1">
        <v>344</v>
      </c>
      <c r="I42" s="4">
        <f>30</f>
        <v>30</v>
      </c>
      <c r="J42" s="4">
        <v>24.063108444213867</v>
      </c>
      <c r="K42" s="4">
        <v>13398.9169921875</v>
      </c>
      <c r="L42" s="4">
        <v>20.124610900878906</v>
      </c>
    </row>
    <row r="43" spans="2:12" ht="15.3">
      <c r="B43" s="1">
        <v>38</v>
      </c>
      <c r="C43" s="1">
        <v>39</v>
      </c>
      <c r="D43" s="1">
        <v>0</v>
      </c>
      <c r="E43" s="1">
        <v>0</v>
      </c>
      <c r="F43" s="1">
        <v>0</v>
      </c>
      <c r="G43" s="1">
        <v>106</v>
      </c>
      <c r="I43" s="4">
        <f>30</f>
        <v>30</v>
      </c>
      <c r="J43" s="4">
        <v>23.218757629394531</v>
      </c>
      <c r="K43" s="4">
        <v>16927.33203125</v>
      </c>
      <c r="L43" s="4">
        <v>21.931713104248047</v>
      </c>
    </row>
    <row r="44" spans="2:12" ht="15.3">
      <c r="B44" s="1">
        <v>39</v>
      </c>
      <c r="C44" s="1">
        <v>40</v>
      </c>
      <c r="D44" s="1">
        <v>0</v>
      </c>
      <c r="E44" s="1">
        <v>0</v>
      </c>
      <c r="F44" s="1">
        <v>0</v>
      </c>
      <c r="G44" s="1">
        <v>97</v>
      </c>
      <c r="I44" s="4">
        <f>30</f>
        <v>30</v>
      </c>
      <c r="J44" s="4">
        <v>18.880218505859375</v>
      </c>
      <c r="K44" s="4">
        <v>19721.466796875</v>
      </c>
      <c r="L44" s="4">
        <v>35.227828979492188</v>
      </c>
    </row>
    <row r="45" spans="2:12" ht="15.3">
      <c r="B45" s="1">
        <v>40</v>
      </c>
      <c r="C45" s="1">
        <v>41</v>
      </c>
      <c r="D45" s="1">
        <v>0</v>
      </c>
      <c r="E45" s="1">
        <v>0</v>
      </c>
      <c r="F45" s="1">
        <v>0</v>
      </c>
      <c r="G45" s="1">
        <v>101</v>
      </c>
      <c r="I45" s="4">
        <f>30</f>
        <v>30</v>
      </c>
      <c r="J45" s="4">
        <v>26.016887664794922</v>
      </c>
      <c r="K45" s="4">
        <v>18076.8203125</v>
      </c>
      <c r="L45" s="4">
        <v>1.4142135381698608</v>
      </c>
    </row>
    <row r="46" spans="2:12" ht="15.3">
      <c r="B46" s="1">
        <v>41</v>
      </c>
      <c r="C46" s="1">
        <v>42</v>
      </c>
      <c r="D46" s="1">
        <v>0</v>
      </c>
      <c r="E46" s="1">
        <v>0</v>
      </c>
      <c r="F46" s="1">
        <v>0</v>
      </c>
      <c r="G46" s="1">
        <v>0</v>
      </c>
      <c r="I46" s="4">
        <f>30</f>
        <v>30</v>
      </c>
      <c r="J46" s="4">
        <v>4.8892326354980469</v>
      </c>
      <c r="K46" s="4">
        <v>6078.65869140625</v>
      </c>
      <c r="L46" s="4">
        <v>69.971420288085938</v>
      </c>
    </row>
    <row r="47" spans="2:12" ht="15.3">
      <c r="B47" s="1">
        <v>42</v>
      </c>
      <c r="C47" s="1">
        <v>43</v>
      </c>
      <c r="D47" s="1">
        <v>0</v>
      </c>
      <c r="E47" s="1">
        <v>0</v>
      </c>
      <c r="F47" s="1">
        <v>0</v>
      </c>
      <c r="G47" s="1">
        <v>0</v>
      </c>
      <c r="I47" s="4">
        <f>30</f>
        <v>30</v>
      </c>
      <c r="J47" s="4">
        <v>5.1957578659057617</v>
      </c>
      <c r="K47" s="4">
        <v>5681.1904296875</v>
      </c>
      <c r="L47" s="4">
        <v>94.047859191894531</v>
      </c>
    </row>
    <row r="48" spans="2:12" ht="15.3">
      <c r="B48" s="1">
        <v>43</v>
      </c>
      <c r="C48" s="1">
        <v>44</v>
      </c>
      <c r="D48" s="1">
        <v>0</v>
      </c>
      <c r="E48" s="1">
        <v>0</v>
      </c>
      <c r="F48" s="1">
        <v>0</v>
      </c>
      <c r="G48" s="1">
        <v>0</v>
      </c>
      <c r="I48" s="4">
        <f>30</f>
        <v>30</v>
      </c>
      <c r="J48" s="4">
        <v>11.067988395690918</v>
      </c>
      <c r="K48" s="4">
        <v>2793.60546875</v>
      </c>
      <c r="L48" s="4">
        <v>58.694122314453125</v>
      </c>
    </row>
    <row r="49" spans="2:12" ht="15.3">
      <c r="B49" s="1">
        <v>44</v>
      </c>
      <c r="C49" s="1">
        <v>45</v>
      </c>
      <c r="D49" s="1">
        <v>0</v>
      </c>
      <c r="E49" s="1">
        <v>0</v>
      </c>
      <c r="F49" s="1">
        <v>0</v>
      </c>
      <c r="G49" s="1">
        <v>0</v>
      </c>
      <c r="I49" s="4">
        <f>30</f>
        <v>30</v>
      </c>
      <c r="J49" s="4">
        <v>1.6071405410766602</v>
      </c>
      <c r="K49" s="4">
        <v>5872.90185546875</v>
      </c>
      <c r="L49" s="4">
        <v>96.938125610351563</v>
      </c>
    </row>
    <row r="50" spans="2:12" ht="15.6">
      <c r="B50" s="104" t="s">
        <v>33</v>
      </c>
      <c r="C50" s="105"/>
      <c r="D50" s="1">
        <f>SUM(D1:D49)</f>
        <v>66820</v>
      </c>
      <c r="E50" s="1">
        <f>SUM(E1:E49)</f>
        <v>51646</v>
      </c>
      <c r="F50" s="1">
        <f>SUM(F1:F49)</f>
        <v>51646</v>
      </c>
      <c r="G50" s="1">
        <f>SUM(G1:G49)</f>
        <v>51646</v>
      </c>
      <c r="I50" s="4">
        <f>30</f>
        <v>30</v>
      </c>
      <c r="J50" s="4">
        <v>21.987260818481445</v>
      </c>
      <c r="K50" s="4">
        <v>12163.98046875</v>
      </c>
      <c r="L50" s="4">
        <v>26.419689178466797</v>
      </c>
    </row>
    <row r="51" spans="2:12" ht="15.3">
      <c r="I51" s="4">
        <f>30</f>
        <v>30</v>
      </c>
      <c r="J51" s="4">
        <v>27.721103668212891</v>
      </c>
      <c r="K51" s="4">
        <v>12786.02734375</v>
      </c>
      <c r="L51" s="4">
        <v>9.4339809417724609</v>
      </c>
    </row>
    <row r="52" spans="2:12" ht="15.3">
      <c r="I52" s="4">
        <f>30</f>
        <v>30</v>
      </c>
      <c r="J52" s="4">
        <v>30.044448852539063</v>
      </c>
      <c r="K52" s="4">
        <v>20387.8203125</v>
      </c>
      <c r="L52" s="4">
        <v>7.8102498054504395</v>
      </c>
    </row>
    <row r="53" spans="2:12" ht="15.3">
      <c r="I53" s="4">
        <f>30</f>
        <v>30</v>
      </c>
      <c r="J53" s="4">
        <v>0</v>
      </c>
      <c r="K53" s="4">
        <v>5511.06201171875</v>
      </c>
      <c r="L53" s="4">
        <v>106.82696533203125</v>
      </c>
    </row>
    <row r="54" spans="2:12" ht="15.3">
      <c r="I54" s="4">
        <f>30</f>
        <v>30</v>
      </c>
      <c r="J54" s="4">
        <v>1.1534328460693359</v>
      </c>
      <c r="K54" s="4">
        <v>5311.73291015625</v>
      </c>
      <c r="L54" s="4">
        <v>95.770561218261719</v>
      </c>
    </row>
    <row r="55" spans="2:12" ht="15.3">
      <c r="I55" s="4">
        <f>30</f>
        <v>30</v>
      </c>
      <c r="J55" s="4">
        <v>0</v>
      </c>
      <c r="K55" s="4">
        <v>2082.8974609375</v>
      </c>
      <c r="L55" s="4">
        <v>98.412399291992188</v>
      </c>
    </row>
    <row r="56" spans="2:12" ht="15.3">
      <c r="I56" s="4">
        <f>30</f>
        <v>30</v>
      </c>
      <c r="J56" s="4">
        <v>33.767696380615234</v>
      </c>
      <c r="K56" s="4">
        <v>17052.572265625</v>
      </c>
      <c r="L56" s="4">
        <v>14.03566837310791</v>
      </c>
    </row>
    <row r="57" spans="2:12" ht="15.3">
      <c r="I57" s="4">
        <f>30</f>
        <v>30</v>
      </c>
      <c r="J57" s="4">
        <v>37.828361511230469</v>
      </c>
      <c r="K57" s="4">
        <v>17698.33984375</v>
      </c>
      <c r="L57" s="4">
        <v>17.117242813110352</v>
      </c>
    </row>
    <row r="58" spans="2:12" ht="15.3">
      <c r="I58" s="4">
        <f>30</f>
        <v>30</v>
      </c>
      <c r="J58" s="4">
        <v>36.432651519775391</v>
      </c>
      <c r="K58" s="4">
        <v>20176.673828125</v>
      </c>
      <c r="L58" s="4">
        <v>18.973665237426758</v>
      </c>
    </row>
    <row r="59" spans="2:12" ht="15.3">
      <c r="I59" s="4">
        <f>30</f>
        <v>30</v>
      </c>
      <c r="J59" s="4">
        <v>10.693568229675293</v>
      </c>
      <c r="K59" s="4">
        <v>17377.1171875</v>
      </c>
      <c r="L59" s="4">
        <v>89.894378662109375</v>
      </c>
    </row>
    <row r="60" spans="2:12" ht="15.3">
      <c r="I60" s="4">
        <f>30</f>
        <v>30</v>
      </c>
      <c r="J60" s="4">
        <v>4.0433330535888672</v>
      </c>
      <c r="K60" s="4">
        <v>9959.87109375</v>
      </c>
      <c r="L60" s="4">
        <v>92.698432922363281</v>
      </c>
    </row>
    <row r="61" spans="2:12" ht="15.3">
      <c r="I61" s="4">
        <f>30</f>
        <v>30</v>
      </c>
      <c r="J61" s="4">
        <v>38.122856140136719</v>
      </c>
      <c r="K61" s="4">
        <v>2143.464599609375</v>
      </c>
      <c r="L61" s="4">
        <v>2.2360680103302002</v>
      </c>
    </row>
    <row r="62" spans="2:12" ht="15.3">
      <c r="I62" s="4">
        <f>30</f>
        <v>30</v>
      </c>
      <c r="J62" s="4">
        <v>8.6530208587646484</v>
      </c>
      <c r="K62" s="4">
        <v>5662.544921875</v>
      </c>
      <c r="L62" s="4">
        <v>69.971420288085938</v>
      </c>
    </row>
    <row r="63" spans="2:12" ht="15.3">
      <c r="I63" s="4">
        <f>30</f>
        <v>30</v>
      </c>
      <c r="J63" s="4">
        <v>7.6019754409790039</v>
      </c>
      <c r="K63" s="4">
        <v>3346.767822265625</v>
      </c>
      <c r="L63" s="4">
        <v>67.977935791015625</v>
      </c>
    </row>
    <row r="64" spans="2:12" ht="15.3">
      <c r="I64" s="4">
        <f>30</f>
        <v>30</v>
      </c>
      <c r="J64" s="4">
        <v>2.6654930114746094</v>
      </c>
      <c r="K64" s="4">
        <v>1694.45654296875</v>
      </c>
      <c r="L64" s="4">
        <v>82.036575317382813</v>
      </c>
    </row>
    <row r="65" spans="9:12" ht="15.3">
      <c r="I65" s="4">
        <f>30</f>
        <v>30</v>
      </c>
      <c r="J65" s="4">
        <v>32.527030944824219</v>
      </c>
      <c r="K65" s="4">
        <v>14380.583984375</v>
      </c>
      <c r="L65" s="4">
        <v>20.615528106689453</v>
      </c>
    </row>
    <row r="66" spans="9:12" ht="15.3">
      <c r="I66" s="4">
        <f>30</f>
        <v>30</v>
      </c>
      <c r="J66" s="4">
        <v>33.621353149414063</v>
      </c>
      <c r="K66" s="4">
        <v>9853.814453125</v>
      </c>
      <c r="L66" s="4">
        <v>17.888544082641602</v>
      </c>
    </row>
    <row r="67" spans="9:12" ht="15.3">
      <c r="I67" s="4">
        <f>30</f>
        <v>30</v>
      </c>
      <c r="J67" s="4">
        <v>31.33135986328125</v>
      </c>
      <c r="K67" s="4">
        <v>9817.880859375</v>
      </c>
      <c r="L67" s="4">
        <v>11.180339813232422</v>
      </c>
    </row>
    <row r="68" spans="9:12" ht="15.3">
      <c r="I68" s="4">
        <f>30</f>
        <v>30</v>
      </c>
      <c r="J68" s="4">
        <v>32.313613891601563</v>
      </c>
      <c r="K68" s="4">
        <v>15272.3681640625</v>
      </c>
      <c r="L68" s="4">
        <v>17.72004508972168</v>
      </c>
    </row>
    <row r="69" spans="9:12" ht="15.3">
      <c r="I69" s="4">
        <f>30</f>
        <v>30</v>
      </c>
      <c r="J69" s="4">
        <v>30.321653366088867</v>
      </c>
      <c r="K69" s="4">
        <v>18703.25</v>
      </c>
      <c r="L69" s="4">
        <v>20.248456954956055</v>
      </c>
    </row>
    <row r="70" spans="9:12" ht="15.3">
      <c r="I70" s="4">
        <f>30</f>
        <v>30</v>
      </c>
      <c r="J70" s="4">
        <v>0</v>
      </c>
      <c r="K70" s="4">
        <v>869.03973388671875</v>
      </c>
      <c r="L70" s="4">
        <v>92.956977844238281</v>
      </c>
    </row>
    <row r="71" spans="9:12" ht="15.3">
      <c r="I71" s="4">
        <f>30</f>
        <v>30</v>
      </c>
      <c r="J71" s="4">
        <v>4.9359169006347656</v>
      </c>
      <c r="K71" s="4">
        <v>6215.6396484375</v>
      </c>
      <c r="L71" s="4">
        <v>95.414886474609375</v>
      </c>
    </row>
    <row r="72" spans="9:12" ht="15.3">
      <c r="I72" s="4">
        <f>30</f>
        <v>30</v>
      </c>
      <c r="J72" s="4">
        <v>21.846725463867188</v>
      </c>
      <c r="K72" s="4">
        <v>3117.4580078125</v>
      </c>
      <c r="L72" s="4">
        <v>32.449962615966797</v>
      </c>
    </row>
    <row r="73" spans="9:12" ht="15.3">
      <c r="I73" s="4">
        <f>30</f>
        <v>30</v>
      </c>
      <c r="J73" s="4">
        <v>2.1857509613037109</v>
      </c>
      <c r="K73" s="4">
        <v>4973.84814453125</v>
      </c>
      <c r="L73" s="4">
        <v>93.509361267089844</v>
      </c>
    </row>
    <row r="74" spans="9:12" ht="15.3">
      <c r="I74" s="4">
        <f>30</f>
        <v>30</v>
      </c>
      <c r="J74" s="4">
        <v>2.9118537902832031</v>
      </c>
      <c r="K74" s="4">
        <v>3124.45703125</v>
      </c>
      <c r="L74" s="4">
        <v>83.815269470214844</v>
      </c>
    </row>
    <row r="75" spans="9:12" ht="15.3">
      <c r="I75" s="4">
        <f>30</f>
        <v>30</v>
      </c>
      <c r="J75" s="4">
        <v>0.73288440704345703</v>
      </c>
      <c r="K75" s="4">
        <v>2598.935791015625</v>
      </c>
      <c r="L75" s="4">
        <v>89.64373779296875</v>
      </c>
    </row>
    <row r="76" spans="9:12" ht="15.3">
      <c r="I76" s="4">
        <f>30</f>
        <v>30</v>
      </c>
      <c r="J76" s="4">
        <v>1.7523889541625977</v>
      </c>
      <c r="K76" s="4">
        <v>1535.9456787109375</v>
      </c>
      <c r="L76" s="4">
        <v>74.886581420898438</v>
      </c>
    </row>
    <row r="77" spans="9:12" ht="15.3">
      <c r="I77" s="4">
        <f>30</f>
        <v>30</v>
      </c>
      <c r="J77" s="4">
        <v>2.1859865188598633</v>
      </c>
      <c r="K77" s="4">
        <v>5901.791015625</v>
      </c>
      <c r="L77" s="4">
        <v>87.1148681640625</v>
      </c>
    </row>
    <row r="78" spans="9:12" ht="15.3">
      <c r="I78" s="4">
        <f>30</f>
        <v>30</v>
      </c>
      <c r="J78" s="4">
        <v>7.6651277542114258</v>
      </c>
      <c r="K78" s="4">
        <v>3799.6572265625</v>
      </c>
      <c r="L78" s="4">
        <v>72.006942749023438</v>
      </c>
    </row>
    <row r="79" spans="9:12" ht="15.3">
      <c r="I79" s="4">
        <f>30</f>
        <v>30</v>
      </c>
      <c r="J79" s="4">
        <v>22.592605590820313</v>
      </c>
      <c r="K79" s="4">
        <v>8090.90380859375</v>
      </c>
      <c r="L79" s="4">
        <v>26.019224166870117</v>
      </c>
    </row>
    <row r="80" spans="9:12" ht="15.3">
      <c r="I80" s="4">
        <f>30</f>
        <v>30</v>
      </c>
      <c r="J80" s="4">
        <v>7.8859472274780273</v>
      </c>
      <c r="K80" s="4">
        <v>2710.67431640625</v>
      </c>
      <c r="L80" s="4">
        <v>89.269256591796875</v>
      </c>
    </row>
    <row r="81" spans="9:12" ht="15.3">
      <c r="I81" s="4">
        <f>30</f>
        <v>30</v>
      </c>
      <c r="J81" s="4">
        <v>6.3320512771606445</v>
      </c>
      <c r="K81" s="4">
        <v>4767.0830078125</v>
      </c>
      <c r="L81" s="4">
        <v>67.208633422851563</v>
      </c>
    </row>
    <row r="82" spans="9:12" ht="15.3">
      <c r="I82" s="5">
        <v>20</v>
      </c>
      <c r="J82" s="5">
        <v>22.925256729125977</v>
      </c>
      <c r="K82" s="5">
        <v>17875.681640625</v>
      </c>
      <c r="L82" s="5">
        <v>14.866068840026855</v>
      </c>
    </row>
    <row r="83" spans="9:12" ht="15.3">
      <c r="I83" s="5">
        <v>20</v>
      </c>
      <c r="J83" s="5">
        <v>18.513374328613281</v>
      </c>
      <c r="K83" s="5">
        <v>13159.4375</v>
      </c>
      <c r="L83" s="5">
        <v>22.360679626464844</v>
      </c>
    </row>
    <row r="84" spans="9:12" ht="15.3">
      <c r="I84" s="5">
        <v>20</v>
      </c>
      <c r="J84" s="5">
        <v>15.996137619018555</v>
      </c>
      <c r="K84" s="5">
        <v>15823.228515625</v>
      </c>
      <c r="L84" s="5">
        <v>33.241539001464844</v>
      </c>
    </row>
    <row r="85" spans="9:12" ht="15.3">
      <c r="I85" s="5">
        <v>20</v>
      </c>
      <c r="J85" s="5">
        <v>4.5744233131408691</v>
      </c>
      <c r="K85" s="5">
        <v>5263.2119140625</v>
      </c>
      <c r="L85" s="5">
        <v>84.059501647949219</v>
      </c>
    </row>
    <row r="86" spans="9:12" ht="15.3">
      <c r="I86" s="5">
        <v>20</v>
      </c>
      <c r="J86" s="5">
        <v>4.302675724029541</v>
      </c>
      <c r="K86" s="5">
        <v>3718.02099609375</v>
      </c>
      <c r="L86" s="5">
        <v>75.133216857910156</v>
      </c>
    </row>
    <row r="87" spans="9:12" ht="15.3">
      <c r="I87" s="5">
        <v>20</v>
      </c>
      <c r="J87" s="5">
        <v>6.6398797035217285</v>
      </c>
      <c r="K87" s="5">
        <v>1059.8150634765625</v>
      </c>
      <c r="L87" s="5">
        <v>53.450912475585938</v>
      </c>
    </row>
    <row r="88" spans="9:12" ht="15.3">
      <c r="I88" s="5">
        <v>20</v>
      </c>
      <c r="J88" s="5">
        <v>1.5084333419799805</v>
      </c>
      <c r="K88" s="5">
        <v>946.5604248046875</v>
      </c>
      <c r="L88" s="5">
        <v>63.0079345703125</v>
      </c>
    </row>
    <row r="89" spans="9:12" ht="15.3">
      <c r="I89" s="5">
        <v>20</v>
      </c>
      <c r="J89" s="5">
        <v>3.8547935485839844</v>
      </c>
      <c r="K89" s="5">
        <v>17189.484375</v>
      </c>
      <c r="L89" s="5">
        <v>91.923881530761719</v>
      </c>
    </row>
    <row r="90" spans="9:12" ht="15.3">
      <c r="I90" s="5">
        <v>20</v>
      </c>
      <c r="J90" s="5">
        <v>14.62605094909668</v>
      </c>
      <c r="K90" s="5">
        <v>23415.294921875</v>
      </c>
      <c r="L90" s="5">
        <v>32.557640075683594</v>
      </c>
    </row>
    <row r="91" spans="9:12" ht="15.3">
      <c r="I91" s="5">
        <v>20</v>
      </c>
      <c r="J91" s="5">
        <v>15.31877326965332</v>
      </c>
      <c r="K91" s="5">
        <v>12980.716796875</v>
      </c>
      <c r="L91" s="5">
        <v>25.942243576049805</v>
      </c>
    </row>
    <row r="92" spans="9:12" ht="15.3">
      <c r="I92" s="5">
        <v>20</v>
      </c>
      <c r="J92" s="5">
        <v>0</v>
      </c>
      <c r="K92" s="5">
        <v>4281.8251953125</v>
      </c>
      <c r="L92" s="5">
        <v>97.672920227050781</v>
      </c>
    </row>
    <row r="93" spans="9:12" ht="15.3">
      <c r="I93" s="5">
        <v>20</v>
      </c>
      <c r="J93" s="5">
        <v>22.729171752929688</v>
      </c>
      <c r="K93" s="5">
        <v>28785.271484375</v>
      </c>
      <c r="L93" s="5">
        <v>20.248456954956055</v>
      </c>
    </row>
    <row r="94" spans="9:12" ht="15.3">
      <c r="I94" s="5">
        <v>20</v>
      </c>
      <c r="J94" s="5">
        <v>22.150087356567383</v>
      </c>
      <c r="K94" s="5">
        <v>5256.77392578125</v>
      </c>
      <c r="L94" s="5">
        <v>12.041594505310059</v>
      </c>
    </row>
    <row r="95" spans="9:12" ht="15.3">
      <c r="I95" s="5">
        <v>20</v>
      </c>
      <c r="J95" s="5">
        <v>1.0453586578369141</v>
      </c>
      <c r="K95" s="5">
        <v>9634.431640625</v>
      </c>
      <c r="L95" s="5">
        <v>87.800910949707031</v>
      </c>
    </row>
    <row r="96" spans="9:12" ht="15.3">
      <c r="I96" s="5">
        <v>20</v>
      </c>
      <c r="J96" s="5">
        <v>1.0696702003479004</v>
      </c>
      <c r="K96" s="5">
        <v>7828.85400390625</v>
      </c>
      <c r="L96" s="5">
        <v>109.22454071044922</v>
      </c>
    </row>
    <row r="97" spans="9:12" ht="15.3">
      <c r="I97" s="5">
        <v>20</v>
      </c>
      <c r="J97" s="5">
        <v>20.159423828125</v>
      </c>
      <c r="K97" s="5">
        <v>5143.18115234375</v>
      </c>
      <c r="L97" s="5">
        <v>13.03840446472168</v>
      </c>
    </row>
    <row r="98" spans="9:12" ht="15.3">
      <c r="I98" s="5">
        <v>20</v>
      </c>
      <c r="J98" s="5">
        <v>0.76336383819580078</v>
      </c>
      <c r="K98" s="5">
        <v>11916.2236328125</v>
      </c>
      <c r="L98" s="5">
        <v>73.552703857421875</v>
      </c>
    </row>
    <row r="99" spans="9:12" ht="15.3">
      <c r="I99" s="5">
        <v>20</v>
      </c>
      <c r="J99" s="5">
        <v>5.4770736694335938</v>
      </c>
      <c r="K99" s="5">
        <v>15668.5146484375</v>
      </c>
      <c r="L99" s="5">
        <v>106.66770935058594</v>
      </c>
    </row>
    <row r="100" spans="9:12" ht="15.3">
      <c r="I100" s="5">
        <v>20</v>
      </c>
      <c r="J100" s="5">
        <v>5.5986065864562988</v>
      </c>
      <c r="K100" s="5">
        <v>13145.39453125</v>
      </c>
      <c r="L100" s="5">
        <v>109.63575744628906</v>
      </c>
    </row>
    <row r="101" spans="9:12" ht="15.3">
      <c r="I101" s="5">
        <v>20</v>
      </c>
      <c r="J101" s="5">
        <v>3.720026969909668</v>
      </c>
      <c r="K101" s="5">
        <v>7372.8671875</v>
      </c>
      <c r="L101" s="5">
        <v>77.524192810058594</v>
      </c>
    </row>
    <row r="102" spans="9:12" ht="15.3">
      <c r="I102" s="5">
        <v>20</v>
      </c>
      <c r="J102" s="5">
        <v>3.2794809341430664</v>
      </c>
      <c r="K102" s="5">
        <v>4409.3916015625</v>
      </c>
      <c r="L102" s="5">
        <v>78.23681640625</v>
      </c>
    </row>
    <row r="103" spans="9:12" ht="15.3">
      <c r="I103" s="5">
        <v>20</v>
      </c>
      <c r="J103" s="5">
        <v>2.5057144165039063</v>
      </c>
      <c r="K103" s="5">
        <v>13387.3525390625</v>
      </c>
      <c r="L103" s="5">
        <v>102.64988708496094</v>
      </c>
    </row>
    <row r="104" spans="9:12" ht="15.3">
      <c r="I104" s="5">
        <v>20</v>
      </c>
      <c r="J104" s="5">
        <v>2.7140216827392578</v>
      </c>
      <c r="K104" s="5">
        <v>4256.71875</v>
      </c>
      <c r="L104" s="5">
        <v>82.492424011230469</v>
      </c>
    </row>
    <row r="105" spans="9:12" ht="15.3">
      <c r="I105" s="5">
        <v>20</v>
      </c>
      <c r="J105" s="5">
        <v>21.67572021484375</v>
      </c>
      <c r="K105" s="5">
        <v>8852.7119140625</v>
      </c>
      <c r="L105" s="5">
        <v>3.6055512428283691</v>
      </c>
    </row>
    <row r="106" spans="9:12" ht="15.3">
      <c r="I106" s="5">
        <v>20</v>
      </c>
      <c r="J106" s="5">
        <v>23.751066207885742</v>
      </c>
      <c r="K106" s="5">
        <v>8585.5439453125</v>
      </c>
      <c r="L106" s="5">
        <v>11.180339813232422</v>
      </c>
    </row>
    <row r="107" spans="9:12" ht="15.3">
      <c r="I107" s="5">
        <v>20</v>
      </c>
      <c r="J107" s="5">
        <v>25.757566452026367</v>
      </c>
      <c r="K107" s="5">
        <v>14325.802734375</v>
      </c>
      <c r="L107" s="5">
        <v>17</v>
      </c>
    </row>
    <row r="108" spans="9:12" ht="15.3">
      <c r="I108" s="5">
        <v>20</v>
      </c>
      <c r="J108" s="5">
        <v>2.3052358627319336</v>
      </c>
      <c r="K108" s="5">
        <v>4507.18408203125</v>
      </c>
      <c r="L108" s="5">
        <v>86.833175659179688</v>
      </c>
    </row>
    <row r="109" spans="9:12" ht="15.3">
      <c r="I109" s="5">
        <v>20</v>
      </c>
      <c r="J109" s="5">
        <v>2.2715435028076172</v>
      </c>
      <c r="K109" s="5">
        <v>4577.9150390625</v>
      </c>
      <c r="L109" s="5">
        <v>82.855293273925781</v>
      </c>
    </row>
    <row r="110" spans="9:12" ht="15.3">
      <c r="I110" s="5">
        <v>20</v>
      </c>
      <c r="J110" s="5">
        <v>4.6507453918457031</v>
      </c>
      <c r="K110" s="5">
        <v>10610.498046875</v>
      </c>
      <c r="L110" s="5">
        <v>90.520713806152344</v>
      </c>
    </row>
    <row r="111" spans="9:12" ht="15.3">
      <c r="I111" s="5">
        <v>20</v>
      </c>
      <c r="J111" s="5">
        <v>2.1391201019287109</v>
      </c>
      <c r="K111" s="5">
        <v>4595.1015625</v>
      </c>
      <c r="L111" s="5">
        <v>81.492332458496094</v>
      </c>
    </row>
    <row r="112" spans="9:12" ht="15.3">
      <c r="I112" s="5">
        <v>20</v>
      </c>
      <c r="J112" s="5">
        <v>0</v>
      </c>
      <c r="K112" s="5">
        <v>2831.071044921875</v>
      </c>
      <c r="L112" s="5">
        <v>84.9705810546875</v>
      </c>
    </row>
    <row r="113" spans="9:12" ht="15.3">
      <c r="I113" s="5">
        <v>20</v>
      </c>
      <c r="J113" s="5">
        <v>4.2627458572387695</v>
      </c>
      <c r="K113" s="5">
        <v>946.2947998046875</v>
      </c>
      <c r="L113" s="5">
        <v>69.720870971679688</v>
      </c>
    </row>
    <row r="114" spans="9:12" ht="15.3">
      <c r="I114" s="5">
        <v>20</v>
      </c>
      <c r="J114" s="5">
        <v>2.2877359390258789</v>
      </c>
      <c r="K114" s="5">
        <v>8610.244140625</v>
      </c>
      <c r="L114" s="5">
        <v>100.41912078857422</v>
      </c>
    </row>
    <row r="115" spans="9:12" ht="15.3">
      <c r="I115" s="5">
        <v>20</v>
      </c>
      <c r="J115" s="5">
        <v>2.7535505294799805</v>
      </c>
      <c r="K115" s="5">
        <v>6272.5166015625</v>
      </c>
      <c r="L115" s="5">
        <v>85.586212158203125</v>
      </c>
    </row>
    <row r="116" spans="9:12" ht="15.3">
      <c r="I116" s="5">
        <v>20</v>
      </c>
      <c r="J116" s="5">
        <v>20.136138916015625</v>
      </c>
      <c r="K116" s="5">
        <v>14387.6455078125</v>
      </c>
      <c r="L116" s="5">
        <v>29.068883895874023</v>
      </c>
    </row>
    <row r="117" spans="9:12" ht="15.3">
      <c r="I117" s="5">
        <v>20</v>
      </c>
      <c r="J117" s="5">
        <v>27.083223342895508</v>
      </c>
      <c r="K117" s="5">
        <v>7737.8134765625</v>
      </c>
      <c r="L117" s="5">
        <v>14.21267032623291</v>
      </c>
    </row>
    <row r="118" spans="9:12" ht="15.3">
      <c r="I118" s="5">
        <v>20</v>
      </c>
      <c r="J118" s="5">
        <v>21.907360076904297</v>
      </c>
      <c r="K118" s="5">
        <v>13481.5673828125</v>
      </c>
      <c r="L118" s="5">
        <v>13</v>
      </c>
    </row>
    <row r="119" spans="9:12" ht="15.3">
      <c r="I119" s="5">
        <v>20</v>
      </c>
      <c r="J119" s="5">
        <v>2.3179845809936523</v>
      </c>
      <c r="K119" s="5">
        <v>2847.278076171875</v>
      </c>
      <c r="L119" s="5">
        <v>82.280006408691406</v>
      </c>
    </row>
    <row r="120" spans="9:12" ht="15.3">
      <c r="I120" s="5">
        <v>20</v>
      </c>
      <c r="J120" s="5">
        <v>6.96368408203125</v>
      </c>
      <c r="K120" s="5">
        <v>5456.06005859375</v>
      </c>
      <c r="L120" s="5">
        <v>97.621719360351563</v>
      </c>
    </row>
    <row r="121" spans="9:12" ht="15.3">
      <c r="I121" s="5">
        <v>20</v>
      </c>
      <c r="J121" s="5">
        <v>7.502690315246582</v>
      </c>
      <c r="K121" s="5">
        <v>2568.39794921875</v>
      </c>
      <c r="L121" s="5">
        <v>64.132675170898438</v>
      </c>
    </row>
    <row r="122" spans="9:12" ht="15.3">
      <c r="I122" s="5">
        <v>20</v>
      </c>
      <c r="J122" s="5">
        <v>3.5352029800415039</v>
      </c>
      <c r="K122" s="5">
        <v>3801.76708984375</v>
      </c>
      <c r="L122" s="5">
        <v>91.678787231445313</v>
      </c>
    </row>
    <row r="123" spans="9:12" ht="15.3">
      <c r="I123" s="5">
        <v>20</v>
      </c>
      <c r="J123" s="5">
        <v>4.0557470321655273</v>
      </c>
      <c r="K123" s="5">
        <v>4504.6923828125</v>
      </c>
      <c r="L123" s="5">
        <v>73.437049865722656</v>
      </c>
    </row>
    <row r="124" spans="9:12" ht="15.3">
      <c r="I124" s="5">
        <v>20</v>
      </c>
      <c r="J124" s="5">
        <v>0.61591243743896484</v>
      </c>
      <c r="K124" s="5">
        <v>2030.4332275390625</v>
      </c>
      <c r="L124" s="5">
        <v>82.219215393066406</v>
      </c>
    </row>
    <row r="125" spans="9:12" ht="15.3">
      <c r="I125" s="5">
        <v>20</v>
      </c>
      <c r="J125" s="5">
        <v>16.37147331237793</v>
      </c>
      <c r="K125" s="5">
        <v>8102.51123046875</v>
      </c>
      <c r="L125" s="5">
        <v>21.540658950805664</v>
      </c>
    </row>
    <row r="126" spans="9:12" ht="15.3">
      <c r="I126" s="5">
        <v>20</v>
      </c>
      <c r="J126" s="5">
        <v>20.452743530273438</v>
      </c>
      <c r="K126" s="5">
        <v>9141.8740234375</v>
      </c>
      <c r="L126" s="5">
        <v>20.615528106689453</v>
      </c>
    </row>
    <row r="127" spans="9:12" ht="15.3">
      <c r="I127" s="5">
        <v>20</v>
      </c>
      <c r="J127" s="5">
        <v>2.3685026168823242</v>
      </c>
      <c r="K127" s="5">
        <v>2552.37744140625</v>
      </c>
      <c r="L127" s="5">
        <v>71.281135559082031</v>
      </c>
    </row>
    <row r="128" spans="9:12" ht="15.3">
      <c r="I128" s="5">
        <v>20</v>
      </c>
      <c r="J128" s="5">
        <v>25.920122146606445</v>
      </c>
      <c r="K128" s="5">
        <v>16243.00390625</v>
      </c>
      <c r="L128" s="5">
        <v>13</v>
      </c>
    </row>
    <row r="129" spans="9:12" ht="15.3">
      <c r="I129" s="5">
        <v>20</v>
      </c>
      <c r="J129" s="5">
        <v>4.5201992988586426</v>
      </c>
      <c r="K129" s="5">
        <v>11675.3017578125</v>
      </c>
      <c r="L129" s="5">
        <v>105.20931243896484</v>
      </c>
    </row>
    <row r="130" spans="9:12" ht="15.3">
      <c r="I130" s="5">
        <v>20</v>
      </c>
      <c r="J130" s="5">
        <v>1.8577194213867188</v>
      </c>
      <c r="K130" s="5">
        <v>1074.9207763671875</v>
      </c>
      <c r="L130" s="5">
        <v>101.31633758544922</v>
      </c>
    </row>
    <row r="131" spans="9:12" ht="15.3">
      <c r="I131" s="5">
        <v>20</v>
      </c>
      <c r="J131" s="5">
        <v>13.793603897094727</v>
      </c>
      <c r="K131" s="5">
        <v>18469.5625</v>
      </c>
      <c r="L131" s="5">
        <v>32.388271331787109</v>
      </c>
    </row>
    <row r="132" spans="9:12" ht="15.3">
      <c r="I132" s="5">
        <v>20</v>
      </c>
      <c r="J132" s="5">
        <v>0</v>
      </c>
      <c r="K132" s="5">
        <v>1577.0904541015625</v>
      </c>
      <c r="L132" s="5">
        <v>112.53887939453125</v>
      </c>
    </row>
    <row r="133" spans="9:12" ht="15.3">
      <c r="I133" s="5">
        <v>20</v>
      </c>
      <c r="J133" s="5">
        <v>29.238021850585938</v>
      </c>
      <c r="K133" s="5">
        <v>20558.845703125</v>
      </c>
      <c r="L133" s="5">
        <v>4.4721360206604004</v>
      </c>
    </row>
    <row r="134" spans="9:12" ht="15.3">
      <c r="I134" s="5">
        <v>20</v>
      </c>
      <c r="J134" s="5">
        <v>22.13433837890625</v>
      </c>
      <c r="K134" s="5">
        <v>12357.7744140625</v>
      </c>
      <c r="L134" s="5">
        <v>22.627416610717773</v>
      </c>
    </row>
    <row r="135" spans="9:12" ht="15.3">
      <c r="I135" s="5">
        <v>20</v>
      </c>
      <c r="J135" s="5">
        <v>18.144008636474609</v>
      </c>
      <c r="K135" s="5">
        <v>19314.22265625</v>
      </c>
      <c r="L135" s="5">
        <v>26.570659637451172</v>
      </c>
    </row>
    <row r="136" spans="9:12" ht="15.3">
      <c r="I136" s="5">
        <v>20</v>
      </c>
      <c r="J136" s="5">
        <v>22.719295501708984</v>
      </c>
      <c r="K136" s="5">
        <v>12131.65234375</v>
      </c>
      <c r="L136" s="5">
        <v>18.601076126098633</v>
      </c>
    </row>
    <row r="137" spans="9:12" ht="15.3">
      <c r="I137" s="5">
        <v>20</v>
      </c>
      <c r="J137" s="5">
        <v>31.166725158691406</v>
      </c>
      <c r="K137" s="5">
        <v>31982.478515625</v>
      </c>
      <c r="L137" s="5">
        <v>8.246211051940918</v>
      </c>
    </row>
    <row r="138" spans="9:12" ht="15.3">
      <c r="I138" s="5">
        <v>20</v>
      </c>
      <c r="J138" s="5">
        <v>29.215618133544922</v>
      </c>
      <c r="K138" s="5">
        <v>13893.7177734375</v>
      </c>
      <c r="L138" s="5">
        <v>4.123105525970459</v>
      </c>
    </row>
    <row r="139" spans="9:12" ht="15.3">
      <c r="I139" s="5">
        <v>20</v>
      </c>
      <c r="J139" s="5">
        <v>6.4326744079589844</v>
      </c>
      <c r="K139" s="5">
        <v>10174.599609375</v>
      </c>
      <c r="L139" s="5">
        <v>96.213302612304688</v>
      </c>
    </row>
    <row r="140" spans="9:12" ht="15.3">
      <c r="I140" s="5">
        <v>20</v>
      </c>
      <c r="J140" s="5">
        <v>4.5190224647521973</v>
      </c>
      <c r="K140" s="5">
        <v>9470.236328125</v>
      </c>
      <c r="L140" s="5">
        <v>120.88010406494141</v>
      </c>
    </row>
    <row r="141" spans="9:12" ht="15.3">
      <c r="I141" s="5">
        <v>20</v>
      </c>
      <c r="J141" s="5">
        <v>3.4428324699401855</v>
      </c>
      <c r="K141" s="5">
        <v>1507.4342041015625</v>
      </c>
      <c r="L141" s="5">
        <v>61.911228179931641</v>
      </c>
    </row>
    <row r="142" spans="9:12" ht="15.3">
      <c r="I142" s="5">
        <v>20</v>
      </c>
      <c r="J142" s="5">
        <v>19.418041229248047</v>
      </c>
      <c r="K142" s="5">
        <v>20417.42578125</v>
      </c>
      <c r="L142" s="5">
        <v>11</v>
      </c>
    </row>
    <row r="143" spans="9:12" ht="15.3">
      <c r="I143" s="5">
        <v>20</v>
      </c>
      <c r="J143" s="5">
        <v>22.37342643737793</v>
      </c>
      <c r="K143" s="5">
        <v>17622.935546875</v>
      </c>
      <c r="L143" s="5">
        <v>8.9442720413208008</v>
      </c>
    </row>
    <row r="144" spans="9:12" ht="15.3">
      <c r="I144" s="5">
        <v>20</v>
      </c>
      <c r="J144" s="5">
        <v>14.523799896240234</v>
      </c>
      <c r="K144" s="5">
        <v>10375.5810546875</v>
      </c>
      <c r="L144" s="5">
        <v>29</v>
      </c>
    </row>
    <row r="145" spans="9:12" ht="15.3">
      <c r="I145" s="5">
        <v>20</v>
      </c>
      <c r="J145" s="5">
        <v>0.63578987121582031</v>
      </c>
      <c r="K145" s="5">
        <v>1129.0595703125</v>
      </c>
      <c r="L145" s="5">
        <v>84.0238037109375</v>
      </c>
    </row>
    <row r="146" spans="9:12" ht="15.3">
      <c r="I146" s="5">
        <v>20</v>
      </c>
      <c r="J146" s="5">
        <v>3.3604941368103027</v>
      </c>
      <c r="K146" s="5">
        <v>3372.810546875</v>
      </c>
      <c r="L146" s="5">
        <v>70.213958740234375</v>
      </c>
    </row>
    <row r="147" spans="9:12" ht="15.3">
      <c r="I147" s="5">
        <v>20</v>
      </c>
      <c r="J147" s="5">
        <v>2.3237719535827637</v>
      </c>
      <c r="K147" s="5">
        <v>4027.652099609375</v>
      </c>
      <c r="L147" s="5">
        <v>93.434471130371094</v>
      </c>
    </row>
    <row r="148" spans="9:12" ht="15.3">
      <c r="I148" s="5">
        <v>20</v>
      </c>
      <c r="J148" s="5">
        <v>16.343740463256836</v>
      </c>
      <c r="K148" s="5">
        <v>12185.861328125</v>
      </c>
      <c r="L148" s="5">
        <v>30.01666259765625</v>
      </c>
    </row>
    <row r="149" spans="9:12" ht="15.3">
      <c r="I149" s="5">
        <v>20</v>
      </c>
      <c r="J149" s="5">
        <v>7.2578930854797363</v>
      </c>
      <c r="K149" s="5">
        <v>16589.798828125</v>
      </c>
      <c r="L149" s="5">
        <v>57.723480224609375</v>
      </c>
    </row>
    <row r="150" spans="9:12" ht="15.3">
      <c r="I150" s="5">
        <v>20</v>
      </c>
      <c r="J150" s="5">
        <v>1.6539082527160645</v>
      </c>
      <c r="K150" s="5">
        <v>17857.78125</v>
      </c>
      <c r="L150" s="5">
        <v>87.321243286132813</v>
      </c>
    </row>
    <row r="151" spans="9:12" ht="15.3">
      <c r="I151" s="5">
        <v>20</v>
      </c>
      <c r="J151" s="5">
        <v>0</v>
      </c>
      <c r="K151" s="5">
        <v>12534.7822265625</v>
      </c>
      <c r="L151" s="5">
        <v>107.71257781982422</v>
      </c>
    </row>
    <row r="152" spans="9:12" ht="15.3">
      <c r="I152" s="5">
        <v>20</v>
      </c>
      <c r="J152" s="5">
        <v>0.3981475830078125</v>
      </c>
      <c r="K152" s="5">
        <v>10238.0712890625</v>
      </c>
      <c r="L152" s="5">
        <v>96.519424438476563</v>
      </c>
    </row>
    <row r="153" spans="9:12" ht="15.3">
      <c r="I153" s="5">
        <v>20</v>
      </c>
      <c r="J153" s="5">
        <v>22.144941329956055</v>
      </c>
      <c r="K153" s="5">
        <v>17968.001953125</v>
      </c>
      <c r="L153" s="5">
        <v>3</v>
      </c>
    </row>
    <row r="154" spans="9:12" ht="15.3">
      <c r="I154" s="5">
        <v>20</v>
      </c>
      <c r="J154" s="5">
        <v>6.8432517051696777</v>
      </c>
      <c r="K154" s="5">
        <v>2618.32080078125</v>
      </c>
      <c r="L154" s="5">
        <v>106.52699279785156</v>
      </c>
    </row>
    <row r="155" spans="9:12" ht="15.3">
      <c r="I155" s="5">
        <v>20</v>
      </c>
      <c r="J155" s="5">
        <v>7.623079776763916</v>
      </c>
      <c r="K155" s="5">
        <v>20303.515625</v>
      </c>
      <c r="L155" s="5">
        <v>35.693138122558594</v>
      </c>
    </row>
    <row r="156" spans="9:12" ht="15.3">
      <c r="I156" s="5">
        <v>20</v>
      </c>
      <c r="J156" s="5">
        <v>24.206245422363281</v>
      </c>
      <c r="K156" s="5">
        <v>14820.09375</v>
      </c>
      <c r="L156" s="5">
        <v>9.8488578796386719</v>
      </c>
    </row>
    <row r="157" spans="9:12" ht="15.3">
      <c r="I157" s="5">
        <v>20</v>
      </c>
      <c r="J157" s="5">
        <v>1.5383458137512207</v>
      </c>
      <c r="K157" s="5">
        <v>24247.484375</v>
      </c>
      <c r="L157" s="5">
        <v>59.076221466064453</v>
      </c>
    </row>
    <row r="158" spans="9:12" ht="15.3">
      <c r="I158" s="5">
        <v>20</v>
      </c>
      <c r="J158" s="5">
        <v>0.65661191940307617</v>
      </c>
      <c r="K158" s="5">
        <v>10151.56640625</v>
      </c>
      <c r="L158" s="5">
        <v>109.88175201416016</v>
      </c>
    </row>
    <row r="159" spans="9:12" ht="15.3">
      <c r="I159" s="5">
        <v>20</v>
      </c>
      <c r="J159" s="5">
        <v>18.258478164672852</v>
      </c>
      <c r="K159" s="5">
        <v>9522.8173828125</v>
      </c>
      <c r="L159" s="5">
        <v>13.45362377166748</v>
      </c>
    </row>
    <row r="160" spans="9:12" ht="15.3">
      <c r="I160" s="5">
        <v>20</v>
      </c>
      <c r="J160" s="5">
        <v>0.75311994552612305</v>
      </c>
      <c r="K160" s="5">
        <v>2055.25</v>
      </c>
      <c r="L160" s="5">
        <v>61.400325775146484</v>
      </c>
    </row>
    <row r="161" spans="9:12" ht="15.3">
      <c r="I161" s="5">
        <v>20</v>
      </c>
      <c r="J161" s="5">
        <v>3.592618465423584</v>
      </c>
      <c r="K161" s="5">
        <v>2978.400146484375</v>
      </c>
      <c r="L161" s="5">
        <v>104.9952392578125</v>
      </c>
    </row>
    <row r="162" spans="9:12" ht="15.3">
      <c r="I162" s="6">
        <v>5</v>
      </c>
      <c r="J162" s="6">
        <v>6.5951700210571289</v>
      </c>
      <c r="K162" s="6">
        <v>25591.654296875</v>
      </c>
      <c r="L162" s="6">
        <v>1.1372871398925781</v>
      </c>
    </row>
    <row r="163" spans="9:12" ht="15.3">
      <c r="I163" s="6">
        <v>5</v>
      </c>
      <c r="J163" s="6">
        <v>1.9953255653381348</v>
      </c>
      <c r="K163" s="6">
        <v>29901.27734375</v>
      </c>
      <c r="L163" s="6">
        <v>23.626163482666016</v>
      </c>
    </row>
    <row r="164" spans="9:12" ht="15.3">
      <c r="I164" s="6">
        <v>5</v>
      </c>
      <c r="J164" s="6">
        <v>6.1007785797119141</v>
      </c>
      <c r="K164" s="6">
        <v>3500.869873046875</v>
      </c>
      <c r="L164" s="6">
        <v>102.55246734619141</v>
      </c>
    </row>
    <row r="165" spans="9:12" ht="15.3">
      <c r="I165" s="6">
        <v>5</v>
      </c>
      <c r="J165" s="6">
        <v>1.8821487426757813</v>
      </c>
      <c r="K165" s="6">
        <v>29177.541015625</v>
      </c>
      <c r="L165" s="6">
        <v>50.221702575683594</v>
      </c>
    </row>
    <row r="166" spans="9:12" ht="15.3">
      <c r="I166" s="6">
        <v>5</v>
      </c>
      <c r="J166" s="6">
        <v>5.513359546661377</v>
      </c>
      <c r="K166" s="6">
        <v>32085.041015625</v>
      </c>
      <c r="L166" s="6">
        <v>15.373082160949707</v>
      </c>
    </row>
    <row r="167" spans="9:12" ht="15.3">
      <c r="I167" s="6">
        <v>5</v>
      </c>
      <c r="J167" s="6">
        <v>3.5313987731933594</v>
      </c>
      <c r="K167" s="6">
        <v>10029.5625</v>
      </c>
      <c r="L167" s="6">
        <v>47.020290374755859</v>
      </c>
    </row>
    <row r="168" spans="9:12" ht="15.3">
      <c r="I168" s="6">
        <v>5</v>
      </c>
      <c r="J168" s="6">
        <v>0.60985732078552246</v>
      </c>
      <c r="K168" s="6">
        <v>24196.685546875</v>
      </c>
      <c r="L168" s="6">
        <v>74.912643432617188</v>
      </c>
    </row>
    <row r="169" spans="9:12" ht="15.3">
      <c r="I169" s="6">
        <v>5</v>
      </c>
      <c r="J169" s="6">
        <v>0</v>
      </c>
      <c r="K169" s="6">
        <v>4150.8720703125</v>
      </c>
      <c r="L169" s="6">
        <v>78.265159606933594</v>
      </c>
    </row>
    <row r="170" spans="9:12" ht="15.3">
      <c r="I170" s="6">
        <v>5</v>
      </c>
      <c r="J170" s="6">
        <v>1.3563804626464844</v>
      </c>
      <c r="K170" s="6">
        <v>42366.66796875</v>
      </c>
      <c r="L170" s="6">
        <v>89.451377868652344</v>
      </c>
    </row>
    <row r="171" spans="9:12" ht="15.3">
      <c r="I171" s="6">
        <v>5</v>
      </c>
      <c r="J171" s="6">
        <v>2.420508861541748</v>
      </c>
      <c r="K171" s="6">
        <v>23459.193359375</v>
      </c>
      <c r="L171" s="6">
        <v>33.148761749267578</v>
      </c>
    </row>
    <row r="172" spans="9:12" ht="15.3">
      <c r="I172" s="6">
        <v>5</v>
      </c>
      <c r="J172" s="6">
        <v>1.1809988021850586</v>
      </c>
      <c r="K172" s="6">
        <v>5772.267578125</v>
      </c>
      <c r="L172" s="6">
        <v>61.105545043945313</v>
      </c>
    </row>
    <row r="173" spans="9:12" ht="15.3">
      <c r="I173" s="6">
        <v>5</v>
      </c>
      <c r="J173" s="6">
        <v>5.2153129577636719</v>
      </c>
      <c r="K173" s="6">
        <v>8363.724609375</v>
      </c>
      <c r="L173" s="6">
        <v>29.664945602416992</v>
      </c>
    </row>
    <row r="174" spans="9:12" ht="15.3">
      <c r="I174" s="6">
        <v>5</v>
      </c>
      <c r="J174" s="6">
        <v>4.9045019149780273</v>
      </c>
      <c r="K174" s="6">
        <v>26069.23828125</v>
      </c>
      <c r="L174" s="6">
        <v>22.525087356567383</v>
      </c>
    </row>
    <row r="175" spans="9:12" ht="15.3">
      <c r="I175" s="6">
        <v>5</v>
      </c>
      <c r="J175" s="6">
        <v>4.5428967475891113</v>
      </c>
      <c r="K175" s="6">
        <v>29789.369140625</v>
      </c>
      <c r="L175" s="6">
        <v>40.643886566162109</v>
      </c>
    </row>
    <row r="176" spans="9:12" ht="15.3">
      <c r="I176" s="6">
        <v>5</v>
      </c>
      <c r="J176" s="6">
        <v>5.0618648529052734</v>
      </c>
      <c r="K176" s="6">
        <v>32602.09375</v>
      </c>
      <c r="L176" s="6">
        <v>25.142049789428711</v>
      </c>
    </row>
    <row r="177" spans="9:12" ht="15.3">
      <c r="I177" s="6">
        <v>5</v>
      </c>
      <c r="J177" s="6">
        <v>2.506678581237793</v>
      </c>
      <c r="K177" s="6">
        <v>10862.94140625</v>
      </c>
      <c r="L177" s="6">
        <v>35.748527526855469</v>
      </c>
    </row>
    <row r="178" spans="9:12" ht="15.3">
      <c r="I178" s="6">
        <v>5</v>
      </c>
      <c r="J178" s="6">
        <v>1.4888830184936523</v>
      </c>
      <c r="K178" s="6">
        <v>9218.158203125</v>
      </c>
      <c r="L178" s="6">
        <v>53.025203704833984</v>
      </c>
    </row>
    <row r="179" spans="9:12" ht="15.3">
      <c r="I179" s="6">
        <v>5</v>
      </c>
      <c r="J179" s="6">
        <v>0</v>
      </c>
      <c r="K179" s="6">
        <v>8380.8798828125</v>
      </c>
      <c r="L179" s="6">
        <v>61.278541564941406</v>
      </c>
    </row>
    <row r="180" spans="9:12" ht="15.3">
      <c r="I180" s="6">
        <v>5</v>
      </c>
      <c r="J180" s="6">
        <v>3.1775736808776855</v>
      </c>
      <c r="K180" s="6">
        <v>6567.67041015625</v>
      </c>
      <c r="L180" s="6">
        <v>65.407958984375</v>
      </c>
    </row>
    <row r="181" spans="9:12" ht="15.3">
      <c r="I181" s="6">
        <v>5</v>
      </c>
      <c r="J181" s="6">
        <v>2.9452929496765137</v>
      </c>
      <c r="K181" s="6">
        <v>12483.255859375</v>
      </c>
      <c r="L181" s="6">
        <v>42.118785858154297</v>
      </c>
    </row>
    <row r="182" spans="9:12" ht="15.3">
      <c r="I182" s="6">
        <v>5</v>
      </c>
      <c r="J182" s="6">
        <v>5.1079607009887695</v>
      </c>
      <c r="K182" s="6">
        <v>16191.7919921875</v>
      </c>
      <c r="L182" s="6">
        <v>32.683979034423828</v>
      </c>
    </row>
    <row r="183" spans="9:12" ht="15.3">
      <c r="I183" s="6">
        <v>5</v>
      </c>
      <c r="J183" s="6">
        <v>0.65891170501708984</v>
      </c>
      <c r="K183" s="6">
        <v>14151.986328125</v>
      </c>
      <c r="L183" s="6">
        <v>74.333328247070313</v>
      </c>
    </row>
    <row r="184" spans="9:12" ht="15.3">
      <c r="I184" s="6">
        <v>5</v>
      </c>
      <c r="J184" s="6">
        <v>0.84476494789123535</v>
      </c>
      <c r="K184" s="6">
        <v>25992.501953125</v>
      </c>
      <c r="L184" s="6">
        <v>51.699222564697266</v>
      </c>
    </row>
    <row r="185" spans="9:12" ht="15.3">
      <c r="I185" s="6">
        <v>5</v>
      </c>
      <c r="J185" s="6">
        <v>3.0287585258483887</v>
      </c>
      <c r="K185" s="6">
        <v>25906.48828125</v>
      </c>
      <c r="L185" s="6">
        <v>39.636089324951172</v>
      </c>
    </row>
    <row r="186" spans="9:12" ht="15.3">
      <c r="I186" s="6">
        <v>5</v>
      </c>
      <c r="J186" s="6">
        <v>4.9158811569213867</v>
      </c>
      <c r="K186" s="6">
        <v>24477.552734375</v>
      </c>
      <c r="L186" s="6">
        <v>68.226753234863281</v>
      </c>
    </row>
    <row r="187" spans="9:12" ht="15.3">
      <c r="I187" s="6">
        <v>5</v>
      </c>
      <c r="J187" s="6">
        <v>0</v>
      </c>
      <c r="K187" s="6">
        <v>13625.931640625</v>
      </c>
      <c r="L187" s="6">
        <v>57.005203247070313</v>
      </c>
    </row>
    <row r="188" spans="9:12" ht="15.3">
      <c r="I188" s="6">
        <v>5</v>
      </c>
      <c r="J188" s="6">
        <v>7.1370687484741211</v>
      </c>
      <c r="K188" s="6">
        <v>27333.849609375</v>
      </c>
      <c r="L188" s="6">
        <v>22.0035400390625</v>
      </c>
    </row>
    <row r="189" spans="9:12" ht="15.3">
      <c r="I189" s="6">
        <v>5</v>
      </c>
      <c r="J189" s="6">
        <v>5.2902913093566895</v>
      </c>
      <c r="K189" s="6">
        <v>12787.099609375</v>
      </c>
      <c r="L189" s="6">
        <v>28.858518600463867</v>
      </c>
    </row>
    <row r="190" spans="9:12" ht="15.3">
      <c r="I190" s="6">
        <v>5</v>
      </c>
      <c r="J190" s="6">
        <v>1.7453703880310059</v>
      </c>
      <c r="K190" s="6">
        <v>9630.474609375</v>
      </c>
      <c r="L190" s="6">
        <v>60.965988159179688</v>
      </c>
    </row>
    <row r="191" spans="9:12" ht="15.3">
      <c r="I191" s="6">
        <v>5</v>
      </c>
      <c r="J191" s="6">
        <v>3.1075201034545898</v>
      </c>
      <c r="K191" s="6">
        <v>14886.7958984375</v>
      </c>
      <c r="L191" s="6">
        <v>50.565956115722656</v>
      </c>
    </row>
    <row r="192" spans="9:12" ht="15.3">
      <c r="I192" s="6">
        <v>5</v>
      </c>
      <c r="J192" s="6">
        <v>0.32057428359985352</v>
      </c>
      <c r="K192" s="6">
        <v>2302.2783203125</v>
      </c>
      <c r="L192" s="6">
        <v>58.417922973632813</v>
      </c>
    </row>
    <row r="193" spans="9:12" ht="15.3">
      <c r="I193" s="6">
        <v>5</v>
      </c>
      <c r="J193" s="6">
        <v>6.7421021461486816</v>
      </c>
      <c r="K193" s="6">
        <v>10692.2763671875</v>
      </c>
      <c r="L193" s="6">
        <v>16.610177993774414</v>
      </c>
    </row>
    <row r="194" spans="9:12" ht="15.3">
      <c r="I194" s="6">
        <v>5</v>
      </c>
      <c r="J194" s="6">
        <v>3.7623190879821777</v>
      </c>
      <c r="K194" s="6">
        <v>17447.74609375</v>
      </c>
      <c r="L194" s="6">
        <v>65.517593383789063</v>
      </c>
    </row>
    <row r="195" spans="9:12" ht="15.3">
      <c r="I195" s="6">
        <v>5</v>
      </c>
      <c r="J195" s="6">
        <v>4.0102009773254395</v>
      </c>
      <c r="K195" s="6">
        <v>4277.3203125</v>
      </c>
      <c r="L195" s="6">
        <v>65.838150024414063</v>
      </c>
    </row>
    <row r="196" spans="9:12" ht="15.3">
      <c r="I196" s="6">
        <v>5</v>
      </c>
      <c r="J196" s="6">
        <v>3.6748213768005371</v>
      </c>
      <c r="K196" s="6">
        <v>45314.30078125</v>
      </c>
      <c r="L196" s="6">
        <v>51.559249877929688</v>
      </c>
    </row>
    <row r="197" spans="9:12" ht="15.3">
      <c r="I197" s="6">
        <v>5</v>
      </c>
      <c r="J197" s="6">
        <v>2.4057488441467285</v>
      </c>
      <c r="K197" s="6">
        <v>1669.0013427734375</v>
      </c>
      <c r="L197" s="6">
        <v>51.438255310058594</v>
      </c>
    </row>
    <row r="198" spans="9:12" ht="15.3">
      <c r="I198" s="6">
        <v>5</v>
      </c>
      <c r="J198" s="6">
        <v>2.0427842140197754</v>
      </c>
      <c r="K198" s="6">
        <v>7169.55712890625</v>
      </c>
      <c r="L198" s="6">
        <v>82.809005737304688</v>
      </c>
    </row>
    <row r="199" spans="9:12" ht="15.3">
      <c r="I199" s="6">
        <v>5</v>
      </c>
      <c r="J199" s="6">
        <v>6.9833559989929199</v>
      </c>
      <c r="K199" s="6">
        <v>2689.65234375</v>
      </c>
      <c r="L199" s="6">
        <v>68.118400573730469</v>
      </c>
    </row>
    <row r="200" spans="9:12" ht="15.3">
      <c r="I200" s="6">
        <v>5</v>
      </c>
      <c r="J200" s="6">
        <v>0</v>
      </c>
      <c r="K200" s="6">
        <v>6250.978515625</v>
      </c>
      <c r="L200" s="6">
        <v>81.022636413574219</v>
      </c>
    </row>
    <row r="201" spans="9:12" ht="15.3">
      <c r="I201" s="6">
        <v>5</v>
      </c>
      <c r="J201" s="6">
        <v>3.2647554874420166</v>
      </c>
      <c r="K201" s="6">
        <v>13587.91015625</v>
      </c>
      <c r="L201" s="6">
        <v>48.36138916015625</v>
      </c>
    </row>
    <row r="202" spans="9:12" ht="15.3">
      <c r="I202" s="6">
        <v>5</v>
      </c>
      <c r="J202" s="6">
        <v>3.7181277275085449</v>
      </c>
      <c r="K202" s="6">
        <v>19421.255859375</v>
      </c>
      <c r="L202" s="6">
        <v>41.352550506591797</v>
      </c>
    </row>
    <row r="203" spans="9:12" ht="15.3">
      <c r="I203" s="6">
        <v>5</v>
      </c>
      <c r="J203" s="6">
        <v>5.0241212844848633</v>
      </c>
      <c r="K203" s="6">
        <v>11869.2666015625</v>
      </c>
      <c r="L203" s="6">
        <v>23.805780410766602</v>
      </c>
    </row>
    <row r="204" spans="9:12" ht="15.3">
      <c r="I204" s="6">
        <v>5</v>
      </c>
      <c r="J204" s="6">
        <v>8.6682443618774414</v>
      </c>
      <c r="K204" s="6">
        <v>19781.677734375</v>
      </c>
      <c r="L204" s="6">
        <v>8.2265748977661133</v>
      </c>
    </row>
    <row r="205" spans="9:12" ht="15.3">
      <c r="I205" s="6">
        <v>5</v>
      </c>
      <c r="J205" s="6">
        <v>3.1229691505432129</v>
      </c>
      <c r="K205" s="6">
        <v>4707.6162109375</v>
      </c>
      <c r="L205" s="6">
        <v>98.868995666503906</v>
      </c>
    </row>
    <row r="206" spans="9:12" ht="15.3">
      <c r="I206" s="6">
        <v>5</v>
      </c>
      <c r="J206" s="6">
        <v>5.8144879341125488</v>
      </c>
      <c r="K206" s="6">
        <v>12494.791015625</v>
      </c>
      <c r="L206" s="6">
        <v>13.342605590820313</v>
      </c>
    </row>
    <row r="207" spans="9:12" ht="15.3">
      <c r="I207" s="6">
        <v>5</v>
      </c>
      <c r="J207" s="6">
        <v>4.9804787635803223</v>
      </c>
      <c r="K207" s="6">
        <v>21704.251953125</v>
      </c>
      <c r="L207" s="6">
        <v>28.48542594909668</v>
      </c>
    </row>
    <row r="208" spans="9:12" ht="15.3">
      <c r="I208" s="6">
        <v>5</v>
      </c>
      <c r="J208" s="6">
        <v>8.5924310684204102</v>
      </c>
      <c r="K208" s="6">
        <v>14145.34765625</v>
      </c>
      <c r="L208" s="6">
        <v>15.423493385314941</v>
      </c>
    </row>
    <row r="209" spans="9:12" ht="15.3">
      <c r="I209" s="6">
        <v>5</v>
      </c>
      <c r="J209" s="6">
        <v>5.6442270278930664</v>
      </c>
      <c r="K209" s="6">
        <v>8722.3935546875</v>
      </c>
      <c r="L209" s="6">
        <v>33.306808471679688</v>
      </c>
    </row>
    <row r="210" spans="9:12" ht="15.3">
      <c r="I210" s="6">
        <v>5</v>
      </c>
      <c r="J210" s="6">
        <v>1.7781004905700684</v>
      </c>
      <c r="K210" s="6">
        <v>12606.7421875</v>
      </c>
      <c r="L210" s="6">
        <v>81.267623901367188</v>
      </c>
    </row>
    <row r="211" spans="9:12" ht="15.3">
      <c r="I211" s="6">
        <v>5</v>
      </c>
      <c r="J211" s="6">
        <v>2.7111442089080811</v>
      </c>
      <c r="K211" s="6">
        <v>11342.9560546875</v>
      </c>
      <c r="L211" s="6">
        <v>46.559917449951172</v>
      </c>
    </row>
    <row r="212" spans="9:12" ht="15.3">
      <c r="I212" s="6">
        <v>5</v>
      </c>
      <c r="J212" s="6">
        <v>5.6964225769042969</v>
      </c>
      <c r="K212" s="6">
        <v>11084.005859375</v>
      </c>
      <c r="L212" s="6">
        <v>26.332950592041016</v>
      </c>
    </row>
    <row r="213" spans="9:12" ht="15.3">
      <c r="I213" s="6">
        <v>5</v>
      </c>
      <c r="J213" s="6">
        <v>3.0708122253417969</v>
      </c>
      <c r="K213" s="6">
        <v>10104.080078125</v>
      </c>
      <c r="L213" s="6">
        <v>67.589714050292969</v>
      </c>
    </row>
    <row r="214" spans="9:12" ht="15.3">
      <c r="I214" s="6">
        <v>5</v>
      </c>
      <c r="J214" s="6">
        <v>4.2801580429077148</v>
      </c>
      <c r="K214" s="6">
        <v>5863.28515625</v>
      </c>
      <c r="L214" s="6">
        <v>34.484401702880859</v>
      </c>
    </row>
    <row r="215" spans="9:12" ht="15.3">
      <c r="I215" s="6">
        <v>5</v>
      </c>
      <c r="J215" s="6">
        <v>1.8538742065429688</v>
      </c>
      <c r="K215" s="6">
        <v>11448.78125</v>
      </c>
      <c r="L215" s="6">
        <v>93.339157104492188</v>
      </c>
    </row>
    <row r="216" spans="9:12" ht="15.3">
      <c r="I216" s="6">
        <v>5</v>
      </c>
      <c r="J216" s="6">
        <v>0.78513503074645996</v>
      </c>
      <c r="K216" s="6">
        <v>2703.24609375</v>
      </c>
      <c r="L216" s="6">
        <v>69.609268188476563</v>
      </c>
    </row>
    <row r="217" spans="9:12" ht="15.3">
      <c r="I217" s="6">
        <v>5</v>
      </c>
      <c r="J217" s="6">
        <v>3.2092912197113037</v>
      </c>
      <c r="K217" s="6">
        <v>14108.09375</v>
      </c>
      <c r="L217" s="6">
        <v>69.820091247558594</v>
      </c>
    </row>
    <row r="218" spans="9:12" ht="15.3">
      <c r="I218" s="6">
        <v>5</v>
      </c>
      <c r="J218" s="6">
        <v>2.0588271617889404</v>
      </c>
      <c r="K218" s="6">
        <v>10300.048828125</v>
      </c>
      <c r="L218" s="6">
        <v>79.078323364257813</v>
      </c>
    </row>
    <row r="219" spans="9:12" ht="15.3">
      <c r="I219" s="6">
        <v>5</v>
      </c>
      <c r="J219" s="6">
        <v>2.4878706932067871</v>
      </c>
      <c r="K219" s="6">
        <v>9616.884765625</v>
      </c>
      <c r="L219" s="6">
        <v>77.202377319335938</v>
      </c>
    </row>
    <row r="220" spans="9:12" ht="15.3">
      <c r="I220" s="6">
        <v>5</v>
      </c>
      <c r="J220" s="6">
        <v>2.9483065605163574</v>
      </c>
      <c r="K220" s="6">
        <v>4515.71728515625</v>
      </c>
      <c r="L220" s="6">
        <v>72.801101684570313</v>
      </c>
    </row>
    <row r="221" spans="9:12" ht="15.3">
      <c r="I221" s="6">
        <v>5</v>
      </c>
      <c r="J221" s="6">
        <v>2.8796916007995605</v>
      </c>
      <c r="K221" s="6">
        <v>26776.859375</v>
      </c>
      <c r="L221" s="6">
        <v>44.407207489013672</v>
      </c>
    </row>
    <row r="222" spans="9:12" ht="15.3">
      <c r="I222" s="6">
        <v>5</v>
      </c>
      <c r="J222" s="6">
        <v>2.3281278610229492</v>
      </c>
      <c r="K222" s="6">
        <v>20166.43359375</v>
      </c>
      <c r="L222" s="6">
        <v>33.301651000976563</v>
      </c>
    </row>
    <row r="223" spans="9:12" ht="15.3">
      <c r="I223" s="6">
        <v>5</v>
      </c>
      <c r="J223" s="6">
        <v>3.0921821594238281</v>
      </c>
      <c r="K223" s="6">
        <v>18561.431640625</v>
      </c>
      <c r="L223" s="6">
        <v>21.260292053222656</v>
      </c>
    </row>
    <row r="224" spans="9:12" ht="15.3">
      <c r="I224" s="6">
        <v>5</v>
      </c>
      <c r="J224" s="6">
        <v>4.2627720832824707</v>
      </c>
      <c r="K224" s="6">
        <v>21230.765625</v>
      </c>
      <c r="L224" s="6">
        <v>35.468296051025391</v>
      </c>
    </row>
    <row r="225" spans="9:12" ht="15.3">
      <c r="I225" s="6">
        <v>5</v>
      </c>
      <c r="J225" s="6">
        <v>3.5000152587890625</v>
      </c>
      <c r="K225" s="6">
        <v>3121.992431640625</v>
      </c>
      <c r="L225" s="6">
        <v>77.66595458984375</v>
      </c>
    </row>
    <row r="226" spans="9:12" ht="15.3">
      <c r="I226" s="6">
        <v>5</v>
      </c>
      <c r="J226" s="6">
        <v>7.9778280258178711</v>
      </c>
      <c r="K226" s="6">
        <v>18674.373046875</v>
      </c>
      <c r="L226" s="6">
        <v>10.630146026611328</v>
      </c>
    </row>
    <row r="227" spans="9:12" ht="15.3">
      <c r="I227" s="6">
        <v>5</v>
      </c>
      <c r="J227" s="6">
        <v>4.5602898597717285</v>
      </c>
      <c r="K227" s="6">
        <v>20718.67578125</v>
      </c>
      <c r="L227" s="6">
        <v>17.691806793212891</v>
      </c>
    </row>
    <row r="228" spans="9:12" ht="15.3">
      <c r="I228" s="6">
        <v>5</v>
      </c>
      <c r="J228" s="6">
        <v>5.6067867279052734</v>
      </c>
      <c r="K228" s="6">
        <v>12479.45703125</v>
      </c>
      <c r="L228" s="6">
        <v>36.124782562255859</v>
      </c>
    </row>
    <row r="229" spans="9:12" ht="15.3">
      <c r="I229" s="6">
        <v>5</v>
      </c>
      <c r="J229" s="6">
        <v>7.1422743797302246</v>
      </c>
      <c r="K229" s="6">
        <v>13844.6376953125</v>
      </c>
      <c r="L229" s="6">
        <v>22.627416610717773</v>
      </c>
    </row>
    <row r="230" spans="9:12" ht="15.3">
      <c r="I230" s="6">
        <v>5</v>
      </c>
      <c r="J230" s="6">
        <v>3.4783868789672852</v>
      </c>
      <c r="K230" s="6">
        <v>14417.529296875</v>
      </c>
      <c r="L230" s="6">
        <v>75.133216857910156</v>
      </c>
    </row>
    <row r="231" spans="9:12" ht="15.3">
      <c r="I231" s="6">
        <v>5</v>
      </c>
      <c r="J231" s="6">
        <v>0</v>
      </c>
      <c r="K231" s="6">
        <v>15184.708984375</v>
      </c>
      <c r="L231" s="6">
        <v>68.352027893066406</v>
      </c>
    </row>
    <row r="232" spans="9:12" ht="15.3">
      <c r="I232" s="6">
        <v>5</v>
      </c>
      <c r="J232" s="6">
        <v>3.9412407875061035</v>
      </c>
      <c r="K232" s="6">
        <v>42198.1328125</v>
      </c>
      <c r="L232" s="6">
        <v>89.106674194335938</v>
      </c>
    </row>
    <row r="233" spans="9:12" ht="15.3">
      <c r="I233" s="6">
        <v>5</v>
      </c>
      <c r="J233" s="6">
        <v>3.8600497245788574</v>
      </c>
      <c r="K233" s="6">
        <v>32922.1796875</v>
      </c>
      <c r="L233" s="6">
        <v>25.961509704589844</v>
      </c>
    </row>
    <row r="234" spans="9:12" ht="15.3">
      <c r="I234" s="6">
        <v>5</v>
      </c>
      <c r="J234" s="6">
        <v>0.24651837348937988</v>
      </c>
      <c r="K234" s="6">
        <v>20120.91015625</v>
      </c>
      <c r="L234" s="6">
        <v>68.942001342773438</v>
      </c>
    </row>
    <row r="235" spans="9:12" ht="15.3">
      <c r="I235" s="6">
        <v>5</v>
      </c>
      <c r="J235" s="6">
        <v>1.9165077209472656</v>
      </c>
      <c r="K235" s="6">
        <v>14509.8330078125</v>
      </c>
      <c r="L235" s="6">
        <v>89.095451354980469</v>
      </c>
    </row>
    <row r="236" spans="9:12" ht="15.3">
      <c r="I236" s="6">
        <v>5</v>
      </c>
      <c r="J236" s="6">
        <v>1.5040853023529053</v>
      </c>
      <c r="K236" s="6">
        <v>20278</v>
      </c>
      <c r="L236" s="6">
        <v>86.764045715332031</v>
      </c>
    </row>
    <row r="237" spans="9:12" ht="15.3">
      <c r="I237" s="6">
        <v>5</v>
      </c>
      <c r="J237" s="6">
        <v>3.3931832313537598</v>
      </c>
      <c r="K237" s="6">
        <v>9057.9404296875</v>
      </c>
      <c r="L237" s="6">
        <v>42.379241943359375</v>
      </c>
    </row>
    <row r="238" spans="9:12" ht="15.3">
      <c r="I238" s="6">
        <v>5</v>
      </c>
      <c r="J238" s="6">
        <v>1.8481299877166748</v>
      </c>
      <c r="K238" s="6">
        <v>7934.43798828125</v>
      </c>
      <c r="L238" s="6">
        <v>90.138778686523438</v>
      </c>
    </row>
    <row r="239" spans="9:12" ht="15.3">
      <c r="I239" s="6">
        <v>5</v>
      </c>
      <c r="J239" s="6">
        <v>0</v>
      </c>
      <c r="K239" s="6">
        <v>12611.6533203125</v>
      </c>
      <c r="L239" s="6">
        <v>57.939624786376953</v>
      </c>
    </row>
    <row r="240" spans="9:12" ht="15.3">
      <c r="I240" s="6">
        <v>5</v>
      </c>
      <c r="J240" s="6">
        <v>1.7376284599304199</v>
      </c>
      <c r="K240" s="6">
        <v>15248.259765625</v>
      </c>
      <c r="L240" s="6">
        <v>69.85699462890625</v>
      </c>
    </row>
    <row r="241" spans="9:12" ht="15.3">
      <c r="I241" s="6">
        <v>5</v>
      </c>
      <c r="J241" s="6">
        <v>2.0285778045654297</v>
      </c>
      <c r="K241" s="6">
        <v>14802.3408203125</v>
      </c>
      <c r="L241" s="6">
        <v>58.180751800537109</v>
      </c>
    </row>
    <row r="242" spans="9:12" ht="15.3">
      <c r="I242" s="6">
        <v>5</v>
      </c>
      <c r="J242" s="6">
        <v>0.16697835922241211</v>
      </c>
      <c r="K242" s="6">
        <v>14906.3173828125</v>
      </c>
      <c r="L242" s="6">
        <v>72.180328369140625</v>
      </c>
    </row>
    <row r="243" spans="9:12" ht="15.3">
      <c r="I243" s="6">
        <v>5</v>
      </c>
      <c r="J243" s="6">
        <v>6.1748566627502441</v>
      </c>
      <c r="K243" s="6">
        <v>15094.189453125</v>
      </c>
      <c r="L243" s="6">
        <v>32.449962615966797</v>
      </c>
    </row>
    <row r="244" spans="9:12" ht="15.3">
      <c r="I244" s="6">
        <v>5</v>
      </c>
      <c r="J244" s="6">
        <v>4.792048454284668</v>
      </c>
      <c r="K244" s="6">
        <v>2361.622802734375</v>
      </c>
      <c r="L244" s="6">
        <v>67.119293212890625</v>
      </c>
    </row>
    <row r="245" spans="9:12" ht="15.3">
      <c r="I245" s="6">
        <v>5</v>
      </c>
      <c r="J245" s="6">
        <v>4.4323062896728516</v>
      </c>
      <c r="K245" s="6">
        <v>4317.91650390625</v>
      </c>
      <c r="L245" s="6">
        <v>85.422477722167969</v>
      </c>
    </row>
    <row r="246" spans="9:12" ht="15.3">
      <c r="I246" s="6">
        <v>5</v>
      </c>
      <c r="J246" s="6">
        <v>3.1416058540344238</v>
      </c>
      <c r="K246" s="6">
        <v>8869.9921875</v>
      </c>
      <c r="L246" s="6">
        <v>30.528675079345703</v>
      </c>
    </row>
    <row r="247" spans="9:12" ht="15.3">
      <c r="I247" s="6">
        <v>5</v>
      </c>
      <c r="J247" s="6">
        <v>8.5931110382080078</v>
      </c>
      <c r="K247" s="6">
        <v>10336.7607421875</v>
      </c>
      <c r="L247" s="6">
        <v>13.34166431427002</v>
      </c>
    </row>
    <row r="248" spans="9:12" ht="15.3">
      <c r="I248" s="6">
        <v>5</v>
      </c>
      <c r="J248" s="6">
        <v>0.24192452430725098</v>
      </c>
      <c r="K248" s="6">
        <v>37111.14453125</v>
      </c>
      <c r="L248" s="6">
        <v>84.899940490722656</v>
      </c>
    </row>
    <row r="249" spans="9:12" ht="15.3">
      <c r="I249" s="6">
        <v>5</v>
      </c>
      <c r="J249" s="6">
        <v>1.7819280624389648</v>
      </c>
      <c r="K249" s="6">
        <v>34795.58203125</v>
      </c>
      <c r="L249" s="6">
        <v>66.272163391113281</v>
      </c>
    </row>
    <row r="250" spans="9:12" ht="15.3">
      <c r="I250" s="6">
        <v>5</v>
      </c>
      <c r="J250" s="6">
        <v>1.0399279594421387</v>
      </c>
      <c r="K250" s="6">
        <v>10798.259765625</v>
      </c>
      <c r="L250" s="6">
        <v>65.145988464355469</v>
      </c>
    </row>
    <row r="251" spans="9:12" ht="15.3">
      <c r="I251" s="6">
        <v>5</v>
      </c>
      <c r="J251" s="6">
        <v>3.1137881278991699</v>
      </c>
      <c r="K251" s="6">
        <v>6434.74951171875</v>
      </c>
      <c r="L251" s="6">
        <v>38.013156890869141</v>
      </c>
    </row>
    <row r="252" spans="9:12" ht="15.3">
      <c r="I252" s="6">
        <v>5</v>
      </c>
      <c r="J252" s="6">
        <v>3.482825756072998</v>
      </c>
      <c r="K252" s="6">
        <v>9927.3701171875</v>
      </c>
      <c r="L252" s="6">
        <v>71.867935180664063</v>
      </c>
    </row>
    <row r="253" spans="9:12" ht="15.3">
      <c r="I253" s="6">
        <v>5</v>
      </c>
      <c r="J253" s="6">
        <v>0</v>
      </c>
      <c r="K253" s="6">
        <v>19677.88671875</v>
      </c>
      <c r="L253" s="6">
        <v>66.648330688476563</v>
      </c>
    </row>
    <row r="254" spans="9:12" ht="15.3">
      <c r="I254" s="6">
        <v>5</v>
      </c>
      <c r="J254" s="6">
        <v>3.7997875213623047</v>
      </c>
      <c r="K254" s="6">
        <v>20229.791015625</v>
      </c>
      <c r="L254" s="6">
        <v>15.55634880065918</v>
      </c>
    </row>
    <row r="255" spans="9:12" ht="15.3">
      <c r="I255" s="6">
        <v>5</v>
      </c>
      <c r="J255" s="6">
        <v>4.2745933532714844</v>
      </c>
      <c r="K255" s="6">
        <v>17001.5078125</v>
      </c>
      <c r="L255" s="6">
        <v>27.658634185791016</v>
      </c>
    </row>
    <row r="256" spans="9:12" ht="15.3">
      <c r="I256" s="6">
        <v>5</v>
      </c>
      <c r="J256" s="6">
        <v>6.3546938896179199</v>
      </c>
      <c r="K256" s="6">
        <v>29684.5625</v>
      </c>
      <c r="L256" s="6">
        <v>26.832815170288086</v>
      </c>
    </row>
    <row r="257" spans="9:12" ht="15.3">
      <c r="I257" s="6">
        <v>5</v>
      </c>
      <c r="J257" s="6">
        <v>4.8543472290039063</v>
      </c>
      <c r="K257" s="6">
        <v>18289.408203125</v>
      </c>
      <c r="L257" s="6">
        <v>32.249031066894531</v>
      </c>
    </row>
    <row r="258" spans="9:12" ht="15.3">
      <c r="I258" s="6">
        <v>5</v>
      </c>
      <c r="J258" s="6">
        <v>1.4106512069702148</v>
      </c>
      <c r="K258" s="6">
        <v>10428.3193359375</v>
      </c>
      <c r="L258" s="6">
        <v>42.379241943359375</v>
      </c>
    </row>
    <row r="259" spans="9:12" ht="15.3">
      <c r="I259" s="6">
        <v>5</v>
      </c>
      <c r="J259" s="6">
        <v>1.0280218124389648</v>
      </c>
      <c r="K259" s="6">
        <v>12471.7138671875</v>
      </c>
      <c r="L259" s="6">
        <v>70.434364318847656</v>
      </c>
    </row>
    <row r="260" spans="9:12" ht="15.3">
      <c r="I260" s="7">
        <v>0</v>
      </c>
      <c r="J260" s="1">
        <v>2.2589035000000002</v>
      </c>
      <c r="K260" s="1">
        <v>12316.1224623733</v>
      </c>
      <c r="L260" s="8" t="s">
        <v>21</v>
      </c>
    </row>
    <row r="261" spans="9:12" ht="15.3">
      <c r="I261" s="7">
        <v>0</v>
      </c>
      <c r="J261" s="1">
        <v>4.6470336999999997</v>
      </c>
      <c r="K261" s="1">
        <v>9333.0175747052908</v>
      </c>
      <c r="L261" s="8" t="s">
        <v>21</v>
      </c>
    </row>
    <row r="262" spans="9:12" ht="15.3">
      <c r="I262" s="7">
        <v>0</v>
      </c>
      <c r="J262" s="1">
        <v>2.2249780000000001</v>
      </c>
      <c r="K262" s="1">
        <v>20902.1731780874</v>
      </c>
      <c r="L262" s="8" t="s">
        <v>21</v>
      </c>
    </row>
    <row r="263" spans="9:12" ht="15.3">
      <c r="I263" s="7">
        <v>0</v>
      </c>
      <c r="J263" s="1">
        <v>0</v>
      </c>
      <c r="K263" s="1">
        <v>31767.0589866437</v>
      </c>
      <c r="L263" s="8" t="s">
        <v>21</v>
      </c>
    </row>
    <row r="264" spans="9:12" ht="15.3">
      <c r="I264" s="7">
        <v>0</v>
      </c>
      <c r="J264" s="1">
        <v>5.1798181999999997</v>
      </c>
      <c r="K264" s="1">
        <v>13091.291180841199</v>
      </c>
      <c r="L264" s="8" t="s">
        <v>21</v>
      </c>
    </row>
    <row r="265" spans="9:12" ht="15.3">
      <c r="I265" s="7">
        <v>0</v>
      </c>
      <c r="J265" s="1">
        <v>2.1881827999999999</v>
      </c>
      <c r="K265" s="1">
        <v>1597.9810861328899</v>
      </c>
      <c r="L265" s="8" t="s">
        <v>21</v>
      </c>
    </row>
    <row r="266" spans="9:12" ht="15.3">
      <c r="I266" s="7">
        <v>0</v>
      </c>
      <c r="J266" s="1">
        <v>6.1069535999999998</v>
      </c>
      <c r="K266" s="1">
        <v>16695.901600359899</v>
      </c>
      <c r="L266" s="8" t="s">
        <v>21</v>
      </c>
    </row>
    <row r="267" spans="9:12" ht="15.3">
      <c r="I267" s="7">
        <v>0</v>
      </c>
      <c r="J267" s="1">
        <v>7.4576248999999999</v>
      </c>
      <c r="K267" s="1">
        <v>29457.005399408401</v>
      </c>
      <c r="L267" s="8" t="s">
        <v>21</v>
      </c>
    </row>
    <row r="268" spans="9:12" ht="15.3">
      <c r="I268" s="7">
        <v>0</v>
      </c>
      <c r="J268" s="1">
        <v>5.3453026000000001</v>
      </c>
      <c r="K268" s="1">
        <v>23390.4170597456</v>
      </c>
      <c r="L268" s="8" t="s">
        <v>21</v>
      </c>
    </row>
    <row r="269" spans="9:12" ht="15.3">
      <c r="I269" s="7">
        <v>0</v>
      </c>
      <c r="J269" s="1">
        <v>4.1590056000000004</v>
      </c>
      <c r="K269" s="1">
        <v>35229.510250056599</v>
      </c>
      <c r="L269" s="8" t="s">
        <v>21</v>
      </c>
    </row>
    <row r="270" spans="9:12" ht="15.3">
      <c r="I270" s="7">
        <v>0</v>
      </c>
      <c r="J270" s="1">
        <v>7.4011158999999997</v>
      </c>
      <c r="K270" s="1">
        <v>19819.307097072498</v>
      </c>
      <c r="L270" s="8" t="s">
        <v>21</v>
      </c>
    </row>
    <row r="271" spans="9:12" ht="15.3">
      <c r="I271" s="7">
        <v>0</v>
      </c>
      <c r="J271" s="1">
        <v>6.2798767</v>
      </c>
      <c r="K271" s="1">
        <v>9651.0992275584795</v>
      </c>
      <c r="L271" s="8" t="s">
        <v>21</v>
      </c>
    </row>
    <row r="272" spans="9:12" ht="15.3">
      <c r="I272" s="7">
        <v>0</v>
      </c>
      <c r="J272" s="1">
        <v>6.1243242999999996</v>
      </c>
      <c r="K272" s="1">
        <v>15842.846130714501</v>
      </c>
      <c r="L272" s="8" t="s">
        <v>21</v>
      </c>
    </row>
    <row r="273" spans="9:12" ht="15.3">
      <c r="I273" s="7">
        <v>0</v>
      </c>
      <c r="J273" s="1">
        <v>5.8992871999999998</v>
      </c>
      <c r="K273" s="1">
        <v>8679.4700936257905</v>
      </c>
      <c r="L273" s="8" t="s">
        <v>21</v>
      </c>
    </row>
    <row r="274" spans="9:12" ht="15.3">
      <c r="I274" s="7">
        <v>0</v>
      </c>
      <c r="J274" s="1">
        <v>5.4656409999999997</v>
      </c>
      <c r="K274" s="1">
        <v>17114.855341062699</v>
      </c>
      <c r="L274" s="8" t="s">
        <v>21</v>
      </c>
    </row>
    <row r="275" spans="9:12" ht="15.3">
      <c r="I275" s="7">
        <v>0</v>
      </c>
      <c r="J275" s="1">
        <v>2.1943533</v>
      </c>
      <c r="K275" s="1">
        <v>32305.6691876568</v>
      </c>
      <c r="L275" s="8" t="s">
        <v>21</v>
      </c>
    </row>
    <row r="276" spans="9:12" ht="15.3">
      <c r="I276" s="7">
        <v>0</v>
      </c>
      <c r="J276" s="1">
        <v>5.2207350999999997</v>
      </c>
      <c r="K276" s="1">
        <v>19239.363364471101</v>
      </c>
      <c r="L276" s="8" t="s">
        <v>21</v>
      </c>
    </row>
    <row r="277" spans="9:12" ht="15.3">
      <c r="I277" s="7">
        <v>0</v>
      </c>
      <c r="J277" s="1">
        <v>4.0393553000000004</v>
      </c>
      <c r="K277" s="1">
        <v>13403.3894856061</v>
      </c>
      <c r="L277" s="8" t="s">
        <v>21</v>
      </c>
    </row>
    <row r="278" spans="9:12" ht="15.3">
      <c r="I278" s="7">
        <v>0</v>
      </c>
      <c r="J278" s="1">
        <v>5.6158279999999996</v>
      </c>
      <c r="K278" s="1">
        <v>5200.5754423435001</v>
      </c>
      <c r="L278" s="8" t="s">
        <v>21</v>
      </c>
    </row>
    <row r="279" spans="9:12" ht="15.3">
      <c r="I279" s="7">
        <v>0</v>
      </c>
      <c r="J279" s="1">
        <v>4.4008265</v>
      </c>
      <c r="K279" s="1">
        <v>11523.177987486801</v>
      </c>
      <c r="L279" s="8" t="s">
        <v>21</v>
      </c>
    </row>
    <row r="280" spans="9:12" ht="15.3">
      <c r="I280" s="7">
        <v>0</v>
      </c>
      <c r="J280" s="1">
        <v>3.6228180000000001</v>
      </c>
      <c r="K280" s="1">
        <v>6717.7538596144304</v>
      </c>
      <c r="L280" s="8" t="s">
        <v>21</v>
      </c>
    </row>
    <row r="281" spans="9:12" ht="15.3">
      <c r="I281" s="7">
        <v>0</v>
      </c>
      <c r="J281" s="1">
        <v>0.13138532999999999</v>
      </c>
      <c r="K281" s="1">
        <v>19991.570292635901</v>
      </c>
      <c r="L281" s="8" t="s">
        <v>21</v>
      </c>
    </row>
    <row r="282" spans="9:12" ht="15.3">
      <c r="I282" s="7">
        <v>0</v>
      </c>
      <c r="J282" s="1">
        <v>5.7754368999999999</v>
      </c>
      <c r="K282" s="1">
        <v>18649.443969500098</v>
      </c>
      <c r="L282" s="8" t="s">
        <v>21</v>
      </c>
    </row>
    <row r="283" spans="9:12" ht="15.3">
      <c r="I283" s="7">
        <v>0</v>
      </c>
      <c r="J283" s="1">
        <v>0</v>
      </c>
      <c r="K283" s="1">
        <v>11985.9746546439</v>
      </c>
      <c r="L283" s="8" t="s">
        <v>21</v>
      </c>
    </row>
    <row r="284" spans="9:12" ht="15.3">
      <c r="I284" s="7">
        <v>0</v>
      </c>
      <c r="J284" s="1">
        <v>2.3600867000000001</v>
      </c>
      <c r="K284" s="1">
        <v>25572.957344442901</v>
      </c>
      <c r="L284" s="8" t="s">
        <v>21</v>
      </c>
    </row>
    <row r="285" spans="9:12" ht="15.3">
      <c r="I285" s="7">
        <v>0</v>
      </c>
      <c r="J285" s="1">
        <v>5.0170406999999999</v>
      </c>
      <c r="K285" s="1">
        <v>15071.1104715156</v>
      </c>
      <c r="L285" s="8" t="s">
        <v>21</v>
      </c>
    </row>
    <row r="286" spans="9:12" ht="15.3">
      <c r="I286" s="7">
        <v>0</v>
      </c>
      <c r="J286" s="1">
        <v>1.7583770999999999</v>
      </c>
      <c r="K286" s="1">
        <v>2371.2309028437198</v>
      </c>
      <c r="L286" s="8" t="s">
        <v>21</v>
      </c>
    </row>
    <row r="287" spans="9:12" ht="15.3">
      <c r="I287" s="7">
        <v>0</v>
      </c>
      <c r="J287" s="1">
        <v>5.4009337000000004</v>
      </c>
      <c r="K287" s="1">
        <v>13419.033331857399</v>
      </c>
      <c r="L287" s="8" t="s">
        <v>21</v>
      </c>
    </row>
    <row r="288" spans="9:12" ht="15.3">
      <c r="I288" s="7">
        <v>0</v>
      </c>
      <c r="J288" s="1">
        <v>1.7711802000000001</v>
      </c>
      <c r="K288" s="1">
        <v>5216.4687361934702</v>
      </c>
      <c r="L288" s="8" t="s">
        <v>21</v>
      </c>
    </row>
    <row r="289" spans="9:12" ht="15.3">
      <c r="I289" s="7">
        <v>0</v>
      </c>
      <c r="J289" s="1">
        <v>0.88037394999999996</v>
      </c>
      <c r="K289" s="1">
        <v>8441.7046524870002</v>
      </c>
      <c r="L289" s="8" t="s">
        <v>21</v>
      </c>
    </row>
    <row r="290" spans="9:12" ht="15.3">
      <c r="I290" s="7">
        <v>0</v>
      </c>
      <c r="J290" s="1">
        <v>8.1753701999999997</v>
      </c>
      <c r="K290" s="1">
        <v>27635.966731730201</v>
      </c>
      <c r="L290" s="8" t="s">
        <v>21</v>
      </c>
    </row>
    <row r="291" spans="9:12" ht="15.3">
      <c r="I291" s="7">
        <v>0</v>
      </c>
      <c r="J291" s="1">
        <v>4.0298642999999998</v>
      </c>
      <c r="K291" s="1">
        <v>26930.474058185198</v>
      </c>
      <c r="L291" s="8" t="s">
        <v>21</v>
      </c>
    </row>
    <row r="292" spans="9:12" ht="15.3">
      <c r="I292" s="7">
        <v>0</v>
      </c>
      <c r="J292" s="1">
        <v>1.3102431000000001</v>
      </c>
      <c r="K292" s="1">
        <v>10119.0011817177</v>
      </c>
      <c r="L292" s="8" t="s">
        <v>21</v>
      </c>
    </row>
    <row r="293" spans="9:12" ht="15.3">
      <c r="I293" s="7">
        <v>0</v>
      </c>
      <c r="J293" s="1">
        <v>7.4168620000000001</v>
      </c>
      <c r="K293" s="1">
        <v>12704.6666919094</v>
      </c>
      <c r="L293" s="8" t="s">
        <v>21</v>
      </c>
    </row>
    <row r="294" spans="9:12" ht="15.3">
      <c r="I294" s="7">
        <v>0</v>
      </c>
      <c r="J294" s="1">
        <v>7.0845846999999997</v>
      </c>
      <c r="K294" s="1">
        <v>4873.7761534709898</v>
      </c>
      <c r="L294" s="8" t="s">
        <v>21</v>
      </c>
    </row>
    <row r="295" spans="9:12" ht="15.3">
      <c r="I295" s="7">
        <v>0</v>
      </c>
      <c r="J295" s="1">
        <v>6.6607846999999998</v>
      </c>
      <c r="K295" s="1">
        <v>11680.6192832203</v>
      </c>
      <c r="L295" s="8" t="s">
        <v>21</v>
      </c>
    </row>
    <row r="296" spans="9:12" ht="15.3">
      <c r="I296" s="7">
        <v>0</v>
      </c>
      <c r="J296" s="1">
        <v>2.8347049000000002</v>
      </c>
      <c r="K296" s="1">
        <v>3780.5777185019001</v>
      </c>
      <c r="L296" s="8" t="s">
        <v>21</v>
      </c>
    </row>
    <row r="297" spans="9:12" ht="15.3">
      <c r="I297" s="7">
        <v>0</v>
      </c>
      <c r="J297" s="1">
        <v>0</v>
      </c>
      <c r="K297" s="1">
        <v>16251.035914214201</v>
      </c>
      <c r="L297" s="8" t="s">
        <v>21</v>
      </c>
    </row>
    <row r="298" spans="9:12" ht="15.3">
      <c r="I298" s="7">
        <v>0</v>
      </c>
      <c r="J298" s="1">
        <v>7.0780244000000003</v>
      </c>
      <c r="K298" s="1">
        <v>10900.637097663101</v>
      </c>
      <c r="L298" s="8" t="s">
        <v>21</v>
      </c>
    </row>
    <row r="299" spans="9:12" ht="15.3">
      <c r="I299" s="7">
        <v>0</v>
      </c>
      <c r="J299" s="1">
        <v>3.9643166000000001</v>
      </c>
      <c r="K299" s="1">
        <v>22116.505659313199</v>
      </c>
      <c r="L299" s="8" t="s">
        <v>21</v>
      </c>
    </row>
    <row r="300" spans="9:12" ht="15.3">
      <c r="I300" s="7">
        <v>0</v>
      </c>
      <c r="J300" s="1">
        <v>8.4270295999999991</v>
      </c>
      <c r="K300" s="1">
        <v>10679.1064452552</v>
      </c>
      <c r="L300" s="8" t="s">
        <v>21</v>
      </c>
    </row>
    <row r="301" spans="9:12" ht="15.3">
      <c r="I301" s="7">
        <v>0</v>
      </c>
      <c r="J301" s="1">
        <v>5.1722096999999998</v>
      </c>
      <c r="K301" s="1">
        <v>28458.341519782101</v>
      </c>
      <c r="L301" s="8" t="s">
        <v>21</v>
      </c>
    </row>
    <row r="302" spans="9:12" ht="15.3">
      <c r="I302" s="7">
        <v>0</v>
      </c>
      <c r="J302" s="1">
        <v>7.9783244</v>
      </c>
      <c r="K302" s="1">
        <v>26473.2253268434</v>
      </c>
      <c r="L302" s="8" t="s">
        <v>21</v>
      </c>
    </row>
    <row r="303" spans="9:12" ht="15.3">
      <c r="I303" s="7">
        <v>0</v>
      </c>
      <c r="J303" s="1">
        <v>3.4079719000000002</v>
      </c>
      <c r="K303" s="1">
        <v>17133.993512592599</v>
      </c>
      <c r="L303" s="8" t="s">
        <v>21</v>
      </c>
    </row>
    <row r="304" spans="9:12" ht="15.3">
      <c r="I304" s="7">
        <v>0</v>
      </c>
      <c r="J304" s="1">
        <v>8.3953533</v>
      </c>
      <c r="K304" s="1">
        <v>3323.0732520239198</v>
      </c>
      <c r="L304" s="8" t="s">
        <v>21</v>
      </c>
    </row>
    <row r="305" spans="9:12" ht="15.3">
      <c r="I305" s="7">
        <v>0</v>
      </c>
      <c r="J305" s="1">
        <v>6.8265190000000002</v>
      </c>
      <c r="K305" s="1">
        <v>20423.741057579002</v>
      </c>
      <c r="L305" s="8" t="s">
        <v>21</v>
      </c>
    </row>
    <row r="306" spans="9:12" ht="15.3">
      <c r="I306" s="7">
        <v>0</v>
      </c>
      <c r="J306" s="1">
        <v>7.4779558000000002</v>
      </c>
      <c r="K306" s="1">
        <v>30037.4227636627</v>
      </c>
      <c r="L306" s="8" t="s">
        <v>21</v>
      </c>
    </row>
    <row r="307" spans="9:12" ht="15.3">
      <c r="I307" s="7">
        <v>0</v>
      </c>
      <c r="J307" s="1">
        <v>2.7903817000000002</v>
      </c>
      <c r="K307" s="1">
        <v>13768.3275833558</v>
      </c>
      <c r="L307" s="8" t="s">
        <v>21</v>
      </c>
    </row>
    <row r="308" spans="9:12" ht="15.3">
      <c r="I308" s="7">
        <v>0</v>
      </c>
      <c r="J308" s="1">
        <v>1.6284094</v>
      </c>
      <c r="K308" s="1">
        <v>28287.7954242165</v>
      </c>
      <c r="L308" s="8" t="s">
        <v>21</v>
      </c>
    </row>
    <row r="309" spans="9:12" ht="15.3">
      <c r="I309" s="7">
        <v>0</v>
      </c>
      <c r="J309" s="1">
        <v>1.3559127</v>
      </c>
      <c r="K309" s="1">
        <v>5748.1584352981199</v>
      </c>
      <c r="L309" s="8" t="s">
        <v>21</v>
      </c>
    </row>
    <row r="310" spans="9:12" ht="15.3">
      <c r="I310" s="7">
        <v>0</v>
      </c>
      <c r="J310" s="1">
        <v>6.7593718000000003</v>
      </c>
      <c r="K310" s="1">
        <v>7981.8149522213598</v>
      </c>
      <c r="L310" s="8" t="s">
        <v>21</v>
      </c>
    </row>
    <row r="311" spans="9:12" ht="15.3">
      <c r="I311" s="7">
        <v>0</v>
      </c>
      <c r="J311" s="1">
        <v>6.4973191999999997</v>
      </c>
      <c r="K311" s="1">
        <v>3800.60245329793</v>
      </c>
      <c r="L311" s="8" t="s">
        <v>21</v>
      </c>
    </row>
    <row r="312" spans="9:12" ht="15.3">
      <c r="I312" s="7">
        <v>0</v>
      </c>
      <c r="J312" s="1">
        <v>5.9593711000000003</v>
      </c>
      <c r="K312" s="1">
        <v>11653.1243788872</v>
      </c>
      <c r="L312" s="8" t="s">
        <v>21</v>
      </c>
    </row>
    <row r="313" spans="9:12" ht="15.3">
      <c r="I313" s="7">
        <v>0</v>
      </c>
      <c r="J313" s="1">
        <v>5.7979311999999998</v>
      </c>
      <c r="K313" s="1">
        <v>2060.8937170999702</v>
      </c>
      <c r="L313" s="8" t="s">
        <v>21</v>
      </c>
    </row>
    <row r="314" spans="9:12" ht="15.3">
      <c r="I314" s="7">
        <v>0</v>
      </c>
      <c r="J314" s="1">
        <v>1.7355160999999999</v>
      </c>
      <c r="K314" s="1">
        <v>2931.1267175932398</v>
      </c>
      <c r="L314" s="8" t="s">
        <v>21</v>
      </c>
    </row>
    <row r="315" spans="9:12" ht="15.3">
      <c r="I315" s="7">
        <v>0</v>
      </c>
      <c r="J315" s="1">
        <v>7.5971985000000002</v>
      </c>
      <c r="K315" s="1">
        <v>8406.9268304842699</v>
      </c>
      <c r="L315" s="8" t="s">
        <v>21</v>
      </c>
    </row>
    <row r="316" spans="9:12" ht="15.3">
      <c r="I316" s="7">
        <v>0</v>
      </c>
      <c r="J316" s="1">
        <v>6.2769461</v>
      </c>
      <c r="K316" s="1">
        <v>10578.2517954261</v>
      </c>
      <c r="L316" s="8" t="s">
        <v>21</v>
      </c>
    </row>
    <row r="317" spans="9:12" ht="15.3">
      <c r="I317" s="7">
        <v>0</v>
      </c>
      <c r="J317" s="1">
        <v>5.9065937999999996</v>
      </c>
      <c r="K317" s="1">
        <v>17868.3159494625</v>
      </c>
      <c r="L317" s="8" t="s">
        <v>21</v>
      </c>
    </row>
    <row r="318" spans="9:12" ht="15.3">
      <c r="I318" s="7">
        <v>0</v>
      </c>
      <c r="J318" s="1">
        <v>4.7771024999999998</v>
      </c>
      <c r="K318" s="1">
        <v>4332.2580312565296</v>
      </c>
      <c r="L318" s="8" t="s">
        <v>21</v>
      </c>
    </row>
    <row r="319" spans="9:12" ht="15.3">
      <c r="I319" s="7">
        <v>0</v>
      </c>
      <c r="J319" s="1">
        <v>0</v>
      </c>
      <c r="K319" s="1">
        <v>13539.733335310601</v>
      </c>
      <c r="L319" s="8" t="s">
        <v>21</v>
      </c>
    </row>
    <row r="320" spans="9:12" ht="15.3">
      <c r="I320" s="7">
        <v>0</v>
      </c>
      <c r="J320" s="1">
        <v>7.4733356999999998</v>
      </c>
      <c r="K320" s="1">
        <v>12767.1057255987</v>
      </c>
      <c r="L320" s="8" t="s">
        <v>21</v>
      </c>
    </row>
    <row r="321" spans="9:12" ht="15.3">
      <c r="I321" s="7">
        <v>0</v>
      </c>
      <c r="J321" s="1">
        <v>3.2753057000000001</v>
      </c>
      <c r="K321" s="1">
        <v>24075.685173014201</v>
      </c>
      <c r="L321" s="8" t="s">
        <v>21</v>
      </c>
    </row>
    <row r="322" spans="9:12" ht="15.3">
      <c r="I322" s="7">
        <v>0</v>
      </c>
      <c r="J322" s="1">
        <v>2.9683681000000002</v>
      </c>
      <c r="K322" s="1">
        <v>25010.476637113501</v>
      </c>
      <c r="L322" s="8" t="s">
        <v>21</v>
      </c>
    </row>
    <row r="323" spans="9:12" ht="15.3">
      <c r="I323" s="7">
        <v>0</v>
      </c>
      <c r="J323" s="1">
        <v>3.9029522000000001</v>
      </c>
      <c r="K323" s="1">
        <v>18217.153147915898</v>
      </c>
      <c r="L323" s="8" t="s">
        <v>21</v>
      </c>
    </row>
    <row r="324" spans="9:12" ht="15.3">
      <c r="I324" s="7">
        <v>0</v>
      </c>
      <c r="J324" s="1">
        <v>8.5061216000000002</v>
      </c>
      <c r="K324" s="1">
        <v>28681.828617970899</v>
      </c>
      <c r="L324" s="8" t="s">
        <v>21</v>
      </c>
    </row>
    <row r="325" spans="9:12" ht="15.3">
      <c r="I325" s="7">
        <v>0</v>
      </c>
      <c r="J325" s="1">
        <v>6.0561851999999998</v>
      </c>
      <c r="K325" s="1">
        <v>4101.9609384271498</v>
      </c>
      <c r="L325" s="8" t="s">
        <v>21</v>
      </c>
    </row>
    <row r="326" spans="9:12" ht="15.3">
      <c r="I326" s="7">
        <v>0</v>
      </c>
      <c r="J326" s="1">
        <v>3.7785207999999999</v>
      </c>
      <c r="K326" s="1">
        <v>2909.18597816379</v>
      </c>
      <c r="L326" s="8" t="s">
        <v>21</v>
      </c>
    </row>
    <row r="327" spans="9:12" ht="15.3">
      <c r="I327" s="7">
        <v>0</v>
      </c>
      <c r="J327" s="1">
        <v>2.9413550000000002</v>
      </c>
      <c r="K327" s="1">
        <v>4962.28116125821</v>
      </c>
      <c r="L327" s="8" t="s">
        <v>21</v>
      </c>
    </row>
    <row r="328" spans="9:12" ht="15.3">
      <c r="I328" s="7">
        <v>0</v>
      </c>
      <c r="J328" s="1">
        <v>2.0217323</v>
      </c>
      <c r="K328" s="1">
        <v>8011.5722966768499</v>
      </c>
      <c r="L328" s="8" t="s">
        <v>21</v>
      </c>
    </row>
    <row r="329" spans="9:12" ht="15.3">
      <c r="I329" s="7">
        <v>0</v>
      </c>
      <c r="J329" s="1">
        <v>1.6811118</v>
      </c>
      <c r="K329" s="1">
        <v>6273.50709842784</v>
      </c>
      <c r="L329" s="8" t="s">
        <v>21</v>
      </c>
    </row>
    <row r="330" spans="9:12" ht="15.3">
      <c r="I330" s="7">
        <v>0</v>
      </c>
      <c r="J330" s="1">
        <v>2.6619405999999999</v>
      </c>
      <c r="K330" s="1">
        <v>14552.969017425699</v>
      </c>
      <c r="L330" s="8" t="s">
        <v>21</v>
      </c>
    </row>
    <row r="331" spans="9:12" ht="15.3">
      <c r="I331" s="7">
        <v>0</v>
      </c>
      <c r="J331" s="1">
        <v>4.0032424999999998</v>
      </c>
      <c r="K331" s="1">
        <v>16501.3759181688</v>
      </c>
      <c r="L331" s="8" t="s">
        <v>21</v>
      </c>
    </row>
    <row r="332" spans="9:12" ht="15.3">
      <c r="I332" s="7">
        <v>0</v>
      </c>
      <c r="J332" s="1">
        <v>2.4651784999999999</v>
      </c>
      <c r="K332" s="1">
        <v>22271.636013794101</v>
      </c>
      <c r="L332" s="8" t="s">
        <v>21</v>
      </c>
    </row>
    <row r="333" spans="9:12" ht="15.3">
      <c r="I333" s="7">
        <v>0</v>
      </c>
      <c r="J333" s="1">
        <v>5.0054544999999999</v>
      </c>
      <c r="K333" s="1">
        <v>30030.4168961744</v>
      </c>
      <c r="L333" s="8" t="s">
        <v>21</v>
      </c>
    </row>
    <row r="334" spans="9:12" ht="15.3">
      <c r="I334" s="7">
        <v>0</v>
      </c>
      <c r="J334" s="1">
        <v>2.7835162000000002</v>
      </c>
      <c r="K334" s="1">
        <v>3178.1328346855998</v>
      </c>
      <c r="L334" s="8" t="s">
        <v>21</v>
      </c>
    </row>
    <row r="335" spans="9:12" ht="15.3">
      <c r="I335" s="7">
        <v>0</v>
      </c>
      <c r="J335" s="1">
        <v>2.8467031</v>
      </c>
      <c r="K335" s="1">
        <v>5014.0588505824899</v>
      </c>
      <c r="L335" s="8" t="s">
        <v>21</v>
      </c>
    </row>
    <row r="336" spans="9:12" ht="15.3">
      <c r="I336" s="7">
        <v>0</v>
      </c>
      <c r="J336" s="1">
        <v>5.7908119999999998</v>
      </c>
      <c r="K336" s="1">
        <v>22669.614744390201</v>
      </c>
      <c r="L336" s="8" t="s">
        <v>21</v>
      </c>
    </row>
    <row r="337" spans="9:12" ht="15.3">
      <c r="I337" s="7">
        <v>0</v>
      </c>
      <c r="J337" s="1">
        <v>5.7431254000000003</v>
      </c>
      <c r="K337" s="1">
        <v>28203.431953114599</v>
      </c>
      <c r="L337" s="8" t="s">
        <v>21</v>
      </c>
    </row>
    <row r="338" spans="9:12" ht="15.3">
      <c r="I338" s="7">
        <v>0</v>
      </c>
      <c r="J338" s="1">
        <v>5.5983128999999998</v>
      </c>
      <c r="K338" s="1">
        <v>16129.2609845838</v>
      </c>
      <c r="L338" s="8" t="s">
        <v>21</v>
      </c>
    </row>
    <row r="339" spans="9:12" ht="15.3">
      <c r="I339" s="7">
        <v>0</v>
      </c>
      <c r="J339" s="1">
        <v>7.2572279000000002</v>
      </c>
      <c r="K339" s="1">
        <v>32589.591844326202</v>
      </c>
      <c r="L339" s="8" t="s">
        <v>21</v>
      </c>
    </row>
    <row r="340" spans="9:12" ht="15.3">
      <c r="I340" s="7">
        <v>0</v>
      </c>
      <c r="J340" s="1">
        <v>4.3084645000000004</v>
      </c>
      <c r="K340" s="1">
        <v>8063.0441551773902</v>
      </c>
      <c r="L340" s="8" t="s">
        <v>21</v>
      </c>
    </row>
    <row r="341" spans="9:12" ht="15.3">
      <c r="I341" s="7">
        <v>0</v>
      </c>
      <c r="J341" s="1">
        <v>7.3535861999999996</v>
      </c>
      <c r="K341" s="1">
        <v>43471.650111571202</v>
      </c>
      <c r="L341" s="8" t="s">
        <v>21</v>
      </c>
    </row>
    <row r="342" spans="9:12" ht="15.3">
      <c r="I342" s="7">
        <v>0</v>
      </c>
      <c r="J342" s="1">
        <v>0</v>
      </c>
      <c r="K342" s="1">
        <v>2023.23658091583</v>
      </c>
      <c r="L342" s="8" t="s">
        <v>21</v>
      </c>
    </row>
    <row r="343" spans="9:12" ht="15.3">
      <c r="I343" s="7">
        <v>0</v>
      </c>
      <c r="J343" s="1">
        <v>6.5603293999999996</v>
      </c>
      <c r="K343" s="1">
        <v>13266.1896486146</v>
      </c>
      <c r="L343" s="8" t="s">
        <v>21</v>
      </c>
    </row>
    <row r="344" spans="9:12" ht="15.3">
      <c r="I344" s="7">
        <v>0</v>
      </c>
      <c r="J344" s="1">
        <v>6.3249735999999999</v>
      </c>
      <c r="K344" s="1">
        <v>7935.9504827232604</v>
      </c>
      <c r="L344" s="8" t="s">
        <v>21</v>
      </c>
    </row>
    <row r="345" spans="9:12" ht="15.3">
      <c r="I345" s="7">
        <v>0</v>
      </c>
      <c r="J345" s="1">
        <v>4.1986485</v>
      </c>
      <c r="K345" s="1">
        <v>9849.1467102209899</v>
      </c>
      <c r="L345" s="8" t="s">
        <v>21</v>
      </c>
    </row>
    <row r="346" spans="9:12" ht="15.3">
      <c r="I346" s="7">
        <v>0</v>
      </c>
      <c r="J346" s="1">
        <v>5.1424722999999997</v>
      </c>
      <c r="K346" s="1">
        <v>13051.455660067601</v>
      </c>
      <c r="L346" s="8" t="s">
        <v>21</v>
      </c>
    </row>
    <row r="347" spans="9:12" ht="15.3">
      <c r="I347" s="7">
        <v>0</v>
      </c>
      <c r="J347" s="1">
        <v>5.9052343</v>
      </c>
      <c r="K347" s="1">
        <v>47261.7138777164</v>
      </c>
      <c r="L347" s="8" t="s">
        <v>21</v>
      </c>
    </row>
    <row r="348" spans="9:12" ht="15.3">
      <c r="I348" s="7">
        <v>0</v>
      </c>
      <c r="J348" s="1">
        <v>6.3383656000000004</v>
      </c>
      <c r="K348" s="1">
        <v>12548.4311453012</v>
      </c>
      <c r="L348" s="8" t="s">
        <v>21</v>
      </c>
    </row>
    <row r="349" spans="9:12" ht="15.3">
      <c r="I349" s="7">
        <v>0</v>
      </c>
      <c r="J349" s="1">
        <v>7.1090287999999999</v>
      </c>
      <c r="K349" s="1">
        <v>13475.2548853771</v>
      </c>
      <c r="L349" s="8" t="s">
        <v>21</v>
      </c>
    </row>
    <row r="350" spans="9:12" ht="15.3">
      <c r="I350" s="7">
        <v>0</v>
      </c>
      <c r="J350" s="1">
        <v>5.6911354000000003</v>
      </c>
      <c r="K350" s="1">
        <v>17994.472274838601</v>
      </c>
      <c r="L350" s="8" t="s">
        <v>21</v>
      </c>
    </row>
    <row r="351" spans="9:12" ht="15.3">
      <c r="I351" s="7">
        <v>0</v>
      </c>
      <c r="J351" s="1">
        <v>3.4351449000000001</v>
      </c>
      <c r="K351" s="1">
        <v>3987.80594120557</v>
      </c>
      <c r="L351" s="8" t="s">
        <v>21</v>
      </c>
    </row>
    <row r="352" spans="9:12" ht="15.3">
      <c r="I352" s="7">
        <v>0</v>
      </c>
      <c r="J352" s="1">
        <v>3.8160620000000001</v>
      </c>
      <c r="K352" s="1">
        <v>12985.5889308406</v>
      </c>
      <c r="L352" s="8" t="s">
        <v>21</v>
      </c>
    </row>
    <row r="353" spans="9:12" ht="15.3">
      <c r="I353" s="7">
        <v>0</v>
      </c>
      <c r="J353" s="1">
        <v>2.7102306</v>
      </c>
      <c r="K353" s="1">
        <v>48445.933824471198</v>
      </c>
      <c r="L353" s="8" t="s">
        <v>21</v>
      </c>
    </row>
    <row r="354" spans="9:12" ht="15.3">
      <c r="I354" s="7">
        <v>0</v>
      </c>
      <c r="J354" s="1">
        <v>4.9402169999999996</v>
      </c>
      <c r="K354" s="1">
        <v>36499.029248050399</v>
      </c>
      <c r="L354" s="8" t="s">
        <v>21</v>
      </c>
    </row>
    <row r="355" spans="9:12" ht="15.3">
      <c r="I355" s="7">
        <v>0</v>
      </c>
      <c r="J355" s="1">
        <v>3.0461922000000001</v>
      </c>
      <c r="K355" s="1">
        <v>9328.5642335277207</v>
      </c>
      <c r="L355" s="8" t="s">
        <v>21</v>
      </c>
    </row>
    <row r="356" spans="9:12" ht="15.3">
      <c r="I356" s="7">
        <v>0</v>
      </c>
      <c r="J356" s="1">
        <v>5.225657</v>
      </c>
      <c r="K356" s="1">
        <v>23045.7992421858</v>
      </c>
      <c r="L356" s="8" t="s">
        <v>21</v>
      </c>
    </row>
    <row r="357" spans="9:12" ht="15.3">
      <c r="I357" s="7">
        <v>0</v>
      </c>
      <c r="J357" s="1">
        <v>4.1935491999999996</v>
      </c>
      <c r="K357" s="1">
        <v>1492.31067473387</v>
      </c>
      <c r="L357" s="8" t="s">
        <v>21</v>
      </c>
    </row>
    <row r="358" spans="9:12" ht="15.3">
      <c r="I358" s="7">
        <v>0</v>
      </c>
      <c r="J358" s="1">
        <v>3.2350254000000001</v>
      </c>
      <c r="K358" s="1">
        <v>2939.7293122037099</v>
      </c>
      <c r="L358" s="8" t="s">
        <v>21</v>
      </c>
    </row>
  </sheetData>
  <mergeCells count="2">
    <mergeCell ref="D3:G3"/>
    <mergeCell ref="B50:C50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3B92-3640-4157-ACB6-3045C7B27719}">
  <dimension ref="A1:W168"/>
  <sheetViews>
    <sheetView topLeftCell="A154" zoomScale="70" zoomScaleNormal="70" workbookViewId="0">
      <selection activeCell="U81" sqref="U81"/>
    </sheetView>
  </sheetViews>
  <sheetFormatPr defaultRowHeight="14.4"/>
  <cols>
    <col min="3" max="4" width="19.3125" customWidth="1"/>
    <col min="6" max="6" width="8.83984375" style="58"/>
    <col min="7" max="7" width="19.578125" customWidth="1"/>
    <col min="11" max="11" width="14.1015625" bestFit="1" customWidth="1"/>
    <col min="12" max="12" width="17.734375" bestFit="1" customWidth="1"/>
    <col min="15" max="15" width="14.1015625" bestFit="1" customWidth="1"/>
    <col min="19" max="19" width="14.1015625" bestFit="1" customWidth="1"/>
    <col min="20" max="20" width="17.89453125" bestFit="1" customWidth="1"/>
    <col min="23" max="23" width="12.89453125" bestFit="1" customWidth="1"/>
  </cols>
  <sheetData>
    <row r="1" spans="1:23" ht="17.7">
      <c r="A1" s="2" t="s">
        <v>34</v>
      </c>
      <c r="B1" s="2"/>
    </row>
    <row r="2" spans="1:23" ht="18" thickBot="1">
      <c r="A2" s="3" t="s">
        <v>1</v>
      </c>
      <c r="B2" s="2" t="s">
        <v>35</v>
      </c>
      <c r="D2" s="2"/>
    </row>
    <row r="3" spans="1:23" ht="45" customHeight="1" thickTop="1">
      <c r="A3" s="110" t="s">
        <v>36</v>
      </c>
      <c r="B3" s="108"/>
      <c r="C3" s="108"/>
      <c r="D3" s="62"/>
      <c r="E3" s="108" t="s">
        <v>37</v>
      </c>
      <c r="F3" s="108"/>
      <c r="G3" s="109"/>
      <c r="H3" s="12"/>
      <c r="I3" s="111" t="s">
        <v>77</v>
      </c>
      <c r="J3" s="112"/>
      <c r="K3" s="112"/>
      <c r="L3" s="73"/>
      <c r="M3" s="112" t="s">
        <v>78</v>
      </c>
      <c r="N3" s="112"/>
      <c r="O3" s="113"/>
      <c r="Q3" s="114" t="s">
        <v>77</v>
      </c>
      <c r="R3" s="106"/>
      <c r="S3" s="106"/>
      <c r="T3" s="83"/>
      <c r="U3" s="106" t="s">
        <v>78</v>
      </c>
      <c r="V3" s="106"/>
      <c r="W3" s="107"/>
    </row>
    <row r="4" spans="1:23" ht="75">
      <c r="A4" s="63" t="s">
        <v>6</v>
      </c>
      <c r="B4" s="60" t="s">
        <v>76</v>
      </c>
      <c r="C4" s="60" t="s">
        <v>71</v>
      </c>
      <c r="D4" s="60"/>
      <c r="E4" s="60" t="s">
        <v>6</v>
      </c>
      <c r="F4" s="60" t="s">
        <v>76</v>
      </c>
      <c r="G4" s="64" t="s">
        <v>71</v>
      </c>
      <c r="H4" s="10"/>
      <c r="I4" s="74" t="s">
        <v>6</v>
      </c>
      <c r="J4" s="60" t="s">
        <v>76</v>
      </c>
      <c r="K4" s="60" t="s">
        <v>71</v>
      </c>
      <c r="L4" s="38"/>
      <c r="M4" s="60" t="s">
        <v>6</v>
      </c>
      <c r="N4" s="60" t="s">
        <v>76</v>
      </c>
      <c r="O4" s="75" t="s">
        <v>71</v>
      </c>
      <c r="Q4" s="84" t="s">
        <v>6</v>
      </c>
      <c r="R4" s="60" t="s">
        <v>76</v>
      </c>
      <c r="S4" s="60" t="s">
        <v>71</v>
      </c>
      <c r="T4" s="38"/>
      <c r="U4" s="60" t="s">
        <v>6</v>
      </c>
      <c r="V4" s="60" t="s">
        <v>76</v>
      </c>
      <c r="W4" s="85" t="s">
        <v>71</v>
      </c>
    </row>
    <row r="5" spans="1:23" ht="15.3">
      <c r="A5" s="65">
        <v>0</v>
      </c>
      <c r="B5" s="17">
        <f t="shared" ref="B5:B68" si="0">ABS(81-A5)</f>
        <v>81</v>
      </c>
      <c r="C5" s="17">
        <v>0.52952656777293683</v>
      </c>
      <c r="D5" s="38"/>
      <c r="E5" s="17">
        <v>0</v>
      </c>
      <c r="F5" s="17">
        <f t="shared" ref="F5:F68" si="1">ABS(81-E5)</f>
        <v>81</v>
      </c>
      <c r="G5" s="66">
        <v>30.735289328045418</v>
      </c>
      <c r="H5" s="1"/>
      <c r="I5" s="76">
        <v>0</v>
      </c>
      <c r="J5" s="17">
        <f>ABS(48-I5)</f>
        <v>48</v>
      </c>
      <c r="K5" s="17">
        <v>5.8355440306196087</v>
      </c>
      <c r="L5" s="17"/>
      <c r="M5" s="17">
        <v>0</v>
      </c>
      <c r="N5" s="17">
        <f>ABS(48-M5)</f>
        <v>48</v>
      </c>
      <c r="O5" s="77">
        <v>2.7900078141720215</v>
      </c>
      <c r="Q5" s="86">
        <v>0</v>
      </c>
      <c r="R5" s="17">
        <f>ABS(35-Q5)</f>
        <v>35</v>
      </c>
      <c r="S5" s="17">
        <v>3.3919670772027604</v>
      </c>
      <c r="T5" s="17"/>
      <c r="U5" s="17">
        <v>0</v>
      </c>
      <c r="V5" s="17">
        <f>ABS(35-U5)</f>
        <v>35</v>
      </c>
      <c r="W5" s="87">
        <v>2.5460229940167607</v>
      </c>
    </row>
    <row r="6" spans="1:23" ht="15.3">
      <c r="A6" s="65">
        <v>1</v>
      </c>
      <c r="B6" s="17">
        <f t="shared" si="0"/>
        <v>80</v>
      </c>
      <c r="C6" s="17">
        <v>0.75029625528311472</v>
      </c>
      <c r="D6" s="38"/>
      <c r="E6" s="17">
        <v>1</v>
      </c>
      <c r="F6" s="17">
        <f t="shared" si="1"/>
        <v>80</v>
      </c>
      <c r="G6" s="66">
        <v>30.854442827114688</v>
      </c>
      <c r="H6" s="1"/>
      <c r="I6" s="76">
        <v>1</v>
      </c>
      <c r="J6" s="17">
        <f t="shared" ref="J6:J69" si="2">ABS(48-I6)</f>
        <v>47</v>
      </c>
      <c r="K6" s="17">
        <v>5.7813923162300842</v>
      </c>
      <c r="L6" s="17"/>
      <c r="M6" s="17">
        <v>1</v>
      </c>
      <c r="N6" s="17">
        <f t="shared" ref="N6:N69" si="3">ABS(48-M6)</f>
        <v>47</v>
      </c>
      <c r="O6" s="77">
        <v>2.5356739350079884</v>
      </c>
      <c r="Q6" s="86">
        <v>1</v>
      </c>
      <c r="R6" s="17">
        <f t="shared" ref="R6:R69" si="4">ABS(35-Q6)</f>
        <v>34</v>
      </c>
      <c r="S6" s="17">
        <v>3.1225714942115408</v>
      </c>
      <c r="T6" s="17"/>
      <c r="U6" s="17">
        <v>1</v>
      </c>
      <c r="V6" s="17">
        <f t="shared" ref="V6:V69" si="5">ABS(35-U6)</f>
        <v>34</v>
      </c>
      <c r="W6" s="87">
        <v>2.5916714113052244</v>
      </c>
    </row>
    <row r="7" spans="1:23" ht="15.3">
      <c r="A7" s="65">
        <v>2</v>
      </c>
      <c r="B7" s="17">
        <f t="shared" si="0"/>
        <v>79</v>
      </c>
      <c r="C7" s="17">
        <v>0.97106594279329261</v>
      </c>
      <c r="D7" s="38"/>
      <c r="E7" s="17">
        <v>2</v>
      </c>
      <c r="F7" s="17">
        <f t="shared" si="1"/>
        <v>79</v>
      </c>
      <c r="G7" s="66">
        <v>31.034125101152704</v>
      </c>
      <c r="H7" s="1"/>
      <c r="I7" s="76">
        <v>2</v>
      </c>
      <c r="J7" s="17">
        <f t="shared" si="2"/>
        <v>46</v>
      </c>
      <c r="K7" s="17">
        <v>5.7272406018405615</v>
      </c>
      <c r="L7" s="17"/>
      <c r="M7" s="17">
        <v>2</v>
      </c>
      <c r="N7" s="17">
        <f t="shared" si="3"/>
        <v>46</v>
      </c>
      <c r="O7" s="77">
        <v>2.4299586396372632</v>
      </c>
      <c r="Q7" s="86">
        <v>2</v>
      </c>
      <c r="R7" s="17">
        <f t="shared" si="4"/>
        <v>33</v>
      </c>
      <c r="S7" s="17">
        <v>2.8999230869117896</v>
      </c>
      <c r="T7" s="17"/>
      <c r="U7" s="17">
        <v>2</v>
      </c>
      <c r="V7" s="17">
        <f t="shared" si="5"/>
        <v>33</v>
      </c>
      <c r="W7" s="87">
        <v>2.6374197157212347</v>
      </c>
    </row>
    <row r="8" spans="1:23" ht="15.3">
      <c r="A8" s="65">
        <v>3</v>
      </c>
      <c r="B8" s="17">
        <f t="shared" si="0"/>
        <v>78</v>
      </c>
      <c r="C8" s="17">
        <v>1.1918356303034703</v>
      </c>
      <c r="D8" s="38"/>
      <c r="E8" s="17">
        <v>3</v>
      </c>
      <c r="F8" s="17">
        <f t="shared" si="1"/>
        <v>78</v>
      </c>
      <c r="G8" s="66">
        <v>31.254093083034157</v>
      </c>
      <c r="H8" s="1"/>
      <c r="I8" s="76">
        <v>3</v>
      </c>
      <c r="J8" s="17">
        <f t="shared" si="2"/>
        <v>45</v>
      </c>
      <c r="K8" s="17">
        <v>5.6731884310436644</v>
      </c>
      <c r="L8" s="17"/>
      <c r="M8" s="17">
        <v>3</v>
      </c>
      <c r="N8" s="17">
        <f t="shared" si="3"/>
        <v>45</v>
      </c>
      <c r="O8" s="77">
        <v>2.4342390141202586</v>
      </c>
      <c r="Q8" s="86">
        <v>3</v>
      </c>
      <c r="R8" s="17">
        <f t="shared" si="4"/>
        <v>32</v>
      </c>
      <c r="S8" s="17">
        <v>2.7636770449392185</v>
      </c>
      <c r="T8" s="17"/>
      <c r="U8" s="17">
        <v>3</v>
      </c>
      <c r="V8" s="17">
        <f t="shared" si="5"/>
        <v>32</v>
      </c>
      <c r="W8" s="87">
        <v>2.6830681330096988</v>
      </c>
    </row>
    <row r="9" spans="1:23" ht="15.3">
      <c r="A9" s="65">
        <v>4</v>
      </c>
      <c r="B9" s="17">
        <f t="shared" si="0"/>
        <v>77</v>
      </c>
      <c r="C9" s="17">
        <v>1.4126053178136484</v>
      </c>
      <c r="D9" s="38"/>
      <c r="E9" s="17">
        <v>4</v>
      </c>
      <c r="F9" s="17">
        <f t="shared" si="1"/>
        <v>77</v>
      </c>
      <c r="G9" s="66">
        <v>31.515950184016496</v>
      </c>
      <c r="H9" s="1"/>
      <c r="I9" s="76">
        <v>4</v>
      </c>
      <c r="J9" s="17">
        <f t="shared" si="2"/>
        <v>44</v>
      </c>
      <c r="K9" s="17">
        <v>5.61903671665414</v>
      </c>
      <c r="L9" s="17"/>
      <c r="M9" s="17">
        <v>4</v>
      </c>
      <c r="N9" s="17">
        <f t="shared" si="3"/>
        <v>44</v>
      </c>
      <c r="O9" s="77">
        <v>2.515367042111917</v>
      </c>
      <c r="Q9" s="86">
        <v>4</v>
      </c>
      <c r="R9" s="17">
        <f t="shared" si="4"/>
        <v>31</v>
      </c>
      <c r="S9" s="17">
        <v>2.7538881064397231</v>
      </c>
      <c r="T9" s="17"/>
      <c r="U9" s="17">
        <v>4</v>
      </c>
      <c r="V9" s="17">
        <f t="shared" si="5"/>
        <v>31</v>
      </c>
      <c r="W9" s="87">
        <v>2.728716550298163</v>
      </c>
    </row>
    <row r="10" spans="1:23" ht="15.3">
      <c r="A10" s="65">
        <v>5</v>
      </c>
      <c r="B10" s="17">
        <f t="shared" si="0"/>
        <v>76</v>
      </c>
      <c r="C10" s="17">
        <v>1.6333750053238263</v>
      </c>
      <c r="D10" s="38"/>
      <c r="E10" s="17">
        <v>5</v>
      </c>
      <c r="F10" s="17">
        <f t="shared" si="1"/>
        <v>76</v>
      </c>
      <c r="G10" s="66">
        <v>31.800054616195958</v>
      </c>
      <c r="H10" s="1"/>
      <c r="I10" s="76">
        <v>5</v>
      </c>
      <c r="J10" s="17">
        <f t="shared" si="2"/>
        <v>43</v>
      </c>
      <c r="K10" s="17">
        <v>5.5649845458572447</v>
      </c>
      <c r="L10" s="17"/>
      <c r="M10" s="17">
        <v>5</v>
      </c>
      <c r="N10" s="17">
        <f t="shared" si="3"/>
        <v>43</v>
      </c>
      <c r="O10" s="77">
        <v>2.6443755381575476</v>
      </c>
      <c r="Q10" s="86">
        <v>5</v>
      </c>
      <c r="R10" s="17">
        <f t="shared" si="4"/>
        <v>30</v>
      </c>
      <c r="S10" s="17">
        <v>2.9189016411455055</v>
      </c>
      <c r="T10" s="17"/>
      <c r="U10" s="17">
        <v>5</v>
      </c>
      <c r="V10" s="17">
        <f t="shared" si="5"/>
        <v>30</v>
      </c>
      <c r="W10" s="87">
        <v>2.7744648547141728</v>
      </c>
    </row>
    <row r="11" spans="1:23" ht="15.3">
      <c r="A11" s="65">
        <v>6</v>
      </c>
      <c r="B11" s="17">
        <f t="shared" si="0"/>
        <v>75</v>
      </c>
      <c r="C11" s="17">
        <v>1.8540444796304136</v>
      </c>
      <c r="D11" s="38"/>
      <c r="E11" s="17">
        <v>6</v>
      </c>
      <c r="F11" s="17">
        <f t="shared" si="1"/>
        <v>75</v>
      </c>
      <c r="G11" s="66">
        <v>32.094180368734484</v>
      </c>
      <c r="H11" s="1"/>
      <c r="I11" s="76">
        <v>6</v>
      </c>
      <c r="J11" s="17">
        <f t="shared" si="2"/>
        <v>42</v>
      </c>
      <c r="K11" s="17">
        <v>5.5108328314677202</v>
      </c>
      <c r="L11" s="17"/>
      <c r="M11" s="17">
        <v>6</v>
      </c>
      <c r="N11" s="17">
        <f t="shared" si="3"/>
        <v>42</v>
      </c>
      <c r="O11" s="77">
        <v>2.7942881886550173</v>
      </c>
      <c r="Q11" s="86">
        <v>6</v>
      </c>
      <c r="R11" s="17">
        <f t="shared" si="4"/>
        <v>29</v>
      </c>
      <c r="S11" s="17">
        <v>3.2142678772986524</v>
      </c>
      <c r="T11" s="17"/>
      <c r="U11" s="17">
        <v>6</v>
      </c>
      <c r="V11" s="17">
        <f t="shared" si="5"/>
        <v>29</v>
      </c>
      <c r="W11" s="87">
        <v>2.8201132720026365</v>
      </c>
    </row>
    <row r="12" spans="1:23" ht="15.3">
      <c r="A12" s="65">
        <v>7</v>
      </c>
      <c r="B12" s="17">
        <f t="shared" si="0"/>
        <v>74</v>
      </c>
      <c r="C12" s="17">
        <v>2.0749143803441821</v>
      </c>
      <c r="D12" s="38"/>
      <c r="E12" s="17">
        <v>7</v>
      </c>
      <c r="F12" s="17">
        <f t="shared" si="1"/>
        <v>74</v>
      </c>
      <c r="G12" s="66">
        <v>32.389107826901736</v>
      </c>
      <c r="H12" s="1"/>
      <c r="I12" s="76">
        <v>7</v>
      </c>
      <c r="J12" s="17">
        <f t="shared" si="2"/>
        <v>41</v>
      </c>
      <c r="K12" s="17">
        <v>5.4566811170781957</v>
      </c>
      <c r="L12" s="17"/>
      <c r="M12" s="17">
        <v>7</v>
      </c>
      <c r="N12" s="17">
        <f t="shared" si="3"/>
        <v>41</v>
      </c>
      <c r="O12" s="77">
        <v>2.9397213774842346</v>
      </c>
      <c r="Q12" s="86">
        <v>7</v>
      </c>
      <c r="R12" s="17">
        <f t="shared" si="4"/>
        <v>28</v>
      </c>
      <c r="S12" s="17">
        <v>3.5216205687573039</v>
      </c>
      <c r="T12" s="17"/>
      <c r="U12" s="17">
        <v>7</v>
      </c>
      <c r="V12" s="17">
        <f t="shared" si="5"/>
        <v>28</v>
      </c>
      <c r="W12" s="87">
        <v>2.8657616892911006</v>
      </c>
    </row>
    <row r="13" spans="1:23" ht="15.3">
      <c r="A13" s="65">
        <v>8</v>
      </c>
      <c r="B13" s="17">
        <f t="shared" si="0"/>
        <v>73</v>
      </c>
      <c r="C13" s="17">
        <v>2.2955838546507694</v>
      </c>
      <c r="D13" s="38"/>
      <c r="E13" s="17">
        <v>8</v>
      </c>
      <c r="F13" s="17">
        <f t="shared" si="1"/>
        <v>73</v>
      </c>
      <c r="G13" s="66">
        <v>32.675316736356599</v>
      </c>
      <c r="H13" s="1"/>
      <c r="I13" s="76">
        <v>8</v>
      </c>
      <c r="J13" s="17">
        <f t="shared" si="2"/>
        <v>40</v>
      </c>
      <c r="K13" s="17">
        <v>5.402529402688673</v>
      </c>
      <c r="L13" s="17"/>
      <c r="M13" s="17">
        <v>8</v>
      </c>
      <c r="N13" s="17">
        <f t="shared" si="3"/>
        <v>40</v>
      </c>
      <c r="O13" s="77">
        <v>3.055590119302996</v>
      </c>
      <c r="Q13" s="86">
        <v>8</v>
      </c>
      <c r="R13" s="17">
        <f t="shared" si="4"/>
        <v>27</v>
      </c>
      <c r="S13" s="17">
        <v>3.7448682988223303</v>
      </c>
      <c r="T13" s="17"/>
      <c r="U13" s="17">
        <v>8</v>
      </c>
      <c r="V13" s="17">
        <f t="shared" si="5"/>
        <v>27</v>
      </c>
      <c r="W13" s="87">
        <v>2.9114101065795643</v>
      </c>
    </row>
    <row r="14" spans="1:23" ht="15.3">
      <c r="A14" s="65">
        <v>9</v>
      </c>
      <c r="B14" s="17">
        <f t="shared" si="0"/>
        <v>72</v>
      </c>
      <c r="C14" s="17">
        <v>2.5163535421609473</v>
      </c>
      <c r="D14" s="38"/>
      <c r="E14" s="17">
        <v>9</v>
      </c>
      <c r="F14" s="17">
        <f t="shared" si="1"/>
        <v>72</v>
      </c>
      <c r="G14" s="66">
        <v>32.93096061871632</v>
      </c>
      <c r="H14" s="1"/>
      <c r="I14" s="76">
        <v>9</v>
      </c>
      <c r="J14" s="17">
        <f t="shared" si="2"/>
        <v>39</v>
      </c>
      <c r="K14" s="17">
        <v>5.3483776882991485</v>
      </c>
      <c r="L14" s="17"/>
      <c r="M14" s="17">
        <v>9</v>
      </c>
      <c r="N14" s="17">
        <f t="shared" si="3"/>
        <v>39</v>
      </c>
      <c r="O14" s="77">
        <v>3.1171080595469776</v>
      </c>
      <c r="Q14" s="86">
        <v>9</v>
      </c>
      <c r="R14" s="17">
        <f t="shared" si="4"/>
        <v>26</v>
      </c>
      <c r="S14" s="17">
        <v>3.8831120833458193</v>
      </c>
      <c r="T14" s="17"/>
      <c r="U14" s="17">
        <v>9</v>
      </c>
      <c r="V14" s="17">
        <f t="shared" si="5"/>
        <v>26</v>
      </c>
      <c r="W14" s="87">
        <v>2.9571584109955746</v>
      </c>
    </row>
    <row r="15" spans="1:23" ht="15.3">
      <c r="A15" s="65">
        <v>10</v>
      </c>
      <c r="B15" s="17">
        <f t="shared" si="0"/>
        <v>71</v>
      </c>
      <c r="C15" s="17">
        <v>2.7371232296711248</v>
      </c>
      <c r="D15" s="38"/>
      <c r="E15" s="17">
        <v>10</v>
      </c>
      <c r="F15" s="17">
        <f t="shared" si="1"/>
        <v>71</v>
      </c>
      <c r="G15" s="66">
        <v>33.152832651465992</v>
      </c>
      <c r="H15" s="1"/>
      <c r="I15" s="76">
        <v>10</v>
      </c>
      <c r="J15" s="17">
        <f t="shared" si="2"/>
        <v>38</v>
      </c>
      <c r="K15" s="17">
        <v>5.294225973909624</v>
      </c>
      <c r="L15" s="17"/>
      <c r="M15" s="17">
        <v>10</v>
      </c>
      <c r="N15" s="17">
        <f t="shared" si="3"/>
        <v>38</v>
      </c>
      <c r="O15" s="77">
        <v>3.1116331619524482</v>
      </c>
      <c r="Q15" s="86">
        <v>10</v>
      </c>
      <c r="R15" s="17">
        <f t="shared" si="4"/>
        <v>25</v>
      </c>
      <c r="S15" s="17">
        <v>3.9634213338927013</v>
      </c>
      <c r="T15" s="17"/>
      <c r="U15" s="17">
        <v>10</v>
      </c>
      <c r="V15" s="17">
        <f t="shared" si="5"/>
        <v>25</v>
      </c>
      <c r="W15" s="87">
        <v>3.0028068282840388</v>
      </c>
    </row>
    <row r="16" spans="1:23" ht="15.3">
      <c r="A16" s="65">
        <v>11</v>
      </c>
      <c r="B16" s="17">
        <f t="shared" si="0"/>
        <v>70</v>
      </c>
      <c r="C16" s="17">
        <v>2.9578929171813026</v>
      </c>
      <c r="D16" s="38"/>
      <c r="E16" s="17">
        <v>11</v>
      </c>
      <c r="F16" s="17">
        <f t="shared" si="1"/>
        <v>70</v>
      </c>
      <c r="G16" s="66">
        <v>33.337625798887132</v>
      </c>
      <c r="H16" s="1"/>
      <c r="I16" s="76">
        <v>11</v>
      </c>
      <c r="J16" s="17">
        <f t="shared" si="2"/>
        <v>37</v>
      </c>
      <c r="K16" s="17">
        <v>5.240173803112727</v>
      </c>
      <c r="L16" s="17"/>
      <c r="M16" s="17">
        <v>11</v>
      </c>
      <c r="N16" s="17">
        <f t="shared" si="3"/>
        <v>37</v>
      </c>
      <c r="O16" s="77">
        <v>3.0359800315553191</v>
      </c>
      <c r="Q16" s="86">
        <v>11</v>
      </c>
      <c r="R16" s="17">
        <f t="shared" si="4"/>
        <v>24</v>
      </c>
      <c r="S16" s="17">
        <v>4.0009788938499486</v>
      </c>
      <c r="T16" s="17"/>
      <c r="U16" s="17">
        <v>11</v>
      </c>
      <c r="V16" s="17">
        <f t="shared" si="5"/>
        <v>24</v>
      </c>
      <c r="W16" s="87">
        <v>3.0484552455725025</v>
      </c>
    </row>
    <row r="17" spans="1:23" ht="15.3">
      <c r="A17" s="65">
        <v>12</v>
      </c>
      <c r="B17" s="17">
        <f t="shared" si="0"/>
        <v>69</v>
      </c>
      <c r="C17" s="17">
        <v>3.1751551425658082</v>
      </c>
      <c r="D17" s="38"/>
      <c r="E17" s="17">
        <v>12</v>
      </c>
      <c r="F17" s="17">
        <f t="shared" si="1"/>
        <v>69</v>
      </c>
      <c r="G17" s="66">
        <v>33.482734517686382</v>
      </c>
      <c r="H17" s="1"/>
      <c r="I17" s="76">
        <v>12</v>
      </c>
      <c r="J17" s="17">
        <f t="shared" si="2"/>
        <v>36</v>
      </c>
      <c r="K17" s="17">
        <v>5.1860220887232042</v>
      </c>
      <c r="L17" s="17"/>
      <c r="M17" s="17">
        <v>12</v>
      </c>
      <c r="N17" s="17">
        <f t="shared" si="3"/>
        <v>36</v>
      </c>
      <c r="O17" s="77">
        <v>2.923595315478531</v>
      </c>
      <c r="Q17" s="86">
        <v>12</v>
      </c>
      <c r="R17" s="17">
        <f t="shared" si="4"/>
        <v>23</v>
      </c>
      <c r="S17" s="17">
        <v>4.0100686224566235</v>
      </c>
      <c r="T17" s="17"/>
      <c r="U17" s="17">
        <v>12</v>
      </c>
      <c r="V17" s="17">
        <f t="shared" si="5"/>
        <v>23</v>
      </c>
      <c r="W17" s="87">
        <v>3.0941036628609666</v>
      </c>
    </row>
    <row r="18" spans="1:23" ht="15.3">
      <c r="A18" s="65">
        <v>13</v>
      </c>
      <c r="B18" s="17">
        <f t="shared" si="0"/>
        <v>68</v>
      </c>
      <c r="C18" s="17">
        <v>3.248010141576203</v>
      </c>
      <c r="D18" s="38"/>
      <c r="E18" s="17">
        <v>13</v>
      </c>
      <c r="F18" s="17">
        <f t="shared" si="1"/>
        <v>68</v>
      </c>
      <c r="G18" s="66">
        <v>33.57412895936104</v>
      </c>
      <c r="H18" s="1"/>
      <c r="I18" s="76">
        <v>13</v>
      </c>
      <c r="J18" s="17">
        <f t="shared" si="2"/>
        <v>35</v>
      </c>
      <c r="K18" s="17">
        <v>5.1319699179263072</v>
      </c>
      <c r="L18" s="17"/>
      <c r="M18" s="17">
        <v>13</v>
      </c>
      <c r="N18" s="17">
        <f t="shared" si="3"/>
        <v>35</v>
      </c>
      <c r="O18" s="77">
        <v>2.7920982296172054</v>
      </c>
      <c r="Q18" s="86">
        <v>13</v>
      </c>
      <c r="R18" s="17">
        <f t="shared" si="4"/>
        <v>22</v>
      </c>
      <c r="S18" s="17">
        <v>4.0066724601200638</v>
      </c>
      <c r="T18" s="17"/>
      <c r="U18" s="17">
        <v>13</v>
      </c>
      <c r="V18" s="17">
        <f t="shared" si="5"/>
        <v>22</v>
      </c>
      <c r="W18" s="87">
        <v>3.1397520801494307</v>
      </c>
    </row>
    <row r="19" spans="1:23" ht="15.3">
      <c r="A19" s="65">
        <v>14</v>
      </c>
      <c r="B19" s="17">
        <f t="shared" si="0"/>
        <v>67</v>
      </c>
      <c r="C19" s="17">
        <v>2.9487735156545547</v>
      </c>
      <c r="D19" s="38"/>
      <c r="E19" s="17">
        <v>14</v>
      </c>
      <c r="F19" s="17">
        <f t="shared" si="1"/>
        <v>67</v>
      </c>
      <c r="G19" s="66">
        <v>33.637563917233919</v>
      </c>
      <c r="H19" s="1"/>
      <c r="I19" s="76">
        <v>14</v>
      </c>
      <c r="J19" s="17">
        <f t="shared" si="2"/>
        <v>34</v>
      </c>
      <c r="K19" s="17">
        <v>5.0778182035367845</v>
      </c>
      <c r="L19" s="17"/>
      <c r="M19" s="17">
        <v>14</v>
      </c>
      <c r="N19" s="17">
        <f t="shared" si="3"/>
        <v>34</v>
      </c>
      <c r="O19" s="77">
        <v>2.6592075334590906</v>
      </c>
      <c r="Q19" s="86">
        <v>14</v>
      </c>
      <c r="R19" s="17">
        <f t="shared" si="4"/>
        <v>21</v>
      </c>
      <c r="S19" s="17">
        <v>4.0150629788339174</v>
      </c>
      <c r="T19" s="17"/>
      <c r="U19" s="17">
        <v>14</v>
      </c>
      <c r="V19" s="17">
        <f t="shared" si="5"/>
        <v>21</v>
      </c>
      <c r="W19" s="87">
        <v>3.1855003845654406</v>
      </c>
    </row>
    <row r="20" spans="1:23" ht="15.3">
      <c r="A20" s="65">
        <v>15</v>
      </c>
      <c r="B20" s="17">
        <f t="shared" si="0"/>
        <v>66</v>
      </c>
      <c r="C20" s="17">
        <v>2.7803151204186904</v>
      </c>
      <c r="D20" s="38"/>
      <c r="E20" s="17">
        <v>15</v>
      </c>
      <c r="F20" s="17">
        <f t="shared" si="1"/>
        <v>66</v>
      </c>
      <c r="G20" s="66">
        <v>33.668028731125467</v>
      </c>
      <c r="H20" s="1"/>
      <c r="I20" s="76">
        <v>15</v>
      </c>
      <c r="J20" s="17">
        <f t="shared" si="2"/>
        <v>33</v>
      </c>
      <c r="K20" s="17">
        <v>5.02366648914726</v>
      </c>
      <c r="L20" s="17"/>
      <c r="M20" s="17">
        <v>15</v>
      </c>
      <c r="N20" s="17">
        <f t="shared" si="3"/>
        <v>33</v>
      </c>
      <c r="O20" s="77">
        <v>2.5321899092660156</v>
      </c>
      <c r="Q20" s="86">
        <v>15</v>
      </c>
      <c r="R20" s="17">
        <f t="shared" si="4"/>
        <v>20</v>
      </c>
      <c r="S20" s="17">
        <v>4.0500234734749725</v>
      </c>
      <c r="T20" s="17"/>
      <c r="U20" s="17">
        <v>15</v>
      </c>
      <c r="V20" s="17">
        <f t="shared" si="5"/>
        <v>20</v>
      </c>
      <c r="W20" s="87">
        <v>3.2311488018539043</v>
      </c>
    </row>
    <row r="21" spans="1:23" ht="15.3">
      <c r="A21" s="65">
        <v>16</v>
      </c>
      <c r="B21" s="17">
        <f t="shared" si="0"/>
        <v>65</v>
      </c>
      <c r="C21" s="17">
        <v>2.8518673477824068</v>
      </c>
      <c r="D21" s="38"/>
      <c r="E21" s="17">
        <v>16</v>
      </c>
      <c r="F21" s="17">
        <f t="shared" si="1"/>
        <v>65</v>
      </c>
      <c r="G21" s="66">
        <v>33.654299522233551</v>
      </c>
      <c r="H21" s="1"/>
      <c r="I21" s="76">
        <v>16</v>
      </c>
      <c r="J21" s="17">
        <f t="shared" si="2"/>
        <v>32</v>
      </c>
      <c r="K21" s="17">
        <v>4.9695147747577355</v>
      </c>
      <c r="L21" s="17"/>
      <c r="M21" s="17">
        <v>16</v>
      </c>
      <c r="N21" s="17">
        <f t="shared" si="3"/>
        <v>32</v>
      </c>
      <c r="O21" s="77">
        <v>2.4050727414803132</v>
      </c>
      <c r="Q21" s="86">
        <v>16</v>
      </c>
      <c r="R21" s="17">
        <f t="shared" si="4"/>
        <v>19</v>
      </c>
      <c r="S21" s="17">
        <v>4.1254382547721065</v>
      </c>
      <c r="T21" s="17"/>
      <c r="U21" s="17">
        <v>16</v>
      </c>
      <c r="V21" s="17">
        <f t="shared" si="5"/>
        <v>19</v>
      </c>
      <c r="W21" s="87">
        <v>3.2768971062699146</v>
      </c>
    </row>
    <row r="22" spans="1:23" ht="15.3">
      <c r="A22" s="65">
        <v>17</v>
      </c>
      <c r="B22" s="17">
        <f t="shared" si="0"/>
        <v>64</v>
      </c>
      <c r="C22" s="17">
        <v>2.8426477330520683</v>
      </c>
      <c r="D22" s="38"/>
      <c r="E22" s="17">
        <v>17</v>
      </c>
      <c r="F22" s="17">
        <f t="shared" si="1"/>
        <v>64</v>
      </c>
      <c r="G22" s="66">
        <v>33.618924261366054</v>
      </c>
      <c r="H22" s="1"/>
      <c r="I22" s="76">
        <v>17</v>
      </c>
      <c r="J22" s="17">
        <f t="shared" si="2"/>
        <v>31</v>
      </c>
      <c r="K22" s="17">
        <v>4.9154626039608402</v>
      </c>
      <c r="L22" s="17"/>
      <c r="M22" s="17">
        <v>17</v>
      </c>
      <c r="N22" s="17">
        <f t="shared" si="3"/>
        <v>31</v>
      </c>
      <c r="O22" s="77">
        <v>2.2940816357003144</v>
      </c>
      <c r="Q22" s="86">
        <v>17</v>
      </c>
      <c r="R22" s="17">
        <f t="shared" si="4"/>
        <v>18</v>
      </c>
      <c r="S22" s="17">
        <v>4.2541927621787377</v>
      </c>
      <c r="T22" s="17"/>
      <c r="U22" s="17">
        <v>17</v>
      </c>
      <c r="V22" s="17">
        <f t="shared" si="5"/>
        <v>18</v>
      </c>
      <c r="W22" s="87">
        <v>3.3225455235583783</v>
      </c>
    </row>
    <row r="23" spans="1:23" ht="15.3">
      <c r="A23" s="65">
        <v>18</v>
      </c>
      <c r="B23" s="17">
        <f t="shared" si="0"/>
        <v>63</v>
      </c>
      <c r="C23" s="17">
        <v>2.5402042846155193</v>
      </c>
      <c r="D23" s="38"/>
      <c r="E23" s="17">
        <v>18</v>
      </c>
      <c r="F23" s="17">
        <f t="shared" si="1"/>
        <v>63</v>
      </c>
      <c r="G23" s="66">
        <v>33.553685465828551</v>
      </c>
      <c r="H23" s="1"/>
      <c r="I23" s="76">
        <v>18</v>
      </c>
      <c r="J23" s="17">
        <f t="shared" si="2"/>
        <v>30</v>
      </c>
      <c r="K23" s="17">
        <v>4.8613108895713157</v>
      </c>
      <c r="L23" s="17"/>
      <c r="M23" s="17">
        <v>18</v>
      </c>
      <c r="N23" s="17">
        <f t="shared" si="3"/>
        <v>30</v>
      </c>
      <c r="O23" s="77">
        <v>2.1884658839222171</v>
      </c>
      <c r="Q23" s="86">
        <v>18</v>
      </c>
      <c r="R23" s="17">
        <f t="shared" si="4"/>
        <v>17</v>
      </c>
      <c r="S23" s="17">
        <v>4.4585618251375934</v>
      </c>
      <c r="T23" s="17"/>
      <c r="U23" s="17">
        <v>18</v>
      </c>
      <c r="V23" s="17">
        <f t="shared" si="5"/>
        <v>17</v>
      </c>
      <c r="W23" s="87">
        <v>3.3681939408468424</v>
      </c>
    </row>
    <row r="24" spans="1:23" ht="15.3">
      <c r="A24" s="65">
        <v>19</v>
      </c>
      <c r="B24" s="17">
        <f t="shared" si="0"/>
        <v>62</v>
      </c>
      <c r="C24" s="17">
        <v>2.2940806565969099</v>
      </c>
      <c r="D24" s="38"/>
      <c r="E24" s="17">
        <v>19</v>
      </c>
      <c r="F24" s="17">
        <f t="shared" si="1"/>
        <v>62</v>
      </c>
      <c r="G24" s="66">
        <v>33.453372049034321</v>
      </c>
      <c r="H24" s="1"/>
      <c r="I24" s="76">
        <v>19</v>
      </c>
      <c r="J24" s="17">
        <f t="shared" si="2"/>
        <v>29</v>
      </c>
      <c r="K24" s="17">
        <v>4.8071591751817913</v>
      </c>
      <c r="L24" s="17"/>
      <c r="M24" s="17">
        <v>19</v>
      </c>
      <c r="N24" s="17">
        <f t="shared" si="3"/>
        <v>29</v>
      </c>
      <c r="O24" s="77">
        <v>2.0836464808851418</v>
      </c>
      <c r="Q24" s="86">
        <v>19</v>
      </c>
      <c r="R24" s="17">
        <f t="shared" si="4"/>
        <v>16</v>
      </c>
      <c r="S24" s="17">
        <v>4.6947948817835838</v>
      </c>
      <c r="T24" s="17"/>
      <c r="U24" s="17">
        <v>19</v>
      </c>
      <c r="V24" s="17">
        <f t="shared" si="5"/>
        <v>16</v>
      </c>
      <c r="W24" s="87">
        <v>3.4139422452628527</v>
      </c>
    </row>
    <row r="25" spans="1:23" ht="15.3">
      <c r="A25" s="65">
        <v>20</v>
      </c>
      <c r="B25" s="17">
        <f t="shared" si="0"/>
        <v>61</v>
      </c>
      <c r="C25" s="17">
        <v>2.2443749076159527</v>
      </c>
      <c r="D25" s="38"/>
      <c r="E25" s="17">
        <v>20</v>
      </c>
      <c r="F25" s="17">
        <f t="shared" si="1"/>
        <v>61</v>
      </c>
      <c r="G25" s="66">
        <v>33.332815565114785</v>
      </c>
      <c r="H25" s="1"/>
      <c r="I25" s="76">
        <v>20</v>
      </c>
      <c r="J25" s="17">
        <f t="shared" si="2"/>
        <v>28</v>
      </c>
      <c r="K25" s="17">
        <v>4.7530074607922668</v>
      </c>
      <c r="L25" s="17"/>
      <c r="M25" s="17">
        <v>20</v>
      </c>
      <c r="N25" s="17">
        <f t="shared" si="3"/>
        <v>28</v>
      </c>
      <c r="O25" s="77">
        <v>1.9992335143367661</v>
      </c>
      <c r="Q25" s="86">
        <v>20</v>
      </c>
      <c r="R25" s="17">
        <f t="shared" si="4"/>
        <v>15</v>
      </c>
      <c r="S25" s="17">
        <v>4.9183422732312483</v>
      </c>
      <c r="T25" s="17"/>
      <c r="U25" s="17">
        <v>20</v>
      </c>
      <c r="V25" s="17">
        <f t="shared" si="5"/>
        <v>15</v>
      </c>
      <c r="W25" s="87">
        <v>3.4595906625513164</v>
      </c>
    </row>
    <row r="26" spans="1:23" ht="15.3">
      <c r="A26" s="65">
        <v>21</v>
      </c>
      <c r="B26" s="17">
        <f t="shared" si="0"/>
        <v>60</v>
      </c>
      <c r="C26" s="17">
        <v>2.3449889640209545</v>
      </c>
      <c r="D26" s="38"/>
      <c r="E26" s="17">
        <v>21</v>
      </c>
      <c r="F26" s="17">
        <f t="shared" si="1"/>
        <v>60</v>
      </c>
      <c r="G26" s="66">
        <v>33.184500023800638</v>
      </c>
      <c r="H26" s="1"/>
      <c r="I26" s="76">
        <v>21</v>
      </c>
      <c r="J26" s="17">
        <f t="shared" si="2"/>
        <v>27</v>
      </c>
      <c r="K26" s="17">
        <v>4.6982584848469759</v>
      </c>
      <c r="L26" s="17"/>
      <c r="M26" s="17">
        <v>21</v>
      </c>
      <c r="N26" s="17">
        <f t="shared" si="3"/>
        <v>27</v>
      </c>
      <c r="O26" s="77">
        <v>1.9146214606031347</v>
      </c>
      <c r="Q26" s="86">
        <v>21</v>
      </c>
      <c r="R26" s="17">
        <f t="shared" si="4"/>
        <v>14</v>
      </c>
      <c r="S26" s="17">
        <v>5.0845544534675815</v>
      </c>
      <c r="T26" s="17"/>
      <c r="U26" s="17">
        <v>21</v>
      </c>
      <c r="V26" s="17">
        <f t="shared" si="5"/>
        <v>14</v>
      </c>
      <c r="W26" s="87">
        <v>3.5052390798397806</v>
      </c>
    </row>
    <row r="27" spans="1:23" ht="15.3">
      <c r="A27" s="65">
        <v>22</v>
      </c>
      <c r="B27" s="17">
        <f t="shared" si="0"/>
        <v>59</v>
      </c>
      <c r="C27" s="17">
        <v>2.527477207759508</v>
      </c>
      <c r="D27" s="38"/>
      <c r="E27" s="17">
        <v>22</v>
      </c>
      <c r="F27" s="17">
        <f t="shared" si="1"/>
        <v>59</v>
      </c>
      <c r="G27" s="66">
        <v>33.004416896948257</v>
      </c>
      <c r="H27" s="1"/>
      <c r="I27" s="76">
        <v>22</v>
      </c>
      <c r="J27" s="17">
        <f t="shared" si="2"/>
        <v>26</v>
      </c>
      <c r="K27" s="17">
        <v>4.6430117909385462</v>
      </c>
      <c r="L27" s="17"/>
      <c r="M27" s="17">
        <v>22</v>
      </c>
      <c r="N27" s="17">
        <f t="shared" si="3"/>
        <v>26</v>
      </c>
      <c r="O27" s="77">
        <v>1.8370770019460774</v>
      </c>
      <c r="Q27" s="86">
        <v>22</v>
      </c>
      <c r="R27" s="17">
        <f t="shared" si="4"/>
        <v>13</v>
      </c>
      <c r="S27" s="17">
        <v>5.1834427097379958</v>
      </c>
      <c r="T27" s="17"/>
      <c r="U27" s="17">
        <v>22</v>
      </c>
      <c r="V27" s="17">
        <f t="shared" si="5"/>
        <v>13</v>
      </c>
      <c r="W27" s="87">
        <v>3.5508874971282447</v>
      </c>
    </row>
    <row r="28" spans="1:23" ht="15.3">
      <c r="A28" s="65">
        <v>23</v>
      </c>
      <c r="B28" s="17">
        <f t="shared" si="0"/>
        <v>58</v>
      </c>
      <c r="C28" s="17">
        <v>2.7477458292517327</v>
      </c>
      <c r="D28" s="38"/>
      <c r="E28" s="17">
        <v>23</v>
      </c>
      <c r="F28" s="17">
        <f t="shared" si="1"/>
        <v>58</v>
      </c>
      <c r="G28" s="66">
        <v>32.798278337162316</v>
      </c>
      <c r="H28" s="1"/>
      <c r="I28" s="76">
        <v>23</v>
      </c>
      <c r="J28" s="17">
        <f t="shared" si="2"/>
        <v>25</v>
      </c>
      <c r="K28" s="17">
        <v>4.5877650970301165</v>
      </c>
      <c r="L28" s="17"/>
      <c r="M28" s="17">
        <v>23</v>
      </c>
      <c r="N28" s="17">
        <f t="shared" si="3"/>
        <v>25</v>
      </c>
      <c r="O28" s="77">
        <v>1.7737672770347956</v>
      </c>
      <c r="Q28" s="86">
        <v>23</v>
      </c>
      <c r="R28" s="17">
        <f t="shared" si="4"/>
        <v>12</v>
      </c>
      <c r="S28" s="17">
        <v>5.193131761109945</v>
      </c>
      <c r="T28" s="17"/>
      <c r="U28" s="17">
        <v>23</v>
      </c>
      <c r="V28" s="17">
        <f t="shared" si="5"/>
        <v>12</v>
      </c>
      <c r="W28" s="87">
        <v>3.5965359144167088</v>
      </c>
    </row>
    <row r="29" spans="1:23" ht="15.3">
      <c r="A29" s="65">
        <v>24</v>
      </c>
      <c r="B29" s="17">
        <f t="shared" si="0"/>
        <v>57</v>
      </c>
      <c r="C29" s="17">
        <v>2.9645069886182851</v>
      </c>
      <c r="D29" s="38"/>
      <c r="E29" s="17">
        <v>24</v>
      </c>
      <c r="F29" s="17">
        <f t="shared" si="1"/>
        <v>57</v>
      </c>
      <c r="G29" s="66">
        <v>32.559670699413005</v>
      </c>
      <c r="H29" s="1"/>
      <c r="I29" s="76">
        <v>24</v>
      </c>
      <c r="J29" s="17">
        <f t="shared" si="2"/>
        <v>24</v>
      </c>
      <c r="K29" s="17">
        <v>4.5326179467143142</v>
      </c>
      <c r="L29" s="17"/>
      <c r="M29" s="17">
        <v>24</v>
      </c>
      <c r="N29" s="17">
        <f t="shared" si="3"/>
        <v>24</v>
      </c>
      <c r="O29" s="77">
        <v>1.7105570957161416</v>
      </c>
      <c r="Q29" s="86">
        <v>24</v>
      </c>
      <c r="R29" s="17">
        <f t="shared" si="4"/>
        <v>11</v>
      </c>
      <c r="S29" s="17">
        <v>5.1433879715921007</v>
      </c>
      <c r="T29" s="17"/>
      <c r="U29" s="17">
        <v>24</v>
      </c>
      <c r="V29" s="17">
        <f t="shared" si="5"/>
        <v>11</v>
      </c>
      <c r="W29" s="87">
        <v>3.6421843317051725</v>
      </c>
    </row>
    <row r="30" spans="1:23" ht="15.3">
      <c r="A30" s="65">
        <v>25</v>
      </c>
      <c r="B30" s="17">
        <f t="shared" si="0"/>
        <v>56</v>
      </c>
      <c r="C30" s="17">
        <v>3.1312617593931082</v>
      </c>
      <c r="D30" s="38"/>
      <c r="E30" s="17">
        <v>25</v>
      </c>
      <c r="F30" s="17">
        <f t="shared" si="1"/>
        <v>56</v>
      </c>
      <c r="G30" s="66">
        <v>32.320962848460098</v>
      </c>
      <c r="H30" s="1"/>
      <c r="I30" s="76">
        <v>25</v>
      </c>
      <c r="J30" s="17">
        <f t="shared" si="2"/>
        <v>23</v>
      </c>
      <c r="K30" s="17">
        <v>4.4773712528058862</v>
      </c>
      <c r="L30" s="17"/>
      <c r="M30" s="17">
        <v>25</v>
      </c>
      <c r="N30" s="17">
        <f t="shared" si="3"/>
        <v>23</v>
      </c>
      <c r="O30" s="77">
        <v>1.6598894070685906</v>
      </c>
      <c r="Q30" s="86">
        <v>25</v>
      </c>
      <c r="R30" s="17">
        <f t="shared" si="4"/>
        <v>10</v>
      </c>
      <c r="S30" s="17">
        <v>5.044799376704324</v>
      </c>
      <c r="T30" s="17"/>
      <c r="U30" s="17">
        <v>25</v>
      </c>
      <c r="V30" s="17">
        <f t="shared" si="5"/>
        <v>10</v>
      </c>
      <c r="W30" s="87">
        <v>3.6879326361211824</v>
      </c>
    </row>
    <row r="31" spans="1:23" ht="15.3">
      <c r="A31" s="65">
        <v>26</v>
      </c>
      <c r="B31" s="17">
        <f t="shared" si="0"/>
        <v>55</v>
      </c>
      <c r="C31" s="17">
        <v>3.2129355203194794</v>
      </c>
      <c r="D31" s="38"/>
      <c r="E31" s="17">
        <v>26</v>
      </c>
      <c r="F31" s="17">
        <f t="shared" si="1"/>
        <v>55</v>
      </c>
      <c r="G31" s="66">
        <v>32.050487411968966</v>
      </c>
      <c r="H31" s="1"/>
      <c r="I31" s="76">
        <v>26</v>
      </c>
      <c r="J31" s="17">
        <f t="shared" si="2"/>
        <v>22</v>
      </c>
      <c r="K31" s="17">
        <v>4.4175455536365771</v>
      </c>
      <c r="L31" s="17"/>
      <c r="M31" s="17">
        <v>26</v>
      </c>
      <c r="N31" s="17">
        <f t="shared" si="3"/>
        <v>22</v>
      </c>
      <c r="O31" s="77">
        <v>1.6177824673870305</v>
      </c>
      <c r="Q31" s="86">
        <v>26</v>
      </c>
      <c r="R31" s="17">
        <f t="shared" si="4"/>
        <v>9</v>
      </c>
      <c r="S31" s="17">
        <v>4.9061560436706513</v>
      </c>
      <c r="T31" s="17"/>
      <c r="U31" s="17">
        <v>26</v>
      </c>
      <c r="V31" s="17">
        <f t="shared" si="5"/>
        <v>9</v>
      </c>
      <c r="W31" s="87">
        <v>3.7335810534096465</v>
      </c>
    </row>
    <row r="32" spans="1:23" ht="15.3">
      <c r="A32" s="65">
        <v>27</v>
      </c>
      <c r="B32" s="17">
        <f t="shared" si="0"/>
        <v>54</v>
      </c>
      <c r="C32" s="17">
        <v>3.2225559878641805</v>
      </c>
      <c r="D32" s="38"/>
      <c r="E32" s="17">
        <v>27</v>
      </c>
      <c r="F32" s="17">
        <f t="shared" si="1"/>
        <v>54</v>
      </c>
      <c r="G32" s="66">
        <v>31.755159100987349</v>
      </c>
      <c r="H32" s="1"/>
      <c r="I32" s="76">
        <v>27</v>
      </c>
      <c r="J32" s="17">
        <f t="shared" si="2"/>
        <v>21</v>
      </c>
      <c r="K32" s="17">
        <v>4.3557289826147123</v>
      </c>
      <c r="L32" s="17"/>
      <c r="M32" s="17">
        <v>27</v>
      </c>
      <c r="N32" s="17">
        <f t="shared" si="3"/>
        <v>21</v>
      </c>
      <c r="O32" s="77">
        <v>1.5756755277054706</v>
      </c>
      <c r="Q32" s="86">
        <v>27</v>
      </c>
      <c r="R32" s="17">
        <f t="shared" si="4"/>
        <v>8</v>
      </c>
      <c r="S32" s="17">
        <v>4.7364478139702131</v>
      </c>
      <c r="T32" s="17"/>
      <c r="U32" s="17">
        <v>27</v>
      </c>
      <c r="V32" s="17">
        <f t="shared" si="5"/>
        <v>8</v>
      </c>
      <c r="W32" s="87">
        <v>3.7765325182543723</v>
      </c>
    </row>
    <row r="33" spans="1:23" ht="15.3">
      <c r="A33" s="65">
        <v>28</v>
      </c>
      <c r="B33" s="17">
        <f t="shared" si="0"/>
        <v>53</v>
      </c>
      <c r="C33" s="17">
        <v>3.1749547161586271</v>
      </c>
      <c r="D33" s="38"/>
      <c r="E33" s="17">
        <v>28</v>
      </c>
      <c r="F33" s="17">
        <f t="shared" si="1"/>
        <v>53</v>
      </c>
      <c r="G33" s="66">
        <v>31.419845721773072</v>
      </c>
      <c r="H33" s="1"/>
      <c r="I33" s="76">
        <v>28</v>
      </c>
      <c r="J33" s="17">
        <f t="shared" si="2"/>
        <v>20</v>
      </c>
      <c r="K33" s="17">
        <v>4.294011955185475</v>
      </c>
      <c r="L33" s="17"/>
      <c r="M33" s="17">
        <v>28</v>
      </c>
      <c r="N33" s="17">
        <f t="shared" si="3"/>
        <v>20</v>
      </c>
      <c r="O33" s="77">
        <v>1.5516855218821703</v>
      </c>
      <c r="Q33" s="86">
        <v>28</v>
      </c>
      <c r="R33" s="17">
        <f t="shared" si="4"/>
        <v>7</v>
      </c>
      <c r="S33" s="17">
        <v>4.5431662221689493</v>
      </c>
      <c r="T33" s="17"/>
      <c r="U33" s="17">
        <v>28</v>
      </c>
      <c r="V33" s="17">
        <f t="shared" si="5"/>
        <v>7</v>
      </c>
      <c r="W33" s="87">
        <v>3.8117926742780655</v>
      </c>
    </row>
    <row r="34" spans="1:23" ht="15.3">
      <c r="A34" s="65">
        <v>29</v>
      </c>
      <c r="B34" s="17">
        <f t="shared" si="0"/>
        <v>52</v>
      </c>
      <c r="C34" s="17">
        <v>3.0785496143044324</v>
      </c>
      <c r="D34" s="38"/>
      <c r="E34" s="17">
        <v>29</v>
      </c>
      <c r="F34" s="17">
        <f t="shared" si="1"/>
        <v>52</v>
      </c>
      <c r="G34" s="66">
        <v>31.129828710581762</v>
      </c>
      <c r="H34" s="1"/>
      <c r="I34" s="76">
        <v>29</v>
      </c>
      <c r="J34" s="17">
        <f t="shared" si="2"/>
        <v>19</v>
      </c>
      <c r="K34" s="17">
        <v>4.2320958405709828</v>
      </c>
      <c r="L34" s="17"/>
      <c r="M34" s="17">
        <v>29</v>
      </c>
      <c r="N34" s="17">
        <f t="shared" si="3"/>
        <v>19</v>
      </c>
      <c r="O34" s="77">
        <v>1.5306818238377042</v>
      </c>
      <c r="Q34" s="86">
        <v>29</v>
      </c>
      <c r="R34" s="17">
        <f t="shared" si="4"/>
        <v>6</v>
      </c>
      <c r="S34" s="17">
        <v>4.3403953532508259</v>
      </c>
      <c r="T34" s="17"/>
      <c r="U34" s="17">
        <v>29</v>
      </c>
      <c r="V34" s="17">
        <f t="shared" si="5"/>
        <v>6</v>
      </c>
      <c r="W34" s="87">
        <v>3.8385624244603593</v>
      </c>
    </row>
    <row r="35" spans="1:23" ht="15.3">
      <c r="A35" s="65">
        <v>30</v>
      </c>
      <c r="B35" s="17">
        <f t="shared" si="0"/>
        <v>51</v>
      </c>
      <c r="C35" s="17">
        <v>2.956189292720262</v>
      </c>
      <c r="D35" s="38"/>
      <c r="E35" s="17">
        <v>30</v>
      </c>
      <c r="F35" s="17">
        <f t="shared" si="1"/>
        <v>51</v>
      </c>
      <c r="G35" s="66">
        <v>30.794114478553123</v>
      </c>
      <c r="H35" s="1"/>
      <c r="I35" s="76">
        <v>30</v>
      </c>
      <c r="J35" s="17">
        <f t="shared" si="2"/>
        <v>18</v>
      </c>
      <c r="K35" s="17">
        <v>4.1703788131417454</v>
      </c>
      <c r="L35" s="17"/>
      <c r="M35" s="17">
        <v>30</v>
      </c>
      <c r="N35" s="17">
        <f t="shared" si="3"/>
        <v>18</v>
      </c>
      <c r="O35" s="77">
        <v>1.5306818238377042</v>
      </c>
      <c r="Q35" s="86">
        <v>30</v>
      </c>
      <c r="R35" s="17">
        <f t="shared" si="4"/>
        <v>5</v>
      </c>
      <c r="S35" s="17">
        <v>4.1400217753938051</v>
      </c>
      <c r="T35" s="17"/>
      <c r="U35" s="17">
        <v>30</v>
      </c>
      <c r="V35" s="17">
        <f t="shared" si="5"/>
        <v>5</v>
      </c>
      <c r="W35" s="87">
        <v>3.8349664878687082</v>
      </c>
    </row>
    <row r="36" spans="1:23" ht="15.3">
      <c r="A36" s="65">
        <v>31</v>
      </c>
      <c r="B36" s="17">
        <f t="shared" si="0"/>
        <v>50</v>
      </c>
      <c r="C36" s="17">
        <v>2.8208012546693086</v>
      </c>
      <c r="D36" s="38"/>
      <c r="E36" s="17">
        <v>31</v>
      </c>
      <c r="F36" s="17">
        <f t="shared" si="1"/>
        <v>50</v>
      </c>
      <c r="G36" s="66">
        <v>30.45359001275213</v>
      </c>
      <c r="H36" s="1"/>
      <c r="I36" s="76">
        <v>31</v>
      </c>
      <c r="J36" s="17">
        <f t="shared" si="2"/>
        <v>17</v>
      </c>
      <c r="K36" s="17">
        <v>4.0970151853750547</v>
      </c>
      <c r="L36" s="17"/>
      <c r="M36" s="17">
        <v>31</v>
      </c>
      <c r="N36" s="17">
        <f t="shared" si="3"/>
        <v>17</v>
      </c>
      <c r="O36" s="77">
        <v>1.5123658027941889</v>
      </c>
      <c r="Q36" s="86">
        <v>31</v>
      </c>
      <c r="R36" s="17">
        <f t="shared" si="4"/>
        <v>4</v>
      </c>
      <c r="S36" s="17">
        <v>3.9558299121992149</v>
      </c>
      <c r="T36" s="17"/>
      <c r="U36" s="17">
        <v>31</v>
      </c>
      <c r="V36" s="17">
        <f t="shared" si="5"/>
        <v>4</v>
      </c>
      <c r="W36" s="87">
        <v>3.8098948188546937</v>
      </c>
    </row>
    <row r="37" spans="1:23" ht="15.3">
      <c r="A37" s="65">
        <v>32</v>
      </c>
      <c r="B37" s="17">
        <f t="shared" si="0"/>
        <v>49</v>
      </c>
      <c r="C37" s="17">
        <v>2.6865155618578522</v>
      </c>
      <c r="D37" s="38"/>
      <c r="E37" s="17">
        <v>32</v>
      </c>
      <c r="F37" s="17">
        <f t="shared" si="1"/>
        <v>49</v>
      </c>
      <c r="G37" s="66">
        <v>30.096530368358685</v>
      </c>
      <c r="H37" s="1"/>
      <c r="I37" s="76">
        <v>32</v>
      </c>
      <c r="J37" s="17">
        <f t="shared" si="2"/>
        <v>16</v>
      </c>
      <c r="K37" s="17">
        <v>4.0220588601263216</v>
      </c>
      <c r="L37" s="17"/>
      <c r="M37" s="17">
        <v>32</v>
      </c>
      <c r="N37" s="17">
        <f t="shared" si="3"/>
        <v>16</v>
      </c>
      <c r="O37" s="77">
        <v>1.5124653463868165</v>
      </c>
      <c r="Q37" s="86">
        <v>32</v>
      </c>
      <c r="R37" s="17">
        <f t="shared" si="4"/>
        <v>3</v>
      </c>
      <c r="S37" s="17">
        <v>3.7892181834526979</v>
      </c>
      <c r="T37" s="17"/>
      <c r="U37" s="17">
        <v>32</v>
      </c>
      <c r="V37" s="17">
        <f t="shared" si="5"/>
        <v>3</v>
      </c>
      <c r="W37" s="87">
        <v>3.7555562214697384</v>
      </c>
    </row>
    <row r="38" spans="1:23" ht="15.3">
      <c r="A38" s="65">
        <v>33</v>
      </c>
      <c r="B38" s="17">
        <f t="shared" si="0"/>
        <v>48</v>
      </c>
      <c r="C38" s="17">
        <v>2.5693663268603952</v>
      </c>
      <c r="D38" s="38"/>
      <c r="E38" s="17">
        <v>33</v>
      </c>
      <c r="F38" s="17">
        <f t="shared" si="1"/>
        <v>48</v>
      </c>
      <c r="G38" s="66">
        <v>29.739570937168828</v>
      </c>
      <c r="H38" s="1"/>
      <c r="I38" s="76">
        <v>33</v>
      </c>
      <c r="J38" s="17">
        <f t="shared" si="2"/>
        <v>15</v>
      </c>
      <c r="K38" s="17">
        <v>3.9471025348775863</v>
      </c>
      <c r="L38" s="17"/>
      <c r="M38" s="17">
        <v>33</v>
      </c>
      <c r="N38" s="17">
        <f t="shared" si="3"/>
        <v>15</v>
      </c>
      <c r="O38" s="77">
        <v>1.5209265517601798</v>
      </c>
      <c r="Q38" s="86">
        <v>33</v>
      </c>
      <c r="R38" s="17">
        <f t="shared" si="4"/>
        <v>2</v>
      </c>
      <c r="S38" s="17">
        <v>3.6225065675786357</v>
      </c>
      <c r="T38" s="17"/>
      <c r="U38" s="17">
        <v>33</v>
      </c>
      <c r="V38" s="17">
        <f t="shared" si="5"/>
        <v>2</v>
      </c>
      <c r="W38" s="87">
        <v>3.6498756405262047</v>
      </c>
    </row>
    <row r="39" spans="1:23" ht="15.3">
      <c r="A39" s="65">
        <v>34</v>
      </c>
      <c r="B39" s="17">
        <f t="shared" si="0"/>
        <v>47</v>
      </c>
      <c r="C39" s="17">
        <v>2.4824814793473111</v>
      </c>
      <c r="D39" s="38"/>
      <c r="E39" s="17">
        <v>34</v>
      </c>
      <c r="F39" s="17">
        <f t="shared" si="1"/>
        <v>47</v>
      </c>
      <c r="G39" s="66">
        <v>29.380106175889203</v>
      </c>
      <c r="H39" s="1"/>
      <c r="I39" s="76">
        <v>34</v>
      </c>
      <c r="J39" s="17">
        <f t="shared" si="2"/>
        <v>14</v>
      </c>
      <c r="K39" s="17">
        <v>3.872046666036224</v>
      </c>
      <c r="L39" s="17"/>
      <c r="M39" s="17">
        <v>34</v>
      </c>
      <c r="N39" s="17">
        <f t="shared" si="3"/>
        <v>14</v>
      </c>
      <c r="O39" s="77">
        <v>1.5420297933972735</v>
      </c>
      <c r="Q39" s="86">
        <v>34</v>
      </c>
      <c r="R39" s="17">
        <f t="shared" si="4"/>
        <v>1</v>
      </c>
      <c r="S39" s="17">
        <v>3.5059382897326019</v>
      </c>
      <c r="T39" s="17"/>
      <c r="U39" s="17">
        <v>34</v>
      </c>
      <c r="V39" s="17">
        <f t="shared" si="5"/>
        <v>1</v>
      </c>
      <c r="W39" s="87">
        <v>3.5336070240628086</v>
      </c>
    </row>
    <row r="40" spans="1:23" ht="15.3">
      <c r="A40" s="65">
        <v>35</v>
      </c>
      <c r="B40" s="17">
        <f t="shared" si="0"/>
        <v>46</v>
      </c>
      <c r="C40" s="17">
        <v>2.4396904414141081</v>
      </c>
      <c r="D40" s="38"/>
      <c r="E40" s="17">
        <v>35</v>
      </c>
      <c r="F40" s="17">
        <f t="shared" si="1"/>
        <v>46</v>
      </c>
      <c r="G40" s="66">
        <v>29.019438856166495</v>
      </c>
      <c r="H40" s="1"/>
      <c r="I40" s="76">
        <v>35</v>
      </c>
      <c r="J40" s="17">
        <f t="shared" si="2"/>
        <v>13</v>
      </c>
      <c r="K40" s="17">
        <v>3.7957962740833282</v>
      </c>
      <c r="L40" s="17"/>
      <c r="M40" s="17">
        <v>35</v>
      </c>
      <c r="N40" s="17">
        <f t="shared" si="3"/>
        <v>13</v>
      </c>
      <c r="O40" s="77">
        <v>1.5631330350343675</v>
      </c>
      <c r="Q40" s="88">
        <v>35</v>
      </c>
      <c r="R40" s="61">
        <f t="shared" si="4"/>
        <v>0</v>
      </c>
      <c r="S40" s="17">
        <v>3.3919670772027604</v>
      </c>
      <c r="T40" s="61" t="s">
        <v>75</v>
      </c>
      <c r="U40" s="61">
        <v>35</v>
      </c>
      <c r="V40" s="61">
        <f t="shared" si="5"/>
        <v>0</v>
      </c>
      <c r="W40" s="87">
        <v>3.3919670772027604</v>
      </c>
    </row>
    <row r="41" spans="1:23" ht="15.3">
      <c r="A41" s="65">
        <v>36</v>
      </c>
      <c r="B41" s="17">
        <f t="shared" si="0"/>
        <v>45</v>
      </c>
      <c r="C41" s="17">
        <v>2.4693535496769377</v>
      </c>
      <c r="D41" s="38"/>
      <c r="E41" s="17">
        <v>36</v>
      </c>
      <c r="F41" s="17">
        <f t="shared" si="1"/>
        <v>45</v>
      </c>
      <c r="G41" s="66">
        <v>28.658671323240196</v>
      </c>
      <c r="H41" s="1"/>
      <c r="I41" s="76">
        <v>36</v>
      </c>
      <c r="J41" s="17">
        <f t="shared" si="2"/>
        <v>12</v>
      </c>
      <c r="K41" s="17">
        <v>3.7010307739016608</v>
      </c>
      <c r="L41" s="17"/>
      <c r="M41" s="17">
        <v>36</v>
      </c>
      <c r="N41" s="17">
        <f t="shared" si="3"/>
        <v>12</v>
      </c>
      <c r="O41" s="77">
        <v>1.6003623386771653</v>
      </c>
      <c r="Q41" s="86">
        <v>36</v>
      </c>
      <c r="R41" s="17">
        <f>ABS(35-Q41)</f>
        <v>1</v>
      </c>
      <c r="S41" s="17">
        <v>3.3040664049623922</v>
      </c>
      <c r="T41" s="17"/>
      <c r="U41" s="17">
        <v>36</v>
      </c>
      <c r="V41" s="17">
        <f>ABS(35-U41)</f>
        <v>1</v>
      </c>
      <c r="W41" s="87">
        <v>3.2567199065056482</v>
      </c>
    </row>
    <row r="42" spans="1:23" ht="15.3">
      <c r="A42" s="65">
        <v>37</v>
      </c>
      <c r="B42" s="17">
        <f t="shared" si="0"/>
        <v>44</v>
      </c>
      <c r="C42" s="17">
        <v>2.5784857283871432</v>
      </c>
      <c r="D42" s="38"/>
      <c r="E42" s="17">
        <v>37</v>
      </c>
      <c r="F42" s="17">
        <f t="shared" si="1"/>
        <v>44</v>
      </c>
      <c r="G42" s="66">
        <v>28.252206569476563</v>
      </c>
      <c r="H42" s="1"/>
      <c r="I42" s="76">
        <v>37</v>
      </c>
      <c r="J42" s="17">
        <f>ABS(48-I42)</f>
        <v>11</v>
      </c>
      <c r="K42" s="17">
        <v>3.606165730127366</v>
      </c>
      <c r="L42" s="17"/>
      <c r="M42" s="17">
        <v>37</v>
      </c>
      <c r="N42" s="17">
        <f>ABS(48-M42)</f>
        <v>11</v>
      </c>
      <c r="O42" s="77">
        <v>1.6455551297301871</v>
      </c>
      <c r="Q42" s="86">
        <v>37</v>
      </c>
      <c r="R42" s="17">
        <f t="shared" si="4"/>
        <v>2</v>
      </c>
      <c r="S42" s="17">
        <v>3.2502272432151664</v>
      </c>
      <c r="T42" s="17"/>
      <c r="U42" s="17">
        <v>37</v>
      </c>
      <c r="V42" s="17">
        <f t="shared" si="5"/>
        <v>2</v>
      </c>
      <c r="W42" s="87">
        <v>3.1352571594098664</v>
      </c>
    </row>
    <row r="43" spans="1:23" ht="15.3">
      <c r="A43" s="65">
        <v>38</v>
      </c>
      <c r="B43" s="17">
        <f t="shared" si="0"/>
        <v>43</v>
      </c>
      <c r="C43" s="17">
        <v>2.7786114959576493</v>
      </c>
      <c r="D43" s="38"/>
      <c r="E43" s="17">
        <v>38</v>
      </c>
      <c r="F43" s="17">
        <f t="shared" si="1"/>
        <v>43</v>
      </c>
      <c r="G43" s="66">
        <v>27.934530714094237</v>
      </c>
      <c r="H43" s="1"/>
      <c r="I43" s="76">
        <v>38</v>
      </c>
      <c r="J43" s="17">
        <f t="shared" si="2"/>
        <v>10</v>
      </c>
      <c r="K43" s="17">
        <v>3.5113006863530711</v>
      </c>
      <c r="L43" s="17"/>
      <c r="M43" s="17">
        <v>38</v>
      </c>
      <c r="N43" s="17">
        <f t="shared" si="3"/>
        <v>10</v>
      </c>
      <c r="O43" s="77">
        <v>1.690747920783209</v>
      </c>
      <c r="Q43" s="86">
        <v>38</v>
      </c>
      <c r="R43" s="17">
        <f t="shared" si="4"/>
        <v>3</v>
      </c>
      <c r="S43" s="17">
        <v>3.1963880814679411</v>
      </c>
      <c r="T43" s="17"/>
      <c r="U43" s="17">
        <v>38</v>
      </c>
      <c r="V43" s="17">
        <f t="shared" si="5"/>
        <v>3</v>
      </c>
      <c r="W43" s="87">
        <v>3.0506527623785118</v>
      </c>
    </row>
    <row r="44" spans="1:23" ht="15.3">
      <c r="A44" s="65">
        <v>39</v>
      </c>
      <c r="B44" s="17">
        <f t="shared" si="0"/>
        <v>42</v>
      </c>
      <c r="C44" s="17">
        <v>2.9950720157134301</v>
      </c>
      <c r="D44" s="38"/>
      <c r="E44" s="17">
        <v>39</v>
      </c>
      <c r="F44" s="17">
        <f t="shared" si="1"/>
        <v>42</v>
      </c>
      <c r="G44" s="66">
        <v>27.570856998263807</v>
      </c>
      <c r="H44" s="1"/>
      <c r="I44" s="76">
        <v>39</v>
      </c>
      <c r="J44" s="17">
        <f t="shared" si="2"/>
        <v>9</v>
      </c>
      <c r="K44" s="17">
        <v>3.4164356425787763</v>
      </c>
      <c r="L44" s="17"/>
      <c r="M44" s="17">
        <v>39</v>
      </c>
      <c r="N44" s="17">
        <f t="shared" si="3"/>
        <v>9</v>
      </c>
      <c r="O44" s="77">
        <v>1.7371352349477647</v>
      </c>
      <c r="Q44" s="86">
        <v>39</v>
      </c>
      <c r="R44" s="17">
        <f t="shared" si="4"/>
        <v>4</v>
      </c>
      <c r="S44" s="17">
        <v>3.2042791645440651</v>
      </c>
      <c r="T44" s="17"/>
      <c r="U44" s="17">
        <v>39</v>
      </c>
      <c r="V44" s="17">
        <f t="shared" si="5"/>
        <v>4</v>
      </c>
      <c r="W44" s="87">
        <v>2.9972131491414697</v>
      </c>
    </row>
    <row r="45" spans="1:23" ht="15.3">
      <c r="A45" s="65">
        <v>40</v>
      </c>
      <c r="B45" s="17">
        <f t="shared" si="0"/>
        <v>41</v>
      </c>
      <c r="C45" s="17">
        <v>3.1336668762792841</v>
      </c>
      <c r="D45" s="38"/>
      <c r="E45" s="17">
        <v>40</v>
      </c>
      <c r="F45" s="17">
        <f t="shared" si="1"/>
        <v>41</v>
      </c>
      <c r="G45" s="66">
        <v>27.207183282433377</v>
      </c>
      <c r="H45" s="1"/>
      <c r="I45" s="76">
        <v>40</v>
      </c>
      <c r="J45" s="17">
        <f t="shared" si="2"/>
        <v>8</v>
      </c>
      <c r="K45" s="17">
        <v>3.3159961576173247</v>
      </c>
      <c r="L45" s="17"/>
      <c r="M45" s="17">
        <v>40</v>
      </c>
      <c r="N45" s="17">
        <f t="shared" si="3"/>
        <v>8</v>
      </c>
      <c r="O45" s="77">
        <v>1.8087070780471539</v>
      </c>
      <c r="Q45" s="86">
        <v>40</v>
      </c>
      <c r="R45" s="17">
        <f t="shared" si="4"/>
        <v>5</v>
      </c>
      <c r="S45" s="17">
        <v>3.2181634752729411</v>
      </c>
      <c r="T45" s="17"/>
      <c r="U45" s="17">
        <v>40</v>
      </c>
      <c r="V45" s="17">
        <f t="shared" si="5"/>
        <v>5</v>
      </c>
      <c r="W45" s="87">
        <v>3.0054038936002314</v>
      </c>
    </row>
    <row r="46" spans="1:23" ht="15.3">
      <c r="A46" s="65">
        <v>41</v>
      </c>
      <c r="B46" s="17">
        <f t="shared" si="0"/>
        <v>40</v>
      </c>
      <c r="C46" s="17">
        <v>3.1995069510383338</v>
      </c>
      <c r="D46" s="38"/>
      <c r="E46" s="17">
        <v>41</v>
      </c>
      <c r="F46" s="17">
        <f t="shared" si="1"/>
        <v>40</v>
      </c>
      <c r="G46" s="66">
        <v>26.829980784118213</v>
      </c>
      <c r="H46" s="1"/>
      <c r="I46" s="76">
        <v>41</v>
      </c>
      <c r="J46" s="17">
        <f t="shared" si="2"/>
        <v>7</v>
      </c>
      <c r="K46" s="17">
        <v>3.204905508244698</v>
      </c>
      <c r="L46" s="17"/>
      <c r="M46" s="17">
        <v>41</v>
      </c>
      <c r="N46" s="17">
        <f t="shared" si="3"/>
        <v>7</v>
      </c>
      <c r="O46" s="77">
        <v>1.879383028812893</v>
      </c>
      <c r="Q46" s="86">
        <v>41</v>
      </c>
      <c r="R46" s="17">
        <f t="shared" si="4"/>
        <v>6</v>
      </c>
      <c r="S46" s="17">
        <v>3.255321486720006</v>
      </c>
      <c r="T46" s="17"/>
      <c r="U46" s="17">
        <v>41</v>
      </c>
      <c r="V46" s="17">
        <f t="shared" si="5"/>
        <v>6</v>
      </c>
      <c r="W46" s="87">
        <v>3.0737266888416084</v>
      </c>
    </row>
    <row r="47" spans="1:23" ht="15.3">
      <c r="A47" s="65">
        <v>42</v>
      </c>
      <c r="B47" s="17">
        <f t="shared" si="0"/>
        <v>39</v>
      </c>
      <c r="C47" s="17">
        <v>3.2463065171151624</v>
      </c>
      <c r="D47" s="38"/>
      <c r="E47" s="17">
        <v>42</v>
      </c>
      <c r="F47" s="17">
        <f t="shared" si="1"/>
        <v>39</v>
      </c>
      <c r="G47" s="66">
        <v>26.448469118048649</v>
      </c>
      <c r="H47" s="1"/>
      <c r="I47" s="76">
        <v>42</v>
      </c>
      <c r="J47" s="17">
        <f t="shared" si="2"/>
        <v>6</v>
      </c>
      <c r="K47" s="17">
        <v>3.0938148588720713</v>
      </c>
      <c r="L47" s="17"/>
      <c r="M47" s="17">
        <v>42</v>
      </c>
      <c r="N47" s="17">
        <f t="shared" si="3"/>
        <v>6</v>
      </c>
      <c r="O47" s="77">
        <v>1.9500589795786321</v>
      </c>
      <c r="Q47" s="86">
        <v>42</v>
      </c>
      <c r="R47" s="17">
        <f t="shared" si="4"/>
        <v>7</v>
      </c>
      <c r="S47" s="17">
        <v>3.3292379611039524</v>
      </c>
      <c r="T47" s="17"/>
      <c r="U47" s="17">
        <v>42</v>
      </c>
      <c r="V47" s="17">
        <f t="shared" si="5"/>
        <v>7</v>
      </c>
      <c r="W47" s="87">
        <v>3.1880974498816332</v>
      </c>
    </row>
    <row r="48" spans="1:23" ht="15.3">
      <c r="A48" s="65">
        <v>43</v>
      </c>
      <c r="B48" s="17">
        <f t="shared" si="0"/>
        <v>38</v>
      </c>
      <c r="C48" s="17">
        <v>3.3162553332214282</v>
      </c>
      <c r="D48" s="38"/>
      <c r="E48" s="17">
        <v>43</v>
      </c>
      <c r="F48" s="17">
        <f t="shared" si="1"/>
        <v>38</v>
      </c>
      <c r="G48" s="66">
        <v>26.066957451979086</v>
      </c>
      <c r="H48" s="1"/>
      <c r="I48" s="76">
        <v>43</v>
      </c>
      <c r="J48" s="17">
        <f t="shared" si="2"/>
        <v>5</v>
      </c>
      <c r="K48" s="17">
        <v>2.9828237530920729</v>
      </c>
      <c r="L48" s="17"/>
      <c r="M48" s="17">
        <v>43</v>
      </c>
      <c r="N48" s="17">
        <f t="shared" si="3"/>
        <v>5</v>
      </c>
      <c r="O48" s="77">
        <v>2.0309879203850345</v>
      </c>
      <c r="Q48" s="86">
        <v>43</v>
      </c>
      <c r="R48" s="17">
        <f t="shared" si="4"/>
        <v>8</v>
      </c>
      <c r="S48" s="17">
        <v>3.4237311837623481</v>
      </c>
      <c r="T48" s="17"/>
      <c r="U48" s="17">
        <v>43</v>
      </c>
      <c r="V48" s="17">
        <f t="shared" si="5"/>
        <v>8</v>
      </c>
      <c r="W48" s="87">
        <v>3.3379281412004431</v>
      </c>
    </row>
    <row r="49" spans="1:23" ht="15.3">
      <c r="A49" s="65">
        <v>44</v>
      </c>
      <c r="B49" s="17">
        <f t="shared" si="0"/>
        <v>37</v>
      </c>
      <c r="C49" s="17">
        <v>3.40905275974636</v>
      </c>
      <c r="D49" s="38"/>
      <c r="E49" s="17">
        <v>44</v>
      </c>
      <c r="F49" s="17">
        <f t="shared" si="1"/>
        <v>37</v>
      </c>
      <c r="G49" s="66">
        <v>25.660192058604682</v>
      </c>
      <c r="H49" s="1"/>
      <c r="I49" s="76">
        <v>44</v>
      </c>
      <c r="J49" s="17">
        <f t="shared" si="2"/>
        <v>4</v>
      </c>
      <c r="K49" s="17">
        <v>2.8797961347222985</v>
      </c>
      <c r="L49" s="17"/>
      <c r="M49" s="17">
        <v>44</v>
      </c>
      <c r="N49" s="17">
        <f t="shared" si="3"/>
        <v>4</v>
      </c>
      <c r="O49" s="77">
        <v>2.1245588974551683</v>
      </c>
      <c r="Q49" s="86">
        <v>44</v>
      </c>
      <c r="R49" s="17">
        <f t="shared" si="4"/>
        <v>9</v>
      </c>
      <c r="S49" s="17">
        <v>3.531809055766983</v>
      </c>
      <c r="T49" s="17"/>
      <c r="U49" s="17">
        <v>44</v>
      </c>
      <c r="V49" s="17">
        <f t="shared" si="5"/>
        <v>9</v>
      </c>
      <c r="W49" s="87">
        <v>3.5123310658955376</v>
      </c>
    </row>
    <row r="50" spans="1:23" ht="15.3">
      <c r="A50" s="65">
        <v>45</v>
      </c>
      <c r="B50" s="17">
        <f t="shared" si="0"/>
        <v>36</v>
      </c>
      <c r="C50" s="17">
        <v>3.4962382468702158</v>
      </c>
      <c r="D50" s="38"/>
      <c r="E50" s="17">
        <v>45</v>
      </c>
      <c r="F50" s="17">
        <f t="shared" si="1"/>
        <v>36</v>
      </c>
      <c r="G50" s="66">
        <v>25.241401080799402</v>
      </c>
      <c r="H50" s="1"/>
      <c r="I50" s="76">
        <v>45</v>
      </c>
      <c r="J50" s="17">
        <f t="shared" si="2"/>
        <v>3</v>
      </c>
      <c r="K50" s="17">
        <v>2.7870215063931871</v>
      </c>
      <c r="L50" s="17"/>
      <c r="M50" s="17">
        <v>45</v>
      </c>
      <c r="N50" s="17">
        <f t="shared" si="3"/>
        <v>3</v>
      </c>
      <c r="O50" s="77">
        <v>2.2181298745253017</v>
      </c>
      <c r="Q50" s="86">
        <v>45</v>
      </c>
      <c r="R50" s="17">
        <f t="shared" si="4"/>
        <v>10</v>
      </c>
      <c r="S50" s="17">
        <v>3.6519732702046683</v>
      </c>
      <c r="T50" s="17"/>
      <c r="U50" s="17">
        <v>45</v>
      </c>
      <c r="V50" s="17">
        <f t="shared" si="5"/>
        <v>10</v>
      </c>
      <c r="W50" s="87">
        <v>3.700418527064417</v>
      </c>
    </row>
    <row r="51" spans="1:23" ht="15.3">
      <c r="A51" s="65">
        <v>46</v>
      </c>
      <c r="B51" s="17">
        <f t="shared" si="0"/>
        <v>35</v>
      </c>
      <c r="C51" s="17">
        <v>3.5789141398324933</v>
      </c>
      <c r="D51" s="38"/>
      <c r="E51" s="17">
        <v>46</v>
      </c>
      <c r="F51" s="17">
        <f t="shared" si="1"/>
        <v>35</v>
      </c>
      <c r="G51" s="66">
        <v>24.822710316197714</v>
      </c>
      <c r="H51" s="1"/>
      <c r="I51" s="76">
        <v>46</v>
      </c>
      <c r="J51" s="17">
        <f t="shared" si="2"/>
        <v>2</v>
      </c>
      <c r="K51" s="17">
        <v>2.6942468780640763</v>
      </c>
      <c r="L51" s="17"/>
      <c r="M51" s="17">
        <v>46</v>
      </c>
      <c r="N51" s="17">
        <f t="shared" si="3"/>
        <v>2</v>
      </c>
      <c r="O51" s="77">
        <v>2.3117008515954347</v>
      </c>
      <c r="Q51" s="86">
        <v>46</v>
      </c>
      <c r="R51" s="17">
        <f t="shared" si="4"/>
        <v>11</v>
      </c>
      <c r="S51" s="17">
        <v>3.7744348885759091</v>
      </c>
      <c r="T51" s="17"/>
      <c r="U51" s="17">
        <v>46</v>
      </c>
      <c r="V51" s="17">
        <f t="shared" si="5"/>
        <v>11</v>
      </c>
      <c r="W51" s="87">
        <v>3.8911030535494886</v>
      </c>
    </row>
    <row r="52" spans="1:23" ht="15.3">
      <c r="A52" s="65">
        <v>47</v>
      </c>
      <c r="B52" s="17">
        <f t="shared" si="0"/>
        <v>34</v>
      </c>
      <c r="C52" s="17">
        <v>3.5990569937542114</v>
      </c>
      <c r="D52" s="38"/>
      <c r="E52" s="17">
        <v>47</v>
      </c>
      <c r="F52" s="17">
        <f t="shared" si="1"/>
        <v>34</v>
      </c>
      <c r="G52" s="66">
        <v>24.361028087255637</v>
      </c>
      <c r="H52" s="1"/>
      <c r="I52" s="76">
        <v>47</v>
      </c>
      <c r="J52" s="17">
        <f t="shared" si="2"/>
        <v>1</v>
      </c>
      <c r="K52" s="17">
        <v>2.6014722497349654</v>
      </c>
      <c r="L52" s="17"/>
      <c r="M52" s="17">
        <v>47</v>
      </c>
      <c r="N52" s="17">
        <f t="shared" si="3"/>
        <v>1</v>
      </c>
      <c r="O52" s="77">
        <v>2.4222937830049225</v>
      </c>
      <c r="Q52" s="86">
        <v>47</v>
      </c>
      <c r="R52" s="17">
        <f t="shared" si="4"/>
        <v>12</v>
      </c>
      <c r="S52" s="17">
        <v>3.8923016990800394</v>
      </c>
      <c r="T52" s="17"/>
      <c r="U52" s="17">
        <v>47</v>
      </c>
      <c r="V52" s="17">
        <f t="shared" si="5"/>
        <v>12</v>
      </c>
      <c r="W52" s="87">
        <v>4.0732971741931614</v>
      </c>
    </row>
    <row r="53" spans="1:23" ht="15.3">
      <c r="A53" s="65">
        <v>48</v>
      </c>
      <c r="B53" s="17">
        <f t="shared" si="0"/>
        <v>33</v>
      </c>
      <c r="C53" s="17">
        <v>3.5937456939639079</v>
      </c>
      <c r="D53" s="38"/>
      <c r="E53" s="17">
        <v>48</v>
      </c>
      <c r="F53" s="17">
        <f t="shared" si="1"/>
        <v>33</v>
      </c>
      <c r="G53" s="66">
        <v>23.881507908074429</v>
      </c>
      <c r="H53" s="1"/>
      <c r="I53" s="78">
        <v>48</v>
      </c>
      <c r="J53" s="61">
        <f>ABS(48-I53)</f>
        <v>0</v>
      </c>
      <c r="K53" s="61">
        <v>2.5362711965637552</v>
      </c>
      <c r="L53" s="61" t="s">
        <v>75</v>
      </c>
      <c r="M53" s="61">
        <v>48</v>
      </c>
      <c r="N53" s="61">
        <f>ABS(48-M53)</f>
        <v>0</v>
      </c>
      <c r="O53" s="79">
        <v>2.5362711965637552</v>
      </c>
      <c r="Q53" s="86">
        <v>48</v>
      </c>
      <c r="R53" s="17">
        <f t="shared" si="4"/>
        <v>13</v>
      </c>
      <c r="S53" s="17">
        <v>4.0056735888446058</v>
      </c>
      <c r="T53" s="17"/>
      <c r="U53" s="17">
        <v>48</v>
      </c>
      <c r="V53" s="17">
        <f t="shared" si="5"/>
        <v>13</v>
      </c>
      <c r="W53" s="87">
        <v>4.2254252694455268</v>
      </c>
    </row>
    <row r="54" spans="1:23" ht="15.3">
      <c r="A54" s="65">
        <v>49</v>
      </c>
      <c r="B54" s="17">
        <f t="shared" si="0"/>
        <v>32</v>
      </c>
      <c r="C54" s="17">
        <v>3.574204119263733</v>
      </c>
      <c r="D54" s="38"/>
      <c r="E54" s="17">
        <v>49</v>
      </c>
      <c r="F54" s="17">
        <f t="shared" si="1"/>
        <v>32</v>
      </c>
      <c r="G54" s="66">
        <v>23.347672172547092</v>
      </c>
      <c r="H54" s="1"/>
      <c r="I54" s="76">
        <v>49</v>
      </c>
      <c r="J54" s="17">
        <f t="shared" si="2"/>
        <v>1</v>
      </c>
      <c r="K54" s="17">
        <v>2.44459154775355</v>
      </c>
      <c r="L54" s="17"/>
      <c r="M54" s="17">
        <v>49</v>
      </c>
      <c r="N54" s="17">
        <f t="shared" si="3"/>
        <v>1</v>
      </c>
      <c r="O54" s="77">
        <v>2.6502486101225879</v>
      </c>
      <c r="Q54" s="86">
        <v>49</v>
      </c>
      <c r="R54" s="17">
        <f t="shared" si="4"/>
        <v>14</v>
      </c>
      <c r="S54" s="17">
        <v>4.0997672629928177</v>
      </c>
      <c r="T54" s="17"/>
      <c r="U54" s="17">
        <v>49</v>
      </c>
      <c r="V54" s="17">
        <f t="shared" si="5"/>
        <v>14</v>
      </c>
      <c r="W54" s="87">
        <v>4.3617711985456431</v>
      </c>
    </row>
    <row r="55" spans="1:23" ht="15.3">
      <c r="A55" s="65">
        <v>50</v>
      </c>
      <c r="B55" s="17">
        <f t="shared" si="0"/>
        <v>31</v>
      </c>
      <c r="C55" s="17">
        <v>3.5503533768091611</v>
      </c>
      <c r="D55" s="38"/>
      <c r="E55" s="17">
        <v>50</v>
      </c>
      <c r="F55" s="17">
        <f t="shared" si="1"/>
        <v>31</v>
      </c>
      <c r="G55" s="66">
        <v>22.849311911090847</v>
      </c>
      <c r="H55" s="1"/>
      <c r="I55" s="76">
        <v>50</v>
      </c>
      <c r="J55" s="17">
        <f t="shared" si="2"/>
        <v>2</v>
      </c>
      <c r="K55" s="17">
        <v>2.4008919105899449</v>
      </c>
      <c r="L55" s="17"/>
      <c r="M55" s="17">
        <v>50</v>
      </c>
      <c r="N55" s="17">
        <f t="shared" si="3"/>
        <v>2</v>
      </c>
      <c r="O55" s="77">
        <v>2.7684068545717886</v>
      </c>
      <c r="Q55" s="86">
        <v>50</v>
      </c>
      <c r="R55" s="17">
        <f t="shared" si="4"/>
        <v>15</v>
      </c>
      <c r="S55" s="17">
        <v>4.168789268127016</v>
      </c>
      <c r="T55" s="17"/>
      <c r="U55" s="17">
        <v>50</v>
      </c>
      <c r="V55" s="17">
        <f t="shared" si="5"/>
        <v>15</v>
      </c>
      <c r="W55" s="87">
        <v>4.4981171276457594</v>
      </c>
    </row>
    <row r="56" spans="1:23" ht="15.3">
      <c r="A56" s="65">
        <v>51</v>
      </c>
      <c r="B56" s="17">
        <f t="shared" si="0"/>
        <v>30</v>
      </c>
      <c r="C56" s="17">
        <v>3.5264024211509986</v>
      </c>
      <c r="D56" s="38"/>
      <c r="E56" s="17">
        <v>51</v>
      </c>
      <c r="F56" s="17">
        <f t="shared" si="1"/>
        <v>30</v>
      </c>
      <c r="G56" s="66">
        <v>22.287416478558132</v>
      </c>
      <c r="H56" s="1"/>
      <c r="I56" s="76">
        <v>51</v>
      </c>
      <c r="J56" s="17">
        <f t="shared" si="2"/>
        <v>3</v>
      </c>
      <c r="K56" s="17">
        <v>2.3974078848479721</v>
      </c>
      <c r="L56" s="17"/>
      <c r="M56" s="17">
        <v>51</v>
      </c>
      <c r="N56" s="17">
        <f t="shared" si="3"/>
        <v>3</v>
      </c>
      <c r="O56" s="77">
        <v>2.9001030276183704</v>
      </c>
      <c r="Q56" s="86">
        <v>51</v>
      </c>
      <c r="R56" s="17">
        <f t="shared" si="4"/>
        <v>16</v>
      </c>
      <c r="S56" s="17">
        <v>4.204249198405801</v>
      </c>
      <c r="T56" s="17"/>
      <c r="U56" s="17">
        <v>51</v>
      </c>
      <c r="V56" s="17">
        <f t="shared" si="5"/>
        <v>16</v>
      </c>
      <c r="W56" s="87">
        <v>4.5852187028657614</v>
      </c>
    </row>
    <row r="57" spans="1:23" ht="15.3">
      <c r="A57" s="65">
        <v>52</v>
      </c>
      <c r="B57" s="17">
        <f t="shared" si="0"/>
        <v>29</v>
      </c>
      <c r="C57" s="17">
        <v>3.5024514654928356</v>
      </c>
      <c r="D57" s="38"/>
      <c r="E57" s="17">
        <v>52</v>
      </c>
      <c r="F57" s="17">
        <f t="shared" si="1"/>
        <v>29</v>
      </c>
      <c r="G57" s="66">
        <v>21.69565751135541</v>
      </c>
      <c r="H57" s="1"/>
      <c r="I57" s="76">
        <v>52</v>
      </c>
      <c r="J57" s="17">
        <f t="shared" si="2"/>
        <v>4</v>
      </c>
      <c r="K57" s="17">
        <v>2.3939238591059988</v>
      </c>
      <c r="L57" s="17"/>
      <c r="M57" s="17">
        <v>52</v>
      </c>
      <c r="N57" s="17">
        <f t="shared" si="3"/>
        <v>4</v>
      </c>
      <c r="O57" s="77">
        <v>3.0317992006649512</v>
      </c>
      <c r="Q57" s="86">
        <v>52</v>
      </c>
      <c r="R57" s="17">
        <f t="shared" si="4"/>
        <v>17</v>
      </c>
      <c r="S57" s="17">
        <v>4.1974568737326825</v>
      </c>
      <c r="T57" s="17"/>
      <c r="U57" s="17">
        <v>52</v>
      </c>
      <c r="V57" s="17">
        <f t="shared" si="5"/>
        <v>17</v>
      </c>
      <c r="W57" s="87">
        <v>4.6650285177749131</v>
      </c>
    </row>
    <row r="58" spans="1:23" ht="15.3">
      <c r="A58" s="65">
        <v>53</v>
      </c>
      <c r="B58" s="17">
        <f t="shared" si="0"/>
        <v>28</v>
      </c>
      <c r="C58" s="17">
        <v>3.4786007230382636</v>
      </c>
      <c r="D58" s="38"/>
      <c r="E58" s="17">
        <v>53</v>
      </c>
      <c r="F58" s="17">
        <f t="shared" si="1"/>
        <v>28</v>
      </c>
      <c r="G58" s="66">
        <v>21.056197059243541</v>
      </c>
      <c r="H58" s="1"/>
      <c r="I58" s="76">
        <v>53</v>
      </c>
      <c r="J58" s="17">
        <f t="shared" si="2"/>
        <v>5</v>
      </c>
      <c r="K58" s="17">
        <v>2.390439833364026</v>
      </c>
      <c r="L58" s="17"/>
      <c r="M58" s="17">
        <v>53</v>
      </c>
      <c r="N58" s="17">
        <f t="shared" si="3"/>
        <v>5</v>
      </c>
      <c r="O58" s="77">
        <v>3.1634953737115326</v>
      </c>
      <c r="Q58" s="86">
        <v>53</v>
      </c>
      <c r="R58" s="17">
        <f t="shared" si="4"/>
        <v>18</v>
      </c>
      <c r="S58" s="17">
        <v>4.1392226783734385</v>
      </c>
      <c r="T58" s="17"/>
      <c r="U58" s="17">
        <v>53</v>
      </c>
      <c r="V58" s="17">
        <f t="shared" si="5"/>
        <v>18</v>
      </c>
      <c r="W58" s="87">
        <v>4.7393445406690438</v>
      </c>
    </row>
    <row r="59" spans="1:23" ht="15.3">
      <c r="A59" s="65">
        <v>54</v>
      </c>
      <c r="B59" s="17">
        <f t="shared" si="0"/>
        <v>27</v>
      </c>
      <c r="C59" s="17">
        <v>3.4546497673801011</v>
      </c>
      <c r="D59" s="38"/>
      <c r="E59" s="17">
        <v>54</v>
      </c>
      <c r="F59" s="17">
        <f t="shared" si="1"/>
        <v>27</v>
      </c>
      <c r="G59" s="66">
        <v>20.414030850634727</v>
      </c>
      <c r="H59" s="1"/>
      <c r="I59" s="76">
        <v>54</v>
      </c>
      <c r="J59" s="17">
        <f t="shared" si="2"/>
        <v>6</v>
      </c>
      <c r="K59" s="17">
        <v>2.4034800439982682</v>
      </c>
      <c r="L59" s="17"/>
      <c r="M59" s="17">
        <v>54</v>
      </c>
      <c r="N59" s="17">
        <f t="shared" si="3"/>
        <v>6</v>
      </c>
      <c r="O59" s="77">
        <v>3.304946818835639</v>
      </c>
      <c r="Q59" s="86">
        <v>54</v>
      </c>
      <c r="R59" s="17">
        <f t="shared" si="4"/>
        <v>19</v>
      </c>
      <c r="S59" s="17">
        <v>4.0202571094663027</v>
      </c>
      <c r="T59" s="17"/>
      <c r="U59" s="17">
        <v>54</v>
      </c>
      <c r="V59" s="17">
        <f t="shared" si="5"/>
        <v>19</v>
      </c>
      <c r="W59" s="87">
        <v>4.77090887297354</v>
      </c>
    </row>
    <row r="60" spans="1:23" ht="15.3">
      <c r="A60" s="65">
        <v>55</v>
      </c>
      <c r="B60" s="17">
        <f t="shared" si="0"/>
        <v>26</v>
      </c>
      <c r="C60" s="17">
        <v>3.4306988117219381</v>
      </c>
      <c r="D60" s="38"/>
      <c r="E60" s="17">
        <v>55</v>
      </c>
      <c r="F60" s="17">
        <f t="shared" si="1"/>
        <v>26</v>
      </c>
      <c r="G60" s="66">
        <v>19.713740983943342</v>
      </c>
      <c r="H60" s="1"/>
      <c r="I60" s="76">
        <v>55</v>
      </c>
      <c r="J60" s="17">
        <f t="shared" si="2"/>
        <v>7</v>
      </c>
      <c r="K60" s="17">
        <v>2.4322481422677025</v>
      </c>
      <c r="L60" s="17"/>
      <c r="M60" s="17">
        <v>55</v>
      </c>
      <c r="N60" s="17">
        <f t="shared" si="3"/>
        <v>7</v>
      </c>
      <c r="O60" s="77">
        <v>3.4518731615542735</v>
      </c>
      <c r="Q60" s="86">
        <v>55</v>
      </c>
      <c r="R60" s="17">
        <f t="shared" si="4"/>
        <v>20</v>
      </c>
      <c r="S60" s="17">
        <v>3.8304715671291438</v>
      </c>
      <c r="T60" s="17"/>
      <c r="U60" s="17">
        <v>55</v>
      </c>
      <c r="V60" s="17">
        <f t="shared" si="5"/>
        <v>20</v>
      </c>
      <c r="W60" s="87">
        <v>4.8025730924055816</v>
      </c>
    </row>
    <row r="61" spans="1:23" ht="15.3">
      <c r="A61" s="65">
        <v>56</v>
      </c>
      <c r="B61" s="17">
        <f t="shared" si="0"/>
        <v>25</v>
      </c>
      <c r="C61" s="17">
        <v>3.4068480692673657</v>
      </c>
      <c r="D61" s="38"/>
      <c r="E61" s="17">
        <v>56</v>
      </c>
      <c r="F61" s="17">
        <f t="shared" si="1"/>
        <v>25</v>
      </c>
      <c r="G61" s="66">
        <v>19.013451117251954</v>
      </c>
      <c r="H61" s="1"/>
      <c r="I61" s="76">
        <v>56</v>
      </c>
      <c r="J61" s="17">
        <f t="shared" si="2"/>
        <v>8</v>
      </c>
      <c r="K61" s="17">
        <v>2.4611157841297651</v>
      </c>
      <c r="L61" s="17"/>
      <c r="M61" s="17">
        <v>56</v>
      </c>
      <c r="N61" s="17">
        <f t="shared" si="3"/>
        <v>8</v>
      </c>
      <c r="O61" s="77">
        <v>3.5986999606802814</v>
      </c>
      <c r="Q61" s="86">
        <v>56</v>
      </c>
      <c r="R61" s="17">
        <f>ABS(35-Q61)</f>
        <v>21</v>
      </c>
      <c r="S61" s="17">
        <v>3.5643722593469378</v>
      </c>
      <c r="T61" s="17"/>
      <c r="U61" s="17">
        <v>56</v>
      </c>
      <c r="V61" s="17">
        <f>ABS(35-U61)</f>
        <v>21</v>
      </c>
      <c r="W61" s="87">
        <v>4.8200533397261092</v>
      </c>
    </row>
    <row r="62" spans="1:23" ht="15.3">
      <c r="A62" s="65">
        <v>57</v>
      </c>
      <c r="B62" s="17">
        <f t="shared" si="0"/>
        <v>24</v>
      </c>
      <c r="C62" s="17">
        <v>3.3828971136092032</v>
      </c>
      <c r="D62" s="38"/>
      <c r="E62" s="17">
        <v>57</v>
      </c>
      <c r="F62" s="17">
        <f t="shared" si="1"/>
        <v>24</v>
      </c>
      <c r="G62" s="66">
        <v>18.282295583854651</v>
      </c>
      <c r="H62" s="1"/>
      <c r="I62" s="76">
        <v>57</v>
      </c>
      <c r="J62" s="17">
        <f t="shared" si="2"/>
        <v>9</v>
      </c>
      <c r="K62" s="17">
        <v>2.4898838823991993</v>
      </c>
      <c r="L62" s="17"/>
      <c r="M62" s="17">
        <v>57</v>
      </c>
      <c r="N62" s="17">
        <f t="shared" si="3"/>
        <v>9</v>
      </c>
      <c r="O62" s="77">
        <v>3.7464226521399384</v>
      </c>
      <c r="Q62" s="86">
        <v>57</v>
      </c>
      <c r="R62" s="17">
        <f t="shared" si="4"/>
        <v>22</v>
      </c>
      <c r="S62" s="17">
        <v>3.2332464315323679</v>
      </c>
      <c r="T62" s="17"/>
      <c r="U62" s="17">
        <v>57</v>
      </c>
      <c r="V62" s="17">
        <f t="shared" si="5"/>
        <v>22</v>
      </c>
      <c r="W62" s="87">
        <v>4.8116628210122556</v>
      </c>
    </row>
    <row r="63" spans="1:23" ht="15.3">
      <c r="A63" s="65">
        <v>58</v>
      </c>
      <c r="B63" s="17">
        <f t="shared" si="0"/>
        <v>23</v>
      </c>
      <c r="C63" s="17">
        <v>3.3589461579510402</v>
      </c>
      <c r="D63" s="38"/>
      <c r="E63" s="17">
        <v>58</v>
      </c>
      <c r="F63" s="17">
        <f t="shared" si="1"/>
        <v>23</v>
      </c>
      <c r="G63" s="66">
        <v>17.544626192223959</v>
      </c>
      <c r="H63" s="1"/>
      <c r="I63" s="76">
        <v>58</v>
      </c>
      <c r="J63" s="17">
        <f t="shared" si="2"/>
        <v>10</v>
      </c>
      <c r="K63" s="17">
        <v>2.5404520274541227</v>
      </c>
      <c r="L63" s="17"/>
      <c r="M63" s="17">
        <v>58</v>
      </c>
      <c r="N63" s="17">
        <f t="shared" si="3"/>
        <v>10</v>
      </c>
      <c r="O63" s="77">
        <v>3.9058914875296766</v>
      </c>
      <c r="Q63" s="86">
        <v>58</v>
      </c>
      <c r="R63" s="17">
        <f t="shared" si="4"/>
        <v>23</v>
      </c>
      <c r="S63" s="17">
        <v>2.878347467361881</v>
      </c>
      <c r="T63" s="17"/>
      <c r="U63" s="17">
        <v>58</v>
      </c>
      <c r="V63" s="17">
        <f t="shared" si="5"/>
        <v>23</v>
      </c>
      <c r="W63" s="87">
        <v>4.803272302298403</v>
      </c>
    </row>
    <row r="64" spans="1:23" ht="15.3">
      <c r="A64" s="65">
        <v>59</v>
      </c>
      <c r="B64" s="17">
        <f t="shared" si="0"/>
        <v>22</v>
      </c>
      <c r="C64" s="17">
        <v>3.3350954154964687</v>
      </c>
      <c r="D64" s="38"/>
      <c r="E64" s="17">
        <v>59</v>
      </c>
      <c r="F64" s="17">
        <f t="shared" si="1"/>
        <v>22</v>
      </c>
      <c r="G64" s="66">
        <v>16.803749978078365</v>
      </c>
      <c r="H64" s="1"/>
      <c r="I64" s="76">
        <v>59</v>
      </c>
      <c r="J64" s="17">
        <f t="shared" si="2"/>
        <v>11</v>
      </c>
      <c r="K64" s="17">
        <v>2.5913188032869292</v>
      </c>
      <c r="L64" s="17"/>
      <c r="M64" s="17">
        <v>59</v>
      </c>
      <c r="N64" s="17">
        <f t="shared" si="3"/>
        <v>11</v>
      </c>
      <c r="O64" s="77">
        <v>4.065360322919414</v>
      </c>
      <c r="Q64" s="86">
        <v>59</v>
      </c>
      <c r="R64" s="17">
        <f t="shared" si="4"/>
        <v>24</v>
      </c>
      <c r="S64" s="17">
        <v>2.5542137384755228</v>
      </c>
      <c r="T64" s="17"/>
      <c r="U64" s="17">
        <v>59</v>
      </c>
      <c r="V64" s="17">
        <f t="shared" si="5"/>
        <v>24</v>
      </c>
      <c r="W64" s="87">
        <v>4.7760031164783792</v>
      </c>
    </row>
    <row r="65" spans="1:23" ht="15.3">
      <c r="A65" s="65">
        <v>60</v>
      </c>
      <c r="B65" s="17">
        <f t="shared" si="0"/>
        <v>21</v>
      </c>
      <c r="C65" s="17">
        <v>3.3165559728321998</v>
      </c>
      <c r="D65" s="38"/>
      <c r="E65" s="17">
        <v>60</v>
      </c>
      <c r="F65" s="17">
        <f t="shared" si="1"/>
        <v>21</v>
      </c>
      <c r="G65" s="66">
        <v>16.06137056587891</v>
      </c>
      <c r="H65" s="1"/>
      <c r="I65" s="76">
        <v>60</v>
      </c>
      <c r="J65" s="17">
        <f t="shared" si="2"/>
        <v>12</v>
      </c>
      <c r="K65" s="17">
        <v>2.6423846663049915</v>
      </c>
      <c r="L65" s="17"/>
      <c r="M65" s="17">
        <v>60</v>
      </c>
      <c r="N65" s="17">
        <f t="shared" si="3"/>
        <v>12</v>
      </c>
      <c r="O65" s="77">
        <v>4.2238337223828744</v>
      </c>
      <c r="Q65" s="86">
        <v>60</v>
      </c>
      <c r="R65" s="17">
        <f t="shared" si="4"/>
        <v>25</v>
      </c>
      <c r="S65" s="17">
        <v>2.2850179297393942</v>
      </c>
      <c r="T65" s="17"/>
      <c r="U65" s="17">
        <v>60</v>
      </c>
      <c r="V65" s="17">
        <f t="shared" si="5"/>
        <v>25</v>
      </c>
      <c r="W65" s="87">
        <v>4.7355488298223003</v>
      </c>
    </row>
    <row r="66" spans="1:23" ht="15.3">
      <c r="A66" s="65">
        <v>61</v>
      </c>
      <c r="B66" s="17">
        <f t="shared" si="0"/>
        <v>20</v>
      </c>
      <c r="C66" s="17">
        <v>3.3056327336408202</v>
      </c>
      <c r="D66" s="38"/>
      <c r="E66" s="17">
        <v>61</v>
      </c>
      <c r="F66" s="17">
        <f t="shared" si="1"/>
        <v>20</v>
      </c>
      <c r="G66" s="66">
        <v>15.319091366883047</v>
      </c>
      <c r="H66" s="1"/>
      <c r="I66" s="76">
        <v>61</v>
      </c>
      <c r="J66" s="17">
        <f t="shared" si="2"/>
        <v>13</v>
      </c>
      <c r="K66" s="17">
        <v>2.7002194936217441</v>
      </c>
      <c r="L66" s="17"/>
      <c r="M66" s="17">
        <v>61</v>
      </c>
      <c r="N66" s="17">
        <f t="shared" si="3"/>
        <v>13</v>
      </c>
      <c r="O66" s="77">
        <v>4.3879811066261194</v>
      </c>
      <c r="Q66" s="86">
        <v>61</v>
      </c>
      <c r="R66" s="17">
        <f t="shared" si="4"/>
        <v>26</v>
      </c>
      <c r="S66" s="17">
        <v>2.0843446904997349</v>
      </c>
      <c r="T66" s="17"/>
      <c r="U66" s="17">
        <v>61</v>
      </c>
      <c r="V66" s="17">
        <f t="shared" si="5"/>
        <v>26</v>
      </c>
      <c r="W66" s="87">
        <v>4.6951944302937676</v>
      </c>
    </row>
    <row r="67" spans="1:23" ht="15.3">
      <c r="A67" s="65">
        <v>62</v>
      </c>
      <c r="B67" s="17">
        <f t="shared" si="0"/>
        <v>19</v>
      </c>
      <c r="C67" s="17">
        <v>3.3236711102871355</v>
      </c>
      <c r="D67" s="38"/>
      <c r="E67" s="17">
        <v>62</v>
      </c>
      <c r="F67" s="17">
        <f t="shared" si="1"/>
        <v>19</v>
      </c>
      <c r="G67" s="66">
        <v>14.611385723125956</v>
      </c>
      <c r="H67" s="1"/>
      <c r="I67" s="76">
        <v>62</v>
      </c>
      <c r="J67" s="17">
        <f t="shared" si="2"/>
        <v>14</v>
      </c>
      <c r="K67" s="17">
        <v>2.7669137006823714</v>
      </c>
      <c r="L67" s="17"/>
      <c r="M67" s="17">
        <v>62</v>
      </c>
      <c r="N67" s="17">
        <f t="shared" si="3"/>
        <v>14</v>
      </c>
      <c r="O67" s="77">
        <v>4.5574043012786376</v>
      </c>
      <c r="Q67" s="86">
        <v>62</v>
      </c>
      <c r="R67" s="17">
        <f t="shared" si="4"/>
        <v>27</v>
      </c>
      <c r="S67" s="17">
        <v>1.9355128704563842</v>
      </c>
      <c r="T67" s="17"/>
      <c r="U67" s="17">
        <v>62</v>
      </c>
      <c r="V67" s="17">
        <f t="shared" si="5"/>
        <v>27</v>
      </c>
      <c r="W67" s="87">
        <v>4.6350623795111519</v>
      </c>
    </row>
    <row r="68" spans="1:23" ht="15.3">
      <c r="A68" s="65">
        <v>63</v>
      </c>
      <c r="B68" s="17">
        <f t="shared" si="0"/>
        <v>18</v>
      </c>
      <c r="C68" s="17">
        <v>3.3810932759445715</v>
      </c>
      <c r="D68" s="38"/>
      <c r="E68" s="17">
        <v>63</v>
      </c>
      <c r="F68" s="17">
        <f t="shared" si="1"/>
        <v>18</v>
      </c>
      <c r="G68" s="66">
        <v>13.920616110775676</v>
      </c>
      <c r="H68" s="1"/>
      <c r="I68" s="76">
        <v>63</v>
      </c>
      <c r="J68" s="17">
        <f>ABS(48-I68)</f>
        <v>15</v>
      </c>
      <c r="K68" s="17">
        <v>2.8337074513356262</v>
      </c>
      <c r="L68" s="17"/>
      <c r="M68" s="17">
        <v>63</v>
      </c>
      <c r="N68" s="17">
        <f>ABS(48-M68)</f>
        <v>15</v>
      </c>
      <c r="O68" s="77">
        <v>4.7268274959311558</v>
      </c>
      <c r="Q68" s="86">
        <v>63</v>
      </c>
      <c r="R68" s="17">
        <f t="shared" si="4"/>
        <v>28</v>
      </c>
      <c r="S68" s="17">
        <v>1.8373238240787908</v>
      </c>
      <c r="T68" s="17"/>
      <c r="U68" s="17">
        <v>63</v>
      </c>
      <c r="V68" s="17">
        <f t="shared" si="5"/>
        <v>28</v>
      </c>
      <c r="W68" s="87">
        <v>4.5706351822440636</v>
      </c>
    </row>
    <row r="69" spans="1:23" ht="15.3">
      <c r="A69" s="65">
        <v>64</v>
      </c>
      <c r="B69" s="17">
        <f t="shared" ref="B69:B85" si="6">ABS(81-A69)</f>
        <v>17</v>
      </c>
      <c r="C69" s="17">
        <v>3.4689802554935625</v>
      </c>
      <c r="D69" s="38"/>
      <c r="E69" s="17">
        <v>64</v>
      </c>
      <c r="F69" s="17">
        <f t="shared" ref="F69:F85" si="7">ABS(81-E69)</f>
        <v>17</v>
      </c>
      <c r="G69" s="66">
        <v>13.229846498425403</v>
      </c>
      <c r="H69" s="1"/>
      <c r="I69" s="76">
        <v>64</v>
      </c>
      <c r="J69" s="17">
        <f t="shared" si="2"/>
        <v>16</v>
      </c>
      <c r="K69" s="17">
        <v>2.9004016583962535</v>
      </c>
      <c r="L69" s="17"/>
      <c r="M69" s="17">
        <v>64</v>
      </c>
      <c r="N69" s="17">
        <f t="shared" si="3"/>
        <v>16</v>
      </c>
      <c r="O69" s="77">
        <v>4.896250690583674</v>
      </c>
      <c r="Q69" s="86">
        <v>64</v>
      </c>
      <c r="R69" s="17">
        <f t="shared" si="4"/>
        <v>29</v>
      </c>
      <c r="S69" s="17">
        <v>1.8205427866510842</v>
      </c>
      <c r="T69" s="17"/>
      <c r="U69" s="17">
        <v>64</v>
      </c>
      <c r="V69" s="17">
        <f t="shared" si="5"/>
        <v>29</v>
      </c>
      <c r="W69" s="87">
        <v>4.5053090008290626</v>
      </c>
    </row>
    <row r="70" spans="1:23" ht="15.3">
      <c r="A70" s="65">
        <v>65</v>
      </c>
      <c r="B70" s="17">
        <f t="shared" si="6"/>
        <v>16</v>
      </c>
      <c r="C70" s="17">
        <v>3.6692062362676587</v>
      </c>
      <c r="D70" s="38"/>
      <c r="E70" s="17">
        <v>65</v>
      </c>
      <c r="F70" s="17">
        <f t="shared" si="7"/>
        <v>16</v>
      </c>
      <c r="G70" s="66">
        <v>12.578761314697019</v>
      </c>
      <c r="H70" s="1"/>
      <c r="I70" s="76">
        <v>65</v>
      </c>
      <c r="J70" s="17">
        <f t="shared" ref="J70:J75" si="8">ABS(48-I70)</f>
        <v>17</v>
      </c>
      <c r="K70" s="17">
        <v>2.96709586545688</v>
      </c>
      <c r="L70" s="17"/>
      <c r="M70" s="17">
        <v>65</v>
      </c>
      <c r="N70" s="17">
        <f t="shared" ref="N70:N75" si="9">ABS(48-M70)</f>
        <v>17</v>
      </c>
      <c r="O70" s="77">
        <v>5.070850152052838</v>
      </c>
      <c r="Q70" s="86">
        <v>65</v>
      </c>
      <c r="R70" s="17">
        <f t="shared" ref="R70:R75" si="10">ABS(35-Q70)</f>
        <v>30</v>
      </c>
      <c r="S70" s="17">
        <v>1.8542047486340434</v>
      </c>
      <c r="T70" s="17"/>
      <c r="U70" s="17">
        <v>65</v>
      </c>
      <c r="V70" s="17">
        <f t="shared" ref="V70:V75" si="11">ABS(35-U70)</f>
        <v>30</v>
      </c>
      <c r="W70" s="87">
        <v>4.4248998631546348</v>
      </c>
    </row>
    <row r="71" spans="1:23" ht="15.3">
      <c r="A71" s="65">
        <v>66</v>
      </c>
      <c r="B71" s="17">
        <f t="shared" si="6"/>
        <v>15</v>
      </c>
      <c r="C71" s="17">
        <v>3.9231464941663381</v>
      </c>
      <c r="D71" s="38"/>
      <c r="E71" s="17">
        <v>66</v>
      </c>
      <c r="F71" s="17">
        <f t="shared" si="7"/>
        <v>15</v>
      </c>
      <c r="G71" s="66">
        <v>11.962750752225361</v>
      </c>
      <c r="H71" s="1"/>
      <c r="I71" s="76">
        <v>66</v>
      </c>
      <c r="J71" s="17">
        <f t="shared" si="8"/>
        <v>18</v>
      </c>
      <c r="K71" s="17">
        <v>3.0414549291498481</v>
      </c>
      <c r="L71" s="17"/>
      <c r="M71" s="17">
        <v>66</v>
      </c>
      <c r="N71" s="17">
        <f t="shared" si="9"/>
        <v>18</v>
      </c>
      <c r="O71" s="77">
        <v>5.2458477878925134</v>
      </c>
      <c r="Q71" s="86">
        <v>66</v>
      </c>
      <c r="R71" s="17">
        <f t="shared" si="10"/>
        <v>31</v>
      </c>
      <c r="S71" s="17">
        <v>1.9373108387522098</v>
      </c>
      <c r="T71" s="17"/>
      <c r="U71" s="17">
        <v>66</v>
      </c>
      <c r="V71" s="17">
        <f t="shared" si="11"/>
        <v>31</v>
      </c>
      <c r="W71" s="87">
        <v>4.3443908383526608</v>
      </c>
    </row>
    <row r="72" spans="1:23" ht="15.3">
      <c r="A72" s="65">
        <v>67</v>
      </c>
      <c r="B72" s="17">
        <f t="shared" si="6"/>
        <v>14</v>
      </c>
      <c r="C72" s="17">
        <v>4.2114598808966068</v>
      </c>
      <c r="D72" s="38"/>
      <c r="E72" s="17">
        <v>67</v>
      </c>
      <c r="F72" s="17">
        <f t="shared" si="7"/>
        <v>14</v>
      </c>
      <c r="G72" s="66">
        <v>11.356160230891224</v>
      </c>
      <c r="H72" s="1"/>
      <c r="I72" s="76">
        <v>67</v>
      </c>
      <c r="J72" s="17">
        <f t="shared" si="8"/>
        <v>19</v>
      </c>
      <c r="K72" s="17">
        <v>3.1208907160668335</v>
      </c>
      <c r="L72" s="17"/>
      <c r="M72" s="17">
        <v>67</v>
      </c>
      <c r="N72" s="17">
        <f t="shared" si="9"/>
        <v>19</v>
      </c>
      <c r="O72" s="77">
        <v>5.4207458801395605</v>
      </c>
      <c r="Q72" s="86">
        <v>67</v>
      </c>
      <c r="R72" s="17">
        <f t="shared" si="10"/>
        <v>32</v>
      </c>
      <c r="S72" s="17">
        <v>2.0857431102853772</v>
      </c>
      <c r="T72" s="17"/>
      <c r="U72" s="17">
        <v>67</v>
      </c>
      <c r="V72" s="17">
        <f t="shared" si="11"/>
        <v>32</v>
      </c>
      <c r="W72" s="87">
        <v>4.2616842967446784</v>
      </c>
    </row>
    <row r="73" spans="1:23" ht="15.3">
      <c r="A73" s="65">
        <v>68</v>
      </c>
      <c r="B73" s="17">
        <f t="shared" si="6"/>
        <v>13</v>
      </c>
      <c r="C73" s="17">
        <v>4.3886368248448573</v>
      </c>
      <c r="D73" s="38"/>
      <c r="E73" s="17">
        <v>68</v>
      </c>
      <c r="F73" s="17">
        <f t="shared" si="7"/>
        <v>13</v>
      </c>
      <c r="G73" s="66">
        <v>10.788452432550251</v>
      </c>
      <c r="H73" s="1"/>
      <c r="I73" s="76">
        <v>68</v>
      </c>
      <c r="J73" s="17">
        <f t="shared" si="8"/>
        <v>20</v>
      </c>
      <c r="K73" s="17">
        <v>3.2003265029838195</v>
      </c>
      <c r="L73" s="17"/>
      <c r="M73" s="17">
        <v>68</v>
      </c>
      <c r="N73" s="17">
        <f t="shared" si="9"/>
        <v>20</v>
      </c>
      <c r="O73" s="77">
        <v>5.5956439723866076</v>
      </c>
      <c r="Q73" s="86">
        <v>68</v>
      </c>
      <c r="R73" s="17">
        <f t="shared" si="10"/>
        <v>33</v>
      </c>
      <c r="S73" s="17">
        <v>2.3036968225904726</v>
      </c>
      <c r="T73" s="17"/>
      <c r="U73" s="17">
        <v>68</v>
      </c>
      <c r="V73" s="17">
        <f t="shared" si="11"/>
        <v>33</v>
      </c>
      <c r="W73" s="87">
        <v>4.1729845274839432</v>
      </c>
    </row>
    <row r="74" spans="1:23" ht="15.3">
      <c r="A74" s="65">
        <v>69</v>
      </c>
      <c r="B74" s="17">
        <f t="shared" si="6"/>
        <v>12</v>
      </c>
      <c r="C74" s="17">
        <v>4.4893510944534496</v>
      </c>
      <c r="D74" s="38"/>
      <c r="E74" s="17">
        <v>69</v>
      </c>
      <c r="F74" s="17">
        <f t="shared" si="7"/>
        <v>12</v>
      </c>
      <c r="G74" s="66">
        <v>10.220744634209282</v>
      </c>
      <c r="H74" s="1"/>
      <c r="I74" s="76">
        <v>69</v>
      </c>
      <c r="J74" s="17">
        <f t="shared" si="8"/>
        <v>21</v>
      </c>
      <c r="K74" s="17">
        <v>3.2796627463081771</v>
      </c>
      <c r="L74" s="17"/>
      <c r="M74" s="17">
        <v>69</v>
      </c>
      <c r="N74" s="17">
        <f t="shared" si="9"/>
        <v>21</v>
      </c>
      <c r="O74" s="77">
        <v>5.7688498235589822</v>
      </c>
      <c r="Q74" s="86">
        <v>69</v>
      </c>
      <c r="R74" s="17">
        <f t="shared" si="10"/>
        <v>34</v>
      </c>
      <c r="S74" s="17">
        <v>2.5753898095152477</v>
      </c>
      <c r="T74" s="17"/>
      <c r="U74" s="17">
        <v>69</v>
      </c>
      <c r="V74" s="17">
        <f t="shared" si="11"/>
        <v>34</v>
      </c>
      <c r="W74" s="87">
        <v>4.0843846453507533</v>
      </c>
    </row>
    <row r="75" spans="1:23" ht="15.6" thickBot="1">
      <c r="A75" s="65">
        <v>70</v>
      </c>
      <c r="B75" s="17">
        <f t="shared" si="6"/>
        <v>11</v>
      </c>
      <c r="C75" s="17">
        <v>4.5643105707392477</v>
      </c>
      <c r="D75" s="38"/>
      <c r="E75" s="17">
        <v>70</v>
      </c>
      <c r="F75" s="17">
        <f t="shared" si="7"/>
        <v>11</v>
      </c>
      <c r="G75" s="66">
        <v>9.675685019879797</v>
      </c>
      <c r="H75" s="1"/>
      <c r="I75" s="76">
        <v>70</v>
      </c>
      <c r="J75" s="17">
        <f t="shared" si="8"/>
        <v>22</v>
      </c>
      <c r="K75" s="17">
        <v>3.3590985332251626</v>
      </c>
      <c r="L75" s="17"/>
      <c r="M75" s="17">
        <v>70</v>
      </c>
      <c r="N75" s="17">
        <f t="shared" si="9"/>
        <v>22</v>
      </c>
      <c r="O75" s="77">
        <v>5.9388702797672677</v>
      </c>
      <c r="Q75" s="89">
        <v>70</v>
      </c>
      <c r="R75" s="90">
        <f t="shared" si="10"/>
        <v>35</v>
      </c>
      <c r="S75" s="90">
        <v>2.8688581902450232</v>
      </c>
      <c r="T75" s="90"/>
      <c r="U75" s="90">
        <v>70</v>
      </c>
      <c r="V75" s="90">
        <f t="shared" si="11"/>
        <v>35</v>
      </c>
      <c r="W75" s="91">
        <v>4.0426318260365779</v>
      </c>
    </row>
    <row r="76" spans="1:23" ht="15.6" thickTop="1">
      <c r="A76" s="65">
        <v>71</v>
      </c>
      <c r="B76" s="17">
        <f t="shared" si="6"/>
        <v>10</v>
      </c>
      <c r="C76" s="17">
        <v>4.6376666357675953</v>
      </c>
      <c r="D76" s="38"/>
      <c r="E76" s="17">
        <v>71</v>
      </c>
      <c r="F76" s="17">
        <f t="shared" si="7"/>
        <v>10</v>
      </c>
      <c r="G76" s="66">
        <v>9.1379409694124298</v>
      </c>
      <c r="H76" s="1"/>
      <c r="I76" s="76">
        <v>71</v>
      </c>
      <c r="J76" s="17">
        <f>ABS(48-I76)</f>
        <v>23</v>
      </c>
      <c r="K76" s="17">
        <v>3.4451041972555831</v>
      </c>
      <c r="L76" s="17"/>
      <c r="M76" s="17">
        <v>71</v>
      </c>
      <c r="N76" s="17">
        <f>ABS(48-M76)</f>
        <v>23</v>
      </c>
      <c r="O76" s="77">
        <v>6.1081939308271576</v>
      </c>
    </row>
    <row r="77" spans="1:23" ht="15.3">
      <c r="A77" s="65">
        <v>72</v>
      </c>
      <c r="B77" s="17">
        <f t="shared" si="6"/>
        <v>9</v>
      </c>
      <c r="C77" s="17">
        <v>4.7110227007959429</v>
      </c>
      <c r="D77" s="38"/>
      <c r="E77" s="17">
        <v>72</v>
      </c>
      <c r="F77" s="17">
        <f t="shared" si="7"/>
        <v>9</v>
      </c>
      <c r="G77" s="66">
        <v>8.6038045942743224</v>
      </c>
      <c r="H77" s="1"/>
      <c r="I77" s="76">
        <v>72</v>
      </c>
      <c r="J77" s="17">
        <f t="shared" ref="J77:J85" si="12">ABS(48-I77)</f>
        <v>24</v>
      </c>
      <c r="K77" s="17">
        <v>3.532901645953304</v>
      </c>
      <c r="L77" s="17"/>
      <c r="M77" s="17">
        <v>72</v>
      </c>
      <c r="N77" s="17">
        <f t="shared" ref="N77:N85" si="13">ABS(48-M77)</f>
        <v>24</v>
      </c>
      <c r="O77" s="77">
        <v>6.2686582021431736</v>
      </c>
    </row>
    <row r="78" spans="1:23" ht="15.3">
      <c r="A78" s="65">
        <v>73</v>
      </c>
      <c r="B78" s="17">
        <f t="shared" si="6"/>
        <v>8</v>
      </c>
      <c r="C78" s="17">
        <v>4.784478979027881</v>
      </c>
      <c r="D78" s="38"/>
      <c r="E78" s="17">
        <v>73</v>
      </c>
      <c r="F78" s="17">
        <f t="shared" si="7"/>
        <v>8</v>
      </c>
      <c r="G78" s="66">
        <v>8.0804912451240014</v>
      </c>
      <c r="H78" s="1"/>
      <c r="I78" s="76">
        <v>73</v>
      </c>
      <c r="J78" s="17">
        <f t="shared" si="12"/>
        <v>25</v>
      </c>
      <c r="K78" s="17">
        <v>3.6206990946510249</v>
      </c>
      <c r="L78" s="17"/>
      <c r="M78" s="17">
        <v>73</v>
      </c>
      <c r="N78" s="17">
        <f t="shared" si="13"/>
        <v>25</v>
      </c>
      <c r="O78" s="77">
        <v>6.4291224734591896</v>
      </c>
    </row>
    <row r="79" spans="1:23" ht="15.3">
      <c r="A79" s="65">
        <v>74</v>
      </c>
      <c r="B79" s="17">
        <f t="shared" si="6"/>
        <v>7</v>
      </c>
      <c r="C79" s="17">
        <v>4.8578350440562286</v>
      </c>
      <c r="D79" s="38"/>
      <c r="E79" s="17">
        <v>74</v>
      </c>
      <c r="F79" s="17">
        <f t="shared" si="7"/>
        <v>7</v>
      </c>
      <c r="G79" s="66">
        <v>7.4198858070545057</v>
      </c>
      <c r="H79" s="1"/>
      <c r="I79" s="76">
        <v>74</v>
      </c>
      <c r="J79" s="17">
        <f t="shared" si="12"/>
        <v>26</v>
      </c>
      <c r="K79" s="17">
        <v>3.7085960869413737</v>
      </c>
      <c r="L79" s="17"/>
      <c r="M79" s="17">
        <v>74</v>
      </c>
      <c r="N79" s="17">
        <f t="shared" si="13"/>
        <v>26</v>
      </c>
      <c r="O79" s="77">
        <v>6.5784378624008921</v>
      </c>
    </row>
    <row r="80" spans="1:23" ht="15.3">
      <c r="A80" s="65">
        <v>75</v>
      </c>
      <c r="B80" s="17">
        <f t="shared" si="6"/>
        <v>6</v>
      </c>
      <c r="C80" s="17">
        <v>4.931191109084577</v>
      </c>
      <c r="D80" s="38"/>
      <c r="E80" s="17">
        <v>75</v>
      </c>
      <c r="F80" s="17">
        <f t="shared" si="7"/>
        <v>6</v>
      </c>
      <c r="G80" s="66">
        <v>7.042583095535754</v>
      </c>
      <c r="H80" s="1"/>
      <c r="I80" s="76">
        <v>75</v>
      </c>
      <c r="J80" s="17">
        <f t="shared" si="12"/>
        <v>27</v>
      </c>
      <c r="K80" s="17">
        <v>3.7963935356390954</v>
      </c>
      <c r="L80" s="17"/>
      <c r="M80" s="17">
        <v>75</v>
      </c>
      <c r="N80" s="17">
        <f t="shared" si="13"/>
        <v>27</v>
      </c>
      <c r="O80" s="77">
        <v>6.7246673999711319</v>
      </c>
    </row>
    <row r="81" spans="1:15" ht="15.3">
      <c r="A81" s="65">
        <v>76</v>
      </c>
      <c r="B81" s="17">
        <f t="shared" si="6"/>
        <v>5</v>
      </c>
      <c r="C81" s="17">
        <v>5.0046473873165152</v>
      </c>
      <c r="D81" s="38"/>
      <c r="E81" s="17">
        <v>76</v>
      </c>
      <c r="F81" s="17">
        <f t="shared" si="7"/>
        <v>5</v>
      </c>
      <c r="G81" s="66">
        <v>6.5637644087796829</v>
      </c>
      <c r="H81" s="1"/>
      <c r="I81" s="76">
        <v>76</v>
      </c>
      <c r="J81" s="17">
        <f t="shared" si="12"/>
        <v>28</v>
      </c>
      <c r="K81" s="17">
        <v>3.8882722716345559</v>
      </c>
      <c r="L81" s="17"/>
      <c r="M81" s="17">
        <v>76</v>
      </c>
      <c r="N81" s="17">
        <f t="shared" si="13"/>
        <v>28</v>
      </c>
      <c r="O81" s="77">
        <v>6.8615398398343599</v>
      </c>
    </row>
    <row r="82" spans="1:15" ht="15.3">
      <c r="A82" s="65">
        <v>77</v>
      </c>
      <c r="B82" s="17">
        <f t="shared" si="6"/>
        <v>4</v>
      </c>
      <c r="C82" s="17">
        <v>5.069886182854022</v>
      </c>
      <c r="D82" s="38"/>
      <c r="E82" s="17">
        <v>77</v>
      </c>
      <c r="F82" s="17">
        <f t="shared" si="7"/>
        <v>4</v>
      </c>
      <c r="G82" s="66">
        <v>6.1454744969923567</v>
      </c>
      <c r="H82" s="1"/>
      <c r="I82" s="76">
        <v>77</v>
      </c>
      <c r="J82" s="17">
        <f t="shared" si="12"/>
        <v>29</v>
      </c>
      <c r="K82" s="17">
        <v>3.9803500948152721</v>
      </c>
      <c r="L82" s="17"/>
      <c r="M82" s="17">
        <v>77</v>
      </c>
      <c r="N82" s="17">
        <f t="shared" si="13"/>
        <v>29</v>
      </c>
      <c r="O82" s="77">
        <v>6.9888560948053184</v>
      </c>
    </row>
    <row r="83" spans="1:15" ht="15.3">
      <c r="A83" s="65">
        <v>78</v>
      </c>
      <c r="B83" s="17">
        <f t="shared" si="6"/>
        <v>3</v>
      </c>
      <c r="C83" s="17">
        <v>5.1223979015355159</v>
      </c>
      <c r="D83" s="38"/>
      <c r="E83" s="17">
        <v>78</v>
      </c>
      <c r="F83" s="17">
        <f t="shared" si="7"/>
        <v>3</v>
      </c>
      <c r="G83" s="66">
        <v>5.7986365993651532</v>
      </c>
      <c r="H83" s="1"/>
      <c r="I83" s="76">
        <v>78</v>
      </c>
      <c r="J83" s="17">
        <f t="shared" si="12"/>
        <v>30</v>
      </c>
      <c r="K83" s="17">
        <v>4.0724279179959879</v>
      </c>
      <c r="L83" s="17"/>
      <c r="M83" s="17">
        <v>78</v>
      </c>
      <c r="N83" s="17">
        <f t="shared" si="13"/>
        <v>30</v>
      </c>
      <c r="O83" s="77">
        <v>7.1115933445153967</v>
      </c>
    </row>
    <row r="84" spans="1:15" ht="15.3">
      <c r="A84" s="65">
        <v>79</v>
      </c>
      <c r="B84" s="17">
        <f t="shared" si="6"/>
        <v>2</v>
      </c>
      <c r="C84" s="17">
        <v>5.1748094070134201</v>
      </c>
      <c r="D84" s="38"/>
      <c r="E84" s="17">
        <v>79</v>
      </c>
      <c r="F84" s="17">
        <f t="shared" si="7"/>
        <v>2</v>
      </c>
      <c r="G84" s="66">
        <v>5.5343743814966402</v>
      </c>
      <c r="H84" s="1"/>
      <c r="I84" s="76">
        <v>79</v>
      </c>
      <c r="J84" s="17">
        <f t="shared" si="12"/>
        <v>31</v>
      </c>
      <c r="K84" s="17">
        <v>4.1657002642882386</v>
      </c>
      <c r="L84" s="17"/>
      <c r="M84" s="17">
        <v>79</v>
      </c>
      <c r="N84" s="17">
        <f t="shared" si="13"/>
        <v>31</v>
      </c>
      <c r="O84" s="77">
        <v>7.215516855218822</v>
      </c>
    </row>
    <row r="85" spans="1:15" ht="15.3">
      <c r="A85" s="65">
        <v>80</v>
      </c>
      <c r="B85" s="17">
        <f t="shared" si="6"/>
        <v>1</v>
      </c>
      <c r="C85" s="17">
        <v>5.2273211256949157</v>
      </c>
      <c r="D85" s="38"/>
      <c r="E85" s="17">
        <v>80</v>
      </c>
      <c r="F85" s="17">
        <f t="shared" si="7"/>
        <v>1</v>
      </c>
      <c r="G85" s="66">
        <v>5.361506605302786</v>
      </c>
      <c r="H85" s="1"/>
      <c r="I85" s="76">
        <v>80</v>
      </c>
      <c r="J85" s="17">
        <f t="shared" si="12"/>
        <v>32</v>
      </c>
      <c r="K85" s="17">
        <v>4.2578776310615822</v>
      </c>
      <c r="L85" s="17"/>
      <c r="M85" s="17">
        <v>80</v>
      </c>
      <c r="N85" s="17">
        <f t="shared" si="13"/>
        <v>32</v>
      </c>
      <c r="O85" s="77">
        <v>7.3207344326264083</v>
      </c>
    </row>
    <row r="86" spans="1:15" ht="15.3">
      <c r="A86" s="67">
        <v>81</v>
      </c>
      <c r="B86" s="61">
        <f>ABS(81-A86)</f>
        <v>0</v>
      </c>
      <c r="C86" s="61">
        <v>5.2797326311728199</v>
      </c>
      <c r="D86" s="61" t="s">
        <v>75</v>
      </c>
      <c r="E86" s="61">
        <v>81</v>
      </c>
      <c r="F86" s="61">
        <f>ABS(81-E86)</f>
        <v>0</v>
      </c>
      <c r="G86" s="68">
        <v>5.2797326311728199</v>
      </c>
      <c r="I86" s="76">
        <v>81</v>
      </c>
      <c r="J86" s="17">
        <f>ABS(48-I86)</f>
        <v>33</v>
      </c>
      <c r="K86" s="17">
        <v>4.3505527157980648</v>
      </c>
      <c r="L86" s="17"/>
      <c r="M86" s="17">
        <v>81</v>
      </c>
      <c r="N86" s="17">
        <f>ABS(48-M86)</f>
        <v>33</v>
      </c>
      <c r="O86" s="77">
        <v>7.3992743272097439</v>
      </c>
    </row>
    <row r="87" spans="1:15" ht="15.3">
      <c r="A87" s="65">
        <v>82</v>
      </c>
      <c r="B87" s="17">
        <f t="shared" ref="B87:B149" si="14">ABS(81-A87)</f>
        <v>1</v>
      </c>
      <c r="C87" s="17">
        <v>5.3322443498543146</v>
      </c>
      <c r="D87" s="38"/>
      <c r="E87" s="17">
        <v>82</v>
      </c>
      <c r="F87" s="17">
        <f t="shared" ref="F87:F151" si="15">ABS(81-E87)</f>
        <v>1</v>
      </c>
      <c r="G87" s="66">
        <v>5.3005769775196754</v>
      </c>
      <c r="H87" s="1"/>
      <c r="I87" s="76">
        <v>82</v>
      </c>
      <c r="J87" s="17">
        <f t="shared" ref="J87:J101" si="16">ABS(48-I87)</f>
        <v>34</v>
      </c>
      <c r="K87" s="17">
        <v>4.4433273441271766</v>
      </c>
      <c r="L87" s="17"/>
      <c r="M87" s="17">
        <v>82</v>
      </c>
      <c r="N87" s="17">
        <f t="shared" ref="N87:N101" si="17">ABS(48-M87)</f>
        <v>34</v>
      </c>
      <c r="O87" s="77">
        <v>7.4752260883847566</v>
      </c>
    </row>
    <row r="88" spans="1:15" ht="15.3">
      <c r="A88" s="65">
        <v>83</v>
      </c>
      <c r="B88" s="17">
        <f t="shared" si="14"/>
        <v>2</v>
      </c>
      <c r="C88" s="17">
        <v>5.3846558553322188</v>
      </c>
      <c r="D88" s="38"/>
      <c r="E88" s="17">
        <v>83</v>
      </c>
      <c r="F88" s="17">
        <f t="shared" si="15"/>
        <v>2</v>
      </c>
      <c r="G88" s="66">
        <v>5.3503829397042253</v>
      </c>
      <c r="H88" s="1"/>
      <c r="I88" s="76">
        <v>83</v>
      </c>
      <c r="J88" s="17">
        <f t="shared" si="16"/>
        <v>35</v>
      </c>
      <c r="K88" s="17">
        <v>4.5361019724562883</v>
      </c>
      <c r="L88" s="17"/>
      <c r="M88" s="17">
        <v>83</v>
      </c>
      <c r="N88" s="17">
        <f t="shared" si="17"/>
        <v>35</v>
      </c>
      <c r="O88" s="77">
        <v>7.5261924078101901</v>
      </c>
    </row>
    <row r="89" spans="1:15" ht="15.3">
      <c r="A89" s="65">
        <v>84</v>
      </c>
      <c r="B89" s="17">
        <f t="shared" si="14"/>
        <v>3</v>
      </c>
      <c r="C89" s="17">
        <v>5.4371675740137135</v>
      </c>
      <c r="D89" s="38"/>
      <c r="E89" s="17">
        <v>84</v>
      </c>
      <c r="F89" s="17">
        <f t="shared" si="15"/>
        <v>3</v>
      </c>
      <c r="G89" s="66">
        <v>5.3956793077271925</v>
      </c>
      <c r="H89" s="1"/>
      <c r="I89" s="76">
        <v>84</v>
      </c>
      <c r="J89" s="17">
        <f t="shared" si="16"/>
        <v>36</v>
      </c>
      <c r="K89" s="17">
        <v>4.6287770571927709</v>
      </c>
      <c r="L89" s="17"/>
      <c r="M89" s="17">
        <v>84</v>
      </c>
      <c r="N89" s="17">
        <f t="shared" si="17"/>
        <v>36</v>
      </c>
      <c r="O89" s="77">
        <v>7.560534947266782</v>
      </c>
    </row>
    <row r="90" spans="1:15" ht="15.3">
      <c r="A90" s="65">
        <v>85</v>
      </c>
      <c r="B90" s="17">
        <f t="shared" si="14"/>
        <v>4</v>
      </c>
      <c r="C90" s="17">
        <v>5.4574106411390222</v>
      </c>
      <c r="D90" s="38"/>
      <c r="E90" s="17">
        <v>85</v>
      </c>
      <c r="F90" s="17">
        <f t="shared" si="15"/>
        <v>4</v>
      </c>
      <c r="G90" s="66">
        <v>5.4516984885343547</v>
      </c>
      <c r="H90" s="1"/>
      <c r="I90" s="76">
        <v>85</v>
      </c>
      <c r="J90" s="17">
        <f t="shared" si="16"/>
        <v>37</v>
      </c>
      <c r="K90" s="17">
        <v>4.7215516855218826</v>
      </c>
      <c r="L90" s="17"/>
      <c r="M90" s="17">
        <v>85</v>
      </c>
      <c r="N90" s="17">
        <f t="shared" si="17"/>
        <v>37</v>
      </c>
      <c r="O90" s="77">
        <v>7.5946783995381182</v>
      </c>
    </row>
    <row r="91" spans="1:15" ht="15.3">
      <c r="A91" s="65">
        <v>86</v>
      </c>
      <c r="B91" s="17">
        <f t="shared" si="14"/>
        <v>5</v>
      </c>
      <c r="C91" s="17">
        <v>5.4569095751210694</v>
      </c>
      <c r="D91" s="38"/>
      <c r="E91" s="17">
        <v>86</v>
      </c>
      <c r="F91" s="17">
        <f t="shared" si="15"/>
        <v>5</v>
      </c>
      <c r="G91" s="66">
        <v>5.534574807903816</v>
      </c>
      <c r="H91" s="1"/>
      <c r="I91" s="76">
        <v>86</v>
      </c>
      <c r="J91" s="17">
        <f t="shared" si="16"/>
        <v>38</v>
      </c>
      <c r="K91" s="17">
        <v>4.8143263138509926</v>
      </c>
      <c r="L91" s="17"/>
      <c r="M91" s="17">
        <v>86</v>
      </c>
      <c r="N91" s="17">
        <f t="shared" si="17"/>
        <v>38</v>
      </c>
      <c r="O91" s="77">
        <v>7.6289213954020818</v>
      </c>
    </row>
    <row r="92" spans="1:15" ht="15.3">
      <c r="A92" s="65">
        <v>87</v>
      </c>
      <c r="B92" s="17">
        <f t="shared" si="14"/>
        <v>6</v>
      </c>
      <c r="C92" s="17">
        <v>5.4200311161997146</v>
      </c>
      <c r="D92" s="38"/>
      <c r="E92" s="17">
        <v>87</v>
      </c>
      <c r="F92" s="17">
        <f t="shared" si="15"/>
        <v>6</v>
      </c>
      <c r="G92" s="66">
        <v>5.6622464292782979</v>
      </c>
      <c r="H92" s="1"/>
      <c r="I92" s="76">
        <v>87</v>
      </c>
      <c r="J92" s="17">
        <f t="shared" si="16"/>
        <v>39</v>
      </c>
      <c r="K92" s="17">
        <v>4.9071009421801044</v>
      </c>
      <c r="L92" s="17"/>
      <c r="M92" s="17">
        <v>87</v>
      </c>
      <c r="N92" s="17">
        <f t="shared" si="17"/>
        <v>39</v>
      </c>
      <c r="O92" s="77">
        <v>7.6193652105098133</v>
      </c>
    </row>
    <row r="93" spans="1:15" ht="15.3">
      <c r="A93" s="65">
        <v>88</v>
      </c>
      <c r="B93" s="17">
        <f t="shared" si="14"/>
        <v>7</v>
      </c>
      <c r="C93" s="17">
        <v>5.3551931734765708</v>
      </c>
      <c r="D93" s="38"/>
      <c r="E93" s="17">
        <v>88</v>
      </c>
      <c r="F93" s="17">
        <f t="shared" si="15"/>
        <v>7</v>
      </c>
      <c r="G93" s="66">
        <v>6.0636003096588027</v>
      </c>
      <c r="H93" s="1"/>
      <c r="I93" s="76">
        <v>88</v>
      </c>
      <c r="J93" s="17">
        <f t="shared" si="16"/>
        <v>40</v>
      </c>
      <c r="K93" s="17">
        <v>4.9998755705092162</v>
      </c>
      <c r="L93" s="17"/>
      <c r="M93" s="17">
        <v>88</v>
      </c>
      <c r="N93" s="17">
        <f t="shared" si="17"/>
        <v>40</v>
      </c>
      <c r="O93" s="77">
        <v>7.6012482766515532</v>
      </c>
    </row>
    <row r="94" spans="1:15" ht="15.3">
      <c r="A94" s="65">
        <v>89</v>
      </c>
      <c r="B94" s="17">
        <f t="shared" si="14"/>
        <v>8</v>
      </c>
      <c r="C94" s="17">
        <v>5.2749223974004691</v>
      </c>
      <c r="D94" s="38"/>
      <c r="E94" s="17">
        <v>89</v>
      </c>
      <c r="F94" s="17">
        <f t="shared" si="15"/>
        <v>8</v>
      </c>
      <c r="G94" s="66">
        <v>6.1644147924709856</v>
      </c>
      <c r="H94" s="1"/>
      <c r="I94" s="76">
        <v>89</v>
      </c>
      <c r="J94" s="17">
        <f t="shared" si="16"/>
        <v>41</v>
      </c>
      <c r="K94" s="17">
        <v>5.0925506552456987</v>
      </c>
      <c r="L94" s="17"/>
      <c r="M94" s="17">
        <v>89</v>
      </c>
      <c r="N94" s="17">
        <f t="shared" si="17"/>
        <v>41</v>
      </c>
      <c r="O94" s="77">
        <v>7.5831313427932932</v>
      </c>
    </row>
    <row r="95" spans="1:15" ht="15.3">
      <c r="A95" s="65">
        <v>90</v>
      </c>
      <c r="B95" s="17">
        <f t="shared" si="14"/>
        <v>9</v>
      </c>
      <c r="C95" s="17">
        <v>5.172203863720064</v>
      </c>
      <c r="D95" s="38"/>
      <c r="E95" s="17">
        <v>90</v>
      </c>
      <c r="F95" s="17">
        <f t="shared" si="15"/>
        <v>9</v>
      </c>
      <c r="G95" s="66">
        <v>6.5419179303969273</v>
      </c>
      <c r="H95" s="1"/>
      <c r="I95" s="76">
        <v>90</v>
      </c>
      <c r="J95" s="17">
        <f t="shared" si="16"/>
        <v>42</v>
      </c>
      <c r="K95" s="17">
        <v>5.1871170682421095</v>
      </c>
      <c r="L95" s="17"/>
      <c r="M95" s="17">
        <v>90</v>
      </c>
      <c r="N95" s="17">
        <f t="shared" si="17"/>
        <v>42</v>
      </c>
      <c r="O95" s="77">
        <v>7.5612317524151775</v>
      </c>
    </row>
    <row r="96" spans="1:15" ht="15.3">
      <c r="A96" s="65">
        <v>91</v>
      </c>
      <c r="B96" s="17">
        <f t="shared" si="14"/>
        <v>10</v>
      </c>
      <c r="C96" s="17">
        <v>5.0594640096805943</v>
      </c>
      <c r="D96" s="38"/>
      <c r="E96" s="17">
        <v>91</v>
      </c>
      <c r="F96" s="17">
        <f t="shared" si="15"/>
        <v>10</v>
      </c>
      <c r="G96" s="66">
        <v>7.0001929104169136</v>
      </c>
      <c r="H96" s="1"/>
      <c r="I96" s="76">
        <v>91</v>
      </c>
      <c r="J96" s="17">
        <f t="shared" si="16"/>
        <v>43</v>
      </c>
      <c r="K96" s="17">
        <v>5.2923346456496958</v>
      </c>
      <c r="L96" s="17"/>
      <c r="M96" s="17">
        <v>91</v>
      </c>
      <c r="N96" s="17">
        <f t="shared" si="17"/>
        <v>43</v>
      </c>
      <c r="O96" s="77">
        <v>7.4906553452420663</v>
      </c>
    </row>
    <row r="97" spans="1:15" ht="15.3">
      <c r="A97" s="65">
        <v>92</v>
      </c>
      <c r="B97" s="17">
        <f t="shared" si="14"/>
        <v>11</v>
      </c>
      <c r="C97" s="17">
        <v>4.9405109370185061</v>
      </c>
      <c r="D97" s="38"/>
      <c r="E97" s="17">
        <v>92</v>
      </c>
      <c r="F97" s="17">
        <f t="shared" si="15"/>
        <v>11</v>
      </c>
      <c r="G97" s="66">
        <v>7.5211011426810614</v>
      </c>
      <c r="H97" s="1"/>
      <c r="I97" s="76">
        <v>92</v>
      </c>
      <c r="J97" s="17">
        <f t="shared" si="16"/>
        <v>44</v>
      </c>
      <c r="K97" s="17">
        <v>5.4184563775091199</v>
      </c>
      <c r="L97" s="17"/>
      <c r="M97" s="17">
        <v>92</v>
      </c>
      <c r="N97" s="17">
        <f t="shared" si="17"/>
        <v>44</v>
      </c>
      <c r="O97" s="77">
        <v>7.4201784816615826</v>
      </c>
    </row>
    <row r="98" spans="1:15" ht="15.3">
      <c r="A98" s="65">
        <v>93</v>
      </c>
      <c r="B98" s="17">
        <f t="shared" si="14"/>
        <v>12</v>
      </c>
      <c r="C98" s="17">
        <v>4.8173489098056104</v>
      </c>
      <c r="D98" s="38"/>
      <c r="E98" s="17">
        <v>93</v>
      </c>
      <c r="F98" s="17">
        <f t="shared" si="15"/>
        <v>12</v>
      </c>
      <c r="G98" s="66">
        <v>8.0773846358126917</v>
      </c>
      <c r="H98" s="1"/>
      <c r="I98" s="76">
        <v>93</v>
      </c>
      <c r="J98" s="17">
        <f t="shared" si="16"/>
        <v>45</v>
      </c>
      <c r="K98" s="17">
        <v>5.576332515416814</v>
      </c>
      <c r="L98" s="17"/>
      <c r="M98" s="17">
        <v>93</v>
      </c>
      <c r="N98" s="17">
        <f t="shared" si="17"/>
        <v>45</v>
      </c>
      <c r="O98" s="77">
        <v>7.349502530895843</v>
      </c>
    </row>
    <row r="99" spans="1:15" ht="15.3">
      <c r="A99" s="65">
        <v>94</v>
      </c>
      <c r="B99" s="17">
        <f t="shared" si="14"/>
        <v>13</v>
      </c>
      <c r="C99" s="17">
        <v>4.697794557921978</v>
      </c>
      <c r="D99" s="38"/>
      <c r="E99" s="17">
        <v>94</v>
      </c>
      <c r="F99" s="17">
        <f t="shared" si="15"/>
        <v>13</v>
      </c>
      <c r="G99" s="66">
        <v>8.649401601908064</v>
      </c>
      <c r="H99" s="1"/>
      <c r="I99" s="76">
        <v>94</v>
      </c>
      <c r="J99" s="17">
        <f t="shared" si="16"/>
        <v>46</v>
      </c>
      <c r="K99" s="17">
        <v>5.7776096597102278</v>
      </c>
      <c r="L99" s="17"/>
      <c r="M99" s="17">
        <v>94</v>
      </c>
      <c r="N99" s="17">
        <f t="shared" si="17"/>
        <v>46</v>
      </c>
      <c r="O99" s="77">
        <v>7.2624018873465168</v>
      </c>
    </row>
    <row r="100" spans="1:15" ht="15.3">
      <c r="A100" s="65">
        <v>95</v>
      </c>
      <c r="B100" s="17">
        <f t="shared" si="14"/>
        <v>14</v>
      </c>
      <c r="C100" s="17">
        <v>4.5814470285532467</v>
      </c>
      <c r="D100" s="38"/>
      <c r="E100" s="17">
        <v>95</v>
      </c>
      <c r="F100" s="17">
        <f t="shared" si="15"/>
        <v>14</v>
      </c>
      <c r="G100" s="66">
        <v>9.2232224056680607</v>
      </c>
      <c r="H100" s="1"/>
      <c r="I100" s="76">
        <v>95</v>
      </c>
      <c r="J100" s="17">
        <f t="shared" si="16"/>
        <v>47</v>
      </c>
      <c r="K100" s="17">
        <v>6.035726195394119</v>
      </c>
      <c r="L100" s="17"/>
      <c r="M100" s="17">
        <v>95</v>
      </c>
      <c r="N100" s="17">
        <f t="shared" si="17"/>
        <v>47</v>
      </c>
      <c r="O100" s="77">
        <v>7.1387687453027873</v>
      </c>
    </row>
    <row r="101" spans="1:15" ht="15.6" thickBot="1">
      <c r="A101" s="65">
        <v>96</v>
      </c>
      <c r="B101" s="17">
        <f t="shared" si="14"/>
        <v>15</v>
      </c>
      <c r="C101" s="17">
        <v>4.4832380890344208</v>
      </c>
      <c r="D101" s="38"/>
      <c r="E101" s="17">
        <v>96</v>
      </c>
      <c r="F101" s="17">
        <f t="shared" si="15"/>
        <v>15</v>
      </c>
      <c r="G101" s="66">
        <v>9.7970432094280611</v>
      </c>
      <c r="H101" s="1"/>
      <c r="I101" s="80">
        <v>96</v>
      </c>
      <c r="J101" s="81">
        <f t="shared" si="16"/>
        <v>48</v>
      </c>
      <c r="K101" s="81">
        <v>6.366310466511047</v>
      </c>
      <c r="L101" s="81"/>
      <c r="M101" s="81">
        <v>96</v>
      </c>
      <c r="N101" s="81">
        <f t="shared" si="17"/>
        <v>48</v>
      </c>
      <c r="O101" s="82">
        <v>7.0152351468516851</v>
      </c>
    </row>
    <row r="102" spans="1:15" ht="15.6" thickTop="1">
      <c r="A102" s="65">
        <v>97</v>
      </c>
      <c r="B102" s="17">
        <f t="shared" si="14"/>
        <v>16</v>
      </c>
      <c r="C102" s="17">
        <v>4.3872338399945878</v>
      </c>
      <c r="D102" s="38"/>
      <c r="E102" s="17">
        <v>97</v>
      </c>
      <c r="F102" s="17">
        <f t="shared" si="15"/>
        <v>16</v>
      </c>
      <c r="G102" s="66">
        <v>10.385795780523065</v>
      </c>
      <c r="H102" s="1"/>
      <c r="I102" s="1"/>
    </row>
    <row r="103" spans="1:15" ht="15.3">
      <c r="A103" s="65">
        <v>98</v>
      </c>
      <c r="B103" s="17">
        <f t="shared" si="14"/>
        <v>17</v>
      </c>
      <c r="C103" s="17">
        <v>4.2736922803263937</v>
      </c>
      <c r="D103" s="38"/>
      <c r="E103" s="17">
        <v>98</v>
      </c>
      <c r="F103" s="17">
        <f t="shared" si="15"/>
        <v>17</v>
      </c>
      <c r="G103" s="66">
        <v>11.004111246677308</v>
      </c>
      <c r="H103" s="1"/>
      <c r="I103" s="1"/>
    </row>
    <row r="104" spans="1:15" ht="15.3">
      <c r="A104" s="65">
        <v>99</v>
      </c>
      <c r="B104" s="17">
        <f t="shared" si="14"/>
        <v>18</v>
      </c>
      <c r="C104" s="17">
        <v>4.1021272757792202</v>
      </c>
      <c r="D104" s="38"/>
      <c r="E104" s="17">
        <v>99</v>
      </c>
      <c r="F104" s="17">
        <f t="shared" si="15"/>
        <v>18</v>
      </c>
      <c r="G104" s="66">
        <v>11.62232649962796</v>
      </c>
      <c r="H104" s="1"/>
      <c r="I104" s="1"/>
    </row>
    <row r="105" spans="1:15" ht="15.3">
      <c r="A105" s="65">
        <v>100</v>
      </c>
      <c r="B105" s="17">
        <f t="shared" si="14"/>
        <v>19</v>
      </c>
      <c r="C105" s="17">
        <v>3.8849652635983052</v>
      </c>
      <c r="D105" s="38"/>
      <c r="E105" s="17">
        <v>100</v>
      </c>
      <c r="F105" s="17">
        <f t="shared" si="15"/>
        <v>19</v>
      </c>
      <c r="G105" s="66">
        <v>12.240541752578615</v>
      </c>
      <c r="H105" s="1"/>
      <c r="I105" s="1"/>
    </row>
    <row r="106" spans="1:15" ht="15.3">
      <c r="A106" s="65">
        <v>101</v>
      </c>
      <c r="B106" s="17">
        <f t="shared" si="14"/>
        <v>20</v>
      </c>
      <c r="C106" s="17">
        <v>3.7218181681527449</v>
      </c>
      <c r="D106" s="38"/>
      <c r="E106" s="17">
        <v>101</v>
      </c>
      <c r="F106" s="17">
        <f t="shared" si="15"/>
        <v>20</v>
      </c>
      <c r="G106" s="66">
        <v>12.931010725318117</v>
      </c>
      <c r="H106" s="1"/>
      <c r="I106" s="1"/>
    </row>
    <row r="107" spans="1:15" ht="15.3">
      <c r="A107" s="65">
        <v>102</v>
      </c>
      <c r="B107" s="17">
        <f t="shared" si="14"/>
        <v>21</v>
      </c>
      <c r="C107" s="17">
        <v>3.6571806518367831</v>
      </c>
      <c r="D107" s="38"/>
      <c r="E107" s="17">
        <v>102</v>
      </c>
      <c r="F107" s="17">
        <f t="shared" si="15"/>
        <v>21</v>
      </c>
      <c r="G107" s="66">
        <v>13.625889079015607</v>
      </c>
      <c r="H107" s="1"/>
      <c r="I107" s="1"/>
    </row>
    <row r="108" spans="1:15" ht="15.3">
      <c r="A108" s="65">
        <v>103</v>
      </c>
      <c r="B108" s="17">
        <f t="shared" si="14"/>
        <v>22</v>
      </c>
      <c r="C108" s="17">
        <v>3.6643960024953088</v>
      </c>
      <c r="D108" s="38"/>
      <c r="E108" s="17">
        <v>103</v>
      </c>
      <c r="F108" s="17">
        <f t="shared" si="15"/>
        <v>22</v>
      </c>
      <c r="G108" s="66">
        <v>14.337001971694782</v>
      </c>
      <c r="H108" s="1"/>
      <c r="I108" s="1"/>
    </row>
    <row r="109" spans="1:15" ht="15.3">
      <c r="A109" s="65">
        <v>104</v>
      </c>
      <c r="B109" s="17">
        <f t="shared" si="14"/>
        <v>23</v>
      </c>
      <c r="C109" s="17">
        <v>3.6611891799804077</v>
      </c>
      <c r="D109" s="38"/>
      <c r="E109" s="17">
        <v>104</v>
      </c>
      <c r="F109" s="17">
        <f t="shared" si="15"/>
        <v>23</v>
      </c>
      <c r="G109" s="66">
        <v>15.08779929299585</v>
      </c>
      <c r="H109" s="1"/>
      <c r="I109" s="1"/>
    </row>
    <row r="110" spans="1:15" ht="15.3">
      <c r="A110" s="65">
        <v>105</v>
      </c>
      <c r="B110" s="17">
        <f t="shared" si="14"/>
        <v>24</v>
      </c>
      <c r="C110" s="17">
        <v>3.6523704180644314</v>
      </c>
      <c r="D110" s="38"/>
      <c r="E110" s="17">
        <v>105</v>
      </c>
      <c r="F110" s="17">
        <f t="shared" si="15"/>
        <v>24</v>
      </c>
      <c r="G110" s="66">
        <v>15.838596614296918</v>
      </c>
      <c r="H110" s="1"/>
      <c r="I110" s="1"/>
    </row>
    <row r="111" spans="1:15" ht="15.3">
      <c r="A111" s="65">
        <v>106</v>
      </c>
      <c r="B111" s="17">
        <f t="shared" si="14"/>
        <v>25</v>
      </c>
      <c r="C111" s="17">
        <v>3.6141891874963985</v>
      </c>
      <c r="D111" s="38"/>
      <c r="E111" s="17">
        <v>106</v>
      </c>
      <c r="F111" s="17">
        <f t="shared" si="15"/>
        <v>25</v>
      </c>
      <c r="G111" s="66">
        <v>16.606329967004804</v>
      </c>
      <c r="H111" s="1"/>
      <c r="I111" s="1"/>
    </row>
    <row r="112" spans="1:15" ht="15.3">
      <c r="A112" s="65">
        <v>107</v>
      </c>
      <c r="B112" s="17">
        <f t="shared" si="14"/>
        <v>26</v>
      </c>
      <c r="C112" s="17">
        <v>3.5651849309405756</v>
      </c>
      <c r="D112" s="38"/>
      <c r="E112" s="17">
        <v>107</v>
      </c>
      <c r="F112" s="17">
        <f t="shared" si="15"/>
        <v>26</v>
      </c>
      <c r="G112" s="66">
        <v>17.379775472317359</v>
      </c>
      <c r="H112" s="1"/>
      <c r="I112" s="1"/>
    </row>
    <row r="113" spans="1:9" ht="15.3">
      <c r="A113" s="65">
        <v>108</v>
      </c>
      <c r="B113" s="17">
        <f t="shared" si="14"/>
        <v>27</v>
      </c>
      <c r="C113" s="17">
        <v>3.4997457089958885</v>
      </c>
      <c r="D113" s="38"/>
      <c r="E113" s="17">
        <v>108</v>
      </c>
      <c r="F113" s="17">
        <f t="shared" si="15"/>
        <v>27</v>
      </c>
      <c r="G113" s="66">
        <v>18.149513089097056</v>
      </c>
      <c r="H113" s="1"/>
      <c r="I113" s="1"/>
    </row>
    <row r="114" spans="1:9" ht="15.3">
      <c r="A114" s="65">
        <v>109</v>
      </c>
      <c r="B114" s="17">
        <f t="shared" si="14"/>
        <v>28</v>
      </c>
      <c r="C114" s="17">
        <v>3.4176710952551548</v>
      </c>
      <c r="D114" s="38"/>
      <c r="E114" s="17">
        <v>109</v>
      </c>
      <c r="F114" s="17">
        <f t="shared" si="15"/>
        <v>28</v>
      </c>
      <c r="G114" s="66">
        <v>18.908628106296145</v>
      </c>
      <c r="H114" s="1"/>
      <c r="I114" s="1"/>
    </row>
    <row r="115" spans="1:9" ht="15.3">
      <c r="A115" s="65">
        <v>110</v>
      </c>
      <c r="B115" s="17">
        <f t="shared" si="14"/>
        <v>29</v>
      </c>
      <c r="C115" s="17">
        <v>3.3281807044487142</v>
      </c>
      <c r="D115" s="38"/>
      <c r="E115" s="17">
        <v>110</v>
      </c>
      <c r="F115" s="17">
        <f t="shared" si="15"/>
        <v>29</v>
      </c>
      <c r="G115" s="66">
        <v>19.667743123495235</v>
      </c>
      <c r="H115" s="1"/>
      <c r="I115" s="1"/>
    </row>
    <row r="116" spans="1:9" ht="15.3">
      <c r="A116" s="65">
        <v>111</v>
      </c>
      <c r="B116" s="17">
        <f t="shared" si="14"/>
        <v>30</v>
      </c>
      <c r="C116" s="17">
        <v>3.2214536426246836</v>
      </c>
      <c r="D116" s="38"/>
      <c r="E116" s="17">
        <v>111</v>
      </c>
      <c r="F116" s="17">
        <f t="shared" si="15"/>
        <v>30</v>
      </c>
      <c r="G116" s="66">
        <v>20.390681174198111</v>
      </c>
      <c r="H116" s="1"/>
      <c r="I116" s="1"/>
    </row>
    <row r="117" spans="1:9" ht="15.3">
      <c r="A117" s="65">
        <v>112</v>
      </c>
      <c r="B117" s="17">
        <f t="shared" si="14"/>
        <v>31</v>
      </c>
      <c r="C117" s="17">
        <v>3.1090144281959868</v>
      </c>
      <c r="D117" s="38"/>
      <c r="E117" s="17">
        <v>112</v>
      </c>
      <c r="F117" s="17">
        <f t="shared" si="15"/>
        <v>31</v>
      </c>
      <c r="G117" s="66">
        <v>21.100591508434192</v>
      </c>
      <c r="H117" s="1"/>
      <c r="I117" s="1"/>
    </row>
    <row r="118" spans="1:9" ht="15.3">
      <c r="A118" s="65">
        <v>113</v>
      </c>
      <c r="B118" s="17">
        <f t="shared" si="14"/>
        <v>32</v>
      </c>
      <c r="C118" s="17">
        <v>2.9883577310728571</v>
      </c>
      <c r="D118" s="38"/>
      <c r="E118" s="17">
        <v>113</v>
      </c>
      <c r="F118" s="17">
        <f t="shared" si="15"/>
        <v>32</v>
      </c>
      <c r="G118" s="66">
        <v>21.801182014736352</v>
      </c>
      <c r="H118" s="1"/>
      <c r="I118" s="1"/>
    </row>
    <row r="119" spans="1:9" ht="15.3">
      <c r="A119" s="65">
        <v>114</v>
      </c>
      <c r="B119" s="17">
        <f t="shared" si="14"/>
        <v>33</v>
      </c>
      <c r="C119" s="17">
        <v>2.8604856832912016</v>
      </c>
      <c r="D119" s="38"/>
      <c r="E119" s="17">
        <v>114</v>
      </c>
      <c r="F119" s="17">
        <f t="shared" si="15"/>
        <v>33</v>
      </c>
      <c r="G119" s="66">
        <v>22.434228821818419</v>
      </c>
      <c r="H119" s="1"/>
      <c r="I119" s="1"/>
    </row>
    <row r="120" spans="1:9" ht="15.3">
      <c r="A120" s="65">
        <v>115</v>
      </c>
      <c r="B120" s="17">
        <f t="shared" si="14"/>
        <v>34</v>
      </c>
      <c r="C120" s="17">
        <v>2.7298076658090085</v>
      </c>
      <c r="D120" s="38"/>
      <c r="E120" s="17">
        <v>115</v>
      </c>
      <c r="F120" s="17">
        <f t="shared" si="15"/>
        <v>34</v>
      </c>
      <c r="G120" s="66">
        <v>23.067175415696898</v>
      </c>
      <c r="H120" s="1"/>
      <c r="I120" s="1"/>
    </row>
    <row r="121" spans="1:9" ht="15.3">
      <c r="A121" s="65">
        <v>116</v>
      </c>
      <c r="B121" s="17">
        <f t="shared" si="14"/>
        <v>35</v>
      </c>
      <c r="C121" s="17">
        <v>2.5948204805724178</v>
      </c>
      <c r="D121" s="38"/>
      <c r="E121" s="17">
        <v>116</v>
      </c>
      <c r="F121" s="17">
        <f t="shared" si="15"/>
        <v>35</v>
      </c>
      <c r="G121" s="66">
        <v>23.667352292001237</v>
      </c>
      <c r="H121" s="1"/>
      <c r="I121" s="1"/>
    </row>
    <row r="122" spans="1:9" ht="15.3">
      <c r="A122" s="65">
        <v>117</v>
      </c>
      <c r="B122" s="17">
        <f t="shared" si="14"/>
        <v>36</v>
      </c>
      <c r="C122" s="17">
        <v>2.460935640575324</v>
      </c>
      <c r="D122" s="38"/>
      <c r="E122" s="17">
        <v>117</v>
      </c>
      <c r="F122" s="17">
        <f t="shared" si="15"/>
        <v>36</v>
      </c>
      <c r="G122" s="66">
        <v>24.205597408486557</v>
      </c>
      <c r="H122" s="1"/>
      <c r="I122" s="1"/>
    </row>
    <row r="123" spans="1:9" ht="15.3">
      <c r="A123" s="65">
        <v>118</v>
      </c>
      <c r="B123" s="17">
        <f t="shared" si="14"/>
        <v>37</v>
      </c>
      <c r="C123" s="17">
        <v>2.3373727605480661</v>
      </c>
      <c r="D123" s="38"/>
      <c r="E123" s="17">
        <v>118</v>
      </c>
      <c r="F123" s="17">
        <f t="shared" si="15"/>
        <v>37</v>
      </c>
      <c r="G123" s="66">
        <v>24.743742311768287</v>
      </c>
      <c r="H123" s="1"/>
      <c r="I123" s="1"/>
    </row>
    <row r="124" spans="1:9" ht="15.3">
      <c r="A124" s="65">
        <v>119</v>
      </c>
      <c r="B124" s="17">
        <f t="shared" si="14"/>
        <v>38</v>
      </c>
      <c r="C124" s="17">
        <v>2.2415689379154147</v>
      </c>
      <c r="D124" s="38"/>
      <c r="E124" s="17">
        <v>119</v>
      </c>
      <c r="F124" s="17">
        <f t="shared" si="15"/>
        <v>38</v>
      </c>
      <c r="G124" s="66">
        <v>25.246511954182523</v>
      </c>
      <c r="H124" s="1"/>
      <c r="I124" s="1"/>
    </row>
    <row r="125" spans="1:9" ht="15.3">
      <c r="A125" s="65">
        <v>120</v>
      </c>
      <c r="B125" s="17">
        <f t="shared" si="14"/>
        <v>39</v>
      </c>
      <c r="C125" s="17">
        <v>2.1909612701021421</v>
      </c>
      <c r="D125" s="38"/>
      <c r="E125" s="17">
        <v>120</v>
      </c>
      <c r="F125" s="17">
        <f t="shared" si="15"/>
        <v>39</v>
      </c>
      <c r="G125" s="66">
        <v>25.681637684173079</v>
      </c>
      <c r="H125" s="1"/>
      <c r="I125" s="1"/>
    </row>
    <row r="126" spans="1:9" ht="15.3">
      <c r="A126" s="65">
        <v>121</v>
      </c>
      <c r="B126" s="17">
        <f t="shared" si="14"/>
        <v>40</v>
      </c>
      <c r="C126" s="17">
        <v>2.201283230071978</v>
      </c>
      <c r="D126" s="38"/>
      <c r="E126" s="17">
        <v>121</v>
      </c>
      <c r="F126" s="17">
        <f t="shared" si="15"/>
        <v>40</v>
      </c>
      <c r="G126" s="66">
        <v>26.116763414163636</v>
      </c>
      <c r="H126" s="1"/>
      <c r="I126" s="1"/>
    </row>
    <row r="127" spans="1:9" ht="15.3">
      <c r="A127" s="65">
        <v>122</v>
      </c>
      <c r="B127" s="17">
        <f t="shared" si="14"/>
        <v>41</v>
      </c>
      <c r="C127" s="17">
        <v>2.2591062485437767</v>
      </c>
      <c r="D127" s="38"/>
      <c r="E127" s="17">
        <v>122</v>
      </c>
      <c r="F127" s="17">
        <f t="shared" si="15"/>
        <v>41</v>
      </c>
      <c r="G127" s="66">
        <v>26.548682321639287</v>
      </c>
      <c r="H127" s="1"/>
      <c r="I127" s="1"/>
    </row>
    <row r="128" spans="1:9" ht="15.3">
      <c r="A128" s="65">
        <v>123</v>
      </c>
      <c r="B128" s="17">
        <f t="shared" si="14"/>
        <v>42</v>
      </c>
      <c r="C128" s="17">
        <v>2.3484964261466268</v>
      </c>
      <c r="D128" s="38"/>
      <c r="E128" s="17">
        <v>123</v>
      </c>
      <c r="F128" s="17">
        <f t="shared" si="15"/>
        <v>42</v>
      </c>
      <c r="G128" s="66">
        <v>26.909349641361999</v>
      </c>
      <c r="H128" s="1"/>
      <c r="I128" s="1"/>
    </row>
    <row r="129" spans="1:9" ht="15.3">
      <c r="A129" s="65">
        <v>124</v>
      </c>
      <c r="B129" s="17">
        <f t="shared" si="14"/>
        <v>43</v>
      </c>
      <c r="C129" s="17">
        <v>2.440792786653605</v>
      </c>
      <c r="D129" s="38"/>
      <c r="E129" s="17">
        <v>124</v>
      </c>
      <c r="F129" s="17">
        <f t="shared" si="15"/>
        <v>43</v>
      </c>
      <c r="G129" s="66">
        <v>27.254684340935341</v>
      </c>
      <c r="H129" s="1"/>
      <c r="I129" s="1"/>
    </row>
    <row r="130" spans="1:9" ht="15.3">
      <c r="A130" s="65">
        <v>125</v>
      </c>
      <c r="B130" s="17">
        <f t="shared" si="14"/>
        <v>44</v>
      </c>
      <c r="C130" s="17">
        <v>2.4982149523110415</v>
      </c>
      <c r="D130" s="38"/>
      <c r="E130" s="17">
        <v>125</v>
      </c>
      <c r="F130" s="17">
        <f t="shared" si="15"/>
        <v>44</v>
      </c>
      <c r="G130" s="66">
        <v>27.575466805628977</v>
      </c>
      <c r="H130" s="1"/>
      <c r="I130" s="1"/>
    </row>
    <row r="131" spans="1:9" ht="15.3">
      <c r="A131" s="65">
        <v>126</v>
      </c>
      <c r="B131" s="17">
        <f t="shared" si="14"/>
        <v>45</v>
      </c>
      <c r="C131" s="17">
        <v>2.4968119674607725</v>
      </c>
      <c r="D131" s="38"/>
      <c r="E131" s="17">
        <v>126</v>
      </c>
      <c r="F131" s="17">
        <f t="shared" si="15"/>
        <v>45</v>
      </c>
      <c r="G131" s="66">
        <v>27.875004071161399</v>
      </c>
      <c r="H131" s="1"/>
      <c r="I131" s="1"/>
    </row>
    <row r="132" spans="1:9" ht="15.3">
      <c r="A132" s="65">
        <v>127</v>
      </c>
      <c r="B132" s="17">
        <f t="shared" si="14"/>
        <v>46</v>
      </c>
      <c r="C132" s="17">
        <v>2.4652448083297211</v>
      </c>
      <c r="D132" s="38"/>
      <c r="E132" s="17">
        <v>127</v>
      </c>
      <c r="F132" s="17">
        <f t="shared" si="15"/>
        <v>46</v>
      </c>
      <c r="G132" s="66">
        <v>28.16411916352039</v>
      </c>
      <c r="H132" s="1"/>
      <c r="I132" s="1"/>
    </row>
    <row r="133" spans="1:9" ht="15.3">
      <c r="A133" s="65">
        <v>128</v>
      </c>
      <c r="B133" s="17">
        <f t="shared" si="14"/>
        <v>47</v>
      </c>
      <c r="C133" s="17">
        <v>2.3826691285710346</v>
      </c>
      <c r="D133" s="38"/>
      <c r="E133" s="17">
        <v>128</v>
      </c>
      <c r="F133" s="17">
        <f t="shared" si="15"/>
        <v>47</v>
      </c>
      <c r="G133" s="66">
        <v>28.430886711478671</v>
      </c>
      <c r="H133" s="1"/>
      <c r="I133" s="1"/>
    </row>
    <row r="134" spans="1:9" ht="15.3">
      <c r="A134" s="65">
        <v>129</v>
      </c>
      <c r="B134" s="17">
        <f t="shared" si="14"/>
        <v>48</v>
      </c>
      <c r="C134" s="17">
        <v>2.289069996417378</v>
      </c>
      <c r="D134" s="38"/>
      <c r="E134" s="17">
        <v>129</v>
      </c>
      <c r="F134" s="17">
        <f t="shared" si="15"/>
        <v>48</v>
      </c>
      <c r="G134" s="66">
        <v>28.693244878478964</v>
      </c>
      <c r="H134" s="1"/>
      <c r="I134" s="1"/>
    </row>
    <row r="135" spans="1:9" ht="15.3">
      <c r="A135" s="65">
        <v>130</v>
      </c>
      <c r="B135" s="17">
        <f t="shared" si="14"/>
        <v>49</v>
      </c>
      <c r="C135" s="17">
        <v>2.189357858844692</v>
      </c>
      <c r="D135" s="38"/>
      <c r="E135" s="17">
        <v>130</v>
      </c>
      <c r="F135" s="17">
        <f t="shared" si="15"/>
        <v>49</v>
      </c>
      <c r="G135" s="66">
        <v>28.940069998922709</v>
      </c>
      <c r="H135" s="1"/>
      <c r="I135" s="1"/>
    </row>
    <row r="136" spans="1:9" ht="15.3">
      <c r="A136" s="65">
        <v>131</v>
      </c>
      <c r="B136" s="17">
        <f t="shared" si="14"/>
        <v>50</v>
      </c>
      <c r="C136" s="17">
        <v>2.1129953977086249</v>
      </c>
      <c r="D136" s="38"/>
      <c r="E136" s="17">
        <v>131</v>
      </c>
      <c r="F136" s="17">
        <f t="shared" si="15"/>
        <v>50</v>
      </c>
      <c r="G136" s="66">
        <v>29.183087017630008</v>
      </c>
      <c r="H136" s="1"/>
      <c r="I136" s="1"/>
    </row>
    <row r="137" spans="1:9" ht="15.3">
      <c r="A137" s="65">
        <v>132</v>
      </c>
      <c r="B137" s="17">
        <f t="shared" si="14"/>
        <v>51</v>
      </c>
      <c r="C137" s="17">
        <v>2.0668973240569306</v>
      </c>
      <c r="D137" s="38"/>
      <c r="E137" s="17">
        <v>132</v>
      </c>
      <c r="F137" s="17">
        <f t="shared" si="15"/>
        <v>51</v>
      </c>
      <c r="G137" s="66">
        <v>29.417886553642877</v>
      </c>
      <c r="H137" s="1"/>
      <c r="I137" s="1"/>
    </row>
    <row r="138" spans="1:9" ht="15.3">
      <c r="A138" s="65">
        <v>133</v>
      </c>
      <c r="B138" s="17">
        <f t="shared" si="14"/>
        <v>52</v>
      </c>
      <c r="C138" s="17">
        <v>2.0538696075901477</v>
      </c>
      <c r="D138" s="38"/>
      <c r="E138" s="17">
        <v>133</v>
      </c>
      <c r="F138" s="17">
        <f t="shared" si="15"/>
        <v>52</v>
      </c>
      <c r="G138" s="66">
        <v>29.649679693548023</v>
      </c>
      <c r="H138" s="1"/>
      <c r="I138" s="1"/>
    </row>
    <row r="139" spans="1:9" ht="15.3">
      <c r="A139" s="65">
        <v>134</v>
      </c>
      <c r="B139" s="17">
        <f t="shared" si="14"/>
        <v>53</v>
      </c>
      <c r="C139" s="17">
        <v>2.059882399805586</v>
      </c>
      <c r="D139" s="38"/>
      <c r="E139" s="17">
        <v>134</v>
      </c>
      <c r="F139" s="17">
        <f t="shared" si="15"/>
        <v>53</v>
      </c>
      <c r="G139" s="66">
        <v>29.878165797734681</v>
      </c>
      <c r="H139" s="1"/>
      <c r="I139" s="1"/>
    </row>
    <row r="140" spans="1:9" ht="15.3">
      <c r="A140" s="65">
        <v>135</v>
      </c>
      <c r="B140" s="17">
        <f t="shared" si="14"/>
        <v>54</v>
      </c>
      <c r="C140" s="17">
        <v>2.0935540362120411</v>
      </c>
      <c r="D140" s="38"/>
      <c r="E140" s="17">
        <v>135</v>
      </c>
      <c r="F140" s="17">
        <f t="shared" si="15"/>
        <v>54</v>
      </c>
      <c r="G140" s="66">
        <v>30.106150835903385</v>
      </c>
      <c r="H140" s="1"/>
      <c r="I140" s="1"/>
    </row>
    <row r="141" spans="1:9" ht="15.3">
      <c r="A141" s="65">
        <v>136</v>
      </c>
      <c r="B141" s="17">
        <f t="shared" si="14"/>
        <v>55</v>
      </c>
      <c r="C141" s="17">
        <v>2.129330149893899</v>
      </c>
      <c r="D141" s="38"/>
      <c r="E141" s="17">
        <v>136</v>
      </c>
      <c r="F141" s="17">
        <f t="shared" si="15"/>
        <v>55</v>
      </c>
      <c r="G141" s="66">
        <v>30.333735021257727</v>
      </c>
      <c r="H141" s="1"/>
      <c r="I141" s="1"/>
    </row>
    <row r="142" spans="1:9" ht="15.3">
      <c r="A142" s="65">
        <v>137</v>
      </c>
      <c r="B142" s="17">
        <f t="shared" si="14"/>
        <v>56</v>
      </c>
      <c r="C142" s="17">
        <v>2.169315218126564</v>
      </c>
      <c r="D142" s="38"/>
      <c r="E142" s="17">
        <v>137</v>
      </c>
      <c r="F142" s="17">
        <f t="shared" si="15"/>
        <v>56</v>
      </c>
      <c r="G142" s="66">
        <v>30.567532425234688</v>
      </c>
      <c r="H142" s="1"/>
      <c r="I142" s="1"/>
    </row>
    <row r="143" spans="1:9" ht="15.3">
      <c r="A143" s="65">
        <v>138</v>
      </c>
      <c r="B143" s="17">
        <f t="shared" si="14"/>
        <v>57</v>
      </c>
      <c r="C143" s="17">
        <v>2.2004815244432527</v>
      </c>
      <c r="D143" s="38"/>
      <c r="E143" s="17">
        <v>138</v>
      </c>
      <c r="F143" s="17">
        <f t="shared" si="15"/>
        <v>57</v>
      </c>
      <c r="G143" s="66">
        <v>30.807543047834265</v>
      </c>
      <c r="H143" s="1"/>
      <c r="I143" s="1"/>
    </row>
    <row r="144" spans="1:9" ht="15.3">
      <c r="A144" s="65">
        <v>139</v>
      </c>
      <c r="B144" s="17">
        <f t="shared" si="14"/>
        <v>58</v>
      </c>
      <c r="C144" s="17">
        <v>2.2066947430658721</v>
      </c>
      <c r="D144" s="38"/>
      <c r="E144" s="17">
        <v>139</v>
      </c>
      <c r="F144" s="17">
        <f t="shared" si="15"/>
        <v>58</v>
      </c>
      <c r="G144" s="66">
        <v>31.0695003620202</v>
      </c>
      <c r="H144" s="1"/>
      <c r="I144" s="1"/>
    </row>
    <row r="145" spans="1:9" ht="15.3">
      <c r="A145" s="65">
        <v>140</v>
      </c>
      <c r="B145" s="17">
        <f t="shared" si="14"/>
        <v>59</v>
      </c>
      <c r="C145" s="17">
        <v>2.201283230071978</v>
      </c>
      <c r="D145" s="38"/>
      <c r="E145" s="17">
        <v>140</v>
      </c>
      <c r="F145" s="17">
        <f t="shared" si="15"/>
        <v>59</v>
      </c>
      <c r="G145" s="66">
        <v>31.419845721773072</v>
      </c>
      <c r="H145" s="1"/>
      <c r="I145" s="1"/>
    </row>
    <row r="146" spans="1:9" ht="15.3">
      <c r="A146" s="65">
        <v>141</v>
      </c>
      <c r="B146" s="17">
        <f t="shared" si="14"/>
        <v>60</v>
      </c>
      <c r="C146" s="17">
        <v>2.1454644756719921</v>
      </c>
      <c r="D146" s="38"/>
      <c r="E146" s="17">
        <v>141</v>
      </c>
      <c r="F146" s="17">
        <f t="shared" si="15"/>
        <v>60</v>
      </c>
      <c r="G146" s="66">
        <v>31.675790243743563</v>
      </c>
      <c r="H146" s="1"/>
      <c r="I146" s="1"/>
    </row>
    <row r="147" spans="1:9" ht="15.3">
      <c r="A147" s="65">
        <v>142</v>
      </c>
      <c r="B147" s="17">
        <f t="shared" si="14"/>
        <v>61</v>
      </c>
      <c r="C147" s="17">
        <v>2.0876414572001933</v>
      </c>
      <c r="D147" s="38"/>
      <c r="E147" s="17">
        <v>142</v>
      </c>
      <c r="F147" s="17">
        <f t="shared" si="15"/>
        <v>61</v>
      </c>
      <c r="G147" s="66">
        <v>32.074037514812765</v>
      </c>
      <c r="H147" s="1"/>
      <c r="I147" s="1"/>
    </row>
    <row r="148" spans="1:9" ht="15.3">
      <c r="A148" s="65">
        <v>143</v>
      </c>
      <c r="B148" s="17">
        <f t="shared" si="14"/>
        <v>62</v>
      </c>
      <c r="C148" s="17">
        <v>1.9958461627111679</v>
      </c>
      <c r="D148" s="38"/>
      <c r="E148" s="17">
        <v>143</v>
      </c>
      <c r="F148" s="17">
        <f t="shared" si="15"/>
        <v>62</v>
      </c>
      <c r="G148" s="66">
        <v>32.521088616030603</v>
      </c>
      <c r="H148" s="1"/>
      <c r="I148" s="1"/>
    </row>
    <row r="149" spans="1:9" ht="15.3">
      <c r="A149" s="65">
        <v>144</v>
      </c>
      <c r="B149" s="17">
        <f t="shared" si="14"/>
        <v>63</v>
      </c>
      <c r="C149" s="17">
        <v>1.9958461627111679</v>
      </c>
      <c r="D149" s="38"/>
      <c r="E149" s="17">
        <v>144</v>
      </c>
      <c r="F149" s="17">
        <f t="shared" si="15"/>
        <v>63</v>
      </c>
      <c r="G149" s="66">
        <v>33.023256979223298</v>
      </c>
      <c r="H149" s="1"/>
      <c r="I149" s="1"/>
    </row>
    <row r="150" spans="1:9" ht="15.3">
      <c r="A150" s="65">
        <v>145</v>
      </c>
      <c r="B150" s="17">
        <f>ABS(81-A150)</f>
        <v>64</v>
      </c>
      <c r="C150" s="17">
        <v>1.8173664471162394</v>
      </c>
      <c r="D150" s="38"/>
      <c r="E150" s="17">
        <v>145</v>
      </c>
      <c r="F150" s="17">
        <f>ABS(81-E150)</f>
        <v>64</v>
      </c>
      <c r="G150" s="66">
        <v>33.48002876118943</v>
      </c>
      <c r="H150" s="1"/>
      <c r="I150" s="1"/>
    </row>
    <row r="151" spans="1:9" ht="15.3">
      <c r="A151" s="65">
        <v>146</v>
      </c>
      <c r="B151" s="17">
        <f t="shared" ref="B151:B167" si="18">ABS(81-A151)</f>
        <v>65</v>
      </c>
      <c r="C151" s="17">
        <v>1.7310828788246995</v>
      </c>
      <c r="D151" s="38"/>
      <c r="E151" s="17">
        <v>146</v>
      </c>
      <c r="F151" s="17">
        <f t="shared" si="15"/>
        <v>65</v>
      </c>
      <c r="G151" s="66">
        <v>33.826465806002268</v>
      </c>
      <c r="H151" s="1"/>
      <c r="I151" s="1"/>
    </row>
    <row r="152" spans="1:9" ht="15.3">
      <c r="A152" s="65">
        <v>147</v>
      </c>
      <c r="B152" s="17">
        <f t="shared" si="18"/>
        <v>66</v>
      </c>
      <c r="C152" s="17">
        <v>1.6833813939155551</v>
      </c>
      <c r="D152" s="38"/>
      <c r="E152" s="17">
        <v>147</v>
      </c>
      <c r="F152" s="17">
        <f t="shared" ref="F152:F167" si="19">ABS(81-E152)</f>
        <v>66</v>
      </c>
      <c r="G152" s="66">
        <v>34.08702013533793</v>
      </c>
      <c r="H152" s="1"/>
      <c r="I152" s="1"/>
    </row>
    <row r="153" spans="1:9" ht="15.3">
      <c r="A153" s="65">
        <v>148</v>
      </c>
      <c r="B153" s="17">
        <f t="shared" si="18"/>
        <v>67</v>
      </c>
      <c r="C153" s="17">
        <v>1.6442982445152059</v>
      </c>
      <c r="D153" s="38"/>
      <c r="E153" s="17">
        <v>148</v>
      </c>
      <c r="F153" s="17">
        <f t="shared" si="19"/>
        <v>67</v>
      </c>
      <c r="G153" s="66">
        <v>34.27522053168115</v>
      </c>
      <c r="H153" s="1"/>
      <c r="I153" s="1"/>
    </row>
    <row r="154" spans="1:9" ht="15.3">
      <c r="A154" s="65">
        <v>149</v>
      </c>
      <c r="B154" s="17">
        <f t="shared" si="18"/>
        <v>68</v>
      </c>
      <c r="C154" s="17">
        <v>1.6523153008024569</v>
      </c>
      <c r="D154" s="38"/>
      <c r="E154" s="17">
        <v>149</v>
      </c>
      <c r="F154" s="17">
        <f t="shared" si="19"/>
        <v>68</v>
      </c>
      <c r="G154" s="66">
        <v>34.391968913864247</v>
      </c>
      <c r="H154" s="1"/>
      <c r="I154" s="1"/>
    </row>
    <row r="155" spans="1:9" ht="15.3">
      <c r="A155" s="65">
        <v>150</v>
      </c>
      <c r="B155" s="17">
        <f t="shared" si="18"/>
        <v>69</v>
      </c>
      <c r="C155" s="17">
        <v>1.6822790486760582</v>
      </c>
      <c r="D155" s="38"/>
      <c r="E155" s="17">
        <v>150</v>
      </c>
      <c r="F155" s="17">
        <f t="shared" si="19"/>
        <v>69</v>
      </c>
      <c r="G155" s="66">
        <v>34.476548857694745</v>
      </c>
      <c r="H155" s="1"/>
      <c r="I155" s="1"/>
    </row>
    <row r="156" spans="1:9" ht="15.3">
      <c r="A156" s="65">
        <v>151</v>
      </c>
      <c r="B156" s="17">
        <f t="shared" si="18"/>
        <v>70</v>
      </c>
      <c r="C156" s="17">
        <v>1.7541319156505462</v>
      </c>
      <c r="D156" s="38"/>
      <c r="E156" s="17">
        <v>151</v>
      </c>
      <c r="F156" s="17">
        <f t="shared" si="19"/>
        <v>70</v>
      </c>
      <c r="G156" s="66">
        <v>34.533469957334226</v>
      </c>
      <c r="H156" s="1"/>
      <c r="I156" s="1"/>
    </row>
    <row r="157" spans="1:9" ht="15.3">
      <c r="A157" s="65">
        <v>152</v>
      </c>
      <c r="B157" s="17">
        <f t="shared" si="18"/>
        <v>71</v>
      </c>
      <c r="C157" s="17">
        <v>1.8328994936727887</v>
      </c>
      <c r="D157" s="38"/>
      <c r="E157" s="17">
        <v>152</v>
      </c>
      <c r="F157" s="17">
        <f t="shared" si="19"/>
        <v>71</v>
      </c>
      <c r="G157" s="66">
        <v>34.562932639189874</v>
      </c>
      <c r="H157" s="1"/>
      <c r="I157" s="1"/>
    </row>
    <row r="158" spans="1:9" ht="15.3">
      <c r="A158" s="65">
        <v>153</v>
      </c>
      <c r="B158" s="17">
        <f t="shared" si="18"/>
        <v>72</v>
      </c>
      <c r="C158" s="17">
        <v>1.9278013974731238</v>
      </c>
      <c r="D158" s="38"/>
      <c r="E158" s="17">
        <v>153</v>
      </c>
      <c r="F158" s="17">
        <f t="shared" si="19"/>
        <v>72</v>
      </c>
      <c r="G158" s="66">
        <v>34.570649055866355</v>
      </c>
      <c r="H158" s="1"/>
      <c r="I158" s="1"/>
    </row>
    <row r="159" spans="1:9" ht="15.3">
      <c r="A159" s="65">
        <v>154</v>
      </c>
      <c r="B159" s="17">
        <f t="shared" si="18"/>
        <v>73</v>
      </c>
      <c r="C159" s="17">
        <v>2.0193962655549678</v>
      </c>
      <c r="D159" s="38"/>
      <c r="E159" s="17">
        <v>154</v>
      </c>
      <c r="F159" s="17">
        <f t="shared" si="19"/>
        <v>73</v>
      </c>
      <c r="G159" s="66">
        <v>34.564936903261689</v>
      </c>
      <c r="H159" s="1"/>
      <c r="I159" s="1"/>
    </row>
    <row r="160" spans="1:9" ht="15.3">
      <c r="A160" s="65">
        <v>155</v>
      </c>
      <c r="B160" s="17">
        <f t="shared" si="18"/>
        <v>74</v>
      </c>
      <c r="C160" s="17">
        <v>2.1054794074393266</v>
      </c>
      <c r="D160" s="38"/>
      <c r="E160" s="17">
        <v>155</v>
      </c>
      <c r="F160" s="17">
        <f t="shared" si="19"/>
        <v>74</v>
      </c>
      <c r="G160" s="66">
        <v>34.524851621825434</v>
      </c>
      <c r="H160" s="1"/>
      <c r="I160" s="1"/>
    </row>
    <row r="161" spans="1:9" ht="15.3">
      <c r="A161" s="65">
        <v>156</v>
      </c>
      <c r="B161" s="17">
        <f t="shared" si="18"/>
        <v>75</v>
      </c>
      <c r="C161" s="17">
        <v>2.176029502767137</v>
      </c>
      <c r="D161" s="38"/>
      <c r="E161" s="17">
        <v>156</v>
      </c>
      <c r="F161" s="17">
        <f t="shared" si="19"/>
        <v>75</v>
      </c>
      <c r="G161" s="66">
        <v>34.471838837125986</v>
      </c>
      <c r="H161" s="1"/>
      <c r="I161" s="1"/>
    </row>
    <row r="162" spans="1:9" ht="15.3">
      <c r="A162" s="65">
        <v>157</v>
      </c>
      <c r="B162" s="17">
        <f t="shared" si="18"/>
        <v>76</v>
      </c>
      <c r="C162" s="17">
        <v>2.2182192614787959</v>
      </c>
      <c r="D162" s="38"/>
      <c r="E162" s="17">
        <v>157</v>
      </c>
      <c r="F162" s="17">
        <f t="shared" si="19"/>
        <v>76</v>
      </c>
      <c r="G162" s="66">
        <v>34.396177868415052</v>
      </c>
      <c r="H162" s="1"/>
      <c r="I162" s="1"/>
    </row>
    <row r="163" spans="1:9" ht="15.3">
      <c r="A163" s="65">
        <v>158</v>
      </c>
      <c r="B163" s="17">
        <f t="shared" si="18"/>
        <v>77</v>
      </c>
      <c r="C163" s="17">
        <v>2.2273386630055438</v>
      </c>
      <c r="D163" s="38"/>
      <c r="E163" s="17">
        <v>158</v>
      </c>
      <c r="F163" s="17">
        <f t="shared" si="19"/>
        <v>77</v>
      </c>
      <c r="G163" s="66">
        <v>34.294461466770557</v>
      </c>
      <c r="H163" s="1"/>
      <c r="I163" s="1"/>
    </row>
    <row r="164" spans="1:9" ht="15.3">
      <c r="A164" s="65">
        <v>159</v>
      </c>
      <c r="B164" s="17">
        <f t="shared" si="18"/>
        <v>78</v>
      </c>
      <c r="C164" s="17">
        <v>2.1941680926170428</v>
      </c>
      <c r="D164" s="38"/>
      <c r="E164" s="17">
        <v>159</v>
      </c>
      <c r="F164" s="17">
        <f t="shared" si="19"/>
        <v>78</v>
      </c>
      <c r="G164" s="66">
        <v>34.178615003419779</v>
      </c>
      <c r="H164" s="1"/>
      <c r="I164" s="1"/>
    </row>
    <row r="165" spans="1:9" ht="15.3">
      <c r="A165" s="65">
        <v>160</v>
      </c>
      <c r="B165" s="17">
        <f t="shared" si="18"/>
        <v>79</v>
      </c>
      <c r="C165" s="17">
        <v>2.1074836715111398</v>
      </c>
      <c r="D165" s="38"/>
      <c r="E165" s="17">
        <v>160</v>
      </c>
      <c r="F165" s="17">
        <f t="shared" si="19"/>
        <v>79</v>
      </c>
      <c r="G165" s="66">
        <v>34.030900741327173</v>
      </c>
      <c r="H165" s="1"/>
      <c r="I165" s="1"/>
    </row>
    <row r="166" spans="1:9" ht="15.3">
      <c r="A166" s="65">
        <v>161</v>
      </c>
      <c r="B166" s="17">
        <f t="shared" si="18"/>
        <v>80</v>
      </c>
      <c r="C166" s="17">
        <v>1.9569634397179998</v>
      </c>
      <c r="D166" s="38"/>
      <c r="E166" s="17">
        <v>161</v>
      </c>
      <c r="F166" s="17">
        <f t="shared" si="19"/>
        <v>80</v>
      </c>
      <c r="G166" s="66">
        <v>33.862542559294901</v>
      </c>
      <c r="H166" s="1"/>
      <c r="I166" s="1"/>
    </row>
    <row r="167" spans="1:9" ht="15.6" thickBot="1">
      <c r="A167" s="69">
        <v>162</v>
      </c>
      <c r="B167" s="70">
        <f t="shared" si="18"/>
        <v>81</v>
      </c>
      <c r="C167" s="70">
        <v>1.7256713658308045</v>
      </c>
      <c r="D167" s="71"/>
      <c r="E167" s="70">
        <v>162</v>
      </c>
      <c r="F167" s="70">
        <f t="shared" si="19"/>
        <v>81</v>
      </c>
      <c r="G167" s="72">
        <v>33.677047919448626</v>
      </c>
      <c r="H167" s="1"/>
      <c r="I167" s="1"/>
    </row>
    <row r="168" spans="1:9" ht="14.7" thickTop="1"/>
  </sheetData>
  <mergeCells count="6">
    <mergeCell ref="U3:W3"/>
    <mergeCell ref="E3:G3"/>
    <mergeCell ref="A3:C3"/>
    <mergeCell ref="I3:K3"/>
    <mergeCell ref="M3:O3"/>
    <mergeCell ref="Q3:S3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6AF2-AC58-4B67-957E-FCADF4016AB0}">
  <dimension ref="A1:BG221"/>
  <sheetViews>
    <sheetView zoomScaleNormal="100" workbookViewId="0">
      <selection activeCell="M224" sqref="M224"/>
    </sheetView>
  </sheetViews>
  <sheetFormatPr defaultRowHeight="15"/>
  <cols>
    <col min="1" max="1" width="8.83984375" style="1"/>
    <col min="2" max="2" width="8.83984375" style="13"/>
    <col min="3" max="32" width="8.83984375" style="1"/>
    <col min="33" max="34" width="9.20703125" style="1" bestFit="1" customWidth="1"/>
    <col min="35" max="16384" width="8.83984375" style="1"/>
  </cols>
  <sheetData>
    <row r="1" spans="1:59" ht="17.7">
      <c r="A1" s="14" t="s">
        <v>38</v>
      </c>
      <c r="C1" s="1" t="s">
        <v>46</v>
      </c>
    </row>
    <row r="3" spans="1:59" ht="15.3" thickBot="1">
      <c r="B3" s="15"/>
    </row>
    <row r="4" spans="1:59" ht="18" thickTop="1">
      <c r="A4" s="33" t="s">
        <v>1</v>
      </c>
      <c r="B4" s="23"/>
      <c r="C4" s="32" t="s">
        <v>44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4"/>
    </row>
    <row r="5" spans="1:59" ht="18" thickBot="1">
      <c r="A5" s="25"/>
      <c r="B5" s="16"/>
      <c r="C5" s="117" t="s">
        <v>45</v>
      </c>
      <c r="D5" s="117"/>
      <c r="E5" s="117"/>
      <c r="F5" s="117"/>
      <c r="G5" s="117"/>
      <c r="H5" s="117"/>
      <c r="I5" s="117"/>
      <c r="J5" s="117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X5" s="117"/>
      <c r="Y5" s="117"/>
      <c r="Z5" s="117"/>
      <c r="AA5" s="117"/>
      <c r="AB5" s="117"/>
      <c r="AC5" s="117"/>
      <c r="AD5" s="117"/>
      <c r="AE5" s="117"/>
      <c r="AF5" s="117"/>
      <c r="AG5" s="117"/>
      <c r="AH5" s="117"/>
      <c r="AI5" s="117"/>
      <c r="AJ5" s="117"/>
      <c r="AK5" s="117"/>
      <c r="AL5" s="117"/>
      <c r="AM5" s="117"/>
      <c r="AN5" s="117"/>
      <c r="AO5" s="117"/>
      <c r="AP5" s="117"/>
      <c r="AQ5" s="117"/>
      <c r="AR5" s="117"/>
      <c r="AS5" s="117"/>
      <c r="AT5" s="117"/>
      <c r="AU5" s="117"/>
      <c r="AV5" s="117"/>
      <c r="AW5" s="117"/>
      <c r="AX5" s="117"/>
      <c r="AY5" s="117"/>
      <c r="AZ5" s="117"/>
      <c r="BA5" s="117"/>
      <c r="BB5" s="117"/>
      <c r="BC5" s="117"/>
      <c r="BD5" s="117"/>
      <c r="BE5" s="117"/>
      <c r="BF5" s="117"/>
      <c r="BG5" s="118"/>
    </row>
    <row r="6" spans="1:59" s="13" customFormat="1" ht="15.3" thickBot="1">
      <c r="A6" s="26"/>
      <c r="B6" s="16"/>
      <c r="C6" s="20">
        <v>1</v>
      </c>
      <c r="D6" s="21">
        <v>2</v>
      </c>
      <c r="E6" s="21">
        <v>3</v>
      </c>
      <c r="F6" s="21">
        <v>4</v>
      </c>
      <c r="G6" s="21">
        <v>5</v>
      </c>
      <c r="H6" s="21">
        <v>6</v>
      </c>
      <c r="I6" s="21">
        <v>7</v>
      </c>
      <c r="J6" s="21">
        <v>8</v>
      </c>
      <c r="K6" s="21">
        <v>9</v>
      </c>
      <c r="L6" s="21">
        <v>10</v>
      </c>
      <c r="M6" s="21">
        <v>11</v>
      </c>
      <c r="N6" s="21">
        <v>12</v>
      </c>
      <c r="O6" s="21">
        <v>13</v>
      </c>
      <c r="P6" s="21">
        <v>14</v>
      </c>
      <c r="Q6" s="21">
        <v>15</v>
      </c>
      <c r="R6" s="21">
        <v>16</v>
      </c>
      <c r="S6" s="21">
        <v>17</v>
      </c>
      <c r="T6" s="21">
        <v>18</v>
      </c>
      <c r="U6" s="21">
        <v>19</v>
      </c>
      <c r="V6" s="21">
        <v>20</v>
      </c>
      <c r="W6" s="21">
        <v>21</v>
      </c>
      <c r="X6" s="21">
        <v>22</v>
      </c>
      <c r="Y6" s="21">
        <v>23</v>
      </c>
      <c r="Z6" s="21">
        <v>24</v>
      </c>
      <c r="AA6" s="21">
        <v>25</v>
      </c>
      <c r="AB6" s="21">
        <v>26</v>
      </c>
      <c r="AC6" s="21">
        <v>27</v>
      </c>
      <c r="AD6" s="21">
        <v>28</v>
      </c>
      <c r="AE6" s="21">
        <v>29</v>
      </c>
      <c r="AF6" s="21">
        <v>30</v>
      </c>
      <c r="AG6" s="21">
        <v>31</v>
      </c>
      <c r="AH6" s="21">
        <v>32</v>
      </c>
      <c r="AI6" s="21">
        <v>33</v>
      </c>
      <c r="AJ6" s="21">
        <v>34</v>
      </c>
      <c r="AK6" s="21">
        <v>35</v>
      </c>
      <c r="AL6" s="21">
        <v>36</v>
      </c>
      <c r="AM6" s="21">
        <v>37</v>
      </c>
      <c r="AN6" s="21">
        <v>38</v>
      </c>
      <c r="AO6" s="21">
        <v>39</v>
      </c>
      <c r="AP6" s="21">
        <v>40</v>
      </c>
      <c r="AQ6" s="21">
        <v>41</v>
      </c>
      <c r="AR6" s="21">
        <v>42</v>
      </c>
      <c r="AS6" s="21">
        <v>43</v>
      </c>
      <c r="AT6" s="21">
        <v>44</v>
      </c>
      <c r="AU6" s="21">
        <v>45</v>
      </c>
      <c r="AV6" s="21">
        <v>46</v>
      </c>
      <c r="AW6" s="21">
        <v>47</v>
      </c>
      <c r="AX6" s="21">
        <v>48</v>
      </c>
      <c r="AY6" s="21">
        <v>49</v>
      </c>
      <c r="AZ6" s="21">
        <v>50</v>
      </c>
      <c r="BA6" s="21">
        <v>51</v>
      </c>
      <c r="BB6" s="21">
        <v>52</v>
      </c>
      <c r="BC6" s="21">
        <v>53</v>
      </c>
      <c r="BD6" s="21">
        <v>54</v>
      </c>
      <c r="BE6" s="21">
        <v>55</v>
      </c>
      <c r="BF6" s="21">
        <v>56</v>
      </c>
      <c r="BG6" s="27">
        <v>57</v>
      </c>
    </row>
    <row r="7" spans="1:59">
      <c r="A7" s="123" t="s">
        <v>40</v>
      </c>
      <c r="B7" s="19">
        <v>1</v>
      </c>
      <c r="C7" s="17">
        <v>306.69049952680399</v>
      </c>
      <c r="D7" s="17">
        <v>268.47439356482499</v>
      </c>
      <c r="E7" s="17">
        <v>270.35624646011001</v>
      </c>
      <c r="F7" s="17">
        <v>250.33440135147299</v>
      </c>
      <c r="G7" s="17">
        <v>282.67527748283999</v>
      </c>
      <c r="H7" s="17">
        <v>242.55540604158901</v>
      </c>
      <c r="I7" s="17">
        <v>249.72184525988101</v>
      </c>
      <c r="J7" s="17">
        <v>306.89707150769601</v>
      </c>
      <c r="K7" s="17">
        <v>268.47439356482403</v>
      </c>
      <c r="L7" s="17">
        <v>288.22571450167402</v>
      </c>
      <c r="M7" s="17">
        <v>278.53467019385602</v>
      </c>
      <c r="N7" s="17">
        <v>328.314350128044</v>
      </c>
      <c r="O7" s="17">
        <v>280.81955950396201</v>
      </c>
      <c r="P7" s="17">
        <v>299.582313396502</v>
      </c>
      <c r="Q7" s="17">
        <v>322.94600941953098</v>
      </c>
      <c r="R7" s="17">
        <v>370.69950768783099</v>
      </c>
      <c r="S7" s="17">
        <v>277.01365038568002</v>
      </c>
      <c r="T7" s="17">
        <v>253.5</v>
      </c>
      <c r="U7" s="17">
        <v>342.60919792089697</v>
      </c>
      <c r="V7" s="17">
        <v>238.05002100399</v>
      </c>
      <c r="W7" s="17">
        <v>378.63546122887101</v>
      </c>
      <c r="X7" s="17">
        <v>348.40242536469202</v>
      </c>
      <c r="Y7" s="17">
        <v>305.655545508339</v>
      </c>
      <c r="Z7" s="17">
        <v>332.20024081869701</v>
      </c>
      <c r="AA7" s="17">
        <v>255.45082697067099</v>
      </c>
      <c r="AB7" s="17">
        <v>236.000132415217</v>
      </c>
      <c r="AC7" s="17">
        <v>259.69513376264899</v>
      </c>
      <c r="AD7" s="17">
        <v>263.43049367907201</v>
      </c>
      <c r="AE7" s="17">
        <v>265.22867492034101</v>
      </c>
      <c r="AF7" s="17">
        <v>317.65321106514898</v>
      </c>
      <c r="AG7" s="17">
        <v>276.55571319356199</v>
      </c>
      <c r="AH7" s="17">
        <v>269.51495784093402</v>
      </c>
      <c r="AI7" s="17">
        <v>258.41076796449499</v>
      </c>
      <c r="AJ7" s="17">
        <v>243.988216928605</v>
      </c>
      <c r="AK7" s="17">
        <v>291.34215280319501</v>
      </c>
      <c r="AL7" s="17">
        <v>296.463425231511</v>
      </c>
      <c r="AM7" s="17">
        <v>265.98425705293101</v>
      </c>
      <c r="AN7" s="17">
        <v>304.669082776707</v>
      </c>
      <c r="AO7" s="17">
        <v>387.07759235068102</v>
      </c>
      <c r="AP7" s="17">
        <v>300.55032856411901</v>
      </c>
      <c r="AQ7" s="17">
        <v>281.02635552559798</v>
      </c>
      <c r="AR7" s="17">
        <v>330.95789007062501</v>
      </c>
      <c r="AS7" s="17">
        <v>248.237033901068</v>
      </c>
      <c r="AT7" s="17">
        <v>288.09742275834401</v>
      </c>
      <c r="AU7" s="17">
        <v>231.868766762581</v>
      </c>
      <c r="AV7" s="17">
        <v>224.83799723356401</v>
      </c>
      <c r="AW7" s="17">
        <v>257.55096583006701</v>
      </c>
      <c r="AX7" s="17">
        <v>273.94627666752501</v>
      </c>
      <c r="AY7" s="17">
        <v>257.14052578308298</v>
      </c>
      <c r="AZ7" s="17">
        <v>285.74136032433199</v>
      </c>
      <c r="BA7" s="17">
        <v>282.89938582471399</v>
      </c>
      <c r="BB7" s="17">
        <v>302.12766341399498</v>
      </c>
      <c r="BC7" s="17">
        <v>265.8054974977</v>
      </c>
      <c r="BD7" s="17">
        <v>319.50987856402799</v>
      </c>
      <c r="BE7" s="17">
        <v>270.45390087776502</v>
      </c>
      <c r="BF7" s="17">
        <v>287.7122042945</v>
      </c>
      <c r="BG7" s="28">
        <v>271.15597448700998</v>
      </c>
    </row>
    <row r="8" spans="1:59">
      <c r="A8" s="123"/>
      <c r="B8" s="18">
        <v>2</v>
      </c>
      <c r="C8" s="17">
        <v>306.69049952680399</v>
      </c>
      <c r="D8" s="17">
        <v>268.47439356482499</v>
      </c>
      <c r="E8" s="17">
        <v>270.35624646011001</v>
      </c>
      <c r="F8" s="17">
        <v>250.33440135147299</v>
      </c>
      <c r="G8" s="17">
        <v>282.67527748283999</v>
      </c>
      <c r="H8" s="17">
        <v>242.55540604158901</v>
      </c>
      <c r="I8" s="17">
        <v>249.72184525988101</v>
      </c>
      <c r="J8" s="17">
        <v>306.89707150769601</v>
      </c>
      <c r="K8" s="17">
        <v>268.47439356482403</v>
      </c>
      <c r="L8" s="17">
        <v>288.22571450167402</v>
      </c>
      <c r="M8" s="17">
        <v>278.53467019385602</v>
      </c>
      <c r="N8" s="17">
        <v>328.314350128044</v>
      </c>
      <c r="O8" s="17">
        <v>280.81955950396201</v>
      </c>
      <c r="P8" s="17">
        <v>299.582313396502</v>
      </c>
      <c r="Q8" s="17">
        <v>322.94600941953098</v>
      </c>
      <c r="R8" s="17">
        <v>370.69950768783099</v>
      </c>
      <c r="S8" s="17">
        <v>277.01365038568002</v>
      </c>
      <c r="T8" s="17">
        <v>253.5</v>
      </c>
      <c r="U8" s="17">
        <v>342.60919792089697</v>
      </c>
      <c r="V8" s="17">
        <v>238.05002100399</v>
      </c>
      <c r="W8" s="17">
        <v>378.63546122887101</v>
      </c>
      <c r="X8" s="17">
        <v>348.40242536469202</v>
      </c>
      <c r="Y8" s="17">
        <v>305.655545508339</v>
      </c>
      <c r="Z8" s="17">
        <v>332.20024081869701</v>
      </c>
      <c r="AA8" s="17">
        <v>255.45082697067099</v>
      </c>
      <c r="AB8" s="17">
        <v>236.000132415217</v>
      </c>
      <c r="AC8" s="17">
        <v>259.69513376264899</v>
      </c>
      <c r="AD8" s="17">
        <v>263.43049367907201</v>
      </c>
      <c r="AE8" s="17">
        <v>265.22867492034101</v>
      </c>
      <c r="AF8" s="17">
        <v>317.65321106514898</v>
      </c>
      <c r="AG8" s="17">
        <v>276.55571319356199</v>
      </c>
      <c r="AH8" s="17">
        <v>269.51495784093402</v>
      </c>
      <c r="AI8" s="17">
        <v>258.41076796449499</v>
      </c>
      <c r="AJ8" s="17">
        <v>243.988216928605</v>
      </c>
      <c r="AK8" s="17">
        <v>291.34215280319501</v>
      </c>
      <c r="AL8" s="17">
        <v>296.463425231511</v>
      </c>
      <c r="AM8" s="17">
        <v>265.98425705293101</v>
      </c>
      <c r="AN8" s="17">
        <v>304.669082776707</v>
      </c>
      <c r="AO8" s="17">
        <v>387.07759235068102</v>
      </c>
      <c r="AP8" s="17">
        <v>300.55032856411901</v>
      </c>
      <c r="AQ8" s="17">
        <v>281.02635552559798</v>
      </c>
      <c r="AR8" s="17">
        <v>330.95789007062501</v>
      </c>
      <c r="AS8" s="17">
        <v>248.237033901068</v>
      </c>
      <c r="AT8" s="17">
        <v>288.09742275834401</v>
      </c>
      <c r="AU8" s="17">
        <v>231.868766762581</v>
      </c>
      <c r="AV8" s="17">
        <v>224.83799723356401</v>
      </c>
      <c r="AW8" s="17">
        <v>257.55096583006701</v>
      </c>
      <c r="AX8" s="17">
        <v>273.94627666752501</v>
      </c>
      <c r="AY8" s="17">
        <v>257.14052578308298</v>
      </c>
      <c r="AZ8" s="17">
        <v>285.74136032433199</v>
      </c>
      <c r="BA8" s="17">
        <v>282.89938582471399</v>
      </c>
      <c r="BB8" s="17">
        <v>302.12766341399498</v>
      </c>
      <c r="BC8" s="17">
        <v>265.8054974977</v>
      </c>
      <c r="BD8" s="17">
        <v>319.50987856402799</v>
      </c>
      <c r="BE8" s="17">
        <v>270.45390087776502</v>
      </c>
      <c r="BF8" s="17">
        <v>287.7122042945</v>
      </c>
      <c r="BG8" s="28">
        <v>271.15597448700998</v>
      </c>
    </row>
    <row r="9" spans="1:59">
      <c r="A9" s="123"/>
      <c r="B9" s="18">
        <v>3</v>
      </c>
      <c r="C9" s="17">
        <v>178.77954301317601</v>
      </c>
      <c r="D9" s="17">
        <v>202.154180021092</v>
      </c>
      <c r="E9" s="17">
        <v>201.604811450521</v>
      </c>
      <c r="F9" s="17">
        <v>168.65589968927901</v>
      </c>
      <c r="G9" s="17">
        <v>172.25</v>
      </c>
      <c r="H9" s="17">
        <v>182.26097360652901</v>
      </c>
      <c r="I9" s="17">
        <v>155.35543923532299</v>
      </c>
      <c r="J9" s="17">
        <v>178.75</v>
      </c>
      <c r="K9" s="17">
        <v>166.481230173255</v>
      </c>
      <c r="L9" s="17">
        <v>195.35176605293299</v>
      </c>
      <c r="M9" s="17">
        <v>187.29138394491099</v>
      </c>
      <c r="N9" s="17">
        <v>180.514023000984</v>
      </c>
      <c r="O9" s="17">
        <v>211.62466774929601</v>
      </c>
      <c r="P9" s="17">
        <v>247.192359307484</v>
      </c>
      <c r="Q9" s="17">
        <v>140.01428498549799</v>
      </c>
      <c r="R9" s="17">
        <v>199.55105862911299</v>
      </c>
      <c r="S9" s="17">
        <v>131.97561327760499</v>
      </c>
      <c r="T9" s="17">
        <v>187.093893540116</v>
      </c>
      <c r="U9" s="17">
        <v>145.344418537487</v>
      </c>
      <c r="V9" s="17">
        <v>149.71180648165301</v>
      </c>
      <c r="W9" s="17">
        <v>206.08690521234001</v>
      </c>
      <c r="X9" s="17">
        <v>163.66581805618401</v>
      </c>
      <c r="Y9" s="17">
        <v>172.37259788028999</v>
      </c>
      <c r="Z9" s="17">
        <v>220.35383477489199</v>
      </c>
      <c r="AA9" s="17">
        <v>185.70558015310201</v>
      </c>
      <c r="AB9" s="17">
        <v>170.98830369355699</v>
      </c>
      <c r="AC9" s="17">
        <v>177.087725435729</v>
      </c>
      <c r="AD9" s="17">
        <v>197.68978223469199</v>
      </c>
      <c r="AE9" s="17">
        <v>211.62466774929601</v>
      </c>
      <c r="AF9" s="17">
        <v>196.34949707091201</v>
      </c>
      <c r="AG9" s="17">
        <v>198.861761030119</v>
      </c>
      <c r="AH9" s="17">
        <v>177.68318012687701</v>
      </c>
      <c r="AI9" s="17">
        <v>177.920804011223</v>
      </c>
      <c r="AJ9" s="17">
        <v>159.54819021223699</v>
      </c>
      <c r="AK9" s="17">
        <v>110.54778378601701</v>
      </c>
      <c r="AL9" s="17">
        <v>190.75589768077899</v>
      </c>
      <c r="AM9" s="17">
        <v>188.52801515955099</v>
      </c>
      <c r="AN9" s="17">
        <v>192.30005850233201</v>
      </c>
      <c r="AO9" s="17">
        <v>176.968394070805</v>
      </c>
      <c r="AP9" s="17">
        <v>199.55105862911401</v>
      </c>
      <c r="AQ9" s="17">
        <v>203.40430796814599</v>
      </c>
      <c r="AR9" s="17">
        <v>198.675772302513</v>
      </c>
      <c r="AS9" s="17">
        <v>165.71813419176601</v>
      </c>
      <c r="AT9" s="17">
        <v>186.04653315770199</v>
      </c>
      <c r="AU9" s="17">
        <v>200.475216672785</v>
      </c>
      <c r="AV9" s="17">
        <v>162.43498699479801</v>
      </c>
      <c r="AW9" s="17">
        <v>195.24359784638301</v>
      </c>
      <c r="AX9" s="17">
        <v>225.564985092988</v>
      </c>
      <c r="AY9" s="17">
        <v>210.749406879356</v>
      </c>
      <c r="AZ9" s="17">
        <v>187.544994601295</v>
      </c>
      <c r="BA9" s="17">
        <v>202.23253941935201</v>
      </c>
      <c r="BB9" s="17">
        <v>196.34949707091201</v>
      </c>
      <c r="BC9" s="17">
        <v>165.781859683139</v>
      </c>
      <c r="BD9" s="17">
        <v>166.036517067783</v>
      </c>
      <c r="BE9" s="17">
        <v>210.02142747824601</v>
      </c>
      <c r="BF9" s="17">
        <v>175.920791835416</v>
      </c>
      <c r="BG9" s="28">
        <v>202.284762154741</v>
      </c>
    </row>
    <row r="10" spans="1:59">
      <c r="A10" s="123"/>
      <c r="B10" s="18">
        <v>4</v>
      </c>
      <c r="C10" s="17">
        <v>178.77954301317601</v>
      </c>
      <c r="D10" s="17">
        <v>202.154180021092</v>
      </c>
      <c r="E10" s="17">
        <v>201.604811450521</v>
      </c>
      <c r="F10" s="17">
        <v>168.65589968927901</v>
      </c>
      <c r="G10" s="17">
        <v>172.25</v>
      </c>
      <c r="H10" s="17">
        <v>182.26097360652901</v>
      </c>
      <c r="I10" s="17">
        <v>155.35543923532299</v>
      </c>
      <c r="J10" s="17">
        <v>178.75</v>
      </c>
      <c r="K10" s="17">
        <v>166.481230173255</v>
      </c>
      <c r="L10" s="17">
        <v>195.35176605293299</v>
      </c>
      <c r="M10" s="17">
        <v>187.29138394491099</v>
      </c>
      <c r="N10" s="17">
        <v>180.514023000984</v>
      </c>
      <c r="O10" s="17">
        <v>211.62466774929601</v>
      </c>
      <c r="P10" s="17">
        <v>247.192359307484</v>
      </c>
      <c r="Q10" s="17">
        <v>140.01428498549799</v>
      </c>
      <c r="R10" s="17">
        <v>199.55105862911299</v>
      </c>
      <c r="S10" s="17">
        <v>131.97561327760499</v>
      </c>
      <c r="T10" s="17">
        <v>187.093893540116</v>
      </c>
      <c r="U10" s="17">
        <v>145.344418537487</v>
      </c>
      <c r="V10" s="17">
        <v>149.71180648165301</v>
      </c>
      <c r="W10" s="17">
        <v>206.08690521234001</v>
      </c>
      <c r="X10" s="17">
        <v>163.66581805618401</v>
      </c>
      <c r="Y10" s="17">
        <v>172.37259788028999</v>
      </c>
      <c r="Z10" s="17">
        <v>220.35383477489199</v>
      </c>
      <c r="AA10" s="17">
        <v>185.70558015310201</v>
      </c>
      <c r="AB10" s="17">
        <v>170.98830369355699</v>
      </c>
      <c r="AC10" s="17">
        <v>177.087725435729</v>
      </c>
      <c r="AD10" s="17">
        <v>197.68978223469199</v>
      </c>
      <c r="AE10" s="17">
        <v>211.62466774929601</v>
      </c>
      <c r="AF10" s="17">
        <v>196.34949707091201</v>
      </c>
      <c r="AG10" s="17">
        <v>198.861761030119</v>
      </c>
      <c r="AH10" s="17">
        <v>177.68318012687701</v>
      </c>
      <c r="AI10" s="17">
        <v>177.920804011223</v>
      </c>
      <c r="AJ10" s="17">
        <v>159.54819021223699</v>
      </c>
      <c r="AK10" s="17">
        <v>110.54778378601701</v>
      </c>
      <c r="AL10" s="17">
        <v>190.75589768077899</v>
      </c>
      <c r="AM10" s="17">
        <v>188.52801515955099</v>
      </c>
      <c r="AN10" s="17">
        <v>192.30005850233201</v>
      </c>
      <c r="AO10" s="17">
        <v>176.968394070805</v>
      </c>
      <c r="AP10" s="17">
        <v>199.55105862911401</v>
      </c>
      <c r="AQ10" s="17">
        <v>203.40430796814599</v>
      </c>
      <c r="AR10" s="17">
        <v>198.675772302513</v>
      </c>
      <c r="AS10" s="17">
        <v>165.71813419176601</v>
      </c>
      <c r="AT10" s="17">
        <v>186.04653315770199</v>
      </c>
      <c r="AU10" s="17">
        <v>200.475216672785</v>
      </c>
      <c r="AV10" s="17">
        <v>162.43498699479801</v>
      </c>
      <c r="AW10" s="17">
        <v>195.24359784638301</v>
      </c>
      <c r="AX10" s="17">
        <v>225.564985092988</v>
      </c>
      <c r="AY10" s="17">
        <v>210.749406879356</v>
      </c>
      <c r="AZ10" s="17">
        <v>187.544994601295</v>
      </c>
      <c r="BA10" s="17">
        <v>202.23253941935201</v>
      </c>
      <c r="BB10" s="17">
        <v>196.34949707091201</v>
      </c>
      <c r="BC10" s="17">
        <v>165.781859683139</v>
      </c>
      <c r="BD10" s="17">
        <v>166.036517067783</v>
      </c>
      <c r="BE10" s="17">
        <v>210.02142747824601</v>
      </c>
      <c r="BF10" s="17">
        <v>175.920791835416</v>
      </c>
      <c r="BG10" s="28">
        <v>202.284762154741</v>
      </c>
    </row>
    <row r="11" spans="1:59">
      <c r="A11" s="123"/>
      <c r="B11" s="18">
        <v>5</v>
      </c>
      <c r="C11" s="17">
        <v>161.39121723315699</v>
      </c>
      <c r="D11" s="17">
        <v>190.45110921178701</v>
      </c>
      <c r="E11" s="17">
        <v>159.91188980185299</v>
      </c>
      <c r="F11" s="17">
        <v>161.913943192055</v>
      </c>
      <c r="G11" s="17">
        <v>227.52321310143299</v>
      </c>
      <c r="H11" s="17">
        <v>201.00139924886099</v>
      </c>
      <c r="I11" s="17">
        <v>172.28065764908101</v>
      </c>
      <c r="J11" s="17">
        <v>162.5</v>
      </c>
      <c r="K11" s="17">
        <v>175.62032911938201</v>
      </c>
      <c r="L11" s="17">
        <v>172.739869456939</v>
      </c>
      <c r="M11" s="17">
        <v>207.847600419153</v>
      </c>
      <c r="N11" s="17">
        <v>179.48711652929299</v>
      </c>
      <c r="O11" s="17">
        <v>188.44395718621499</v>
      </c>
      <c r="P11" s="17">
        <v>172.73986945693699</v>
      </c>
      <c r="Q11" s="17">
        <v>179.10419453491301</v>
      </c>
      <c r="R11" s="17">
        <v>182.14503149962599</v>
      </c>
      <c r="S11" s="17">
        <v>187.29138394491099</v>
      </c>
      <c r="T11" s="17">
        <v>250.334401351472</v>
      </c>
      <c r="U11" s="17">
        <v>173.10636181261501</v>
      </c>
      <c r="V11" s="17">
        <v>204.15588406901199</v>
      </c>
      <c r="W11" s="17">
        <v>202.28476215474001</v>
      </c>
      <c r="X11" s="17">
        <v>232.59648535607701</v>
      </c>
      <c r="Y11" s="17">
        <v>167.77682348882399</v>
      </c>
      <c r="Z11" s="17">
        <v>175.77062467887001</v>
      </c>
      <c r="AA11" s="17">
        <v>238.33825752488801</v>
      </c>
      <c r="AB11" s="17">
        <v>225.63521445022801</v>
      </c>
      <c r="AC11" s="17">
        <v>170.15232146521001</v>
      </c>
      <c r="AD11" s="17">
        <v>150.76637556166199</v>
      </c>
      <c r="AE11" s="17">
        <v>229.37264985172101</v>
      </c>
      <c r="AF11" s="17">
        <v>170.55534292422499</v>
      </c>
      <c r="AG11" s="17">
        <v>198.914868725291</v>
      </c>
      <c r="AH11" s="17">
        <v>178.77954301317601</v>
      </c>
      <c r="AI11" s="17">
        <v>180.514023000984</v>
      </c>
      <c r="AJ11" s="17">
        <v>179.222103826509</v>
      </c>
      <c r="AK11" s="17">
        <v>241.901322857069</v>
      </c>
      <c r="AL11" s="17">
        <v>192.190172745643</v>
      </c>
      <c r="AM11" s="17">
        <v>165.11151534644699</v>
      </c>
      <c r="AN11" s="17">
        <v>238.33825752488801</v>
      </c>
      <c r="AO11" s="17">
        <v>219.10399927888199</v>
      </c>
      <c r="AP11" s="17">
        <v>232.664592278241</v>
      </c>
      <c r="AQ11" s="17">
        <v>217.385889606478</v>
      </c>
      <c r="AR11" s="17">
        <v>187.29138394491099</v>
      </c>
      <c r="AS11" s="17">
        <v>264.07124985503498</v>
      </c>
      <c r="AT11" s="17">
        <v>184.07742936058199</v>
      </c>
      <c r="AU11" s="17">
        <v>178.48389283069801</v>
      </c>
      <c r="AV11" s="17">
        <v>183.50272477541</v>
      </c>
      <c r="AW11" s="17">
        <v>165.877402017273</v>
      </c>
      <c r="AX11" s="17">
        <v>216.070011801731</v>
      </c>
      <c r="AY11" s="17">
        <v>154.40065576285599</v>
      </c>
      <c r="AZ11" s="17">
        <v>182.46369501903601</v>
      </c>
      <c r="BA11" s="17">
        <v>179.310484913739</v>
      </c>
      <c r="BB11" s="17">
        <v>159.87886039123501</v>
      </c>
      <c r="BC11" s="17">
        <v>173.71546419360601</v>
      </c>
      <c r="BD11" s="17">
        <v>242.55540604158901</v>
      </c>
      <c r="BE11" s="17">
        <v>225.260404865125</v>
      </c>
      <c r="BF11" s="17">
        <v>218.13771452914801</v>
      </c>
      <c r="BG11" s="28">
        <v>219.29674530188501</v>
      </c>
    </row>
    <row r="12" spans="1:59">
      <c r="A12" s="123"/>
      <c r="B12" s="18">
        <v>6</v>
      </c>
      <c r="C12" s="17">
        <v>161.39121723315699</v>
      </c>
      <c r="D12" s="17">
        <v>190.45110921178701</v>
      </c>
      <c r="E12" s="17">
        <v>159.91188980185299</v>
      </c>
      <c r="F12" s="17">
        <v>161.913943192055</v>
      </c>
      <c r="G12" s="17">
        <v>227.52321310143299</v>
      </c>
      <c r="H12" s="17">
        <v>201.00139924886099</v>
      </c>
      <c r="I12" s="17">
        <v>172.28065764908101</v>
      </c>
      <c r="J12" s="17">
        <v>162.5</v>
      </c>
      <c r="K12" s="17">
        <v>175.62032911938201</v>
      </c>
      <c r="L12" s="17">
        <v>172.739869456939</v>
      </c>
      <c r="M12" s="17">
        <v>207.847600419153</v>
      </c>
      <c r="N12" s="17">
        <v>179.48711652929299</v>
      </c>
      <c r="O12" s="17">
        <v>188.44395718621499</v>
      </c>
      <c r="P12" s="17">
        <v>172.73986945693699</v>
      </c>
      <c r="Q12" s="17">
        <v>179.10419453491301</v>
      </c>
      <c r="R12" s="17">
        <v>182.14503149962599</v>
      </c>
      <c r="S12" s="17">
        <v>187.29138394491099</v>
      </c>
      <c r="T12" s="17">
        <v>250.334401351472</v>
      </c>
      <c r="U12" s="17">
        <v>173.10636181261501</v>
      </c>
      <c r="V12" s="17">
        <v>204.15588406901199</v>
      </c>
      <c r="W12" s="17">
        <v>202.28476215474001</v>
      </c>
      <c r="X12" s="17">
        <v>232.59648535607701</v>
      </c>
      <c r="Y12" s="17">
        <v>167.77682348882399</v>
      </c>
      <c r="Z12" s="17">
        <v>175.77062467887001</v>
      </c>
      <c r="AA12" s="17">
        <v>238.33825752488801</v>
      </c>
      <c r="AB12" s="17">
        <v>225.63521445022801</v>
      </c>
      <c r="AC12" s="17">
        <v>170.15232146521001</v>
      </c>
      <c r="AD12" s="17">
        <v>150.76637556166199</v>
      </c>
      <c r="AE12" s="17">
        <v>229.37264985172101</v>
      </c>
      <c r="AF12" s="17">
        <v>170.55534292422499</v>
      </c>
      <c r="AG12" s="17">
        <v>198.914868725291</v>
      </c>
      <c r="AH12" s="17">
        <v>178.77954301317601</v>
      </c>
      <c r="AI12" s="17">
        <v>180.514023000984</v>
      </c>
      <c r="AJ12" s="17">
        <v>179.222103826509</v>
      </c>
      <c r="AK12" s="17">
        <v>241.901322857069</v>
      </c>
      <c r="AL12" s="17">
        <v>192.190172745643</v>
      </c>
      <c r="AM12" s="17">
        <v>165.11151534644699</v>
      </c>
      <c r="AN12" s="17">
        <v>238.33825752488801</v>
      </c>
      <c r="AO12" s="17">
        <v>219.10399927888199</v>
      </c>
      <c r="AP12" s="17">
        <v>232.664592278241</v>
      </c>
      <c r="AQ12" s="17">
        <v>217.385889606478</v>
      </c>
      <c r="AR12" s="17">
        <v>187.29138394491099</v>
      </c>
      <c r="AS12" s="17">
        <v>264.07124985503498</v>
      </c>
      <c r="AT12" s="17">
        <v>184.07742936058199</v>
      </c>
      <c r="AU12" s="17">
        <v>178.48389283069801</v>
      </c>
      <c r="AV12" s="17">
        <v>183.50272477541</v>
      </c>
      <c r="AW12" s="17">
        <v>165.877402017273</v>
      </c>
      <c r="AX12" s="17">
        <v>216.070011801731</v>
      </c>
      <c r="AY12" s="17">
        <v>154.40065576285599</v>
      </c>
      <c r="AZ12" s="17">
        <v>182.46369501903601</v>
      </c>
      <c r="BA12" s="17">
        <v>179.310484913739</v>
      </c>
      <c r="BB12" s="17">
        <v>159.87886039123501</v>
      </c>
      <c r="BC12" s="17">
        <v>173.71546419360601</v>
      </c>
      <c r="BD12" s="17">
        <v>242.55540604158901</v>
      </c>
      <c r="BE12" s="17">
        <v>225.260404865125</v>
      </c>
      <c r="BF12" s="17">
        <v>218.13771452914801</v>
      </c>
      <c r="BG12" s="28">
        <v>219.29674530188501</v>
      </c>
    </row>
    <row r="13" spans="1:59">
      <c r="A13" s="123"/>
      <c r="B13" s="18">
        <v>7</v>
      </c>
      <c r="C13" s="17">
        <v>269.279710524206</v>
      </c>
      <c r="D13" s="17">
        <v>282.76867754403099</v>
      </c>
      <c r="E13" s="17">
        <v>298.89400295087898</v>
      </c>
      <c r="F13" s="17">
        <v>254.767663764459</v>
      </c>
      <c r="G13" s="17">
        <v>240.69755399671101</v>
      </c>
      <c r="H13" s="17">
        <v>249.996624977219</v>
      </c>
      <c r="I13" s="17">
        <v>273.56043664974601</v>
      </c>
      <c r="J13" s="17">
        <v>253.833114466967</v>
      </c>
      <c r="K13" s="17">
        <v>316.60405082689698</v>
      </c>
      <c r="L13" s="17">
        <v>282.67527748283902</v>
      </c>
      <c r="M13" s="17">
        <v>278.07923780821898</v>
      </c>
      <c r="N13" s="17">
        <v>325.01624959377102</v>
      </c>
      <c r="O13" s="17">
        <v>274.31232199812001</v>
      </c>
      <c r="P13" s="17">
        <v>258.55379034158398</v>
      </c>
      <c r="Q13" s="17">
        <v>257.55096583006701</v>
      </c>
      <c r="R13" s="17">
        <v>303.80112738434701</v>
      </c>
      <c r="S13" s="17">
        <v>272.84519420359999</v>
      </c>
      <c r="T13" s="17">
        <v>255.59550563341301</v>
      </c>
      <c r="U13" s="17">
        <v>243.75</v>
      </c>
      <c r="V13" s="17">
        <v>271.331209041644</v>
      </c>
      <c r="W13" s="17">
        <v>279.57557117888501</v>
      </c>
      <c r="X13" s="17">
        <v>261.619953367476</v>
      </c>
      <c r="Y13" s="17">
        <v>276.72752844630401</v>
      </c>
      <c r="Z13" s="17">
        <v>264.53083468662101</v>
      </c>
      <c r="AA13" s="17">
        <v>248.87446634799699</v>
      </c>
      <c r="AB13" s="17">
        <v>278.15519499013499</v>
      </c>
      <c r="AC13" s="17">
        <v>286.01846531299299</v>
      </c>
      <c r="AD13" s="17">
        <v>291.86737142064999</v>
      </c>
      <c r="AE13" s="17">
        <v>288.50043327523798</v>
      </c>
      <c r="AF13" s="17">
        <v>280.80075231380602</v>
      </c>
      <c r="AG13" s="17">
        <v>267.41003159941403</v>
      </c>
      <c r="AH13" s="17">
        <v>283.79404944431099</v>
      </c>
      <c r="AI13" s="17">
        <v>264.23119611431201</v>
      </c>
      <c r="AJ13" s="17">
        <v>213.661238880616</v>
      </c>
      <c r="AK13" s="17">
        <v>248.74711053598099</v>
      </c>
      <c r="AL13" s="17">
        <v>344.71455582844197</v>
      </c>
      <c r="AM13" s="17">
        <v>234.045134536055</v>
      </c>
      <c r="AN13" s="17">
        <v>245.67076545653501</v>
      </c>
      <c r="AO13" s="17">
        <v>309.17733584465702</v>
      </c>
      <c r="AP13" s="17">
        <v>298.46963832188999</v>
      </c>
      <c r="AQ13" s="17">
        <v>262.023376819703</v>
      </c>
      <c r="AR13" s="17">
        <v>331.72296423371102</v>
      </c>
      <c r="AS13" s="17">
        <v>252.267838814225</v>
      </c>
      <c r="AT13" s="17">
        <v>269.51495784093299</v>
      </c>
      <c r="AU13" s="17">
        <v>321.76641372274997</v>
      </c>
      <c r="AV13" s="17">
        <v>293.65328194998898</v>
      </c>
      <c r="AW13" s="17">
        <v>280.19825570477701</v>
      </c>
      <c r="AX13" s="17">
        <v>283.942885982375</v>
      </c>
      <c r="AY13" s="17">
        <v>280.72551095331499</v>
      </c>
      <c r="AZ13" s="17">
        <v>231.389957647258</v>
      </c>
      <c r="BA13" s="17">
        <v>303.57505249937799</v>
      </c>
      <c r="BB13" s="17">
        <v>289.10389568457902</v>
      </c>
      <c r="BC13" s="17">
        <v>272.55469634552298</v>
      </c>
      <c r="BD13" s="17">
        <v>242.533631688474</v>
      </c>
      <c r="BE13" s="17">
        <v>282.60053520826898</v>
      </c>
      <c r="BF13" s="17">
        <v>231.29864353255499</v>
      </c>
      <c r="BG13" s="28">
        <v>268.65137725312297</v>
      </c>
    </row>
    <row r="14" spans="1:59">
      <c r="A14" s="123"/>
      <c r="B14" s="18">
        <v>8</v>
      </c>
      <c r="C14" s="17">
        <v>269.279710524206</v>
      </c>
      <c r="D14" s="17">
        <v>282.76867754403099</v>
      </c>
      <c r="E14" s="17">
        <v>298.89400295087898</v>
      </c>
      <c r="F14" s="17">
        <v>254.767663764459</v>
      </c>
      <c r="G14" s="17">
        <v>240.69755399671101</v>
      </c>
      <c r="H14" s="17">
        <v>249.996624977219</v>
      </c>
      <c r="I14" s="17">
        <v>273.56043664974601</v>
      </c>
      <c r="J14" s="17">
        <v>253.833114466967</v>
      </c>
      <c r="K14" s="17">
        <v>316.60405082689698</v>
      </c>
      <c r="L14" s="17">
        <v>282.67527748283902</v>
      </c>
      <c r="M14" s="17">
        <v>278.07923780821898</v>
      </c>
      <c r="N14" s="17">
        <v>325.01624959377102</v>
      </c>
      <c r="O14" s="17">
        <v>274.31232199812001</v>
      </c>
      <c r="P14" s="17">
        <v>258.55379034158398</v>
      </c>
      <c r="Q14" s="17">
        <v>257.55096583006701</v>
      </c>
      <c r="R14" s="17">
        <v>303.80112738434701</v>
      </c>
      <c r="S14" s="17">
        <v>272.84519420359999</v>
      </c>
      <c r="T14" s="17">
        <v>255.59550563341301</v>
      </c>
      <c r="U14" s="17">
        <v>243.75</v>
      </c>
      <c r="V14" s="17">
        <v>271.331209041644</v>
      </c>
      <c r="W14" s="17">
        <v>279.57557117888501</v>
      </c>
      <c r="X14" s="17">
        <v>261.619953367476</v>
      </c>
      <c r="Y14" s="17">
        <v>276.72752844630401</v>
      </c>
      <c r="Z14" s="17">
        <v>264.53083468662101</v>
      </c>
      <c r="AA14" s="17">
        <v>248.87446634799699</v>
      </c>
      <c r="AB14" s="17">
        <v>278.15519499013499</v>
      </c>
      <c r="AC14" s="17">
        <v>286.01846531299299</v>
      </c>
      <c r="AD14" s="17">
        <v>291.86737142064999</v>
      </c>
      <c r="AE14" s="17">
        <v>288.50043327523798</v>
      </c>
      <c r="AF14" s="17">
        <v>280.80075231380602</v>
      </c>
      <c r="AG14" s="17">
        <v>267.41003159941403</v>
      </c>
      <c r="AH14" s="17">
        <v>283.79404944431099</v>
      </c>
      <c r="AI14" s="17">
        <v>264.23119611431201</v>
      </c>
      <c r="AJ14" s="17">
        <v>213.661238880616</v>
      </c>
      <c r="AK14" s="17">
        <v>248.74711053598099</v>
      </c>
      <c r="AL14" s="17">
        <v>344.71455582844197</v>
      </c>
      <c r="AM14" s="17">
        <v>234.045134536055</v>
      </c>
      <c r="AN14" s="17">
        <v>245.67076545653501</v>
      </c>
      <c r="AO14" s="17">
        <v>309.17733584465702</v>
      </c>
      <c r="AP14" s="17">
        <v>298.46963832188999</v>
      </c>
      <c r="AQ14" s="17">
        <v>262.023376819703</v>
      </c>
      <c r="AR14" s="17">
        <v>331.72296423371102</v>
      </c>
      <c r="AS14" s="17">
        <v>252.267838814225</v>
      </c>
      <c r="AT14" s="17">
        <v>269.51495784093299</v>
      </c>
      <c r="AU14" s="17">
        <v>321.76641372274997</v>
      </c>
      <c r="AV14" s="17">
        <v>293.65328194998898</v>
      </c>
      <c r="AW14" s="17">
        <v>280.19825570477701</v>
      </c>
      <c r="AX14" s="17">
        <v>283.942885982375</v>
      </c>
      <c r="AY14" s="17">
        <v>280.72551095331499</v>
      </c>
      <c r="AZ14" s="17">
        <v>231.389957647258</v>
      </c>
      <c r="BA14" s="17">
        <v>303.57505249937799</v>
      </c>
      <c r="BB14" s="17">
        <v>289.10389568457902</v>
      </c>
      <c r="BC14" s="17">
        <v>272.55469634552298</v>
      </c>
      <c r="BD14" s="17">
        <v>242.533631688474</v>
      </c>
      <c r="BE14" s="17">
        <v>282.60053520826898</v>
      </c>
      <c r="BF14" s="17">
        <v>231.29864353255499</v>
      </c>
      <c r="BG14" s="28">
        <v>268.65137725312297</v>
      </c>
    </row>
    <row r="15" spans="1:59">
      <c r="A15" s="123"/>
      <c r="B15" s="18">
        <v>9</v>
      </c>
      <c r="C15" s="17">
        <v>262.60723999920498</v>
      </c>
      <c r="D15" s="17">
        <v>256.15278643809501</v>
      </c>
      <c r="E15" s="17">
        <v>245.99301311216101</v>
      </c>
      <c r="F15" s="17">
        <v>226.31297466119801</v>
      </c>
      <c r="G15" s="17">
        <v>237.78364640992399</v>
      </c>
      <c r="H15" s="17">
        <v>230.20004887054199</v>
      </c>
      <c r="I15" s="17">
        <v>218.355501419131</v>
      </c>
      <c r="J15" s="17">
        <v>263.10953042411802</v>
      </c>
      <c r="K15" s="17">
        <v>301.12964400736098</v>
      </c>
      <c r="L15" s="17">
        <v>269.769577602813</v>
      </c>
      <c r="M15" s="17">
        <v>262.52678434780699</v>
      </c>
      <c r="N15" s="17">
        <v>295.96420814010497</v>
      </c>
      <c r="O15" s="17">
        <v>260.32479712851</v>
      </c>
      <c r="P15" s="17">
        <v>303.992290198288</v>
      </c>
      <c r="Q15" s="17">
        <v>247.51262594057701</v>
      </c>
      <c r="R15" s="17">
        <v>271.331209041644</v>
      </c>
      <c r="S15" s="17">
        <v>221.31044372103199</v>
      </c>
      <c r="T15" s="17">
        <v>235.52972211591501</v>
      </c>
      <c r="U15" s="17">
        <v>252.957753389771</v>
      </c>
      <c r="V15" s="17">
        <v>268.33665888208401</v>
      </c>
      <c r="W15" s="17">
        <v>303.38362678298898</v>
      </c>
      <c r="X15" s="17">
        <v>291.07011612324601</v>
      </c>
      <c r="Y15" s="17">
        <v>282.75</v>
      </c>
      <c r="Z15" s="17">
        <v>307.53312829677401</v>
      </c>
      <c r="AA15" s="17">
        <v>254.24889380290301</v>
      </c>
      <c r="AB15" s="17">
        <v>234.045134536055</v>
      </c>
      <c r="AC15" s="17">
        <v>283.04869280743901</v>
      </c>
      <c r="AD15" s="17">
        <v>257.42790252806702</v>
      </c>
      <c r="AE15" s="17">
        <v>302.12766341399498</v>
      </c>
      <c r="AF15" s="17">
        <v>253.5</v>
      </c>
      <c r="AG15" s="17">
        <v>234.11282002487599</v>
      </c>
      <c r="AH15" s="17">
        <v>278.837878524421</v>
      </c>
      <c r="AI15" s="17">
        <v>237.80585568904701</v>
      </c>
      <c r="AJ15" s="17">
        <v>277.18518178286502</v>
      </c>
      <c r="AK15" s="17">
        <v>254.020299385698</v>
      </c>
      <c r="AL15" s="17">
        <v>233.48032572360401</v>
      </c>
      <c r="AM15" s="17">
        <v>253.103857141688</v>
      </c>
      <c r="AN15" s="17">
        <v>279.61334910908698</v>
      </c>
      <c r="AO15" s="17">
        <v>218.93520731029099</v>
      </c>
      <c r="AP15" s="17">
        <v>249.996624977218</v>
      </c>
      <c r="AQ15" s="17">
        <v>237.25</v>
      </c>
      <c r="AR15" s="17">
        <v>270.70763749846401</v>
      </c>
      <c r="AS15" s="17">
        <v>260.02031170660501</v>
      </c>
      <c r="AT15" s="17">
        <v>273.69554252855499</v>
      </c>
      <c r="AU15" s="17">
        <v>256.07030284669901</v>
      </c>
      <c r="AV15" s="17">
        <v>256.77056879634699</v>
      </c>
      <c r="AW15" s="17">
        <v>304.20069444365203</v>
      </c>
      <c r="AX15" s="17">
        <v>271.331209041644</v>
      </c>
      <c r="AY15" s="17">
        <v>285.74136032433199</v>
      </c>
      <c r="AZ15" s="17">
        <v>221.858626156388</v>
      </c>
      <c r="BA15" s="17">
        <v>318.05198081445701</v>
      </c>
      <c r="BB15" s="17">
        <v>273.01934455272601</v>
      </c>
      <c r="BC15" s="17">
        <v>279.57557117888501</v>
      </c>
      <c r="BD15" s="17">
        <v>257.26372655312298</v>
      </c>
      <c r="BE15" s="17">
        <v>303.38362678298898</v>
      </c>
      <c r="BF15" s="17">
        <v>268.71034591172798</v>
      </c>
      <c r="BG15" s="28">
        <v>273.038687734907</v>
      </c>
    </row>
    <row r="16" spans="1:59">
      <c r="A16" s="123"/>
      <c r="B16" s="18">
        <v>10</v>
      </c>
      <c r="C16" s="17">
        <v>262.60723999920498</v>
      </c>
      <c r="D16" s="17">
        <v>256.15278643809501</v>
      </c>
      <c r="E16" s="17">
        <v>245.99301311216101</v>
      </c>
      <c r="F16" s="17">
        <v>226.31297466119801</v>
      </c>
      <c r="G16" s="17">
        <v>237.78364640992399</v>
      </c>
      <c r="H16" s="17">
        <v>230.20004887054199</v>
      </c>
      <c r="I16" s="17">
        <v>218.355501419131</v>
      </c>
      <c r="J16" s="17">
        <v>263.10953042411802</v>
      </c>
      <c r="K16" s="17">
        <v>301.12964400736098</v>
      </c>
      <c r="L16" s="17">
        <v>269.769577602813</v>
      </c>
      <c r="M16" s="17">
        <v>262.52678434780699</v>
      </c>
      <c r="N16" s="17">
        <v>295.96420814010497</v>
      </c>
      <c r="O16" s="17">
        <v>260.32479712851</v>
      </c>
      <c r="P16" s="17">
        <v>303.992290198288</v>
      </c>
      <c r="Q16" s="17">
        <v>247.51262594057701</v>
      </c>
      <c r="R16" s="17">
        <v>271.331209041644</v>
      </c>
      <c r="S16" s="17">
        <v>221.31044372103199</v>
      </c>
      <c r="T16" s="17">
        <v>235.52972211591501</v>
      </c>
      <c r="U16" s="17">
        <v>252.957753389771</v>
      </c>
      <c r="V16" s="17">
        <v>268.33665888208401</v>
      </c>
      <c r="W16" s="17">
        <v>303.38362678298898</v>
      </c>
      <c r="X16" s="17">
        <v>291.07011612324601</v>
      </c>
      <c r="Y16" s="17">
        <v>282.75</v>
      </c>
      <c r="Z16" s="17">
        <v>307.53312829677401</v>
      </c>
      <c r="AA16" s="17">
        <v>254.24889380290301</v>
      </c>
      <c r="AB16" s="17">
        <v>234.045134536055</v>
      </c>
      <c r="AC16" s="17">
        <v>283.04869280743901</v>
      </c>
      <c r="AD16" s="17">
        <v>257.42790252806702</v>
      </c>
      <c r="AE16" s="17">
        <v>302.12766341399498</v>
      </c>
      <c r="AF16" s="17">
        <v>253.5</v>
      </c>
      <c r="AG16" s="17">
        <v>234.11282002487599</v>
      </c>
      <c r="AH16" s="17">
        <v>278.837878524421</v>
      </c>
      <c r="AI16" s="17">
        <v>237.80585568904701</v>
      </c>
      <c r="AJ16" s="17">
        <v>277.18518178286502</v>
      </c>
      <c r="AK16" s="17">
        <v>254.020299385698</v>
      </c>
      <c r="AL16" s="17">
        <v>233.48032572360401</v>
      </c>
      <c r="AM16" s="17">
        <v>253.103857141688</v>
      </c>
      <c r="AN16" s="17">
        <v>279.61334910908698</v>
      </c>
      <c r="AO16" s="17">
        <v>218.93520731029099</v>
      </c>
      <c r="AP16" s="17">
        <v>249.996624977218</v>
      </c>
      <c r="AQ16" s="17">
        <v>237.25</v>
      </c>
      <c r="AR16" s="17">
        <v>270.70763749846401</v>
      </c>
      <c r="AS16" s="17">
        <v>260.02031170660501</v>
      </c>
      <c r="AT16" s="17">
        <v>273.69554252855499</v>
      </c>
      <c r="AU16" s="17">
        <v>256.07030284669901</v>
      </c>
      <c r="AV16" s="17">
        <v>256.77056879634699</v>
      </c>
      <c r="AW16" s="17">
        <v>304.20069444365203</v>
      </c>
      <c r="AX16" s="17">
        <v>271.331209041644</v>
      </c>
      <c r="AY16" s="17">
        <v>285.74136032433199</v>
      </c>
      <c r="AZ16" s="17">
        <v>221.858626156388</v>
      </c>
      <c r="BA16" s="17">
        <v>318.05198081445701</v>
      </c>
      <c r="BB16" s="17">
        <v>273.01934455272601</v>
      </c>
      <c r="BC16" s="17">
        <v>279.57557117888501</v>
      </c>
      <c r="BD16" s="17">
        <v>257.26372655312298</v>
      </c>
      <c r="BE16" s="17">
        <v>303.38362678298898</v>
      </c>
      <c r="BF16" s="17">
        <v>268.71034591172798</v>
      </c>
      <c r="BG16" s="28">
        <v>273.038687734907</v>
      </c>
    </row>
    <row r="17" spans="1:59">
      <c r="A17" s="123"/>
      <c r="B17" s="18">
        <v>11</v>
      </c>
      <c r="C17" s="17">
        <v>189.282857121294</v>
      </c>
      <c r="D17" s="17">
        <v>167.30398979103799</v>
      </c>
      <c r="E17" s="17">
        <v>206.59879597906701</v>
      </c>
      <c r="F17" s="17">
        <v>192.93068703552601</v>
      </c>
      <c r="G17" s="17">
        <v>223.022000035871</v>
      </c>
      <c r="H17" s="17">
        <v>193.96810304789901</v>
      </c>
      <c r="I17" s="17">
        <v>182.11603443958401</v>
      </c>
      <c r="J17" s="17">
        <v>192.93068703552501</v>
      </c>
      <c r="K17" s="17">
        <v>185.70558015310101</v>
      </c>
      <c r="L17" s="17">
        <v>248.98054642883201</v>
      </c>
      <c r="M17" s="17">
        <v>156.30439053334399</v>
      </c>
      <c r="N17" s="17">
        <v>215.384539835151</v>
      </c>
      <c r="O17" s="17">
        <v>194.810324418395</v>
      </c>
      <c r="P17" s="17">
        <v>260.99341466788002</v>
      </c>
      <c r="Q17" s="17">
        <v>188.94774409873199</v>
      </c>
      <c r="R17" s="17">
        <v>202.91038662424401</v>
      </c>
      <c r="S17" s="17">
        <v>221</v>
      </c>
      <c r="T17" s="17">
        <v>281.72082812600098</v>
      </c>
      <c r="U17" s="17">
        <v>241.28924551251799</v>
      </c>
      <c r="V17" s="17">
        <v>214.81983730559</v>
      </c>
      <c r="W17" s="17">
        <v>231.458419591943</v>
      </c>
      <c r="X17" s="17">
        <v>219.77787081505701</v>
      </c>
      <c r="Y17" s="17">
        <v>208.91206283984701</v>
      </c>
      <c r="Z17" s="17">
        <v>212.91841160407</v>
      </c>
      <c r="AA17" s="17">
        <v>298.04466947087002</v>
      </c>
      <c r="AB17" s="17">
        <v>221.81101189976999</v>
      </c>
      <c r="AC17" s="17">
        <v>223.376923606715</v>
      </c>
      <c r="AD17" s="17">
        <v>215.21283070486299</v>
      </c>
      <c r="AE17" s="17">
        <v>221.59662113850001</v>
      </c>
      <c r="AF17" s="17">
        <v>234.20303691455501</v>
      </c>
      <c r="AG17" s="17">
        <v>202.67600375969599</v>
      </c>
      <c r="AH17" s="17">
        <v>210.14712108425499</v>
      </c>
      <c r="AI17" s="17">
        <v>246.85028357285699</v>
      </c>
      <c r="AJ17" s="17">
        <v>252.41434190631799</v>
      </c>
      <c r="AK17" s="17">
        <v>283.04869280743901</v>
      </c>
      <c r="AL17" s="17">
        <v>202.154180021092</v>
      </c>
      <c r="AM17" s="17">
        <v>248.364651269056</v>
      </c>
      <c r="AN17" s="17">
        <v>235.12576421991699</v>
      </c>
      <c r="AO17" s="17">
        <v>234.405897963341</v>
      </c>
      <c r="AP17" s="17">
        <v>254.020299385698</v>
      </c>
      <c r="AQ17" s="17">
        <v>216.80204104205299</v>
      </c>
      <c r="AR17" s="17">
        <v>265.66637912991501</v>
      </c>
      <c r="AS17" s="17">
        <v>283.179271840296</v>
      </c>
      <c r="AT17" s="17">
        <v>265.308311215461</v>
      </c>
      <c r="AU17" s="17">
        <v>264.87001529051901</v>
      </c>
      <c r="AV17" s="17">
        <v>267.62718938852203</v>
      </c>
      <c r="AW17" s="17">
        <v>238.33825752488801</v>
      </c>
      <c r="AX17" s="17">
        <v>237.272259229772</v>
      </c>
      <c r="AY17" s="17">
        <v>311.52568112436597</v>
      </c>
      <c r="AZ17" s="17">
        <v>237.45025794890199</v>
      </c>
      <c r="BA17" s="17">
        <v>254.29043434624199</v>
      </c>
      <c r="BB17" s="17">
        <v>236.24616399002099</v>
      </c>
      <c r="BC17" s="17">
        <v>285.00109648911803</v>
      </c>
      <c r="BD17" s="17">
        <v>271.797948851716</v>
      </c>
      <c r="BE17" s="17">
        <v>261.72086752874799</v>
      </c>
      <c r="BF17" s="17">
        <v>202.07579023722801</v>
      </c>
      <c r="BG17" s="28">
        <v>241.57361714392599</v>
      </c>
    </row>
    <row r="18" spans="1:59">
      <c r="A18" s="123"/>
      <c r="B18" s="18">
        <v>12</v>
      </c>
      <c r="C18" s="17">
        <v>189.282857121294</v>
      </c>
      <c r="D18" s="17">
        <v>167.30398979103799</v>
      </c>
      <c r="E18" s="17">
        <v>206.59879597906701</v>
      </c>
      <c r="F18" s="17">
        <v>192.93068703552601</v>
      </c>
      <c r="G18" s="17">
        <v>223.022000035871</v>
      </c>
      <c r="H18" s="17">
        <v>193.96810304789901</v>
      </c>
      <c r="I18" s="17">
        <v>182.11603443958401</v>
      </c>
      <c r="J18" s="17">
        <v>192.93068703552501</v>
      </c>
      <c r="K18" s="17">
        <v>185.70558015310101</v>
      </c>
      <c r="L18" s="17">
        <v>248.98054642883201</v>
      </c>
      <c r="M18" s="17">
        <v>156.30439053334399</v>
      </c>
      <c r="N18" s="17">
        <v>215.384539835151</v>
      </c>
      <c r="O18" s="17">
        <v>194.810324418395</v>
      </c>
      <c r="P18" s="17">
        <v>260.99341466788002</v>
      </c>
      <c r="Q18" s="17">
        <v>188.94774409873199</v>
      </c>
      <c r="R18" s="17">
        <v>202.91038662424401</v>
      </c>
      <c r="S18" s="17">
        <v>221</v>
      </c>
      <c r="T18" s="17">
        <v>281.72082812600098</v>
      </c>
      <c r="U18" s="17">
        <v>241.28924551251799</v>
      </c>
      <c r="V18" s="17">
        <v>214.81983730559</v>
      </c>
      <c r="W18" s="17">
        <v>231.458419591943</v>
      </c>
      <c r="X18" s="17">
        <v>219.77787081505701</v>
      </c>
      <c r="Y18" s="17">
        <v>208.91206283984701</v>
      </c>
      <c r="Z18" s="17">
        <v>212.91841160407</v>
      </c>
      <c r="AA18" s="17">
        <v>298.04466947087002</v>
      </c>
      <c r="AB18" s="17">
        <v>221.81101189976999</v>
      </c>
      <c r="AC18" s="17">
        <v>223.376923606715</v>
      </c>
      <c r="AD18" s="17">
        <v>215.21283070486299</v>
      </c>
      <c r="AE18" s="17">
        <v>221.59662113850001</v>
      </c>
      <c r="AF18" s="17">
        <v>234.20303691455501</v>
      </c>
      <c r="AG18" s="17">
        <v>202.67600375969599</v>
      </c>
      <c r="AH18" s="17">
        <v>210.14712108425499</v>
      </c>
      <c r="AI18" s="17">
        <v>246.85028357285699</v>
      </c>
      <c r="AJ18" s="17">
        <v>252.41434190631799</v>
      </c>
      <c r="AK18" s="17">
        <v>283.04869280743901</v>
      </c>
      <c r="AL18" s="17">
        <v>202.154180021092</v>
      </c>
      <c r="AM18" s="17">
        <v>248.364651269056</v>
      </c>
      <c r="AN18" s="17">
        <v>235.12576421991699</v>
      </c>
      <c r="AO18" s="17">
        <v>234.405897963341</v>
      </c>
      <c r="AP18" s="17">
        <v>254.020299385698</v>
      </c>
      <c r="AQ18" s="17">
        <v>216.80204104205299</v>
      </c>
      <c r="AR18" s="17">
        <v>265.66637912991501</v>
      </c>
      <c r="AS18" s="17">
        <v>283.179271840296</v>
      </c>
      <c r="AT18" s="17">
        <v>265.308311215461</v>
      </c>
      <c r="AU18" s="17">
        <v>264.87001529051901</v>
      </c>
      <c r="AV18" s="17">
        <v>267.62718938852203</v>
      </c>
      <c r="AW18" s="17">
        <v>238.33825752488801</v>
      </c>
      <c r="AX18" s="17">
        <v>237.272259229772</v>
      </c>
      <c r="AY18" s="17">
        <v>311.52568112436597</v>
      </c>
      <c r="AZ18" s="17">
        <v>237.45025794890199</v>
      </c>
      <c r="BA18" s="17">
        <v>254.29043434624199</v>
      </c>
      <c r="BB18" s="17">
        <v>236.24616399002099</v>
      </c>
      <c r="BC18" s="17">
        <v>285.00109648911803</v>
      </c>
      <c r="BD18" s="17">
        <v>271.797948851716</v>
      </c>
      <c r="BE18" s="17">
        <v>261.72086752874799</v>
      </c>
      <c r="BF18" s="17">
        <v>202.07579023722801</v>
      </c>
      <c r="BG18" s="28">
        <v>241.57361714392599</v>
      </c>
    </row>
    <row r="19" spans="1:59">
      <c r="A19" s="123"/>
      <c r="B19" s="18">
        <v>13</v>
      </c>
      <c r="C19" s="17">
        <v>202.07579023722801</v>
      </c>
      <c r="D19" s="17">
        <v>229.18837775943101</v>
      </c>
      <c r="E19" s="17">
        <v>220.09003839338101</v>
      </c>
      <c r="F19" s="17">
        <v>203.58597692375599</v>
      </c>
      <c r="G19" s="17">
        <v>178.77954301317601</v>
      </c>
      <c r="H19" s="17">
        <v>227.61604183361101</v>
      </c>
      <c r="I19" s="17">
        <v>223.87287129082799</v>
      </c>
      <c r="J19" s="17">
        <v>235.37270976049899</v>
      </c>
      <c r="K19" s="17">
        <v>198.356528755673</v>
      </c>
      <c r="L19" s="17">
        <v>231.75485431809199</v>
      </c>
      <c r="M19" s="17">
        <v>203.611916399802</v>
      </c>
      <c r="N19" s="17">
        <v>190.20137354919399</v>
      </c>
      <c r="O19" s="17">
        <v>201.00139924886099</v>
      </c>
      <c r="P19" s="17">
        <v>247.51262594057701</v>
      </c>
      <c r="Q19" s="17">
        <v>201.81427105137999</v>
      </c>
      <c r="R19" s="17">
        <v>208.228390235338</v>
      </c>
      <c r="S19" s="17">
        <v>228.079618773796</v>
      </c>
      <c r="T19" s="17">
        <v>174.56463702594499</v>
      </c>
      <c r="U19" s="17">
        <v>190.866609180338</v>
      </c>
      <c r="V19" s="17">
        <v>268.80859826277901</v>
      </c>
      <c r="W19" s="17">
        <v>211.874078169087</v>
      </c>
      <c r="X19" s="17">
        <v>192.93068703552601</v>
      </c>
      <c r="Y19" s="17">
        <v>240.25832451759101</v>
      </c>
      <c r="Z19" s="17">
        <v>221.59662113850001</v>
      </c>
      <c r="AA19" s="17">
        <v>234.02256835613099</v>
      </c>
      <c r="AB19" s="17">
        <v>292.15674303359901</v>
      </c>
      <c r="AC19" s="17">
        <v>200.396170123084</v>
      </c>
      <c r="AD19" s="17">
        <v>200.23798340974199</v>
      </c>
      <c r="AE19" s="17">
        <v>290.68883707497298</v>
      </c>
      <c r="AF19" s="17">
        <v>216.485132283952</v>
      </c>
      <c r="AG19" s="17">
        <v>226.336309504242</v>
      </c>
      <c r="AH19" s="17">
        <v>244.29106614855999</v>
      </c>
      <c r="AI19" s="17">
        <v>201.00139924886099</v>
      </c>
      <c r="AJ19" s="17">
        <v>210.07171394549999</v>
      </c>
      <c r="AK19" s="17">
        <v>234.36083290515899</v>
      </c>
      <c r="AL19" s="17">
        <v>167.11448171837199</v>
      </c>
      <c r="AM19" s="17">
        <v>241.55175428880699</v>
      </c>
      <c r="AN19" s="17">
        <v>195.54091643438699</v>
      </c>
      <c r="AO19" s="17">
        <v>219.94601610395199</v>
      </c>
      <c r="AP19" s="17">
        <v>211.72446717373001</v>
      </c>
      <c r="AQ19" s="17">
        <v>338.32796588517499</v>
      </c>
      <c r="AR19" s="17">
        <v>213.63651958408201</v>
      </c>
      <c r="AS19" s="17">
        <v>224.414794521217</v>
      </c>
      <c r="AT19" s="17">
        <v>249.23495441049201</v>
      </c>
      <c r="AU19" s="17">
        <v>208.40585404445801</v>
      </c>
      <c r="AV19" s="17">
        <v>222.950947519853</v>
      </c>
      <c r="AW19" s="17">
        <v>230.543922062587</v>
      </c>
      <c r="AX19" s="17">
        <v>203.06649157357299</v>
      </c>
      <c r="AY19" s="17">
        <v>248.74711053598199</v>
      </c>
      <c r="AZ19" s="17">
        <v>252.83245440409701</v>
      </c>
      <c r="BA19" s="17">
        <v>261.29676614914302</v>
      </c>
      <c r="BB19" s="17">
        <v>287.7122042945</v>
      </c>
      <c r="BC19" s="17">
        <v>261.05411316430201</v>
      </c>
      <c r="BD19" s="17">
        <v>261.458409694544</v>
      </c>
      <c r="BE19" s="17">
        <v>228.195365860046</v>
      </c>
      <c r="BF19" s="17">
        <v>275.80994362060198</v>
      </c>
      <c r="BG19" s="28">
        <v>289.26825785073601</v>
      </c>
    </row>
    <row r="20" spans="1:59">
      <c r="A20" s="123"/>
      <c r="B20" s="18">
        <v>14</v>
      </c>
      <c r="C20" s="17">
        <v>202.07579023722801</v>
      </c>
      <c r="D20" s="17">
        <v>229.18837775943101</v>
      </c>
      <c r="E20" s="17">
        <v>220.09003839338101</v>
      </c>
      <c r="F20" s="17">
        <v>203.58597692375599</v>
      </c>
      <c r="G20" s="17">
        <v>178.77954301317601</v>
      </c>
      <c r="H20" s="17">
        <v>227.61604183361101</v>
      </c>
      <c r="I20" s="17">
        <v>223.87287129082799</v>
      </c>
      <c r="J20" s="17">
        <v>235.37270976049899</v>
      </c>
      <c r="K20" s="17">
        <v>198.356528755673</v>
      </c>
      <c r="L20" s="17">
        <v>231.75485431809199</v>
      </c>
      <c r="M20" s="17">
        <v>203.611916399802</v>
      </c>
      <c r="N20" s="17">
        <v>190.20137354919399</v>
      </c>
      <c r="O20" s="17">
        <v>201.00139924886099</v>
      </c>
      <c r="P20" s="17">
        <v>247.51262594057701</v>
      </c>
      <c r="Q20" s="17">
        <v>201.81427105137999</v>
      </c>
      <c r="R20" s="17">
        <v>208.228390235338</v>
      </c>
      <c r="S20" s="17">
        <v>228.079618773796</v>
      </c>
      <c r="T20" s="17">
        <v>174.56463702594499</v>
      </c>
      <c r="U20" s="17">
        <v>190.866609180338</v>
      </c>
      <c r="V20" s="17">
        <v>268.80859826277901</v>
      </c>
      <c r="W20" s="17">
        <v>211.874078169087</v>
      </c>
      <c r="X20" s="17">
        <v>192.93068703552601</v>
      </c>
      <c r="Y20" s="17">
        <v>240.25832451759101</v>
      </c>
      <c r="Z20" s="17">
        <v>221.59662113850001</v>
      </c>
      <c r="AA20" s="17">
        <v>234.02256835613099</v>
      </c>
      <c r="AB20" s="17">
        <v>292.15674303359901</v>
      </c>
      <c r="AC20" s="17">
        <v>200.396170123084</v>
      </c>
      <c r="AD20" s="17">
        <v>200.23798340974199</v>
      </c>
      <c r="AE20" s="17">
        <v>290.68883707497298</v>
      </c>
      <c r="AF20" s="17">
        <v>216.485132283952</v>
      </c>
      <c r="AG20" s="17">
        <v>226.336309504242</v>
      </c>
      <c r="AH20" s="17">
        <v>244.29106614855999</v>
      </c>
      <c r="AI20" s="17">
        <v>201.00139924886099</v>
      </c>
      <c r="AJ20" s="17">
        <v>210.07171394549999</v>
      </c>
      <c r="AK20" s="17">
        <v>234.36083290515899</v>
      </c>
      <c r="AL20" s="17">
        <v>167.11448171837199</v>
      </c>
      <c r="AM20" s="17">
        <v>241.55175428880699</v>
      </c>
      <c r="AN20" s="17">
        <v>195.54091643438699</v>
      </c>
      <c r="AO20" s="17">
        <v>219.94601610395199</v>
      </c>
      <c r="AP20" s="17">
        <v>211.72446717373001</v>
      </c>
      <c r="AQ20" s="17">
        <v>338.32796588517499</v>
      </c>
      <c r="AR20" s="17">
        <v>213.63651958408201</v>
      </c>
      <c r="AS20" s="17">
        <v>224.414794521217</v>
      </c>
      <c r="AT20" s="17">
        <v>249.23495441049201</v>
      </c>
      <c r="AU20" s="17">
        <v>208.40585404445801</v>
      </c>
      <c r="AV20" s="17">
        <v>222.950947519853</v>
      </c>
      <c r="AW20" s="17">
        <v>230.543922062587</v>
      </c>
      <c r="AX20" s="17">
        <v>203.06649157357299</v>
      </c>
      <c r="AY20" s="17">
        <v>248.74711053598199</v>
      </c>
      <c r="AZ20" s="17">
        <v>252.83245440409701</v>
      </c>
      <c r="BA20" s="17">
        <v>261.29676614914302</v>
      </c>
      <c r="BB20" s="17">
        <v>287.7122042945</v>
      </c>
      <c r="BC20" s="17">
        <v>261.05411316430201</v>
      </c>
      <c r="BD20" s="17">
        <v>261.458409694544</v>
      </c>
      <c r="BE20" s="17">
        <v>228.195365860046</v>
      </c>
      <c r="BF20" s="17">
        <v>275.80994362060198</v>
      </c>
      <c r="BG20" s="28">
        <v>289.26825785073601</v>
      </c>
    </row>
    <row r="21" spans="1:59">
      <c r="A21" s="123"/>
      <c r="B21" s="18">
        <v>15</v>
      </c>
      <c r="C21" s="17">
        <v>386.32644874509998</v>
      </c>
      <c r="D21" s="17">
        <v>338.390399538758</v>
      </c>
      <c r="E21" s="17">
        <v>303.80112738434701</v>
      </c>
      <c r="F21" s="17">
        <v>307.58464282210099</v>
      </c>
      <c r="G21" s="17">
        <v>252.35156528145399</v>
      </c>
      <c r="H21" s="17">
        <v>281.47701948827</v>
      </c>
      <c r="I21" s="17">
        <v>312.845209328831</v>
      </c>
      <c r="J21" s="17">
        <v>317.70308465609799</v>
      </c>
      <c r="K21" s="17">
        <v>274.23530042647701</v>
      </c>
      <c r="L21" s="17">
        <v>322.71698126996699</v>
      </c>
      <c r="M21" s="17">
        <v>327.75085812244703</v>
      </c>
      <c r="N21" s="17">
        <v>282.22652692473798</v>
      </c>
      <c r="O21" s="17">
        <v>335.77391947558999</v>
      </c>
      <c r="P21" s="17">
        <v>255.45082697067201</v>
      </c>
      <c r="Q21" s="17">
        <v>311.67821948285001</v>
      </c>
      <c r="R21" s="17">
        <v>243.14257648548599</v>
      </c>
      <c r="S21" s="17">
        <v>266.99496718103097</v>
      </c>
      <c r="T21" s="17">
        <v>267.21246228422802</v>
      </c>
      <c r="U21" s="17">
        <v>273.65694765527201</v>
      </c>
      <c r="V21" s="17">
        <v>305.569141112122</v>
      </c>
      <c r="W21" s="17">
        <v>280.72551095331602</v>
      </c>
      <c r="X21" s="17" t="s">
        <v>39</v>
      </c>
      <c r="Y21" s="17" t="s">
        <v>39</v>
      </c>
      <c r="Z21" s="17">
        <v>286.01846531299299</v>
      </c>
      <c r="AA21" s="17">
        <v>330.31897462906898</v>
      </c>
      <c r="AB21" s="17">
        <v>309.36517661171899</v>
      </c>
      <c r="AC21" s="17">
        <v>367.98267622267201</v>
      </c>
      <c r="AD21" s="17">
        <v>362.85198428560398</v>
      </c>
      <c r="AE21" s="17">
        <v>335.52216767301701</v>
      </c>
      <c r="AF21" s="17">
        <v>265.96440081334299</v>
      </c>
      <c r="AG21" s="17">
        <v>267.15316299830698</v>
      </c>
      <c r="AH21" s="17">
        <v>273.48320332334799</v>
      </c>
      <c r="AI21" s="17">
        <v>248.57720128764799</v>
      </c>
      <c r="AJ21" s="17">
        <v>271.21439858532602</v>
      </c>
      <c r="AK21" s="17">
        <v>308.49331435219102</v>
      </c>
      <c r="AL21" s="17">
        <v>289.32302448992903</v>
      </c>
      <c r="AM21" s="17">
        <v>309.36517661171899</v>
      </c>
      <c r="AN21" s="17">
        <v>246.35771755721399</v>
      </c>
      <c r="AO21" s="17">
        <v>345.80061090171603</v>
      </c>
      <c r="AP21" s="17">
        <v>303.80112738434701</v>
      </c>
      <c r="AQ21" s="17">
        <v>300.48003261448201</v>
      </c>
      <c r="AR21" s="17">
        <v>323.77895623403299</v>
      </c>
      <c r="AS21" s="17">
        <v>264.23119611431201</v>
      </c>
      <c r="AT21" s="17">
        <v>300.12830589599503</v>
      </c>
      <c r="AU21" s="17">
        <v>299.441250498324</v>
      </c>
      <c r="AV21" s="17">
        <v>283.79404944431099</v>
      </c>
      <c r="AW21" s="17">
        <v>303.38362678298898</v>
      </c>
      <c r="AX21" s="17">
        <v>335.55364697764799</v>
      </c>
      <c r="AY21" s="17">
        <v>360.16393836696102</v>
      </c>
      <c r="AZ21" s="17">
        <v>281.98315552529101</v>
      </c>
      <c r="BA21" s="17">
        <v>313.36809425976998</v>
      </c>
      <c r="BB21" s="17">
        <v>332.86727835580399</v>
      </c>
      <c r="BC21" s="17">
        <v>309.00647242412299</v>
      </c>
      <c r="BD21" s="17">
        <v>282.89938582471302</v>
      </c>
      <c r="BE21" s="17">
        <v>310.65988234723801</v>
      </c>
      <c r="BF21" s="17">
        <v>363.21567284466101</v>
      </c>
      <c r="BG21" s="28">
        <v>338.95178491933001</v>
      </c>
    </row>
    <row r="22" spans="1:59">
      <c r="A22" s="123"/>
      <c r="B22" s="18">
        <v>16</v>
      </c>
      <c r="C22" s="17">
        <v>386.32644874509998</v>
      </c>
      <c r="D22" s="17">
        <v>338.390399538758</v>
      </c>
      <c r="E22" s="17">
        <v>303.80112738434701</v>
      </c>
      <c r="F22" s="17">
        <v>307.58464282210099</v>
      </c>
      <c r="G22" s="17">
        <v>252.35156528145399</v>
      </c>
      <c r="H22" s="17">
        <v>281.47701948827</v>
      </c>
      <c r="I22" s="17">
        <v>312.845209328831</v>
      </c>
      <c r="J22" s="17">
        <v>317.70308465609799</v>
      </c>
      <c r="K22" s="17">
        <v>274.23530042647701</v>
      </c>
      <c r="L22" s="17">
        <v>322.71698126996699</v>
      </c>
      <c r="M22" s="17">
        <v>327.75085812244703</v>
      </c>
      <c r="N22" s="17">
        <v>282.22652692473798</v>
      </c>
      <c r="O22" s="17">
        <v>335.77391947558999</v>
      </c>
      <c r="P22" s="17">
        <v>255.45082697067201</v>
      </c>
      <c r="Q22" s="17">
        <v>311.67821948285001</v>
      </c>
      <c r="R22" s="17">
        <v>243.14257648548599</v>
      </c>
      <c r="S22" s="17">
        <v>266.99496718103097</v>
      </c>
      <c r="T22" s="17">
        <v>267.21246228422802</v>
      </c>
      <c r="U22" s="17">
        <v>273.65694765527201</v>
      </c>
      <c r="V22" s="17">
        <v>305.569141112122</v>
      </c>
      <c r="W22" s="17">
        <v>280.72551095331602</v>
      </c>
      <c r="X22" s="17" t="s">
        <v>39</v>
      </c>
      <c r="Y22" s="17" t="s">
        <v>39</v>
      </c>
      <c r="Z22" s="17">
        <v>286.01846531299299</v>
      </c>
      <c r="AA22" s="17">
        <v>330.31897462906898</v>
      </c>
      <c r="AB22" s="17">
        <v>309.36517661171899</v>
      </c>
      <c r="AC22" s="17">
        <v>367.98267622267201</v>
      </c>
      <c r="AD22" s="17">
        <v>362.85198428560398</v>
      </c>
      <c r="AE22" s="17">
        <v>335.52216767301701</v>
      </c>
      <c r="AF22" s="17">
        <v>265.96440081334299</v>
      </c>
      <c r="AG22" s="17">
        <v>267.15316299830698</v>
      </c>
      <c r="AH22" s="17">
        <v>273.48320332334799</v>
      </c>
      <c r="AI22" s="17">
        <v>248.57720128764799</v>
      </c>
      <c r="AJ22" s="17">
        <v>271.21439858532602</v>
      </c>
      <c r="AK22" s="17">
        <v>308.49331435219102</v>
      </c>
      <c r="AL22" s="17">
        <v>289.32302448992903</v>
      </c>
      <c r="AM22" s="17">
        <v>309.36517661171899</v>
      </c>
      <c r="AN22" s="17">
        <v>246.35771755721399</v>
      </c>
      <c r="AO22" s="17">
        <v>345.80061090171603</v>
      </c>
      <c r="AP22" s="17">
        <v>303.80112738434701</v>
      </c>
      <c r="AQ22" s="17">
        <v>300.48003261448201</v>
      </c>
      <c r="AR22" s="17">
        <v>323.77895623403299</v>
      </c>
      <c r="AS22" s="17">
        <v>264.23119611431201</v>
      </c>
      <c r="AT22" s="17">
        <v>300.12830589599503</v>
      </c>
      <c r="AU22" s="17">
        <v>299.441250498324</v>
      </c>
      <c r="AV22" s="17">
        <v>283.79404944431099</v>
      </c>
      <c r="AW22" s="17">
        <v>303.38362678298898</v>
      </c>
      <c r="AX22" s="17">
        <v>335.55364697764799</v>
      </c>
      <c r="AY22" s="17">
        <v>360.16393836696102</v>
      </c>
      <c r="AZ22" s="17">
        <v>281.98315552529101</v>
      </c>
      <c r="BA22" s="17">
        <v>313.36809425976998</v>
      </c>
      <c r="BB22" s="17">
        <v>332.86727835580399</v>
      </c>
      <c r="BC22" s="17">
        <v>309.00647242412299</v>
      </c>
      <c r="BD22" s="17">
        <v>282.89938582471302</v>
      </c>
      <c r="BE22" s="17">
        <v>310.65988234723801</v>
      </c>
      <c r="BF22" s="17">
        <v>363.21567284466101</v>
      </c>
      <c r="BG22" s="28">
        <v>338.95178491933001</v>
      </c>
    </row>
    <row r="23" spans="1:59">
      <c r="A23" s="123"/>
      <c r="B23" s="18">
        <v>17</v>
      </c>
      <c r="C23" s="17">
        <v>286.38752155078299</v>
      </c>
      <c r="D23" s="17">
        <v>313.38494699012</v>
      </c>
      <c r="E23" s="17">
        <v>290.28886475371502</v>
      </c>
      <c r="F23" s="17">
        <v>303.36621845551599</v>
      </c>
      <c r="G23" s="17">
        <v>302.72140657707001</v>
      </c>
      <c r="H23" s="17">
        <v>341.63668567646602</v>
      </c>
      <c r="I23" s="17">
        <v>268.33665888208401</v>
      </c>
      <c r="J23" s="17">
        <v>270.92215210277601</v>
      </c>
      <c r="K23" s="17">
        <v>342.239042921757</v>
      </c>
      <c r="L23" s="17">
        <v>312.54119728445397</v>
      </c>
      <c r="M23" s="17">
        <v>278.15519499013499</v>
      </c>
      <c r="N23" s="17">
        <v>345.47973891387602</v>
      </c>
      <c r="O23" s="17">
        <v>261.72086752874702</v>
      </c>
      <c r="P23" s="17">
        <v>358.53259963356197</v>
      </c>
      <c r="Q23" s="17">
        <v>379.01187316494401</v>
      </c>
      <c r="R23" s="17">
        <v>234.02256835613099</v>
      </c>
      <c r="S23" s="17">
        <v>293.65328194998898</v>
      </c>
      <c r="T23" s="17">
        <v>292.95104113144902</v>
      </c>
      <c r="U23" s="17">
        <v>305.569141112122</v>
      </c>
      <c r="V23" s="17">
        <v>320.104377508337</v>
      </c>
      <c r="W23" s="17" t="s">
        <v>39</v>
      </c>
      <c r="X23" s="17" t="s">
        <v>39</v>
      </c>
      <c r="Y23" s="17" t="s">
        <v>39</v>
      </c>
      <c r="Z23" s="17" t="s">
        <v>39</v>
      </c>
      <c r="AA23" s="17">
        <v>167.74534270733099</v>
      </c>
      <c r="AB23" s="17">
        <v>187.093893540115</v>
      </c>
      <c r="AC23" s="17">
        <v>198.861761030119</v>
      </c>
      <c r="AD23" s="17">
        <v>195.02708145280701</v>
      </c>
      <c r="AE23" s="17">
        <v>227.61604183361101</v>
      </c>
      <c r="AF23" s="17">
        <v>172.25</v>
      </c>
      <c r="AG23" s="17">
        <v>233.570786914802</v>
      </c>
      <c r="AH23" s="17">
        <v>238.869472725169</v>
      </c>
      <c r="AI23" s="17">
        <v>227.08175840432401</v>
      </c>
      <c r="AJ23" s="17">
        <v>204.54354670827399</v>
      </c>
      <c r="AK23" s="17">
        <v>222.452944462419</v>
      </c>
      <c r="AL23" s="17">
        <v>192.93068703552601</v>
      </c>
      <c r="AM23" s="17">
        <v>230.95589405771901</v>
      </c>
      <c r="AN23" s="17">
        <v>254.912730164658</v>
      </c>
      <c r="AO23" s="17">
        <v>192.190172745642</v>
      </c>
      <c r="AP23" s="17" t="s">
        <v>39</v>
      </c>
      <c r="AQ23" s="17">
        <v>143.66323468445199</v>
      </c>
      <c r="AR23" s="17">
        <v>175.53009001308001</v>
      </c>
      <c r="AS23" s="17">
        <v>133.60623114211401</v>
      </c>
      <c r="AT23" s="17">
        <v>188.61203567110999</v>
      </c>
      <c r="AU23" s="17">
        <v>165.71813419176601</v>
      </c>
      <c r="AV23" s="17">
        <v>134.00093283257399</v>
      </c>
      <c r="AW23" s="17">
        <v>176.968394070806</v>
      </c>
      <c r="AX23" s="17">
        <v>153.989650626268</v>
      </c>
      <c r="AY23" s="17">
        <v>190.20137354919399</v>
      </c>
      <c r="AZ23" s="17">
        <v>172.77044018002599</v>
      </c>
      <c r="BA23" s="17">
        <v>190.75589768077899</v>
      </c>
      <c r="BB23" s="17">
        <v>175.92079183541699</v>
      </c>
      <c r="BC23" s="17">
        <v>172.00454209118999</v>
      </c>
      <c r="BD23" s="17">
        <v>197.422453130337</v>
      </c>
      <c r="BE23" s="17">
        <v>162.27234052665901</v>
      </c>
      <c r="BF23" s="17">
        <v>188.94774409873199</v>
      </c>
      <c r="BG23" s="28">
        <v>199.55105862911401</v>
      </c>
    </row>
    <row r="24" spans="1:59">
      <c r="A24" s="123"/>
      <c r="B24" s="18">
        <v>18</v>
      </c>
      <c r="C24" s="17">
        <v>286.38752155078299</v>
      </c>
      <c r="D24" s="17">
        <v>313.38494699012</v>
      </c>
      <c r="E24" s="17">
        <v>290.28886475371502</v>
      </c>
      <c r="F24" s="17">
        <v>303.36621845551599</v>
      </c>
      <c r="G24" s="17">
        <v>302.72140657707001</v>
      </c>
      <c r="H24" s="17">
        <v>341.63668567646602</v>
      </c>
      <c r="I24" s="17">
        <v>268.33665888208401</v>
      </c>
      <c r="J24" s="17">
        <v>270.92215210277601</v>
      </c>
      <c r="K24" s="17">
        <v>342.239042921757</v>
      </c>
      <c r="L24" s="17">
        <v>312.54119728445397</v>
      </c>
      <c r="M24" s="17">
        <v>278.15519499013499</v>
      </c>
      <c r="N24" s="17">
        <v>345.47973891387602</v>
      </c>
      <c r="O24" s="17">
        <v>261.72086752874702</v>
      </c>
      <c r="P24" s="17">
        <v>358.53259963356197</v>
      </c>
      <c r="Q24" s="17">
        <v>379.01187316494401</v>
      </c>
      <c r="R24" s="17">
        <v>234.02256835613099</v>
      </c>
      <c r="S24" s="17">
        <v>293.65328194998898</v>
      </c>
      <c r="T24" s="17">
        <v>292.95104113144902</v>
      </c>
      <c r="U24" s="17">
        <v>305.569141112122</v>
      </c>
      <c r="V24" s="17">
        <v>320.104377508337</v>
      </c>
      <c r="W24" s="17">
        <v>173.745863260108</v>
      </c>
      <c r="X24" s="17">
        <v>165.71813419176601</v>
      </c>
      <c r="Y24" s="17">
        <v>146.28610665405</v>
      </c>
      <c r="Z24" s="17">
        <v>213.83419394474799</v>
      </c>
      <c r="AA24" s="17">
        <v>161.913943192055</v>
      </c>
      <c r="AB24" s="17">
        <v>149.11090671040799</v>
      </c>
      <c r="AC24" s="17">
        <v>188.079271850993</v>
      </c>
      <c r="AD24" s="17">
        <v>177.32614725414899</v>
      </c>
      <c r="AE24" s="17">
        <v>191.997721340645</v>
      </c>
      <c r="AF24" s="17">
        <v>146.826640974995</v>
      </c>
      <c r="AG24" s="17">
        <v>120.42554753871801</v>
      </c>
      <c r="AH24" s="17">
        <v>191.33641838395499</v>
      </c>
      <c r="AI24" s="17">
        <v>165.71813419176601</v>
      </c>
      <c r="AJ24" s="17">
        <v>159.283159812957</v>
      </c>
      <c r="AK24" s="17">
        <v>178.868142775622</v>
      </c>
      <c r="AL24" s="17">
        <v>205.548047910945</v>
      </c>
      <c r="AM24" s="17">
        <v>250.777042410186</v>
      </c>
      <c r="AN24" s="17">
        <v>191.28120660430801</v>
      </c>
      <c r="AO24" s="17">
        <v>228.195365860046</v>
      </c>
      <c r="AP24" s="17">
        <v>208.02538907546901</v>
      </c>
      <c r="AQ24" s="17">
        <v>216.80204104205299</v>
      </c>
      <c r="AR24" s="17">
        <v>209.24044183665799</v>
      </c>
      <c r="AS24" s="17">
        <v>216.948150487622</v>
      </c>
      <c r="AT24" s="17">
        <v>212.446610940255</v>
      </c>
      <c r="AU24" s="17">
        <v>228.195365860046</v>
      </c>
      <c r="AV24" s="17">
        <v>205.548047910945</v>
      </c>
      <c r="AW24" s="17">
        <v>233.48032572360401</v>
      </c>
      <c r="AX24" s="17">
        <v>168.561932238569</v>
      </c>
      <c r="AY24" s="17">
        <v>249.57376164172399</v>
      </c>
      <c r="AZ24" s="17">
        <v>156.06769364605799</v>
      </c>
      <c r="BA24" s="17">
        <v>257.75594076567899</v>
      </c>
      <c r="BB24" s="17">
        <v>224.27354948811899</v>
      </c>
      <c r="BC24" s="17">
        <v>214.819837305589</v>
      </c>
      <c r="BD24" s="17">
        <v>204.54354670827399</v>
      </c>
      <c r="BE24" s="17">
        <v>245.90712169435</v>
      </c>
      <c r="BF24" s="17">
        <v>239.708155889615</v>
      </c>
      <c r="BG24" s="28">
        <v>232.664592278241</v>
      </c>
    </row>
    <row r="25" spans="1:59">
      <c r="A25" s="123"/>
      <c r="B25" s="18">
        <v>19</v>
      </c>
      <c r="C25" s="17" t="s">
        <v>39</v>
      </c>
      <c r="D25" s="17" t="s">
        <v>39</v>
      </c>
      <c r="E25" s="17" t="s">
        <v>39</v>
      </c>
      <c r="F25" s="17" t="s">
        <v>39</v>
      </c>
      <c r="G25" s="17" t="s">
        <v>39</v>
      </c>
      <c r="H25" s="17" t="s">
        <v>39</v>
      </c>
      <c r="I25" s="17" t="s">
        <v>39</v>
      </c>
      <c r="J25" s="17" t="s">
        <v>39</v>
      </c>
      <c r="K25" s="17" t="s">
        <v>39</v>
      </c>
      <c r="L25" s="17" t="s">
        <v>39</v>
      </c>
      <c r="M25" s="17" t="s">
        <v>39</v>
      </c>
      <c r="N25" s="17" t="s">
        <v>39</v>
      </c>
      <c r="O25" s="17" t="s">
        <v>39</v>
      </c>
      <c r="P25" s="17" t="s">
        <v>39</v>
      </c>
      <c r="Q25" s="17" t="s">
        <v>39</v>
      </c>
      <c r="R25" s="17" t="s">
        <v>39</v>
      </c>
      <c r="S25" s="17" t="s">
        <v>39</v>
      </c>
      <c r="T25" s="17" t="s">
        <v>39</v>
      </c>
      <c r="U25" s="17" t="s">
        <v>39</v>
      </c>
      <c r="V25" s="17" t="s">
        <v>39</v>
      </c>
      <c r="W25" s="17" t="s">
        <v>39</v>
      </c>
      <c r="X25" s="17" t="s">
        <v>39</v>
      </c>
      <c r="Y25" s="17" t="s">
        <v>39</v>
      </c>
      <c r="Z25" s="17" t="s">
        <v>39</v>
      </c>
      <c r="AA25" s="17">
        <v>167.74534270733099</v>
      </c>
      <c r="AB25" s="17">
        <v>187.093893540115</v>
      </c>
      <c r="AC25" s="17">
        <v>198.861761030119</v>
      </c>
      <c r="AD25" s="17">
        <v>195.02708145280701</v>
      </c>
      <c r="AE25" s="17">
        <v>227.61604183361101</v>
      </c>
      <c r="AF25" s="17">
        <v>172.25</v>
      </c>
      <c r="AG25" s="17">
        <v>233.570786914802</v>
      </c>
      <c r="AH25" s="17">
        <v>238.869472725169</v>
      </c>
      <c r="AI25" s="17">
        <v>227.08175840432401</v>
      </c>
      <c r="AJ25" s="17">
        <v>204.54354670827399</v>
      </c>
      <c r="AK25" s="17">
        <v>222.452944462419</v>
      </c>
      <c r="AL25" s="17">
        <v>192.93068703552601</v>
      </c>
      <c r="AM25" s="17">
        <v>230.95589405771901</v>
      </c>
      <c r="AN25" s="17">
        <v>254.912730164658</v>
      </c>
      <c r="AO25" s="17">
        <v>192.190172745642</v>
      </c>
      <c r="AP25" s="17">
        <v>155.21940117137399</v>
      </c>
      <c r="AQ25" s="17">
        <v>104.20292702222901</v>
      </c>
      <c r="AR25" s="17">
        <v>130.162398564255</v>
      </c>
      <c r="AS25" s="17">
        <v>133.60623114211401</v>
      </c>
      <c r="AT25" s="17">
        <v>126.916557233483</v>
      </c>
      <c r="AU25" s="17">
        <v>150.556052684707</v>
      </c>
      <c r="AV25" s="17">
        <v>125.45168392652199</v>
      </c>
      <c r="AW25" s="17">
        <v>146.25</v>
      </c>
      <c r="AX25" s="17">
        <v>145.96082522375701</v>
      </c>
      <c r="AY25" s="17">
        <v>119.32413837945801</v>
      </c>
      <c r="AZ25" s="17">
        <v>182.11603443958501</v>
      </c>
      <c r="BA25" s="17">
        <v>119.501046020526</v>
      </c>
      <c r="BB25" s="17">
        <v>115.180293453351</v>
      </c>
      <c r="BC25" s="17">
        <v>128.07639321904699</v>
      </c>
      <c r="BD25" s="17">
        <v>148.36525873667401</v>
      </c>
      <c r="BE25" s="17">
        <v>132.574507353412</v>
      </c>
      <c r="BF25" s="17">
        <v>119.013917253404</v>
      </c>
      <c r="BG25" s="28">
        <v>134.00093283257399</v>
      </c>
    </row>
    <row r="26" spans="1:59">
      <c r="A26" s="123"/>
      <c r="B26" s="18">
        <v>20</v>
      </c>
      <c r="C26" s="17" t="s">
        <v>39</v>
      </c>
      <c r="D26" s="17" t="s">
        <v>39</v>
      </c>
      <c r="E26" s="17" t="s">
        <v>39</v>
      </c>
      <c r="F26" s="17" t="s">
        <v>39</v>
      </c>
      <c r="G26" s="17" t="s">
        <v>39</v>
      </c>
      <c r="H26" s="17" t="s">
        <v>39</v>
      </c>
      <c r="I26" s="17" t="s">
        <v>39</v>
      </c>
      <c r="J26" s="17" t="s">
        <v>39</v>
      </c>
      <c r="K26" s="17" t="s">
        <v>39</v>
      </c>
      <c r="L26" s="17" t="s">
        <v>39</v>
      </c>
      <c r="M26" s="17" t="s">
        <v>39</v>
      </c>
      <c r="N26" s="17" t="s">
        <v>39</v>
      </c>
      <c r="O26" s="17" t="s">
        <v>39</v>
      </c>
      <c r="P26" s="17" t="s">
        <v>39</v>
      </c>
      <c r="Q26" s="17" t="s">
        <v>39</v>
      </c>
      <c r="R26" s="17" t="s">
        <v>39</v>
      </c>
      <c r="S26" s="17" t="s">
        <v>39</v>
      </c>
      <c r="T26" s="17" t="s">
        <v>39</v>
      </c>
      <c r="U26" s="17" t="s">
        <v>39</v>
      </c>
      <c r="V26" s="17" t="s">
        <v>39</v>
      </c>
      <c r="W26" s="17" t="s">
        <v>39</v>
      </c>
      <c r="X26" s="17" t="s">
        <v>39</v>
      </c>
      <c r="Y26" s="17" t="s">
        <v>39</v>
      </c>
      <c r="Z26" s="17" t="s">
        <v>39</v>
      </c>
      <c r="AA26" s="17" t="s">
        <v>39</v>
      </c>
      <c r="AB26" s="17" t="s">
        <v>39</v>
      </c>
      <c r="AC26" s="17" t="s">
        <v>39</v>
      </c>
      <c r="AD26" s="17" t="s">
        <v>39</v>
      </c>
      <c r="AE26" s="17" t="s">
        <v>39</v>
      </c>
      <c r="AF26" s="17" t="s">
        <v>39</v>
      </c>
      <c r="AG26" s="17" t="s">
        <v>39</v>
      </c>
      <c r="AH26" s="17" t="s">
        <v>39</v>
      </c>
      <c r="AI26" s="17" t="s">
        <v>39</v>
      </c>
      <c r="AJ26" s="17" t="s">
        <v>39</v>
      </c>
      <c r="AK26" s="17" t="s">
        <v>39</v>
      </c>
      <c r="AL26" s="17" t="s">
        <v>39</v>
      </c>
      <c r="AM26" s="17" t="s">
        <v>39</v>
      </c>
      <c r="AN26" s="17" t="s">
        <v>39</v>
      </c>
      <c r="AO26" s="17" t="s">
        <v>39</v>
      </c>
      <c r="AP26" s="17">
        <v>155.21940117137399</v>
      </c>
      <c r="AQ26" s="17">
        <v>104.20292702222901</v>
      </c>
      <c r="AR26" s="17">
        <v>130.162398564255</v>
      </c>
      <c r="AS26" s="17">
        <v>133.60623114211401</v>
      </c>
      <c r="AT26" s="17">
        <v>126.916557233483</v>
      </c>
      <c r="AU26" s="17">
        <v>150.556052684707</v>
      </c>
      <c r="AV26" s="17">
        <v>125.45168392652199</v>
      </c>
      <c r="AW26" s="17">
        <v>146.25</v>
      </c>
      <c r="AX26" s="17">
        <v>145.96082522375701</v>
      </c>
      <c r="AY26" s="17">
        <v>119.32413837945801</v>
      </c>
      <c r="AZ26" s="17">
        <v>182.11603443958501</v>
      </c>
      <c r="BA26" s="17">
        <v>119.501046020526</v>
      </c>
      <c r="BB26" s="17">
        <v>115.180293453351</v>
      </c>
      <c r="BC26" s="17">
        <v>128.07639321904699</v>
      </c>
      <c r="BD26" s="17">
        <v>148.36525873667401</v>
      </c>
      <c r="BE26" s="17">
        <v>132.574507353412</v>
      </c>
      <c r="BF26" s="17">
        <v>119.013917253404</v>
      </c>
      <c r="BG26" s="28">
        <v>134.00093283257399</v>
      </c>
    </row>
    <row r="27" spans="1:59">
      <c r="A27" s="123"/>
      <c r="B27" s="18">
        <v>21</v>
      </c>
      <c r="C27" s="17" t="s">
        <v>39</v>
      </c>
      <c r="D27" s="17" t="s">
        <v>39</v>
      </c>
      <c r="E27" s="17" t="s">
        <v>39</v>
      </c>
      <c r="F27" s="17" t="s">
        <v>39</v>
      </c>
      <c r="G27" s="17" t="s">
        <v>39</v>
      </c>
      <c r="H27" s="17" t="s">
        <v>39</v>
      </c>
      <c r="I27" s="17" t="s">
        <v>39</v>
      </c>
      <c r="J27" s="17" t="s">
        <v>39</v>
      </c>
      <c r="K27" s="17" t="s">
        <v>39</v>
      </c>
      <c r="L27" s="17" t="s">
        <v>39</v>
      </c>
      <c r="M27" s="17" t="s">
        <v>39</v>
      </c>
      <c r="N27" s="17" t="s">
        <v>39</v>
      </c>
      <c r="O27" s="17" t="s">
        <v>39</v>
      </c>
      <c r="P27" s="17" t="s">
        <v>39</v>
      </c>
      <c r="Q27" s="17" t="s">
        <v>39</v>
      </c>
      <c r="R27" s="17" t="s">
        <v>39</v>
      </c>
      <c r="S27" s="17" t="s">
        <v>39</v>
      </c>
      <c r="T27" s="17" t="s">
        <v>39</v>
      </c>
      <c r="U27" s="17" t="s">
        <v>39</v>
      </c>
      <c r="V27" s="17" t="s">
        <v>39</v>
      </c>
      <c r="W27" s="17">
        <v>173.745863260108</v>
      </c>
      <c r="X27" s="17">
        <v>165.71813419176601</v>
      </c>
      <c r="Y27" s="17">
        <v>146.28610665405</v>
      </c>
      <c r="Z27" s="17">
        <v>213.83419394474799</v>
      </c>
      <c r="AA27" s="17">
        <v>161.913943192055</v>
      </c>
      <c r="AB27" s="17">
        <v>149.11090671040799</v>
      </c>
      <c r="AC27" s="17">
        <v>188.079271850993</v>
      </c>
      <c r="AD27" s="17">
        <v>177.32614725414899</v>
      </c>
      <c r="AE27" s="17">
        <v>191.997721340645</v>
      </c>
      <c r="AF27" s="17">
        <v>146.826640974995</v>
      </c>
      <c r="AG27" s="17">
        <v>120.42554753871801</v>
      </c>
      <c r="AH27" s="17">
        <v>191.33641838395499</v>
      </c>
      <c r="AI27" s="17">
        <v>165.71813419176601</v>
      </c>
      <c r="AJ27" s="17">
        <v>159.283159812957</v>
      </c>
      <c r="AK27" s="17">
        <v>178.868142775622</v>
      </c>
      <c r="AL27" s="17">
        <v>205.548047910945</v>
      </c>
      <c r="AM27" s="17">
        <v>250.777042410186</v>
      </c>
      <c r="AN27" s="17">
        <v>191.28120660430801</v>
      </c>
      <c r="AO27" s="17">
        <v>228.195365860046</v>
      </c>
      <c r="AP27" s="17">
        <v>208.02538907546901</v>
      </c>
      <c r="AQ27" s="17">
        <v>216.80204104205299</v>
      </c>
      <c r="AR27" s="17">
        <v>209.24044183665799</v>
      </c>
      <c r="AS27" s="17">
        <v>216.948150487622</v>
      </c>
      <c r="AT27" s="17">
        <v>212.446610940255</v>
      </c>
      <c r="AU27" s="17">
        <v>228.195365860046</v>
      </c>
      <c r="AV27" s="17">
        <v>205.548047910945</v>
      </c>
      <c r="AW27" s="17">
        <v>233.48032572360401</v>
      </c>
      <c r="AX27" s="17">
        <v>168.561932238569</v>
      </c>
      <c r="AY27" s="17">
        <v>249.57376164172399</v>
      </c>
      <c r="AZ27" s="17">
        <v>156.06769364605799</v>
      </c>
      <c r="BA27" s="17">
        <v>257.75594076567899</v>
      </c>
      <c r="BB27" s="17">
        <v>224.27354948811899</v>
      </c>
      <c r="BC27" s="17">
        <v>214.819837305589</v>
      </c>
      <c r="BD27" s="17">
        <v>204.54354670827399</v>
      </c>
      <c r="BE27" s="17">
        <v>245.90712169435</v>
      </c>
      <c r="BF27" s="17">
        <v>239.708155889615</v>
      </c>
      <c r="BG27" s="28">
        <v>232.664592278241</v>
      </c>
    </row>
    <row r="28" spans="1:59">
      <c r="A28" s="123"/>
      <c r="B28" s="18">
        <v>22</v>
      </c>
      <c r="C28" s="17" t="s">
        <v>39</v>
      </c>
      <c r="D28" s="17" t="s">
        <v>39</v>
      </c>
      <c r="E28" s="17" t="s">
        <v>39</v>
      </c>
      <c r="F28" s="17" t="s">
        <v>39</v>
      </c>
      <c r="G28" s="17" t="s">
        <v>39</v>
      </c>
      <c r="H28" s="17" t="s">
        <v>39</v>
      </c>
      <c r="I28" s="17" t="s">
        <v>39</v>
      </c>
      <c r="J28" s="17" t="s">
        <v>39</v>
      </c>
      <c r="K28" s="17" t="s">
        <v>39</v>
      </c>
      <c r="L28" s="17" t="s">
        <v>39</v>
      </c>
      <c r="M28" s="17" t="s">
        <v>39</v>
      </c>
      <c r="N28" s="17" t="s">
        <v>39</v>
      </c>
      <c r="O28" s="17" t="s">
        <v>39</v>
      </c>
      <c r="P28" s="17" t="s">
        <v>39</v>
      </c>
      <c r="Q28" s="17" t="s">
        <v>39</v>
      </c>
      <c r="R28" s="17" t="s">
        <v>39</v>
      </c>
      <c r="S28" s="17" t="s">
        <v>39</v>
      </c>
      <c r="T28" s="17" t="s">
        <v>39</v>
      </c>
      <c r="U28" s="17" t="s">
        <v>39</v>
      </c>
      <c r="V28" s="17" t="s">
        <v>39</v>
      </c>
      <c r="W28" s="17" t="s">
        <v>39</v>
      </c>
      <c r="X28" s="17" t="s">
        <v>39</v>
      </c>
      <c r="Y28" s="17" t="s">
        <v>39</v>
      </c>
      <c r="Z28" s="17" t="s">
        <v>39</v>
      </c>
      <c r="AA28" s="17" t="s">
        <v>39</v>
      </c>
      <c r="AB28" s="17" t="s">
        <v>39</v>
      </c>
      <c r="AC28" s="17" t="s">
        <v>39</v>
      </c>
      <c r="AD28" s="17" t="s">
        <v>39</v>
      </c>
      <c r="AE28" s="17" t="s">
        <v>39</v>
      </c>
      <c r="AF28" s="17" t="s">
        <v>39</v>
      </c>
      <c r="AG28" s="17" t="s">
        <v>39</v>
      </c>
      <c r="AH28" s="17" t="s">
        <v>39</v>
      </c>
      <c r="AI28" s="17" t="s">
        <v>39</v>
      </c>
      <c r="AJ28" s="17" t="s">
        <v>39</v>
      </c>
      <c r="AK28" s="17" t="s">
        <v>39</v>
      </c>
      <c r="AL28" s="17" t="s">
        <v>39</v>
      </c>
      <c r="AM28" s="17" t="s">
        <v>39</v>
      </c>
      <c r="AN28" s="17" t="s">
        <v>39</v>
      </c>
      <c r="AO28" s="17" t="s">
        <v>39</v>
      </c>
      <c r="AP28" s="17" t="s">
        <v>39</v>
      </c>
      <c r="AQ28" s="17">
        <v>143.66323468445199</v>
      </c>
      <c r="AR28" s="17">
        <v>175.53009001308001</v>
      </c>
      <c r="AS28" s="17">
        <v>133.60623114211401</v>
      </c>
      <c r="AT28" s="17">
        <v>188.61203567110999</v>
      </c>
      <c r="AU28" s="17">
        <v>165.71813419176601</v>
      </c>
      <c r="AV28" s="17">
        <v>134.00093283257399</v>
      </c>
      <c r="AW28" s="17">
        <v>176.968394070806</v>
      </c>
      <c r="AX28" s="17">
        <v>153.989650626268</v>
      </c>
      <c r="AY28" s="17">
        <v>190.20137354919399</v>
      </c>
      <c r="AZ28" s="17">
        <v>172.77044018002599</v>
      </c>
      <c r="BA28" s="17">
        <v>190.75589768077899</v>
      </c>
      <c r="BB28" s="17">
        <v>175.92079183541699</v>
      </c>
      <c r="BC28" s="17">
        <v>172.00454209118999</v>
      </c>
      <c r="BD28" s="17">
        <v>197.422453130337</v>
      </c>
      <c r="BE28" s="17">
        <v>162.27234052665901</v>
      </c>
      <c r="BF28" s="17">
        <v>188.94774409873199</v>
      </c>
      <c r="BG28" s="28">
        <v>199.55105862911401</v>
      </c>
    </row>
    <row r="29" spans="1:59">
      <c r="A29" s="123"/>
      <c r="B29" s="18">
        <v>23</v>
      </c>
      <c r="C29" s="17">
        <v>184.07742936058199</v>
      </c>
      <c r="D29" s="17">
        <v>182.26097360652901</v>
      </c>
      <c r="E29" s="17">
        <v>228.195365860046</v>
      </c>
      <c r="F29" s="17">
        <v>193.913640572291</v>
      </c>
      <c r="G29" s="17">
        <v>199.20670796938501</v>
      </c>
      <c r="H29" s="17">
        <v>183.18586872354501</v>
      </c>
      <c r="I29" s="17">
        <v>196.34949707091201</v>
      </c>
      <c r="J29" s="17">
        <v>207.84760041915399</v>
      </c>
      <c r="K29" s="17">
        <v>217.458760458162</v>
      </c>
      <c r="L29" s="17">
        <v>173.745863260108</v>
      </c>
      <c r="M29" s="17">
        <v>178.77954301317601</v>
      </c>
      <c r="N29" s="17" t="s">
        <v>39</v>
      </c>
      <c r="O29" s="17" t="s">
        <v>39</v>
      </c>
      <c r="P29" s="17" t="s">
        <v>39</v>
      </c>
      <c r="Q29" s="17" t="s">
        <v>39</v>
      </c>
      <c r="R29" s="17">
        <v>139.598755366945</v>
      </c>
      <c r="S29" s="17">
        <v>157.951337442897</v>
      </c>
      <c r="T29" s="17">
        <v>113.703561949483</v>
      </c>
      <c r="U29" s="17">
        <v>128.77548291503399</v>
      </c>
      <c r="V29" s="17">
        <v>117.18041645258</v>
      </c>
      <c r="W29" s="17">
        <v>136.07373920047999</v>
      </c>
      <c r="X29" s="17">
        <v>132.61433746016999</v>
      </c>
      <c r="Y29" s="17">
        <v>168.56193223856999</v>
      </c>
      <c r="Z29" s="17">
        <v>125.40957898023601</v>
      </c>
      <c r="AA29" s="17">
        <v>113.191485987242</v>
      </c>
      <c r="AB29" s="17">
        <v>149.11090671040799</v>
      </c>
      <c r="AC29" s="17">
        <v>151.36070328853501</v>
      </c>
      <c r="AD29" s="17">
        <v>165.46298679765201</v>
      </c>
      <c r="AE29" s="17">
        <v>161.35849063498301</v>
      </c>
      <c r="AF29" s="17">
        <v>153.989650626268</v>
      </c>
      <c r="AG29" s="17">
        <v>157.348339679833</v>
      </c>
      <c r="AH29" s="17">
        <v>169.03124711129601</v>
      </c>
      <c r="AI29" s="17">
        <v>191.28120660430801</v>
      </c>
      <c r="AJ29" s="17">
        <v>143.33200096280001</v>
      </c>
      <c r="AK29" s="17">
        <v>146.06933285258799</v>
      </c>
      <c r="AL29" s="17">
        <v>169.65498076979699</v>
      </c>
      <c r="AM29" s="17">
        <v>167.902687590163</v>
      </c>
      <c r="AN29" s="17">
        <v>156.30439053334399</v>
      </c>
      <c r="AO29" s="17">
        <v>178.868142775622</v>
      </c>
      <c r="AP29" s="17">
        <v>182.11603443958501</v>
      </c>
      <c r="AQ29" s="17">
        <v>186.160045391057</v>
      </c>
      <c r="AR29" s="17">
        <v>157.21402609182201</v>
      </c>
      <c r="AS29" s="17">
        <v>165.71813419176499</v>
      </c>
      <c r="AT29" s="17">
        <v>116.275534829989</v>
      </c>
      <c r="AU29" s="17">
        <v>134.551570039149</v>
      </c>
      <c r="AV29" s="17">
        <v>132.29536084080999</v>
      </c>
      <c r="AW29" s="17">
        <v>184.67894438728001</v>
      </c>
      <c r="AX29" s="17">
        <v>189.505936582472</v>
      </c>
      <c r="AY29" s="17">
        <v>169.03124711129601</v>
      </c>
      <c r="AZ29" s="17">
        <v>218.62139076494799</v>
      </c>
      <c r="BA29" s="17">
        <v>160.07693462832199</v>
      </c>
      <c r="BB29" s="17">
        <v>174.20121268234601</v>
      </c>
      <c r="BC29" s="17">
        <v>166.60807303369199</v>
      </c>
      <c r="BD29" s="17">
        <v>167.11448171837199</v>
      </c>
      <c r="BE29" s="17">
        <v>207.31331963962199</v>
      </c>
      <c r="BF29" s="17">
        <v>158.48540942307599</v>
      </c>
      <c r="BG29" s="28">
        <v>158.15182578775301</v>
      </c>
    </row>
    <row r="30" spans="1:59">
      <c r="A30" s="123"/>
      <c r="B30" s="18">
        <v>24</v>
      </c>
      <c r="C30" s="17">
        <v>184.07742936058199</v>
      </c>
      <c r="D30" s="17">
        <v>182.26097360652901</v>
      </c>
      <c r="E30" s="17">
        <v>228.195365860046</v>
      </c>
      <c r="F30" s="17">
        <v>193.913640572291</v>
      </c>
      <c r="G30" s="17">
        <v>199.20670796938501</v>
      </c>
      <c r="H30" s="17">
        <v>183.18586872354501</v>
      </c>
      <c r="I30" s="17">
        <v>196.34949707091201</v>
      </c>
      <c r="J30" s="17">
        <v>207.84760041915399</v>
      </c>
      <c r="K30" s="17">
        <v>217.458760458162</v>
      </c>
      <c r="L30" s="17">
        <v>173.745863260108</v>
      </c>
      <c r="M30" s="17">
        <v>178.77954301317601</v>
      </c>
      <c r="N30" s="17">
        <v>133.60623114211401</v>
      </c>
      <c r="O30" s="17">
        <v>231.13875702702899</v>
      </c>
      <c r="P30" s="17">
        <v>133.40844238653</v>
      </c>
      <c r="Q30" s="17">
        <v>145.23536931477801</v>
      </c>
      <c r="R30" s="17">
        <v>149.641237631878</v>
      </c>
      <c r="S30" s="17">
        <v>143.33200096280001</v>
      </c>
      <c r="T30" s="17">
        <v>144.25021663761899</v>
      </c>
      <c r="U30" s="17">
        <v>144.32342152263399</v>
      </c>
      <c r="V30" s="17">
        <v>197.68978223469199</v>
      </c>
      <c r="W30" s="17">
        <v>155.52531948206999</v>
      </c>
      <c r="X30" s="17">
        <v>156.13535794303601</v>
      </c>
      <c r="Y30" s="17">
        <v>194.37608520597399</v>
      </c>
      <c r="Z30" s="17">
        <v>174.41330224498401</v>
      </c>
      <c r="AA30" s="17">
        <v>170.27642966658701</v>
      </c>
      <c r="AB30" s="17">
        <v>149.14632077258901</v>
      </c>
      <c r="AC30" s="17">
        <v>173.01481150468001</v>
      </c>
      <c r="AD30" s="17">
        <v>116.275534829989</v>
      </c>
      <c r="AE30" s="17">
        <v>142.778237137177</v>
      </c>
      <c r="AF30" s="17">
        <v>161.62011786903199</v>
      </c>
      <c r="AG30" s="17">
        <v>123.756312970289</v>
      </c>
      <c r="AH30" s="17">
        <v>149.11090671040799</v>
      </c>
      <c r="AI30" s="17">
        <v>176.160793027279</v>
      </c>
      <c r="AJ30" s="17">
        <v>171.26605764132</v>
      </c>
      <c r="AK30" s="17">
        <v>250.334401351472</v>
      </c>
      <c r="AL30" s="17">
        <v>179.25156903078999</v>
      </c>
      <c r="AM30" s="17" t="s">
        <v>39</v>
      </c>
      <c r="AN30" s="17" t="s">
        <v>39</v>
      </c>
      <c r="AO30" s="17" t="s">
        <v>39</v>
      </c>
      <c r="AP30" s="17" t="s">
        <v>39</v>
      </c>
      <c r="AQ30" s="17" t="s">
        <v>39</v>
      </c>
      <c r="AR30" s="17" t="s">
        <v>39</v>
      </c>
      <c r="AS30" s="17" t="s">
        <v>39</v>
      </c>
      <c r="AT30" s="17" t="s">
        <v>39</v>
      </c>
      <c r="AU30" s="17" t="s">
        <v>39</v>
      </c>
      <c r="AV30" s="17" t="s">
        <v>39</v>
      </c>
      <c r="AW30" s="17" t="s">
        <v>39</v>
      </c>
      <c r="AX30" s="17" t="s">
        <v>39</v>
      </c>
      <c r="AY30" s="17" t="s">
        <v>39</v>
      </c>
      <c r="AZ30" s="17" t="s">
        <v>39</v>
      </c>
      <c r="BA30" s="17" t="s">
        <v>39</v>
      </c>
      <c r="BB30" s="17" t="s">
        <v>39</v>
      </c>
      <c r="BC30" s="17" t="s">
        <v>39</v>
      </c>
      <c r="BD30" s="17" t="s">
        <v>39</v>
      </c>
      <c r="BE30" s="17" t="s">
        <v>39</v>
      </c>
      <c r="BF30" s="17" t="s">
        <v>39</v>
      </c>
      <c r="BG30" s="28" t="s">
        <v>39</v>
      </c>
    </row>
    <row r="31" spans="1:59">
      <c r="A31" s="123"/>
      <c r="B31" s="18">
        <v>25</v>
      </c>
      <c r="C31" s="17">
        <v>320.500097503885</v>
      </c>
      <c r="D31" s="17">
        <v>298.310345948644</v>
      </c>
      <c r="E31" s="17">
        <v>345.73951538694598</v>
      </c>
      <c r="F31" s="17">
        <v>286.07385410065098</v>
      </c>
      <c r="G31" s="17">
        <v>329.983048807057</v>
      </c>
      <c r="H31" s="17">
        <v>303.57505249937702</v>
      </c>
      <c r="I31" s="17">
        <v>301.90033537576602</v>
      </c>
      <c r="J31" s="17">
        <v>321.881286346379</v>
      </c>
      <c r="K31" s="17">
        <v>265.00955171465</v>
      </c>
      <c r="L31" s="17">
        <v>349.26538978261198</v>
      </c>
      <c r="M31" s="17">
        <v>313.68814131235501</v>
      </c>
      <c r="N31" s="17" t="s">
        <v>39</v>
      </c>
      <c r="O31" s="17" t="s">
        <v>39</v>
      </c>
      <c r="P31" s="17" t="s">
        <v>39</v>
      </c>
      <c r="Q31" s="17" t="s">
        <v>39</v>
      </c>
      <c r="R31" s="17" t="s">
        <v>39</v>
      </c>
      <c r="S31" s="17" t="s">
        <v>39</v>
      </c>
      <c r="T31" s="17">
        <v>218.911083547636</v>
      </c>
      <c r="U31" s="17">
        <v>209.31614844536</v>
      </c>
      <c r="V31" s="17">
        <v>181.825809499092</v>
      </c>
      <c r="W31" s="17">
        <v>172.73986945693801</v>
      </c>
      <c r="X31" s="17">
        <v>151.081310889203</v>
      </c>
      <c r="Y31" s="17">
        <v>160.57105125146299</v>
      </c>
      <c r="Z31" s="17">
        <v>183.84776310850299</v>
      </c>
      <c r="AA31" s="17">
        <v>194.70185540975299</v>
      </c>
      <c r="AB31" s="17">
        <v>213.73537961694601</v>
      </c>
      <c r="AC31" s="17">
        <v>170.524375090484</v>
      </c>
      <c r="AD31" s="17">
        <v>162.53249675065001</v>
      </c>
      <c r="AE31" s="17">
        <v>152.29986868018</v>
      </c>
      <c r="AF31" s="17">
        <v>159.779731192664</v>
      </c>
      <c r="AG31" s="17">
        <v>187.60130596560299</v>
      </c>
      <c r="AH31" s="17">
        <v>230.360586906702</v>
      </c>
      <c r="AI31" s="17">
        <v>163.568983918101</v>
      </c>
      <c r="AJ31" s="17">
        <v>174.715840724304</v>
      </c>
      <c r="AK31" s="17">
        <v>195</v>
      </c>
      <c r="AL31" s="17">
        <v>193.75016129025599</v>
      </c>
      <c r="AM31" s="17">
        <v>199.762671688181</v>
      </c>
      <c r="AN31" s="17">
        <v>202.049653550805</v>
      </c>
      <c r="AO31" s="17">
        <v>148.00886797756399</v>
      </c>
      <c r="AP31" s="17">
        <v>171.51257242546399</v>
      </c>
      <c r="AQ31" s="17">
        <v>187.85449821604001</v>
      </c>
      <c r="AR31" s="17">
        <v>198.356528755673</v>
      </c>
      <c r="AS31" s="17">
        <v>212.24764427432399</v>
      </c>
      <c r="AT31" s="17">
        <v>174.71584072430301</v>
      </c>
      <c r="AU31" s="17">
        <v>218.13771452914801</v>
      </c>
      <c r="AV31" s="17">
        <v>227.03523955544901</v>
      </c>
      <c r="AW31" s="17">
        <v>203.53408805406499</v>
      </c>
      <c r="AX31" s="17">
        <v>197.850006317918</v>
      </c>
      <c r="AY31" s="17">
        <v>200.158843172117</v>
      </c>
      <c r="AZ31" s="17">
        <v>241.57361714392599</v>
      </c>
      <c r="BA31" s="17">
        <v>233.00482827615301</v>
      </c>
      <c r="BB31" s="17">
        <v>199.762671688181</v>
      </c>
      <c r="BC31" s="17">
        <v>169.77945252591601</v>
      </c>
      <c r="BD31" s="17">
        <v>200.05327415466101</v>
      </c>
      <c r="BE31" s="17">
        <v>197.422453130337</v>
      </c>
      <c r="BF31" s="17">
        <v>224.34418312048999</v>
      </c>
      <c r="BG31" s="28">
        <v>249.74299289469499</v>
      </c>
    </row>
    <row r="32" spans="1:59">
      <c r="A32" s="123"/>
      <c r="B32" s="18">
        <v>26</v>
      </c>
      <c r="C32" s="17" t="s">
        <v>39</v>
      </c>
      <c r="D32" s="17" t="s">
        <v>39</v>
      </c>
      <c r="E32" s="17" t="s">
        <v>39</v>
      </c>
      <c r="F32" s="17" t="s">
        <v>39</v>
      </c>
      <c r="G32" s="17" t="s">
        <v>39</v>
      </c>
      <c r="H32" s="17" t="s">
        <v>39</v>
      </c>
      <c r="I32" s="17" t="s">
        <v>39</v>
      </c>
      <c r="J32" s="17" t="s">
        <v>39</v>
      </c>
      <c r="K32" s="17" t="s">
        <v>39</v>
      </c>
      <c r="L32" s="17" t="s">
        <v>39</v>
      </c>
      <c r="M32" s="17" t="s">
        <v>39</v>
      </c>
      <c r="N32" s="17" t="s">
        <v>39</v>
      </c>
      <c r="O32" s="17" t="s">
        <v>39</v>
      </c>
      <c r="P32" s="17" t="s">
        <v>39</v>
      </c>
      <c r="Q32" s="17" t="s">
        <v>39</v>
      </c>
      <c r="R32" s="17" t="s">
        <v>39</v>
      </c>
      <c r="S32" s="17" t="s">
        <v>39</v>
      </c>
      <c r="T32" s="17">
        <v>218.911083547636</v>
      </c>
      <c r="U32" s="17">
        <v>209.31614844536</v>
      </c>
      <c r="V32" s="17">
        <v>181.825809499092</v>
      </c>
      <c r="W32" s="17">
        <v>172.73986945693801</v>
      </c>
      <c r="X32" s="17">
        <v>151.081310889203</v>
      </c>
      <c r="Y32" s="17">
        <v>160.57105125146299</v>
      </c>
      <c r="Z32" s="17">
        <v>183.84776310850299</v>
      </c>
      <c r="AA32" s="17">
        <v>194.70185540975299</v>
      </c>
      <c r="AB32" s="17">
        <v>213.73537961694601</v>
      </c>
      <c r="AC32" s="17">
        <v>170.524375090484</v>
      </c>
      <c r="AD32" s="17">
        <v>162.53249675065001</v>
      </c>
      <c r="AE32" s="17">
        <v>152.29986868018</v>
      </c>
      <c r="AF32" s="17">
        <v>159.779731192664</v>
      </c>
      <c r="AG32" s="17">
        <v>187.60130596560299</v>
      </c>
      <c r="AH32" s="17">
        <v>230.360586906702</v>
      </c>
      <c r="AI32" s="17">
        <v>163.568983918101</v>
      </c>
      <c r="AJ32" s="17">
        <v>174.715840724304</v>
      </c>
      <c r="AK32" s="17">
        <v>195</v>
      </c>
      <c r="AL32" s="17">
        <v>193.75016129025599</v>
      </c>
      <c r="AM32" s="17">
        <v>199.762671688181</v>
      </c>
      <c r="AN32" s="17">
        <v>202.049653550805</v>
      </c>
      <c r="AO32" s="17">
        <v>148.00886797756399</v>
      </c>
      <c r="AP32" s="17">
        <v>171.51257242546399</v>
      </c>
      <c r="AQ32" s="17">
        <v>187.85449821604001</v>
      </c>
      <c r="AR32" s="17">
        <v>198.356528755673</v>
      </c>
      <c r="AS32" s="17">
        <v>212.24764427432399</v>
      </c>
      <c r="AT32" s="17">
        <v>174.71584072430301</v>
      </c>
      <c r="AU32" s="17">
        <v>218.13771452914801</v>
      </c>
      <c r="AV32" s="17">
        <v>227.03523955544901</v>
      </c>
      <c r="AW32" s="17">
        <v>203.53408805406499</v>
      </c>
      <c r="AX32" s="17">
        <v>197.850006317918</v>
      </c>
      <c r="AY32" s="17">
        <v>200.158843172117</v>
      </c>
      <c r="AZ32" s="17">
        <v>241.57361714392599</v>
      </c>
      <c r="BA32" s="17">
        <v>233.00482827615301</v>
      </c>
      <c r="BB32" s="17">
        <v>199.762671688181</v>
      </c>
      <c r="BC32" s="17">
        <v>169.77945252591601</v>
      </c>
      <c r="BD32" s="17">
        <v>200.05327415466101</v>
      </c>
      <c r="BE32" s="17">
        <v>197.422453130337</v>
      </c>
      <c r="BF32" s="17">
        <v>224.34418312048999</v>
      </c>
      <c r="BG32" s="28">
        <v>249.74299289469499</v>
      </c>
    </row>
    <row r="33" spans="1:59">
      <c r="A33" s="123"/>
      <c r="B33" s="18">
        <v>27</v>
      </c>
      <c r="C33" s="17">
        <v>320.500097503885</v>
      </c>
      <c r="D33" s="17">
        <v>298.310345948644</v>
      </c>
      <c r="E33" s="17">
        <v>345.73951538694598</v>
      </c>
      <c r="F33" s="17">
        <v>286.07385410065098</v>
      </c>
      <c r="G33" s="17">
        <v>329.983048807057</v>
      </c>
      <c r="H33" s="17">
        <v>303.57505249937702</v>
      </c>
      <c r="I33" s="17">
        <v>301.90033537576602</v>
      </c>
      <c r="J33" s="17">
        <v>321.881286346379</v>
      </c>
      <c r="K33" s="17">
        <v>265.00955171465</v>
      </c>
      <c r="L33" s="17">
        <v>349.26538978261198</v>
      </c>
      <c r="M33" s="17">
        <v>313.68814131235501</v>
      </c>
      <c r="N33" s="17">
        <v>199.94764939853599</v>
      </c>
      <c r="O33" s="17">
        <v>248.30085078388299</v>
      </c>
      <c r="P33" s="17">
        <v>268.98536205526102</v>
      </c>
      <c r="Q33" s="17">
        <v>259.61377563603997</v>
      </c>
      <c r="R33" s="17">
        <v>232.05091036236001</v>
      </c>
      <c r="S33" s="17">
        <v>271.07805610192798</v>
      </c>
      <c r="T33" s="17">
        <v>286.33219343971803</v>
      </c>
      <c r="U33" s="17">
        <v>250.587434840616</v>
      </c>
      <c r="V33" s="17">
        <v>192.437327460137</v>
      </c>
      <c r="W33" s="17">
        <v>261.33718640866999</v>
      </c>
      <c r="X33" s="17">
        <v>260.507317555572</v>
      </c>
      <c r="Y33" s="17">
        <v>257.26372655312298</v>
      </c>
      <c r="Z33" s="17">
        <v>303.57505249937799</v>
      </c>
      <c r="AA33" s="17">
        <v>223.87287129082901</v>
      </c>
      <c r="AB33" s="17">
        <v>215.43357444929501</v>
      </c>
      <c r="AC33" s="17">
        <v>184.79329668578399</v>
      </c>
      <c r="AD33" s="17">
        <v>227.15151881508501</v>
      </c>
      <c r="AE33" s="17">
        <v>227.407123898967</v>
      </c>
      <c r="AF33" s="17">
        <v>256.99671690510002</v>
      </c>
      <c r="AG33" s="17">
        <v>229.71776161194001</v>
      </c>
      <c r="AH33" s="17">
        <v>250.90336785304399</v>
      </c>
      <c r="AI33" s="17">
        <v>234.81109428644999</v>
      </c>
      <c r="AJ33" s="17">
        <v>197.074383165342</v>
      </c>
      <c r="AK33" s="17">
        <v>229.188377759432</v>
      </c>
      <c r="AL33" s="17">
        <v>216.972492496169</v>
      </c>
      <c r="AM33" s="17">
        <v>187.51683257777199</v>
      </c>
      <c r="AN33" s="17">
        <v>238.05002100399</v>
      </c>
      <c r="AO33" s="17">
        <v>211.874078169086</v>
      </c>
      <c r="AP33" s="17">
        <v>228.26478593948701</v>
      </c>
      <c r="AQ33" s="17">
        <v>248.789569717061</v>
      </c>
      <c r="AR33" s="17">
        <v>195.54091643438699</v>
      </c>
      <c r="AS33" s="17">
        <v>197.422453130337</v>
      </c>
      <c r="AT33" s="17">
        <v>239.81829058685199</v>
      </c>
      <c r="AU33" s="17">
        <v>190.28465518795801</v>
      </c>
      <c r="AV33" s="17">
        <v>239.20088315054301</v>
      </c>
      <c r="AW33" s="17">
        <v>209.06368646897999</v>
      </c>
      <c r="AX33" s="17">
        <v>219.51338227998801</v>
      </c>
      <c r="AY33" s="17">
        <v>244.67989292134399</v>
      </c>
      <c r="AZ33" s="17">
        <v>255.574842267387</v>
      </c>
      <c r="BA33" s="17">
        <v>247.192359307483</v>
      </c>
      <c r="BB33" s="17">
        <v>269.65209066499102</v>
      </c>
      <c r="BC33" s="17">
        <v>293.95886191778601</v>
      </c>
      <c r="BD33" s="17">
        <v>265.66637912991598</v>
      </c>
      <c r="BE33" s="17">
        <v>273.38663098257001</v>
      </c>
      <c r="BF33" s="17">
        <v>244.70147629305399</v>
      </c>
      <c r="BG33" s="28">
        <v>259.69513376264899</v>
      </c>
    </row>
    <row r="34" spans="1:59">
      <c r="A34" s="123"/>
      <c r="B34" s="18">
        <v>28</v>
      </c>
      <c r="C34" s="17" t="s">
        <v>39</v>
      </c>
      <c r="D34" s="17" t="s">
        <v>39</v>
      </c>
      <c r="E34" s="17" t="s">
        <v>39</v>
      </c>
      <c r="F34" s="17" t="s">
        <v>39</v>
      </c>
      <c r="G34" s="17" t="s">
        <v>39</v>
      </c>
      <c r="H34" s="17" t="s">
        <v>39</v>
      </c>
      <c r="I34" s="17" t="s">
        <v>39</v>
      </c>
      <c r="J34" s="17" t="s">
        <v>39</v>
      </c>
      <c r="K34" s="17" t="s">
        <v>39</v>
      </c>
      <c r="L34" s="17" t="s">
        <v>39</v>
      </c>
      <c r="M34" s="17" t="s">
        <v>39</v>
      </c>
      <c r="N34" s="17">
        <v>199.94764939853599</v>
      </c>
      <c r="O34" s="17">
        <v>248.30085078388299</v>
      </c>
      <c r="P34" s="17">
        <v>268.98536205526102</v>
      </c>
      <c r="Q34" s="17">
        <v>259.61377563603997</v>
      </c>
      <c r="R34" s="17">
        <v>232.05091036236001</v>
      </c>
      <c r="S34" s="17">
        <v>271.07805610192798</v>
      </c>
      <c r="T34" s="17">
        <v>286.33219343971803</v>
      </c>
      <c r="U34" s="17">
        <v>250.587434840616</v>
      </c>
      <c r="V34" s="17">
        <v>192.437327460137</v>
      </c>
      <c r="W34" s="17">
        <v>261.33718640866999</v>
      </c>
      <c r="X34" s="17">
        <v>260.507317555572</v>
      </c>
      <c r="Y34" s="17">
        <v>257.26372655312298</v>
      </c>
      <c r="Z34" s="17">
        <v>303.57505249937799</v>
      </c>
      <c r="AA34" s="17">
        <v>223.87287129082901</v>
      </c>
      <c r="AB34" s="17">
        <v>215.43357444929501</v>
      </c>
      <c r="AC34" s="17">
        <v>184.79329668578399</v>
      </c>
      <c r="AD34" s="17">
        <v>227.15151881508501</v>
      </c>
      <c r="AE34" s="17">
        <v>227.407123898967</v>
      </c>
      <c r="AF34" s="17">
        <v>256.99671690510002</v>
      </c>
      <c r="AG34" s="17">
        <v>229.71776161194001</v>
      </c>
      <c r="AH34" s="17">
        <v>250.90336785304399</v>
      </c>
      <c r="AI34" s="17">
        <v>234.81109428644999</v>
      </c>
      <c r="AJ34" s="17">
        <v>197.074383165342</v>
      </c>
      <c r="AK34" s="17">
        <v>229.188377759432</v>
      </c>
      <c r="AL34" s="17">
        <v>216.972492496169</v>
      </c>
      <c r="AM34" s="17">
        <v>187.51683257777199</v>
      </c>
      <c r="AN34" s="17">
        <v>238.05002100399</v>
      </c>
      <c r="AO34" s="17">
        <v>211.874078169086</v>
      </c>
      <c r="AP34" s="17">
        <v>228.26478593948701</v>
      </c>
      <c r="AQ34" s="17">
        <v>248.789569717061</v>
      </c>
      <c r="AR34" s="17">
        <v>195.54091643438699</v>
      </c>
      <c r="AS34" s="17">
        <v>197.422453130337</v>
      </c>
      <c r="AT34" s="17">
        <v>239.81829058685199</v>
      </c>
      <c r="AU34" s="17">
        <v>190.28465518795801</v>
      </c>
      <c r="AV34" s="17">
        <v>239.20088315054301</v>
      </c>
      <c r="AW34" s="17">
        <v>209.06368646897999</v>
      </c>
      <c r="AX34" s="17">
        <v>219.51338227998801</v>
      </c>
      <c r="AY34" s="17">
        <v>244.67989292134399</v>
      </c>
      <c r="AZ34" s="17">
        <v>255.574842267387</v>
      </c>
      <c r="BA34" s="17">
        <v>247.192359307483</v>
      </c>
      <c r="BB34" s="17">
        <v>269.65209066499102</v>
      </c>
      <c r="BC34" s="17">
        <v>293.95886191778601</v>
      </c>
      <c r="BD34" s="17">
        <v>265.66637912991598</v>
      </c>
      <c r="BE34" s="17">
        <v>273.38663098257001</v>
      </c>
      <c r="BF34" s="17">
        <v>244.70147629305399</v>
      </c>
      <c r="BG34" s="28">
        <v>259.69513376264899</v>
      </c>
    </row>
    <row r="35" spans="1:59">
      <c r="A35" s="123"/>
      <c r="B35" s="18">
        <v>29</v>
      </c>
      <c r="C35" s="17">
        <v>210.02142747824601</v>
      </c>
      <c r="D35" s="17">
        <v>173.350259590229</v>
      </c>
      <c r="E35" s="17">
        <v>180.514023000984</v>
      </c>
      <c r="F35" s="17">
        <v>182.26097360652901</v>
      </c>
      <c r="G35" s="17">
        <v>233.02749301316399</v>
      </c>
      <c r="H35" s="17">
        <v>200.396170123084</v>
      </c>
      <c r="I35" s="17">
        <v>215.43357444929501</v>
      </c>
      <c r="J35" s="17">
        <v>178.86814277562101</v>
      </c>
      <c r="K35" s="17">
        <v>218.355501419131</v>
      </c>
      <c r="L35" s="17">
        <v>268.96572737060802</v>
      </c>
      <c r="M35" s="17">
        <v>254.82984519086401</v>
      </c>
      <c r="N35" s="17">
        <v>319.26184394631298</v>
      </c>
      <c r="O35" s="17">
        <v>238.471172261974</v>
      </c>
      <c r="P35" s="17">
        <v>258.06309790436899</v>
      </c>
      <c r="Q35" s="17">
        <v>257.75594076567899</v>
      </c>
      <c r="R35" s="17">
        <v>208.63379999415301</v>
      </c>
      <c r="S35" s="17">
        <v>270.70763749846498</v>
      </c>
      <c r="T35" s="17">
        <v>302.407217175781</v>
      </c>
      <c r="U35" s="17">
        <v>292.5</v>
      </c>
      <c r="V35" s="17">
        <v>247.51262594057701</v>
      </c>
      <c r="W35" s="17">
        <v>418.74582087466899</v>
      </c>
      <c r="X35" s="17">
        <v>438.75</v>
      </c>
      <c r="Y35" s="17">
        <v>238.869472725169</v>
      </c>
      <c r="Z35" s="17">
        <v>198.914868725292</v>
      </c>
      <c r="AA35" s="17">
        <v>265.00955171465102</v>
      </c>
      <c r="AB35" s="17">
        <v>238.515460714814</v>
      </c>
      <c r="AC35" s="17" t="s">
        <v>39</v>
      </c>
      <c r="AD35" s="17">
        <v>226.779215317454</v>
      </c>
      <c r="AE35" s="17">
        <v>214.721476569066</v>
      </c>
      <c r="AF35" s="17">
        <v>267.15316299830698</v>
      </c>
      <c r="AG35" s="17">
        <v>182.724006359318</v>
      </c>
      <c r="AH35" s="17">
        <v>346.16695755083299</v>
      </c>
      <c r="AI35" s="17">
        <v>391.365318468564</v>
      </c>
      <c r="AJ35" s="17">
        <v>221.214968978141</v>
      </c>
      <c r="AK35" s="17">
        <v>293.88698933433602</v>
      </c>
      <c r="AL35" s="17" t="s">
        <v>39</v>
      </c>
      <c r="AM35" s="17">
        <v>273.65694765527201</v>
      </c>
      <c r="AN35" s="17" t="s">
        <v>39</v>
      </c>
      <c r="AO35" s="17" t="s">
        <v>39</v>
      </c>
      <c r="AP35" s="17" t="s">
        <v>39</v>
      </c>
      <c r="AQ35" s="17" t="s">
        <v>39</v>
      </c>
      <c r="AR35" s="17" t="s">
        <v>39</v>
      </c>
      <c r="AS35" s="17" t="s">
        <v>39</v>
      </c>
      <c r="AT35" s="17" t="s">
        <v>39</v>
      </c>
      <c r="AU35" s="17" t="s">
        <v>39</v>
      </c>
      <c r="AV35" s="17" t="s">
        <v>39</v>
      </c>
      <c r="AW35" s="17" t="s">
        <v>39</v>
      </c>
      <c r="AX35" s="17" t="s">
        <v>39</v>
      </c>
      <c r="AY35" s="17" t="s">
        <v>39</v>
      </c>
      <c r="AZ35" s="17" t="s">
        <v>39</v>
      </c>
      <c r="BA35" s="17" t="s">
        <v>39</v>
      </c>
      <c r="BB35" s="17" t="s">
        <v>39</v>
      </c>
      <c r="BC35" s="17" t="s">
        <v>39</v>
      </c>
      <c r="BD35" s="17" t="s">
        <v>39</v>
      </c>
      <c r="BE35" s="17" t="s">
        <v>39</v>
      </c>
      <c r="BF35" s="17" t="s">
        <v>39</v>
      </c>
      <c r="BG35" s="28" t="s">
        <v>39</v>
      </c>
    </row>
    <row r="36" spans="1:59">
      <c r="A36" s="123"/>
      <c r="B36" s="18">
        <v>30</v>
      </c>
      <c r="C36" s="17">
        <v>210.02142747824601</v>
      </c>
      <c r="D36" s="17">
        <v>173.350259590229</v>
      </c>
      <c r="E36" s="17">
        <v>180.514023000984</v>
      </c>
      <c r="F36" s="17">
        <v>182.26097360652901</v>
      </c>
      <c r="G36" s="17">
        <v>233.02749301316399</v>
      </c>
      <c r="H36" s="17">
        <v>200.396170123084</v>
      </c>
      <c r="I36" s="17">
        <v>215.43357444929501</v>
      </c>
      <c r="J36" s="17">
        <v>178.86814277562101</v>
      </c>
      <c r="K36" s="17">
        <v>218.355501419131</v>
      </c>
      <c r="L36" s="17">
        <v>268.96572737060802</v>
      </c>
      <c r="M36" s="17">
        <v>254.82984519086401</v>
      </c>
      <c r="N36" s="17">
        <v>319.26184394631298</v>
      </c>
      <c r="O36" s="17">
        <v>238.471172261974</v>
      </c>
      <c r="P36" s="17">
        <v>258.06309790436899</v>
      </c>
      <c r="Q36" s="17">
        <v>257.75594076567899</v>
      </c>
      <c r="R36" s="17">
        <v>208.63379999415301</v>
      </c>
      <c r="S36" s="17">
        <v>270.70763749846498</v>
      </c>
      <c r="T36" s="17">
        <v>302.407217175781</v>
      </c>
      <c r="U36" s="17">
        <v>292.5</v>
      </c>
      <c r="V36" s="17">
        <v>247.51262594057701</v>
      </c>
      <c r="W36" s="17">
        <v>418.74582087466899</v>
      </c>
      <c r="X36" s="17">
        <v>438.75</v>
      </c>
      <c r="Y36" s="17">
        <v>238.869472725169</v>
      </c>
      <c r="Z36" s="17">
        <v>198.914868725292</v>
      </c>
      <c r="AA36" s="17">
        <v>265.00955171465102</v>
      </c>
      <c r="AB36" s="17">
        <v>238.515460714814</v>
      </c>
      <c r="AC36" s="17" t="s">
        <v>39</v>
      </c>
      <c r="AD36" s="17">
        <v>226.779215317454</v>
      </c>
      <c r="AE36" s="17">
        <v>214.721476569066</v>
      </c>
      <c r="AF36" s="17">
        <v>267.15316299830698</v>
      </c>
      <c r="AG36" s="17">
        <v>182.724006359318</v>
      </c>
      <c r="AH36" s="17">
        <v>346.16695755083299</v>
      </c>
      <c r="AI36" s="17">
        <v>391.365318468564</v>
      </c>
      <c r="AJ36" s="17">
        <v>221.214968978141</v>
      </c>
      <c r="AK36" s="17">
        <v>293.88698933433602</v>
      </c>
      <c r="AL36" s="17" t="s">
        <v>39</v>
      </c>
      <c r="AM36" s="17">
        <v>273.65694765527201</v>
      </c>
      <c r="AN36" s="17" t="s">
        <v>39</v>
      </c>
      <c r="AO36" s="17" t="s">
        <v>39</v>
      </c>
      <c r="AP36" s="17" t="s">
        <v>39</v>
      </c>
      <c r="AQ36" s="17" t="s">
        <v>39</v>
      </c>
      <c r="AR36" s="17" t="s">
        <v>39</v>
      </c>
      <c r="AS36" s="17" t="s">
        <v>39</v>
      </c>
      <c r="AT36" s="17" t="s">
        <v>39</v>
      </c>
      <c r="AU36" s="17" t="s">
        <v>39</v>
      </c>
      <c r="AV36" s="17" t="s">
        <v>39</v>
      </c>
      <c r="AW36" s="17" t="s">
        <v>39</v>
      </c>
      <c r="AX36" s="17" t="s">
        <v>39</v>
      </c>
      <c r="AY36" s="17" t="s">
        <v>39</v>
      </c>
      <c r="AZ36" s="17" t="s">
        <v>39</v>
      </c>
      <c r="BA36" s="17" t="s">
        <v>39</v>
      </c>
      <c r="BB36" s="17" t="s">
        <v>39</v>
      </c>
      <c r="BC36" s="17" t="s">
        <v>39</v>
      </c>
      <c r="BD36" s="17" t="s">
        <v>39</v>
      </c>
      <c r="BE36" s="17" t="s">
        <v>39</v>
      </c>
      <c r="BF36" s="17" t="s">
        <v>39</v>
      </c>
      <c r="BG36" s="28" t="s">
        <v>39</v>
      </c>
    </row>
    <row r="37" spans="1:59">
      <c r="A37" s="123"/>
      <c r="B37" s="18">
        <v>31</v>
      </c>
      <c r="C37" s="17">
        <v>241.486153847379</v>
      </c>
      <c r="D37" s="17">
        <v>280.969971705163</v>
      </c>
      <c r="E37" s="17">
        <v>249.74299289469599</v>
      </c>
      <c r="F37" s="17">
        <v>239.92837472879299</v>
      </c>
      <c r="G37" s="17">
        <v>221.501269748054</v>
      </c>
      <c r="H37" s="17">
        <v>216.948150487622</v>
      </c>
      <c r="I37" s="17">
        <v>235.82103913773301</v>
      </c>
      <c r="J37" s="17">
        <v>183.67532496228301</v>
      </c>
      <c r="K37" s="17">
        <v>195.35176605293299</v>
      </c>
      <c r="L37" s="17">
        <v>236.24616399002099</v>
      </c>
      <c r="M37" s="17">
        <v>269.65209066499</v>
      </c>
      <c r="N37" s="17">
        <v>260.73022456170997</v>
      </c>
      <c r="O37" s="17">
        <v>243.77166570378901</v>
      </c>
      <c r="P37" s="17">
        <v>260.50731755557302</v>
      </c>
      <c r="Q37" s="17">
        <v>276.937380106045</v>
      </c>
      <c r="R37" s="17">
        <v>243.94492206233801</v>
      </c>
      <c r="S37" s="17">
        <v>254.02029938569899</v>
      </c>
      <c r="T37" s="17">
        <v>237.227738681631</v>
      </c>
      <c r="U37" s="17">
        <v>299.017662521798</v>
      </c>
      <c r="V37" s="17">
        <v>228.61157013589701</v>
      </c>
      <c r="W37" s="17">
        <v>249.933241086495</v>
      </c>
      <c r="X37" s="17">
        <v>270.063071337049</v>
      </c>
      <c r="Y37" s="17">
        <v>250.334401351472</v>
      </c>
      <c r="Z37" s="17">
        <v>170.059180875365</v>
      </c>
      <c r="AA37" s="17">
        <v>165.11151534644699</v>
      </c>
      <c r="AB37" s="17">
        <v>186.27348845179199</v>
      </c>
      <c r="AC37" s="17">
        <v>189.087446701255</v>
      </c>
      <c r="AD37" s="17">
        <v>192.93068703552601</v>
      </c>
      <c r="AE37" s="17">
        <v>167.77682348882399</v>
      </c>
      <c r="AF37" s="17">
        <v>171.60492417177301</v>
      </c>
      <c r="AG37" s="17">
        <v>168.561932238569</v>
      </c>
      <c r="AH37" s="17">
        <v>136.42259710179999</v>
      </c>
      <c r="AI37" s="17">
        <v>158.48540942307599</v>
      </c>
      <c r="AJ37" s="17">
        <v>161.35849063498301</v>
      </c>
      <c r="AK37" s="17">
        <v>143.14765104604399</v>
      </c>
      <c r="AL37" s="17">
        <v>185.50640150679399</v>
      </c>
      <c r="AM37" s="17">
        <v>142.44494550527199</v>
      </c>
      <c r="AN37" s="17">
        <v>155.35543923532299</v>
      </c>
      <c r="AO37" s="17">
        <v>208.43119368271201</v>
      </c>
      <c r="AP37" s="17">
        <v>194.810324418394</v>
      </c>
      <c r="AQ37" s="17">
        <v>169</v>
      </c>
      <c r="AR37" s="17">
        <v>182.26097360652901</v>
      </c>
      <c r="AS37" s="17">
        <v>228.079618773796</v>
      </c>
      <c r="AT37" s="17">
        <v>194.403253573597</v>
      </c>
      <c r="AU37" s="17">
        <v>163.95597732318299</v>
      </c>
      <c r="AV37" s="17">
        <v>183.041661924274</v>
      </c>
      <c r="AW37" s="17">
        <v>209.06368646897999</v>
      </c>
      <c r="AX37" s="17">
        <v>210.92474961464299</v>
      </c>
      <c r="AY37" s="17">
        <v>173.83702856411301</v>
      </c>
      <c r="AZ37" s="17">
        <v>184.76471524617401</v>
      </c>
      <c r="BA37" s="17">
        <v>193.258893715141</v>
      </c>
      <c r="BB37" s="17">
        <v>174.20121268234601</v>
      </c>
      <c r="BC37" s="17">
        <v>207.287843348325</v>
      </c>
      <c r="BD37" s="17">
        <v>229.37264985172001</v>
      </c>
      <c r="BE37" s="17">
        <v>227.03523955544901</v>
      </c>
      <c r="BF37" s="17">
        <v>223.87287129082799</v>
      </c>
      <c r="BG37" s="28">
        <v>216.07001180173</v>
      </c>
    </row>
    <row r="38" spans="1:59">
      <c r="A38" s="123"/>
      <c r="B38" s="18">
        <v>32</v>
      </c>
      <c r="C38" s="17" t="s">
        <v>39</v>
      </c>
      <c r="D38" s="17" t="s">
        <v>39</v>
      </c>
      <c r="E38" s="17" t="s">
        <v>39</v>
      </c>
      <c r="F38" s="17" t="s">
        <v>39</v>
      </c>
      <c r="G38" s="17" t="s">
        <v>39</v>
      </c>
      <c r="H38" s="17" t="s">
        <v>39</v>
      </c>
      <c r="I38" s="17" t="s">
        <v>39</v>
      </c>
      <c r="J38" s="17" t="s">
        <v>39</v>
      </c>
      <c r="K38" s="17" t="s">
        <v>39</v>
      </c>
      <c r="L38" s="17" t="s">
        <v>39</v>
      </c>
      <c r="M38" s="17" t="s">
        <v>39</v>
      </c>
      <c r="N38" s="17" t="s">
        <v>39</v>
      </c>
      <c r="O38" s="17" t="s">
        <v>39</v>
      </c>
      <c r="P38" s="17" t="s">
        <v>39</v>
      </c>
      <c r="Q38" s="17" t="s">
        <v>39</v>
      </c>
      <c r="R38" s="17" t="s">
        <v>39</v>
      </c>
      <c r="S38" s="17" t="s">
        <v>39</v>
      </c>
      <c r="T38" s="17" t="s">
        <v>39</v>
      </c>
      <c r="U38" s="17" t="s">
        <v>39</v>
      </c>
      <c r="V38" s="17" t="s">
        <v>39</v>
      </c>
      <c r="W38" s="17" t="s">
        <v>39</v>
      </c>
      <c r="X38" s="17" t="s">
        <v>39</v>
      </c>
      <c r="Y38" s="17" t="s">
        <v>39</v>
      </c>
      <c r="Z38" s="17">
        <v>170.059180875365</v>
      </c>
      <c r="AA38" s="17">
        <v>165.11151534644699</v>
      </c>
      <c r="AB38" s="17">
        <v>186.27348845179199</v>
      </c>
      <c r="AC38" s="17">
        <v>189.087446701255</v>
      </c>
      <c r="AD38" s="17">
        <v>192.93068703552601</v>
      </c>
      <c r="AE38" s="17">
        <v>167.77682348882399</v>
      </c>
      <c r="AF38" s="17">
        <v>171.60492417177301</v>
      </c>
      <c r="AG38" s="17">
        <v>168.561932238569</v>
      </c>
      <c r="AH38" s="17">
        <v>136.42259710179999</v>
      </c>
      <c r="AI38" s="17">
        <v>158.48540942307599</v>
      </c>
      <c r="AJ38" s="17">
        <v>161.35849063498301</v>
      </c>
      <c r="AK38" s="17">
        <v>143.14765104604399</v>
      </c>
      <c r="AL38" s="17">
        <v>185.50640150679399</v>
      </c>
      <c r="AM38" s="17">
        <v>142.44494550527199</v>
      </c>
      <c r="AN38" s="17">
        <v>155.35543923532299</v>
      </c>
      <c r="AO38" s="17">
        <v>208.43119368271201</v>
      </c>
      <c r="AP38" s="17">
        <v>194.810324418394</v>
      </c>
      <c r="AQ38" s="17">
        <v>169</v>
      </c>
      <c r="AR38" s="17">
        <v>182.26097360652901</v>
      </c>
      <c r="AS38" s="17">
        <v>228.079618773796</v>
      </c>
      <c r="AT38" s="17">
        <v>194.403253573597</v>
      </c>
      <c r="AU38" s="17">
        <v>163.95597732318299</v>
      </c>
      <c r="AV38" s="17">
        <v>183.041661924274</v>
      </c>
      <c r="AW38" s="17">
        <v>209.06368646897999</v>
      </c>
      <c r="AX38" s="17">
        <v>210.92474961464299</v>
      </c>
      <c r="AY38" s="17">
        <v>173.83702856411301</v>
      </c>
      <c r="AZ38" s="17">
        <v>184.76471524617401</v>
      </c>
      <c r="BA38" s="17">
        <v>193.258893715141</v>
      </c>
      <c r="BB38" s="17">
        <v>174.20121268234601</v>
      </c>
      <c r="BC38" s="17">
        <v>207.287843348325</v>
      </c>
      <c r="BD38" s="17">
        <v>229.37264985172001</v>
      </c>
      <c r="BE38" s="17">
        <v>227.03523955544901</v>
      </c>
      <c r="BF38" s="17">
        <v>223.87287129082799</v>
      </c>
      <c r="BG38" s="28">
        <v>216.07001180173</v>
      </c>
    </row>
    <row r="39" spans="1:59">
      <c r="A39" s="123"/>
      <c r="B39" s="18">
        <v>33</v>
      </c>
      <c r="C39" s="17">
        <v>241.486153847379</v>
      </c>
      <c r="D39" s="17">
        <v>280.969971705163</v>
      </c>
      <c r="E39" s="17">
        <v>249.74299289469599</v>
      </c>
      <c r="F39" s="17">
        <v>239.92837472879299</v>
      </c>
      <c r="G39" s="17">
        <v>221.501269748054</v>
      </c>
      <c r="H39" s="17">
        <v>216.948150487622</v>
      </c>
      <c r="I39" s="17">
        <v>235.82103913773301</v>
      </c>
      <c r="J39" s="17">
        <v>183.67532496228301</v>
      </c>
      <c r="K39" s="17">
        <v>195.35176605293299</v>
      </c>
      <c r="L39" s="17">
        <v>236.24616399002099</v>
      </c>
      <c r="M39" s="17">
        <v>269.65209066499</v>
      </c>
      <c r="N39" s="17">
        <v>260.73022456170997</v>
      </c>
      <c r="O39" s="17">
        <v>243.77166570378901</v>
      </c>
      <c r="P39" s="17">
        <v>260.50731755557302</v>
      </c>
      <c r="Q39" s="17">
        <v>276.937380106045</v>
      </c>
      <c r="R39" s="17">
        <v>243.94492206233801</v>
      </c>
      <c r="S39" s="17">
        <v>254.02029938569899</v>
      </c>
      <c r="T39" s="17">
        <v>237.227738681631</v>
      </c>
      <c r="U39" s="17">
        <v>299.017662521798</v>
      </c>
      <c r="V39" s="17">
        <v>228.61157013589701</v>
      </c>
      <c r="W39" s="17">
        <v>249.933241086495</v>
      </c>
      <c r="X39" s="17">
        <v>270.063071337049</v>
      </c>
      <c r="Y39" s="17">
        <v>250.334401351472</v>
      </c>
      <c r="Z39" s="17">
        <v>201.52620797305701</v>
      </c>
      <c r="AA39" s="17">
        <v>147.36519263381001</v>
      </c>
      <c r="AB39" s="17">
        <v>188.44395718621499</v>
      </c>
      <c r="AC39" s="17">
        <v>188.30377717932299</v>
      </c>
      <c r="AD39" s="17">
        <v>159.38259785810999</v>
      </c>
      <c r="AE39" s="17">
        <v>182.26097360652901</v>
      </c>
      <c r="AF39" s="17">
        <v>200.896272986832</v>
      </c>
      <c r="AG39" s="17">
        <v>171.51257242546399</v>
      </c>
      <c r="AH39" s="17">
        <v>231.321475440565</v>
      </c>
      <c r="AI39" s="17">
        <v>180.51402300098499</v>
      </c>
      <c r="AJ39" s="17">
        <v>224.13221544436701</v>
      </c>
      <c r="AK39" s="17">
        <v>209.543104157594</v>
      </c>
      <c r="AL39" s="17">
        <v>193.83191816623</v>
      </c>
      <c r="AM39" s="17">
        <v>187.85449821604001</v>
      </c>
      <c r="AN39" s="17">
        <v>259.51204210980302</v>
      </c>
      <c r="AO39" s="17">
        <v>215.825450306492</v>
      </c>
      <c r="AP39" s="17">
        <v>189.84006426463301</v>
      </c>
      <c r="AQ39" s="17">
        <v>191.17073520808501</v>
      </c>
      <c r="AR39" s="17">
        <v>270.92215210277698</v>
      </c>
      <c r="AS39" s="17">
        <v>190.75589768077899</v>
      </c>
      <c r="AT39" s="17">
        <v>225.35416570367599</v>
      </c>
      <c r="AU39" s="17">
        <v>178.868142775622</v>
      </c>
      <c r="AV39" s="17">
        <v>182.26097360653</v>
      </c>
      <c r="AW39" s="17">
        <v>190.75589768077899</v>
      </c>
      <c r="AX39" s="17">
        <v>200.76478774924701</v>
      </c>
      <c r="AY39" s="17">
        <v>188.07927185099399</v>
      </c>
      <c r="AZ39" s="17">
        <v>175.01785623187101</v>
      </c>
      <c r="BA39" s="17">
        <v>172.984283968227</v>
      </c>
      <c r="BB39" s="17">
        <v>212.94321426145501</v>
      </c>
      <c r="BC39" s="17">
        <v>163.019170651797</v>
      </c>
      <c r="BD39" s="17">
        <v>216.802041042052</v>
      </c>
      <c r="BE39" s="17">
        <v>212.670225936778</v>
      </c>
      <c r="BF39" s="17">
        <v>182.26097360653</v>
      </c>
      <c r="BG39" s="28">
        <v>172.70929332262301</v>
      </c>
    </row>
    <row r="40" spans="1:59">
      <c r="A40" s="123"/>
      <c r="B40" s="18">
        <v>34</v>
      </c>
      <c r="C40" s="17" t="s">
        <v>39</v>
      </c>
      <c r="D40" s="17" t="s">
        <v>39</v>
      </c>
      <c r="E40" s="17" t="s">
        <v>39</v>
      </c>
      <c r="F40" s="17" t="s">
        <v>39</v>
      </c>
      <c r="G40" s="17" t="s">
        <v>39</v>
      </c>
      <c r="H40" s="17" t="s">
        <v>39</v>
      </c>
      <c r="I40" s="17" t="s">
        <v>39</v>
      </c>
      <c r="J40" s="17" t="s">
        <v>39</v>
      </c>
      <c r="K40" s="17" t="s">
        <v>39</v>
      </c>
      <c r="L40" s="17" t="s">
        <v>39</v>
      </c>
      <c r="M40" s="17" t="s">
        <v>39</v>
      </c>
      <c r="N40" s="17" t="s">
        <v>39</v>
      </c>
      <c r="O40" s="17" t="s">
        <v>39</v>
      </c>
      <c r="P40" s="17" t="s">
        <v>39</v>
      </c>
      <c r="Q40" s="17" t="s">
        <v>39</v>
      </c>
      <c r="R40" s="17" t="s">
        <v>39</v>
      </c>
      <c r="S40" s="17" t="s">
        <v>39</v>
      </c>
      <c r="T40" s="17" t="s">
        <v>39</v>
      </c>
      <c r="U40" s="17" t="s">
        <v>39</v>
      </c>
      <c r="V40" s="17" t="s">
        <v>39</v>
      </c>
      <c r="W40" s="17" t="s">
        <v>39</v>
      </c>
      <c r="X40" s="17" t="s">
        <v>39</v>
      </c>
      <c r="Y40" s="17" t="s">
        <v>39</v>
      </c>
      <c r="Z40" s="17">
        <v>201.52620797305701</v>
      </c>
      <c r="AA40" s="17">
        <v>147.36519263381001</v>
      </c>
      <c r="AB40" s="17">
        <v>188.44395718621499</v>
      </c>
      <c r="AC40" s="17">
        <v>188.30377717932299</v>
      </c>
      <c r="AD40" s="17">
        <v>159.38259785810999</v>
      </c>
      <c r="AE40" s="17">
        <v>182.26097360652901</v>
      </c>
      <c r="AF40" s="17">
        <v>200.896272986832</v>
      </c>
      <c r="AG40" s="17">
        <v>171.51257242546399</v>
      </c>
      <c r="AH40" s="17">
        <v>231.321475440565</v>
      </c>
      <c r="AI40" s="17">
        <v>180.51402300098499</v>
      </c>
      <c r="AJ40" s="17">
        <v>224.13221544436701</v>
      </c>
      <c r="AK40" s="17">
        <v>209.543104157594</v>
      </c>
      <c r="AL40" s="17">
        <v>193.83191816623</v>
      </c>
      <c r="AM40" s="17">
        <v>187.85449821604001</v>
      </c>
      <c r="AN40" s="17">
        <v>259.51204210980302</v>
      </c>
      <c r="AO40" s="17">
        <v>215.825450306492</v>
      </c>
      <c r="AP40" s="17">
        <v>189.84006426463301</v>
      </c>
      <c r="AQ40" s="17">
        <v>191.17073520808501</v>
      </c>
      <c r="AR40" s="17">
        <v>270.92215210277698</v>
      </c>
      <c r="AS40" s="17">
        <v>190.75589768077899</v>
      </c>
      <c r="AT40" s="17">
        <v>225.35416570367599</v>
      </c>
      <c r="AU40" s="17">
        <v>178.868142775622</v>
      </c>
      <c r="AV40" s="17">
        <v>182.26097360653</v>
      </c>
      <c r="AW40" s="17">
        <v>190.75589768077899</v>
      </c>
      <c r="AX40" s="17">
        <v>200.76478774924701</v>
      </c>
      <c r="AY40" s="17">
        <v>188.07927185099399</v>
      </c>
      <c r="AZ40" s="17">
        <v>175.01785623187101</v>
      </c>
      <c r="BA40" s="17">
        <v>172.984283968227</v>
      </c>
      <c r="BB40" s="17">
        <v>212.94321426145501</v>
      </c>
      <c r="BC40" s="17">
        <v>163.019170651797</v>
      </c>
      <c r="BD40" s="17">
        <v>216.802041042052</v>
      </c>
      <c r="BE40" s="17">
        <v>212.670225936778</v>
      </c>
      <c r="BF40" s="17">
        <v>182.26097360653</v>
      </c>
      <c r="BG40" s="28">
        <v>172.70929332262301</v>
      </c>
    </row>
    <row r="41" spans="1:59">
      <c r="A41" s="123"/>
      <c r="B41" s="18">
        <v>35</v>
      </c>
      <c r="C41" s="17">
        <v>222.334207894331</v>
      </c>
      <c r="D41" s="17">
        <v>229.64878075008301</v>
      </c>
      <c r="E41" s="17">
        <v>216.485132283952</v>
      </c>
      <c r="F41" s="17">
        <v>196.75254127964899</v>
      </c>
      <c r="G41" s="17">
        <v>195.972574611857</v>
      </c>
      <c r="H41" s="17">
        <v>230.81865175934101</v>
      </c>
      <c r="I41" s="17">
        <v>275.94394811265499</v>
      </c>
      <c r="J41" s="17">
        <v>225.19005861715999</v>
      </c>
      <c r="K41" s="17">
        <v>270.53199903153802</v>
      </c>
      <c r="L41" s="17">
        <v>202.07579023722801</v>
      </c>
      <c r="M41" s="17">
        <v>260.91246137354199</v>
      </c>
      <c r="N41" s="17">
        <v>237.25</v>
      </c>
      <c r="O41" s="17">
        <v>212.22276032508799</v>
      </c>
      <c r="P41" s="17">
        <v>232.27838900767301</v>
      </c>
      <c r="Q41" s="17" t="s">
        <v>39</v>
      </c>
      <c r="R41" s="17" t="s">
        <v>39</v>
      </c>
      <c r="S41" s="17" t="s">
        <v>39</v>
      </c>
      <c r="T41" s="17">
        <v>178.83861439856901</v>
      </c>
      <c r="U41" s="17">
        <v>189.505936582472</v>
      </c>
      <c r="V41" s="17">
        <v>160.53815745796999</v>
      </c>
      <c r="W41" s="17" t="s">
        <v>39</v>
      </c>
      <c r="X41" s="17" t="s">
        <v>39</v>
      </c>
      <c r="Y41" s="17">
        <v>223.140370619035</v>
      </c>
      <c r="Z41" s="17" t="s">
        <v>39</v>
      </c>
      <c r="AA41" s="17" t="s">
        <v>39</v>
      </c>
      <c r="AB41" s="17">
        <v>200.76478774924601</v>
      </c>
      <c r="AC41" s="17">
        <v>204.775792026304</v>
      </c>
      <c r="AD41" s="17">
        <v>236.804376015309</v>
      </c>
      <c r="AE41" s="17">
        <v>182</v>
      </c>
      <c r="AF41" s="17">
        <v>233.004828276154</v>
      </c>
      <c r="AG41" s="17">
        <v>225.260404865125</v>
      </c>
      <c r="AH41" s="17">
        <v>197.68978223469199</v>
      </c>
      <c r="AI41" s="17">
        <v>234.09026036979901</v>
      </c>
      <c r="AJ41" s="17">
        <v>255.09912289147599</v>
      </c>
      <c r="AK41" s="17">
        <v>208.101537716568</v>
      </c>
      <c r="AL41" s="17">
        <v>216.87510806913701</v>
      </c>
      <c r="AM41" s="17">
        <v>191.860137860891</v>
      </c>
      <c r="AN41" s="17">
        <v>214.327582219368</v>
      </c>
      <c r="AO41" s="17">
        <v>192.51964185505901</v>
      </c>
      <c r="AP41" s="17">
        <v>251.450044740501</v>
      </c>
      <c r="AQ41" s="17">
        <v>220.66518755798299</v>
      </c>
      <c r="AR41" s="17">
        <v>245.64926724905999</v>
      </c>
      <c r="AS41" s="17">
        <v>227.15151881508501</v>
      </c>
      <c r="AT41" s="17">
        <v>238.33825752488801</v>
      </c>
      <c r="AU41" s="17">
        <v>278.15519499013499</v>
      </c>
      <c r="AV41" s="17">
        <v>241.57361714392599</v>
      </c>
      <c r="AW41" s="17">
        <v>209.24044183665899</v>
      </c>
      <c r="AX41" s="17">
        <v>234.45095435932799</v>
      </c>
      <c r="AY41" s="17">
        <v>203.715641274793</v>
      </c>
      <c r="AZ41" s="17">
        <v>209.06368646897999</v>
      </c>
      <c r="BA41" s="17">
        <v>239.73018687683</v>
      </c>
      <c r="BB41" s="17">
        <v>247.085511513727</v>
      </c>
      <c r="BC41" s="17">
        <v>193.09486010766901</v>
      </c>
      <c r="BD41" s="17">
        <v>186.04653315770199</v>
      </c>
      <c r="BE41" s="17">
        <v>230.543922062587</v>
      </c>
      <c r="BF41" s="17">
        <v>238.33825752488801</v>
      </c>
      <c r="BG41" s="28">
        <v>228.98089439951099</v>
      </c>
    </row>
    <row r="42" spans="1:59">
      <c r="A42" s="123"/>
      <c r="B42" s="18">
        <v>36</v>
      </c>
      <c r="C42" s="17">
        <v>222.334207894331</v>
      </c>
      <c r="D42" s="17">
        <v>229.64878075008301</v>
      </c>
      <c r="E42" s="17">
        <v>216.485132283952</v>
      </c>
      <c r="F42" s="17">
        <v>196.75254127964899</v>
      </c>
      <c r="G42" s="17">
        <v>195.972574611857</v>
      </c>
      <c r="H42" s="17">
        <v>230.81865175934101</v>
      </c>
      <c r="I42" s="17">
        <v>275.94394811265499</v>
      </c>
      <c r="J42" s="17">
        <v>225.19005861715999</v>
      </c>
      <c r="K42" s="17">
        <v>270.53199903153802</v>
      </c>
      <c r="L42" s="17">
        <v>202.07579023722801</v>
      </c>
      <c r="M42" s="17">
        <v>260.91246137354199</v>
      </c>
      <c r="N42" s="17">
        <v>237.25</v>
      </c>
      <c r="O42" s="17">
        <v>212.22276032508799</v>
      </c>
      <c r="P42" s="17">
        <v>232.27838900767301</v>
      </c>
      <c r="Q42" s="17" t="s">
        <v>39</v>
      </c>
      <c r="R42" s="17" t="s">
        <v>39</v>
      </c>
      <c r="S42" s="17" t="s">
        <v>39</v>
      </c>
      <c r="T42" s="17">
        <v>178.83861439856901</v>
      </c>
      <c r="U42" s="17">
        <v>189.505936582472</v>
      </c>
      <c r="V42" s="17">
        <v>160.53815745796999</v>
      </c>
      <c r="W42" s="17" t="s">
        <v>39</v>
      </c>
      <c r="X42" s="17" t="s">
        <v>39</v>
      </c>
      <c r="Y42" s="17">
        <v>223.140370619035</v>
      </c>
      <c r="Z42" s="17" t="s">
        <v>39</v>
      </c>
      <c r="AA42" s="17" t="s">
        <v>39</v>
      </c>
      <c r="AB42" s="17">
        <v>200.76478774924601</v>
      </c>
      <c r="AC42" s="17">
        <v>204.775792026304</v>
      </c>
      <c r="AD42" s="17">
        <v>236.804376015309</v>
      </c>
      <c r="AE42" s="17">
        <v>182</v>
      </c>
      <c r="AF42" s="17">
        <v>233.004828276154</v>
      </c>
      <c r="AG42" s="17">
        <v>225.260404865125</v>
      </c>
      <c r="AH42" s="17">
        <v>197.68978223469199</v>
      </c>
      <c r="AI42" s="17">
        <v>234.09026036979901</v>
      </c>
      <c r="AJ42" s="17">
        <v>255.09912289147599</v>
      </c>
      <c r="AK42" s="17">
        <v>208.101537716568</v>
      </c>
      <c r="AL42" s="17">
        <v>216.87510806913701</v>
      </c>
      <c r="AM42" s="17">
        <v>191.860137860891</v>
      </c>
      <c r="AN42" s="17">
        <v>214.327582219368</v>
      </c>
      <c r="AO42" s="17">
        <v>192.51964185505901</v>
      </c>
      <c r="AP42" s="17">
        <v>251.450044740501</v>
      </c>
      <c r="AQ42" s="17">
        <v>220.66518755798299</v>
      </c>
      <c r="AR42" s="17">
        <v>245.64926724905999</v>
      </c>
      <c r="AS42" s="17">
        <v>227.15151881508501</v>
      </c>
      <c r="AT42" s="17">
        <v>238.33825752488801</v>
      </c>
      <c r="AU42" s="17">
        <v>278.15519499013499</v>
      </c>
      <c r="AV42" s="17">
        <v>241.57361714392599</v>
      </c>
      <c r="AW42" s="17">
        <v>209.24044183665899</v>
      </c>
      <c r="AX42" s="17">
        <v>234.45095435932799</v>
      </c>
      <c r="AY42" s="17">
        <v>203.715641274793</v>
      </c>
      <c r="AZ42" s="17">
        <v>209.06368646897999</v>
      </c>
      <c r="BA42" s="17">
        <v>239.73018687683</v>
      </c>
      <c r="BB42" s="17">
        <v>247.085511513727</v>
      </c>
      <c r="BC42" s="17">
        <v>193.09486010766901</v>
      </c>
      <c r="BD42" s="17">
        <v>186.04653315770199</v>
      </c>
      <c r="BE42" s="17">
        <v>230.543922062587</v>
      </c>
      <c r="BF42" s="17">
        <v>238.33825752488801</v>
      </c>
      <c r="BG42" s="28">
        <v>228.98089439951099</v>
      </c>
    </row>
    <row r="43" spans="1:59">
      <c r="A43" s="123"/>
      <c r="B43" s="18">
        <v>37</v>
      </c>
      <c r="C43" s="17">
        <v>203.06649157357299</v>
      </c>
      <c r="D43" s="17">
        <v>193.06750762362901</v>
      </c>
      <c r="E43" s="17">
        <v>157.07959765672999</v>
      </c>
      <c r="F43" s="17">
        <v>187.85449821604001</v>
      </c>
      <c r="G43" s="17">
        <v>131.01168840985099</v>
      </c>
      <c r="H43" s="17">
        <v>184.79329668578399</v>
      </c>
      <c r="I43" s="17">
        <v>166.036517067783</v>
      </c>
      <c r="J43" s="17">
        <v>141.10390674960101</v>
      </c>
      <c r="K43" s="17">
        <v>185.90454539897701</v>
      </c>
      <c r="L43" s="17">
        <v>197.68978223469199</v>
      </c>
      <c r="M43" s="17">
        <v>153.61192987525399</v>
      </c>
      <c r="N43" s="17">
        <v>243.14257648548499</v>
      </c>
      <c r="O43" s="17">
        <v>164.56685571523801</v>
      </c>
      <c r="P43" s="17">
        <v>223.58960731661901</v>
      </c>
      <c r="Q43" s="17">
        <v>173.01481150468001</v>
      </c>
      <c r="R43" s="17">
        <v>204.15588406901199</v>
      </c>
      <c r="S43" s="17">
        <v>152.88823532240801</v>
      </c>
      <c r="T43" s="17">
        <v>188.44395718621499</v>
      </c>
      <c r="U43" s="17">
        <v>185.50640150679399</v>
      </c>
      <c r="V43" s="17" t="s">
        <v>39</v>
      </c>
      <c r="W43" s="17" t="s">
        <v>39</v>
      </c>
      <c r="X43" s="17">
        <v>180.514023000984</v>
      </c>
      <c r="Y43" s="17">
        <v>149.641237631877</v>
      </c>
      <c r="Z43" s="17">
        <v>172.73986945693801</v>
      </c>
      <c r="AA43" s="17">
        <v>200.58056361472299</v>
      </c>
      <c r="AB43" s="17">
        <v>188.66802855809999</v>
      </c>
      <c r="AC43" s="17">
        <v>156.27059864222699</v>
      </c>
      <c r="AD43" s="17">
        <v>145.23536931477801</v>
      </c>
      <c r="AE43" s="17">
        <v>199.12715786652501</v>
      </c>
      <c r="AF43" s="17">
        <v>185.27850657860901</v>
      </c>
      <c r="AG43" s="17">
        <v>174.92730633037201</v>
      </c>
      <c r="AH43" s="17">
        <v>215.800978913443</v>
      </c>
      <c r="AI43" s="17">
        <v>179.25156903078999</v>
      </c>
      <c r="AJ43" s="17">
        <v>228.195365860045</v>
      </c>
      <c r="AK43" s="17">
        <v>203.58597692375599</v>
      </c>
      <c r="AL43" s="17">
        <v>246.164706040488</v>
      </c>
      <c r="AM43" s="17">
        <v>203.170494905141</v>
      </c>
      <c r="AN43" s="17">
        <v>195.972574611857</v>
      </c>
      <c r="AO43" s="17">
        <v>162.43498699479699</v>
      </c>
      <c r="AP43" s="17">
        <v>180.27981722866201</v>
      </c>
      <c r="AQ43" s="17">
        <v>159.91188980185299</v>
      </c>
      <c r="AR43" s="17">
        <v>174.655374953077</v>
      </c>
      <c r="AS43" s="17">
        <v>148.82729084411901</v>
      </c>
      <c r="AT43" s="17">
        <v>183.416363773792</v>
      </c>
      <c r="AU43" s="17">
        <v>192.190172745642</v>
      </c>
      <c r="AV43" s="17">
        <v>206.828733497066</v>
      </c>
      <c r="AW43" s="17">
        <v>200.65953752563101</v>
      </c>
      <c r="AX43" s="17" t="s">
        <v>39</v>
      </c>
      <c r="AY43" s="17">
        <v>132.77353840280099</v>
      </c>
      <c r="AZ43" s="17">
        <v>264.23119611431201</v>
      </c>
      <c r="BA43" s="17">
        <v>216.87510806913701</v>
      </c>
      <c r="BB43" s="17">
        <v>312</v>
      </c>
      <c r="BC43" s="17">
        <v>203.53408805406499</v>
      </c>
      <c r="BD43" s="17">
        <v>275.80994362060301</v>
      </c>
      <c r="BE43" s="17">
        <v>227.871125858456</v>
      </c>
      <c r="BF43" s="17">
        <v>240.63172068536699</v>
      </c>
      <c r="BG43" s="28">
        <v>189.505936582473</v>
      </c>
    </row>
    <row r="44" spans="1:59">
      <c r="A44" s="123"/>
      <c r="B44" s="18">
        <v>38</v>
      </c>
      <c r="C44" s="17">
        <v>203.06649157357299</v>
      </c>
      <c r="D44" s="17">
        <v>193.06750762362901</v>
      </c>
      <c r="E44" s="17">
        <v>157.07959765672999</v>
      </c>
      <c r="F44" s="17">
        <v>187.85449821604001</v>
      </c>
      <c r="G44" s="17">
        <v>131.01168840985099</v>
      </c>
      <c r="H44" s="17">
        <v>184.79329668578399</v>
      </c>
      <c r="I44" s="17">
        <v>166.036517067783</v>
      </c>
      <c r="J44" s="17">
        <v>141.10390674960101</v>
      </c>
      <c r="K44" s="17">
        <v>185.90454539897701</v>
      </c>
      <c r="L44" s="17">
        <v>197.68978223469199</v>
      </c>
      <c r="M44" s="17">
        <v>153.61192987525399</v>
      </c>
      <c r="N44" s="17">
        <v>243.14257648548499</v>
      </c>
      <c r="O44" s="17">
        <v>164.56685571523801</v>
      </c>
      <c r="P44" s="17">
        <v>223.58960731661901</v>
      </c>
      <c r="Q44" s="17">
        <v>173.01481150468001</v>
      </c>
      <c r="R44" s="17">
        <v>204.15588406901199</v>
      </c>
      <c r="S44" s="17">
        <v>152.88823532240801</v>
      </c>
      <c r="T44" s="17">
        <v>188.44395718621499</v>
      </c>
      <c r="U44" s="17">
        <v>185.50640150679399</v>
      </c>
      <c r="V44" s="17" t="s">
        <v>39</v>
      </c>
      <c r="W44" s="17" t="s">
        <v>39</v>
      </c>
      <c r="X44" s="17">
        <v>180.514023000984</v>
      </c>
      <c r="Y44" s="17">
        <v>149.641237631877</v>
      </c>
      <c r="Z44" s="17">
        <v>172.73986945693801</v>
      </c>
      <c r="AA44" s="17">
        <v>200.58056361472299</v>
      </c>
      <c r="AB44" s="17">
        <v>188.66802855809999</v>
      </c>
      <c r="AC44" s="17">
        <v>156.27059864222699</v>
      </c>
      <c r="AD44" s="17">
        <v>145.23536931477801</v>
      </c>
      <c r="AE44" s="17">
        <v>199.12715786652501</v>
      </c>
      <c r="AF44" s="17">
        <v>185.27850657860901</v>
      </c>
      <c r="AG44" s="17">
        <v>174.92730633037201</v>
      </c>
      <c r="AH44" s="17">
        <v>215.800978913443</v>
      </c>
      <c r="AI44" s="17">
        <v>179.25156903078999</v>
      </c>
      <c r="AJ44" s="17">
        <v>228.195365860045</v>
      </c>
      <c r="AK44" s="17">
        <v>203.58597692375599</v>
      </c>
      <c r="AL44" s="17">
        <v>246.164706040488</v>
      </c>
      <c r="AM44" s="17">
        <v>203.170494905141</v>
      </c>
      <c r="AN44" s="17">
        <v>195.972574611857</v>
      </c>
      <c r="AO44" s="17">
        <v>162.43498699479699</v>
      </c>
      <c r="AP44" s="17">
        <v>180.27981722866201</v>
      </c>
      <c r="AQ44" s="17">
        <v>159.91188980185299</v>
      </c>
      <c r="AR44" s="17">
        <v>174.655374953077</v>
      </c>
      <c r="AS44" s="17">
        <v>148.82729084411901</v>
      </c>
      <c r="AT44" s="17">
        <v>183.416363773792</v>
      </c>
      <c r="AU44" s="17">
        <v>192.190172745642</v>
      </c>
      <c r="AV44" s="17">
        <v>206.828733497066</v>
      </c>
      <c r="AW44" s="17">
        <v>200.65953752563101</v>
      </c>
      <c r="AX44" s="17" t="s">
        <v>39</v>
      </c>
      <c r="AY44" s="17">
        <v>132.77353840280099</v>
      </c>
      <c r="AZ44" s="17">
        <v>264.23119611431201</v>
      </c>
      <c r="BA44" s="17">
        <v>216.87510806913701</v>
      </c>
      <c r="BB44" s="17">
        <v>312</v>
      </c>
      <c r="BC44" s="17">
        <v>203.53408805406499</v>
      </c>
      <c r="BD44" s="17">
        <v>275.80994362060301</v>
      </c>
      <c r="BE44" s="17">
        <v>227.871125858456</v>
      </c>
      <c r="BF44" s="17">
        <v>240.63172068536699</v>
      </c>
      <c r="BG44" s="28">
        <v>189.505936582473</v>
      </c>
    </row>
    <row r="45" spans="1:59">
      <c r="A45" s="123"/>
      <c r="B45" s="18">
        <v>39</v>
      </c>
      <c r="C45" s="17" t="s">
        <v>39</v>
      </c>
      <c r="D45" s="17" t="s">
        <v>39</v>
      </c>
      <c r="E45" s="17" t="s">
        <v>39</v>
      </c>
      <c r="F45" s="17" t="s">
        <v>39</v>
      </c>
      <c r="G45" s="17" t="s">
        <v>39</v>
      </c>
      <c r="H45" s="17" t="s">
        <v>39</v>
      </c>
      <c r="I45" s="17" t="s">
        <v>39</v>
      </c>
      <c r="J45" s="17" t="s">
        <v>39</v>
      </c>
      <c r="K45" s="17" t="s">
        <v>39</v>
      </c>
      <c r="L45" s="17" t="s">
        <v>39</v>
      </c>
      <c r="M45" s="17" t="s">
        <v>39</v>
      </c>
      <c r="N45" s="17" t="s">
        <v>39</v>
      </c>
      <c r="O45" s="17" t="s">
        <v>39</v>
      </c>
      <c r="P45" s="17" t="s">
        <v>39</v>
      </c>
      <c r="Q45" s="17" t="s">
        <v>39</v>
      </c>
      <c r="R45" s="17" t="s">
        <v>39</v>
      </c>
      <c r="S45" s="17" t="s">
        <v>39</v>
      </c>
      <c r="T45" s="17" t="s">
        <v>39</v>
      </c>
      <c r="U45" s="17" t="s">
        <v>39</v>
      </c>
      <c r="V45" s="17" t="s">
        <v>39</v>
      </c>
      <c r="W45" s="17" t="s">
        <v>39</v>
      </c>
      <c r="X45" s="17" t="s">
        <v>39</v>
      </c>
      <c r="Y45" s="17" t="s">
        <v>39</v>
      </c>
      <c r="Z45" s="17" t="s">
        <v>39</v>
      </c>
      <c r="AA45" s="17" t="s">
        <v>39</v>
      </c>
      <c r="AB45" s="17" t="s">
        <v>39</v>
      </c>
      <c r="AC45" s="17">
        <v>206.87979601691501</v>
      </c>
      <c r="AD45" s="17">
        <v>199.20670796938501</v>
      </c>
      <c r="AE45" s="17">
        <v>209.61870145576199</v>
      </c>
      <c r="AF45" s="17">
        <v>142.44494550527199</v>
      </c>
      <c r="AG45" s="17">
        <v>268.33665888208401</v>
      </c>
      <c r="AH45" s="17">
        <v>167.77682348882399</v>
      </c>
      <c r="AI45" s="17">
        <v>181.30223385275701</v>
      </c>
      <c r="AJ45" s="17">
        <v>162.53249675065001</v>
      </c>
      <c r="AK45" s="17">
        <v>191.997721340645</v>
      </c>
      <c r="AL45" s="17">
        <v>183.99133811133601</v>
      </c>
      <c r="AM45" s="17">
        <v>165.75</v>
      </c>
      <c r="AN45" s="17">
        <v>167.05126458665299</v>
      </c>
      <c r="AO45" s="17">
        <v>199.206707969386</v>
      </c>
      <c r="AP45" s="17">
        <v>149.14632077258901</v>
      </c>
      <c r="AQ45" s="17">
        <v>161.35849063498301</v>
      </c>
      <c r="AR45" s="17">
        <v>136.84777126427801</v>
      </c>
      <c r="AS45" s="17">
        <v>169.03124711129601</v>
      </c>
      <c r="AT45" s="17">
        <v>200.23798340974199</v>
      </c>
      <c r="AU45" s="17">
        <v>220.61731573020299</v>
      </c>
      <c r="AV45" s="17">
        <v>195.67591190537499</v>
      </c>
      <c r="AW45" s="17">
        <v>196.322598037006</v>
      </c>
      <c r="AX45" s="17">
        <v>166.38603457021301</v>
      </c>
      <c r="AY45" s="17">
        <v>210.52375162912099</v>
      </c>
      <c r="AZ45" s="17">
        <v>195.67591190537499</v>
      </c>
      <c r="BA45" s="17">
        <v>144.250216637618</v>
      </c>
      <c r="BB45" s="17">
        <v>209.13945706154999</v>
      </c>
      <c r="BC45" s="17">
        <v>160.86679271994001</v>
      </c>
      <c r="BD45" s="17">
        <v>180.19191158317901</v>
      </c>
      <c r="BE45" s="17">
        <v>174.20121268234601</v>
      </c>
      <c r="BF45" s="17">
        <v>191.28120660430801</v>
      </c>
      <c r="BG45" s="28">
        <v>198.356528755673</v>
      </c>
    </row>
    <row r="46" spans="1:59">
      <c r="A46" s="123"/>
      <c r="B46" s="18">
        <v>40</v>
      </c>
      <c r="C46" s="17" t="s">
        <v>39</v>
      </c>
      <c r="D46" s="17" t="s">
        <v>39</v>
      </c>
      <c r="E46" s="17" t="s">
        <v>39</v>
      </c>
      <c r="F46" s="17" t="s">
        <v>39</v>
      </c>
      <c r="G46" s="17" t="s">
        <v>39</v>
      </c>
      <c r="H46" s="17" t="s">
        <v>39</v>
      </c>
      <c r="I46" s="17" t="s">
        <v>39</v>
      </c>
      <c r="J46" s="17" t="s">
        <v>39</v>
      </c>
      <c r="K46" s="17" t="s">
        <v>39</v>
      </c>
      <c r="L46" s="17" t="s">
        <v>39</v>
      </c>
      <c r="M46" s="17" t="s">
        <v>39</v>
      </c>
      <c r="N46" s="17" t="s">
        <v>39</v>
      </c>
      <c r="O46" s="17" t="s">
        <v>39</v>
      </c>
      <c r="P46" s="17" t="s">
        <v>39</v>
      </c>
      <c r="Q46" s="17" t="s">
        <v>39</v>
      </c>
      <c r="R46" s="17" t="s">
        <v>39</v>
      </c>
      <c r="S46" s="17" t="s">
        <v>39</v>
      </c>
      <c r="T46" s="17" t="s">
        <v>39</v>
      </c>
      <c r="U46" s="17" t="s">
        <v>39</v>
      </c>
      <c r="V46" s="17" t="s">
        <v>39</v>
      </c>
      <c r="W46" s="17" t="s">
        <v>39</v>
      </c>
      <c r="X46" s="17" t="s">
        <v>39</v>
      </c>
      <c r="Y46" s="17" t="s">
        <v>39</v>
      </c>
      <c r="Z46" s="17" t="s">
        <v>39</v>
      </c>
      <c r="AA46" s="17" t="s">
        <v>39</v>
      </c>
      <c r="AB46" s="17" t="s">
        <v>39</v>
      </c>
      <c r="AC46" s="17">
        <v>206.87979601691501</v>
      </c>
      <c r="AD46" s="17">
        <v>199.20670796938501</v>
      </c>
      <c r="AE46" s="17">
        <v>209.61870145576199</v>
      </c>
      <c r="AF46" s="17">
        <v>142.44494550527199</v>
      </c>
      <c r="AG46" s="17">
        <v>268.33665888208401</v>
      </c>
      <c r="AH46" s="17">
        <v>167.77682348882399</v>
      </c>
      <c r="AI46" s="17">
        <v>181.30223385275701</v>
      </c>
      <c r="AJ46" s="17">
        <v>162.53249675065001</v>
      </c>
      <c r="AK46" s="17">
        <v>191.997721340645</v>
      </c>
      <c r="AL46" s="17">
        <v>183.99133811133601</v>
      </c>
      <c r="AM46" s="17">
        <v>165.75</v>
      </c>
      <c r="AN46" s="17">
        <v>167.05126458665299</v>
      </c>
      <c r="AO46" s="17">
        <v>199.206707969386</v>
      </c>
      <c r="AP46" s="17">
        <v>149.14632077258901</v>
      </c>
      <c r="AQ46" s="17">
        <v>161.35849063498301</v>
      </c>
      <c r="AR46" s="17">
        <v>136.84777126427801</v>
      </c>
      <c r="AS46" s="17">
        <v>169.03124711129601</v>
      </c>
      <c r="AT46" s="17">
        <v>200.23798340974199</v>
      </c>
      <c r="AU46" s="17">
        <v>220.61731573020299</v>
      </c>
      <c r="AV46" s="17">
        <v>195.67591190537499</v>
      </c>
      <c r="AW46" s="17">
        <v>196.322598037006</v>
      </c>
      <c r="AX46" s="17">
        <v>166.38603457021301</v>
      </c>
      <c r="AY46" s="17">
        <v>210.52375162912099</v>
      </c>
      <c r="AZ46" s="17">
        <v>195.67591190537499</v>
      </c>
      <c r="BA46" s="17">
        <v>144.250216637618</v>
      </c>
      <c r="BB46" s="17">
        <v>209.13945706154999</v>
      </c>
      <c r="BC46" s="17">
        <v>160.86679271994001</v>
      </c>
      <c r="BD46" s="17">
        <v>180.19191158317901</v>
      </c>
      <c r="BE46" s="17">
        <v>174.20121268234601</v>
      </c>
      <c r="BF46" s="17">
        <v>191.28120660430801</v>
      </c>
      <c r="BG46" s="28">
        <v>198.356528755673</v>
      </c>
    </row>
    <row r="47" spans="1:59">
      <c r="A47" s="123"/>
      <c r="B47" s="18">
        <v>41</v>
      </c>
      <c r="C47" s="17" t="s">
        <v>39</v>
      </c>
      <c r="D47" s="17" t="s">
        <v>39</v>
      </c>
      <c r="E47" s="17" t="s">
        <v>39</v>
      </c>
      <c r="F47" s="17" t="s">
        <v>39</v>
      </c>
      <c r="G47" s="17" t="s">
        <v>39</v>
      </c>
      <c r="H47" s="17" t="s">
        <v>39</v>
      </c>
      <c r="I47" s="17" t="s">
        <v>39</v>
      </c>
      <c r="J47" s="17" t="s">
        <v>39</v>
      </c>
      <c r="K47" s="17" t="s">
        <v>39</v>
      </c>
      <c r="L47" s="17" t="s">
        <v>39</v>
      </c>
      <c r="M47" s="17" t="s">
        <v>39</v>
      </c>
      <c r="N47" s="17">
        <v>133.60623114211401</v>
      </c>
      <c r="O47" s="17">
        <v>231.13875702702899</v>
      </c>
      <c r="P47" s="17">
        <v>133.40844238653</v>
      </c>
      <c r="Q47" s="17">
        <v>145.23536931477801</v>
      </c>
      <c r="R47" s="17">
        <v>149.641237631878</v>
      </c>
      <c r="S47" s="17">
        <v>143.33200096280001</v>
      </c>
      <c r="T47" s="17">
        <v>144.25021663761899</v>
      </c>
      <c r="U47" s="17">
        <v>144.32342152263399</v>
      </c>
      <c r="V47" s="17">
        <v>197.68978223469199</v>
      </c>
      <c r="W47" s="17">
        <v>155.52531948206999</v>
      </c>
      <c r="X47" s="17">
        <v>156.13535794303601</v>
      </c>
      <c r="Y47" s="17">
        <v>194.37608520597399</v>
      </c>
      <c r="Z47" s="17">
        <v>174.41330224498401</v>
      </c>
      <c r="AA47" s="17">
        <v>170.27642966658701</v>
      </c>
      <c r="AB47" s="17">
        <v>149.14632077258901</v>
      </c>
      <c r="AC47" s="17">
        <v>173.01481150468001</v>
      </c>
      <c r="AD47" s="17">
        <v>116.275534829989</v>
      </c>
      <c r="AE47" s="17">
        <v>142.778237137177</v>
      </c>
      <c r="AF47" s="17">
        <v>161.62011786903199</v>
      </c>
      <c r="AG47" s="17">
        <v>123.756312970289</v>
      </c>
      <c r="AH47" s="17">
        <v>149.11090671040799</v>
      </c>
      <c r="AI47" s="17">
        <v>176.160793027279</v>
      </c>
      <c r="AJ47" s="17">
        <v>171.26605764132</v>
      </c>
      <c r="AK47" s="17">
        <v>250.334401351472</v>
      </c>
      <c r="AL47" s="17">
        <v>179.25156903078999</v>
      </c>
      <c r="AM47" s="17" t="s">
        <v>39</v>
      </c>
      <c r="AN47" s="17" t="s">
        <v>39</v>
      </c>
      <c r="AO47" s="17" t="s">
        <v>39</v>
      </c>
      <c r="AP47" s="17" t="s">
        <v>39</v>
      </c>
      <c r="AQ47" s="17" t="s">
        <v>39</v>
      </c>
      <c r="AR47" s="17" t="s">
        <v>39</v>
      </c>
      <c r="AS47" s="17" t="s">
        <v>39</v>
      </c>
      <c r="AT47" s="17" t="s">
        <v>39</v>
      </c>
      <c r="AU47" s="17" t="s">
        <v>39</v>
      </c>
      <c r="AV47" s="17" t="s">
        <v>39</v>
      </c>
      <c r="AW47" s="17" t="s">
        <v>39</v>
      </c>
      <c r="AX47" s="17" t="s">
        <v>39</v>
      </c>
      <c r="AY47" s="17" t="s">
        <v>39</v>
      </c>
      <c r="AZ47" s="17" t="s">
        <v>39</v>
      </c>
      <c r="BA47" s="17" t="s">
        <v>39</v>
      </c>
      <c r="BB47" s="17" t="s">
        <v>39</v>
      </c>
      <c r="BC47" s="17" t="s">
        <v>39</v>
      </c>
      <c r="BD47" s="17" t="s">
        <v>39</v>
      </c>
      <c r="BE47" s="17" t="s">
        <v>39</v>
      </c>
      <c r="BF47" s="17" t="s">
        <v>39</v>
      </c>
      <c r="BG47" s="28" t="s">
        <v>39</v>
      </c>
    </row>
    <row r="48" spans="1:59">
      <c r="A48" s="123"/>
      <c r="B48" s="18">
        <v>42</v>
      </c>
      <c r="C48" s="17" t="s">
        <v>39</v>
      </c>
      <c r="D48" s="17" t="s">
        <v>39</v>
      </c>
      <c r="E48" s="17" t="s">
        <v>39</v>
      </c>
      <c r="F48" s="17" t="s">
        <v>39</v>
      </c>
      <c r="G48" s="17" t="s">
        <v>39</v>
      </c>
      <c r="H48" s="17" t="s">
        <v>39</v>
      </c>
      <c r="I48" s="17" t="s">
        <v>39</v>
      </c>
      <c r="J48" s="17" t="s">
        <v>39</v>
      </c>
      <c r="K48" s="17" t="s">
        <v>39</v>
      </c>
      <c r="L48" s="17" t="s">
        <v>39</v>
      </c>
      <c r="M48" s="17" t="s">
        <v>39</v>
      </c>
      <c r="N48" s="17" t="s">
        <v>39</v>
      </c>
      <c r="O48" s="17" t="s">
        <v>39</v>
      </c>
      <c r="P48" s="17" t="s">
        <v>39</v>
      </c>
      <c r="Q48" s="17" t="s">
        <v>39</v>
      </c>
      <c r="R48" s="17">
        <v>139.598755366945</v>
      </c>
      <c r="S48" s="17">
        <v>157.951337442897</v>
      </c>
      <c r="T48" s="17">
        <v>113.703561949483</v>
      </c>
      <c r="U48" s="17">
        <v>128.77548291503399</v>
      </c>
      <c r="V48" s="17">
        <v>117.18041645258</v>
      </c>
      <c r="W48" s="17">
        <v>136.07373920047999</v>
      </c>
      <c r="X48" s="17">
        <v>132.61433746016999</v>
      </c>
      <c r="Y48" s="17">
        <v>168.56193223856999</v>
      </c>
      <c r="Z48" s="17">
        <v>125.40957898023601</v>
      </c>
      <c r="AA48" s="17">
        <v>113.191485987242</v>
      </c>
      <c r="AB48" s="17">
        <v>149.11090671040799</v>
      </c>
      <c r="AC48" s="17">
        <v>151.36070328853501</v>
      </c>
      <c r="AD48" s="17">
        <v>165.46298679765201</v>
      </c>
      <c r="AE48" s="17">
        <v>161.35849063498301</v>
      </c>
      <c r="AF48" s="17">
        <v>153.989650626268</v>
      </c>
      <c r="AG48" s="17">
        <v>157.348339679833</v>
      </c>
      <c r="AH48" s="17">
        <v>169.03124711129601</v>
      </c>
      <c r="AI48" s="17">
        <v>191.28120660430801</v>
      </c>
      <c r="AJ48" s="17">
        <v>143.33200096280001</v>
      </c>
      <c r="AK48" s="17">
        <v>146.06933285258799</v>
      </c>
      <c r="AL48" s="17">
        <v>169.65498076979699</v>
      </c>
      <c r="AM48" s="17">
        <v>167.902687590163</v>
      </c>
      <c r="AN48" s="17">
        <v>156.30439053334399</v>
      </c>
      <c r="AO48" s="17">
        <v>178.868142775622</v>
      </c>
      <c r="AP48" s="17">
        <v>182.11603443958501</v>
      </c>
      <c r="AQ48" s="17">
        <v>186.160045391057</v>
      </c>
      <c r="AR48" s="17">
        <v>157.21402609182201</v>
      </c>
      <c r="AS48" s="17">
        <v>165.71813419176499</v>
      </c>
      <c r="AT48" s="17">
        <v>116.275534829989</v>
      </c>
      <c r="AU48" s="17">
        <v>134.551570039149</v>
      </c>
      <c r="AV48" s="17">
        <v>132.29536084080999</v>
      </c>
      <c r="AW48" s="17">
        <v>184.67894438728001</v>
      </c>
      <c r="AX48" s="17">
        <v>189.505936582472</v>
      </c>
      <c r="AY48" s="17">
        <v>169.03124711129601</v>
      </c>
      <c r="AZ48" s="17">
        <v>218.62139076494799</v>
      </c>
      <c r="BA48" s="17">
        <v>160.07693462832199</v>
      </c>
      <c r="BB48" s="17">
        <v>174.20121268234601</v>
      </c>
      <c r="BC48" s="17">
        <v>166.60807303369199</v>
      </c>
      <c r="BD48" s="17">
        <v>167.11448171837199</v>
      </c>
      <c r="BE48" s="17">
        <v>207.31331963962199</v>
      </c>
      <c r="BF48" s="17">
        <v>158.48540942307599</v>
      </c>
      <c r="BG48" s="28">
        <v>158.15182578775301</v>
      </c>
    </row>
    <row r="49" spans="1:59">
      <c r="A49" s="123"/>
      <c r="B49" s="18">
        <v>43</v>
      </c>
      <c r="C49" s="17" t="s">
        <v>39</v>
      </c>
      <c r="D49" s="17" t="s">
        <v>39</v>
      </c>
      <c r="E49" s="17" t="s">
        <v>39</v>
      </c>
      <c r="F49" s="17" t="s">
        <v>39</v>
      </c>
      <c r="G49" s="17" t="s">
        <v>39</v>
      </c>
      <c r="H49" s="17" t="s">
        <v>39</v>
      </c>
      <c r="I49" s="17" t="s">
        <v>39</v>
      </c>
      <c r="J49" s="17" t="s">
        <v>39</v>
      </c>
      <c r="K49" s="17" t="s">
        <v>39</v>
      </c>
      <c r="L49" s="17" t="s">
        <v>39</v>
      </c>
      <c r="M49" s="17" t="s">
        <v>39</v>
      </c>
      <c r="N49" s="17" t="s">
        <v>39</v>
      </c>
      <c r="O49" s="17" t="s">
        <v>39</v>
      </c>
      <c r="P49" s="17" t="s">
        <v>39</v>
      </c>
      <c r="Q49" s="17" t="s">
        <v>39</v>
      </c>
      <c r="R49" s="17" t="s">
        <v>39</v>
      </c>
      <c r="S49" s="17" t="s">
        <v>39</v>
      </c>
      <c r="T49" s="17" t="s">
        <v>39</v>
      </c>
      <c r="U49" s="17" t="s">
        <v>39</v>
      </c>
      <c r="V49" s="17" t="s">
        <v>39</v>
      </c>
      <c r="W49" s="17" t="s">
        <v>39</v>
      </c>
      <c r="X49" s="17">
        <v>289.888340572711</v>
      </c>
      <c r="Y49" s="17">
        <v>231.75485431809099</v>
      </c>
      <c r="Z49" s="17" t="s">
        <v>39</v>
      </c>
      <c r="AA49" s="17" t="s">
        <v>39</v>
      </c>
      <c r="AB49" s="17">
        <v>232.664592278241</v>
      </c>
      <c r="AC49" s="17">
        <v>235.44001359157201</v>
      </c>
      <c r="AD49" s="17">
        <v>267.76528901259798</v>
      </c>
      <c r="AE49" s="17" t="s">
        <v>39</v>
      </c>
      <c r="AF49" s="17" t="s">
        <v>39</v>
      </c>
      <c r="AG49" s="17">
        <v>234.81109428644999</v>
      </c>
      <c r="AH49" s="17">
        <v>221.023895766951</v>
      </c>
      <c r="AI49" s="17">
        <v>229.09618613150201</v>
      </c>
      <c r="AJ49" s="17">
        <v>301.48020250092702</v>
      </c>
      <c r="AK49" s="17">
        <v>260.42621315835299</v>
      </c>
      <c r="AL49" s="17">
        <v>251.95361676308599</v>
      </c>
      <c r="AM49" s="17">
        <v>272.39963748140298</v>
      </c>
      <c r="AN49" s="17">
        <v>278.21214926742402</v>
      </c>
      <c r="AO49" s="17">
        <v>270.531999031537</v>
      </c>
      <c r="AP49" s="17">
        <v>298.31034594864502</v>
      </c>
      <c r="AQ49" s="17">
        <v>288.07909070253601</v>
      </c>
      <c r="AR49" s="17">
        <v>326.84725025614</v>
      </c>
      <c r="AS49" s="17">
        <v>315.45096687123902</v>
      </c>
      <c r="AT49" s="17">
        <v>346.51767631680798</v>
      </c>
      <c r="AU49" s="17">
        <v>297.10404322391901</v>
      </c>
      <c r="AV49" s="17" t="s">
        <v>39</v>
      </c>
      <c r="AW49" s="17" t="s">
        <v>39</v>
      </c>
      <c r="AX49" s="17">
        <v>265.98425705293101</v>
      </c>
      <c r="AY49" s="17">
        <v>282.60053520826898</v>
      </c>
      <c r="AZ49" s="17">
        <v>327.15411123811401</v>
      </c>
      <c r="BA49" s="17">
        <v>233.02749301316399</v>
      </c>
      <c r="BB49" s="17">
        <v>278.15519499013499</v>
      </c>
      <c r="BC49" s="17">
        <v>278.53467019385602</v>
      </c>
      <c r="BD49" s="17">
        <v>262.30540406175402</v>
      </c>
      <c r="BE49" s="17">
        <v>245.64926724905899</v>
      </c>
      <c r="BF49" s="17">
        <v>316.85416598176602</v>
      </c>
      <c r="BG49" s="28" t="s">
        <v>39</v>
      </c>
    </row>
    <row r="50" spans="1:59">
      <c r="A50" s="123"/>
      <c r="B50" s="18">
        <v>44</v>
      </c>
      <c r="C50" s="17" t="s">
        <v>39</v>
      </c>
      <c r="D50" s="17" t="s">
        <v>39</v>
      </c>
      <c r="E50" s="17" t="s">
        <v>39</v>
      </c>
      <c r="F50" s="17" t="s">
        <v>39</v>
      </c>
      <c r="G50" s="17" t="s">
        <v>39</v>
      </c>
      <c r="H50" s="17" t="s">
        <v>39</v>
      </c>
      <c r="I50" s="17" t="s">
        <v>39</v>
      </c>
      <c r="J50" s="17" t="s">
        <v>39</v>
      </c>
      <c r="K50" s="17" t="s">
        <v>39</v>
      </c>
      <c r="L50" s="17" t="s">
        <v>39</v>
      </c>
      <c r="M50" s="17" t="s">
        <v>39</v>
      </c>
      <c r="N50" s="17" t="s">
        <v>39</v>
      </c>
      <c r="O50" s="17" t="s">
        <v>39</v>
      </c>
      <c r="P50" s="17" t="s">
        <v>39</v>
      </c>
      <c r="Q50" s="17" t="s">
        <v>39</v>
      </c>
      <c r="R50" s="17" t="s">
        <v>39</v>
      </c>
      <c r="S50" s="17" t="s">
        <v>39</v>
      </c>
      <c r="T50" s="17" t="s">
        <v>39</v>
      </c>
      <c r="U50" s="17" t="s">
        <v>39</v>
      </c>
      <c r="V50" s="17" t="s">
        <v>39</v>
      </c>
      <c r="W50" s="17" t="s">
        <v>39</v>
      </c>
      <c r="X50" s="17">
        <v>289.888340572711</v>
      </c>
      <c r="Y50" s="17">
        <v>231.75485431809099</v>
      </c>
      <c r="Z50" s="17" t="s">
        <v>39</v>
      </c>
      <c r="AA50" s="17" t="s">
        <v>39</v>
      </c>
      <c r="AB50" s="17">
        <v>232.664592278241</v>
      </c>
      <c r="AC50" s="17">
        <v>235.44001359157201</v>
      </c>
      <c r="AD50" s="17">
        <v>267.76528901259798</v>
      </c>
      <c r="AE50" s="17" t="s">
        <v>39</v>
      </c>
      <c r="AF50" s="17" t="s">
        <v>39</v>
      </c>
      <c r="AG50" s="17">
        <v>234.81109428644999</v>
      </c>
      <c r="AH50" s="17">
        <v>221.023895766951</v>
      </c>
      <c r="AI50" s="17">
        <v>229.09618613150201</v>
      </c>
      <c r="AJ50" s="17">
        <v>301.48020250092702</v>
      </c>
      <c r="AK50" s="17">
        <v>260.42621315835299</v>
      </c>
      <c r="AL50" s="17">
        <v>251.95361676308599</v>
      </c>
      <c r="AM50" s="17">
        <v>272.39963748140298</v>
      </c>
      <c r="AN50" s="17">
        <v>278.21214926742402</v>
      </c>
      <c r="AO50" s="17">
        <v>270.531999031537</v>
      </c>
      <c r="AP50" s="17">
        <v>298.31034594864502</v>
      </c>
      <c r="AQ50" s="17">
        <v>288.07909070253601</v>
      </c>
      <c r="AR50" s="17">
        <v>326.84725025614</v>
      </c>
      <c r="AS50" s="17">
        <v>315.45096687123902</v>
      </c>
      <c r="AT50" s="17">
        <v>346.51767631680798</v>
      </c>
      <c r="AU50" s="17">
        <v>297.10404322391901</v>
      </c>
      <c r="AV50" s="17" t="s">
        <v>39</v>
      </c>
      <c r="AW50" s="17" t="s">
        <v>39</v>
      </c>
      <c r="AX50" s="17">
        <v>265.98425705293101</v>
      </c>
      <c r="AY50" s="17">
        <v>282.60053520826898</v>
      </c>
      <c r="AZ50" s="17">
        <v>327.15411123811401</v>
      </c>
      <c r="BA50" s="17">
        <v>233.02749301316399</v>
      </c>
      <c r="BB50" s="17">
        <v>278.15519499013499</v>
      </c>
      <c r="BC50" s="17">
        <v>278.53467019385602</v>
      </c>
      <c r="BD50" s="17">
        <v>262.30540406175402</v>
      </c>
      <c r="BE50" s="17">
        <v>245.64926724905899</v>
      </c>
      <c r="BF50" s="17">
        <v>316.85416598176602</v>
      </c>
      <c r="BG50" s="28" t="s">
        <v>39</v>
      </c>
    </row>
    <row r="51" spans="1:59">
      <c r="A51" s="123"/>
      <c r="B51" s="18">
        <v>45</v>
      </c>
      <c r="C51" s="17" t="s">
        <v>39</v>
      </c>
      <c r="D51" s="17" t="s">
        <v>39</v>
      </c>
      <c r="E51" s="17" t="s">
        <v>39</v>
      </c>
      <c r="F51" s="17" t="s">
        <v>39</v>
      </c>
      <c r="G51" s="17">
        <v>247.192359307484</v>
      </c>
      <c r="H51" s="17" t="s">
        <v>39</v>
      </c>
      <c r="I51" s="17" t="s">
        <v>39</v>
      </c>
      <c r="J51" s="17" t="s">
        <v>39</v>
      </c>
      <c r="K51" s="17">
        <v>214.59846224985</v>
      </c>
      <c r="L51" s="17" t="s">
        <v>39</v>
      </c>
      <c r="M51" s="17" t="s">
        <v>39</v>
      </c>
      <c r="N51" s="17">
        <v>249.933241086495</v>
      </c>
      <c r="O51" s="17">
        <v>243.94492206233801</v>
      </c>
      <c r="P51" s="17">
        <v>258.77838008612702</v>
      </c>
      <c r="Q51" s="17">
        <v>242.79479504305701</v>
      </c>
      <c r="R51" s="17">
        <v>249.933241086495</v>
      </c>
      <c r="S51" s="17">
        <v>263.22993750711601</v>
      </c>
      <c r="T51" s="17" t="s">
        <v>39</v>
      </c>
      <c r="U51" s="17">
        <v>234.04513453605401</v>
      </c>
      <c r="V51" s="17">
        <v>256.07030284669798</v>
      </c>
      <c r="W51" s="17" t="s">
        <v>39</v>
      </c>
      <c r="X51" s="17">
        <v>255.82269250400799</v>
      </c>
      <c r="Y51" s="17">
        <v>346.22797763901201</v>
      </c>
      <c r="Z51" s="17">
        <v>269.82830188844201</v>
      </c>
      <c r="AA51" s="17">
        <v>228.33418491325401</v>
      </c>
      <c r="AB51" s="17">
        <v>224.414794521217</v>
      </c>
      <c r="AC51" s="17">
        <v>259.06393998393497</v>
      </c>
      <c r="AD51" s="17">
        <v>225.09622942199599</v>
      </c>
      <c r="AE51" s="17" t="s">
        <v>39</v>
      </c>
      <c r="AF51" s="17">
        <v>259.06393998393497</v>
      </c>
      <c r="AG51" s="17">
        <v>240.80723618695501</v>
      </c>
      <c r="AH51" s="17">
        <v>298.75261505131601</v>
      </c>
      <c r="AI51" s="17" t="s">
        <v>39</v>
      </c>
      <c r="AJ51" s="17">
        <v>264.131241052625</v>
      </c>
      <c r="AK51" s="17">
        <v>278.70526546873901</v>
      </c>
      <c r="AL51" s="17">
        <v>232.11917736369901</v>
      </c>
      <c r="AM51" s="17">
        <v>236.60357140161699</v>
      </c>
      <c r="AN51" s="17">
        <v>291.88546555112998</v>
      </c>
      <c r="AO51" s="17">
        <v>234.225585707454</v>
      </c>
      <c r="AP51" s="17">
        <v>283.421616148098</v>
      </c>
      <c r="AQ51" s="17">
        <v>267.41003159941499</v>
      </c>
      <c r="AR51" s="17">
        <v>295.964208140106</v>
      </c>
      <c r="AS51" s="17">
        <v>246.164706040488</v>
      </c>
      <c r="AT51" s="17">
        <v>252.957753389771</v>
      </c>
      <c r="AU51" s="17">
        <v>249.764138738931</v>
      </c>
      <c r="AV51" s="17">
        <v>239.708155889615</v>
      </c>
      <c r="AW51" s="17">
        <v>216.070011801731</v>
      </c>
      <c r="AX51" s="17" t="s">
        <v>39</v>
      </c>
      <c r="AY51" s="17">
        <v>222.001407653195</v>
      </c>
      <c r="AZ51" s="17">
        <v>252.93687453592</v>
      </c>
      <c r="BA51" s="17">
        <v>276.25</v>
      </c>
      <c r="BB51" s="17">
        <v>231.66368403355699</v>
      </c>
      <c r="BC51" s="17">
        <v>271.00011531362901</v>
      </c>
      <c r="BD51" s="17">
        <v>299.441250498324</v>
      </c>
      <c r="BE51" s="17">
        <v>260.50731755557302</v>
      </c>
      <c r="BF51" s="17">
        <v>279.57557117888598</v>
      </c>
      <c r="BG51" s="28">
        <v>280.969971705163</v>
      </c>
    </row>
    <row r="52" spans="1:59">
      <c r="A52" s="123"/>
      <c r="B52" s="18">
        <v>46</v>
      </c>
      <c r="C52" s="17" t="s">
        <v>39</v>
      </c>
      <c r="D52" s="17" t="s">
        <v>39</v>
      </c>
      <c r="E52" s="17" t="s">
        <v>39</v>
      </c>
      <c r="F52" s="17" t="s">
        <v>39</v>
      </c>
      <c r="G52" s="17">
        <v>247.192359307484</v>
      </c>
      <c r="H52" s="17" t="s">
        <v>39</v>
      </c>
      <c r="I52" s="17" t="s">
        <v>39</v>
      </c>
      <c r="J52" s="17" t="s">
        <v>39</v>
      </c>
      <c r="K52" s="17">
        <v>214.59846224985</v>
      </c>
      <c r="L52" s="17" t="s">
        <v>39</v>
      </c>
      <c r="M52" s="17" t="s">
        <v>39</v>
      </c>
      <c r="N52" s="17">
        <v>249.933241086495</v>
      </c>
      <c r="O52" s="17">
        <v>243.94492206233801</v>
      </c>
      <c r="P52" s="17">
        <v>258.77838008612702</v>
      </c>
      <c r="Q52" s="17">
        <v>242.79479504305701</v>
      </c>
      <c r="R52" s="17">
        <v>249.933241086495</v>
      </c>
      <c r="S52" s="17">
        <v>263.22993750711601</v>
      </c>
      <c r="T52" s="17" t="s">
        <v>39</v>
      </c>
      <c r="U52" s="17">
        <v>234.04513453605401</v>
      </c>
      <c r="V52" s="17">
        <v>256.07030284669798</v>
      </c>
      <c r="W52" s="17" t="s">
        <v>39</v>
      </c>
      <c r="X52" s="17">
        <v>255.82269250400799</v>
      </c>
      <c r="Y52" s="17">
        <v>346.22797763901201</v>
      </c>
      <c r="Z52" s="17">
        <v>269.82830188844201</v>
      </c>
      <c r="AA52" s="17">
        <v>228.33418491325401</v>
      </c>
      <c r="AB52" s="17">
        <v>224.414794521217</v>
      </c>
      <c r="AC52" s="17">
        <v>259.06393998393497</v>
      </c>
      <c r="AD52" s="17">
        <v>225.09622942199599</v>
      </c>
      <c r="AE52" s="17" t="s">
        <v>39</v>
      </c>
      <c r="AF52" s="17">
        <v>259.06393998393497</v>
      </c>
      <c r="AG52" s="17">
        <v>240.80723618695501</v>
      </c>
      <c r="AH52" s="17">
        <v>298.75261505131601</v>
      </c>
      <c r="AI52" s="17" t="s">
        <v>39</v>
      </c>
      <c r="AJ52" s="17">
        <v>264.131241052625</v>
      </c>
      <c r="AK52" s="17">
        <v>278.70526546873901</v>
      </c>
      <c r="AL52" s="17">
        <v>232.11917736369901</v>
      </c>
      <c r="AM52" s="17">
        <v>236.60357140161699</v>
      </c>
      <c r="AN52" s="17">
        <v>291.88546555112998</v>
      </c>
      <c r="AO52" s="17">
        <v>234.225585707454</v>
      </c>
      <c r="AP52" s="17">
        <v>283.421616148098</v>
      </c>
      <c r="AQ52" s="17">
        <v>267.41003159941499</v>
      </c>
      <c r="AR52" s="17">
        <v>295.964208140106</v>
      </c>
      <c r="AS52" s="17">
        <v>246.164706040488</v>
      </c>
      <c r="AT52" s="17">
        <v>252.957753389771</v>
      </c>
      <c r="AU52" s="17">
        <v>249.764138738931</v>
      </c>
      <c r="AV52" s="17">
        <v>239.708155889615</v>
      </c>
      <c r="AW52" s="17">
        <v>216.070011801731</v>
      </c>
      <c r="AX52" s="17" t="s">
        <v>39</v>
      </c>
      <c r="AY52" s="17">
        <v>222.001407653195</v>
      </c>
      <c r="AZ52" s="17">
        <v>252.93687453592</v>
      </c>
      <c r="BA52" s="17">
        <v>276.25</v>
      </c>
      <c r="BB52" s="17">
        <v>231.66368403355699</v>
      </c>
      <c r="BC52" s="17">
        <v>271.00011531362901</v>
      </c>
      <c r="BD52" s="17">
        <v>299.441250498324</v>
      </c>
      <c r="BE52" s="17">
        <v>260.50731755557302</v>
      </c>
      <c r="BF52" s="17">
        <v>279.57557117888598</v>
      </c>
      <c r="BG52" s="28">
        <v>280.969971705163</v>
      </c>
    </row>
    <row r="53" spans="1:59">
      <c r="A53" s="123"/>
      <c r="B53" s="18">
        <v>47</v>
      </c>
      <c r="C53" s="17" t="s">
        <v>39</v>
      </c>
      <c r="D53" s="17" t="s">
        <v>39</v>
      </c>
      <c r="E53" s="17" t="s">
        <v>39</v>
      </c>
      <c r="F53" s="17" t="s">
        <v>39</v>
      </c>
      <c r="G53" s="17" t="s">
        <v>39</v>
      </c>
      <c r="H53" s="17">
        <v>170.98830369355699</v>
      </c>
      <c r="I53" s="17">
        <v>147.25763986972001</v>
      </c>
      <c r="J53" s="17">
        <v>197.71649526531601</v>
      </c>
      <c r="K53" s="17">
        <v>165.75</v>
      </c>
      <c r="L53" s="17">
        <v>163.31047884321501</v>
      </c>
      <c r="M53" s="17">
        <v>134.00093283257399</v>
      </c>
      <c r="N53" s="17">
        <v>178.75</v>
      </c>
      <c r="O53" s="17">
        <v>132.65415560773101</v>
      </c>
      <c r="P53" s="17">
        <v>210.52375162912199</v>
      </c>
      <c r="Q53" s="17">
        <v>170.12128026793101</v>
      </c>
      <c r="R53" s="17">
        <v>188.668028558099</v>
      </c>
      <c r="S53" s="17">
        <v>181.825809499092</v>
      </c>
      <c r="T53" s="17">
        <v>175.620329119383</v>
      </c>
      <c r="U53" s="17">
        <v>188.66802855809999</v>
      </c>
      <c r="V53" s="17">
        <v>159.283159812957</v>
      </c>
      <c r="W53" s="17">
        <v>161.35849063498401</v>
      </c>
      <c r="X53" s="17">
        <v>143.14765104604399</v>
      </c>
      <c r="Y53" s="17">
        <v>81.509585325898499</v>
      </c>
      <c r="Z53" s="17">
        <v>139.598755366945</v>
      </c>
      <c r="AA53" s="17">
        <v>124.564491328789</v>
      </c>
      <c r="AB53" s="17">
        <v>135.60719929266301</v>
      </c>
      <c r="AC53" s="17" t="s">
        <v>39</v>
      </c>
      <c r="AD53" s="17">
        <v>136.65467427058601</v>
      </c>
      <c r="AE53" s="17">
        <v>134.355172955863</v>
      </c>
      <c r="AF53" s="17">
        <v>132.61433746017099</v>
      </c>
      <c r="AG53" s="17">
        <v>170.12128026793101</v>
      </c>
      <c r="AH53" s="17">
        <v>122.339946460671</v>
      </c>
      <c r="AI53" s="17">
        <v>121.43002099975099</v>
      </c>
      <c r="AJ53" s="17">
        <v>121.994108464302</v>
      </c>
      <c r="AK53" s="17">
        <v>185.27850657861001</v>
      </c>
      <c r="AL53" s="17">
        <v>150.556052684706</v>
      </c>
      <c r="AM53" s="17">
        <v>160.340652986072</v>
      </c>
      <c r="AN53" s="17">
        <v>126.583223611977</v>
      </c>
      <c r="AO53" s="17">
        <v>141.70149081784601</v>
      </c>
      <c r="AP53" s="17">
        <v>129.43000038631001</v>
      </c>
      <c r="AQ53" s="17">
        <v>146.970447709735</v>
      </c>
      <c r="AR53" s="17">
        <v>126.916557233483</v>
      </c>
      <c r="AS53" s="17">
        <v>141.96214284097101</v>
      </c>
      <c r="AT53" s="17">
        <v>159.38259785810999</v>
      </c>
      <c r="AU53" s="17">
        <v>131.97561327760499</v>
      </c>
      <c r="AV53" s="17">
        <v>130.85034390478299</v>
      </c>
      <c r="AW53" s="17">
        <v>153.30219339592</v>
      </c>
      <c r="AX53" s="17">
        <v>175.98082281885101</v>
      </c>
      <c r="AY53" s="17">
        <v>158.71850081197201</v>
      </c>
      <c r="AZ53" s="17">
        <v>156.54072952429999</v>
      </c>
      <c r="BA53" s="17">
        <v>206.41977860660501</v>
      </c>
      <c r="BB53" s="17">
        <v>152.784570556061</v>
      </c>
      <c r="BC53" s="17">
        <v>180.51402300098499</v>
      </c>
      <c r="BD53" s="17">
        <v>195.432852918848</v>
      </c>
      <c r="BE53" s="17">
        <v>159.38259785810899</v>
      </c>
      <c r="BF53" s="17">
        <v>172.28065764908101</v>
      </c>
      <c r="BG53" s="28">
        <v>180.71870406795199</v>
      </c>
    </row>
    <row r="54" spans="1:59" ht="15.3" thickBot="1">
      <c r="A54" s="124"/>
      <c r="B54" s="29">
        <v>48</v>
      </c>
      <c r="C54" s="30" t="s">
        <v>39</v>
      </c>
      <c r="D54" s="30" t="s">
        <v>39</v>
      </c>
      <c r="E54" s="30" t="s">
        <v>39</v>
      </c>
      <c r="F54" s="30" t="s">
        <v>39</v>
      </c>
      <c r="G54" s="30" t="s">
        <v>39</v>
      </c>
      <c r="H54" s="30">
        <v>170.98830369355699</v>
      </c>
      <c r="I54" s="30">
        <v>147.25763986972001</v>
      </c>
      <c r="J54" s="30">
        <v>197.71649526531601</v>
      </c>
      <c r="K54" s="30">
        <v>165.75</v>
      </c>
      <c r="L54" s="30">
        <v>163.31047884321501</v>
      </c>
      <c r="M54" s="30">
        <v>134.00093283257399</v>
      </c>
      <c r="N54" s="30">
        <v>178.75</v>
      </c>
      <c r="O54" s="30">
        <v>132.65415560773101</v>
      </c>
      <c r="P54" s="30">
        <v>210.52375162912199</v>
      </c>
      <c r="Q54" s="30">
        <v>170.12128026793101</v>
      </c>
      <c r="R54" s="30">
        <v>188.668028558099</v>
      </c>
      <c r="S54" s="30">
        <v>181.825809499092</v>
      </c>
      <c r="T54" s="30">
        <v>175.620329119383</v>
      </c>
      <c r="U54" s="30">
        <v>188.66802855809999</v>
      </c>
      <c r="V54" s="30">
        <v>159.283159812957</v>
      </c>
      <c r="W54" s="30">
        <v>161.35849063498401</v>
      </c>
      <c r="X54" s="30">
        <v>143.14765104604399</v>
      </c>
      <c r="Y54" s="30">
        <v>81.509585325898499</v>
      </c>
      <c r="Z54" s="30">
        <v>139.598755366945</v>
      </c>
      <c r="AA54" s="30">
        <v>124.564491328789</v>
      </c>
      <c r="AB54" s="30">
        <v>135.60719929266301</v>
      </c>
      <c r="AC54" s="30" t="s">
        <v>39</v>
      </c>
      <c r="AD54" s="30">
        <v>136.65467427058601</v>
      </c>
      <c r="AE54" s="30">
        <v>134.355172955863</v>
      </c>
      <c r="AF54" s="30">
        <v>132.61433746017099</v>
      </c>
      <c r="AG54" s="30">
        <v>170.12128026793101</v>
      </c>
      <c r="AH54" s="30">
        <v>122.339946460671</v>
      </c>
      <c r="AI54" s="30">
        <v>121.43002099975099</v>
      </c>
      <c r="AJ54" s="30">
        <v>121.994108464302</v>
      </c>
      <c r="AK54" s="30">
        <v>185.27850657861001</v>
      </c>
      <c r="AL54" s="30">
        <v>150.556052684706</v>
      </c>
      <c r="AM54" s="30">
        <v>160.340652986072</v>
      </c>
      <c r="AN54" s="30">
        <v>126.583223611977</v>
      </c>
      <c r="AO54" s="30">
        <v>141.70149081784601</v>
      </c>
      <c r="AP54" s="30">
        <v>129.43000038631001</v>
      </c>
      <c r="AQ54" s="30">
        <v>146.970447709735</v>
      </c>
      <c r="AR54" s="30">
        <v>126.916557233483</v>
      </c>
      <c r="AS54" s="30">
        <v>141.96214284097101</v>
      </c>
      <c r="AT54" s="30">
        <v>159.38259785810999</v>
      </c>
      <c r="AU54" s="30">
        <v>131.97561327760499</v>
      </c>
      <c r="AV54" s="30">
        <v>130.85034390478299</v>
      </c>
      <c r="AW54" s="30">
        <v>153.30219339592</v>
      </c>
      <c r="AX54" s="30">
        <v>175.98082281885101</v>
      </c>
      <c r="AY54" s="30">
        <v>158.71850081197201</v>
      </c>
      <c r="AZ54" s="30">
        <v>156.54072952429999</v>
      </c>
      <c r="BA54" s="30">
        <v>206.41977860660501</v>
      </c>
      <c r="BB54" s="30">
        <v>152.784570556061</v>
      </c>
      <c r="BC54" s="30">
        <v>180.51402300098499</v>
      </c>
      <c r="BD54" s="30">
        <v>195.432852918848</v>
      </c>
      <c r="BE54" s="30">
        <v>159.38259785810899</v>
      </c>
      <c r="BF54" s="30">
        <v>172.28065764908101</v>
      </c>
      <c r="BG54" s="31">
        <v>180.71870406795199</v>
      </c>
    </row>
    <row r="55" spans="1:59" ht="15.6" thickTop="1" thickBot="1"/>
    <row r="56" spans="1:59" ht="18" thickTop="1">
      <c r="A56" s="33" t="s">
        <v>1</v>
      </c>
      <c r="B56" s="22"/>
      <c r="C56" s="32" t="s">
        <v>43</v>
      </c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4"/>
    </row>
    <row r="57" spans="1:59" ht="18" thickBot="1">
      <c r="A57" s="25"/>
      <c r="B57" s="16"/>
      <c r="C57" s="117" t="s">
        <v>45</v>
      </c>
      <c r="D57" s="117"/>
      <c r="E57" s="117"/>
      <c r="F57" s="117"/>
      <c r="G57" s="117"/>
      <c r="H57" s="117"/>
      <c r="I57" s="117"/>
      <c r="J57" s="117"/>
      <c r="K57" s="117"/>
      <c r="L57" s="117"/>
      <c r="M57" s="117"/>
      <c r="N57" s="117"/>
      <c r="O57" s="117"/>
      <c r="P57" s="117"/>
      <c r="Q57" s="117"/>
      <c r="R57" s="117"/>
      <c r="S57" s="117"/>
      <c r="T57" s="117"/>
      <c r="U57" s="117"/>
      <c r="V57" s="117"/>
      <c r="W57" s="117"/>
      <c r="X57" s="117"/>
      <c r="Y57" s="117"/>
      <c r="Z57" s="117"/>
      <c r="AA57" s="117"/>
      <c r="AB57" s="117"/>
      <c r="AC57" s="117"/>
      <c r="AD57" s="117"/>
      <c r="AE57" s="117"/>
      <c r="AF57" s="117"/>
      <c r="AG57" s="117"/>
      <c r="AH57" s="117"/>
      <c r="AI57" s="117"/>
      <c r="AJ57" s="117"/>
      <c r="AK57" s="117"/>
      <c r="AL57" s="117"/>
      <c r="AM57" s="117"/>
      <c r="AN57" s="117"/>
      <c r="AO57" s="117"/>
      <c r="AP57" s="117"/>
      <c r="AQ57" s="117"/>
      <c r="AR57" s="117"/>
      <c r="AS57" s="117"/>
      <c r="AT57" s="117"/>
      <c r="AU57" s="117"/>
      <c r="AV57" s="117"/>
      <c r="AW57" s="117"/>
      <c r="AX57" s="117"/>
      <c r="AY57" s="117"/>
      <c r="AZ57" s="117"/>
      <c r="BA57" s="117"/>
      <c r="BB57" s="117"/>
      <c r="BC57" s="117"/>
      <c r="BD57" s="117"/>
      <c r="BE57" s="117"/>
      <c r="BF57" s="117"/>
      <c r="BG57" s="118"/>
    </row>
    <row r="58" spans="1:59" s="13" customFormat="1" ht="15.3" thickBot="1">
      <c r="A58" s="26"/>
      <c r="B58" s="16"/>
      <c r="C58" s="20">
        <v>1</v>
      </c>
      <c r="D58" s="21">
        <v>2</v>
      </c>
      <c r="E58" s="21">
        <v>3</v>
      </c>
      <c r="F58" s="21">
        <v>4</v>
      </c>
      <c r="G58" s="21">
        <v>5</v>
      </c>
      <c r="H58" s="21">
        <v>6</v>
      </c>
      <c r="I58" s="21">
        <v>7</v>
      </c>
      <c r="J58" s="21">
        <v>8</v>
      </c>
      <c r="K58" s="21">
        <v>9</v>
      </c>
      <c r="L58" s="21">
        <v>10</v>
      </c>
      <c r="M58" s="21">
        <v>11</v>
      </c>
      <c r="N58" s="21">
        <v>12</v>
      </c>
      <c r="O58" s="21">
        <v>13</v>
      </c>
      <c r="P58" s="21">
        <v>14</v>
      </c>
      <c r="Q58" s="21">
        <v>15</v>
      </c>
      <c r="R58" s="21">
        <v>16</v>
      </c>
      <c r="S58" s="21">
        <v>17</v>
      </c>
      <c r="T58" s="21">
        <v>18</v>
      </c>
      <c r="U58" s="21">
        <v>19</v>
      </c>
      <c r="V58" s="21">
        <v>20</v>
      </c>
      <c r="W58" s="21">
        <v>21</v>
      </c>
      <c r="X58" s="21">
        <v>22</v>
      </c>
      <c r="Y58" s="21">
        <v>23</v>
      </c>
      <c r="Z58" s="21">
        <v>24</v>
      </c>
      <c r="AA58" s="21">
        <v>25</v>
      </c>
      <c r="AB58" s="21">
        <v>26</v>
      </c>
      <c r="AC58" s="21">
        <v>27</v>
      </c>
      <c r="AD58" s="21">
        <v>28</v>
      </c>
      <c r="AE58" s="21">
        <v>29</v>
      </c>
      <c r="AF58" s="21">
        <v>30</v>
      </c>
      <c r="AG58" s="21">
        <v>31</v>
      </c>
      <c r="AH58" s="21">
        <v>32</v>
      </c>
      <c r="AI58" s="21">
        <v>33</v>
      </c>
      <c r="AJ58" s="21">
        <v>34</v>
      </c>
      <c r="AK58" s="21">
        <v>35</v>
      </c>
      <c r="AL58" s="21">
        <v>36</v>
      </c>
      <c r="AM58" s="21">
        <v>37</v>
      </c>
      <c r="AN58" s="21">
        <v>38</v>
      </c>
      <c r="AO58" s="21">
        <v>39</v>
      </c>
      <c r="AP58" s="21">
        <v>40</v>
      </c>
      <c r="AQ58" s="21">
        <v>41</v>
      </c>
      <c r="AR58" s="21">
        <v>42</v>
      </c>
      <c r="AS58" s="21">
        <v>43</v>
      </c>
      <c r="AT58" s="21">
        <v>44</v>
      </c>
      <c r="AU58" s="21">
        <v>45</v>
      </c>
      <c r="AV58" s="21">
        <v>46</v>
      </c>
      <c r="AW58" s="21">
        <v>47</v>
      </c>
      <c r="AX58" s="21">
        <v>48</v>
      </c>
      <c r="AY58" s="21">
        <v>49</v>
      </c>
      <c r="AZ58" s="21">
        <v>50</v>
      </c>
      <c r="BA58" s="21">
        <v>51</v>
      </c>
      <c r="BB58" s="21">
        <v>52</v>
      </c>
      <c r="BC58" s="21">
        <v>53</v>
      </c>
      <c r="BD58" s="21">
        <v>54</v>
      </c>
      <c r="BE58" s="21">
        <v>55</v>
      </c>
      <c r="BF58" s="21">
        <v>56</v>
      </c>
      <c r="BG58" s="27">
        <v>57</v>
      </c>
    </row>
    <row r="59" spans="1:59">
      <c r="A59" s="119" t="s">
        <v>40</v>
      </c>
      <c r="B59" s="19">
        <v>1</v>
      </c>
      <c r="C59" s="17">
        <v>132.73584508081001</v>
      </c>
      <c r="D59" s="17">
        <v>131.92399803718101</v>
      </c>
      <c r="E59" s="17">
        <v>100.134719004038</v>
      </c>
      <c r="F59" s="17">
        <v>126.661513965483</v>
      </c>
      <c r="G59" s="17">
        <v>148.28248477958601</v>
      </c>
      <c r="H59" s="17">
        <v>134.07800159758099</v>
      </c>
      <c r="I59" s="17">
        <v>126.943926345332</v>
      </c>
      <c r="J59" s="17">
        <v>143.37109944717301</v>
      </c>
      <c r="K59" s="17">
        <v>159.90232372201501</v>
      </c>
      <c r="L59" s="17">
        <v>131.107122722611</v>
      </c>
      <c r="M59" s="17">
        <v>131.37997923786801</v>
      </c>
      <c r="N59" s="17">
        <v>125.810475751528</v>
      </c>
      <c r="O59" s="17">
        <v>137.50631036960399</v>
      </c>
      <c r="P59" s="17">
        <v>148.5237903167</v>
      </c>
      <c r="Q59" s="17">
        <v>141.358773701545</v>
      </c>
      <c r="R59" s="17">
        <v>139.317384586841</v>
      </c>
      <c r="S59" s="17">
        <v>133.27432942201801</v>
      </c>
      <c r="T59" s="17">
        <v>137.766493413321</v>
      </c>
      <c r="U59" s="17">
        <v>127.22571058398501</v>
      </c>
      <c r="V59" s="17">
        <v>132.465782644749</v>
      </c>
      <c r="W59" s="17">
        <v>141.10521459699399</v>
      </c>
      <c r="X59" s="17">
        <v>128.346663613603</v>
      </c>
      <c r="Y59" s="17">
        <v>131.107122722611</v>
      </c>
      <c r="Z59" s="17">
        <v>128.346663613603</v>
      </c>
      <c r="AA59" s="17">
        <v>138.802346286171</v>
      </c>
      <c r="AB59" s="17">
        <v>135.671063433276</v>
      </c>
      <c r="AC59" s="17">
        <v>134.344823160522</v>
      </c>
      <c r="AD59" s="17">
        <v>134.07800159758099</v>
      </c>
      <c r="AE59" s="17">
        <v>145.10899384613299</v>
      </c>
      <c r="AF59" s="17">
        <v>142.368492053361</v>
      </c>
      <c r="AG59" s="17">
        <v>143.62065712954401</v>
      </c>
      <c r="AH59" s="17">
        <v>134.07800159758099</v>
      </c>
      <c r="AI59" s="17">
        <v>154.43395147712801</v>
      </c>
      <c r="AJ59" s="17">
        <v>136.98446290689401</v>
      </c>
      <c r="AK59" s="17">
        <v>148.5237903167</v>
      </c>
      <c r="AL59" s="17">
        <v>130.833698376874</v>
      </c>
      <c r="AM59" s="17">
        <v>127.78741623169201</v>
      </c>
      <c r="AN59" s="17">
        <v>146.582219371083</v>
      </c>
      <c r="AO59" s="17">
        <v>141.358773701545</v>
      </c>
      <c r="AP59" s="17">
        <v>128.625376099291</v>
      </c>
      <c r="AQ59" s="17">
        <v>125.810475751528</v>
      </c>
      <c r="AR59" s="17">
        <v>138.54410856692999</v>
      </c>
      <c r="AS59" s="17">
        <v>124.37913758240001</v>
      </c>
      <c r="AT59" s="17">
        <v>134.344823160522</v>
      </c>
      <c r="AU59" s="17">
        <v>138.802346286171</v>
      </c>
      <c r="AV59" s="17">
        <v>135.142129402878</v>
      </c>
      <c r="AW59" s="17">
        <v>138.802346286171</v>
      </c>
      <c r="AX59" s="17">
        <v>132.73584508081001</v>
      </c>
      <c r="AY59" s="17">
        <v>133.00536036287301</v>
      </c>
      <c r="AZ59" s="17">
        <v>143.86978303404399</v>
      </c>
      <c r="BA59" s="17">
        <v>149.485119383778</v>
      </c>
      <c r="BB59" s="17">
        <v>145.355568902529</v>
      </c>
      <c r="BC59" s="17">
        <v>140.34179090798699</v>
      </c>
      <c r="BD59" s="17">
        <v>141.864531211914</v>
      </c>
      <c r="BE59" s="17">
        <v>163.00751309894201</v>
      </c>
      <c r="BF59" s="17">
        <v>142.61980411983001</v>
      </c>
      <c r="BG59" s="28">
        <v>148.76470551169001</v>
      </c>
    </row>
    <row r="60" spans="1:59">
      <c r="A60" s="121"/>
      <c r="B60" s="18">
        <v>2</v>
      </c>
      <c r="C60" s="17">
        <v>138.026184852852</v>
      </c>
      <c r="D60" s="17">
        <v>108.378363675034</v>
      </c>
      <c r="E60" s="17">
        <v>87.949331622649595</v>
      </c>
      <c r="F60" s="17">
        <v>116.959997884963</v>
      </c>
      <c r="G60" s="17">
        <v>110.990265190982</v>
      </c>
      <c r="H60" s="17">
        <v>135.406854099692</v>
      </c>
      <c r="I60" s="17">
        <v>136.46061982974601</v>
      </c>
      <c r="J60" s="17">
        <v>93.092213048362296</v>
      </c>
      <c r="K60" s="17">
        <v>93.476099233293695</v>
      </c>
      <c r="L60" s="17">
        <v>121.465872976253</v>
      </c>
      <c r="M60" s="17">
        <v>125.810475751528</v>
      </c>
      <c r="N60" s="17">
        <v>128.625376099291</v>
      </c>
      <c r="O60" s="17">
        <v>115.108271486177</v>
      </c>
      <c r="P60" s="17">
        <v>115.108271486177</v>
      </c>
      <c r="Q60" s="17">
        <v>105.022179300467</v>
      </c>
      <c r="R60" s="17">
        <v>106.040189430857</v>
      </c>
      <c r="S60" s="17">
        <v>104.337988438765</v>
      </c>
      <c r="T60" s="17">
        <v>106.040189430857</v>
      </c>
      <c r="U60" s="17">
        <v>100.847430624629</v>
      </c>
      <c r="V60" s="17">
        <v>118.178364062098</v>
      </c>
      <c r="W60" s="17">
        <v>103.64928131866699</v>
      </c>
      <c r="X60" s="17">
        <v>106.71346722932201</v>
      </c>
      <c r="Y60" s="17">
        <v>122.34713698078799</v>
      </c>
      <c r="Z60" s="17">
        <v>113.226265609268</v>
      </c>
      <c r="AA60" s="17">
        <v>110.34308611595399</v>
      </c>
      <c r="AB60" s="17">
        <v>102.95596730789499</v>
      </c>
      <c r="AC60" s="17">
        <v>94.618416586756695</v>
      </c>
      <c r="AD60" s="17">
        <v>107.04851743828399</v>
      </c>
      <c r="AE60" s="17">
        <v>106.71346722932201</v>
      </c>
      <c r="AF60" s="17">
        <v>118.782860910005</v>
      </c>
      <c r="AG60" s="17">
        <v>119.384296955409</v>
      </c>
      <c r="AH60" s="17">
        <v>131.37997923786801</v>
      </c>
      <c r="AI60" s="17">
        <v>111.63369240841401</v>
      </c>
      <c r="AJ60" s="17">
        <v>123.22209720094099</v>
      </c>
      <c r="AK60" s="17">
        <v>99.776454899875105</v>
      </c>
      <c r="AL60" s="17">
        <v>117.570759199821</v>
      </c>
      <c r="AM60" s="17">
        <v>118.48099733722999</v>
      </c>
      <c r="AN60" s="17">
        <v>118.782860910005</v>
      </c>
      <c r="AO60" s="17">
        <v>114.484373828762</v>
      </c>
      <c r="AP60" s="17">
        <v>108.378363675034</v>
      </c>
      <c r="AQ60" s="17">
        <v>104.337988438765</v>
      </c>
      <c r="AR60" s="17">
        <v>132.73584508081001</v>
      </c>
      <c r="AS60" s="17">
        <v>134.07800159758099</v>
      </c>
      <c r="AT60" s="17">
        <v>104.337988438765</v>
      </c>
      <c r="AU60" s="17">
        <v>108.04743733771301</v>
      </c>
      <c r="AV60" s="17">
        <v>115.108271486177</v>
      </c>
      <c r="AW60" s="17">
        <v>116.346030407912</v>
      </c>
      <c r="AX60" s="17">
        <v>123.801969096497</v>
      </c>
      <c r="AY60" s="17">
        <v>119.982718226872</v>
      </c>
      <c r="AZ60" s="17">
        <v>116.037827779298</v>
      </c>
      <c r="BA60" s="17">
        <v>117.874952455783</v>
      </c>
      <c r="BB60" s="17">
        <v>122.054088876428</v>
      </c>
      <c r="BC60" s="17">
        <v>106.71346722932201</v>
      </c>
      <c r="BD60" s="17">
        <v>127.506873342345</v>
      </c>
      <c r="BE60" s="17">
        <v>116.037827779298</v>
      </c>
      <c r="BF60" s="17">
        <v>111.312444421571</v>
      </c>
      <c r="BG60" s="28">
        <v>117.874952455783</v>
      </c>
    </row>
    <row r="61" spans="1:59">
      <c r="A61" s="121"/>
      <c r="B61" s="18">
        <v>3</v>
      </c>
      <c r="C61" s="17">
        <v>72.800862647033298</v>
      </c>
      <c r="D61" s="17">
        <v>113.54209889486501</v>
      </c>
      <c r="E61" s="17">
        <v>82.051134896898503</v>
      </c>
      <c r="F61" s="17">
        <v>90.754797060687807</v>
      </c>
      <c r="G61" s="17">
        <v>81.173557420488507</v>
      </c>
      <c r="H61" s="17">
        <v>93.476099233293695</v>
      </c>
      <c r="I61" s="17">
        <v>85.4713869792444</v>
      </c>
      <c r="J61" s="17">
        <v>95.747104753029603</v>
      </c>
      <c r="K61" s="17">
        <v>87.541212781408902</v>
      </c>
      <c r="L61" s="17">
        <v>80.286388078712704</v>
      </c>
      <c r="M61" s="17">
        <v>101.20190501927399</v>
      </c>
      <c r="N61" s="17">
        <v>106.040189430857</v>
      </c>
      <c r="O61" s="17">
        <v>96.862643460211601</v>
      </c>
      <c r="P61" s="17">
        <v>94.239182092398593</v>
      </c>
      <c r="Q61" s="17">
        <v>82.051134896898503</v>
      </c>
      <c r="R61" s="17">
        <v>89.162484052337106</v>
      </c>
      <c r="S61" s="17">
        <v>81.613526698937207</v>
      </c>
      <c r="T61" s="17">
        <v>94.996135474112506</v>
      </c>
      <c r="U61" s="17">
        <v>85.688218618122093</v>
      </c>
      <c r="V61" s="17">
        <v>96.120390056056294</v>
      </c>
      <c r="W61" s="17">
        <v>111.312444421571</v>
      </c>
      <c r="X61" s="17">
        <v>84.071286793625902</v>
      </c>
      <c r="Y61" s="17">
        <v>95.372360099541993</v>
      </c>
      <c r="Z61" s="17">
        <v>85.4713869792444</v>
      </c>
      <c r="AA61" s="17">
        <v>86.305273916067506</v>
      </c>
      <c r="AB61" s="17">
        <v>85.051378557462897</v>
      </c>
      <c r="AC61" s="17">
        <v>75.220153850124305</v>
      </c>
      <c r="AD61" s="17">
        <v>101.907153297018</v>
      </c>
      <c r="AE61" s="17">
        <v>110.990265190982</v>
      </c>
      <c r="AF61" s="17">
        <v>80.137119825704104</v>
      </c>
      <c r="AG61" s="17">
        <v>79.7619289614358</v>
      </c>
      <c r="AH61" s="17">
        <v>99.056037871576095</v>
      </c>
      <c r="AI61" s="17">
        <v>107.34263637072</v>
      </c>
      <c r="AJ61" s="17">
        <v>76.166356475861704</v>
      </c>
      <c r="AK61" s="17">
        <v>85.889343390763798</v>
      </c>
      <c r="AL61" s="17">
        <v>90.754797060687807</v>
      </c>
      <c r="AM61" s="17">
        <v>107.019736878437</v>
      </c>
      <c r="AN61" s="17">
        <v>91.1485281678071</v>
      </c>
      <c r="AO61" s="17">
        <v>99.155528354191006</v>
      </c>
      <c r="AP61" s="17">
        <v>89.962163579779201</v>
      </c>
      <c r="AQ61" s="17">
        <v>109.365137692001</v>
      </c>
      <c r="AR61" s="17">
        <v>80.731192402109698</v>
      </c>
      <c r="AS61" s="17">
        <v>79.862889584956903</v>
      </c>
      <c r="AT61" s="17">
        <v>110.01806967931201</v>
      </c>
      <c r="AU61" s="17">
        <v>82.486423451437204</v>
      </c>
      <c r="AV61" s="17">
        <v>84.2050751496201</v>
      </c>
      <c r="AW61" s="17">
        <v>122.054088876428</v>
      </c>
      <c r="AX61" s="17">
        <v>76.635075888518202</v>
      </c>
      <c r="AY61" s="17">
        <v>91.627767529828404</v>
      </c>
      <c r="AZ61" s="17">
        <v>75.694732596576699</v>
      </c>
      <c r="BA61" s="17">
        <v>103.303206727793</v>
      </c>
      <c r="BB61" s="17">
        <v>92.319650219603801</v>
      </c>
      <c r="BC61" s="17">
        <v>82.486423451437204</v>
      </c>
      <c r="BD61" s="17">
        <v>101.555140574769</v>
      </c>
      <c r="BE61" s="17">
        <v>93.476099233293695</v>
      </c>
      <c r="BF61" s="17">
        <v>94.996135474112506</v>
      </c>
      <c r="BG61" s="28">
        <v>89.563215440347903</v>
      </c>
    </row>
    <row r="62" spans="1:59">
      <c r="A62" s="121"/>
      <c r="B62" s="18">
        <v>4</v>
      </c>
      <c r="C62" s="17">
        <v>81.613526698937207</v>
      </c>
      <c r="D62" s="17">
        <v>82.486423451437204</v>
      </c>
      <c r="E62" s="17">
        <v>64.451742362629403</v>
      </c>
      <c r="F62" s="17">
        <v>92.319650219603801</v>
      </c>
      <c r="G62" s="17">
        <v>66.097584850667801</v>
      </c>
      <c r="H62" s="17">
        <v>69.272055432232406</v>
      </c>
      <c r="I62" s="17">
        <v>84.2050751496201</v>
      </c>
      <c r="J62" s="17">
        <v>76.166356475861704</v>
      </c>
      <c r="K62" s="17">
        <v>75.694732596576699</v>
      </c>
      <c r="L62" s="17">
        <v>75.220153850124305</v>
      </c>
      <c r="M62" s="17">
        <v>89.162484052337106</v>
      </c>
      <c r="N62" s="17">
        <v>97.231644518289301</v>
      </c>
      <c r="O62" s="17">
        <v>96.862643460211601</v>
      </c>
      <c r="P62" s="17">
        <v>66.097584850667801</v>
      </c>
      <c r="Q62" s="17">
        <v>93.858417011013699</v>
      </c>
      <c r="R62" s="17">
        <v>81.613526698937207</v>
      </c>
      <c r="S62" s="17">
        <v>80.286388078712704</v>
      </c>
      <c r="T62" s="17">
        <v>68.230311081180005</v>
      </c>
      <c r="U62" s="17">
        <v>83.268384421047998</v>
      </c>
      <c r="V62" s="17">
        <v>87.949331622649595</v>
      </c>
      <c r="W62" s="17">
        <v>78.481969162236894</v>
      </c>
      <c r="X62" s="17">
        <v>74.430231780435605</v>
      </c>
      <c r="Y62" s="17">
        <v>93.092213048362296</v>
      </c>
      <c r="Z62" s="17">
        <v>111.95402001124</v>
      </c>
      <c r="AA62" s="17">
        <v>72.307292886135102</v>
      </c>
      <c r="AB62" s="17">
        <v>88.759941676650996</v>
      </c>
      <c r="AC62" s="17">
        <v>75.220153850124305</v>
      </c>
      <c r="AD62" s="17">
        <v>81.173557420488507</v>
      </c>
      <c r="AE62" s="17">
        <v>86.305273916067506</v>
      </c>
      <c r="AF62" s="17">
        <v>97.854084147127395</v>
      </c>
      <c r="AG62" s="17">
        <v>92.795919069071104</v>
      </c>
      <c r="AH62" s="17">
        <v>86.719211375958807</v>
      </c>
      <c r="AI62" s="17">
        <v>110.367656316584</v>
      </c>
      <c r="AJ62" s="17">
        <v>78.936941918996894</v>
      </c>
      <c r="AK62" s="17">
        <v>85.4713869792444</v>
      </c>
      <c r="AL62" s="17">
        <v>78.024345469548194</v>
      </c>
      <c r="AM62" s="17">
        <v>97.632632016772405</v>
      </c>
      <c r="AN62" s="17">
        <v>88.759941676650996</v>
      </c>
      <c r="AO62" s="17">
        <v>99.839741808240007</v>
      </c>
      <c r="AP62" s="17">
        <v>106.040189430857</v>
      </c>
      <c r="AQ62" s="17">
        <v>75.220153850124305</v>
      </c>
      <c r="AR62" s="17">
        <v>86.719211375958807</v>
      </c>
      <c r="AS62" s="17">
        <v>89.962163579779201</v>
      </c>
      <c r="AT62" s="17">
        <v>93.858417011013699</v>
      </c>
      <c r="AU62" s="17">
        <v>91.930933318057896</v>
      </c>
      <c r="AV62" s="17">
        <v>105.70194160275</v>
      </c>
      <c r="AW62" s="17">
        <v>78.481969162236894</v>
      </c>
      <c r="AX62" s="17">
        <v>78.936941918996894</v>
      </c>
      <c r="AY62" s="17">
        <v>109.29121246748601</v>
      </c>
      <c r="AZ62" s="17">
        <v>86.719211375958807</v>
      </c>
      <c r="BA62" s="17">
        <v>69.787095235703703</v>
      </c>
      <c r="BB62" s="17">
        <v>78.024345469548194</v>
      </c>
      <c r="BC62" s="17">
        <v>84.629283812307406</v>
      </c>
      <c r="BD62" s="17">
        <v>75.220153850124305</v>
      </c>
      <c r="BE62" s="17">
        <v>84.629283812307406</v>
      </c>
      <c r="BF62" s="17">
        <v>97.231644518289301</v>
      </c>
      <c r="BG62" s="28">
        <v>84.2050751496201</v>
      </c>
    </row>
    <row r="63" spans="1:59">
      <c r="A63" s="121"/>
      <c r="B63" s="18">
        <v>5</v>
      </c>
      <c r="C63" s="17">
        <v>110.01806967931201</v>
      </c>
      <c r="D63" s="17">
        <v>94.996135474112506</v>
      </c>
      <c r="E63" s="17">
        <v>81.613526698937207</v>
      </c>
      <c r="F63" s="17">
        <v>100.134719004038</v>
      </c>
      <c r="G63" s="17">
        <v>109.692088775906</v>
      </c>
      <c r="H63" s="17">
        <v>87.541212781408902</v>
      </c>
      <c r="I63" s="17">
        <v>93.476099233293695</v>
      </c>
      <c r="J63" s="17">
        <v>91.930933318057896</v>
      </c>
      <c r="K63" s="17">
        <v>92.319650219603801</v>
      </c>
      <c r="L63" s="17">
        <v>92.706735539015099</v>
      </c>
      <c r="M63" s="17">
        <v>106.040189430857</v>
      </c>
      <c r="N63" s="17">
        <v>102.60755433531</v>
      </c>
      <c r="O63" s="17">
        <v>103.994205770403</v>
      </c>
      <c r="P63" s="17">
        <v>96.186129119861505</v>
      </c>
      <c r="Q63" s="17">
        <v>93.680268161914995</v>
      </c>
      <c r="R63" s="17">
        <v>116.346030407912</v>
      </c>
      <c r="S63" s="17">
        <v>101.907153297018</v>
      </c>
      <c r="T63" s="17">
        <v>94.996135474112506</v>
      </c>
      <c r="U63" s="17">
        <v>103.303206727793</v>
      </c>
      <c r="V63" s="17">
        <v>110.667149459692</v>
      </c>
      <c r="W63" s="17">
        <v>112.591939810311</v>
      </c>
      <c r="X63" s="17">
        <v>135.608376524025</v>
      </c>
      <c r="Y63" s="17">
        <v>108.378363675034</v>
      </c>
      <c r="Z63" s="17">
        <v>133.54275794227601</v>
      </c>
      <c r="AA63" s="17">
        <v>113.54209889486501</v>
      </c>
      <c r="AB63" s="17">
        <v>96.492229646533204</v>
      </c>
      <c r="AC63" s="17">
        <v>94.996135474112506</v>
      </c>
      <c r="AD63" s="17">
        <v>102.95596730789499</v>
      </c>
      <c r="AE63" s="17">
        <v>107.382523725583</v>
      </c>
      <c r="AF63" s="17">
        <v>96.120390056056294</v>
      </c>
      <c r="AG63" s="17">
        <v>107.715492847158</v>
      </c>
      <c r="AH63" s="17">
        <v>98.693856560954899</v>
      </c>
      <c r="AI63" s="17">
        <v>107.382523725583</v>
      </c>
      <c r="AJ63" s="17">
        <v>106.040189430857</v>
      </c>
      <c r="AK63" s="17">
        <v>111.952419640158</v>
      </c>
      <c r="AL63" s="17">
        <v>110.97500989655801</v>
      </c>
      <c r="AM63" s="17">
        <v>111.63369240841401</v>
      </c>
      <c r="AN63" s="17">
        <v>111.63369240841401</v>
      </c>
      <c r="AO63" s="17">
        <v>120.87479466088701</v>
      </c>
      <c r="AP63" s="17">
        <v>133.00536036287301</v>
      </c>
      <c r="AQ63" s="17">
        <v>105.022179300467</v>
      </c>
      <c r="AR63" s="17">
        <v>116.037827779298</v>
      </c>
      <c r="AS63" s="17">
        <v>122.931136173743</v>
      </c>
      <c r="AT63" s="17">
        <v>110.884510925632</v>
      </c>
      <c r="AU63" s="17">
        <v>107.382523725583</v>
      </c>
      <c r="AV63" s="17">
        <v>108.04743733771301</v>
      </c>
      <c r="AW63" s="17">
        <v>121.760336784291</v>
      </c>
      <c r="AX63" s="17">
        <v>105.362609406564</v>
      </c>
      <c r="AY63" s="17">
        <v>114.484373828762</v>
      </c>
      <c r="AZ63" s="17">
        <v>124.953640120299</v>
      </c>
      <c r="BA63" s="17">
        <v>110.34308611595399</v>
      </c>
      <c r="BB63" s="17">
        <v>112.591939810311</v>
      </c>
      <c r="BC63" s="17">
        <v>115.728805740434</v>
      </c>
      <c r="BD63" s="17">
        <v>112.909547461141</v>
      </c>
      <c r="BE63" s="17">
        <v>118.782860910005</v>
      </c>
      <c r="BF63" s="17">
        <v>99.056037871576095</v>
      </c>
      <c r="BG63" s="28">
        <v>111.95402001124</v>
      </c>
    </row>
    <row r="64" spans="1:59">
      <c r="A64" s="121"/>
      <c r="B64" s="18">
        <v>6</v>
      </c>
      <c r="C64" s="17">
        <v>72.800862647033298</v>
      </c>
      <c r="D64" s="17">
        <v>86.305273916067506</v>
      </c>
      <c r="E64" s="17">
        <v>78.024345469548194</v>
      </c>
      <c r="F64" s="17">
        <v>72.800862647033298</v>
      </c>
      <c r="G64" s="17">
        <v>74.261896229928595</v>
      </c>
      <c r="H64" s="17">
        <v>80.731192402109698</v>
      </c>
      <c r="I64" s="17">
        <v>61.611049892081098</v>
      </c>
      <c r="J64" s="17">
        <v>70.805938839964895</v>
      </c>
      <c r="K64" s="17">
        <v>73.291110771313896</v>
      </c>
      <c r="L64" s="17">
        <v>78.024345469548194</v>
      </c>
      <c r="M64" s="17">
        <v>69.787095235703703</v>
      </c>
      <c r="N64" s="17">
        <v>75.694732596576699</v>
      </c>
      <c r="O64" s="17">
        <v>70.298363973693995</v>
      </c>
      <c r="P64" s="17">
        <v>113.226265609268</v>
      </c>
      <c r="Q64" s="17">
        <v>87.459212764662098</v>
      </c>
      <c r="R64" s="17">
        <v>63.893709361312403</v>
      </c>
      <c r="S64" s="17">
        <v>93.092213048362296</v>
      </c>
      <c r="T64" s="17">
        <v>96.120390056056294</v>
      </c>
      <c r="U64" s="17">
        <v>80.286388078712704</v>
      </c>
      <c r="V64" s="17">
        <v>100.847430624629</v>
      </c>
      <c r="W64" s="17">
        <v>86.305273916067506</v>
      </c>
      <c r="X64" s="17">
        <v>112.591939810311</v>
      </c>
      <c r="Y64" s="17">
        <v>68.753155184802196</v>
      </c>
      <c r="Z64" s="17">
        <v>78.481969162236894</v>
      </c>
      <c r="AA64" s="17">
        <v>84.629283812307406</v>
      </c>
      <c r="AB64" s="17">
        <v>87.949331622649595</v>
      </c>
      <c r="AC64" s="17">
        <v>78.024345469548194</v>
      </c>
      <c r="AD64" s="17">
        <v>84.2050751496201</v>
      </c>
      <c r="AE64" s="17">
        <v>75.694732596576699</v>
      </c>
      <c r="AF64" s="17">
        <v>78.024345469548194</v>
      </c>
      <c r="AG64" s="17">
        <v>88.759941676650996</v>
      </c>
      <c r="AH64" s="17">
        <v>87.949331622649595</v>
      </c>
      <c r="AI64" s="17">
        <v>76.166356475861704</v>
      </c>
      <c r="AJ64" s="17">
        <v>71.810328564772206</v>
      </c>
      <c r="AK64" s="17">
        <v>78.119685277984502</v>
      </c>
      <c r="AL64" s="17">
        <v>92.770571246078006</v>
      </c>
      <c r="AM64" s="17">
        <v>84.2050751496201</v>
      </c>
      <c r="AN64" s="17">
        <v>93.476099233293695</v>
      </c>
      <c r="AO64" s="17">
        <v>88.759941676650996</v>
      </c>
      <c r="AP64" s="17">
        <v>72.800862647033298</v>
      </c>
      <c r="AQ64" s="17">
        <v>58.0189152612272</v>
      </c>
      <c r="AR64" s="17">
        <v>63.893709361312403</v>
      </c>
      <c r="AS64" s="17">
        <v>72.800862647033298</v>
      </c>
      <c r="AT64" s="17">
        <v>70.805938839964895</v>
      </c>
      <c r="AU64" s="17">
        <v>71.309903175853705</v>
      </c>
      <c r="AV64" s="17">
        <v>85.051378557462897</v>
      </c>
      <c r="AW64" s="17">
        <v>74.261896229928595</v>
      </c>
      <c r="AX64" s="17">
        <v>80.286388078712704</v>
      </c>
      <c r="AY64" s="17">
        <v>82.486423451437204</v>
      </c>
      <c r="AZ64" s="17">
        <v>124.953640120299</v>
      </c>
      <c r="BA64" s="17">
        <v>86.305273916067506</v>
      </c>
      <c r="BB64" s="17">
        <v>85.889343390763798</v>
      </c>
      <c r="BC64" s="17">
        <v>80.286388078712704</v>
      </c>
      <c r="BD64" s="17">
        <v>99.416898143354004</v>
      </c>
      <c r="BE64" s="17">
        <v>95.372360099541993</v>
      </c>
      <c r="BF64" s="17">
        <v>100.847430624629</v>
      </c>
      <c r="BG64" s="28">
        <v>96.835795867165302</v>
      </c>
    </row>
    <row r="65" spans="1:59">
      <c r="A65" s="121"/>
      <c r="B65" s="18">
        <v>7</v>
      </c>
      <c r="C65" s="17">
        <v>117.570759199821</v>
      </c>
      <c r="D65" s="17">
        <v>130.28512699997299</v>
      </c>
      <c r="E65" s="17">
        <v>108.378363675034</v>
      </c>
      <c r="F65" s="17">
        <v>121.170694890523</v>
      </c>
      <c r="G65" s="17">
        <v>114.484373828762</v>
      </c>
      <c r="H65" s="17">
        <v>128.625376099291</v>
      </c>
      <c r="I65" s="17">
        <v>125.23990376574901</v>
      </c>
      <c r="J65" s="17">
        <v>106.71346722932201</v>
      </c>
      <c r="K65" s="17">
        <v>137.2456352451</v>
      </c>
      <c r="L65" s="17">
        <v>123.22209720094099</v>
      </c>
      <c r="M65" s="17">
        <v>128.90348472525901</v>
      </c>
      <c r="N65" s="17">
        <v>141.10521459699399</v>
      </c>
      <c r="O65" s="17">
        <v>105.70194160275</v>
      </c>
      <c r="P65" s="17">
        <v>112.591939810311</v>
      </c>
      <c r="Q65" s="17">
        <v>101.509982967529</v>
      </c>
      <c r="R65" s="17">
        <v>133.54275794227601</v>
      </c>
      <c r="S65" s="17">
        <v>132.19516729345699</v>
      </c>
      <c r="T65" s="17">
        <v>122.931136173743</v>
      </c>
      <c r="U65" s="17">
        <v>130.009972700014</v>
      </c>
      <c r="V65" s="17">
        <v>133.81064679785499</v>
      </c>
      <c r="W65" s="17">
        <v>140.08639105680601</v>
      </c>
      <c r="X65" s="17">
        <v>130.28512699997299</v>
      </c>
      <c r="Y65" s="17">
        <v>125.810475751528</v>
      </c>
      <c r="Z65" s="17">
        <v>137.2456352451</v>
      </c>
      <c r="AA65" s="17">
        <v>111.312444421571</v>
      </c>
      <c r="AB65" s="17">
        <v>127.78741623169201</v>
      </c>
      <c r="AC65" s="17">
        <v>127.78741623169201</v>
      </c>
      <c r="AD65" s="17">
        <v>126.37847175210401</v>
      </c>
      <c r="AE65" s="17">
        <v>153.27015177703601</v>
      </c>
      <c r="AF65" s="17">
        <v>117.265775496866</v>
      </c>
      <c r="AG65" s="17">
        <v>105.70194160275</v>
      </c>
      <c r="AH65" s="17">
        <v>117.874952455783</v>
      </c>
      <c r="AI65" s="17">
        <v>124.09088954516599</v>
      </c>
      <c r="AJ65" s="17">
        <v>136.694383172904</v>
      </c>
      <c r="AK65" s="17">
        <v>145.355568902529</v>
      </c>
      <c r="AL65" s="17">
        <v>142.11673446011599</v>
      </c>
      <c r="AM65" s="17">
        <v>121.760336784291</v>
      </c>
      <c r="AN65" s="17">
        <v>131.107122722611</v>
      </c>
      <c r="AO65" s="17">
        <v>146.09279490166699</v>
      </c>
      <c r="AP65" s="17">
        <v>111.95402001124</v>
      </c>
      <c r="AQ65" s="17">
        <v>119.384296955409</v>
      </c>
      <c r="AR65" s="17">
        <v>138.802346286171</v>
      </c>
      <c r="AS65" s="17">
        <v>128.346663613603</v>
      </c>
      <c r="AT65" s="17">
        <v>130.009972700014</v>
      </c>
      <c r="AU65" s="17">
        <v>132.19516729345699</v>
      </c>
      <c r="AV65" s="17">
        <v>122.639483548434</v>
      </c>
      <c r="AW65" s="17">
        <v>112.909547461141</v>
      </c>
      <c r="AX65" s="17">
        <v>120.28081173129701</v>
      </c>
      <c r="AY65" s="17">
        <v>110.990265190982</v>
      </c>
      <c r="AZ65" s="17">
        <v>121.465872976253</v>
      </c>
      <c r="BA65" s="17">
        <v>123.512374094821</v>
      </c>
      <c r="BB65" s="17">
        <v>125.810475751528</v>
      </c>
      <c r="BC65" s="17">
        <v>106.377360242501</v>
      </c>
      <c r="BD65" s="17">
        <v>111.63369240841401</v>
      </c>
      <c r="BE65" s="17">
        <v>118.178364062098</v>
      </c>
      <c r="BF65" s="17">
        <v>136.72279283374601</v>
      </c>
      <c r="BG65" s="28">
        <v>153.27015177703601</v>
      </c>
    </row>
    <row r="66" spans="1:59">
      <c r="A66" s="121"/>
      <c r="B66" s="18">
        <v>8</v>
      </c>
      <c r="C66" s="17">
        <v>115.728805740434</v>
      </c>
      <c r="D66" s="17">
        <v>124.37913758240001</v>
      </c>
      <c r="E66" s="17">
        <v>120.28081173129701</v>
      </c>
      <c r="F66" s="17">
        <v>107.04851743828399</v>
      </c>
      <c r="G66" s="17">
        <v>129.73423605135</v>
      </c>
      <c r="H66" s="17">
        <v>117.265775496866</v>
      </c>
      <c r="I66" s="17">
        <v>138.28538975963599</v>
      </c>
      <c r="J66" s="17">
        <v>120.578169610758</v>
      </c>
      <c r="K66" s="17">
        <v>105.70194160275</v>
      </c>
      <c r="L66" s="17">
        <v>131.107122722611</v>
      </c>
      <c r="M66" s="17">
        <v>133.54275794227601</v>
      </c>
      <c r="N66" s="17">
        <v>146.82632036420799</v>
      </c>
      <c r="O66" s="17">
        <v>132.19516729345699</v>
      </c>
      <c r="P66" s="17">
        <v>122.931136173743</v>
      </c>
      <c r="Q66" s="17">
        <v>132.19516729345699</v>
      </c>
      <c r="R66" s="17">
        <v>115.418954951803</v>
      </c>
      <c r="S66" s="17">
        <v>133.00536036287301</v>
      </c>
      <c r="T66" s="17">
        <v>136.46061982974601</v>
      </c>
      <c r="U66" s="17">
        <v>129.180995855644</v>
      </c>
      <c r="V66" s="17">
        <v>131.92399803718101</v>
      </c>
      <c r="W66" s="17">
        <v>127.22571058398501</v>
      </c>
      <c r="X66" s="17">
        <v>138.28538975963599</v>
      </c>
      <c r="Y66" s="17">
        <v>137.2456352451</v>
      </c>
      <c r="Z66" s="17">
        <v>137.2456352451</v>
      </c>
      <c r="AA66" s="17">
        <v>142.11673446011599</v>
      </c>
      <c r="AB66" s="17">
        <v>127.78741623169201</v>
      </c>
      <c r="AC66" s="17">
        <v>128.06734581114901</v>
      </c>
      <c r="AD66" s="17">
        <v>141.61187767992999</v>
      </c>
      <c r="AE66" s="17">
        <v>131.92399803718101</v>
      </c>
      <c r="AF66" s="17">
        <v>123.22209720094099</v>
      </c>
      <c r="AG66" s="17">
        <v>153.03633041903799</v>
      </c>
      <c r="AH66" s="17">
        <v>145.84746732305501</v>
      </c>
      <c r="AI66" s="17">
        <v>133.27432942201801</v>
      </c>
      <c r="AJ66" s="17">
        <v>192.05440870717601</v>
      </c>
      <c r="AK66" s="17">
        <v>125.23990376574901</v>
      </c>
      <c r="AL66" s="17">
        <v>137.2456352451</v>
      </c>
      <c r="AM66" s="17">
        <v>146.82632036420799</v>
      </c>
      <c r="AN66" s="17">
        <v>129.180995855644</v>
      </c>
      <c r="AO66" s="17">
        <v>155.819037057591</v>
      </c>
      <c r="AP66" s="17">
        <v>152.80215022107501</v>
      </c>
      <c r="AQ66" s="17">
        <v>139.060103308523</v>
      </c>
      <c r="AR66" s="17">
        <v>154.89702283262801</v>
      </c>
      <c r="AS66" s="17">
        <v>141.61187767992999</v>
      </c>
      <c r="AT66" s="17">
        <v>135.142129402878</v>
      </c>
      <c r="AU66" s="17">
        <v>143.86978303404399</v>
      </c>
      <c r="AV66" s="17">
        <v>105.587401838036</v>
      </c>
      <c r="AW66" s="17">
        <v>135.93475806704799</v>
      </c>
      <c r="AX66" s="17">
        <v>126.661513965483</v>
      </c>
      <c r="AY66" s="17">
        <v>123.512374094821</v>
      </c>
      <c r="AZ66" s="17">
        <v>133.27432942201801</v>
      </c>
      <c r="BA66" s="17">
        <v>138.026184852852</v>
      </c>
      <c r="BB66" s="17">
        <v>135.93475806704799</v>
      </c>
      <c r="BC66" s="17">
        <v>152.097448371041</v>
      </c>
      <c r="BD66" s="17">
        <v>150.67815654654899</v>
      </c>
      <c r="BE66" s="17">
        <v>138.026184852852</v>
      </c>
      <c r="BF66" s="17">
        <v>160.79563973828201</v>
      </c>
      <c r="BG66" s="28">
        <v>142.61980411983001</v>
      </c>
    </row>
    <row r="67" spans="1:59">
      <c r="A67" s="121"/>
      <c r="B67" s="18">
        <v>9</v>
      </c>
      <c r="C67" s="17">
        <v>131.652269035416</v>
      </c>
      <c r="D67" s="17">
        <v>133.00536036287301</v>
      </c>
      <c r="E67" s="17">
        <v>119.083957960745</v>
      </c>
      <c r="F67" s="17">
        <v>129.73423605135</v>
      </c>
      <c r="G67" s="17">
        <v>124.953640120299</v>
      </c>
      <c r="H67" s="17">
        <v>117.570759199821</v>
      </c>
      <c r="I67" s="17">
        <v>119.384296955409</v>
      </c>
      <c r="J67" s="17">
        <v>116.037827779298</v>
      </c>
      <c r="K67" s="17">
        <v>149.96347298843801</v>
      </c>
      <c r="L67" s="17">
        <v>111.312444421571</v>
      </c>
      <c r="M67" s="17">
        <v>135.671063433276</v>
      </c>
      <c r="N67" s="17">
        <v>125.810475751528</v>
      </c>
      <c r="O67" s="17">
        <v>113.54209889486501</v>
      </c>
      <c r="P67" s="17">
        <v>129.457910874101</v>
      </c>
      <c r="Q67" s="17">
        <v>114.796745810126</v>
      </c>
      <c r="R67" s="17">
        <v>131.92399803718101</v>
      </c>
      <c r="S67" s="17">
        <v>124.666720425631</v>
      </c>
      <c r="T67" s="17">
        <v>127.78741623169201</v>
      </c>
      <c r="U67" s="17">
        <v>125.810475751528</v>
      </c>
      <c r="V67" s="17">
        <v>120.28081173129701</v>
      </c>
      <c r="W67" s="17">
        <v>144.614583571179</v>
      </c>
      <c r="X67" s="17">
        <v>124.09088954516599</v>
      </c>
      <c r="Y67" s="17">
        <v>135.142129402878</v>
      </c>
      <c r="Z67" s="17">
        <v>110.01806967931201</v>
      </c>
      <c r="AA67" s="17">
        <v>122.34713698078799</v>
      </c>
      <c r="AB67" s="17">
        <v>106.040189430857</v>
      </c>
      <c r="AC67" s="17">
        <v>119.384296955409</v>
      </c>
      <c r="AD67" s="17">
        <v>127.22571058398501</v>
      </c>
      <c r="AE67" s="17">
        <v>124.953640120299</v>
      </c>
      <c r="AF67" s="17">
        <v>111.63369240841401</v>
      </c>
      <c r="AG67" s="17">
        <v>120.28081173129701</v>
      </c>
      <c r="AH67" s="17">
        <v>132.465782644749</v>
      </c>
      <c r="AI67" s="17">
        <v>131.92399803718101</v>
      </c>
      <c r="AJ67" s="17">
        <v>127.78741623169201</v>
      </c>
      <c r="AK67" s="17">
        <v>99.776454899875105</v>
      </c>
      <c r="AL67" s="17">
        <v>109.692088775906</v>
      </c>
      <c r="AM67" s="17">
        <v>133.00536036287301</v>
      </c>
      <c r="AN67" s="17">
        <v>130.55970019508399</v>
      </c>
      <c r="AO67" s="17">
        <v>121.170694890523</v>
      </c>
      <c r="AP67" s="17">
        <v>119.982718226872</v>
      </c>
      <c r="AQ67" s="17">
        <v>125.311242956027</v>
      </c>
      <c r="AR67" s="17">
        <v>112.909547461141</v>
      </c>
      <c r="AS67" s="17">
        <v>123.512374094821</v>
      </c>
      <c r="AT67" s="17">
        <v>123.22209720094099</v>
      </c>
      <c r="AU67" s="17">
        <v>112.909547461141</v>
      </c>
      <c r="AV67" s="17">
        <v>103.64928131866699</v>
      </c>
      <c r="AW67" s="17">
        <v>133.54275794227601</v>
      </c>
      <c r="AX67" s="17">
        <v>101.907153297018</v>
      </c>
      <c r="AY67" s="17">
        <v>112.591939810311</v>
      </c>
      <c r="AZ67" s="17">
        <v>112.909547461141</v>
      </c>
      <c r="BA67" s="17">
        <v>115.418954951803</v>
      </c>
      <c r="BB67" s="17">
        <v>142.61980411983001</v>
      </c>
      <c r="BC67" s="17">
        <v>133.27432942201801</v>
      </c>
      <c r="BD67" s="17">
        <v>139.317384586841</v>
      </c>
      <c r="BE67" s="17">
        <v>135.93475806704799</v>
      </c>
      <c r="BF67" s="17">
        <v>147.556198320828</v>
      </c>
      <c r="BG67" s="28">
        <v>138.026184852852</v>
      </c>
    </row>
    <row r="68" spans="1:59">
      <c r="A68" s="121"/>
      <c r="B68" s="18">
        <v>10</v>
      </c>
      <c r="C68" s="17">
        <v>114.484373828762</v>
      </c>
      <c r="D68" s="17">
        <v>117.570759199821</v>
      </c>
      <c r="E68" s="17">
        <v>114.17114580761201</v>
      </c>
      <c r="F68" s="17">
        <v>124.953640120299</v>
      </c>
      <c r="G68" s="17">
        <v>128.625376099291</v>
      </c>
      <c r="H68" s="17">
        <v>85.051378557462897</v>
      </c>
      <c r="I68" s="17">
        <v>136.74959956286801</v>
      </c>
      <c r="J68" s="17">
        <v>154.89702283262801</v>
      </c>
      <c r="K68" s="17">
        <v>115.728805740434</v>
      </c>
      <c r="L68" s="17">
        <v>124.539122451312</v>
      </c>
      <c r="M68" s="17">
        <v>115.418954951803</v>
      </c>
      <c r="N68" s="17">
        <v>146.582219371083</v>
      </c>
      <c r="O68" s="17">
        <v>94.996135474112506</v>
      </c>
      <c r="P68" s="17">
        <v>128.346663613603</v>
      </c>
      <c r="Q68" s="17">
        <v>133.27432942201801</v>
      </c>
      <c r="R68" s="17">
        <v>127.506873342345</v>
      </c>
      <c r="S68" s="17">
        <v>121.760336784291</v>
      </c>
      <c r="T68" s="17">
        <v>115.418954951803</v>
      </c>
      <c r="U68" s="17">
        <v>131.652269035416</v>
      </c>
      <c r="V68" s="17">
        <v>133.54275794227601</v>
      </c>
      <c r="W68" s="17">
        <v>134.87688394830101</v>
      </c>
      <c r="X68" s="17">
        <v>132.73584508081001</v>
      </c>
      <c r="Y68" s="17">
        <v>123.801969096497</v>
      </c>
      <c r="Z68" s="17">
        <v>118.48099733722999</v>
      </c>
      <c r="AA68" s="17">
        <v>132.465782644749</v>
      </c>
      <c r="AB68" s="17">
        <v>147.79869072098199</v>
      </c>
      <c r="AC68" s="17">
        <v>128.90348472525901</v>
      </c>
      <c r="AD68" s="17">
        <v>119.083957960745</v>
      </c>
      <c r="AE68" s="17">
        <v>129.180995855644</v>
      </c>
      <c r="AF68" s="17">
        <v>121.170694890523</v>
      </c>
      <c r="AG68" s="17">
        <v>123.512374094821</v>
      </c>
      <c r="AH68" s="17">
        <v>124.37913758240001</v>
      </c>
      <c r="AI68" s="17">
        <v>117.874952455783</v>
      </c>
      <c r="AJ68" s="17">
        <v>134.87688394830101</v>
      </c>
      <c r="AK68" s="17">
        <v>155.12803963191999</v>
      </c>
      <c r="AL68" s="17">
        <v>137.2456352451</v>
      </c>
      <c r="AM68" s="17">
        <v>145.84746732305501</v>
      </c>
      <c r="AN68" s="17">
        <v>153.96948741639801</v>
      </c>
      <c r="AO68" s="17">
        <v>159.453788973885</v>
      </c>
      <c r="AP68" s="17">
        <v>128.346663613603</v>
      </c>
      <c r="AQ68" s="17">
        <v>145.832422100657</v>
      </c>
      <c r="AR68" s="17">
        <v>125.23990376574901</v>
      </c>
      <c r="AS68" s="17">
        <v>135.93475806704799</v>
      </c>
      <c r="AT68" s="17">
        <v>140.851200168237</v>
      </c>
      <c r="AU68" s="17">
        <v>137.766493413321</v>
      </c>
      <c r="AV68" s="17">
        <v>135.671063433276</v>
      </c>
      <c r="AW68" s="17">
        <v>124.37913758240001</v>
      </c>
      <c r="AX68" s="17">
        <v>132.19516729345699</v>
      </c>
      <c r="AY68" s="17">
        <v>135.671063433276</v>
      </c>
      <c r="AZ68" s="17">
        <v>126.37847175210401</v>
      </c>
      <c r="BA68" s="17">
        <v>134.07800159758099</v>
      </c>
      <c r="BB68" s="17">
        <v>131.37997923786801</v>
      </c>
      <c r="BC68" s="17">
        <v>138.28538975963599</v>
      </c>
      <c r="BD68" s="17">
        <v>135.142129402878</v>
      </c>
      <c r="BE68" s="17">
        <v>144.366744036965</v>
      </c>
      <c r="BF68" s="17">
        <v>128.90348472525901</v>
      </c>
      <c r="BG68" s="28">
        <v>161.90535316541499</v>
      </c>
    </row>
    <row r="69" spans="1:59">
      <c r="A69" s="121"/>
      <c r="B69" s="18">
        <v>11</v>
      </c>
      <c r="C69" s="17">
        <v>102.95596730789499</v>
      </c>
      <c r="D69" s="17">
        <v>104.680643613748</v>
      </c>
      <c r="E69" s="17">
        <v>97.231644518289301</v>
      </c>
      <c r="F69" s="17">
        <v>104.337988438765</v>
      </c>
      <c r="G69" s="17">
        <v>107.715492847158</v>
      </c>
      <c r="H69" s="17">
        <v>116.232971082196</v>
      </c>
      <c r="I69" s="17">
        <v>102.257952701649</v>
      </c>
      <c r="J69" s="17">
        <v>100.134719004038</v>
      </c>
      <c r="K69" s="17">
        <v>91.540567526634405</v>
      </c>
      <c r="L69" s="17">
        <v>109.037204780981</v>
      </c>
      <c r="M69" s="17">
        <v>103.64928131866699</v>
      </c>
      <c r="N69" s="17">
        <v>92.319650219603801</v>
      </c>
      <c r="O69" s="17">
        <v>124.953640120299</v>
      </c>
      <c r="P69" s="17">
        <v>107.382523725583</v>
      </c>
      <c r="Q69" s="17">
        <v>97.231644518289301</v>
      </c>
      <c r="R69" s="17">
        <v>95.747104753029603</v>
      </c>
      <c r="S69" s="17">
        <v>94.239182092398593</v>
      </c>
      <c r="T69" s="17">
        <v>102.95596730789499</v>
      </c>
      <c r="U69" s="17">
        <v>105.70194160275</v>
      </c>
      <c r="V69" s="17">
        <v>116.037827779298</v>
      </c>
      <c r="W69" s="17">
        <v>118.178364062098</v>
      </c>
      <c r="X69" s="17">
        <v>118.178364062098</v>
      </c>
      <c r="Y69" s="17">
        <v>128.346663613603</v>
      </c>
      <c r="Z69" s="17">
        <v>101.20190501927399</v>
      </c>
      <c r="AA69" s="17">
        <v>119.982718226872</v>
      </c>
      <c r="AB69" s="17">
        <v>118.48099733722999</v>
      </c>
      <c r="AC69" s="17">
        <v>138.026184852852</v>
      </c>
      <c r="AD69" s="17">
        <v>112.591939810311</v>
      </c>
      <c r="AE69" s="17">
        <v>126.361194054506</v>
      </c>
      <c r="AF69" s="17">
        <v>100.847430624629</v>
      </c>
      <c r="AG69" s="17">
        <v>116.959997884963</v>
      </c>
      <c r="AH69" s="17">
        <v>112.591939810311</v>
      </c>
      <c r="AI69" s="17">
        <v>119.982718226872</v>
      </c>
      <c r="AJ69" s="17">
        <v>117.874952455783</v>
      </c>
      <c r="AK69" s="17">
        <v>117.874952455783</v>
      </c>
      <c r="AL69" s="17">
        <v>135.406854099692</v>
      </c>
      <c r="AM69" s="17">
        <v>119.384296955409</v>
      </c>
      <c r="AN69" s="17">
        <v>103.303206727793</v>
      </c>
      <c r="AO69" s="17">
        <v>119.683880941287</v>
      </c>
      <c r="AP69" s="17">
        <v>118.782860910005</v>
      </c>
      <c r="AQ69" s="17">
        <v>80.294477233451502</v>
      </c>
      <c r="AR69" s="17">
        <v>96.120390056056294</v>
      </c>
      <c r="AS69" s="17">
        <v>115.108271486177</v>
      </c>
      <c r="AT69" s="17">
        <v>99.776454899875105</v>
      </c>
      <c r="AU69" s="17">
        <v>109.037204780981</v>
      </c>
      <c r="AV69" s="17">
        <v>82.8572667293829</v>
      </c>
      <c r="AW69" s="17">
        <v>111.63369240841401</v>
      </c>
      <c r="AX69" s="17">
        <v>104.680643613748</v>
      </c>
      <c r="AY69" s="17">
        <v>102.257952701649</v>
      </c>
      <c r="AZ69" s="17">
        <v>115.108271486177</v>
      </c>
      <c r="BA69" s="17">
        <v>105.362609406564</v>
      </c>
      <c r="BB69" s="17">
        <v>117.265775496866</v>
      </c>
      <c r="BC69" s="17">
        <v>117.570759199821</v>
      </c>
      <c r="BD69" s="17">
        <v>119.384296955409</v>
      </c>
      <c r="BE69" s="17">
        <v>132.19516729345699</v>
      </c>
      <c r="BF69" s="17">
        <v>122.054088876428</v>
      </c>
      <c r="BG69" s="28">
        <v>122.34713698078799</v>
      </c>
    </row>
    <row r="70" spans="1:59">
      <c r="A70" s="121"/>
      <c r="B70" s="18">
        <v>12</v>
      </c>
      <c r="C70" s="17">
        <v>105.70194160275</v>
      </c>
      <c r="D70" s="17">
        <v>101.907153297018</v>
      </c>
      <c r="E70" s="17">
        <v>112.273432272769</v>
      </c>
      <c r="F70" s="17">
        <v>102.257952701649</v>
      </c>
      <c r="G70" s="17">
        <v>102.60755433531</v>
      </c>
      <c r="H70" s="17">
        <v>121.012134474635</v>
      </c>
      <c r="I70" s="17">
        <v>99.776454899875105</v>
      </c>
      <c r="J70" s="17">
        <v>104.680643613748</v>
      </c>
      <c r="K70" s="17">
        <v>115.418954951803</v>
      </c>
      <c r="L70" s="17">
        <v>96.120390056056294</v>
      </c>
      <c r="M70" s="17">
        <v>99.776454899875105</v>
      </c>
      <c r="N70" s="17">
        <v>94.618416586756695</v>
      </c>
      <c r="O70" s="17">
        <v>77.100947934378397</v>
      </c>
      <c r="P70" s="17">
        <v>105.70194160275</v>
      </c>
      <c r="Q70" s="17">
        <v>88.759941676650996</v>
      </c>
      <c r="R70" s="17">
        <v>96.862643460211601</v>
      </c>
      <c r="S70" s="17">
        <v>80.731192402109698</v>
      </c>
      <c r="T70" s="17">
        <v>58.0189152612272</v>
      </c>
      <c r="U70" s="17">
        <v>83.350179168262699</v>
      </c>
      <c r="V70" s="17">
        <v>79.839107667200096</v>
      </c>
      <c r="W70" s="17">
        <v>85.4713869792444</v>
      </c>
      <c r="X70" s="17">
        <v>89.962163579779201</v>
      </c>
      <c r="Y70" s="17">
        <v>83.350179168262699</v>
      </c>
      <c r="Z70" s="17">
        <v>100.134719004038</v>
      </c>
      <c r="AA70" s="17">
        <v>85.889343390763798</v>
      </c>
      <c r="AB70" s="17">
        <v>79.839107667200096</v>
      </c>
      <c r="AC70" s="17">
        <v>95.693021339876296</v>
      </c>
      <c r="AD70" s="17">
        <v>93.476099233293695</v>
      </c>
      <c r="AE70" s="17">
        <v>109.790652934273</v>
      </c>
      <c r="AF70" s="17">
        <v>108.04743733771301</v>
      </c>
      <c r="AG70" s="17">
        <v>81.613526698937207</v>
      </c>
      <c r="AH70" s="17">
        <v>97.599252106108693</v>
      </c>
      <c r="AI70" s="17">
        <v>79.389305307163298</v>
      </c>
      <c r="AJ70" s="17">
        <v>99.776454899875105</v>
      </c>
      <c r="AK70" s="17">
        <v>96.120390056056294</v>
      </c>
      <c r="AL70" s="17">
        <v>59.8419404706435</v>
      </c>
      <c r="AM70" s="17">
        <v>82.051134896898503</v>
      </c>
      <c r="AN70" s="17">
        <v>102.95596730789499</v>
      </c>
      <c r="AO70" s="17">
        <v>82.051134896898503</v>
      </c>
      <c r="AP70" s="17">
        <v>84.629283812307406</v>
      </c>
      <c r="AQ70" s="17">
        <v>73.291110771313896</v>
      </c>
      <c r="AR70" s="17">
        <v>91.540567526634405</v>
      </c>
      <c r="AS70" s="17">
        <v>38.782011959897098</v>
      </c>
      <c r="AT70" s="17">
        <v>54.189183306029001</v>
      </c>
      <c r="AU70" s="17">
        <v>96.120390056056294</v>
      </c>
      <c r="AV70" s="17">
        <v>92.319650219603801</v>
      </c>
      <c r="AW70" s="17">
        <v>91.540567526634405</v>
      </c>
      <c r="AX70" s="17">
        <v>99.416898143354004</v>
      </c>
      <c r="AY70" s="17">
        <v>74.7425596918889</v>
      </c>
      <c r="AZ70" s="17">
        <v>74.261896229928595</v>
      </c>
      <c r="BA70" s="17">
        <v>80.286388078712704</v>
      </c>
      <c r="BB70" s="17">
        <v>100.847430624629</v>
      </c>
      <c r="BC70" s="17">
        <v>71.309903175853705</v>
      </c>
      <c r="BD70" s="17">
        <v>103.64928131866699</v>
      </c>
      <c r="BE70" s="17">
        <v>97.231644518289301</v>
      </c>
      <c r="BF70" s="17">
        <v>95.747104753029603</v>
      </c>
      <c r="BG70" s="28">
        <v>92.706735539015099</v>
      </c>
    </row>
    <row r="71" spans="1:59">
      <c r="A71" s="121"/>
      <c r="B71" s="18">
        <v>13</v>
      </c>
      <c r="C71" s="17">
        <v>99.416898143354004</v>
      </c>
      <c r="D71" s="17">
        <v>105.70194160275</v>
      </c>
      <c r="E71" s="17">
        <v>103.64928131866699</v>
      </c>
      <c r="F71" s="17">
        <v>97.599252106108693</v>
      </c>
      <c r="G71" s="17">
        <v>99.056037871576095</v>
      </c>
      <c r="H71" s="17">
        <v>104.680643613748</v>
      </c>
      <c r="I71" s="17">
        <v>100.49170744871699</v>
      </c>
      <c r="J71" s="17">
        <v>101.907153297018</v>
      </c>
      <c r="K71" s="17">
        <v>96.492229646533204</v>
      </c>
      <c r="L71" s="17">
        <v>104.337988438765</v>
      </c>
      <c r="M71" s="17">
        <v>108.04743733771301</v>
      </c>
      <c r="N71" s="17">
        <v>103.64928131866699</v>
      </c>
      <c r="O71" s="17">
        <v>100.49170744871699</v>
      </c>
      <c r="P71" s="17">
        <v>100.134719004038</v>
      </c>
      <c r="Q71" s="17">
        <v>96.120390056056294</v>
      </c>
      <c r="R71" s="17">
        <v>97.599252106108693</v>
      </c>
      <c r="S71" s="17">
        <v>103.303206727793</v>
      </c>
      <c r="T71" s="17">
        <v>103.303206727793</v>
      </c>
      <c r="U71" s="17">
        <v>100.134719004038</v>
      </c>
      <c r="V71" s="17">
        <v>108.04743733771301</v>
      </c>
      <c r="W71" s="17">
        <v>103.303206727793</v>
      </c>
      <c r="X71" s="17">
        <v>118.782860910005</v>
      </c>
      <c r="Y71" s="17">
        <v>121.465872976253</v>
      </c>
      <c r="Z71" s="17">
        <v>120.28081173129701</v>
      </c>
      <c r="AA71" s="17">
        <v>124.666720425631</v>
      </c>
      <c r="AB71" s="17">
        <v>115.728805740434</v>
      </c>
      <c r="AC71" s="17">
        <v>108.378363675034</v>
      </c>
      <c r="AD71" s="17">
        <v>106.377360242501</v>
      </c>
      <c r="AE71" s="17">
        <v>131.92399803718101</v>
      </c>
      <c r="AF71" s="17">
        <v>109.365137692001</v>
      </c>
      <c r="AG71" s="17">
        <v>115.728805740434</v>
      </c>
      <c r="AH71" s="17">
        <v>111.312444421571</v>
      </c>
      <c r="AI71" s="17">
        <v>117.570759199821</v>
      </c>
      <c r="AJ71" s="17">
        <v>113.226265609268</v>
      </c>
      <c r="AK71" s="17">
        <v>111.63369240841401</v>
      </c>
      <c r="AL71" s="17">
        <v>118.178364062098</v>
      </c>
      <c r="AM71" s="17">
        <v>116.653417392332</v>
      </c>
      <c r="AN71" s="17">
        <v>118.782860910005</v>
      </c>
      <c r="AO71" s="17">
        <v>120.578169610758</v>
      </c>
      <c r="AP71" s="17">
        <v>114.796745810126</v>
      </c>
      <c r="AQ71" s="17">
        <v>96.120390056056294</v>
      </c>
      <c r="AR71" s="17">
        <v>114.17114580761201</v>
      </c>
      <c r="AS71" s="17">
        <v>107.04851743828399</v>
      </c>
      <c r="AT71" s="17">
        <v>120.578169610758</v>
      </c>
      <c r="AU71" s="17">
        <v>124.666720425631</v>
      </c>
      <c r="AV71" s="17">
        <v>121.170694890523</v>
      </c>
      <c r="AW71" s="17">
        <v>118.48099733722999</v>
      </c>
      <c r="AX71" s="17">
        <v>112.273432272769</v>
      </c>
      <c r="AY71" s="17">
        <v>110.34308611595399</v>
      </c>
      <c r="AZ71" s="17">
        <v>117.570759199821</v>
      </c>
      <c r="BA71" s="17">
        <v>122.34713698078799</v>
      </c>
      <c r="BB71" s="17">
        <v>117.874952455783</v>
      </c>
      <c r="BC71" s="17">
        <v>113.85705747731301</v>
      </c>
      <c r="BD71" s="17">
        <v>120.87479466088701</v>
      </c>
      <c r="BE71" s="17">
        <v>134.87688394830101</v>
      </c>
      <c r="BF71" s="17">
        <v>110.667149459692</v>
      </c>
      <c r="BG71" s="28">
        <v>127.22571058398501</v>
      </c>
    </row>
    <row r="72" spans="1:59">
      <c r="A72" s="121"/>
      <c r="B72" s="18">
        <v>14</v>
      </c>
      <c r="C72" s="17">
        <v>92.319650219603801</v>
      </c>
      <c r="D72" s="17">
        <v>103.303206727793</v>
      </c>
      <c r="E72" s="17">
        <v>83.778716658900905</v>
      </c>
      <c r="F72" s="17">
        <v>90.3593485677373</v>
      </c>
      <c r="G72" s="17">
        <v>96.862643460211601</v>
      </c>
      <c r="H72" s="17">
        <v>82.919425054933399</v>
      </c>
      <c r="I72" s="17">
        <v>67.1724127649358</v>
      </c>
      <c r="J72" s="17">
        <v>84.629283812307406</v>
      </c>
      <c r="K72" s="17">
        <v>78.024345469548194</v>
      </c>
      <c r="L72" s="17">
        <v>73.778099160414101</v>
      </c>
      <c r="M72" s="17">
        <v>85.4713869792444</v>
      </c>
      <c r="N72" s="17">
        <v>79.839107667200096</v>
      </c>
      <c r="O72" s="17">
        <v>73.778099160414101</v>
      </c>
      <c r="P72" s="17">
        <v>84.629283812307406</v>
      </c>
      <c r="Q72" s="17">
        <v>87.131180522813494</v>
      </c>
      <c r="R72" s="17">
        <v>77.100947934378397</v>
      </c>
      <c r="S72" s="17">
        <v>92.706735539015099</v>
      </c>
      <c r="T72" s="17">
        <v>94.618416586756695</v>
      </c>
      <c r="U72" s="17">
        <v>89.962163579779201</v>
      </c>
      <c r="V72" s="17">
        <v>105.362609406564</v>
      </c>
      <c r="W72" s="17">
        <v>99.776454899875105</v>
      </c>
      <c r="X72" s="17">
        <v>95.372360099541993</v>
      </c>
      <c r="Y72" s="17">
        <v>90.754797060687807</v>
      </c>
      <c r="Z72" s="17">
        <v>99.056037871576095</v>
      </c>
      <c r="AA72" s="17">
        <v>110.667149459692</v>
      </c>
      <c r="AB72" s="17">
        <v>95.372360099541993</v>
      </c>
      <c r="AC72" s="17">
        <v>80.731192402109698</v>
      </c>
      <c r="AD72" s="17">
        <v>95.372360099541993</v>
      </c>
      <c r="AE72" s="17">
        <v>100.49170744871699</v>
      </c>
      <c r="AF72" s="17">
        <v>89.563215440347903</v>
      </c>
      <c r="AG72" s="17">
        <v>101.20190501927399</v>
      </c>
      <c r="AH72" s="17">
        <v>89.962163579779201</v>
      </c>
      <c r="AI72" s="17">
        <v>82.486423451437204</v>
      </c>
      <c r="AJ72" s="17">
        <v>105.362609406564</v>
      </c>
      <c r="AK72" s="17">
        <v>91.540567526634405</v>
      </c>
      <c r="AL72" s="17">
        <v>89.162484052337106</v>
      </c>
      <c r="AM72" s="17">
        <v>102.60755433531</v>
      </c>
      <c r="AN72" s="17">
        <v>100.49170744871699</v>
      </c>
      <c r="AO72" s="17">
        <v>99.056037871576095</v>
      </c>
      <c r="AP72" s="17">
        <v>107.382523725583</v>
      </c>
      <c r="AQ72" s="17">
        <v>101.20190501927399</v>
      </c>
      <c r="AR72" s="17">
        <v>115.728805740434</v>
      </c>
      <c r="AS72" s="17">
        <v>96.492229646533204</v>
      </c>
      <c r="AT72" s="17">
        <v>102.95596730789499</v>
      </c>
      <c r="AU72" s="17">
        <v>103.303206727793</v>
      </c>
      <c r="AV72" s="17">
        <v>102.257952701649</v>
      </c>
      <c r="AW72" s="17">
        <v>90.3593485677373</v>
      </c>
      <c r="AX72" s="17">
        <v>120.578169610758</v>
      </c>
      <c r="AY72" s="17">
        <v>110.34308611595399</v>
      </c>
      <c r="AZ72" s="17">
        <v>108.378363675034</v>
      </c>
      <c r="BA72" s="17">
        <v>113.54209889486501</v>
      </c>
      <c r="BB72" s="17">
        <v>106.377360242501</v>
      </c>
      <c r="BC72" s="17">
        <v>117.570759199821</v>
      </c>
      <c r="BD72" s="17">
        <v>109.037204780981</v>
      </c>
      <c r="BE72" s="17">
        <v>119.683880941287</v>
      </c>
      <c r="BF72" s="17">
        <v>118.48099733722999</v>
      </c>
      <c r="BG72" s="28">
        <v>120.28081173129701</v>
      </c>
    </row>
    <row r="73" spans="1:59">
      <c r="A73" s="121"/>
      <c r="B73" s="18">
        <v>15</v>
      </c>
      <c r="C73" s="17">
        <v>133.27432942201801</v>
      </c>
      <c r="D73" s="17">
        <v>142.11673446011599</v>
      </c>
      <c r="E73" s="17">
        <v>150.440305584393</v>
      </c>
      <c r="F73" s="17">
        <v>133.54275794227601</v>
      </c>
      <c r="G73" s="17">
        <v>111.312444421571</v>
      </c>
      <c r="H73" s="17">
        <v>142.11673446011599</v>
      </c>
      <c r="I73" s="17">
        <v>128.06734581114901</v>
      </c>
      <c r="J73" s="17">
        <v>139.57419047140701</v>
      </c>
      <c r="K73" s="17">
        <v>134.61111702223101</v>
      </c>
      <c r="L73" s="17">
        <v>149.485119383778</v>
      </c>
      <c r="M73" s="17">
        <v>137.766493413321</v>
      </c>
      <c r="N73" s="17">
        <v>107.715492847158</v>
      </c>
      <c r="O73" s="17">
        <v>116.959997884963</v>
      </c>
      <c r="P73" s="17">
        <v>141.358773701545</v>
      </c>
      <c r="Q73" s="17">
        <v>126.943926345332</v>
      </c>
      <c r="R73" s="17">
        <v>121.465872976253</v>
      </c>
      <c r="S73" s="17">
        <v>138.802346286171</v>
      </c>
      <c r="T73" s="17">
        <v>131.107122722611</v>
      </c>
      <c r="U73" s="17">
        <v>146.98737983425099</v>
      </c>
      <c r="V73" s="17">
        <v>133.27432942201801</v>
      </c>
      <c r="W73" s="17">
        <v>141.864531211914</v>
      </c>
      <c r="X73" s="17">
        <v>137.766493413321</v>
      </c>
      <c r="Y73" s="17">
        <v>140.59672568339599</v>
      </c>
      <c r="Z73" s="17">
        <v>145.60172529406699</v>
      </c>
      <c r="AA73" s="17">
        <v>116.959997884963</v>
      </c>
      <c r="AB73" s="17">
        <v>139.317384586841</v>
      </c>
      <c r="AC73" s="17">
        <v>116.653417392332</v>
      </c>
      <c r="AD73" s="17">
        <v>151.152734589349</v>
      </c>
      <c r="AE73" s="17">
        <v>153.27015177703601</v>
      </c>
      <c r="AF73" s="17">
        <v>148.76470551169001</v>
      </c>
      <c r="AG73" s="17">
        <v>138.28538975963599</v>
      </c>
      <c r="AH73" s="17">
        <v>125.23990376574901</v>
      </c>
      <c r="AI73" s="17">
        <v>150.91563158896901</v>
      </c>
      <c r="AJ73" s="17">
        <v>142.368492053361</v>
      </c>
      <c r="AK73" s="17">
        <v>132.19516729345699</v>
      </c>
      <c r="AL73" s="17">
        <v>129.180995855644</v>
      </c>
      <c r="AM73" s="17">
        <v>132.73584508081001</v>
      </c>
      <c r="AN73" s="17">
        <v>128.625376099291</v>
      </c>
      <c r="AO73" s="17">
        <v>117.874952455783</v>
      </c>
      <c r="AP73" s="17">
        <v>139.317384586841</v>
      </c>
      <c r="AQ73" s="17">
        <v>144.86200018433499</v>
      </c>
      <c r="AR73" s="17">
        <v>127.78741623169201</v>
      </c>
      <c r="AS73" s="17">
        <v>122.639483548434</v>
      </c>
      <c r="AT73" s="17">
        <v>131.652269035416</v>
      </c>
      <c r="AU73" s="17">
        <v>145.84746732305501</v>
      </c>
      <c r="AV73" s="17">
        <v>141.10521459699399</v>
      </c>
      <c r="AW73" s="17">
        <v>140.34179090798699</v>
      </c>
      <c r="AX73" s="17">
        <v>128.625376099291</v>
      </c>
      <c r="AY73" s="17">
        <v>137.50631036960399</v>
      </c>
      <c r="AZ73" s="17">
        <v>126.661513965483</v>
      </c>
      <c r="BA73" s="17">
        <v>142.61980411983001</v>
      </c>
      <c r="BB73" s="17">
        <v>149.245368167831</v>
      </c>
      <c r="BC73" s="17">
        <v>142.61980411983001</v>
      </c>
      <c r="BD73" s="17">
        <v>130.28512699997299</v>
      </c>
      <c r="BE73" s="17">
        <v>148.04078484143199</v>
      </c>
      <c r="BF73" s="17">
        <v>142.11673446011599</v>
      </c>
      <c r="BG73" s="28">
        <v>134.87688394830101</v>
      </c>
    </row>
    <row r="74" spans="1:59">
      <c r="A74" s="121"/>
      <c r="B74" s="18">
        <v>16</v>
      </c>
      <c r="C74" s="17">
        <v>112.273432272769</v>
      </c>
      <c r="D74" s="17">
        <v>128.06734581114901</v>
      </c>
      <c r="E74" s="17">
        <v>123.293943691179</v>
      </c>
      <c r="F74" s="17">
        <v>121.760336784291</v>
      </c>
      <c r="G74" s="17">
        <v>120.578169610758</v>
      </c>
      <c r="H74" s="17">
        <v>90.754797060687807</v>
      </c>
      <c r="I74" s="17">
        <v>110.990265190982</v>
      </c>
      <c r="J74" s="17">
        <v>124.37913758240001</v>
      </c>
      <c r="K74" s="17">
        <v>104.337988438765</v>
      </c>
      <c r="L74" s="17">
        <v>108.378363675034</v>
      </c>
      <c r="M74" s="17">
        <v>85.4713869792444</v>
      </c>
      <c r="N74" s="17">
        <v>108.708284085523</v>
      </c>
      <c r="O74" s="17">
        <v>107.04851743828399</v>
      </c>
      <c r="P74" s="17">
        <v>102.95596730789499</v>
      </c>
      <c r="Q74" s="17">
        <v>118.782860910005</v>
      </c>
      <c r="R74" s="17">
        <v>82.486423451437204</v>
      </c>
      <c r="S74" s="17">
        <v>125.37191846300701</v>
      </c>
      <c r="T74" s="17">
        <v>127.78741623169201</v>
      </c>
      <c r="U74" s="17">
        <v>127.1793248303</v>
      </c>
      <c r="V74" s="17">
        <v>136.46061982974601</v>
      </c>
      <c r="W74" s="17">
        <v>108.708284085523</v>
      </c>
      <c r="X74" s="17" t="s">
        <v>39</v>
      </c>
      <c r="Y74" s="17" t="s">
        <v>39</v>
      </c>
      <c r="Z74" s="17">
        <v>140.59672568339599</v>
      </c>
      <c r="AA74" s="17">
        <v>142.61980411983001</v>
      </c>
      <c r="AB74" s="17">
        <v>151.861820366545</v>
      </c>
      <c r="AC74" s="17">
        <v>140.851200168237</v>
      </c>
      <c r="AD74" s="17">
        <v>122.054088876428</v>
      </c>
      <c r="AE74" s="17">
        <v>117.265775496866</v>
      </c>
      <c r="AF74" s="17">
        <v>110.34308611595399</v>
      </c>
      <c r="AG74" s="17">
        <v>143.37109944717301</v>
      </c>
      <c r="AH74" s="17">
        <v>128.90348472525901</v>
      </c>
      <c r="AI74" s="17">
        <v>119.982718226872</v>
      </c>
      <c r="AJ74" s="17">
        <v>138.026184852852</v>
      </c>
      <c r="AK74" s="17">
        <v>126.37847175210401</v>
      </c>
      <c r="AL74" s="17">
        <v>149.485119383778</v>
      </c>
      <c r="AM74" s="17">
        <v>121.465872976253</v>
      </c>
      <c r="AN74" s="17">
        <v>116.346030407912</v>
      </c>
      <c r="AO74" s="17">
        <v>145.60172529406699</v>
      </c>
      <c r="AP74" s="17">
        <v>126.094792939505</v>
      </c>
      <c r="AQ74" s="17">
        <v>126.094792939505</v>
      </c>
      <c r="AR74" s="17">
        <v>117.874952455783</v>
      </c>
      <c r="AS74" s="17">
        <v>112.909547461141</v>
      </c>
      <c r="AT74" s="17">
        <v>106.377360242501</v>
      </c>
      <c r="AU74" s="17">
        <v>119.083957960745</v>
      </c>
      <c r="AV74" s="17">
        <v>99.056037871576095</v>
      </c>
      <c r="AW74" s="17">
        <v>120.28081173129701</v>
      </c>
      <c r="AX74" s="17">
        <v>154.89702283262801</v>
      </c>
      <c r="AY74" s="17">
        <v>130.009972700014</v>
      </c>
      <c r="AZ74" s="17">
        <v>87.949331622649595</v>
      </c>
      <c r="BA74" s="17">
        <v>99.056037871576095</v>
      </c>
      <c r="BB74" s="17">
        <v>135.671063433276</v>
      </c>
      <c r="BC74" s="17">
        <v>131.92399803718101</v>
      </c>
      <c r="BD74" s="17">
        <v>85.4713869792444</v>
      </c>
      <c r="BE74" s="17">
        <v>134.61111702223101</v>
      </c>
      <c r="BF74" s="17">
        <v>151.62582724394201</v>
      </c>
      <c r="BG74" s="28">
        <v>139.317384586841</v>
      </c>
    </row>
    <row r="75" spans="1:59">
      <c r="A75" s="121"/>
      <c r="B75" s="18">
        <v>17</v>
      </c>
      <c r="C75" s="17">
        <v>119.683880941287</v>
      </c>
      <c r="D75" s="17">
        <v>125.810475751528</v>
      </c>
      <c r="E75" s="17">
        <v>107.715492847158</v>
      </c>
      <c r="F75" s="17">
        <v>127.506873342345</v>
      </c>
      <c r="G75" s="17">
        <v>124.37913758240001</v>
      </c>
      <c r="H75" s="17">
        <v>124.09088954516599</v>
      </c>
      <c r="I75" s="17">
        <v>101.907153297018</v>
      </c>
      <c r="J75" s="17">
        <v>106.040189430857</v>
      </c>
      <c r="K75" s="17">
        <v>125.810475751528</v>
      </c>
      <c r="L75" s="17">
        <v>110.667149459692</v>
      </c>
      <c r="M75" s="17">
        <v>127.22571058398501</v>
      </c>
      <c r="N75" s="17">
        <v>113.216745888774</v>
      </c>
      <c r="O75" s="17">
        <v>108.04743733771301</v>
      </c>
      <c r="P75" s="17">
        <v>122.34713698078799</v>
      </c>
      <c r="Q75" s="17">
        <v>95.123327860295305</v>
      </c>
      <c r="R75" s="17">
        <v>114.484373828762</v>
      </c>
      <c r="S75" s="17">
        <v>128.90348472525901</v>
      </c>
      <c r="T75" s="17">
        <v>126.094792939505</v>
      </c>
      <c r="U75" s="17">
        <v>121.760336784291</v>
      </c>
      <c r="V75" s="17">
        <v>113.54209889486501</v>
      </c>
      <c r="W75" s="17">
        <v>112.909547461141</v>
      </c>
      <c r="X75" s="17">
        <v>122.639483548434</v>
      </c>
      <c r="Y75" s="17">
        <v>112.591939810311</v>
      </c>
      <c r="Z75" s="17">
        <v>118.178364062098</v>
      </c>
      <c r="AA75" s="17">
        <v>118.48099733722999</v>
      </c>
      <c r="AB75" s="17">
        <v>103.994205770403</v>
      </c>
      <c r="AC75" s="17">
        <v>82.919425054933399</v>
      </c>
      <c r="AD75" s="17">
        <v>110.34308611595399</v>
      </c>
      <c r="AE75" s="17">
        <v>108.708284085523</v>
      </c>
      <c r="AF75" s="17">
        <v>93.858417011013699</v>
      </c>
      <c r="AG75" s="17">
        <v>72.307292886135102</v>
      </c>
      <c r="AH75" s="17">
        <v>72.800862647033298</v>
      </c>
      <c r="AI75" s="17">
        <v>98.693856560954899</v>
      </c>
      <c r="AJ75" s="17">
        <v>124.37913758240001</v>
      </c>
      <c r="AK75" s="17">
        <v>124.953640120299</v>
      </c>
      <c r="AL75" s="17">
        <v>87.465694052367894</v>
      </c>
      <c r="AM75" s="17">
        <v>99.056037871576095</v>
      </c>
      <c r="AN75" s="17">
        <v>101.555140574769</v>
      </c>
      <c r="AO75" s="17">
        <v>99.518539061089996</v>
      </c>
      <c r="AP75" s="17">
        <v>110.34308611595399</v>
      </c>
      <c r="AQ75" s="17">
        <v>78.024345469548194</v>
      </c>
      <c r="AR75" s="17">
        <v>50.7775702873844</v>
      </c>
      <c r="AS75" s="17">
        <v>57.398372905062999</v>
      </c>
      <c r="AT75" s="17">
        <v>62.762757925191501</v>
      </c>
      <c r="AU75" s="17">
        <v>83.778716658900905</v>
      </c>
      <c r="AV75" s="17">
        <v>66.637164711008893</v>
      </c>
      <c r="AW75" s="17">
        <v>69.787095235703703</v>
      </c>
      <c r="AX75" s="17">
        <v>91.540567526634405</v>
      </c>
      <c r="AY75" s="17">
        <v>69.272055432232406</v>
      </c>
      <c r="AZ75" s="17">
        <v>59.8419404706435</v>
      </c>
      <c r="BA75" s="17">
        <v>90.3593485677373</v>
      </c>
      <c r="BB75" s="17">
        <v>63.330756982741697</v>
      </c>
      <c r="BC75" s="17">
        <v>69.787095235703703</v>
      </c>
      <c r="BD75" s="17">
        <v>59.240500011910299</v>
      </c>
      <c r="BE75" s="17">
        <v>38.782011959897098</v>
      </c>
      <c r="BF75" s="17">
        <v>96.492229646533204</v>
      </c>
      <c r="BG75" s="28">
        <v>69.272055432232406</v>
      </c>
    </row>
    <row r="76" spans="1:59">
      <c r="A76" s="121"/>
      <c r="B76" s="18">
        <v>18</v>
      </c>
      <c r="C76" s="17">
        <v>116.346030407912</v>
      </c>
      <c r="D76" s="17">
        <v>111.63369240841401</v>
      </c>
      <c r="E76" s="17">
        <v>114.796745810126</v>
      </c>
      <c r="F76" s="17">
        <v>128.06734581114901</v>
      </c>
      <c r="G76" s="17">
        <v>120.578169610758</v>
      </c>
      <c r="H76" s="17">
        <v>103.303206727793</v>
      </c>
      <c r="I76" s="17">
        <v>114.17114580761201</v>
      </c>
      <c r="J76" s="17">
        <v>127.78741623169201</v>
      </c>
      <c r="K76" s="17">
        <v>122.639483548434</v>
      </c>
      <c r="L76" s="17">
        <v>92.302109172074694</v>
      </c>
      <c r="M76" s="17">
        <v>109.692088775906</v>
      </c>
      <c r="N76" s="17">
        <v>114.796745810126</v>
      </c>
      <c r="O76" s="17">
        <v>96.120390056056294</v>
      </c>
      <c r="P76" s="17">
        <v>114.484373828762</v>
      </c>
      <c r="Q76" s="17">
        <v>108.04743733771301</v>
      </c>
      <c r="R76" s="17">
        <v>105.022179300467</v>
      </c>
      <c r="S76" s="17">
        <v>99.776454899875105</v>
      </c>
      <c r="T76" s="17">
        <v>103.64928131866699</v>
      </c>
      <c r="U76" s="17">
        <v>96.862643460211601</v>
      </c>
      <c r="V76" s="17">
        <v>108.708284085523</v>
      </c>
      <c r="W76" s="17">
        <v>93.858417011013699</v>
      </c>
      <c r="X76" s="17">
        <v>99.546347943116302</v>
      </c>
      <c r="Y76" s="17">
        <v>85.4713869792444</v>
      </c>
      <c r="Z76" s="17">
        <v>99.056037871576095</v>
      </c>
      <c r="AA76" s="17">
        <v>125.86883006681499</v>
      </c>
      <c r="AB76" s="17">
        <v>114.872874129292</v>
      </c>
      <c r="AC76" s="17">
        <v>94.996135474112506</v>
      </c>
      <c r="AD76" s="17">
        <v>88.759941676650996</v>
      </c>
      <c r="AE76" s="17">
        <v>91.261453210489506</v>
      </c>
      <c r="AF76" s="17">
        <v>93.858417011013699</v>
      </c>
      <c r="AG76" s="17">
        <v>77.100947934378397</v>
      </c>
      <c r="AH76" s="17">
        <v>94.590075934028505</v>
      </c>
      <c r="AI76" s="17">
        <v>84.2050751496201</v>
      </c>
      <c r="AJ76" s="17">
        <v>96.588490235162993</v>
      </c>
      <c r="AK76" s="17">
        <v>89.173243279858198</v>
      </c>
      <c r="AL76" s="17">
        <v>85.4713869792444</v>
      </c>
      <c r="AM76" s="17">
        <v>91.540567526634405</v>
      </c>
      <c r="AN76" s="17">
        <v>85.4713869792444</v>
      </c>
      <c r="AO76" s="17">
        <v>86.305273916067506</v>
      </c>
      <c r="AP76" s="17">
        <v>85.051378557462897</v>
      </c>
      <c r="AQ76" s="17">
        <v>44.781607720173902</v>
      </c>
      <c r="AR76" s="17">
        <v>68.230311081180005</v>
      </c>
      <c r="AS76" s="17">
        <v>76.635075888518202</v>
      </c>
      <c r="AT76" s="17">
        <v>60.4373986471359</v>
      </c>
      <c r="AU76" s="17">
        <v>81.173557420488507</v>
      </c>
      <c r="AV76" s="17">
        <v>105.70194160275</v>
      </c>
      <c r="AW76" s="17">
        <v>87.949331622649595</v>
      </c>
      <c r="AX76" s="17">
        <v>107.83452866776</v>
      </c>
      <c r="AY76" s="17">
        <v>70.805938839964895</v>
      </c>
      <c r="AZ76" s="17">
        <v>66.637164711008893</v>
      </c>
      <c r="BA76" s="17">
        <v>94.239182092398593</v>
      </c>
      <c r="BB76" s="17">
        <v>71.309903175853705</v>
      </c>
      <c r="BC76" s="17">
        <v>78.024345469548194</v>
      </c>
      <c r="BD76" s="17">
        <v>79.389305307163298</v>
      </c>
      <c r="BE76" s="17">
        <v>87.949331622649595</v>
      </c>
      <c r="BF76" s="17">
        <v>59.8419404706435</v>
      </c>
      <c r="BG76" s="28">
        <v>92.706735539015099</v>
      </c>
    </row>
    <row r="77" spans="1:59">
      <c r="A77" s="121"/>
      <c r="B77" s="18">
        <v>19</v>
      </c>
      <c r="C77" s="17" t="s">
        <v>39</v>
      </c>
      <c r="D77" s="17" t="s">
        <v>39</v>
      </c>
      <c r="E77" s="17" t="s">
        <v>39</v>
      </c>
      <c r="F77" s="17" t="s">
        <v>39</v>
      </c>
      <c r="G77" s="17" t="s">
        <v>39</v>
      </c>
      <c r="H77" s="17" t="s">
        <v>39</v>
      </c>
      <c r="I77" s="17" t="s">
        <v>39</v>
      </c>
      <c r="J77" s="17" t="s">
        <v>39</v>
      </c>
      <c r="K77" s="17" t="s">
        <v>39</v>
      </c>
      <c r="L77" s="17" t="s">
        <v>39</v>
      </c>
      <c r="M77" s="17" t="s">
        <v>39</v>
      </c>
      <c r="N77" s="17" t="s">
        <v>39</v>
      </c>
      <c r="O77" s="17" t="s">
        <v>39</v>
      </c>
      <c r="P77" s="17" t="s">
        <v>39</v>
      </c>
      <c r="Q77" s="17" t="s">
        <v>39</v>
      </c>
      <c r="R77" s="17" t="s">
        <v>39</v>
      </c>
      <c r="S77" s="17" t="s">
        <v>39</v>
      </c>
      <c r="T77" s="17" t="s">
        <v>39</v>
      </c>
      <c r="U77" s="17" t="s">
        <v>39</v>
      </c>
      <c r="V77" s="17" t="s">
        <v>39</v>
      </c>
      <c r="W77" s="17" t="s">
        <v>39</v>
      </c>
      <c r="X77" s="17" t="s">
        <v>39</v>
      </c>
      <c r="Y77" s="17" t="s">
        <v>39</v>
      </c>
      <c r="Z77" s="17" t="s">
        <v>39</v>
      </c>
      <c r="AA77" s="17">
        <v>48.615823896008301</v>
      </c>
      <c r="AB77" s="17">
        <v>74.7425596918889</v>
      </c>
      <c r="AC77" s="17">
        <v>67.703427049845899</v>
      </c>
      <c r="AD77" s="17">
        <v>68.753155184802196</v>
      </c>
      <c r="AE77" s="17">
        <v>82.919425054933399</v>
      </c>
      <c r="AF77" s="17">
        <v>87.541212781408902</v>
      </c>
      <c r="AG77" s="17">
        <v>94.618416586756695</v>
      </c>
      <c r="AH77" s="17">
        <v>90.3593485677373</v>
      </c>
      <c r="AI77" s="17">
        <v>80.731192402109698</v>
      </c>
      <c r="AJ77" s="17">
        <v>92.372537136096696</v>
      </c>
      <c r="AK77" s="17">
        <v>77.100947934378397</v>
      </c>
      <c r="AL77" s="17">
        <v>61.0270444382138</v>
      </c>
      <c r="AM77" s="17">
        <v>87.949331622649595</v>
      </c>
      <c r="AN77" s="17">
        <v>80.286388078712704</v>
      </c>
      <c r="AO77" s="17">
        <v>100.14903726634</v>
      </c>
      <c r="AP77" s="17">
        <v>61.611049892081098</v>
      </c>
      <c r="AQ77" s="17">
        <v>41.459712527466699</v>
      </c>
      <c r="AR77" s="17">
        <v>36.8890517374182</v>
      </c>
      <c r="AS77" s="17">
        <v>46.353367769507599</v>
      </c>
      <c r="AT77" s="17">
        <v>63.330756982741697</v>
      </c>
      <c r="AU77" s="17">
        <v>43.152636958033703</v>
      </c>
      <c r="AV77" s="17">
        <v>50.067361091427301</v>
      </c>
      <c r="AW77" s="17">
        <v>59.8419404706435</v>
      </c>
      <c r="AX77" s="17">
        <v>42.314643786766801</v>
      </c>
      <c r="AY77" s="17">
        <v>43.974667620945603</v>
      </c>
      <c r="AZ77" s="17">
        <v>50.7775702873844</v>
      </c>
      <c r="BA77" s="17">
        <v>43.974667620945603</v>
      </c>
      <c r="BB77" s="17">
        <v>54.846044387953</v>
      </c>
      <c r="BC77" s="17">
        <v>58.632887748433099</v>
      </c>
      <c r="BD77" s="17">
        <v>53.524258719141798</v>
      </c>
      <c r="BE77" s="17">
        <v>67.703427049845899</v>
      </c>
      <c r="BF77" s="17">
        <v>93.092213048362296</v>
      </c>
      <c r="BG77" s="28">
        <v>58.632887748433099</v>
      </c>
    </row>
    <row r="78" spans="1:59">
      <c r="A78" s="121"/>
      <c r="B78" s="18">
        <v>20</v>
      </c>
      <c r="C78" s="17" t="s">
        <v>39</v>
      </c>
      <c r="D78" s="17" t="s">
        <v>39</v>
      </c>
      <c r="E78" s="17" t="s">
        <v>39</v>
      </c>
      <c r="F78" s="17" t="s">
        <v>39</v>
      </c>
      <c r="G78" s="17" t="s">
        <v>39</v>
      </c>
      <c r="H78" s="17" t="s">
        <v>39</v>
      </c>
      <c r="I78" s="17" t="s">
        <v>39</v>
      </c>
      <c r="J78" s="17" t="s">
        <v>39</v>
      </c>
      <c r="K78" s="17" t="s">
        <v>39</v>
      </c>
      <c r="L78" s="17" t="s">
        <v>39</v>
      </c>
      <c r="M78" s="17" t="s">
        <v>39</v>
      </c>
      <c r="N78" s="17" t="s">
        <v>39</v>
      </c>
      <c r="O78" s="17" t="s">
        <v>39</v>
      </c>
      <c r="P78" s="17" t="s">
        <v>39</v>
      </c>
      <c r="Q78" s="17" t="s">
        <v>39</v>
      </c>
      <c r="R78" s="17" t="s">
        <v>39</v>
      </c>
      <c r="S78" s="17" t="s">
        <v>39</v>
      </c>
      <c r="T78" s="17" t="s">
        <v>39</v>
      </c>
      <c r="U78" s="17" t="s">
        <v>39</v>
      </c>
      <c r="V78" s="17" t="s">
        <v>39</v>
      </c>
      <c r="W78" s="17" t="s">
        <v>39</v>
      </c>
      <c r="X78" s="17" t="s">
        <v>39</v>
      </c>
      <c r="Y78" s="17" t="s">
        <v>39</v>
      </c>
      <c r="Z78" s="17" t="s">
        <v>39</v>
      </c>
      <c r="AA78" s="17" t="s">
        <v>39</v>
      </c>
      <c r="AB78" s="17" t="s">
        <v>39</v>
      </c>
      <c r="AC78" s="17" t="s">
        <v>39</v>
      </c>
      <c r="AD78" s="17" t="s">
        <v>39</v>
      </c>
      <c r="AE78" s="17" t="s">
        <v>39</v>
      </c>
      <c r="AF78" s="17" t="s">
        <v>39</v>
      </c>
      <c r="AG78" s="17" t="s">
        <v>39</v>
      </c>
      <c r="AH78" s="17" t="s">
        <v>39</v>
      </c>
      <c r="AI78" s="17" t="s">
        <v>39</v>
      </c>
      <c r="AJ78" s="17" t="s">
        <v>39</v>
      </c>
      <c r="AK78" s="17" t="s">
        <v>39</v>
      </c>
      <c r="AL78" s="17" t="s">
        <v>39</v>
      </c>
      <c r="AM78" s="17" t="s">
        <v>39</v>
      </c>
      <c r="AN78" s="17" t="s">
        <v>39</v>
      </c>
      <c r="AO78" s="17" t="s">
        <v>39</v>
      </c>
      <c r="AP78" s="17">
        <v>54.846044387953</v>
      </c>
      <c r="AQ78" s="17">
        <v>70.298363973693995</v>
      </c>
      <c r="AR78" s="17">
        <v>58.0189152612272</v>
      </c>
      <c r="AS78" s="17">
        <v>48.615823896008301</v>
      </c>
      <c r="AT78" s="17">
        <v>45.574265830008997</v>
      </c>
      <c r="AU78" s="17">
        <v>47.873552376514802</v>
      </c>
      <c r="AV78" s="17">
        <v>58.632887748433099</v>
      </c>
      <c r="AW78" s="17">
        <v>50.7775702873844</v>
      </c>
      <c r="AX78" s="17">
        <v>47.119592735039703</v>
      </c>
      <c r="AY78" s="17">
        <v>61.0270444382138</v>
      </c>
      <c r="AZ78" s="17">
        <v>60.4373986471359</v>
      </c>
      <c r="BA78" s="17">
        <v>51.477985199802198</v>
      </c>
      <c r="BB78" s="17">
        <v>53.524258719141798</v>
      </c>
      <c r="BC78" s="17">
        <v>59.240500011910299</v>
      </c>
      <c r="BD78" s="17">
        <v>48.615823896008301</v>
      </c>
      <c r="BE78" s="17">
        <v>54.189183306029001</v>
      </c>
      <c r="BF78" s="17">
        <v>69.657189333153894</v>
      </c>
      <c r="BG78" s="28">
        <v>54.846044387953</v>
      </c>
    </row>
    <row r="79" spans="1:59">
      <c r="A79" s="121"/>
      <c r="B79" s="18">
        <v>21</v>
      </c>
      <c r="C79" s="17" t="s">
        <v>39</v>
      </c>
      <c r="D79" s="17" t="s">
        <v>39</v>
      </c>
      <c r="E79" s="17" t="s">
        <v>39</v>
      </c>
      <c r="F79" s="17" t="s">
        <v>39</v>
      </c>
      <c r="G79" s="17" t="s">
        <v>39</v>
      </c>
      <c r="H79" s="17" t="s">
        <v>39</v>
      </c>
      <c r="I79" s="17" t="s">
        <v>39</v>
      </c>
      <c r="J79" s="17" t="s">
        <v>39</v>
      </c>
      <c r="K79" s="17" t="s">
        <v>39</v>
      </c>
      <c r="L79" s="17" t="s">
        <v>39</v>
      </c>
      <c r="M79" s="17" t="s">
        <v>39</v>
      </c>
      <c r="N79" s="17" t="s">
        <v>39</v>
      </c>
      <c r="O79" s="17" t="s">
        <v>39</v>
      </c>
      <c r="P79" s="17" t="s">
        <v>39</v>
      </c>
      <c r="Q79" s="17" t="s">
        <v>39</v>
      </c>
      <c r="R79" s="17" t="s">
        <v>39</v>
      </c>
      <c r="S79" s="17" t="s">
        <v>39</v>
      </c>
      <c r="T79" s="17" t="s">
        <v>39</v>
      </c>
      <c r="U79" s="17" t="s">
        <v>39</v>
      </c>
      <c r="V79" s="17" t="s">
        <v>39</v>
      </c>
      <c r="W79" s="17">
        <v>39.694652653581599</v>
      </c>
      <c r="X79" s="17">
        <v>82.646144081471206</v>
      </c>
      <c r="Y79" s="17">
        <v>68.230311081180005</v>
      </c>
      <c r="Z79" s="17">
        <v>77.100947934378397</v>
      </c>
      <c r="AA79" s="17">
        <v>147.556198320828</v>
      </c>
      <c r="AB79" s="17">
        <v>95.254972229082</v>
      </c>
      <c r="AC79" s="17">
        <v>71.309903175853705</v>
      </c>
      <c r="AD79" s="17">
        <v>76.166356475861704</v>
      </c>
      <c r="AE79" s="17">
        <v>100.134719004038</v>
      </c>
      <c r="AF79" s="17">
        <v>31.665378491370799</v>
      </c>
      <c r="AG79" s="17">
        <v>93.858417011013699</v>
      </c>
      <c r="AH79" s="17">
        <v>128.346663613603</v>
      </c>
      <c r="AI79" s="17">
        <v>71.309903175853705</v>
      </c>
      <c r="AJ79" s="17">
        <v>124.666720425631</v>
      </c>
      <c r="AK79" s="17">
        <v>60.4373986471359</v>
      </c>
      <c r="AL79" s="17">
        <v>56.771050849158797</v>
      </c>
      <c r="AM79" s="17">
        <v>82.919425054933399</v>
      </c>
      <c r="AN79" s="17">
        <v>87.949331622649595</v>
      </c>
      <c r="AO79" s="17">
        <v>91.1485281678071</v>
      </c>
      <c r="AP79" s="17">
        <v>84.629283812307406</v>
      </c>
      <c r="AQ79" s="17">
        <v>83.778716658900905</v>
      </c>
      <c r="AR79" s="17">
        <v>78.936941918996894</v>
      </c>
      <c r="AS79" s="17">
        <v>84.2050751496201</v>
      </c>
      <c r="AT79" s="17">
        <v>81.613526698937207</v>
      </c>
      <c r="AU79" s="17">
        <v>83.350179168262699</v>
      </c>
      <c r="AV79" s="17">
        <v>63.330756982741697</v>
      </c>
      <c r="AW79" s="17">
        <v>78.936941918996894</v>
      </c>
      <c r="AX79" s="17">
        <v>136.19794332767199</v>
      </c>
      <c r="AY79" s="17">
        <v>66.097584850667801</v>
      </c>
      <c r="AZ79" s="17">
        <v>92.015253094065898</v>
      </c>
      <c r="BA79" s="17">
        <v>85.051378557462897</v>
      </c>
      <c r="BB79" s="17">
        <v>72.800862647033298</v>
      </c>
      <c r="BC79" s="17">
        <v>87.541212781408902</v>
      </c>
      <c r="BD79" s="17">
        <v>66.097584850667801</v>
      </c>
      <c r="BE79" s="17">
        <v>86.719211375958807</v>
      </c>
      <c r="BF79" s="17">
        <v>72.800862647033298</v>
      </c>
      <c r="BG79" s="28">
        <v>73.778099160414101</v>
      </c>
    </row>
    <row r="80" spans="1:59">
      <c r="A80" s="121"/>
      <c r="B80" s="18">
        <v>22</v>
      </c>
      <c r="C80" s="17" t="s">
        <v>39</v>
      </c>
      <c r="D80" s="17" t="s">
        <v>39</v>
      </c>
      <c r="E80" s="17" t="s">
        <v>39</v>
      </c>
      <c r="F80" s="17" t="s">
        <v>39</v>
      </c>
      <c r="G80" s="17" t="s">
        <v>39</v>
      </c>
      <c r="H80" s="17" t="s">
        <v>39</v>
      </c>
      <c r="I80" s="17" t="s">
        <v>39</v>
      </c>
      <c r="J80" s="17" t="s">
        <v>39</v>
      </c>
      <c r="K80" s="17" t="s">
        <v>39</v>
      </c>
      <c r="L80" s="17" t="s">
        <v>39</v>
      </c>
      <c r="M80" s="17" t="s">
        <v>39</v>
      </c>
      <c r="N80" s="17" t="s">
        <v>39</v>
      </c>
      <c r="O80" s="17" t="s">
        <v>39</v>
      </c>
      <c r="P80" s="17" t="s">
        <v>39</v>
      </c>
      <c r="Q80" s="17" t="s">
        <v>39</v>
      </c>
      <c r="R80" s="17" t="s">
        <v>39</v>
      </c>
      <c r="S80" s="17" t="s">
        <v>39</v>
      </c>
      <c r="T80" s="17" t="s">
        <v>39</v>
      </c>
      <c r="U80" s="17" t="s">
        <v>39</v>
      </c>
      <c r="V80" s="17" t="s">
        <v>39</v>
      </c>
      <c r="W80" s="17" t="s">
        <v>39</v>
      </c>
      <c r="X80" s="17" t="s">
        <v>39</v>
      </c>
      <c r="Y80" s="17" t="s">
        <v>39</v>
      </c>
      <c r="Z80" s="17" t="s">
        <v>39</v>
      </c>
      <c r="AA80" s="17" t="s">
        <v>39</v>
      </c>
      <c r="AB80" s="17" t="s">
        <v>39</v>
      </c>
      <c r="AC80" s="17" t="s">
        <v>39</v>
      </c>
      <c r="AD80" s="17" t="s">
        <v>39</v>
      </c>
      <c r="AE80" s="17" t="s">
        <v>39</v>
      </c>
      <c r="AF80" s="17" t="s">
        <v>39</v>
      </c>
      <c r="AG80" s="17" t="s">
        <v>39</v>
      </c>
      <c r="AH80" s="17" t="s">
        <v>39</v>
      </c>
      <c r="AI80" s="17" t="s">
        <v>39</v>
      </c>
      <c r="AJ80" s="17" t="s">
        <v>39</v>
      </c>
      <c r="AK80" s="17" t="s">
        <v>39</v>
      </c>
      <c r="AL80" s="17" t="s">
        <v>39</v>
      </c>
      <c r="AM80" s="17" t="s">
        <v>39</v>
      </c>
      <c r="AN80" s="17" t="s">
        <v>39</v>
      </c>
      <c r="AO80" s="17" t="s">
        <v>39</v>
      </c>
      <c r="AP80" s="17" t="s">
        <v>39</v>
      </c>
      <c r="AQ80" s="17">
        <v>74.261896229928595</v>
      </c>
      <c r="AR80" s="17">
        <v>62.762757925191501</v>
      </c>
      <c r="AS80" s="17">
        <v>50.7775702873844</v>
      </c>
      <c r="AT80" s="17">
        <v>70.060218356569706</v>
      </c>
      <c r="AU80" s="17">
        <v>48.615823896008301</v>
      </c>
      <c r="AV80" s="17">
        <v>64.451742362629403</v>
      </c>
      <c r="AW80" s="17">
        <v>73.778099160414101</v>
      </c>
      <c r="AX80" s="17">
        <v>91.540567526634405</v>
      </c>
      <c r="AY80" s="17">
        <v>69.272055432232406</v>
      </c>
      <c r="AZ80" s="17">
        <v>66.097584850667801</v>
      </c>
      <c r="BA80" s="17">
        <v>90.3593485677373</v>
      </c>
      <c r="BB80" s="17">
        <v>62.189568791200003</v>
      </c>
      <c r="BC80" s="17">
        <v>61.611049892081098</v>
      </c>
      <c r="BD80" s="17">
        <v>71.309903175853705</v>
      </c>
      <c r="BE80" s="17">
        <v>87.131180522813494</v>
      </c>
      <c r="BF80" s="17">
        <v>66.637164711008893</v>
      </c>
      <c r="BG80" s="28">
        <v>75.220153850124305</v>
      </c>
    </row>
    <row r="81" spans="1:59">
      <c r="A81" s="121"/>
      <c r="B81" s="18">
        <v>23</v>
      </c>
      <c r="C81" s="17">
        <v>133.00536036287301</v>
      </c>
      <c r="D81" s="17">
        <v>70.298363973693995</v>
      </c>
      <c r="E81" s="17">
        <v>92.537109329779</v>
      </c>
      <c r="F81" s="17">
        <v>85.4713869792444</v>
      </c>
      <c r="G81" s="17">
        <v>92.319650219603801</v>
      </c>
      <c r="H81" s="17">
        <v>78.428449085745498</v>
      </c>
      <c r="I81" s="17">
        <v>99.416898143354004</v>
      </c>
      <c r="J81" s="17">
        <v>98.693856560954899</v>
      </c>
      <c r="K81" s="17">
        <v>72.307292886135102</v>
      </c>
      <c r="L81" s="17">
        <v>67.713814436650907</v>
      </c>
      <c r="M81" s="17">
        <v>90.754797060687807</v>
      </c>
      <c r="N81" s="17">
        <v>85.889343390763798</v>
      </c>
      <c r="O81" s="17">
        <v>73.778099160414101</v>
      </c>
      <c r="P81" s="17">
        <v>91.1485281678071</v>
      </c>
      <c r="Q81" s="17">
        <v>87.541212781408902</v>
      </c>
      <c r="R81" s="17">
        <v>88.355567163657497</v>
      </c>
      <c r="S81" s="17">
        <v>80.731192402109698</v>
      </c>
      <c r="T81" s="17">
        <v>110.01806967931201</v>
      </c>
      <c r="U81" s="17">
        <v>95.841623067730296</v>
      </c>
      <c r="V81" s="17">
        <v>68.502985191965394</v>
      </c>
      <c r="W81" s="17">
        <v>84.629283812307406</v>
      </c>
      <c r="X81" s="17">
        <v>82.036540577416702</v>
      </c>
      <c r="Y81" s="17">
        <v>56.136716136384301</v>
      </c>
      <c r="Z81" s="17">
        <v>89.563215440347903</v>
      </c>
      <c r="AA81" s="17">
        <v>81.173557420488507</v>
      </c>
      <c r="AB81" s="17">
        <v>81.613526698937207</v>
      </c>
      <c r="AC81" s="17">
        <v>54.189183306029001</v>
      </c>
      <c r="AD81" s="17">
        <v>77.100947934378397</v>
      </c>
      <c r="AE81" s="17">
        <v>72.800862647033298</v>
      </c>
      <c r="AF81" s="17">
        <v>77.100947934378397</v>
      </c>
      <c r="AG81" s="17">
        <v>77.277364152052101</v>
      </c>
      <c r="AH81" s="17">
        <v>80.731192402109698</v>
      </c>
      <c r="AI81" s="17">
        <v>64.451742362629403</v>
      </c>
      <c r="AJ81" s="17">
        <v>67.703427049845899</v>
      </c>
      <c r="AK81" s="17">
        <v>92.706735539015099</v>
      </c>
      <c r="AL81" s="17">
        <v>82.051134896898503</v>
      </c>
      <c r="AM81" s="17">
        <v>54.846044387953</v>
      </c>
      <c r="AN81" s="17">
        <v>111.63369240841401</v>
      </c>
      <c r="AO81" s="17">
        <v>63.893709361312403</v>
      </c>
      <c r="AP81" s="17">
        <v>71.309903175853705</v>
      </c>
      <c r="AQ81" s="17">
        <v>49.346928280477499</v>
      </c>
      <c r="AR81" s="17">
        <v>62.762757925191501</v>
      </c>
      <c r="AS81" s="17">
        <v>61.0270444382138</v>
      </c>
      <c r="AT81" s="17">
        <v>65.553561361305498</v>
      </c>
      <c r="AU81" s="17">
        <v>71.810328564772206</v>
      </c>
      <c r="AV81" s="17">
        <v>77.564019815959895</v>
      </c>
      <c r="AW81" s="17">
        <v>81.173557420488507</v>
      </c>
      <c r="AX81" s="17">
        <v>122.639483548434</v>
      </c>
      <c r="AY81" s="17">
        <v>51.477985199802198</v>
      </c>
      <c r="AZ81" s="17">
        <v>66.637164711008893</v>
      </c>
      <c r="BA81" s="17">
        <v>88.355567163657497</v>
      </c>
      <c r="BB81" s="17">
        <v>67.1724127649358</v>
      </c>
      <c r="BC81" s="17">
        <v>70.298363973693995</v>
      </c>
      <c r="BD81" s="17">
        <v>65.004987574181897</v>
      </c>
      <c r="BE81" s="17">
        <v>88.728359104948893</v>
      </c>
      <c r="BF81" s="17">
        <v>72.307292886135102</v>
      </c>
      <c r="BG81" s="28">
        <v>116.286629057778</v>
      </c>
    </row>
    <row r="82" spans="1:59">
      <c r="A82" s="121"/>
      <c r="B82" s="18">
        <v>24</v>
      </c>
      <c r="C82" s="17">
        <v>98.318780166920007</v>
      </c>
      <c r="D82" s="17">
        <v>89.563215440347903</v>
      </c>
      <c r="E82" s="17">
        <v>119.083957960745</v>
      </c>
      <c r="F82" s="17">
        <v>82.051134896898503</v>
      </c>
      <c r="G82" s="17">
        <v>74.261896229928595</v>
      </c>
      <c r="H82" s="17">
        <v>73.778099160414101</v>
      </c>
      <c r="I82" s="17">
        <v>97.599252106108693</v>
      </c>
      <c r="J82" s="17">
        <v>71.810328564772206</v>
      </c>
      <c r="K82" s="17">
        <v>75.220153850124305</v>
      </c>
      <c r="L82" s="17">
        <v>76.166356475861704</v>
      </c>
      <c r="M82" s="17">
        <v>74.261896229928595</v>
      </c>
      <c r="N82" s="17">
        <v>59.8419404706435</v>
      </c>
      <c r="O82" s="17">
        <v>58.0189152612272</v>
      </c>
      <c r="P82" s="17">
        <v>56.771050849158797</v>
      </c>
      <c r="Q82" s="17">
        <v>49.346928280477499</v>
      </c>
      <c r="R82" s="17">
        <v>65.004987574181897</v>
      </c>
      <c r="S82" s="17">
        <v>72.800862647033298</v>
      </c>
      <c r="T82" s="17">
        <v>66.637164711008893</v>
      </c>
      <c r="U82" s="17">
        <v>55.495134029445303</v>
      </c>
      <c r="V82" s="17">
        <v>72.800862647033298</v>
      </c>
      <c r="W82" s="17">
        <v>56.771050849158797</v>
      </c>
      <c r="X82" s="17">
        <v>79.839107667200096</v>
      </c>
      <c r="Y82" s="17">
        <v>63.893709361312403</v>
      </c>
      <c r="Z82" s="17">
        <v>96.051717129968395</v>
      </c>
      <c r="AA82" s="17">
        <v>84.2050751496201</v>
      </c>
      <c r="AB82" s="17">
        <v>76.166356475861704</v>
      </c>
      <c r="AC82" s="17">
        <v>64.451742362629403</v>
      </c>
      <c r="AD82" s="17">
        <v>62.189568791200003</v>
      </c>
      <c r="AE82" s="17">
        <v>78.481969162236894</v>
      </c>
      <c r="AF82" s="17">
        <v>89.962163579779201</v>
      </c>
      <c r="AG82" s="17">
        <v>64.451742362629403</v>
      </c>
      <c r="AH82" s="17">
        <v>70.805938839964895</v>
      </c>
      <c r="AI82" s="17">
        <v>94.239182092398593</v>
      </c>
      <c r="AJ82" s="17">
        <v>96.601748797194603</v>
      </c>
      <c r="AK82" s="17">
        <v>67.703427049845899</v>
      </c>
      <c r="AL82" s="17">
        <v>81.173557420488507</v>
      </c>
      <c r="AM82" s="17" t="s">
        <v>39</v>
      </c>
      <c r="AN82" s="17" t="s">
        <v>39</v>
      </c>
      <c r="AO82" s="17" t="s">
        <v>39</v>
      </c>
      <c r="AP82" s="17" t="s">
        <v>39</v>
      </c>
      <c r="AQ82" s="17" t="s">
        <v>39</v>
      </c>
      <c r="AR82" s="17" t="s">
        <v>39</v>
      </c>
      <c r="AS82" s="17" t="s">
        <v>39</v>
      </c>
      <c r="AT82" s="17" t="s">
        <v>39</v>
      </c>
      <c r="AU82" s="17" t="s">
        <v>39</v>
      </c>
      <c r="AV82" s="17" t="s">
        <v>39</v>
      </c>
      <c r="AW82" s="17" t="s">
        <v>39</v>
      </c>
      <c r="AX82" s="17" t="s">
        <v>39</v>
      </c>
      <c r="AY82" s="17" t="s">
        <v>39</v>
      </c>
      <c r="AZ82" s="17" t="s">
        <v>39</v>
      </c>
      <c r="BA82" s="17" t="s">
        <v>39</v>
      </c>
      <c r="BB82" s="17" t="s">
        <v>39</v>
      </c>
      <c r="BC82" s="17" t="s">
        <v>39</v>
      </c>
      <c r="BD82" s="17" t="s">
        <v>39</v>
      </c>
      <c r="BE82" s="17" t="s">
        <v>39</v>
      </c>
      <c r="BF82" s="17" t="s">
        <v>39</v>
      </c>
      <c r="BG82" s="28" t="s">
        <v>39</v>
      </c>
    </row>
    <row r="83" spans="1:59">
      <c r="A83" s="121"/>
      <c r="B83" s="18">
        <v>25</v>
      </c>
      <c r="C83" s="17">
        <v>135.93475806704799</v>
      </c>
      <c r="D83" s="17">
        <v>118.178364062098</v>
      </c>
      <c r="E83" s="17">
        <v>133.54275794227601</v>
      </c>
      <c r="F83" s="17">
        <v>114.796745810126</v>
      </c>
      <c r="G83" s="17">
        <v>129.180995855644</v>
      </c>
      <c r="H83" s="17">
        <v>126.661513965483</v>
      </c>
      <c r="I83" s="17">
        <v>143.86978303404399</v>
      </c>
      <c r="J83" s="17">
        <v>130.009972700014</v>
      </c>
      <c r="K83" s="17">
        <v>134.87688394830101</v>
      </c>
      <c r="L83" s="17">
        <v>129.180995855644</v>
      </c>
      <c r="M83" s="17">
        <v>157.419567550864</v>
      </c>
      <c r="N83" s="17">
        <v>120.28081173129701</v>
      </c>
      <c r="O83" s="17">
        <v>126.37847175210401</v>
      </c>
      <c r="P83" s="17">
        <v>119.683880941287</v>
      </c>
      <c r="Q83" s="17">
        <v>130.009972700014</v>
      </c>
      <c r="R83" s="17">
        <v>117.570759199821</v>
      </c>
      <c r="S83" s="17">
        <v>120.87479466088701</v>
      </c>
      <c r="T83" s="17">
        <v>109.037204780981</v>
      </c>
      <c r="U83" s="17">
        <v>114.17114580761201</v>
      </c>
      <c r="V83" s="17">
        <v>131.652269035416</v>
      </c>
      <c r="W83" s="17">
        <v>95.821521123478107</v>
      </c>
      <c r="X83" s="17">
        <v>116.643044090958</v>
      </c>
      <c r="Y83" s="17">
        <v>102.285500973143</v>
      </c>
      <c r="Z83" s="17">
        <v>107.972760805413</v>
      </c>
      <c r="AA83" s="17">
        <v>113.226265609268</v>
      </c>
      <c r="AB83" s="17">
        <v>107.299125144589</v>
      </c>
      <c r="AC83" s="17">
        <v>124.09088954516599</v>
      </c>
      <c r="AD83" s="17">
        <v>101.17255096987</v>
      </c>
      <c r="AE83" s="17">
        <v>127.22571058398501</v>
      </c>
      <c r="AF83" s="17">
        <v>124.666720425631</v>
      </c>
      <c r="AG83" s="17">
        <v>122.054088876428</v>
      </c>
      <c r="AH83" s="17">
        <v>121.170694890523</v>
      </c>
      <c r="AI83" s="17">
        <v>118.178364062098</v>
      </c>
      <c r="AJ83" s="17">
        <v>111.312444421571</v>
      </c>
      <c r="AK83" s="17">
        <v>140.34179090798699</v>
      </c>
      <c r="AL83" s="17">
        <v>108.708284085523</v>
      </c>
      <c r="AM83" s="17">
        <v>121.760336784291</v>
      </c>
      <c r="AN83" s="17">
        <v>100.847430624629</v>
      </c>
      <c r="AO83" s="17">
        <v>119.083957960745</v>
      </c>
      <c r="AP83" s="17">
        <v>112.273432272769</v>
      </c>
      <c r="AQ83" s="17">
        <v>121.465872976253</v>
      </c>
      <c r="AR83" s="17">
        <v>94.996135474112506</v>
      </c>
      <c r="AS83" s="17">
        <v>85.051378557462897</v>
      </c>
      <c r="AT83" s="17">
        <v>89.563215440347903</v>
      </c>
      <c r="AU83" s="17">
        <v>99.416898143354004</v>
      </c>
      <c r="AV83" s="17">
        <v>94.239182092398593</v>
      </c>
      <c r="AW83" s="17">
        <v>90.754797060687807</v>
      </c>
      <c r="AX83" s="17">
        <v>94.239182092398593</v>
      </c>
      <c r="AY83" s="17">
        <v>86.305273916067506</v>
      </c>
      <c r="AZ83" s="17">
        <v>97.599252106108693</v>
      </c>
      <c r="BA83" s="17">
        <v>79.389305307163298</v>
      </c>
      <c r="BB83" s="17">
        <v>78.936941918996894</v>
      </c>
      <c r="BC83" s="17">
        <v>88.759941676650996</v>
      </c>
      <c r="BD83" s="17">
        <v>86.719211375958807</v>
      </c>
      <c r="BE83" s="17">
        <v>88.704509695396098</v>
      </c>
      <c r="BF83" s="17">
        <v>102.257952701649</v>
      </c>
      <c r="BG83" s="28">
        <v>100.67322372201301</v>
      </c>
    </row>
    <row r="84" spans="1:59">
      <c r="A84" s="121"/>
      <c r="B84" s="18">
        <v>26</v>
      </c>
      <c r="C84" s="17" t="s">
        <v>39</v>
      </c>
      <c r="D84" s="17" t="s">
        <v>39</v>
      </c>
      <c r="E84" s="17" t="s">
        <v>39</v>
      </c>
      <c r="F84" s="17" t="s">
        <v>39</v>
      </c>
      <c r="G84" s="17" t="s">
        <v>39</v>
      </c>
      <c r="H84" s="17" t="s">
        <v>39</v>
      </c>
      <c r="I84" s="17" t="s">
        <v>39</v>
      </c>
      <c r="J84" s="17" t="s">
        <v>39</v>
      </c>
      <c r="K84" s="17" t="s">
        <v>39</v>
      </c>
      <c r="L84" s="17" t="s">
        <v>39</v>
      </c>
      <c r="M84" s="17" t="s">
        <v>39</v>
      </c>
      <c r="N84" s="17" t="s">
        <v>39</v>
      </c>
      <c r="O84" s="17" t="s">
        <v>39</v>
      </c>
      <c r="P84" s="17" t="s">
        <v>39</v>
      </c>
      <c r="Q84" s="17" t="s">
        <v>39</v>
      </c>
      <c r="R84" s="17" t="s">
        <v>39</v>
      </c>
      <c r="S84" s="17" t="s">
        <v>39</v>
      </c>
      <c r="T84" s="17">
        <v>30.513524827047998</v>
      </c>
      <c r="U84" s="17">
        <v>35.905164282386103</v>
      </c>
      <c r="V84" s="17">
        <v>28.068360903323001</v>
      </c>
      <c r="W84" s="17">
        <v>75.008915241890506</v>
      </c>
      <c r="X84" s="17">
        <v>129.457910874101</v>
      </c>
      <c r="Y84" s="17">
        <v>124.37913758240001</v>
      </c>
      <c r="Z84" s="17">
        <v>136.19794332767199</v>
      </c>
      <c r="AA84" s="17">
        <v>113.226265609268</v>
      </c>
      <c r="AB84" s="17">
        <v>42.314643786766801</v>
      </c>
      <c r="AC84" s="17">
        <v>124.09088954516599</v>
      </c>
      <c r="AD84" s="17">
        <v>126.37847175210401</v>
      </c>
      <c r="AE84" s="17">
        <v>127.22571058398501</v>
      </c>
      <c r="AF84" s="17">
        <v>124.666720425631</v>
      </c>
      <c r="AG84" s="17">
        <v>122.054088876428</v>
      </c>
      <c r="AH84" s="17">
        <v>37.847366298288399</v>
      </c>
      <c r="AI84" s="17">
        <v>50.067361091427301</v>
      </c>
      <c r="AJ84" s="17">
        <v>45.574265830008997</v>
      </c>
      <c r="AK84" s="17" t="s">
        <v>39</v>
      </c>
      <c r="AL84" s="17">
        <v>43.152636958033703</v>
      </c>
      <c r="AM84" s="17">
        <v>38.782011959897098</v>
      </c>
      <c r="AN84" s="17">
        <v>104.337988438765</v>
      </c>
      <c r="AO84" s="17">
        <v>30.513524827047998</v>
      </c>
      <c r="AP84" s="17">
        <v>33.851713524922999</v>
      </c>
      <c r="AQ84" s="17">
        <v>52.168994219382299</v>
      </c>
      <c r="AR84" s="17">
        <v>68.230311081180005</v>
      </c>
      <c r="AS84" s="17">
        <v>65.553561361305498</v>
      </c>
      <c r="AT84" s="17">
        <v>85.889343390763798</v>
      </c>
      <c r="AU84" s="17">
        <v>78.481969162236894</v>
      </c>
      <c r="AV84" s="17">
        <v>71.810328564772206</v>
      </c>
      <c r="AW84" s="17">
        <v>83.350179168262699</v>
      </c>
      <c r="AX84" s="17">
        <v>81.613526698937207</v>
      </c>
      <c r="AY84" s="17">
        <v>75.220153850124305</v>
      </c>
      <c r="AZ84" s="17">
        <v>69.272055432232406</v>
      </c>
      <c r="BA84" s="17">
        <v>89.563215440347903</v>
      </c>
      <c r="BB84" s="17">
        <v>74.261896229928595</v>
      </c>
      <c r="BC84" s="17">
        <v>61.611049892081098</v>
      </c>
      <c r="BD84" s="17">
        <v>75.220153850124305</v>
      </c>
      <c r="BE84" s="17">
        <v>71.309903175853705</v>
      </c>
      <c r="BF84" s="17">
        <v>97.599252106108693</v>
      </c>
      <c r="BG84" s="28">
        <v>59.240500011910299</v>
      </c>
    </row>
    <row r="85" spans="1:59">
      <c r="A85" s="121"/>
      <c r="B85" s="18">
        <v>27</v>
      </c>
      <c r="C85" s="17">
        <v>118.48099733722999</v>
      </c>
      <c r="D85" s="17">
        <v>137.50631036960399</v>
      </c>
      <c r="E85" s="17">
        <v>133.54275794227601</v>
      </c>
      <c r="F85" s="17">
        <v>134.87688394830101</v>
      </c>
      <c r="G85" s="17">
        <v>129.73423605135</v>
      </c>
      <c r="H85" s="17">
        <v>143.12110550422099</v>
      </c>
      <c r="I85" s="17">
        <v>124.666720425631</v>
      </c>
      <c r="J85" s="17">
        <v>116.959997884963</v>
      </c>
      <c r="K85" s="17">
        <v>130.28512699997299</v>
      </c>
      <c r="L85" s="17">
        <v>139.060103308523</v>
      </c>
      <c r="M85" s="17">
        <v>129.457910874101</v>
      </c>
      <c r="N85" s="17">
        <v>117.570759199821</v>
      </c>
      <c r="O85" s="17">
        <v>124.666720425631</v>
      </c>
      <c r="P85" s="17">
        <v>105.70194160275</v>
      </c>
      <c r="Q85" s="17">
        <v>103.303206727793</v>
      </c>
      <c r="R85" s="17">
        <v>114.17114580761201</v>
      </c>
      <c r="S85" s="17">
        <v>100.134719004038</v>
      </c>
      <c r="T85" s="17">
        <v>102.95596730789499</v>
      </c>
      <c r="U85" s="17">
        <v>101.555140574769</v>
      </c>
      <c r="V85" s="17">
        <v>89.563215440347903</v>
      </c>
      <c r="W85" s="17">
        <v>104.337988438765</v>
      </c>
      <c r="X85" s="17">
        <v>91.930933318057896</v>
      </c>
      <c r="Y85" s="17">
        <v>102.95596730789499</v>
      </c>
      <c r="Z85" s="17">
        <v>107.04851743828399</v>
      </c>
      <c r="AA85" s="17">
        <v>106.377360242501</v>
      </c>
      <c r="AB85" s="17">
        <v>108.378363675034</v>
      </c>
      <c r="AC85" s="17">
        <v>102.95596730789499</v>
      </c>
      <c r="AD85" s="17">
        <v>102.95596730789499</v>
      </c>
      <c r="AE85" s="17">
        <v>109.365137692001</v>
      </c>
      <c r="AF85" s="17">
        <v>125.810475751528</v>
      </c>
      <c r="AG85" s="17">
        <v>109.692088775906</v>
      </c>
      <c r="AH85" s="17">
        <v>100.134719004038</v>
      </c>
      <c r="AI85" s="17">
        <v>113.54209889486501</v>
      </c>
      <c r="AJ85" s="17">
        <v>94.996135474112506</v>
      </c>
      <c r="AK85" s="17">
        <v>90.3593485677373</v>
      </c>
      <c r="AL85" s="17">
        <v>102.257952701649</v>
      </c>
      <c r="AM85" s="17">
        <v>110.667149459692</v>
      </c>
      <c r="AN85" s="17">
        <v>111.312444421571</v>
      </c>
      <c r="AO85" s="17">
        <v>103.994205770403</v>
      </c>
      <c r="AP85" s="17">
        <v>117.874952455783</v>
      </c>
      <c r="AQ85" s="17">
        <v>126.661513965483</v>
      </c>
      <c r="AR85" s="17">
        <v>98.693856560954899</v>
      </c>
      <c r="AS85" s="17">
        <v>102.257952701649</v>
      </c>
      <c r="AT85" s="17">
        <v>105.70194160275</v>
      </c>
      <c r="AU85" s="17">
        <v>109.037204780981</v>
      </c>
      <c r="AV85" s="17">
        <v>102.60755433531</v>
      </c>
      <c r="AW85" s="17">
        <v>100.847430624629</v>
      </c>
      <c r="AX85" s="17">
        <v>104.337988438765</v>
      </c>
      <c r="AY85" s="17">
        <v>114.796745810126</v>
      </c>
      <c r="AZ85" s="17">
        <v>116.653417392332</v>
      </c>
      <c r="BA85" s="17">
        <v>107.04851743828399</v>
      </c>
      <c r="BB85" s="17">
        <v>109.365137692001</v>
      </c>
      <c r="BC85" s="17">
        <v>90.3593485677373</v>
      </c>
      <c r="BD85" s="17">
        <v>95.372360099541993</v>
      </c>
      <c r="BE85" s="17">
        <v>124.953640120299</v>
      </c>
      <c r="BF85" s="17">
        <v>94.996135474112506</v>
      </c>
      <c r="BG85" s="28">
        <v>114.484373828762</v>
      </c>
    </row>
    <row r="86" spans="1:59">
      <c r="A86" s="121"/>
      <c r="B86" s="18">
        <v>28</v>
      </c>
      <c r="C86" s="17" t="s">
        <v>39</v>
      </c>
      <c r="D86" s="17" t="s">
        <v>39</v>
      </c>
      <c r="E86" s="17" t="s">
        <v>39</v>
      </c>
      <c r="F86" s="17" t="s">
        <v>39</v>
      </c>
      <c r="G86" s="17" t="s">
        <v>39</v>
      </c>
      <c r="H86" s="17" t="s">
        <v>39</v>
      </c>
      <c r="I86" s="17" t="s">
        <v>39</v>
      </c>
      <c r="J86" s="17" t="s">
        <v>39</v>
      </c>
      <c r="K86" s="17" t="s">
        <v>39</v>
      </c>
      <c r="L86" s="17" t="s">
        <v>39</v>
      </c>
      <c r="M86" s="17" t="s">
        <v>39</v>
      </c>
      <c r="N86" s="17">
        <v>66.637164711008893</v>
      </c>
      <c r="O86" s="17">
        <v>49.346928280477499</v>
      </c>
      <c r="P86" s="17">
        <v>89.962163579779201</v>
      </c>
      <c r="Q86" s="17">
        <v>71.810328564772206</v>
      </c>
      <c r="R86" s="17">
        <v>77.100947934378397</v>
      </c>
      <c r="S86" s="17">
        <v>71.810328564772206</v>
      </c>
      <c r="T86" s="17">
        <v>73.291110771313896</v>
      </c>
      <c r="U86" s="17">
        <v>70.805938839964895</v>
      </c>
      <c r="V86" s="17">
        <v>79.839107667200096</v>
      </c>
      <c r="W86" s="17">
        <v>87.541212781408902</v>
      </c>
      <c r="X86" s="17">
        <v>77.564019815959895</v>
      </c>
      <c r="Y86" s="17">
        <v>73.291110771313896</v>
      </c>
      <c r="Z86" s="17">
        <v>65.004987574181897</v>
      </c>
      <c r="AA86" s="17">
        <v>94.618416586756695</v>
      </c>
      <c r="AB86" s="17">
        <v>94.996135474112506</v>
      </c>
      <c r="AC86" s="17">
        <v>76.635075888518202</v>
      </c>
      <c r="AD86" s="17">
        <v>87.131180522813494</v>
      </c>
      <c r="AE86" s="17">
        <v>99.056037871576095</v>
      </c>
      <c r="AF86" s="17">
        <v>92.706735539015099</v>
      </c>
      <c r="AG86" s="17">
        <v>78.024345469548194</v>
      </c>
      <c r="AH86" s="17">
        <v>94.239182092398593</v>
      </c>
      <c r="AI86" s="17">
        <v>108.04743733771301</v>
      </c>
      <c r="AJ86" s="17">
        <v>85.889343390763798</v>
      </c>
      <c r="AK86" s="17">
        <v>87.541212781408902</v>
      </c>
      <c r="AL86" s="17">
        <v>106.71346722932201</v>
      </c>
      <c r="AM86" s="17">
        <v>89.962163579779201</v>
      </c>
      <c r="AN86" s="17">
        <v>75.220153850124305</v>
      </c>
      <c r="AO86" s="17">
        <v>103.303206727793</v>
      </c>
      <c r="AP86" s="17">
        <v>89.563215440347903</v>
      </c>
      <c r="AQ86" s="17">
        <v>69.787095235703703</v>
      </c>
      <c r="AR86" s="17">
        <v>68.230311081180005</v>
      </c>
      <c r="AS86" s="17">
        <v>63.893709361312403</v>
      </c>
      <c r="AT86" s="17">
        <v>65.004987574181897</v>
      </c>
      <c r="AU86" s="17">
        <v>87.949331622649595</v>
      </c>
      <c r="AV86" s="17">
        <v>66.637164711008893</v>
      </c>
      <c r="AW86" s="17">
        <v>94.239182092398593</v>
      </c>
      <c r="AX86" s="17">
        <v>88.759941676650996</v>
      </c>
      <c r="AY86" s="17">
        <v>91.1485281678071</v>
      </c>
      <c r="AZ86" s="17">
        <v>111.312444421571</v>
      </c>
      <c r="BA86" s="17">
        <v>107.382523725583</v>
      </c>
      <c r="BB86" s="17">
        <v>97.599252106108693</v>
      </c>
      <c r="BC86" s="17">
        <v>85.051378557462897</v>
      </c>
      <c r="BD86" s="17">
        <v>80.286388078712704</v>
      </c>
      <c r="BE86" s="17">
        <v>92.706735539015099</v>
      </c>
      <c r="BF86" s="17">
        <v>100.49170744871699</v>
      </c>
      <c r="BG86" s="28">
        <v>83.778716658900905</v>
      </c>
    </row>
    <row r="87" spans="1:59">
      <c r="A87" s="121"/>
      <c r="B87" s="18">
        <v>29</v>
      </c>
      <c r="C87" s="17">
        <v>128.625376099291</v>
      </c>
      <c r="D87" s="17">
        <v>99.776454899875105</v>
      </c>
      <c r="E87" s="17">
        <v>162.34711484097701</v>
      </c>
      <c r="F87" s="17">
        <v>142.11673446011599</v>
      </c>
      <c r="G87" s="17">
        <v>101.20190501927399</v>
      </c>
      <c r="H87" s="17">
        <v>114.484373828762</v>
      </c>
      <c r="I87" s="17">
        <v>107.715492847158</v>
      </c>
      <c r="J87" s="17">
        <v>103.64928131866699</v>
      </c>
      <c r="K87" s="17">
        <v>109.692088775906</v>
      </c>
      <c r="L87" s="17">
        <v>118.89175478430199</v>
      </c>
      <c r="M87" s="17">
        <v>122.054088876428</v>
      </c>
      <c r="N87" s="17">
        <v>156.048688899285</v>
      </c>
      <c r="O87" s="17">
        <v>114.796745810126</v>
      </c>
      <c r="P87" s="17">
        <v>123.801969096497</v>
      </c>
      <c r="Q87" s="17">
        <v>120.87479466088701</v>
      </c>
      <c r="R87" s="17">
        <v>117.265775496866</v>
      </c>
      <c r="S87" s="17">
        <v>125.525513314565</v>
      </c>
      <c r="T87" s="17">
        <v>115.728805740434</v>
      </c>
      <c r="U87" s="17">
        <v>126.094792939505</v>
      </c>
      <c r="V87" s="17">
        <v>111.312444421571</v>
      </c>
      <c r="W87" s="17">
        <v>119.27822712271001</v>
      </c>
      <c r="X87" s="17">
        <v>121.17040403838099</v>
      </c>
      <c r="Y87" s="17">
        <v>127.22571058398501</v>
      </c>
      <c r="Z87" s="17">
        <v>116.346030407912</v>
      </c>
      <c r="AA87" s="17">
        <v>109.91957172607999</v>
      </c>
      <c r="AB87" s="17">
        <v>134.344823160522</v>
      </c>
      <c r="AC87" s="17">
        <v>134.344823160522</v>
      </c>
      <c r="AD87" s="17">
        <v>127.22571058398501</v>
      </c>
      <c r="AE87" s="17">
        <v>126.661513965483</v>
      </c>
      <c r="AF87" s="17">
        <v>136.98446290689401</v>
      </c>
      <c r="AG87" s="17">
        <v>122.34713698078799</v>
      </c>
      <c r="AH87" s="17">
        <v>128.06734581114901</v>
      </c>
      <c r="AI87" s="17">
        <v>85.889343390763798</v>
      </c>
      <c r="AJ87" s="17">
        <v>122.054088876428</v>
      </c>
      <c r="AK87" s="17">
        <v>100.134719004038</v>
      </c>
      <c r="AL87" s="17" t="s">
        <v>39</v>
      </c>
      <c r="AM87" s="17">
        <v>117.570759199821</v>
      </c>
      <c r="AN87" s="17" t="s">
        <v>39</v>
      </c>
      <c r="AO87" s="17" t="s">
        <v>39</v>
      </c>
      <c r="AP87" s="17" t="s">
        <v>39</v>
      </c>
      <c r="AQ87" s="17" t="s">
        <v>39</v>
      </c>
      <c r="AR87" s="17" t="s">
        <v>39</v>
      </c>
      <c r="AS87" s="17" t="s">
        <v>39</v>
      </c>
      <c r="AT87" s="17" t="s">
        <v>39</v>
      </c>
      <c r="AU87" s="17" t="s">
        <v>39</v>
      </c>
      <c r="AV87" s="17" t="s">
        <v>39</v>
      </c>
      <c r="AW87" s="17" t="s">
        <v>39</v>
      </c>
      <c r="AX87" s="17" t="s">
        <v>39</v>
      </c>
      <c r="AY87" s="17" t="s">
        <v>39</v>
      </c>
      <c r="AZ87" s="17" t="s">
        <v>39</v>
      </c>
      <c r="BA87" s="17" t="s">
        <v>39</v>
      </c>
      <c r="BB87" s="17" t="s">
        <v>39</v>
      </c>
      <c r="BC87" s="17" t="s">
        <v>39</v>
      </c>
      <c r="BD87" s="17" t="s">
        <v>39</v>
      </c>
      <c r="BE87" s="17" t="s">
        <v>39</v>
      </c>
      <c r="BF87" s="17" t="s">
        <v>39</v>
      </c>
      <c r="BG87" s="28" t="s">
        <v>39</v>
      </c>
    </row>
    <row r="88" spans="1:59">
      <c r="A88" s="121"/>
      <c r="B88" s="18">
        <v>30</v>
      </c>
      <c r="C88" s="17">
        <v>89.563215440347903</v>
      </c>
      <c r="D88" s="17">
        <v>102.95596730789499</v>
      </c>
      <c r="E88" s="17">
        <v>162.34711484097701</v>
      </c>
      <c r="F88" s="17">
        <v>120.923850372877</v>
      </c>
      <c r="G88" s="17">
        <v>101.555140574769</v>
      </c>
      <c r="H88" s="17">
        <v>92.706735539015099</v>
      </c>
      <c r="I88" s="17">
        <v>93.476099233293695</v>
      </c>
      <c r="J88" s="17">
        <v>100.49170744871699</v>
      </c>
      <c r="K88" s="17">
        <v>87.131180522813494</v>
      </c>
      <c r="L88" s="17">
        <v>186.760551278527</v>
      </c>
      <c r="M88" s="17">
        <v>88.759941676650996</v>
      </c>
      <c r="N88" s="17">
        <v>74.261896229928595</v>
      </c>
      <c r="O88" s="17">
        <v>66.637164711008893</v>
      </c>
      <c r="P88" s="17">
        <v>107.382523725583</v>
      </c>
      <c r="Q88" s="17">
        <v>106.71346722932201</v>
      </c>
      <c r="R88" s="17">
        <v>90.754797060687807</v>
      </c>
      <c r="S88" s="17">
        <v>100.49170744871699</v>
      </c>
      <c r="T88" s="17">
        <v>65.004987574181897</v>
      </c>
      <c r="U88" s="17">
        <v>75.694732596576699</v>
      </c>
      <c r="V88" s="17">
        <v>115.108271486177</v>
      </c>
      <c r="W88" s="17">
        <v>106.040189430857</v>
      </c>
      <c r="X88" s="17">
        <v>84.2050751496201</v>
      </c>
      <c r="Y88" s="17">
        <v>78.481969162236894</v>
      </c>
      <c r="Z88" s="17">
        <v>78.024345469548194</v>
      </c>
      <c r="AA88" s="17">
        <v>39.694652653581599</v>
      </c>
      <c r="AB88" s="17">
        <v>91.540567526634405</v>
      </c>
      <c r="AC88" s="17">
        <v>78.024345469548194</v>
      </c>
      <c r="AD88" s="17">
        <v>89.162484052337106</v>
      </c>
      <c r="AE88" s="17">
        <v>93.858417011013699</v>
      </c>
      <c r="AF88" s="17">
        <v>78.024345469548194</v>
      </c>
      <c r="AG88" s="17">
        <v>87.949331622649595</v>
      </c>
      <c r="AH88" s="17">
        <v>115.418954951803</v>
      </c>
      <c r="AI88" s="17">
        <v>85.889343390763798</v>
      </c>
      <c r="AJ88" s="17">
        <v>86.719211375958807</v>
      </c>
      <c r="AK88" s="17">
        <v>37.847366298288399</v>
      </c>
      <c r="AL88" s="17">
        <v>99.056037871576095</v>
      </c>
      <c r="AM88" s="17">
        <v>93.476099233293695</v>
      </c>
      <c r="AN88" s="17">
        <v>105.022179300467</v>
      </c>
      <c r="AO88" s="17">
        <v>85.4713869792444</v>
      </c>
      <c r="AP88" s="17">
        <v>101.907153297018</v>
      </c>
      <c r="AQ88" s="17">
        <v>80.286388078712704</v>
      </c>
      <c r="AR88" s="17">
        <v>93.476099233293695</v>
      </c>
      <c r="AS88" s="17">
        <v>124.37913758240001</v>
      </c>
      <c r="AT88" s="17">
        <v>107.382523725583</v>
      </c>
      <c r="AU88" s="17">
        <v>109.365137692001</v>
      </c>
      <c r="AV88" s="17">
        <v>100.847430624629</v>
      </c>
      <c r="AW88" s="17">
        <v>108.04743733771301</v>
      </c>
      <c r="AX88" s="17">
        <v>101.907153297018</v>
      </c>
      <c r="AY88" s="17">
        <v>100.49170744871699</v>
      </c>
      <c r="AZ88" s="17">
        <v>103.303206727793</v>
      </c>
      <c r="BA88" s="17">
        <v>111.63369240841401</v>
      </c>
      <c r="BB88" s="17">
        <v>145.355568902529</v>
      </c>
      <c r="BC88" s="17">
        <v>108.378363675034</v>
      </c>
      <c r="BD88" s="17">
        <v>110.990265190982</v>
      </c>
      <c r="BE88" s="17">
        <v>117.874952455783</v>
      </c>
      <c r="BF88" s="17">
        <v>120.87479466088701</v>
      </c>
      <c r="BG88" s="28">
        <v>107.382523725583</v>
      </c>
    </row>
    <row r="89" spans="1:59">
      <c r="A89" s="121"/>
      <c r="B89" s="18">
        <v>31</v>
      </c>
      <c r="C89" s="17">
        <v>119.384296955409</v>
      </c>
      <c r="D89" s="17">
        <v>109.365137692001</v>
      </c>
      <c r="E89" s="17">
        <v>99.056037871576095</v>
      </c>
      <c r="F89" s="17">
        <v>114.484373828762</v>
      </c>
      <c r="G89" s="17">
        <v>109.692088775906</v>
      </c>
      <c r="H89" s="17">
        <v>88.355567163657497</v>
      </c>
      <c r="I89" s="17">
        <v>96.492229646533204</v>
      </c>
      <c r="J89" s="17">
        <v>106.040189430857</v>
      </c>
      <c r="K89" s="17">
        <v>96.862643460211601</v>
      </c>
      <c r="L89" s="17">
        <v>97.599252106108693</v>
      </c>
      <c r="M89" s="17">
        <v>116.346030407912</v>
      </c>
      <c r="N89" s="17">
        <v>101.907153297018</v>
      </c>
      <c r="O89" s="17">
        <v>102.257952701649</v>
      </c>
      <c r="P89" s="17">
        <v>107.382523725583</v>
      </c>
      <c r="Q89" s="17">
        <v>98.330342851245305</v>
      </c>
      <c r="R89" s="17">
        <v>108.378363675034</v>
      </c>
      <c r="S89" s="17">
        <v>110.34308611595399</v>
      </c>
      <c r="T89" s="17">
        <v>121.170694890523</v>
      </c>
      <c r="U89" s="17">
        <v>102.257952701649</v>
      </c>
      <c r="V89" s="17">
        <v>119.384296955409</v>
      </c>
      <c r="W89" s="17">
        <v>114.17114580761201</v>
      </c>
      <c r="X89" s="17">
        <v>108.04743733771301</v>
      </c>
      <c r="Y89" s="17">
        <v>120.28081173129701</v>
      </c>
      <c r="Z89" s="17">
        <v>125.525513314565</v>
      </c>
      <c r="AA89" s="17">
        <v>96.862643460211601</v>
      </c>
      <c r="AB89" s="17">
        <v>107.715492847158</v>
      </c>
      <c r="AC89" s="17">
        <v>108.708284085523</v>
      </c>
      <c r="AD89" s="17">
        <v>110.667149459692</v>
      </c>
      <c r="AE89" s="17">
        <v>108.708284085523</v>
      </c>
      <c r="AF89" s="17">
        <v>104.337988438765</v>
      </c>
      <c r="AG89" s="17">
        <v>105.022179300467</v>
      </c>
      <c r="AH89" s="17">
        <v>105.022179300467</v>
      </c>
      <c r="AI89" s="17">
        <v>99.056037871576095</v>
      </c>
      <c r="AJ89" s="17">
        <v>109.365137692001</v>
      </c>
      <c r="AK89" s="17">
        <v>97.231644518289301</v>
      </c>
      <c r="AL89" s="17">
        <v>116.959997884963</v>
      </c>
      <c r="AM89" s="17">
        <v>122.054088876428</v>
      </c>
      <c r="AN89" s="17">
        <v>107.9724164573</v>
      </c>
      <c r="AO89" s="17">
        <v>110.990265190982</v>
      </c>
      <c r="AP89" s="17">
        <v>88.759941676650996</v>
      </c>
      <c r="AQ89" s="17">
        <v>108.708284085523</v>
      </c>
      <c r="AR89" s="17">
        <v>89.962163579779201</v>
      </c>
      <c r="AS89" s="17">
        <v>84.629283812307406</v>
      </c>
      <c r="AT89" s="17">
        <v>80.731192402109698</v>
      </c>
      <c r="AU89" s="17">
        <v>78.481969162236894</v>
      </c>
      <c r="AV89" s="17">
        <v>77.100947934378397</v>
      </c>
      <c r="AW89" s="17">
        <v>75.220153850124305</v>
      </c>
      <c r="AX89" s="17">
        <v>78.024345469548194</v>
      </c>
      <c r="AY89" s="17">
        <v>78.481969162236894</v>
      </c>
      <c r="AZ89" s="17">
        <v>80.286388078712704</v>
      </c>
      <c r="BA89" s="17">
        <v>86.305273916067506</v>
      </c>
      <c r="BB89" s="17">
        <v>81.173557420488507</v>
      </c>
      <c r="BC89" s="17">
        <v>66.097584850667801</v>
      </c>
      <c r="BD89" s="17">
        <v>66.097584850667801</v>
      </c>
      <c r="BE89" s="17">
        <v>87.131180522813494</v>
      </c>
      <c r="BF89" s="17">
        <v>89.162484052337106</v>
      </c>
      <c r="BG89" s="28">
        <v>77.564019815959895</v>
      </c>
    </row>
    <row r="90" spans="1:59">
      <c r="A90" s="121"/>
      <c r="B90" s="18">
        <v>32</v>
      </c>
      <c r="C90" s="17" t="s">
        <v>39</v>
      </c>
      <c r="D90" s="17" t="s">
        <v>39</v>
      </c>
      <c r="E90" s="17" t="s">
        <v>39</v>
      </c>
      <c r="F90" s="17" t="s">
        <v>39</v>
      </c>
      <c r="G90" s="17" t="s">
        <v>39</v>
      </c>
      <c r="H90" s="17" t="s">
        <v>39</v>
      </c>
      <c r="I90" s="17" t="s">
        <v>39</v>
      </c>
      <c r="J90" s="17" t="s">
        <v>39</v>
      </c>
      <c r="K90" s="17" t="s">
        <v>39</v>
      </c>
      <c r="L90" s="17" t="s">
        <v>39</v>
      </c>
      <c r="M90" s="17" t="s">
        <v>39</v>
      </c>
      <c r="N90" s="17" t="s">
        <v>39</v>
      </c>
      <c r="O90" s="17" t="s">
        <v>39</v>
      </c>
      <c r="P90" s="17" t="s">
        <v>39</v>
      </c>
      <c r="Q90" s="17" t="s">
        <v>39</v>
      </c>
      <c r="R90" s="17" t="s">
        <v>39</v>
      </c>
      <c r="S90" s="17" t="s">
        <v>39</v>
      </c>
      <c r="T90" s="17" t="s">
        <v>39</v>
      </c>
      <c r="U90" s="17" t="s">
        <v>39</v>
      </c>
      <c r="V90" s="17" t="s">
        <v>39</v>
      </c>
      <c r="W90" s="17" t="s">
        <v>39</v>
      </c>
      <c r="X90" s="17" t="s">
        <v>39</v>
      </c>
      <c r="Y90" s="17" t="s">
        <v>39</v>
      </c>
      <c r="Z90" s="17">
        <v>125.525513314565</v>
      </c>
      <c r="AA90" s="17">
        <v>53.524258719141798</v>
      </c>
      <c r="AB90" s="17">
        <v>57.398372905062999</v>
      </c>
      <c r="AC90" s="17">
        <v>108.708284085523</v>
      </c>
      <c r="AD90" s="17">
        <v>61.611049892081098</v>
      </c>
      <c r="AE90" s="17">
        <v>32.776783108513797</v>
      </c>
      <c r="AF90" s="17">
        <v>56.771050849158797</v>
      </c>
      <c r="AG90" s="17">
        <v>64.451742362629403</v>
      </c>
      <c r="AH90" s="17">
        <v>61.611049892081098</v>
      </c>
      <c r="AI90" s="17">
        <v>66.097584850667801</v>
      </c>
      <c r="AJ90" s="17">
        <v>51.477985199802198</v>
      </c>
      <c r="AK90" s="17">
        <v>61.611049892081098</v>
      </c>
      <c r="AL90" s="17">
        <v>66.097584850667801</v>
      </c>
      <c r="AM90" s="17">
        <v>86.266149038023102</v>
      </c>
      <c r="AN90" s="17">
        <v>120.578169610758</v>
      </c>
      <c r="AO90" s="17">
        <v>43.974667620945603</v>
      </c>
      <c r="AP90" s="17">
        <v>82.051134896898503</v>
      </c>
      <c r="AQ90" s="17">
        <v>59.240500011910299</v>
      </c>
      <c r="AR90" s="17">
        <v>52.168994219382299</v>
      </c>
      <c r="AS90" s="17">
        <v>39.694652653581599</v>
      </c>
      <c r="AT90" s="17">
        <v>62.762757925191501</v>
      </c>
      <c r="AU90" s="17">
        <v>66.637164711008893</v>
      </c>
      <c r="AV90" s="17">
        <v>79.839107667200096</v>
      </c>
      <c r="AW90" s="17">
        <v>85.4713869792444</v>
      </c>
      <c r="AX90" s="17">
        <v>88.355567163657497</v>
      </c>
      <c r="AY90" s="17">
        <v>72.307292886135102</v>
      </c>
      <c r="AZ90" s="17">
        <v>87.131180522813494</v>
      </c>
      <c r="BA90" s="17">
        <v>70.805938839964895</v>
      </c>
      <c r="BB90" s="17">
        <v>85.889343390763798</v>
      </c>
      <c r="BC90" s="17">
        <v>96.120390056056294</v>
      </c>
      <c r="BD90" s="17">
        <v>62.762757925191501</v>
      </c>
      <c r="BE90" s="17">
        <v>75.694732596576699</v>
      </c>
      <c r="BF90" s="17">
        <v>104.680643613748</v>
      </c>
      <c r="BG90" s="28">
        <v>105.70194160275</v>
      </c>
    </row>
    <row r="91" spans="1:59">
      <c r="A91" s="121"/>
      <c r="B91" s="18">
        <v>33</v>
      </c>
      <c r="C91" s="17">
        <v>110.990265190982</v>
      </c>
      <c r="D91" s="17">
        <v>106.71346722932201</v>
      </c>
      <c r="E91" s="17">
        <v>86.719211375958807</v>
      </c>
      <c r="F91" s="17">
        <v>114.17114580761201</v>
      </c>
      <c r="G91" s="17">
        <v>86.719211375958807</v>
      </c>
      <c r="H91" s="17">
        <v>102.60755433531</v>
      </c>
      <c r="I91" s="17">
        <v>112.273432272769</v>
      </c>
      <c r="J91" s="17">
        <v>101.20190501927399</v>
      </c>
      <c r="K91" s="17">
        <v>109.692088775906</v>
      </c>
      <c r="L91" s="17">
        <v>108.378363675034</v>
      </c>
      <c r="M91" s="17">
        <v>103.994205770403</v>
      </c>
      <c r="N91" s="17">
        <v>94.618416586756695</v>
      </c>
      <c r="O91" s="17">
        <v>102.95596730789499</v>
      </c>
      <c r="P91" s="17">
        <v>94.996135474112506</v>
      </c>
      <c r="Q91" s="17">
        <v>105.70194160275</v>
      </c>
      <c r="R91" s="17">
        <v>84.629283812307406</v>
      </c>
      <c r="S91" s="17">
        <v>103.994205770403</v>
      </c>
      <c r="T91" s="17">
        <v>93.092213048362296</v>
      </c>
      <c r="U91" s="17">
        <v>110.01806967931201</v>
      </c>
      <c r="V91" s="17">
        <v>100.49170744871699</v>
      </c>
      <c r="W91" s="17">
        <v>89.162484052337106</v>
      </c>
      <c r="X91" s="17">
        <v>115.108271486177</v>
      </c>
      <c r="Y91" s="17">
        <v>104.337988438765</v>
      </c>
      <c r="Z91" s="17">
        <v>88.355567163657497</v>
      </c>
      <c r="AA91" s="17">
        <v>78.024345469548194</v>
      </c>
      <c r="AB91" s="17">
        <v>88.355567163657497</v>
      </c>
      <c r="AC91" s="17">
        <v>83.778716658900905</v>
      </c>
      <c r="AD91" s="17">
        <v>67.1724127649358</v>
      </c>
      <c r="AE91" s="17">
        <v>73.778099160414101</v>
      </c>
      <c r="AF91" s="17">
        <v>92.706735539015099</v>
      </c>
      <c r="AG91" s="17">
        <v>75.220153850124305</v>
      </c>
      <c r="AH91" s="17">
        <v>81.613526698937207</v>
      </c>
      <c r="AI91" s="17">
        <v>91.1485281678071</v>
      </c>
      <c r="AJ91" s="17">
        <v>77.564019815959895</v>
      </c>
      <c r="AK91" s="17">
        <v>97.231644518289301</v>
      </c>
      <c r="AL91" s="17">
        <v>101.907153297018</v>
      </c>
      <c r="AM91" s="17">
        <v>87.131180522813494</v>
      </c>
      <c r="AN91" s="17">
        <v>95.372360099541993</v>
      </c>
      <c r="AO91" s="17">
        <v>92.319650219603801</v>
      </c>
      <c r="AP91" s="17">
        <v>85.051378557462897</v>
      </c>
      <c r="AQ91" s="17">
        <v>76.635075888518202</v>
      </c>
      <c r="AR91" s="17">
        <v>84.2050751496201</v>
      </c>
      <c r="AS91" s="17">
        <v>102.257952701649</v>
      </c>
      <c r="AT91" s="17">
        <v>92.706735539015099</v>
      </c>
      <c r="AU91" s="17">
        <v>78.213509449432294</v>
      </c>
      <c r="AV91" s="17">
        <v>91.930933318057896</v>
      </c>
      <c r="AW91" s="17">
        <v>91.540567526634405</v>
      </c>
      <c r="AX91" s="17">
        <v>80.286388078712704</v>
      </c>
      <c r="AY91" s="17">
        <v>86.719211375958807</v>
      </c>
      <c r="AZ91" s="17">
        <v>87.541212781408902</v>
      </c>
      <c r="BA91" s="17">
        <v>108.378363675034</v>
      </c>
      <c r="BB91" s="17">
        <v>82.498000059924806</v>
      </c>
      <c r="BC91" s="17">
        <v>74.261896229928595</v>
      </c>
      <c r="BD91" s="17">
        <v>100.847430624629</v>
      </c>
      <c r="BE91" s="17">
        <v>76.742386131295405</v>
      </c>
      <c r="BF91" s="17">
        <v>96.492229646533204</v>
      </c>
      <c r="BG91" s="28">
        <v>93.255842839437705</v>
      </c>
    </row>
    <row r="92" spans="1:59">
      <c r="A92" s="121"/>
      <c r="B92" s="18">
        <v>34</v>
      </c>
      <c r="C92" s="17" t="s">
        <v>39</v>
      </c>
      <c r="D92" s="17" t="s">
        <v>39</v>
      </c>
      <c r="E92" s="17" t="s">
        <v>39</v>
      </c>
      <c r="F92" s="17" t="s">
        <v>39</v>
      </c>
      <c r="G92" s="17" t="s">
        <v>39</v>
      </c>
      <c r="H92" s="17" t="s">
        <v>39</v>
      </c>
      <c r="I92" s="17" t="s">
        <v>39</v>
      </c>
      <c r="J92" s="17" t="s">
        <v>39</v>
      </c>
      <c r="K92" s="17" t="s">
        <v>39</v>
      </c>
      <c r="L92" s="17" t="s">
        <v>39</v>
      </c>
      <c r="M92" s="17" t="s">
        <v>39</v>
      </c>
      <c r="N92" s="17" t="s">
        <v>39</v>
      </c>
      <c r="O92" s="17" t="s">
        <v>39</v>
      </c>
      <c r="P92" s="17" t="s">
        <v>39</v>
      </c>
      <c r="Q92" s="17" t="s">
        <v>39</v>
      </c>
      <c r="R92" s="17" t="s">
        <v>39</v>
      </c>
      <c r="S92" s="17" t="s">
        <v>39</v>
      </c>
      <c r="T92" s="17" t="s">
        <v>39</v>
      </c>
      <c r="U92" s="17" t="s">
        <v>39</v>
      </c>
      <c r="V92" s="17" t="s">
        <v>39</v>
      </c>
      <c r="W92" s="17" t="s">
        <v>39</v>
      </c>
      <c r="X92" s="17" t="s">
        <v>39</v>
      </c>
      <c r="Y92" s="17" t="s">
        <v>39</v>
      </c>
      <c r="Z92" s="17">
        <v>61.0270444382138</v>
      </c>
      <c r="AA92" s="17">
        <v>69.272055432232406</v>
      </c>
      <c r="AB92" s="17">
        <v>77.100947934378397</v>
      </c>
      <c r="AC92" s="17">
        <v>77.100947934378397</v>
      </c>
      <c r="AD92" s="17">
        <v>85.4713869792444</v>
      </c>
      <c r="AE92" s="17">
        <v>71.810328564772206</v>
      </c>
      <c r="AF92" s="17">
        <v>75.220153850124305</v>
      </c>
      <c r="AG92" s="17">
        <v>86.305273916067506</v>
      </c>
      <c r="AH92" s="17">
        <v>91.540567526634405</v>
      </c>
      <c r="AI92" s="17">
        <v>88.759941676650996</v>
      </c>
      <c r="AJ92" s="17">
        <v>114.484373828762</v>
      </c>
      <c r="AK92" s="17">
        <v>65.553561361305498</v>
      </c>
      <c r="AL92" s="17">
        <v>84.2050751496201</v>
      </c>
      <c r="AM92" s="17">
        <v>89.563215440347903</v>
      </c>
      <c r="AN92" s="17">
        <v>79.389305307163298</v>
      </c>
      <c r="AO92" s="17">
        <v>75.220153850124305</v>
      </c>
      <c r="AP92" s="17">
        <v>77.564019815959895</v>
      </c>
      <c r="AQ92" s="17">
        <v>54.846044387953</v>
      </c>
      <c r="AR92" s="17">
        <v>99.416898143354004</v>
      </c>
      <c r="AS92" s="17">
        <v>80.617567724345093</v>
      </c>
      <c r="AT92" s="17">
        <v>65.004987574181897</v>
      </c>
      <c r="AU92" s="17">
        <v>88.722292944779895</v>
      </c>
      <c r="AV92" s="17">
        <v>85.051378557462897</v>
      </c>
      <c r="AW92" s="17">
        <v>83.563474268226898</v>
      </c>
      <c r="AX92" s="17">
        <v>68.753155184802196</v>
      </c>
      <c r="AY92" s="17">
        <v>74.7425596918889</v>
      </c>
      <c r="AZ92" s="17">
        <v>80.286388078712704</v>
      </c>
      <c r="BA92" s="17">
        <v>80.286388078712704</v>
      </c>
      <c r="BB92" s="17">
        <v>65.004987574181897</v>
      </c>
      <c r="BC92" s="17">
        <v>69.787095235703703</v>
      </c>
      <c r="BD92" s="17">
        <v>70.805938839964895</v>
      </c>
      <c r="BE92" s="17">
        <v>82.051134896898503</v>
      </c>
      <c r="BF92" s="17">
        <v>85.4713869792444</v>
      </c>
      <c r="BG92" s="28">
        <v>72.800862647033298</v>
      </c>
    </row>
    <row r="93" spans="1:59">
      <c r="A93" s="121"/>
      <c r="B93" s="18">
        <v>35</v>
      </c>
      <c r="C93" s="17">
        <v>148.5237903167</v>
      </c>
      <c r="D93" s="17">
        <v>143.37109944717301</v>
      </c>
      <c r="E93" s="17">
        <v>141.358773701545</v>
      </c>
      <c r="F93" s="17">
        <v>130.28512699997299</v>
      </c>
      <c r="G93" s="17">
        <v>130.833698376874</v>
      </c>
      <c r="H93" s="17">
        <v>129.180995855644</v>
      </c>
      <c r="I93" s="17">
        <v>145.60172529406699</v>
      </c>
      <c r="J93" s="17">
        <v>124.953640120299</v>
      </c>
      <c r="K93" s="17">
        <v>134.87688394830101</v>
      </c>
      <c r="L93" s="17">
        <v>129.180995855644</v>
      </c>
      <c r="M93" s="17">
        <v>135.671063433276</v>
      </c>
      <c r="N93" s="17">
        <v>146.33771228948899</v>
      </c>
      <c r="O93" s="17">
        <v>146.82632036420799</v>
      </c>
      <c r="P93" s="17">
        <v>138.28538975963599</v>
      </c>
      <c r="Q93" s="17">
        <v>160.57277615742501</v>
      </c>
      <c r="R93" s="17">
        <v>153.03633041903799</v>
      </c>
      <c r="S93" s="17">
        <v>140.59672568339599</v>
      </c>
      <c r="T93" s="17">
        <v>133.00536036287301</v>
      </c>
      <c r="U93" s="17">
        <v>126.943926345332</v>
      </c>
      <c r="V93" s="17">
        <v>130.009972700014</v>
      </c>
      <c r="W93" s="17">
        <v>140.34179090798699</v>
      </c>
      <c r="X93" s="17">
        <v>113.54209889486501</v>
      </c>
      <c r="Y93" s="17">
        <v>128.90348472525901</v>
      </c>
      <c r="Z93" s="17">
        <v>130.28512699997299</v>
      </c>
      <c r="AA93" s="17">
        <v>149.485119383778</v>
      </c>
      <c r="AB93" s="17">
        <v>96.623175602606295</v>
      </c>
      <c r="AC93" s="17">
        <v>120.87479466088701</v>
      </c>
      <c r="AD93" s="17">
        <v>132.465782644749</v>
      </c>
      <c r="AE93" s="17">
        <v>134.61111702223101</v>
      </c>
      <c r="AF93" s="17">
        <v>127.78741623169201</v>
      </c>
      <c r="AG93" s="17">
        <v>116.037827779298</v>
      </c>
      <c r="AH93" s="17">
        <v>125.810475751528</v>
      </c>
      <c r="AI93" s="17">
        <v>140.34179090798699</v>
      </c>
      <c r="AJ93" s="17">
        <v>136.19794332767199</v>
      </c>
      <c r="AK93" s="17">
        <v>126.37847175210401</v>
      </c>
      <c r="AL93" s="17">
        <v>115.418954951803</v>
      </c>
      <c r="AM93" s="17">
        <v>139.57419047140701</v>
      </c>
      <c r="AN93" s="17">
        <v>141.10521459699399</v>
      </c>
      <c r="AO93" s="17">
        <v>143.12110550422099</v>
      </c>
      <c r="AP93" s="17">
        <v>141.358773701545</v>
      </c>
      <c r="AQ93" s="17">
        <v>142.368492053361</v>
      </c>
      <c r="AR93" s="17">
        <v>131.107122722611</v>
      </c>
      <c r="AS93" s="17">
        <v>117.570759199821</v>
      </c>
      <c r="AT93" s="17">
        <v>145.355568902529</v>
      </c>
      <c r="AU93" s="17">
        <v>127.78741623169201</v>
      </c>
      <c r="AV93" s="17">
        <v>154.201893804516</v>
      </c>
      <c r="AW93" s="17">
        <v>144.86200018433499</v>
      </c>
      <c r="AX93" s="17">
        <v>128.346663613603</v>
      </c>
      <c r="AY93" s="17">
        <v>123.801969096497</v>
      </c>
      <c r="AZ93" s="17">
        <v>130.009972700014</v>
      </c>
      <c r="BA93" s="17">
        <v>139.83052585787399</v>
      </c>
      <c r="BB93" s="17">
        <v>136.72279283374601</v>
      </c>
      <c r="BC93" s="17">
        <v>133.54275794227601</v>
      </c>
      <c r="BD93" s="17">
        <v>123.843250645673</v>
      </c>
      <c r="BE93" s="17">
        <v>138.026184852852</v>
      </c>
      <c r="BF93" s="17">
        <v>138.28538975963599</v>
      </c>
      <c r="BG93" s="28">
        <v>119.807816428903</v>
      </c>
    </row>
    <row r="94" spans="1:59">
      <c r="A94" s="121"/>
      <c r="B94" s="18">
        <v>36</v>
      </c>
      <c r="C94" s="17">
        <v>97.231644518289301</v>
      </c>
      <c r="D94" s="17">
        <v>94.618416586756695</v>
      </c>
      <c r="E94" s="17">
        <v>91.930933318057896</v>
      </c>
      <c r="F94" s="17">
        <v>100.847430624629</v>
      </c>
      <c r="G94" s="17">
        <v>86.719211375958807</v>
      </c>
      <c r="H94" s="17">
        <v>104.337988438765</v>
      </c>
      <c r="I94" s="17">
        <v>108.04743733771301</v>
      </c>
      <c r="J94" s="17">
        <v>85.889343390763798</v>
      </c>
      <c r="K94" s="17">
        <v>88.355567163657497</v>
      </c>
      <c r="L94" s="17">
        <v>98.330342851245305</v>
      </c>
      <c r="M94" s="17">
        <v>118.48099733722999</v>
      </c>
      <c r="N94" s="17">
        <v>99.776454899875105</v>
      </c>
      <c r="O94" s="17">
        <v>81.613526698937207</v>
      </c>
      <c r="P94" s="17">
        <v>82.919425054933399</v>
      </c>
      <c r="Q94" s="17" t="s">
        <v>39</v>
      </c>
      <c r="R94" s="17" t="s">
        <v>39</v>
      </c>
      <c r="S94" s="17" t="s">
        <v>39</v>
      </c>
      <c r="T94" s="17">
        <v>82.486423451437204</v>
      </c>
      <c r="U94" s="17">
        <v>105.022179300467</v>
      </c>
      <c r="V94" s="17">
        <v>79.389305307163298</v>
      </c>
      <c r="W94" s="17" t="s">
        <v>39</v>
      </c>
      <c r="X94" s="17" t="s">
        <v>39</v>
      </c>
      <c r="Y94" s="17">
        <v>95.372360099541993</v>
      </c>
      <c r="Z94" s="17" t="s">
        <v>39</v>
      </c>
      <c r="AA94" s="17" t="s">
        <v>39</v>
      </c>
      <c r="AB94" s="17">
        <v>89.563215440347903</v>
      </c>
      <c r="AC94" s="17">
        <v>86.305273916067506</v>
      </c>
      <c r="AD94" s="17">
        <v>96.120390056056294</v>
      </c>
      <c r="AE94" s="17">
        <v>101.907153297018</v>
      </c>
      <c r="AF94" s="17">
        <v>101.20190501927399</v>
      </c>
      <c r="AG94" s="17">
        <v>118.48099733722999</v>
      </c>
      <c r="AH94" s="17">
        <v>109.692088775906</v>
      </c>
      <c r="AI94" s="17">
        <v>102.95596730789499</v>
      </c>
      <c r="AJ94" s="17">
        <v>87.541212781408902</v>
      </c>
      <c r="AK94" s="17">
        <v>99.776454899875105</v>
      </c>
      <c r="AL94" s="17">
        <v>96.492229646533204</v>
      </c>
      <c r="AM94" s="17">
        <v>94.618416586756695</v>
      </c>
      <c r="AN94" s="17">
        <v>85.4713869792444</v>
      </c>
      <c r="AO94" s="17">
        <v>96.120390056056294</v>
      </c>
      <c r="AP94" s="17">
        <v>89.962163579779201</v>
      </c>
      <c r="AQ94" s="17">
        <v>91.930933318057896</v>
      </c>
      <c r="AR94" s="17">
        <v>107.382523725583</v>
      </c>
      <c r="AS94" s="17">
        <v>94.618416586756695</v>
      </c>
      <c r="AT94" s="17">
        <v>98.693856560954899</v>
      </c>
      <c r="AU94" s="17">
        <v>83.350179168262699</v>
      </c>
      <c r="AV94" s="17">
        <v>81.173557420488507</v>
      </c>
      <c r="AW94" s="17">
        <v>89.162484052337106</v>
      </c>
      <c r="AX94" s="17">
        <v>82.919425054933399</v>
      </c>
      <c r="AY94" s="17">
        <v>90.754797060687807</v>
      </c>
      <c r="AZ94" s="17">
        <v>101.20190501927399</v>
      </c>
      <c r="BA94" s="17">
        <v>102.257952701649</v>
      </c>
      <c r="BB94" s="17">
        <v>102.95596730789499</v>
      </c>
      <c r="BC94" s="17">
        <v>92.319650219603801</v>
      </c>
      <c r="BD94" s="17">
        <v>110.919185476744</v>
      </c>
      <c r="BE94" s="17">
        <v>99.776454899875105</v>
      </c>
      <c r="BF94" s="17">
        <v>106.040189430857</v>
      </c>
      <c r="BG94" s="28">
        <v>107.382523725583</v>
      </c>
    </row>
    <row r="95" spans="1:59">
      <c r="A95" s="121"/>
      <c r="B95" s="18">
        <v>37</v>
      </c>
      <c r="C95" s="17">
        <v>59.240500011910299</v>
      </c>
      <c r="D95" s="17">
        <v>89.563215440347903</v>
      </c>
      <c r="E95" s="17">
        <v>70.298363973693995</v>
      </c>
      <c r="F95" s="17">
        <v>91.930933318057896</v>
      </c>
      <c r="G95" s="17">
        <v>133.81064679785499</v>
      </c>
      <c r="H95" s="17">
        <v>91.540567526634405</v>
      </c>
      <c r="I95" s="17">
        <v>81.613526698937207</v>
      </c>
      <c r="J95" s="17">
        <v>97.021953145199006</v>
      </c>
      <c r="K95" s="17">
        <v>93.858417011013699</v>
      </c>
      <c r="L95" s="17">
        <v>62.762757925191501</v>
      </c>
      <c r="M95" s="17">
        <v>117.874952455783</v>
      </c>
      <c r="N95" s="17">
        <v>95.747104753029603</v>
      </c>
      <c r="O95" s="17">
        <v>78.936941918996894</v>
      </c>
      <c r="P95" s="17">
        <v>121.760336784291</v>
      </c>
      <c r="Q95" s="17">
        <v>136.44038185925999</v>
      </c>
      <c r="R95" s="17">
        <v>92.706735539015099</v>
      </c>
      <c r="S95" s="17">
        <v>96.524368578315205</v>
      </c>
      <c r="T95" s="17">
        <v>101.555140574769</v>
      </c>
      <c r="U95" s="17">
        <v>86.719211375958807</v>
      </c>
      <c r="V95" s="17" t="s">
        <v>39</v>
      </c>
      <c r="W95" s="17" t="s">
        <v>39</v>
      </c>
      <c r="X95" s="17">
        <v>124.37913758240001</v>
      </c>
      <c r="Y95" s="17">
        <v>92.319650219603801</v>
      </c>
      <c r="Z95" s="17">
        <v>99.768875228802997</v>
      </c>
      <c r="AA95" s="17">
        <v>89.563215440347903</v>
      </c>
      <c r="AB95" s="17">
        <v>74.7425596918889</v>
      </c>
      <c r="AC95" s="17">
        <v>54.189183306029001</v>
      </c>
      <c r="AD95" s="17">
        <v>82.486423451437204</v>
      </c>
      <c r="AE95" s="17">
        <v>69.787095235703703</v>
      </c>
      <c r="AF95" s="17">
        <v>92.409064609448095</v>
      </c>
      <c r="AG95" s="17">
        <v>77.564019815959895</v>
      </c>
      <c r="AH95" s="17">
        <v>81.173557420488507</v>
      </c>
      <c r="AI95" s="17">
        <v>67.703427049845899</v>
      </c>
      <c r="AJ95" s="17">
        <v>94.239182092398593</v>
      </c>
      <c r="AK95" s="17">
        <v>86.719211375958807</v>
      </c>
      <c r="AL95" s="17">
        <v>98.693856560954899</v>
      </c>
      <c r="AM95" s="17">
        <v>99.056037871576095</v>
      </c>
      <c r="AN95" s="17">
        <v>94.996135474112506</v>
      </c>
      <c r="AO95" s="17">
        <v>83.350179168262699</v>
      </c>
      <c r="AP95" s="17">
        <v>87.949331622649595</v>
      </c>
      <c r="AQ95" s="17">
        <v>85.4713869792444</v>
      </c>
      <c r="AR95" s="17">
        <v>90.754797060687807</v>
      </c>
      <c r="AS95" s="17">
        <v>85.889343390763798</v>
      </c>
      <c r="AT95" s="17">
        <v>101.20190501927399</v>
      </c>
      <c r="AU95" s="17">
        <v>88.355567163657497</v>
      </c>
      <c r="AV95" s="17">
        <v>110.667149459692</v>
      </c>
      <c r="AW95" s="17">
        <v>108.378363675034</v>
      </c>
      <c r="AX95" s="17">
        <v>84.2050751496201</v>
      </c>
      <c r="AY95" s="17">
        <v>113.45444670744899</v>
      </c>
      <c r="AZ95" s="17">
        <v>96.492229646533204</v>
      </c>
      <c r="BA95" s="17">
        <v>124.37913758240001</v>
      </c>
      <c r="BB95" s="17">
        <v>133.00536036287301</v>
      </c>
      <c r="BC95" s="17">
        <v>115.108271486177</v>
      </c>
      <c r="BD95" s="17">
        <v>106.377360242501</v>
      </c>
      <c r="BE95" s="17">
        <v>108.04743733771301</v>
      </c>
      <c r="BF95" s="17">
        <v>113.54209889486501</v>
      </c>
      <c r="BG95" s="28">
        <v>129.180995855644</v>
      </c>
    </row>
    <row r="96" spans="1:59">
      <c r="A96" s="121"/>
      <c r="B96" s="18">
        <v>38</v>
      </c>
      <c r="C96" s="17">
        <v>93.858417011013699</v>
      </c>
      <c r="D96" s="17">
        <v>101.907153297018</v>
      </c>
      <c r="E96" s="17">
        <v>110.667149459692</v>
      </c>
      <c r="F96" s="17">
        <v>103.994205770403</v>
      </c>
      <c r="G96" s="17">
        <v>109.196903391779</v>
      </c>
      <c r="H96" s="17">
        <v>83.778716658900905</v>
      </c>
      <c r="I96" s="17">
        <v>88.355567163657497</v>
      </c>
      <c r="J96" s="17">
        <v>102.131106503396</v>
      </c>
      <c r="K96" s="17">
        <v>96.492229646533204</v>
      </c>
      <c r="L96" s="17">
        <v>110.34308611595399</v>
      </c>
      <c r="M96" s="17">
        <v>117.874952455783</v>
      </c>
      <c r="N96" s="17">
        <v>106.71346722932201</v>
      </c>
      <c r="O96" s="17">
        <v>92.706735539015099</v>
      </c>
      <c r="P96" s="17">
        <v>91.1485281678071</v>
      </c>
      <c r="Q96" s="17">
        <v>114.851936534809</v>
      </c>
      <c r="R96" s="17">
        <v>101.20190501927399</v>
      </c>
      <c r="S96" s="17">
        <v>132.73584508081001</v>
      </c>
      <c r="T96" s="17">
        <v>80.286388078712704</v>
      </c>
      <c r="U96" s="17">
        <v>91.930933318057896</v>
      </c>
      <c r="V96" s="17">
        <v>68.230311081180005</v>
      </c>
      <c r="W96" s="17" t="s">
        <v>39</v>
      </c>
      <c r="X96" s="17">
        <v>124.37913758240001</v>
      </c>
      <c r="Y96" s="17">
        <v>83.350179168262699</v>
      </c>
      <c r="Z96" s="17">
        <v>122.639483548434</v>
      </c>
      <c r="AA96" s="17">
        <v>111.63369240841401</v>
      </c>
      <c r="AB96" s="17">
        <v>97.965478661121494</v>
      </c>
      <c r="AC96" s="17">
        <v>100.49170744871699</v>
      </c>
      <c r="AD96" s="17">
        <v>105.022179300467</v>
      </c>
      <c r="AE96" s="17">
        <v>90.3593485677373</v>
      </c>
      <c r="AF96" s="17">
        <v>111.443958586924</v>
      </c>
      <c r="AG96" s="17">
        <v>99.056037871576095</v>
      </c>
      <c r="AH96" s="17">
        <v>111.63369240841401</v>
      </c>
      <c r="AI96" s="17">
        <v>102.257952701649</v>
      </c>
      <c r="AJ96" s="17">
        <v>103.994205770403</v>
      </c>
      <c r="AK96" s="17">
        <v>114.17114580761201</v>
      </c>
      <c r="AL96" s="17">
        <v>110.667149459692</v>
      </c>
      <c r="AM96" s="17">
        <v>90.754797060687807</v>
      </c>
      <c r="AN96" s="17">
        <v>106.377360242501</v>
      </c>
      <c r="AO96" s="17">
        <v>97.599252106108693</v>
      </c>
      <c r="AP96" s="17">
        <v>94.996135474112506</v>
      </c>
      <c r="AQ96" s="17">
        <v>86.719211375958807</v>
      </c>
      <c r="AR96" s="17">
        <v>82.051134896898503</v>
      </c>
      <c r="AS96" s="17">
        <v>92.706735539015099</v>
      </c>
      <c r="AT96" s="17">
        <v>85.889343390763798</v>
      </c>
      <c r="AU96" s="17">
        <v>94.239182092398593</v>
      </c>
      <c r="AV96" s="17">
        <v>86.719211375958807</v>
      </c>
      <c r="AW96" s="17">
        <v>63.893709361312403</v>
      </c>
      <c r="AX96" s="17" t="s">
        <v>39</v>
      </c>
      <c r="AY96" s="17">
        <v>140.59672568339599</v>
      </c>
      <c r="AZ96" s="17">
        <v>96.492229646533204</v>
      </c>
      <c r="BA96" s="17">
        <v>105.362609406564</v>
      </c>
      <c r="BB96" s="17">
        <v>113.54209889486501</v>
      </c>
      <c r="BC96" s="17">
        <v>88.355567163657497</v>
      </c>
      <c r="BD96" s="17">
        <v>70.298363973693995</v>
      </c>
      <c r="BE96" s="17">
        <v>112.273432272769</v>
      </c>
      <c r="BF96" s="17">
        <v>113.85705747731301</v>
      </c>
      <c r="BG96" s="28">
        <v>91.540567526634405</v>
      </c>
    </row>
    <row r="97" spans="1:59">
      <c r="A97" s="121"/>
      <c r="B97" s="18">
        <v>39</v>
      </c>
      <c r="C97" s="17" t="s">
        <v>39</v>
      </c>
      <c r="D97" s="17" t="s">
        <v>39</v>
      </c>
      <c r="E97" s="17" t="s">
        <v>39</v>
      </c>
      <c r="F97" s="17" t="s">
        <v>39</v>
      </c>
      <c r="G97" s="17" t="s">
        <v>39</v>
      </c>
      <c r="H97" s="17" t="s">
        <v>39</v>
      </c>
      <c r="I97" s="17" t="s">
        <v>39</v>
      </c>
      <c r="J97" s="17" t="s">
        <v>39</v>
      </c>
      <c r="K97" s="17" t="s">
        <v>39</v>
      </c>
      <c r="L97" s="17" t="s">
        <v>39</v>
      </c>
      <c r="M97" s="17" t="s">
        <v>39</v>
      </c>
      <c r="N97" s="17" t="s">
        <v>39</v>
      </c>
      <c r="O97" s="17" t="s">
        <v>39</v>
      </c>
      <c r="P97" s="17" t="s">
        <v>39</v>
      </c>
      <c r="Q97" s="17" t="s">
        <v>39</v>
      </c>
      <c r="R97" s="17" t="s">
        <v>39</v>
      </c>
      <c r="S97" s="17" t="s">
        <v>39</v>
      </c>
      <c r="T97" s="17" t="s">
        <v>39</v>
      </c>
      <c r="U97" s="17" t="s">
        <v>39</v>
      </c>
      <c r="V97" s="17" t="s">
        <v>39</v>
      </c>
      <c r="W97" s="17" t="s">
        <v>39</v>
      </c>
      <c r="X97" s="17" t="s">
        <v>39</v>
      </c>
      <c r="Y97" s="17" t="s">
        <v>39</v>
      </c>
      <c r="Z97" s="17" t="s">
        <v>39</v>
      </c>
      <c r="AA97" s="17" t="s">
        <v>39</v>
      </c>
      <c r="AB97" s="17" t="s">
        <v>39</v>
      </c>
      <c r="AC97" s="17">
        <v>66.097584850667801</v>
      </c>
      <c r="AD97" s="17">
        <v>62.762757925191501</v>
      </c>
      <c r="AE97" s="17">
        <v>90.3593485677373</v>
      </c>
      <c r="AF97" s="17">
        <v>59.8419404706435</v>
      </c>
      <c r="AG97" s="17">
        <v>67.703427049845899</v>
      </c>
      <c r="AH97" s="17">
        <v>74.7425596918889</v>
      </c>
      <c r="AI97" s="17">
        <v>47.119592735039703</v>
      </c>
      <c r="AJ97" s="17">
        <v>69.272055432232406</v>
      </c>
      <c r="AK97" s="17">
        <v>61.0270444382138</v>
      </c>
      <c r="AL97" s="17">
        <v>78.481969162236894</v>
      </c>
      <c r="AM97" s="17">
        <v>78.936941918996894</v>
      </c>
      <c r="AN97" s="17">
        <v>76.166356475861704</v>
      </c>
      <c r="AO97" s="17">
        <v>63.330756982741697</v>
      </c>
      <c r="AP97" s="17">
        <v>121.760336784291</v>
      </c>
      <c r="AQ97" s="17">
        <v>105.362609406564</v>
      </c>
      <c r="AR97" s="17">
        <v>100.847430624629</v>
      </c>
      <c r="AS97" s="17">
        <v>58.632887748433099</v>
      </c>
      <c r="AT97" s="17">
        <v>65.553561361305498</v>
      </c>
      <c r="AU97" s="17">
        <v>60.4373986471359</v>
      </c>
      <c r="AV97" s="17">
        <v>67.703427049845899</v>
      </c>
      <c r="AW97" s="17">
        <v>64.451742362629403</v>
      </c>
      <c r="AX97" s="17">
        <v>72.307292886135102</v>
      </c>
      <c r="AY97" s="17">
        <v>80.286388078712704</v>
      </c>
      <c r="AZ97" s="17">
        <v>74.261896229928595</v>
      </c>
      <c r="BA97" s="17">
        <v>93.814034577969494</v>
      </c>
      <c r="BB97" s="17">
        <v>59.240500011910299</v>
      </c>
      <c r="BC97" s="17">
        <v>73.778099160414101</v>
      </c>
      <c r="BD97" s="17">
        <v>76.166356475861704</v>
      </c>
      <c r="BE97" s="17">
        <v>79.389305307163298</v>
      </c>
      <c r="BF97" s="17">
        <v>74.7425596918889</v>
      </c>
      <c r="BG97" s="28">
        <v>79.6737702504021</v>
      </c>
    </row>
    <row r="98" spans="1:59">
      <c r="A98" s="121"/>
      <c r="B98" s="18">
        <v>40</v>
      </c>
      <c r="C98" s="17" t="s">
        <v>39</v>
      </c>
      <c r="D98" s="17" t="s">
        <v>39</v>
      </c>
      <c r="E98" s="17" t="s">
        <v>39</v>
      </c>
      <c r="F98" s="17" t="s">
        <v>39</v>
      </c>
      <c r="G98" s="17" t="s">
        <v>39</v>
      </c>
      <c r="H98" s="17" t="s">
        <v>39</v>
      </c>
      <c r="I98" s="17" t="s">
        <v>39</v>
      </c>
      <c r="J98" s="17" t="s">
        <v>39</v>
      </c>
      <c r="K98" s="17" t="s">
        <v>39</v>
      </c>
      <c r="L98" s="17" t="s">
        <v>39</v>
      </c>
      <c r="M98" s="17" t="s">
        <v>39</v>
      </c>
      <c r="N98" s="17" t="s">
        <v>39</v>
      </c>
      <c r="O98" s="17" t="s">
        <v>39</v>
      </c>
      <c r="P98" s="17" t="s">
        <v>39</v>
      </c>
      <c r="Q98" s="17" t="s">
        <v>39</v>
      </c>
      <c r="R98" s="17" t="s">
        <v>39</v>
      </c>
      <c r="S98" s="17" t="s">
        <v>39</v>
      </c>
      <c r="T98" s="17" t="s">
        <v>39</v>
      </c>
      <c r="U98" s="17" t="s">
        <v>39</v>
      </c>
      <c r="V98" s="17" t="s">
        <v>39</v>
      </c>
      <c r="W98" s="17" t="s">
        <v>39</v>
      </c>
      <c r="X98" s="17" t="s">
        <v>39</v>
      </c>
      <c r="Y98" s="17" t="s">
        <v>39</v>
      </c>
      <c r="Z98" s="17" t="s">
        <v>39</v>
      </c>
      <c r="AA98" s="17" t="s">
        <v>39</v>
      </c>
      <c r="AB98" s="17" t="s">
        <v>39</v>
      </c>
      <c r="AC98" s="17">
        <v>89.162484052337106</v>
      </c>
      <c r="AD98" s="17">
        <v>94.239182092398593</v>
      </c>
      <c r="AE98" s="17">
        <v>100.134719004038</v>
      </c>
      <c r="AF98" s="17">
        <v>77.564019815959895</v>
      </c>
      <c r="AG98" s="17">
        <v>77.564019815959895</v>
      </c>
      <c r="AH98" s="17">
        <v>69.272055432232406</v>
      </c>
      <c r="AI98" s="17">
        <v>79.389305307163298</v>
      </c>
      <c r="AJ98" s="17">
        <v>79.839107667200096</v>
      </c>
      <c r="AK98" s="17">
        <v>76.166356475861704</v>
      </c>
      <c r="AL98" s="17">
        <v>79.389305307163298</v>
      </c>
      <c r="AM98" s="17">
        <v>81.173557420488507</v>
      </c>
      <c r="AN98" s="17">
        <v>86.719211375958807</v>
      </c>
      <c r="AO98" s="17">
        <v>94.239182092398593</v>
      </c>
      <c r="AP98" s="17">
        <v>95.341188306591803</v>
      </c>
      <c r="AQ98" s="17">
        <v>87.753859012585394</v>
      </c>
      <c r="AR98" s="17">
        <v>78.347745599923201</v>
      </c>
      <c r="AS98" s="17">
        <v>81.613526698937207</v>
      </c>
      <c r="AT98" s="17">
        <v>97.231644518289301</v>
      </c>
      <c r="AU98" s="17">
        <v>98.330342851245305</v>
      </c>
      <c r="AV98" s="17">
        <v>86.305273916067506</v>
      </c>
      <c r="AW98" s="17">
        <v>83.778716658900905</v>
      </c>
      <c r="AX98" s="17">
        <v>82.051134896898503</v>
      </c>
      <c r="AY98" s="17">
        <v>100.49170744871699</v>
      </c>
      <c r="AZ98" s="17">
        <v>82.051134896898503</v>
      </c>
      <c r="BA98" s="17">
        <v>94.288407784487006</v>
      </c>
      <c r="BB98" s="17">
        <v>82.919425054933399</v>
      </c>
      <c r="BC98" s="17">
        <v>90.754797060687807</v>
      </c>
      <c r="BD98" s="17">
        <v>94.618416586756695</v>
      </c>
      <c r="BE98" s="17">
        <v>88.874157241908904</v>
      </c>
      <c r="BF98" s="17">
        <v>93.858417011013699</v>
      </c>
      <c r="BG98" s="28">
        <v>99.056037871576095</v>
      </c>
    </row>
    <row r="99" spans="1:59">
      <c r="A99" s="121"/>
      <c r="B99" s="18">
        <v>41</v>
      </c>
      <c r="C99" s="17" t="s">
        <v>39</v>
      </c>
      <c r="D99" s="17" t="s">
        <v>39</v>
      </c>
      <c r="E99" s="17" t="s">
        <v>39</v>
      </c>
      <c r="F99" s="17" t="s">
        <v>39</v>
      </c>
      <c r="G99" s="17" t="s">
        <v>39</v>
      </c>
      <c r="H99" s="17" t="s">
        <v>39</v>
      </c>
      <c r="I99" s="17" t="s">
        <v>39</v>
      </c>
      <c r="J99" s="17" t="s">
        <v>39</v>
      </c>
      <c r="K99" s="17" t="s">
        <v>39</v>
      </c>
      <c r="L99" s="17" t="s">
        <v>39</v>
      </c>
      <c r="M99" s="17" t="s">
        <v>39</v>
      </c>
      <c r="N99" s="17">
        <v>58.632887748433099</v>
      </c>
      <c r="O99" s="17">
        <v>47.119592735039703</v>
      </c>
      <c r="P99" s="17">
        <v>61.0270444382138</v>
      </c>
      <c r="Q99" s="17">
        <v>54.846044387953</v>
      </c>
      <c r="R99" s="17">
        <v>54.846044387953</v>
      </c>
      <c r="S99" s="17">
        <v>62.330732477240502</v>
      </c>
      <c r="T99" s="17">
        <v>53.524258719141798</v>
      </c>
      <c r="U99" s="17">
        <v>62.762757925191501</v>
      </c>
      <c r="V99" s="17">
        <v>47.119592735039703</v>
      </c>
      <c r="W99" s="17">
        <v>70.298363973693995</v>
      </c>
      <c r="X99" s="17">
        <v>40.586780670918998</v>
      </c>
      <c r="Y99" s="17">
        <v>85.889343390763798</v>
      </c>
      <c r="Z99" s="17">
        <v>116.959997884963</v>
      </c>
      <c r="AA99" s="17">
        <v>68.230311081180005</v>
      </c>
      <c r="AB99" s="17">
        <v>67.1724127649358</v>
      </c>
      <c r="AC99" s="17">
        <v>78.481969162236894</v>
      </c>
      <c r="AD99" s="17">
        <v>65.004987574181897</v>
      </c>
      <c r="AE99" s="17">
        <v>68.753155184802196</v>
      </c>
      <c r="AF99" s="17">
        <v>67.1724127649358</v>
      </c>
      <c r="AG99" s="17">
        <v>63.893709361312403</v>
      </c>
      <c r="AH99" s="17">
        <v>73.778099160414101</v>
      </c>
      <c r="AI99" s="17">
        <v>85.051378557462897</v>
      </c>
      <c r="AJ99" s="17">
        <v>122.639483548434</v>
      </c>
      <c r="AK99" s="17">
        <v>72.307292886135102</v>
      </c>
      <c r="AL99" s="17">
        <v>52.168994219382299</v>
      </c>
      <c r="AM99" s="17" t="s">
        <v>39</v>
      </c>
      <c r="AN99" s="17" t="s">
        <v>39</v>
      </c>
      <c r="AO99" s="17" t="s">
        <v>39</v>
      </c>
      <c r="AP99" s="17" t="s">
        <v>39</v>
      </c>
      <c r="AQ99" s="17" t="s">
        <v>39</v>
      </c>
      <c r="AR99" s="17" t="s">
        <v>39</v>
      </c>
      <c r="AS99" s="17" t="s">
        <v>39</v>
      </c>
      <c r="AT99" s="17" t="s">
        <v>39</v>
      </c>
      <c r="AU99" s="17" t="s">
        <v>39</v>
      </c>
      <c r="AV99" s="17" t="s">
        <v>39</v>
      </c>
      <c r="AW99" s="17" t="s">
        <v>39</v>
      </c>
      <c r="AX99" s="17" t="s">
        <v>39</v>
      </c>
      <c r="AY99" s="17" t="s">
        <v>39</v>
      </c>
      <c r="AZ99" s="17" t="s">
        <v>39</v>
      </c>
      <c r="BA99" s="17" t="s">
        <v>39</v>
      </c>
      <c r="BB99" s="17" t="s">
        <v>39</v>
      </c>
      <c r="BC99" s="17" t="s">
        <v>39</v>
      </c>
      <c r="BD99" s="17" t="s">
        <v>39</v>
      </c>
      <c r="BE99" s="17" t="s">
        <v>39</v>
      </c>
      <c r="BF99" s="17" t="s">
        <v>39</v>
      </c>
      <c r="BG99" s="28" t="s">
        <v>39</v>
      </c>
    </row>
    <row r="100" spans="1:59">
      <c r="A100" s="121"/>
      <c r="B100" s="18">
        <v>42</v>
      </c>
      <c r="C100" s="17" t="s">
        <v>39</v>
      </c>
      <c r="D100" s="17" t="s">
        <v>39</v>
      </c>
      <c r="E100" s="17" t="s">
        <v>39</v>
      </c>
      <c r="F100" s="17" t="s">
        <v>39</v>
      </c>
      <c r="G100" s="17" t="s">
        <v>39</v>
      </c>
      <c r="H100" s="17" t="s">
        <v>39</v>
      </c>
      <c r="I100" s="17" t="s">
        <v>39</v>
      </c>
      <c r="J100" s="17" t="s">
        <v>39</v>
      </c>
      <c r="K100" s="17" t="s">
        <v>39</v>
      </c>
      <c r="L100" s="17" t="s">
        <v>39</v>
      </c>
      <c r="M100" s="17" t="s">
        <v>39</v>
      </c>
      <c r="N100" s="17" t="s">
        <v>39</v>
      </c>
      <c r="O100" s="17" t="s">
        <v>39</v>
      </c>
      <c r="P100" s="17" t="s">
        <v>39</v>
      </c>
      <c r="Q100" s="17" t="s">
        <v>39</v>
      </c>
      <c r="R100" s="17">
        <v>50.067361091427301</v>
      </c>
      <c r="S100" s="17">
        <v>88.150023468285198</v>
      </c>
      <c r="T100" s="17">
        <v>95.853844791909594</v>
      </c>
      <c r="U100" s="17">
        <v>107.679898645153</v>
      </c>
      <c r="V100" s="17">
        <v>75.890580206404493</v>
      </c>
      <c r="W100" s="17">
        <v>82.486423451437204</v>
      </c>
      <c r="X100" s="17">
        <v>106.71346722932201</v>
      </c>
      <c r="Y100" s="17">
        <v>77.564019815959895</v>
      </c>
      <c r="Z100" s="17">
        <v>60.641444353103303</v>
      </c>
      <c r="AA100" s="17">
        <v>69.787095235703703</v>
      </c>
      <c r="AB100" s="17">
        <v>54.846044387953</v>
      </c>
      <c r="AC100" s="17">
        <v>77.100947934378397</v>
      </c>
      <c r="AD100" s="17">
        <v>70.298363973693995</v>
      </c>
      <c r="AE100" s="17">
        <v>67.703427049845899</v>
      </c>
      <c r="AF100" s="17">
        <v>62.762757925191501</v>
      </c>
      <c r="AG100" s="17">
        <v>83.5188676629501</v>
      </c>
      <c r="AH100" s="17">
        <v>72.800862647033298</v>
      </c>
      <c r="AI100" s="17">
        <v>57.398372905062999</v>
      </c>
      <c r="AJ100" s="17">
        <v>69.787095235703703</v>
      </c>
      <c r="AK100" s="17">
        <v>59.240500011910299</v>
      </c>
      <c r="AL100" s="17">
        <v>55.495134029445303</v>
      </c>
      <c r="AM100" s="17">
        <v>66.637164711008893</v>
      </c>
      <c r="AN100" s="17">
        <v>89.615812229112393</v>
      </c>
      <c r="AO100" s="17">
        <v>74.261896229928595</v>
      </c>
      <c r="AP100" s="17">
        <v>61.611049892081098</v>
      </c>
      <c r="AQ100" s="17">
        <v>68.753155184802196</v>
      </c>
      <c r="AR100" s="17">
        <v>62.762757925191501</v>
      </c>
      <c r="AS100" s="17">
        <v>61.0270444382138</v>
      </c>
      <c r="AT100" s="17">
        <v>62.762757925191501</v>
      </c>
      <c r="AU100" s="17">
        <v>52.168994219382299</v>
      </c>
      <c r="AV100" s="17">
        <v>80.731192402109698</v>
      </c>
      <c r="AW100" s="17">
        <v>83.778716658900905</v>
      </c>
      <c r="AX100" s="17">
        <v>122.639483548434</v>
      </c>
      <c r="AY100" s="17">
        <v>84.2050751496201</v>
      </c>
      <c r="AZ100" s="17">
        <v>76.166356475861704</v>
      </c>
      <c r="BA100" s="17">
        <v>79.839107667200096</v>
      </c>
      <c r="BB100" s="17">
        <v>78.481969162236894</v>
      </c>
      <c r="BC100" s="17">
        <v>78.481969162236894</v>
      </c>
      <c r="BD100" s="17">
        <v>78.936941918996894</v>
      </c>
      <c r="BE100" s="17">
        <v>85.051378557462897</v>
      </c>
      <c r="BF100" s="17">
        <v>86.123237631941507</v>
      </c>
      <c r="BG100" s="28">
        <v>62.762757925191501</v>
      </c>
    </row>
    <row r="101" spans="1:59">
      <c r="A101" s="121"/>
      <c r="B101" s="18">
        <v>43</v>
      </c>
      <c r="C101" s="17" t="s">
        <v>39</v>
      </c>
      <c r="D101" s="17" t="s">
        <v>39</v>
      </c>
      <c r="E101" s="17" t="s">
        <v>39</v>
      </c>
      <c r="F101" s="17" t="s">
        <v>39</v>
      </c>
      <c r="G101" s="17" t="s">
        <v>39</v>
      </c>
      <c r="H101" s="17" t="s">
        <v>39</v>
      </c>
      <c r="I101" s="17" t="s">
        <v>39</v>
      </c>
      <c r="J101" s="17" t="s">
        <v>39</v>
      </c>
      <c r="K101" s="17" t="s">
        <v>39</v>
      </c>
      <c r="L101" s="17" t="s">
        <v>39</v>
      </c>
      <c r="M101" s="17" t="s">
        <v>39</v>
      </c>
      <c r="N101" s="17" t="s">
        <v>39</v>
      </c>
      <c r="O101" s="17" t="s">
        <v>39</v>
      </c>
      <c r="P101" s="17" t="s">
        <v>39</v>
      </c>
      <c r="Q101" s="17" t="s">
        <v>39</v>
      </c>
      <c r="R101" s="17" t="s">
        <v>39</v>
      </c>
      <c r="S101" s="17" t="s">
        <v>39</v>
      </c>
      <c r="T101" s="17" t="s">
        <v>39</v>
      </c>
      <c r="U101" s="17" t="s">
        <v>39</v>
      </c>
      <c r="V101" s="17" t="s">
        <v>39</v>
      </c>
      <c r="W101" s="17" t="s">
        <v>39</v>
      </c>
      <c r="X101" s="17">
        <v>131.107122722611</v>
      </c>
      <c r="Y101" s="17">
        <v>126.094792939505</v>
      </c>
      <c r="Z101" s="17">
        <v>126.943926345332</v>
      </c>
      <c r="AA101" s="17">
        <v>110.667149459692</v>
      </c>
      <c r="AB101" s="17">
        <v>115.418954951803</v>
      </c>
      <c r="AC101" s="17">
        <v>110.34308611595399</v>
      </c>
      <c r="AD101" s="17">
        <v>113.85705747731301</v>
      </c>
      <c r="AE101" s="17">
        <v>110.01806967931201</v>
      </c>
      <c r="AF101" s="17">
        <v>107.715492847158</v>
      </c>
      <c r="AG101" s="17">
        <v>92.319650219603801</v>
      </c>
      <c r="AH101" s="17">
        <v>106.377360242501</v>
      </c>
      <c r="AI101" s="17">
        <v>110.34308611595399</v>
      </c>
      <c r="AJ101" s="17">
        <v>113.226265609268</v>
      </c>
      <c r="AK101" s="17">
        <v>101.907153297018</v>
      </c>
      <c r="AL101" s="17">
        <v>121.170694890523</v>
      </c>
      <c r="AM101" s="17">
        <v>118.782860910005</v>
      </c>
      <c r="AN101" s="17">
        <v>98.693856560954899</v>
      </c>
      <c r="AO101" s="17">
        <v>116.653417392332</v>
      </c>
      <c r="AP101" s="17">
        <v>101.20190501927399</v>
      </c>
      <c r="AQ101" s="17">
        <v>115.728805740434</v>
      </c>
      <c r="AR101" s="17">
        <v>123.22209720094099</v>
      </c>
      <c r="AS101" s="17">
        <v>118.782860910005</v>
      </c>
      <c r="AT101" s="17">
        <v>139.83052585787399</v>
      </c>
      <c r="AU101" s="17">
        <v>113.226265609268</v>
      </c>
      <c r="AV101" s="17" t="s">
        <v>39</v>
      </c>
      <c r="AW101" s="17" t="s">
        <v>39</v>
      </c>
      <c r="AX101" s="17">
        <v>117.874952455783</v>
      </c>
      <c r="AY101" s="17">
        <v>123.512374094821</v>
      </c>
      <c r="AZ101" s="17">
        <v>141.358773701545</v>
      </c>
      <c r="BA101" s="17">
        <v>118.48099733722999</v>
      </c>
      <c r="BB101" s="17">
        <v>127.78741623169201</v>
      </c>
      <c r="BC101" s="17">
        <v>138.54410856692999</v>
      </c>
      <c r="BD101" s="17">
        <v>106.377360242501</v>
      </c>
      <c r="BE101" s="17">
        <v>112.909547461141</v>
      </c>
      <c r="BF101" s="17">
        <v>104.680643613748</v>
      </c>
      <c r="BG101" s="28" t="s">
        <v>39</v>
      </c>
    </row>
    <row r="102" spans="1:59">
      <c r="A102" s="121"/>
      <c r="B102" s="18">
        <v>44</v>
      </c>
      <c r="C102" s="17" t="s">
        <v>39</v>
      </c>
      <c r="D102" s="17" t="s">
        <v>39</v>
      </c>
      <c r="E102" s="17" t="s">
        <v>39</v>
      </c>
      <c r="F102" s="17" t="s">
        <v>39</v>
      </c>
      <c r="G102" s="17" t="s">
        <v>39</v>
      </c>
      <c r="H102" s="17" t="s">
        <v>39</v>
      </c>
      <c r="I102" s="17" t="s">
        <v>39</v>
      </c>
      <c r="J102" s="17" t="s">
        <v>39</v>
      </c>
      <c r="K102" s="17" t="s">
        <v>39</v>
      </c>
      <c r="L102" s="17" t="s">
        <v>39</v>
      </c>
      <c r="M102" s="17" t="s">
        <v>39</v>
      </c>
      <c r="N102" s="17" t="s">
        <v>39</v>
      </c>
      <c r="O102" s="17" t="s">
        <v>39</v>
      </c>
      <c r="P102" s="17" t="s">
        <v>39</v>
      </c>
      <c r="Q102" s="17" t="s">
        <v>39</v>
      </c>
      <c r="R102" s="17" t="s">
        <v>39</v>
      </c>
      <c r="S102" s="17" t="s">
        <v>39</v>
      </c>
      <c r="T102" s="17" t="s">
        <v>39</v>
      </c>
      <c r="U102" s="17" t="s">
        <v>39</v>
      </c>
      <c r="V102" s="17" t="s">
        <v>39</v>
      </c>
      <c r="W102" s="17" t="s">
        <v>39</v>
      </c>
      <c r="X102" s="17">
        <v>78.024345469548194</v>
      </c>
      <c r="Y102" s="17">
        <v>108.708284085523</v>
      </c>
      <c r="Z102" s="17" t="s">
        <v>39</v>
      </c>
      <c r="AA102" s="17" t="s">
        <v>39</v>
      </c>
      <c r="AB102" s="17">
        <v>91.1485281678071</v>
      </c>
      <c r="AC102" s="17">
        <v>109.365137692001</v>
      </c>
      <c r="AD102" s="17">
        <v>96.120390056056294</v>
      </c>
      <c r="AE102" s="17" t="s">
        <v>39</v>
      </c>
      <c r="AF102" s="17" t="s">
        <v>39</v>
      </c>
      <c r="AG102" s="17">
        <v>96.492229646533204</v>
      </c>
      <c r="AH102" s="17">
        <v>129.73423605135</v>
      </c>
      <c r="AI102" s="17">
        <v>118.782860910005</v>
      </c>
      <c r="AJ102" s="17">
        <v>123.22209720094099</v>
      </c>
      <c r="AK102" s="17">
        <v>131.652269035416</v>
      </c>
      <c r="AL102" s="17">
        <v>115.418954951803</v>
      </c>
      <c r="AM102" s="17">
        <v>133.54275794227601</v>
      </c>
      <c r="AN102" s="17">
        <v>120.28081173129701</v>
      </c>
      <c r="AO102" s="17">
        <v>102.257952701649</v>
      </c>
      <c r="AP102" s="17">
        <v>123.22209720094099</v>
      </c>
      <c r="AQ102" s="17">
        <v>137.766493413321</v>
      </c>
      <c r="AR102" s="17">
        <v>121.760336784291</v>
      </c>
      <c r="AS102" s="17">
        <v>133.54275794227601</v>
      </c>
      <c r="AT102" s="17">
        <v>131.652269035416</v>
      </c>
      <c r="AU102" s="17">
        <v>113.54209889486501</v>
      </c>
      <c r="AV102" s="17">
        <v>143.86978303404399</v>
      </c>
      <c r="AW102" s="17">
        <v>131.107122722611</v>
      </c>
      <c r="AX102" s="17">
        <v>135.406854099692</v>
      </c>
      <c r="AY102" s="17">
        <v>102.60755433531</v>
      </c>
      <c r="AZ102" s="17">
        <v>119.384296955409</v>
      </c>
      <c r="BA102" s="17">
        <v>133.27432942201801</v>
      </c>
      <c r="BB102" s="17">
        <v>124.37913758240001</v>
      </c>
      <c r="BC102" s="17">
        <v>105.70194160275</v>
      </c>
      <c r="BD102" s="17">
        <v>117.570759199821</v>
      </c>
      <c r="BE102" s="17">
        <v>126.37847175210401</v>
      </c>
      <c r="BF102" s="17">
        <v>131.37997923786801</v>
      </c>
      <c r="BG102" s="28">
        <v>132.19516729345699</v>
      </c>
    </row>
    <row r="103" spans="1:59">
      <c r="A103" s="121"/>
      <c r="B103" s="18">
        <v>45</v>
      </c>
      <c r="C103" s="17">
        <v>131.92399803718101</v>
      </c>
      <c r="D103" s="17">
        <v>117.265775496866</v>
      </c>
      <c r="E103" s="17">
        <v>117.570759199821</v>
      </c>
      <c r="F103" s="17">
        <v>115.108271486177</v>
      </c>
      <c r="G103" s="17">
        <v>110.990265190982</v>
      </c>
      <c r="H103" s="17">
        <v>120.578169610758</v>
      </c>
      <c r="I103" s="17">
        <v>123.512374094821</v>
      </c>
      <c r="J103" s="17">
        <v>122.34713698078799</v>
      </c>
      <c r="K103" s="17">
        <v>120.28081173129701</v>
      </c>
      <c r="L103" s="17">
        <v>111.63369240841401</v>
      </c>
      <c r="M103" s="17">
        <v>115.728805740434</v>
      </c>
      <c r="N103" s="17">
        <v>123.801969096497</v>
      </c>
      <c r="O103" s="17">
        <v>123.801969096497</v>
      </c>
      <c r="P103" s="17">
        <v>116.346030407912</v>
      </c>
      <c r="Q103" s="17">
        <v>115.418954951803</v>
      </c>
      <c r="R103" s="17">
        <v>119.384296955409</v>
      </c>
      <c r="S103" s="17">
        <v>127.78741623169201</v>
      </c>
      <c r="T103" s="17">
        <v>114.796745810126</v>
      </c>
      <c r="U103" s="17">
        <v>120.87479466088701</v>
      </c>
      <c r="V103" s="17">
        <v>134.87688394830101</v>
      </c>
      <c r="W103" s="17">
        <v>122.34713698078799</v>
      </c>
      <c r="X103" s="17">
        <v>111.95402001124</v>
      </c>
      <c r="Y103" s="17">
        <v>120.28081173129701</v>
      </c>
      <c r="Z103" s="17">
        <v>128.346663613603</v>
      </c>
      <c r="AA103" s="17">
        <v>126.943926345332</v>
      </c>
      <c r="AB103" s="17">
        <v>123.22209720094099</v>
      </c>
      <c r="AC103" s="17">
        <v>117.570759199821</v>
      </c>
      <c r="AD103" s="17">
        <v>125.810475751528</v>
      </c>
      <c r="AE103" s="17">
        <v>128.346663613603</v>
      </c>
      <c r="AF103" s="17">
        <v>129.180995855644</v>
      </c>
      <c r="AG103" s="17">
        <v>115.418954951803</v>
      </c>
      <c r="AH103" s="17">
        <v>124.953640120299</v>
      </c>
      <c r="AI103" s="17">
        <v>100.49170744871699</v>
      </c>
      <c r="AJ103" s="17">
        <v>110.34308611595399</v>
      </c>
      <c r="AK103" s="17">
        <v>111.312444421571</v>
      </c>
      <c r="AL103" s="17">
        <v>111.63369240841401</v>
      </c>
      <c r="AM103" s="17">
        <v>115.728805740434</v>
      </c>
      <c r="AN103" s="17">
        <v>125.525513314565</v>
      </c>
      <c r="AO103" s="17">
        <v>131.107122722611</v>
      </c>
      <c r="AP103" s="17">
        <v>132.19516729345699</v>
      </c>
      <c r="AQ103" s="17">
        <v>120.28081173129701</v>
      </c>
      <c r="AR103" s="17">
        <v>133.54275794227601</v>
      </c>
      <c r="AS103" s="17">
        <v>138.28538975963599</v>
      </c>
      <c r="AT103" s="17">
        <v>101.907153297018</v>
      </c>
      <c r="AU103" s="17">
        <v>120.28081173129701</v>
      </c>
      <c r="AV103" s="17">
        <v>116.653417392332</v>
      </c>
      <c r="AW103" s="17">
        <v>92.319650219603801</v>
      </c>
      <c r="AX103" s="17" t="s">
        <v>39</v>
      </c>
      <c r="AY103" s="17">
        <v>102.257952701649</v>
      </c>
      <c r="AZ103" s="17">
        <v>128.06734581114901</v>
      </c>
      <c r="BA103" s="17">
        <v>119.683880941287</v>
      </c>
      <c r="BB103" s="17">
        <v>120.578169610758</v>
      </c>
      <c r="BC103" s="17">
        <v>120.28081173129701</v>
      </c>
      <c r="BD103" s="17">
        <v>120.578169610758</v>
      </c>
      <c r="BE103" s="17">
        <v>133.54275794227601</v>
      </c>
      <c r="BF103" s="17">
        <v>124.953640120299</v>
      </c>
      <c r="BG103" s="28">
        <v>116.959997884963</v>
      </c>
    </row>
    <row r="104" spans="1:59">
      <c r="A104" s="121"/>
      <c r="B104" s="18">
        <v>46</v>
      </c>
      <c r="C104" s="17" t="s">
        <v>39</v>
      </c>
      <c r="D104" s="17" t="s">
        <v>39</v>
      </c>
      <c r="E104" s="17" t="s">
        <v>39</v>
      </c>
      <c r="F104" s="17" t="s">
        <v>39</v>
      </c>
      <c r="G104" s="17">
        <v>110.990265190982</v>
      </c>
      <c r="H104" s="17" t="s">
        <v>39</v>
      </c>
      <c r="I104" s="17" t="s">
        <v>39</v>
      </c>
      <c r="J104" s="17" t="s">
        <v>39</v>
      </c>
      <c r="K104" s="17">
        <v>120.28081173129701</v>
      </c>
      <c r="L104" s="17" t="s">
        <v>39</v>
      </c>
      <c r="M104" s="17" t="s">
        <v>39</v>
      </c>
      <c r="N104" s="17">
        <v>124.37913758240001</v>
      </c>
      <c r="O104" s="17">
        <v>126.661513965483</v>
      </c>
      <c r="P104" s="17">
        <v>115.728805740434</v>
      </c>
      <c r="Q104" s="17">
        <v>97.965478661121494</v>
      </c>
      <c r="R104" s="17">
        <v>119.982718226872</v>
      </c>
      <c r="S104" s="17">
        <v>120.578169610758</v>
      </c>
      <c r="T104" s="17" t="s">
        <v>39</v>
      </c>
      <c r="U104" s="17">
        <v>103.994205770403</v>
      </c>
      <c r="V104" s="17">
        <v>118.48099733722999</v>
      </c>
      <c r="W104" s="17" t="s">
        <v>39</v>
      </c>
      <c r="X104" s="17">
        <v>118.178364062098</v>
      </c>
      <c r="Y104" s="17">
        <v>100.134719004038</v>
      </c>
      <c r="Z104" s="17">
        <v>133.81064679785499</v>
      </c>
      <c r="AA104" s="17">
        <v>117.570759199821</v>
      </c>
      <c r="AB104" s="17">
        <v>110.34308611595399</v>
      </c>
      <c r="AC104" s="17">
        <v>91.1485281678071</v>
      </c>
      <c r="AD104" s="17">
        <v>119.683880941287</v>
      </c>
      <c r="AE104" s="17" t="s">
        <v>39</v>
      </c>
      <c r="AF104" s="17">
        <v>96.120390056056294</v>
      </c>
      <c r="AG104" s="17">
        <v>105.362609406564</v>
      </c>
      <c r="AH104" s="17">
        <v>94.618416586756695</v>
      </c>
      <c r="AI104" s="17" t="s">
        <v>39</v>
      </c>
      <c r="AJ104" s="17">
        <v>134.07800159758099</v>
      </c>
      <c r="AK104" s="17">
        <v>132.19516729345699</v>
      </c>
      <c r="AL104" s="17">
        <v>125.810475751528</v>
      </c>
      <c r="AM104" s="17">
        <v>122.931136173743</v>
      </c>
      <c r="AN104" s="17">
        <v>118.782860910005</v>
      </c>
      <c r="AO104" s="17">
        <v>114.796745810126</v>
      </c>
      <c r="AP104" s="17">
        <v>123.512374094821</v>
      </c>
      <c r="AQ104" s="17">
        <v>118.782860910005</v>
      </c>
      <c r="AR104" s="17">
        <v>141.10521459699399</v>
      </c>
      <c r="AS104" s="17">
        <v>147.070015126551</v>
      </c>
      <c r="AT104" s="17">
        <v>133.54275794227601</v>
      </c>
      <c r="AU104" s="17">
        <v>113.54209889486501</v>
      </c>
      <c r="AV104" s="17">
        <v>128.346663613603</v>
      </c>
      <c r="AW104" s="17">
        <v>125.810475751528</v>
      </c>
      <c r="AX104" s="17">
        <v>129.457910874101</v>
      </c>
      <c r="AY104" s="17">
        <v>129.180995855644</v>
      </c>
      <c r="AZ104" s="17">
        <v>128.06734581114901</v>
      </c>
      <c r="BA104" s="17">
        <v>135.671063433276</v>
      </c>
      <c r="BB104" s="17">
        <v>135.671063433276</v>
      </c>
      <c r="BC104" s="17">
        <v>115.108271486177</v>
      </c>
      <c r="BD104" s="17">
        <v>133.54275794227601</v>
      </c>
      <c r="BE104" s="17">
        <v>124.37913758240001</v>
      </c>
      <c r="BF104" s="17">
        <v>124.953640120299</v>
      </c>
      <c r="BG104" s="28">
        <v>135.406854099692</v>
      </c>
    </row>
    <row r="105" spans="1:59">
      <c r="A105" s="121"/>
      <c r="B105" s="18">
        <v>47</v>
      </c>
      <c r="C105" s="17">
        <v>73.291110771313896</v>
      </c>
      <c r="D105" s="17">
        <v>89.563215440347903</v>
      </c>
      <c r="E105" s="17">
        <v>88.355567163657497</v>
      </c>
      <c r="F105" s="17">
        <v>65.643440598738394</v>
      </c>
      <c r="G105" s="17">
        <v>87.541212781408902</v>
      </c>
      <c r="H105" s="17">
        <v>57.398372905062999</v>
      </c>
      <c r="I105" s="17">
        <v>71.309903175853705</v>
      </c>
      <c r="J105" s="17">
        <v>93.476099233293695</v>
      </c>
      <c r="K105" s="17">
        <v>75.220153850124305</v>
      </c>
      <c r="L105" s="17">
        <v>77.320577178451799</v>
      </c>
      <c r="M105" s="17">
        <v>78.936941918996894</v>
      </c>
      <c r="N105" s="17">
        <v>75.694732596576699</v>
      </c>
      <c r="O105" s="17">
        <v>71.810328564772206</v>
      </c>
      <c r="P105" s="17">
        <v>71.309903175853705</v>
      </c>
      <c r="Q105" s="17">
        <v>96.3202946888551</v>
      </c>
      <c r="R105" s="17">
        <v>65.004987574181897</v>
      </c>
      <c r="S105" s="17">
        <v>68.230311081180005</v>
      </c>
      <c r="T105" s="17">
        <v>86.849960203788996</v>
      </c>
      <c r="U105" s="17">
        <v>72.307292886135102</v>
      </c>
      <c r="V105" s="17">
        <v>46.353367769507599</v>
      </c>
      <c r="W105" s="17">
        <v>69.787095235703703</v>
      </c>
      <c r="X105" s="17">
        <v>62.189568791200003</v>
      </c>
      <c r="Y105" s="17">
        <v>69.000416135644699</v>
      </c>
      <c r="Z105" s="17">
        <v>80.286388078712704</v>
      </c>
      <c r="AA105" s="17">
        <v>60.787494437794699</v>
      </c>
      <c r="AB105" s="17">
        <v>70.594059264404507</v>
      </c>
      <c r="AC105" s="17" t="s">
        <v>39</v>
      </c>
      <c r="AD105" s="17">
        <v>75.694732596576699</v>
      </c>
      <c r="AE105" s="17">
        <v>73.983419042392399</v>
      </c>
      <c r="AF105" s="17">
        <v>82.051134896898503</v>
      </c>
      <c r="AG105" s="17">
        <v>67.1724127649358</v>
      </c>
      <c r="AH105" s="17">
        <v>61.611049892081098</v>
      </c>
      <c r="AI105" s="17">
        <v>58.632887748433099</v>
      </c>
      <c r="AJ105" s="17">
        <v>43.152636958033703</v>
      </c>
      <c r="AK105" s="17">
        <v>52.168994219382299</v>
      </c>
      <c r="AL105" s="17">
        <v>61.0270444382138</v>
      </c>
      <c r="AM105" s="17">
        <v>71.348291167811695</v>
      </c>
      <c r="AN105" s="17">
        <v>74.261896229928595</v>
      </c>
      <c r="AO105" s="17">
        <v>78.9305094312287</v>
      </c>
      <c r="AP105" s="17">
        <v>56.136716136384301</v>
      </c>
      <c r="AQ105" s="17">
        <v>56.771050849158797</v>
      </c>
      <c r="AR105" s="17">
        <v>109.037204780981</v>
      </c>
      <c r="AS105" s="17">
        <v>62.189568791200003</v>
      </c>
      <c r="AT105" s="17">
        <v>133.81064679785499</v>
      </c>
      <c r="AU105" s="17">
        <v>66.097584850667801</v>
      </c>
      <c r="AV105" s="17">
        <v>61.0270444382138</v>
      </c>
      <c r="AW105" s="17">
        <v>107.382523725583</v>
      </c>
      <c r="AX105" s="17">
        <v>65.553561361305498</v>
      </c>
      <c r="AY105" s="17">
        <v>50.7775702873844</v>
      </c>
      <c r="AZ105" s="17">
        <v>72.307292886135102</v>
      </c>
      <c r="BA105" s="17">
        <v>77.564019815959895</v>
      </c>
      <c r="BB105" s="17">
        <v>64.451742362629403</v>
      </c>
      <c r="BC105" s="17">
        <v>74.261896229928595</v>
      </c>
      <c r="BD105" s="17">
        <v>65.004987574181897</v>
      </c>
      <c r="BE105" s="17">
        <v>118.782860910005</v>
      </c>
      <c r="BF105" s="17">
        <v>71.126702113641301</v>
      </c>
      <c r="BG105" s="28">
        <v>96.492229646533204</v>
      </c>
    </row>
    <row r="106" spans="1:59" ht="15.3" thickBot="1">
      <c r="A106" s="122"/>
      <c r="B106" s="29">
        <v>48</v>
      </c>
      <c r="C106" s="30" t="s">
        <v>39</v>
      </c>
      <c r="D106" s="30" t="s">
        <v>39</v>
      </c>
      <c r="E106" s="30" t="s">
        <v>39</v>
      </c>
      <c r="F106" s="30" t="s">
        <v>39</v>
      </c>
      <c r="G106" s="30" t="s">
        <v>39</v>
      </c>
      <c r="H106" s="30">
        <v>59.8419404706435</v>
      </c>
      <c r="I106" s="30">
        <v>71.309903175853705</v>
      </c>
      <c r="J106" s="30">
        <v>40.586780670918998</v>
      </c>
      <c r="K106" s="30">
        <v>41.459712527466699</v>
      </c>
      <c r="L106" s="30">
        <v>90.754797060687807</v>
      </c>
      <c r="M106" s="30">
        <v>56.136716136384301</v>
      </c>
      <c r="N106" s="30">
        <v>58.632887748433099</v>
      </c>
      <c r="O106" s="30">
        <v>62.762757925191501</v>
      </c>
      <c r="P106" s="30">
        <v>67.1724127649358</v>
      </c>
      <c r="Q106" s="30">
        <v>118.178364062098</v>
      </c>
      <c r="R106" s="30">
        <v>72.307292886135102</v>
      </c>
      <c r="S106" s="30">
        <v>57.398372905062999</v>
      </c>
      <c r="T106" s="30">
        <v>102.95596730789499</v>
      </c>
      <c r="U106" s="30">
        <v>75.694732596576699</v>
      </c>
      <c r="V106" s="30">
        <v>58.0189152612272</v>
      </c>
      <c r="W106" s="30">
        <v>52.850972307070499</v>
      </c>
      <c r="X106" s="30">
        <v>56.771050849158797</v>
      </c>
      <c r="Y106" s="30">
        <v>90.754797060687807</v>
      </c>
      <c r="Z106" s="30">
        <v>80.286388078712704</v>
      </c>
      <c r="AA106" s="30">
        <v>58.366021299855198</v>
      </c>
      <c r="AB106" s="30">
        <v>86.305273916067506</v>
      </c>
      <c r="AC106" s="30">
        <v>75.220153850124305</v>
      </c>
      <c r="AD106" s="30">
        <v>52.850972307070499</v>
      </c>
      <c r="AE106" s="30">
        <v>73.287627762137305</v>
      </c>
      <c r="AF106" s="30">
        <v>82.051134896898503</v>
      </c>
      <c r="AG106" s="30">
        <v>80.731192402109698</v>
      </c>
      <c r="AH106" s="30">
        <v>63.330756982741697</v>
      </c>
      <c r="AI106" s="30">
        <v>59.240500011910299</v>
      </c>
      <c r="AJ106" s="30">
        <v>66.637164711008893</v>
      </c>
      <c r="AK106" s="30">
        <v>67.1724127649358</v>
      </c>
      <c r="AL106" s="30">
        <v>66.097584850667801</v>
      </c>
      <c r="AM106" s="30">
        <v>71.254228082957894</v>
      </c>
      <c r="AN106" s="30">
        <v>60.4373986471359</v>
      </c>
      <c r="AO106" s="30">
        <v>76.527330528920402</v>
      </c>
      <c r="AP106" s="30">
        <v>70.298363973693995</v>
      </c>
      <c r="AQ106" s="30">
        <v>61.0270444382138</v>
      </c>
      <c r="AR106" s="30">
        <v>85.816475052611494</v>
      </c>
      <c r="AS106" s="30">
        <v>69.272055432232406</v>
      </c>
      <c r="AT106" s="30">
        <v>72.981762319350395</v>
      </c>
      <c r="AU106" s="30">
        <v>61.611049892081098</v>
      </c>
      <c r="AV106" s="30">
        <v>62.070654879924099</v>
      </c>
      <c r="AW106" s="30">
        <v>107.382523725583</v>
      </c>
      <c r="AX106" s="30">
        <v>57.398372905062999</v>
      </c>
      <c r="AY106" s="30">
        <v>72.307292886135102</v>
      </c>
      <c r="AZ106" s="30">
        <v>62.189568791200003</v>
      </c>
      <c r="BA106" s="30">
        <v>61.252695646004099</v>
      </c>
      <c r="BB106" s="30">
        <v>57.259948248201901</v>
      </c>
      <c r="BC106" s="30">
        <v>59.240500011910299</v>
      </c>
      <c r="BD106" s="30">
        <v>65.004987574181897</v>
      </c>
      <c r="BE106" s="30">
        <v>69.272055432232406</v>
      </c>
      <c r="BF106" s="30">
        <v>68.753155184802196</v>
      </c>
      <c r="BG106" s="31">
        <v>67.703427049845899</v>
      </c>
    </row>
    <row r="107" spans="1:59" ht="15.6" thickTop="1" thickBot="1"/>
    <row r="108" spans="1:59" ht="18" thickTop="1">
      <c r="A108" s="33" t="s">
        <v>1</v>
      </c>
      <c r="B108" s="22"/>
      <c r="C108" s="32" t="s">
        <v>42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4"/>
    </row>
    <row r="109" spans="1:59" ht="18" thickBot="1">
      <c r="A109" s="25"/>
      <c r="B109" s="16"/>
      <c r="C109" s="117" t="s">
        <v>45</v>
      </c>
      <c r="D109" s="117"/>
      <c r="E109" s="117"/>
      <c r="F109" s="117"/>
      <c r="G109" s="117"/>
      <c r="H109" s="117"/>
      <c r="I109" s="117"/>
      <c r="J109" s="117"/>
      <c r="K109" s="117"/>
      <c r="L109" s="117"/>
      <c r="M109" s="117"/>
      <c r="N109" s="117"/>
      <c r="O109" s="117"/>
      <c r="P109" s="117"/>
      <c r="Q109" s="117"/>
      <c r="R109" s="117"/>
      <c r="S109" s="117"/>
      <c r="T109" s="117"/>
      <c r="U109" s="117"/>
      <c r="V109" s="117"/>
      <c r="W109" s="117"/>
      <c r="X109" s="117"/>
      <c r="Y109" s="117"/>
      <c r="Z109" s="117"/>
      <c r="AA109" s="117"/>
      <c r="AB109" s="117"/>
      <c r="AC109" s="117"/>
      <c r="AD109" s="117"/>
      <c r="AE109" s="117"/>
      <c r="AF109" s="117"/>
      <c r="AG109" s="117"/>
      <c r="AH109" s="117"/>
      <c r="AI109" s="117"/>
      <c r="AJ109" s="117"/>
      <c r="AK109" s="117"/>
      <c r="AL109" s="117"/>
      <c r="AM109" s="117"/>
      <c r="AN109" s="117"/>
      <c r="AO109" s="117"/>
      <c r="AP109" s="117"/>
      <c r="AQ109" s="117"/>
      <c r="AR109" s="117"/>
      <c r="AS109" s="117"/>
      <c r="AT109" s="117"/>
      <c r="AU109" s="117"/>
      <c r="AV109" s="117"/>
      <c r="AW109" s="117"/>
      <c r="AX109" s="117"/>
      <c r="AY109" s="117"/>
      <c r="AZ109" s="117"/>
      <c r="BA109" s="117"/>
      <c r="BB109" s="117"/>
      <c r="BC109" s="117"/>
      <c r="BD109" s="117"/>
      <c r="BE109" s="117"/>
      <c r="BF109" s="117"/>
      <c r="BG109" s="118"/>
    </row>
    <row r="110" spans="1:59" s="13" customFormat="1" ht="15.3" thickBot="1">
      <c r="A110" s="26"/>
      <c r="B110" s="16"/>
      <c r="C110" s="20">
        <v>1</v>
      </c>
      <c r="D110" s="21">
        <v>2</v>
      </c>
      <c r="E110" s="21">
        <v>3</v>
      </c>
      <c r="F110" s="21">
        <v>4</v>
      </c>
      <c r="G110" s="21">
        <v>5</v>
      </c>
      <c r="H110" s="21">
        <v>6</v>
      </c>
      <c r="I110" s="21">
        <v>7</v>
      </c>
      <c r="J110" s="21">
        <v>8</v>
      </c>
      <c r="K110" s="21">
        <v>9</v>
      </c>
      <c r="L110" s="21">
        <v>10</v>
      </c>
      <c r="M110" s="21">
        <v>11</v>
      </c>
      <c r="N110" s="21">
        <v>12</v>
      </c>
      <c r="O110" s="21">
        <v>13</v>
      </c>
      <c r="P110" s="21">
        <v>14</v>
      </c>
      <c r="Q110" s="21">
        <v>15</v>
      </c>
      <c r="R110" s="21">
        <v>16</v>
      </c>
      <c r="S110" s="21">
        <v>17</v>
      </c>
      <c r="T110" s="21">
        <v>18</v>
      </c>
      <c r="U110" s="21">
        <v>19</v>
      </c>
      <c r="V110" s="21">
        <v>20</v>
      </c>
      <c r="W110" s="21">
        <v>21</v>
      </c>
      <c r="X110" s="21">
        <v>22</v>
      </c>
      <c r="Y110" s="21">
        <v>23</v>
      </c>
      <c r="Z110" s="21">
        <v>24</v>
      </c>
      <c r="AA110" s="21">
        <v>25</v>
      </c>
      <c r="AB110" s="21">
        <v>26</v>
      </c>
      <c r="AC110" s="21">
        <v>27</v>
      </c>
      <c r="AD110" s="21">
        <v>28</v>
      </c>
      <c r="AE110" s="21">
        <v>29</v>
      </c>
      <c r="AF110" s="21">
        <v>30</v>
      </c>
      <c r="AG110" s="21">
        <v>31</v>
      </c>
      <c r="AH110" s="21">
        <v>32</v>
      </c>
      <c r="AI110" s="21">
        <v>33</v>
      </c>
      <c r="AJ110" s="21">
        <v>34</v>
      </c>
      <c r="AK110" s="21">
        <v>35</v>
      </c>
      <c r="AL110" s="21">
        <v>36</v>
      </c>
      <c r="AM110" s="21">
        <v>37</v>
      </c>
      <c r="AN110" s="21">
        <v>38</v>
      </c>
      <c r="AO110" s="21">
        <v>39</v>
      </c>
      <c r="AP110" s="21">
        <v>40</v>
      </c>
      <c r="AQ110" s="21">
        <v>41</v>
      </c>
      <c r="AR110" s="21">
        <v>42</v>
      </c>
      <c r="AS110" s="21">
        <v>43</v>
      </c>
      <c r="AT110" s="21">
        <v>44</v>
      </c>
      <c r="AU110" s="21">
        <v>45</v>
      </c>
      <c r="AV110" s="21">
        <v>46</v>
      </c>
      <c r="AW110" s="21">
        <v>47</v>
      </c>
      <c r="AX110" s="21">
        <v>48</v>
      </c>
      <c r="AY110" s="21">
        <v>49</v>
      </c>
      <c r="AZ110" s="21">
        <v>50</v>
      </c>
      <c r="BA110" s="21">
        <v>51</v>
      </c>
      <c r="BB110" s="21">
        <v>52</v>
      </c>
      <c r="BC110" s="21">
        <v>53</v>
      </c>
      <c r="BD110" s="21">
        <v>54</v>
      </c>
      <c r="BE110" s="21">
        <v>55</v>
      </c>
      <c r="BF110" s="21">
        <v>56</v>
      </c>
      <c r="BG110" s="27">
        <v>57</v>
      </c>
    </row>
    <row r="111" spans="1:59">
      <c r="A111" s="119" t="s">
        <v>40</v>
      </c>
      <c r="B111" s="19">
        <v>1</v>
      </c>
      <c r="C111" s="17">
        <v>0.49023064686481699</v>
      </c>
      <c r="D111" s="17">
        <v>0.54899168321605096</v>
      </c>
      <c r="E111" s="17">
        <v>0.53239346276515098</v>
      </c>
      <c r="F111" s="17">
        <v>0.51991104153084</v>
      </c>
      <c r="G111" s="17">
        <v>0.57191696696401095</v>
      </c>
      <c r="H111" s="17">
        <v>0.49753445792218598</v>
      </c>
      <c r="I111" s="17">
        <v>0.48193521406026002</v>
      </c>
      <c r="J111" s="17">
        <v>0.60631434929204997</v>
      </c>
      <c r="K111" s="17">
        <v>0.63108105992994901</v>
      </c>
      <c r="L111" s="17">
        <v>0.51908606602950802</v>
      </c>
      <c r="M111" s="17">
        <v>0.51082758589654798</v>
      </c>
      <c r="N111" s="17">
        <v>0.49446834963059</v>
      </c>
      <c r="O111" s="17">
        <v>0.54433243464982195</v>
      </c>
      <c r="P111" s="17">
        <v>0.56337529396463903</v>
      </c>
      <c r="Q111" s="17">
        <v>0.57374067264197304</v>
      </c>
      <c r="R111" s="17">
        <v>0.56781367008785399</v>
      </c>
      <c r="S111" s="17">
        <v>0.56088981674806704</v>
      </c>
      <c r="T111" s="17">
        <v>0.56506446749604</v>
      </c>
      <c r="U111" s="17">
        <v>0.55782855407605503</v>
      </c>
      <c r="V111" s="17">
        <v>0.52850140083135699</v>
      </c>
      <c r="W111" s="17">
        <v>0.57651735494827105</v>
      </c>
      <c r="X111" s="17">
        <v>0.54601630294917403</v>
      </c>
      <c r="Y111" s="17">
        <v>0.51728119652057603</v>
      </c>
      <c r="Z111" s="17">
        <v>0.53129572103334799</v>
      </c>
      <c r="AA111" s="17">
        <v>0.55711375058299795</v>
      </c>
      <c r="AB111" s="17">
        <v>0.56854859657719403</v>
      </c>
      <c r="AC111" s="17">
        <v>0.58675280498654203</v>
      </c>
      <c r="AD111" s="17">
        <v>0.55604834397181602</v>
      </c>
      <c r="AE111" s="17">
        <v>0.57623530969563996</v>
      </c>
      <c r="AF111" s="17">
        <v>0.545157015033088</v>
      </c>
      <c r="AG111" s="17">
        <v>0.54607586244612505</v>
      </c>
      <c r="AH111" s="17">
        <v>0.50508182566450299</v>
      </c>
      <c r="AI111" s="17">
        <v>0.58043116112067805</v>
      </c>
      <c r="AJ111" s="17">
        <v>0.52644507828751397</v>
      </c>
      <c r="AK111" s="17">
        <v>0.59816207667113996</v>
      </c>
      <c r="AL111" s="17">
        <v>0.526696258405425</v>
      </c>
      <c r="AM111" s="17">
        <v>0.51889486913809402</v>
      </c>
      <c r="AN111" s="17">
        <v>0.55237945857765403</v>
      </c>
      <c r="AO111" s="17">
        <v>0.55252124227716304</v>
      </c>
      <c r="AP111" s="17">
        <v>0.542714542064899</v>
      </c>
      <c r="AQ111" s="17">
        <v>0.546649208345377</v>
      </c>
      <c r="AR111" s="17">
        <v>0.51070529430579004</v>
      </c>
      <c r="AS111" s="17">
        <v>0.48123699727166902</v>
      </c>
      <c r="AT111" s="17">
        <v>0.56285922836398905</v>
      </c>
      <c r="AU111" s="17">
        <v>0.56229478611842398</v>
      </c>
      <c r="AV111" s="17">
        <v>0.540027624022834</v>
      </c>
      <c r="AW111" s="17">
        <v>0.54400638594926898</v>
      </c>
      <c r="AX111" s="17">
        <v>0.51741239593266897</v>
      </c>
      <c r="AY111" s="17">
        <v>0.52573765967272901</v>
      </c>
      <c r="AZ111" s="17">
        <v>0.55354201665670699</v>
      </c>
      <c r="BA111" s="17">
        <v>0.55911534716179301</v>
      </c>
      <c r="BB111" s="17">
        <v>0.54356888270161696</v>
      </c>
      <c r="BC111" s="17">
        <v>0.56805830390376599</v>
      </c>
      <c r="BD111" s="17">
        <v>0.52665030071274199</v>
      </c>
      <c r="BE111" s="17">
        <v>0.58416138605256096</v>
      </c>
      <c r="BF111" s="17">
        <v>0.56164510391667499</v>
      </c>
      <c r="BG111" s="28">
        <v>0.55792415368998705</v>
      </c>
    </row>
    <row r="112" spans="1:59">
      <c r="A112" s="119"/>
      <c r="B112" s="18">
        <v>2</v>
      </c>
      <c r="C112" s="17">
        <v>0.50976935313518301</v>
      </c>
      <c r="D112" s="17">
        <v>0.45100831678394898</v>
      </c>
      <c r="E112" s="17">
        <v>0.46760653723484902</v>
      </c>
      <c r="F112" s="17">
        <v>0.48008895846916</v>
      </c>
      <c r="G112" s="17">
        <v>0.42808303303598899</v>
      </c>
      <c r="H112" s="17">
        <v>0.50246554207781402</v>
      </c>
      <c r="I112" s="17">
        <v>0.51806478593974004</v>
      </c>
      <c r="J112" s="17">
        <v>0.39368565070794997</v>
      </c>
      <c r="K112" s="17">
        <v>0.36891894007005199</v>
      </c>
      <c r="L112" s="17">
        <v>0.48091393397049198</v>
      </c>
      <c r="M112" s="17">
        <v>0.48917241410345202</v>
      </c>
      <c r="N112" s="17">
        <v>0.50553165036940995</v>
      </c>
      <c r="O112" s="17">
        <v>0.45566756535017799</v>
      </c>
      <c r="P112" s="17">
        <v>0.43662470603536102</v>
      </c>
      <c r="Q112" s="17">
        <v>0.42625932735802702</v>
      </c>
      <c r="R112" s="17">
        <v>0.43218632991214601</v>
      </c>
      <c r="S112" s="17">
        <v>0.43911018325193302</v>
      </c>
      <c r="T112" s="17">
        <v>0.43493553250396</v>
      </c>
      <c r="U112" s="17">
        <v>0.44217144592394497</v>
      </c>
      <c r="V112" s="17">
        <v>0.47149859916864301</v>
      </c>
      <c r="W112" s="17">
        <v>0.42348264505173</v>
      </c>
      <c r="X112" s="17">
        <v>0.45398369705082597</v>
      </c>
      <c r="Y112" s="17">
        <v>0.48271880347942397</v>
      </c>
      <c r="Z112" s="17">
        <v>0.46870427896665201</v>
      </c>
      <c r="AA112" s="17">
        <v>0.442886249417002</v>
      </c>
      <c r="AB112" s="17">
        <v>0.43145140342280602</v>
      </c>
      <c r="AC112" s="17">
        <v>0.41324719501345802</v>
      </c>
      <c r="AD112" s="17">
        <v>0.44395165602818398</v>
      </c>
      <c r="AE112" s="17">
        <v>0.42376469030435998</v>
      </c>
      <c r="AF112" s="17">
        <v>0.454842984966912</v>
      </c>
      <c r="AG112" s="17">
        <v>0.45392413755387501</v>
      </c>
      <c r="AH112" s="17">
        <v>0.49491817433549701</v>
      </c>
      <c r="AI112" s="17">
        <v>0.419568838879322</v>
      </c>
      <c r="AJ112" s="17">
        <v>0.47355492171248598</v>
      </c>
      <c r="AK112" s="17">
        <v>0.40183792332885998</v>
      </c>
      <c r="AL112" s="17">
        <v>0.473303741594575</v>
      </c>
      <c r="AM112" s="17">
        <v>0.48110513086190598</v>
      </c>
      <c r="AN112" s="17">
        <v>0.44762054142234697</v>
      </c>
      <c r="AO112" s="17">
        <v>0.44747875772283702</v>
      </c>
      <c r="AP112" s="17">
        <v>0.457285457935101</v>
      </c>
      <c r="AQ112" s="17">
        <v>0.453350791654623</v>
      </c>
      <c r="AR112" s="17">
        <v>0.48929470569421102</v>
      </c>
      <c r="AS112" s="17">
        <v>0.51876300272833098</v>
      </c>
      <c r="AT112" s="17">
        <v>0.43714077163601101</v>
      </c>
      <c r="AU112" s="17">
        <v>0.43770521388157602</v>
      </c>
      <c r="AV112" s="17">
        <v>0.459972375977166</v>
      </c>
      <c r="AW112" s="17">
        <v>0.45599361405073102</v>
      </c>
      <c r="AX112" s="17">
        <v>0.48258760406733098</v>
      </c>
      <c r="AY112" s="17">
        <v>0.47426234032727099</v>
      </c>
      <c r="AZ112" s="17">
        <v>0.44645798334329301</v>
      </c>
      <c r="BA112" s="17">
        <v>0.44088465283820799</v>
      </c>
      <c r="BB112" s="17">
        <v>0.45643111729838298</v>
      </c>
      <c r="BC112" s="17">
        <v>0.43194169609623401</v>
      </c>
      <c r="BD112" s="17">
        <v>0.47334969928725801</v>
      </c>
      <c r="BE112" s="17">
        <v>0.41583861394743898</v>
      </c>
      <c r="BF112" s="17">
        <v>0.43835489608332501</v>
      </c>
      <c r="BG112" s="28">
        <v>0.44207584631001401</v>
      </c>
    </row>
    <row r="113" spans="1:59">
      <c r="A113" s="119"/>
      <c r="B113" s="18">
        <v>3</v>
      </c>
      <c r="C113" s="17">
        <v>0.47146423954001199</v>
      </c>
      <c r="D113" s="17">
        <v>0.57921213472334698</v>
      </c>
      <c r="E113" s="17">
        <v>0.56006500644725199</v>
      </c>
      <c r="F113" s="17">
        <v>0.495726183576782</v>
      </c>
      <c r="G113" s="17">
        <v>0.55118440835497395</v>
      </c>
      <c r="H113" s="17">
        <v>0.574360424702832</v>
      </c>
      <c r="I113" s="17">
        <v>0.50373154830592404</v>
      </c>
      <c r="J113" s="17">
        <v>0.55694943297982202</v>
      </c>
      <c r="K113" s="17">
        <v>0.53628637110962496</v>
      </c>
      <c r="L113" s="17">
        <v>0.51628945691206596</v>
      </c>
      <c r="M113" s="17">
        <v>0.53162204082825604</v>
      </c>
      <c r="N113" s="17">
        <v>0.52166690962893303</v>
      </c>
      <c r="O113" s="17">
        <v>0.5</v>
      </c>
      <c r="P113" s="17">
        <v>0.58775777938606999</v>
      </c>
      <c r="Q113" s="17">
        <v>0.46643933775609803</v>
      </c>
      <c r="R113" s="17">
        <v>0.52210192555790103</v>
      </c>
      <c r="S113" s="17">
        <v>0.50409863903278496</v>
      </c>
      <c r="T113" s="17">
        <v>0.58198985200558695</v>
      </c>
      <c r="U113" s="17">
        <v>0.50716111165099897</v>
      </c>
      <c r="V113" s="17">
        <v>0.52219555274731499</v>
      </c>
      <c r="W113" s="17">
        <v>0.58648957216234698</v>
      </c>
      <c r="X113" s="17">
        <v>0.53041313136910195</v>
      </c>
      <c r="Y113" s="17">
        <v>0.50604927231971197</v>
      </c>
      <c r="Z113" s="17">
        <v>0.43293002801490499</v>
      </c>
      <c r="AA113" s="17">
        <v>0.54412633031589697</v>
      </c>
      <c r="AB113" s="17">
        <v>0.48933164101684301</v>
      </c>
      <c r="AC113" s="17">
        <v>0.5</v>
      </c>
      <c r="AD113" s="17">
        <v>0.55662419540341701</v>
      </c>
      <c r="AE113" s="17">
        <v>0.56255841208229596</v>
      </c>
      <c r="AF113" s="17">
        <v>0.45023078689852702</v>
      </c>
      <c r="AG113" s="17">
        <v>0.46223298373154498</v>
      </c>
      <c r="AH113" s="17">
        <v>0.53320363327619402</v>
      </c>
      <c r="AI113" s="17">
        <v>0.49305264829575801</v>
      </c>
      <c r="AJ113" s="17">
        <v>0.49106857986965002</v>
      </c>
      <c r="AK113" s="17">
        <v>0.50121952214669296</v>
      </c>
      <c r="AL113" s="17">
        <v>0.53771334360482104</v>
      </c>
      <c r="AM113" s="17">
        <v>0.52293426876107096</v>
      </c>
      <c r="AN113" s="17">
        <v>0.50663833807608205</v>
      </c>
      <c r="AO113" s="17">
        <v>0.49828082985718603</v>
      </c>
      <c r="AP113" s="17">
        <v>0.458985120320966</v>
      </c>
      <c r="AQ113" s="17">
        <v>0.59249107433374304</v>
      </c>
      <c r="AR113" s="17">
        <v>0.48212002229094197</v>
      </c>
      <c r="AS113" s="17">
        <v>0.47026565336910098</v>
      </c>
      <c r="AT113" s="17">
        <v>0.53963098670825105</v>
      </c>
      <c r="AU113" s="17">
        <v>0.47292554467758002</v>
      </c>
      <c r="AV113" s="17">
        <v>0.443401600370668</v>
      </c>
      <c r="AW113" s="17">
        <v>0.608639114931116</v>
      </c>
      <c r="AX113" s="17">
        <v>0.49260192783085599</v>
      </c>
      <c r="AY113" s="17">
        <v>0.45604336400201401</v>
      </c>
      <c r="AZ113" s="17">
        <v>0.466060553331411</v>
      </c>
      <c r="BA113" s="17">
        <v>0.59681683812406205</v>
      </c>
      <c r="BB113" s="17">
        <v>0.54196010752307899</v>
      </c>
      <c r="BC113" s="17">
        <v>0.493588692541365</v>
      </c>
      <c r="BD113" s="17">
        <v>0.57448718105751395</v>
      </c>
      <c r="BE113" s="17">
        <v>0.52483590127851798</v>
      </c>
      <c r="BF113" s="17">
        <v>0.49418526020467701</v>
      </c>
      <c r="BG113" s="28">
        <v>0.51541748575800606</v>
      </c>
    </row>
    <row r="114" spans="1:59">
      <c r="A114" s="119"/>
      <c r="B114" s="18">
        <v>4</v>
      </c>
      <c r="C114" s="17">
        <v>0.52853576045998796</v>
      </c>
      <c r="D114" s="17">
        <v>0.42078786527665302</v>
      </c>
      <c r="E114" s="17">
        <v>0.43993499355274801</v>
      </c>
      <c r="F114" s="17">
        <v>0.504273816423218</v>
      </c>
      <c r="G114" s="17">
        <v>0.44881559164502599</v>
      </c>
      <c r="H114" s="17">
        <v>0.425639575297168</v>
      </c>
      <c r="I114" s="17">
        <v>0.49626845169407602</v>
      </c>
      <c r="J114" s="17">
        <v>0.44305056702017798</v>
      </c>
      <c r="K114" s="17">
        <v>0.46371362889037498</v>
      </c>
      <c r="L114" s="17">
        <v>0.48371054308793399</v>
      </c>
      <c r="M114" s="17">
        <v>0.46837795917174402</v>
      </c>
      <c r="N114" s="17">
        <v>0.47833309037106703</v>
      </c>
      <c r="O114" s="17">
        <v>0.5</v>
      </c>
      <c r="P114" s="17">
        <v>0.41224222061393001</v>
      </c>
      <c r="Q114" s="17">
        <v>0.53356066224390197</v>
      </c>
      <c r="R114" s="17">
        <v>0.47789807444209897</v>
      </c>
      <c r="S114" s="17">
        <v>0.49590136096721499</v>
      </c>
      <c r="T114" s="17">
        <v>0.41801014799441299</v>
      </c>
      <c r="U114" s="17">
        <v>0.49283888834900103</v>
      </c>
      <c r="V114" s="17">
        <v>0.47780444725268501</v>
      </c>
      <c r="W114" s="17">
        <v>0.41351042783765302</v>
      </c>
      <c r="X114" s="17">
        <v>0.46958686863089799</v>
      </c>
      <c r="Y114" s="17">
        <v>0.49395072768028803</v>
      </c>
      <c r="Z114" s="17">
        <v>0.56706997198509501</v>
      </c>
      <c r="AA114" s="17">
        <v>0.45587366968410298</v>
      </c>
      <c r="AB114" s="17">
        <v>0.51066835898315699</v>
      </c>
      <c r="AC114" s="17">
        <v>0.5</v>
      </c>
      <c r="AD114" s="17">
        <v>0.44337580459658299</v>
      </c>
      <c r="AE114" s="17">
        <v>0.43744158791770499</v>
      </c>
      <c r="AF114" s="17">
        <v>0.54976921310147298</v>
      </c>
      <c r="AG114" s="17">
        <v>0.53776701626845502</v>
      </c>
      <c r="AH114" s="17">
        <v>0.46679636672380598</v>
      </c>
      <c r="AI114" s="17">
        <v>0.50694735170424199</v>
      </c>
      <c r="AJ114" s="17">
        <v>0.50893142013034998</v>
      </c>
      <c r="AK114" s="17">
        <v>0.49878047785330698</v>
      </c>
      <c r="AL114" s="17">
        <v>0.46228665639517902</v>
      </c>
      <c r="AM114" s="17">
        <v>0.47706573123892898</v>
      </c>
      <c r="AN114" s="17">
        <v>0.493361661923918</v>
      </c>
      <c r="AO114" s="17">
        <v>0.50171917014281397</v>
      </c>
      <c r="AP114" s="17">
        <v>0.54101487967903406</v>
      </c>
      <c r="AQ114" s="17">
        <v>0.40750892566625702</v>
      </c>
      <c r="AR114" s="17">
        <v>0.51787997770905803</v>
      </c>
      <c r="AS114" s="17">
        <v>0.52973434663089902</v>
      </c>
      <c r="AT114" s="17">
        <v>0.46036901329174901</v>
      </c>
      <c r="AU114" s="17">
        <v>0.52707445532242003</v>
      </c>
      <c r="AV114" s="17">
        <v>0.556598399629332</v>
      </c>
      <c r="AW114" s="17">
        <v>0.391360885068884</v>
      </c>
      <c r="AX114" s="17">
        <v>0.50739807216914401</v>
      </c>
      <c r="AY114" s="17">
        <v>0.54395663599798605</v>
      </c>
      <c r="AZ114" s="17">
        <v>0.53393944666858895</v>
      </c>
      <c r="BA114" s="17">
        <v>0.403183161875938</v>
      </c>
      <c r="BB114" s="17">
        <v>0.45803989247692101</v>
      </c>
      <c r="BC114" s="17">
        <v>0.50641130745863505</v>
      </c>
      <c r="BD114" s="17">
        <v>0.42551281894248599</v>
      </c>
      <c r="BE114" s="17">
        <v>0.47516409872148202</v>
      </c>
      <c r="BF114" s="17">
        <v>0.50581473979532299</v>
      </c>
      <c r="BG114" s="28">
        <v>0.484582514241994</v>
      </c>
    </row>
    <row r="115" spans="1:59">
      <c r="A115" s="119"/>
      <c r="B115" s="18">
        <v>5</v>
      </c>
      <c r="C115" s="17">
        <v>0.60178707029598999</v>
      </c>
      <c r="D115" s="17">
        <v>0.52396799227120605</v>
      </c>
      <c r="E115" s="17">
        <v>0.51124163452141502</v>
      </c>
      <c r="F115" s="17">
        <v>0.579029012121276</v>
      </c>
      <c r="G115" s="17">
        <v>0.59630178042854998</v>
      </c>
      <c r="H115" s="17">
        <v>0.52023510738992595</v>
      </c>
      <c r="I115" s="17">
        <v>0.60273272002521805</v>
      </c>
      <c r="J115" s="17">
        <v>0.56490537208304004</v>
      </c>
      <c r="K115" s="17">
        <v>0.55744958641103504</v>
      </c>
      <c r="L115" s="17">
        <v>0.54299858579566596</v>
      </c>
      <c r="M115" s="17">
        <v>0.60309291377587804</v>
      </c>
      <c r="N115" s="17">
        <v>0.57546964820763602</v>
      </c>
      <c r="O115" s="17">
        <v>0.59666459633414803</v>
      </c>
      <c r="P115" s="17">
        <v>0.45931440325810902</v>
      </c>
      <c r="Q115" s="17">
        <v>0.51717200293782095</v>
      </c>
      <c r="R115" s="17">
        <v>0.64550709270263795</v>
      </c>
      <c r="S115" s="17">
        <v>0.52260248434100698</v>
      </c>
      <c r="T115" s="17">
        <v>0.49705871959835801</v>
      </c>
      <c r="U115" s="17">
        <v>0.56268552058557297</v>
      </c>
      <c r="V115" s="17">
        <v>0.52321286511584197</v>
      </c>
      <c r="W115" s="17">
        <v>0.56608103100530605</v>
      </c>
      <c r="X115" s="17">
        <v>0.54636665467160295</v>
      </c>
      <c r="Y115" s="17">
        <v>0.61185250582531003</v>
      </c>
      <c r="Z115" s="17">
        <v>0.62984520610395101</v>
      </c>
      <c r="AA115" s="17">
        <v>0.57294901687515798</v>
      </c>
      <c r="AB115" s="17">
        <v>0.52315882050959095</v>
      </c>
      <c r="AC115" s="17">
        <v>0.54904560983763195</v>
      </c>
      <c r="AD115" s="17">
        <v>0.550092935773564</v>
      </c>
      <c r="AE115" s="17">
        <v>0.58654212916880599</v>
      </c>
      <c r="AF115" s="17">
        <v>0.55195690967025401</v>
      </c>
      <c r="AG115" s="17">
        <v>0.54823898523611703</v>
      </c>
      <c r="AH115" s="17">
        <v>0.52878359784482398</v>
      </c>
      <c r="AI115" s="17">
        <v>0.58503502504472205</v>
      </c>
      <c r="AJ115" s="17">
        <v>0.59623210899764101</v>
      </c>
      <c r="AK115" s="17">
        <v>0.58899973611789103</v>
      </c>
      <c r="AL115" s="17">
        <v>0.544674437964216</v>
      </c>
      <c r="AM115" s="17">
        <v>0.57002856891107001</v>
      </c>
      <c r="AN115" s="17">
        <v>0.54426310667517597</v>
      </c>
      <c r="AO115" s="17">
        <v>0.57659716501497804</v>
      </c>
      <c r="AP115" s="17">
        <v>0.64626500801421705</v>
      </c>
      <c r="AQ115" s="17">
        <v>0.64414545046326999</v>
      </c>
      <c r="AR115" s="17">
        <v>0.64489988594171999</v>
      </c>
      <c r="AS115" s="17">
        <v>0.62805845193613896</v>
      </c>
      <c r="AT115" s="17">
        <v>0.61029355735916002</v>
      </c>
      <c r="AU115" s="17">
        <v>0.60093494496447197</v>
      </c>
      <c r="AV115" s="17">
        <v>0.55954479491146503</v>
      </c>
      <c r="AW115" s="17">
        <v>0.62115574805975404</v>
      </c>
      <c r="AX115" s="17">
        <v>0.56753664621819599</v>
      </c>
      <c r="AY115" s="17">
        <v>0.58122511260338405</v>
      </c>
      <c r="AZ115" s="17">
        <v>0.5</v>
      </c>
      <c r="BA115" s="17">
        <v>0.56111877107943497</v>
      </c>
      <c r="BB115" s="17">
        <v>0.56726729087219796</v>
      </c>
      <c r="BC115" s="17">
        <v>0.59040732244058203</v>
      </c>
      <c r="BD115" s="17">
        <v>0.53177336030698696</v>
      </c>
      <c r="BE115" s="17">
        <v>0.55465778676817601</v>
      </c>
      <c r="BF115" s="17">
        <v>0.49551935550060999</v>
      </c>
      <c r="BG115" s="28">
        <v>0.536204409876196</v>
      </c>
    </row>
    <row r="116" spans="1:59">
      <c r="A116" s="119"/>
      <c r="B116" s="18">
        <v>6</v>
      </c>
      <c r="C116" s="17">
        <v>0.39821292970401001</v>
      </c>
      <c r="D116" s="17">
        <v>0.476032007728794</v>
      </c>
      <c r="E116" s="17">
        <v>0.48875836547858498</v>
      </c>
      <c r="F116" s="17">
        <v>0.420970987878724</v>
      </c>
      <c r="G116" s="17">
        <v>0.40369821957145002</v>
      </c>
      <c r="H116" s="17">
        <v>0.47976489261007399</v>
      </c>
      <c r="I116" s="17">
        <v>0.39726727997478201</v>
      </c>
      <c r="J116" s="17">
        <v>0.43509462791696102</v>
      </c>
      <c r="K116" s="17">
        <v>0.44255041358896502</v>
      </c>
      <c r="L116" s="17">
        <v>0.45700141420433399</v>
      </c>
      <c r="M116" s="17">
        <v>0.39690708622412202</v>
      </c>
      <c r="N116" s="17">
        <v>0.42453035179236398</v>
      </c>
      <c r="O116" s="17">
        <v>0.40333540366585202</v>
      </c>
      <c r="P116" s="17">
        <v>0.54068559674189098</v>
      </c>
      <c r="Q116" s="17">
        <v>0.48282799706217899</v>
      </c>
      <c r="R116" s="17">
        <v>0.35449290729736199</v>
      </c>
      <c r="S116" s="17">
        <v>0.47739751565899302</v>
      </c>
      <c r="T116" s="17">
        <v>0.50294128040164199</v>
      </c>
      <c r="U116" s="17">
        <v>0.43731447941442703</v>
      </c>
      <c r="V116" s="17">
        <v>0.47678713488415803</v>
      </c>
      <c r="W116" s="17">
        <v>0.43391896899469401</v>
      </c>
      <c r="X116" s="17">
        <v>0.453633345328397</v>
      </c>
      <c r="Y116" s="17">
        <v>0.38814749417469002</v>
      </c>
      <c r="Z116" s="17">
        <v>0.37015479389604899</v>
      </c>
      <c r="AA116" s="17">
        <v>0.42705098312484202</v>
      </c>
      <c r="AB116" s="17">
        <v>0.476841179490409</v>
      </c>
      <c r="AC116" s="17">
        <v>0.45095439016236799</v>
      </c>
      <c r="AD116" s="17">
        <v>0.449907064226436</v>
      </c>
      <c r="AE116" s="17">
        <v>0.41345787083119401</v>
      </c>
      <c r="AF116" s="17">
        <v>0.44804309032974599</v>
      </c>
      <c r="AG116" s="17">
        <v>0.45176101476388297</v>
      </c>
      <c r="AH116" s="17">
        <v>0.47121640215517602</v>
      </c>
      <c r="AI116" s="17">
        <v>0.41496497495527801</v>
      </c>
      <c r="AJ116" s="17">
        <v>0.40376789100235899</v>
      </c>
      <c r="AK116" s="17">
        <v>0.41100026388210897</v>
      </c>
      <c r="AL116" s="17">
        <v>0.455325562035784</v>
      </c>
      <c r="AM116" s="17">
        <v>0.42997143108892999</v>
      </c>
      <c r="AN116" s="17">
        <v>0.45573689332482398</v>
      </c>
      <c r="AO116" s="17">
        <v>0.42340283498502201</v>
      </c>
      <c r="AP116" s="17">
        <v>0.35373499198578301</v>
      </c>
      <c r="AQ116" s="17">
        <v>0.35585454953673001</v>
      </c>
      <c r="AR116" s="17">
        <v>0.35510011405828001</v>
      </c>
      <c r="AS116" s="17">
        <v>0.37194154806386098</v>
      </c>
      <c r="AT116" s="17">
        <v>0.38970644264083998</v>
      </c>
      <c r="AU116" s="17">
        <v>0.39906505503552803</v>
      </c>
      <c r="AV116" s="17">
        <v>0.44045520508853497</v>
      </c>
      <c r="AW116" s="17">
        <v>0.37884425194024601</v>
      </c>
      <c r="AX116" s="17">
        <v>0.43246335378180401</v>
      </c>
      <c r="AY116" s="17">
        <v>0.418774887396616</v>
      </c>
      <c r="AZ116" s="17">
        <v>0.5</v>
      </c>
      <c r="BA116" s="17">
        <v>0.43888122892056503</v>
      </c>
      <c r="BB116" s="17">
        <v>0.43273270912780198</v>
      </c>
      <c r="BC116" s="17">
        <v>0.40959267755941797</v>
      </c>
      <c r="BD116" s="17">
        <v>0.46822663969301298</v>
      </c>
      <c r="BE116" s="17">
        <v>0.44534221323182399</v>
      </c>
      <c r="BF116" s="17">
        <v>0.50448064449939001</v>
      </c>
      <c r="BG116" s="28">
        <v>0.463795590123804</v>
      </c>
    </row>
    <row r="117" spans="1:59">
      <c r="A117" s="119"/>
      <c r="B117" s="18">
        <v>7</v>
      </c>
      <c r="C117" s="17">
        <v>0.503947614432668</v>
      </c>
      <c r="D117" s="17">
        <v>0.51159563833437505</v>
      </c>
      <c r="E117" s="17">
        <v>0.47397338629619201</v>
      </c>
      <c r="F117" s="17">
        <v>0.53093993995539102</v>
      </c>
      <c r="G117" s="17">
        <v>0.46877825520734401</v>
      </c>
      <c r="H117" s="17">
        <v>0.523098839727836</v>
      </c>
      <c r="I117" s="17">
        <v>0.475248133074121</v>
      </c>
      <c r="J117" s="17">
        <v>0.469500192408772</v>
      </c>
      <c r="K117" s="17">
        <v>0.56491872454876302</v>
      </c>
      <c r="L117" s="17">
        <v>0.484498388498105</v>
      </c>
      <c r="M117" s="17">
        <v>0.49116147907117502</v>
      </c>
      <c r="N117" s="17">
        <v>0.490065162942321</v>
      </c>
      <c r="O117" s="17">
        <v>0.44431789059221799</v>
      </c>
      <c r="P117" s="17">
        <v>0.47805056612768698</v>
      </c>
      <c r="Q117" s="17">
        <v>0.43435064590647499</v>
      </c>
      <c r="R117" s="17">
        <v>0.53639877549802895</v>
      </c>
      <c r="S117" s="17">
        <v>0.49847248971075703</v>
      </c>
      <c r="T117" s="17">
        <v>0.47392075240852799</v>
      </c>
      <c r="U117" s="17">
        <v>0.50159916228753998</v>
      </c>
      <c r="V117" s="17">
        <v>0.50354987352485503</v>
      </c>
      <c r="W117" s="17">
        <v>0.52405555228117295</v>
      </c>
      <c r="X117" s="17">
        <v>0.48510584323218298</v>
      </c>
      <c r="Y117" s="17">
        <v>0.47826479025663299</v>
      </c>
      <c r="Z117" s="17">
        <v>0.5</v>
      </c>
      <c r="AA117" s="17">
        <v>0.43922505258771799</v>
      </c>
      <c r="AB117" s="17">
        <v>0.5</v>
      </c>
      <c r="AC117" s="17">
        <v>0.49945295218032698</v>
      </c>
      <c r="AD117" s="17">
        <v>0.47157844310418201</v>
      </c>
      <c r="AE117" s="17">
        <v>0.53742389834041204</v>
      </c>
      <c r="AF117" s="17">
        <v>0.48761617033479299</v>
      </c>
      <c r="AG117" s="17">
        <v>0.40852843600133898</v>
      </c>
      <c r="AH117" s="17">
        <v>0.44696599005361298</v>
      </c>
      <c r="AI117" s="17">
        <v>0.48215873940988502</v>
      </c>
      <c r="AJ117" s="17">
        <v>0.41580193311483599</v>
      </c>
      <c r="AK117" s="17">
        <v>0.53716925663689896</v>
      </c>
      <c r="AL117" s="17">
        <v>0.50871824508819097</v>
      </c>
      <c r="AM117" s="17">
        <v>0.45333725091552501</v>
      </c>
      <c r="AN117" s="17">
        <v>0.50369998999087695</v>
      </c>
      <c r="AO117" s="17">
        <v>0.48389224746045001</v>
      </c>
      <c r="AP117" s="17">
        <v>0.422857076052293</v>
      </c>
      <c r="AQ117" s="17">
        <v>0.46193416004947202</v>
      </c>
      <c r="AR117" s="17">
        <v>0.47260008321647701</v>
      </c>
      <c r="AS117" s="17">
        <v>0.47543101617980799</v>
      </c>
      <c r="AT117" s="17">
        <v>0.49032224021201098</v>
      </c>
      <c r="AU117" s="17">
        <v>0.47885530972559698</v>
      </c>
      <c r="AV117" s="17">
        <v>0.53735774091979205</v>
      </c>
      <c r="AW117" s="17">
        <v>0.453735709247928</v>
      </c>
      <c r="AX117" s="17">
        <v>0.48708058204242299</v>
      </c>
      <c r="AY117" s="17">
        <v>0.47330070795370199</v>
      </c>
      <c r="AZ117" s="17">
        <v>0.47682255031873</v>
      </c>
      <c r="BA117" s="17">
        <v>0.47225301917922002</v>
      </c>
      <c r="BB117" s="17">
        <v>0.48066004456352801</v>
      </c>
      <c r="BC117" s="17">
        <v>0.41155794180914101</v>
      </c>
      <c r="BD117" s="17">
        <v>0.42557624771109798</v>
      </c>
      <c r="BE117" s="17">
        <v>0.46126567448780498</v>
      </c>
      <c r="BF117" s="17">
        <v>0.45954394035954699</v>
      </c>
      <c r="BG117" s="28">
        <v>0.517997142932622</v>
      </c>
    </row>
    <row r="118" spans="1:59">
      <c r="A118" s="119"/>
      <c r="B118" s="18">
        <v>8</v>
      </c>
      <c r="C118" s="17">
        <v>0.496052385567333</v>
      </c>
      <c r="D118" s="17">
        <v>0.48840436166562501</v>
      </c>
      <c r="E118" s="17">
        <v>0.52602661370380799</v>
      </c>
      <c r="F118" s="17">
        <v>0.46906006004460898</v>
      </c>
      <c r="G118" s="17">
        <v>0.53122174479265605</v>
      </c>
      <c r="H118" s="17">
        <v>0.476901160272164</v>
      </c>
      <c r="I118" s="17">
        <v>0.52475186692587905</v>
      </c>
      <c r="J118" s="17">
        <v>0.53049980759122795</v>
      </c>
      <c r="K118" s="17">
        <v>0.43508127545123698</v>
      </c>
      <c r="L118" s="17">
        <v>0.515501611501895</v>
      </c>
      <c r="M118" s="17">
        <v>0.50883852092882498</v>
      </c>
      <c r="N118" s="17">
        <v>0.50993483705767895</v>
      </c>
      <c r="O118" s="17">
        <v>0.55568210940778195</v>
      </c>
      <c r="P118" s="17">
        <v>0.52194943387231296</v>
      </c>
      <c r="Q118" s="17">
        <v>0.56564935409352501</v>
      </c>
      <c r="R118" s="17">
        <v>0.463601224501971</v>
      </c>
      <c r="S118" s="17">
        <v>0.50152751028924303</v>
      </c>
      <c r="T118" s="17">
        <v>0.52607924759147195</v>
      </c>
      <c r="U118" s="17">
        <v>0.49840083771246002</v>
      </c>
      <c r="V118" s="17">
        <v>0.49645012647514503</v>
      </c>
      <c r="W118" s="17">
        <v>0.47594444771882699</v>
      </c>
      <c r="X118" s="17">
        <v>0.51489415676781702</v>
      </c>
      <c r="Y118" s="17">
        <v>0.52173520974336696</v>
      </c>
      <c r="Z118" s="17">
        <v>0.5</v>
      </c>
      <c r="AA118" s="17">
        <v>0.56077494741228195</v>
      </c>
      <c r="AB118" s="17">
        <v>0.5</v>
      </c>
      <c r="AC118" s="17">
        <v>0.50054704781967396</v>
      </c>
      <c r="AD118" s="17">
        <v>0.52842155689581805</v>
      </c>
      <c r="AE118" s="17">
        <v>0.46257610165958801</v>
      </c>
      <c r="AF118" s="17">
        <v>0.51238382966520701</v>
      </c>
      <c r="AG118" s="17">
        <v>0.59147156399866097</v>
      </c>
      <c r="AH118" s="17">
        <v>0.55303400994638696</v>
      </c>
      <c r="AI118" s="17">
        <v>0.51784126059011504</v>
      </c>
      <c r="AJ118" s="17">
        <v>0.58419806688516396</v>
      </c>
      <c r="AK118" s="17">
        <v>0.46283074336310098</v>
      </c>
      <c r="AL118" s="17">
        <v>0.49128175491180898</v>
      </c>
      <c r="AM118" s="17">
        <v>0.54666274908447499</v>
      </c>
      <c r="AN118" s="17">
        <v>0.49630001000912399</v>
      </c>
      <c r="AO118" s="17">
        <v>0.51610775253954999</v>
      </c>
      <c r="AP118" s="17">
        <v>0.57714292394770805</v>
      </c>
      <c r="AQ118" s="17">
        <v>0.53806583995052804</v>
      </c>
      <c r="AR118" s="17">
        <v>0.52739991678352305</v>
      </c>
      <c r="AS118" s="17">
        <v>0.52456898382019201</v>
      </c>
      <c r="AT118" s="17">
        <v>0.50967775978798902</v>
      </c>
      <c r="AU118" s="17">
        <v>0.52114469027440302</v>
      </c>
      <c r="AV118" s="17">
        <v>0.46264225908020801</v>
      </c>
      <c r="AW118" s="17">
        <v>0.54626429075207195</v>
      </c>
      <c r="AX118" s="17">
        <v>0.51291941795757801</v>
      </c>
      <c r="AY118" s="17">
        <v>0.52669929204629795</v>
      </c>
      <c r="AZ118" s="17">
        <v>0.52317744968127</v>
      </c>
      <c r="BA118" s="17">
        <v>0.52774698082077998</v>
      </c>
      <c r="BB118" s="17">
        <v>0.51933995543647204</v>
      </c>
      <c r="BC118" s="17">
        <v>0.58844205819085904</v>
      </c>
      <c r="BD118" s="17">
        <v>0.57442375228890197</v>
      </c>
      <c r="BE118" s="17">
        <v>0.53873432551219502</v>
      </c>
      <c r="BF118" s="17">
        <v>0.54045605964045396</v>
      </c>
      <c r="BG118" s="28">
        <v>0.482002857067378</v>
      </c>
    </row>
    <row r="119" spans="1:59">
      <c r="A119" s="119"/>
      <c r="B119" s="18">
        <v>9</v>
      </c>
      <c r="C119" s="17">
        <v>0.53487472447596296</v>
      </c>
      <c r="D119" s="17">
        <v>0.53079822847841296</v>
      </c>
      <c r="E119" s="17">
        <v>0.51053098533271901</v>
      </c>
      <c r="F119" s="17">
        <v>0.50938520514386199</v>
      </c>
      <c r="G119" s="17">
        <v>0.49276017386270599</v>
      </c>
      <c r="H119" s="17">
        <v>0.58024636646887995</v>
      </c>
      <c r="I119" s="17">
        <v>0.46610112358514</v>
      </c>
      <c r="J119" s="17">
        <v>0.42828682805928597</v>
      </c>
      <c r="K119" s="17">
        <v>0.56442540861892898</v>
      </c>
      <c r="L119" s="17">
        <v>0.47195974102459598</v>
      </c>
      <c r="M119" s="17">
        <v>0.540328382250571</v>
      </c>
      <c r="N119" s="17">
        <v>0.461871694815081</v>
      </c>
      <c r="O119" s="17">
        <v>0.54446657821974798</v>
      </c>
      <c r="P119" s="17">
        <v>0.50215521245638595</v>
      </c>
      <c r="Q119" s="17">
        <v>0.46275748070467199</v>
      </c>
      <c r="R119" s="17">
        <v>0.50851310538207795</v>
      </c>
      <c r="S119" s="17">
        <v>0.505897046522095</v>
      </c>
      <c r="T119" s="17">
        <v>0.52542791379128195</v>
      </c>
      <c r="U119" s="17">
        <v>0.48865507068076602</v>
      </c>
      <c r="V119" s="17">
        <v>0.47387566050695401</v>
      </c>
      <c r="W119" s="17">
        <v>0.51742038801631596</v>
      </c>
      <c r="X119" s="17">
        <v>0.483169673616274</v>
      </c>
      <c r="Y119" s="17">
        <v>0.52189692750694106</v>
      </c>
      <c r="Z119" s="17">
        <v>0.48148148312285</v>
      </c>
      <c r="AA119" s="17">
        <v>0.48014495167899801</v>
      </c>
      <c r="AB119" s="17">
        <v>0.41774604964939499</v>
      </c>
      <c r="AC119" s="17">
        <v>0.48083033384604301</v>
      </c>
      <c r="AD119" s="17">
        <v>0.51652747265534504</v>
      </c>
      <c r="AE119" s="17">
        <v>0.49168284220859898</v>
      </c>
      <c r="AF119" s="17">
        <v>0.47951713326204698</v>
      </c>
      <c r="AG119" s="17">
        <v>0.493372328368053</v>
      </c>
      <c r="AH119" s="17">
        <v>0.515742271747476</v>
      </c>
      <c r="AI119" s="17">
        <v>0.528120705778934</v>
      </c>
      <c r="AJ119" s="17">
        <v>0.486504698750932</v>
      </c>
      <c r="AK119" s="17">
        <v>0.39142681686779601</v>
      </c>
      <c r="AL119" s="17">
        <v>0.444209523720138</v>
      </c>
      <c r="AM119" s="17">
        <v>0.476973324841722</v>
      </c>
      <c r="AN119" s="17">
        <v>0.458862239375456</v>
      </c>
      <c r="AO119" s="17">
        <v>0.431789461924036</v>
      </c>
      <c r="AP119" s="17">
        <v>0.48315957353748801</v>
      </c>
      <c r="AQ119" s="17">
        <v>0.46215810695717402</v>
      </c>
      <c r="AR119" s="17">
        <v>0.47411214629913101</v>
      </c>
      <c r="AS119" s="17">
        <v>0.47605989345745298</v>
      </c>
      <c r="AT119" s="17">
        <v>0.46662081485912199</v>
      </c>
      <c r="AU119" s="17">
        <v>0.45042018003501799</v>
      </c>
      <c r="AV119" s="17">
        <v>0.43309849576767001</v>
      </c>
      <c r="AW119" s="17">
        <v>0.51776433199134697</v>
      </c>
      <c r="AX119" s="17">
        <v>0.43531030807374199</v>
      </c>
      <c r="AY119" s="17">
        <v>0.45351880199338401</v>
      </c>
      <c r="AZ119" s="17">
        <v>0.47185625018910698</v>
      </c>
      <c r="BA119" s="17">
        <v>0.46260666481900597</v>
      </c>
      <c r="BB119" s="17">
        <v>0.52051064556370297</v>
      </c>
      <c r="BC119" s="17">
        <v>0.49077355737309097</v>
      </c>
      <c r="BD119" s="17">
        <v>0.50760632255604599</v>
      </c>
      <c r="BE119" s="17">
        <v>0.48495907815936701</v>
      </c>
      <c r="BF119" s="17">
        <v>0.53373496162270395</v>
      </c>
      <c r="BG119" s="28">
        <v>0.46019230176603099</v>
      </c>
    </row>
    <row r="120" spans="1:59">
      <c r="A120" s="119"/>
      <c r="B120" s="18">
        <v>10</v>
      </c>
      <c r="C120" s="17">
        <v>0.46512527552403699</v>
      </c>
      <c r="D120" s="17">
        <v>0.46920177152158699</v>
      </c>
      <c r="E120" s="17">
        <v>0.48946901466728099</v>
      </c>
      <c r="F120" s="17">
        <v>0.49061479485613801</v>
      </c>
      <c r="G120" s="17">
        <v>0.50723982613729501</v>
      </c>
      <c r="H120" s="17">
        <v>0.41975363353112</v>
      </c>
      <c r="I120" s="17">
        <v>0.533898876414861</v>
      </c>
      <c r="J120" s="17">
        <v>0.57171317194071403</v>
      </c>
      <c r="K120" s="17">
        <v>0.43557459138107102</v>
      </c>
      <c r="L120" s="17">
        <v>0.52804025897540396</v>
      </c>
      <c r="M120" s="17">
        <v>0.459671617749429</v>
      </c>
      <c r="N120" s="17">
        <v>0.53812830518491905</v>
      </c>
      <c r="O120" s="17">
        <v>0.45553342178025202</v>
      </c>
      <c r="P120" s="17">
        <v>0.497844787543614</v>
      </c>
      <c r="Q120" s="17">
        <v>0.53724251929532796</v>
      </c>
      <c r="R120" s="17">
        <v>0.491486894617922</v>
      </c>
      <c r="S120" s="17">
        <v>0.494102953477905</v>
      </c>
      <c r="T120" s="17">
        <v>0.47457208620871799</v>
      </c>
      <c r="U120" s="17">
        <v>0.51134492931923403</v>
      </c>
      <c r="V120" s="17">
        <v>0.52612433949304604</v>
      </c>
      <c r="W120" s="17">
        <v>0.48257961198368499</v>
      </c>
      <c r="X120" s="17">
        <v>0.51683032638372595</v>
      </c>
      <c r="Y120" s="17">
        <v>0.47810307249306</v>
      </c>
      <c r="Z120" s="17">
        <v>0.518518516877151</v>
      </c>
      <c r="AA120" s="17">
        <v>0.51985504832100204</v>
      </c>
      <c r="AB120" s="17">
        <v>0.58225395035060501</v>
      </c>
      <c r="AC120" s="17">
        <v>0.51916966615395699</v>
      </c>
      <c r="AD120" s="17">
        <v>0.48347252734465501</v>
      </c>
      <c r="AE120" s="17">
        <v>0.50831715779140096</v>
      </c>
      <c r="AF120" s="17">
        <v>0.52048286673795296</v>
      </c>
      <c r="AG120" s="17">
        <v>0.506627671631947</v>
      </c>
      <c r="AH120" s="17">
        <v>0.484257728252524</v>
      </c>
      <c r="AI120" s="17">
        <v>0.471879294221066</v>
      </c>
      <c r="AJ120" s="17">
        <v>0.51349530124906795</v>
      </c>
      <c r="AK120" s="17">
        <v>0.60857318313220399</v>
      </c>
      <c r="AL120" s="17">
        <v>0.555790476279862</v>
      </c>
      <c r="AM120" s="17">
        <v>0.52302667515827905</v>
      </c>
      <c r="AN120" s="17">
        <v>0.541137760624544</v>
      </c>
      <c r="AO120" s="17">
        <v>0.568210538075964</v>
      </c>
      <c r="AP120" s="17">
        <v>0.51684042646251205</v>
      </c>
      <c r="AQ120" s="17">
        <v>0.53784189304282604</v>
      </c>
      <c r="AR120" s="17">
        <v>0.52588785370086899</v>
      </c>
      <c r="AS120" s="17">
        <v>0.52394010654254797</v>
      </c>
      <c r="AT120" s="17">
        <v>0.53337918514087801</v>
      </c>
      <c r="AU120" s="17">
        <v>0.54957981996498195</v>
      </c>
      <c r="AV120" s="17">
        <v>0.56690150423232999</v>
      </c>
      <c r="AW120" s="17">
        <v>0.48223566800865297</v>
      </c>
      <c r="AX120" s="17">
        <v>0.56468969192625795</v>
      </c>
      <c r="AY120" s="17">
        <v>0.54648119800661599</v>
      </c>
      <c r="AZ120" s="17">
        <v>0.52814374981089296</v>
      </c>
      <c r="BA120" s="17">
        <v>0.53739333518099397</v>
      </c>
      <c r="BB120" s="17">
        <v>0.47948935443629698</v>
      </c>
      <c r="BC120" s="17">
        <v>0.50922644262690897</v>
      </c>
      <c r="BD120" s="17">
        <v>0.49239367744395401</v>
      </c>
      <c r="BE120" s="17">
        <v>0.51504092184063299</v>
      </c>
      <c r="BF120" s="17">
        <v>0.46626503837729599</v>
      </c>
      <c r="BG120" s="28">
        <v>0.53980769823397001</v>
      </c>
    </row>
    <row r="121" spans="1:59">
      <c r="A121" s="119"/>
      <c r="B121" s="18">
        <v>11</v>
      </c>
      <c r="C121" s="17">
        <v>0.493419913222579</v>
      </c>
      <c r="D121" s="17">
        <v>0.506712618940238</v>
      </c>
      <c r="E121" s="17">
        <v>0.464101615137755</v>
      </c>
      <c r="F121" s="17">
        <v>0.50503406728523703</v>
      </c>
      <c r="G121" s="17">
        <v>0.51214307842216</v>
      </c>
      <c r="H121" s="17">
        <v>0.48992779349183702</v>
      </c>
      <c r="I121" s="17">
        <v>0.50614127521948804</v>
      </c>
      <c r="J121" s="17">
        <v>0.48890238370889899</v>
      </c>
      <c r="K121" s="17">
        <v>0.44231145506325598</v>
      </c>
      <c r="L121" s="17">
        <v>0.53148022556801999</v>
      </c>
      <c r="M121" s="17">
        <v>0.50951901782631603</v>
      </c>
      <c r="N121" s="17">
        <v>0.49385152952947198</v>
      </c>
      <c r="O121" s="17">
        <v>0.61841525759605998</v>
      </c>
      <c r="P121" s="17">
        <v>0.503943464673136</v>
      </c>
      <c r="Q121" s="17">
        <v>0.52277442494833903</v>
      </c>
      <c r="R121" s="17">
        <v>0.497104147849394</v>
      </c>
      <c r="S121" s="17">
        <v>0.53860079093193303</v>
      </c>
      <c r="T121" s="17">
        <v>0.63957783763989495</v>
      </c>
      <c r="U121" s="17">
        <v>0.55911534433819099</v>
      </c>
      <c r="V121" s="17">
        <v>0.59240169096372597</v>
      </c>
      <c r="W121" s="17">
        <v>0.58030203060796803</v>
      </c>
      <c r="X121" s="17">
        <v>0.56778161082321199</v>
      </c>
      <c r="Y121" s="17">
        <v>0.60627575700716796</v>
      </c>
      <c r="Z121" s="17">
        <v>0.50265025307842703</v>
      </c>
      <c r="AA121" s="17">
        <v>0.58280233502355805</v>
      </c>
      <c r="AB121" s="17">
        <v>0.59742302644799194</v>
      </c>
      <c r="AC121" s="17">
        <v>0.59056415217769298</v>
      </c>
      <c r="AD121" s="17">
        <v>0.54638235183325201</v>
      </c>
      <c r="AE121" s="17">
        <v>0.53508450459212598</v>
      </c>
      <c r="AF121" s="17">
        <v>0.48276643465845798</v>
      </c>
      <c r="AG121" s="17">
        <v>0.58900096641808697</v>
      </c>
      <c r="AH121" s="17">
        <v>0.53566440526719195</v>
      </c>
      <c r="AI121" s="17">
        <v>0.60180318231253505</v>
      </c>
      <c r="AJ121" s="17">
        <v>0.54157679882660603</v>
      </c>
      <c r="AK121" s="17">
        <v>0.55082952307366995</v>
      </c>
      <c r="AL121" s="17">
        <v>0.69350929616578805</v>
      </c>
      <c r="AM121" s="17">
        <v>0.59266781349043696</v>
      </c>
      <c r="AN121" s="17">
        <v>0.50084175509167395</v>
      </c>
      <c r="AO121" s="17">
        <v>0.59327271690546302</v>
      </c>
      <c r="AP121" s="17">
        <v>0.58395166656426101</v>
      </c>
      <c r="AQ121" s="17">
        <v>0.52279955610783102</v>
      </c>
      <c r="AR121" s="17">
        <v>0.51220238505764804</v>
      </c>
      <c r="AS121" s="17">
        <v>0.747989209640471</v>
      </c>
      <c r="AT121" s="17">
        <v>0.64804365482147497</v>
      </c>
      <c r="AU121" s="17">
        <v>0.53148022556801999</v>
      </c>
      <c r="AV121" s="17">
        <v>0.47299192252317002</v>
      </c>
      <c r="AW121" s="17">
        <v>0.549448008050337</v>
      </c>
      <c r="AX121" s="17">
        <v>0.51289517116442995</v>
      </c>
      <c r="AY121" s="17">
        <v>0.57772687388775301</v>
      </c>
      <c r="AZ121" s="17">
        <v>0.60784796715574396</v>
      </c>
      <c r="BA121" s="17">
        <v>0.56753664621819599</v>
      </c>
      <c r="BB121" s="17">
        <v>0.53763720951195304</v>
      </c>
      <c r="BC121" s="17">
        <v>0.62246054053949795</v>
      </c>
      <c r="BD121" s="17">
        <v>0.53527499257848599</v>
      </c>
      <c r="BE121" s="17">
        <v>0.57619755184467503</v>
      </c>
      <c r="BF121" s="17">
        <v>0.56039219456288603</v>
      </c>
      <c r="BG121" s="28">
        <v>0.56891389839781503</v>
      </c>
    </row>
    <row r="122" spans="1:59">
      <c r="A122" s="119"/>
      <c r="B122" s="18">
        <v>12</v>
      </c>
      <c r="C122" s="17">
        <v>0.50658008677742095</v>
      </c>
      <c r="D122" s="17">
        <v>0.493287381059762</v>
      </c>
      <c r="E122" s="17">
        <v>0.53589838486224495</v>
      </c>
      <c r="F122" s="17">
        <v>0.49496593271476302</v>
      </c>
      <c r="G122" s="17">
        <v>0.48785692157784</v>
      </c>
      <c r="H122" s="17">
        <v>0.51007220650816298</v>
      </c>
      <c r="I122" s="17">
        <v>0.49385872478051202</v>
      </c>
      <c r="J122" s="17">
        <v>0.51109761629110095</v>
      </c>
      <c r="K122" s="17">
        <v>0.55768854493674402</v>
      </c>
      <c r="L122" s="17">
        <v>0.46851977443198001</v>
      </c>
      <c r="M122" s="17">
        <v>0.49048098217368402</v>
      </c>
      <c r="N122" s="17">
        <v>0.50614847047052802</v>
      </c>
      <c r="O122" s="17">
        <v>0.38158474240394002</v>
      </c>
      <c r="P122" s="17">
        <v>0.496056535326864</v>
      </c>
      <c r="Q122" s="17">
        <v>0.47722557505166102</v>
      </c>
      <c r="R122" s="17">
        <v>0.50289585215060595</v>
      </c>
      <c r="S122" s="17">
        <v>0.46139920906806797</v>
      </c>
      <c r="T122" s="17">
        <v>0.36042216236010499</v>
      </c>
      <c r="U122" s="17">
        <v>0.44088465566180901</v>
      </c>
      <c r="V122" s="17">
        <v>0.40759830903627398</v>
      </c>
      <c r="W122" s="17">
        <v>0.41969796939203202</v>
      </c>
      <c r="X122" s="17">
        <v>0.43221838917678901</v>
      </c>
      <c r="Y122" s="17">
        <v>0.39372424299283199</v>
      </c>
      <c r="Z122" s="17">
        <v>0.49734974692157302</v>
      </c>
      <c r="AA122" s="17">
        <v>0.41719766497644201</v>
      </c>
      <c r="AB122" s="17">
        <v>0.402576973552008</v>
      </c>
      <c r="AC122" s="17">
        <v>0.40943584782230702</v>
      </c>
      <c r="AD122" s="17">
        <v>0.45361764816674799</v>
      </c>
      <c r="AE122" s="17">
        <v>0.46491549540787402</v>
      </c>
      <c r="AF122" s="17">
        <v>0.51723356534154197</v>
      </c>
      <c r="AG122" s="17">
        <v>0.41099903358191298</v>
      </c>
      <c r="AH122" s="17">
        <v>0.464335594732808</v>
      </c>
      <c r="AI122" s="17">
        <v>0.39819681768746601</v>
      </c>
      <c r="AJ122" s="17">
        <v>0.45842320117339402</v>
      </c>
      <c r="AK122" s="17">
        <v>0.44917047692633</v>
      </c>
      <c r="AL122" s="17">
        <v>0.30649070383421201</v>
      </c>
      <c r="AM122" s="17">
        <v>0.40733218650956299</v>
      </c>
      <c r="AN122" s="17">
        <v>0.499158244908326</v>
      </c>
      <c r="AO122" s="17">
        <v>0.40672728309453698</v>
      </c>
      <c r="AP122" s="17">
        <v>0.41604833343573899</v>
      </c>
      <c r="AQ122" s="17">
        <v>0.47720044389216898</v>
      </c>
      <c r="AR122" s="17">
        <v>0.48779761494235202</v>
      </c>
      <c r="AS122" s="17">
        <v>0.252010790359529</v>
      </c>
      <c r="AT122" s="17">
        <v>0.35195634517852498</v>
      </c>
      <c r="AU122" s="17">
        <v>0.46851977443198001</v>
      </c>
      <c r="AV122" s="17">
        <v>0.52700807747682998</v>
      </c>
      <c r="AW122" s="17">
        <v>0.450551991949663</v>
      </c>
      <c r="AX122" s="17">
        <v>0.48710482883557099</v>
      </c>
      <c r="AY122" s="17">
        <v>0.42227312611224699</v>
      </c>
      <c r="AZ122" s="17">
        <v>0.39215203284425598</v>
      </c>
      <c r="BA122" s="17">
        <v>0.43246335378180401</v>
      </c>
      <c r="BB122" s="17">
        <v>0.46236279048804702</v>
      </c>
      <c r="BC122" s="17">
        <v>0.37753945946050199</v>
      </c>
      <c r="BD122" s="17">
        <v>0.46472500742151401</v>
      </c>
      <c r="BE122" s="17">
        <v>0.42380244815532497</v>
      </c>
      <c r="BF122" s="17">
        <v>0.43960780543711397</v>
      </c>
      <c r="BG122" s="28">
        <v>0.43108610160218502</v>
      </c>
    </row>
    <row r="123" spans="1:59">
      <c r="A123" s="119"/>
      <c r="B123" s="18">
        <v>13</v>
      </c>
      <c r="C123" s="17">
        <v>0.51850781185002603</v>
      </c>
      <c r="D123" s="17">
        <v>0.50573845882294499</v>
      </c>
      <c r="E123" s="17">
        <v>0.553008528272665</v>
      </c>
      <c r="F123" s="17">
        <v>0.51925930367755402</v>
      </c>
      <c r="G123" s="17">
        <v>0.50559771634959605</v>
      </c>
      <c r="H123" s="17">
        <v>0.55799896213590205</v>
      </c>
      <c r="I123" s="17">
        <v>0.59936322285687205</v>
      </c>
      <c r="J123" s="17">
        <v>0.54631231772317002</v>
      </c>
      <c r="K123" s="17">
        <v>0.55291154769883899</v>
      </c>
      <c r="L123" s="17">
        <v>0.58578643762690497</v>
      </c>
      <c r="M123" s="17">
        <v>0.55833037286721998</v>
      </c>
      <c r="N123" s="17">
        <v>0.56488196278539604</v>
      </c>
      <c r="O123" s="17">
        <v>0.57664439643356702</v>
      </c>
      <c r="P123" s="17">
        <v>0.54196010845019205</v>
      </c>
      <c r="Q123" s="17">
        <v>0.524526964502533</v>
      </c>
      <c r="R123" s="17">
        <v>0.55866708843773405</v>
      </c>
      <c r="S123" s="17">
        <v>0.52703044311485603</v>
      </c>
      <c r="T123" s="17">
        <v>0.52193997299434602</v>
      </c>
      <c r="U123" s="17">
        <v>0.52675623946587802</v>
      </c>
      <c r="V123" s="17">
        <v>0.50629030350751403</v>
      </c>
      <c r="W123" s="17">
        <v>0.50868317339031299</v>
      </c>
      <c r="X123" s="17">
        <v>0.55465778676817601</v>
      </c>
      <c r="Y123" s="17">
        <v>0.57235646723342104</v>
      </c>
      <c r="Z123" s="17">
        <v>0.54838396716773896</v>
      </c>
      <c r="AA123" s="17">
        <v>0.52974406313201206</v>
      </c>
      <c r="AB123" s="17">
        <v>0.54821490577726895</v>
      </c>
      <c r="AC123" s="17">
        <v>0.57309829245658495</v>
      </c>
      <c r="AD123" s="17">
        <v>0.52727389193972896</v>
      </c>
      <c r="AE123" s="17">
        <v>0.567620840258516</v>
      </c>
      <c r="AF123" s="17">
        <v>0.549771492951733</v>
      </c>
      <c r="AG123" s="17">
        <v>0.53348281271537301</v>
      </c>
      <c r="AH123" s="17">
        <v>0.553037690779278</v>
      </c>
      <c r="AI123" s="17">
        <v>0.58768576884725698</v>
      </c>
      <c r="AJ123" s="17">
        <v>0.517987320265347</v>
      </c>
      <c r="AK123" s="17">
        <v>0.549448008050337</v>
      </c>
      <c r="AL123" s="17">
        <v>0.56997145105181302</v>
      </c>
      <c r="AM123" s="17">
        <v>0.53203001187660104</v>
      </c>
      <c r="AN123" s="17">
        <v>0.54170833306889599</v>
      </c>
      <c r="AO123" s="17">
        <v>0.54899540009247605</v>
      </c>
      <c r="AP123" s="17">
        <v>0.51668522472874501</v>
      </c>
      <c r="AQ123" s="17">
        <v>0.487123819532715</v>
      </c>
      <c r="AR123" s="17">
        <v>0.49661230913200799</v>
      </c>
      <c r="AS123" s="17">
        <v>0.52593163271468102</v>
      </c>
      <c r="AT123" s="17">
        <v>0.53941725086328796</v>
      </c>
      <c r="AU123" s="17">
        <v>0.54685599097344895</v>
      </c>
      <c r="AV123" s="17">
        <v>0.54232389712038098</v>
      </c>
      <c r="AW123" s="17">
        <v>0.56732810331172701</v>
      </c>
      <c r="AX123" s="17">
        <v>0.48216731757305498</v>
      </c>
      <c r="AY123" s="17">
        <v>0.5</v>
      </c>
      <c r="AZ123" s="17">
        <v>0.52034173757310498</v>
      </c>
      <c r="BA123" s="17">
        <v>0.51866350122598304</v>
      </c>
      <c r="BB123" s="17">
        <v>0.52563539273004301</v>
      </c>
      <c r="BC123" s="17">
        <v>0.491976544185938</v>
      </c>
      <c r="BD123" s="17">
        <v>0.52574374088486597</v>
      </c>
      <c r="BE123" s="17">
        <v>0.52984160385753898</v>
      </c>
      <c r="BF123" s="17">
        <v>0.48295022677084198</v>
      </c>
      <c r="BG123" s="28">
        <v>0.51402972896981103</v>
      </c>
    </row>
    <row r="124" spans="1:59">
      <c r="A124" s="119"/>
      <c r="B124" s="18">
        <v>14</v>
      </c>
      <c r="C124" s="17">
        <v>0.48149218814997402</v>
      </c>
      <c r="D124" s="17">
        <v>0.49426154117705501</v>
      </c>
      <c r="E124" s="17">
        <v>0.446991471727335</v>
      </c>
      <c r="F124" s="17">
        <v>0.48074069632244598</v>
      </c>
      <c r="G124" s="17">
        <v>0.49440228365040401</v>
      </c>
      <c r="H124" s="17">
        <v>0.442001037864098</v>
      </c>
      <c r="I124" s="17">
        <v>0.40063677714312801</v>
      </c>
      <c r="J124" s="17">
        <v>0.45368768227682998</v>
      </c>
      <c r="K124" s="17">
        <v>0.44708845230116101</v>
      </c>
      <c r="L124" s="17">
        <v>0.41421356237309498</v>
      </c>
      <c r="M124" s="17">
        <v>0.44166962713278002</v>
      </c>
      <c r="N124" s="17">
        <v>0.43511803721460401</v>
      </c>
      <c r="O124" s="17">
        <v>0.42335560356643298</v>
      </c>
      <c r="P124" s="17">
        <v>0.45803989154980801</v>
      </c>
      <c r="Q124" s="17">
        <v>0.475473035497467</v>
      </c>
      <c r="R124" s="17">
        <v>0.44133291156226601</v>
      </c>
      <c r="S124" s="17">
        <v>0.47296955688514403</v>
      </c>
      <c r="T124" s="17">
        <v>0.47806002700565398</v>
      </c>
      <c r="U124" s="17">
        <v>0.47324376053412198</v>
      </c>
      <c r="V124" s="17">
        <v>0.49370969649248603</v>
      </c>
      <c r="W124" s="17">
        <v>0.49131682660968701</v>
      </c>
      <c r="X124" s="17">
        <v>0.44534221323182399</v>
      </c>
      <c r="Y124" s="17">
        <v>0.42764353276657902</v>
      </c>
      <c r="Z124" s="17">
        <v>0.45161603283226098</v>
      </c>
      <c r="AA124" s="17">
        <v>0.470255936867988</v>
      </c>
      <c r="AB124" s="17">
        <v>0.451785094222731</v>
      </c>
      <c r="AC124" s="17">
        <v>0.426901707543415</v>
      </c>
      <c r="AD124" s="17">
        <v>0.47272610806027099</v>
      </c>
      <c r="AE124" s="17">
        <v>0.432379159741484</v>
      </c>
      <c r="AF124" s="17">
        <v>0.450228507048267</v>
      </c>
      <c r="AG124" s="17">
        <v>0.46651718728462699</v>
      </c>
      <c r="AH124" s="17">
        <v>0.446962309220722</v>
      </c>
      <c r="AI124" s="17">
        <v>0.41231423115274302</v>
      </c>
      <c r="AJ124" s="17">
        <v>0.482012679734653</v>
      </c>
      <c r="AK124" s="17">
        <v>0.450551991949663</v>
      </c>
      <c r="AL124" s="17">
        <v>0.43002854894818698</v>
      </c>
      <c r="AM124" s="17">
        <v>0.46796998812339902</v>
      </c>
      <c r="AN124" s="17">
        <v>0.45829166693110401</v>
      </c>
      <c r="AO124" s="17">
        <v>0.45100459990752501</v>
      </c>
      <c r="AP124" s="17">
        <v>0.48331477527125499</v>
      </c>
      <c r="AQ124" s="17">
        <v>0.512876180467285</v>
      </c>
      <c r="AR124" s="17">
        <v>0.50338769086799195</v>
      </c>
      <c r="AS124" s="17">
        <v>0.47406836728531898</v>
      </c>
      <c r="AT124" s="17">
        <v>0.46058274913671199</v>
      </c>
      <c r="AU124" s="17">
        <v>0.453144009026551</v>
      </c>
      <c r="AV124" s="17">
        <v>0.45767610287961902</v>
      </c>
      <c r="AW124" s="17">
        <v>0.43267189668827299</v>
      </c>
      <c r="AX124" s="17">
        <v>0.51783268242694502</v>
      </c>
      <c r="AY124" s="17">
        <v>0.5</v>
      </c>
      <c r="AZ124" s="17">
        <v>0.47965826242689602</v>
      </c>
      <c r="BA124" s="17">
        <v>0.48133649877401702</v>
      </c>
      <c r="BB124" s="17">
        <v>0.47436460726995699</v>
      </c>
      <c r="BC124" s="17">
        <v>0.50802345581406205</v>
      </c>
      <c r="BD124" s="17">
        <v>0.47425625911513403</v>
      </c>
      <c r="BE124" s="17">
        <v>0.47015839614246102</v>
      </c>
      <c r="BF124" s="17">
        <v>0.51704977322915802</v>
      </c>
      <c r="BG124" s="28">
        <v>0.48597027103018903</v>
      </c>
    </row>
    <row r="125" spans="1:59">
      <c r="A125" s="119"/>
      <c r="B125" s="18">
        <v>15</v>
      </c>
      <c r="C125" s="17">
        <v>0.542763365066534</v>
      </c>
      <c r="D125" s="17">
        <v>0.52599966037018397</v>
      </c>
      <c r="E125" s="17">
        <v>0.54958524913315798</v>
      </c>
      <c r="F125" s="17">
        <v>0.52307535905627001</v>
      </c>
      <c r="G125" s="17">
        <v>0.48002134491762</v>
      </c>
      <c r="H125" s="17">
        <v>0.61027955427613001</v>
      </c>
      <c r="I125" s="17">
        <v>0.53571750037277499</v>
      </c>
      <c r="J125" s="17">
        <v>0.52878359784482398</v>
      </c>
      <c r="K125" s="17">
        <v>0.56334639446559398</v>
      </c>
      <c r="L125" s="17">
        <v>0.57970643074608696</v>
      </c>
      <c r="M125" s="17">
        <v>0.61712865742613998</v>
      </c>
      <c r="N125" s="17">
        <v>0.49770637207141699</v>
      </c>
      <c r="O125" s="17">
        <v>0.52212299928057904</v>
      </c>
      <c r="P125" s="17">
        <v>0.57859289667700697</v>
      </c>
      <c r="Q125" s="17">
        <v>0.51660597431497601</v>
      </c>
      <c r="R125" s="17">
        <v>0.59556021238190804</v>
      </c>
      <c r="S125" s="17">
        <v>0.52541963698832495</v>
      </c>
      <c r="T125" s="17">
        <v>0.50641131038207199</v>
      </c>
      <c r="U125" s="17">
        <v>0.53612410746262396</v>
      </c>
      <c r="V125" s="17">
        <v>0.49409366413850497</v>
      </c>
      <c r="W125" s="17">
        <v>0.56616090234496197</v>
      </c>
      <c r="X125" s="17" t="s">
        <v>39</v>
      </c>
      <c r="Y125" s="17" t="s">
        <v>39</v>
      </c>
      <c r="Z125" s="17">
        <v>0.50874393204012303</v>
      </c>
      <c r="AA125" s="17">
        <v>0.45057433968920002</v>
      </c>
      <c r="AB125" s="17">
        <v>0.47845925195497402</v>
      </c>
      <c r="AC125" s="17">
        <v>0.45301485657783802</v>
      </c>
      <c r="AD125" s="17">
        <v>0.55325387803970105</v>
      </c>
      <c r="AE125" s="17">
        <v>0.56654268925198603</v>
      </c>
      <c r="AF125" s="17">
        <v>0.57414215364652099</v>
      </c>
      <c r="AG125" s="17">
        <v>0.49097178676433201</v>
      </c>
      <c r="AH125" s="17">
        <v>0.49279229536274299</v>
      </c>
      <c r="AI125" s="17">
        <v>0.55709321113090104</v>
      </c>
      <c r="AJ125" s="17">
        <v>0.50774320548524798</v>
      </c>
      <c r="AK125" s="17">
        <v>0.51124765765532698</v>
      </c>
      <c r="AL125" s="17">
        <v>0.46356908425933002</v>
      </c>
      <c r="AM125" s="17">
        <v>0.52216737988770701</v>
      </c>
      <c r="AN125" s="17">
        <v>0.52506281420035505</v>
      </c>
      <c r="AO125" s="17">
        <v>0.44738287070590699</v>
      </c>
      <c r="AP125" s="17">
        <v>0.52490954215170404</v>
      </c>
      <c r="AQ125" s="17">
        <v>0.53463136507570896</v>
      </c>
      <c r="AR125" s="17">
        <v>0.52017497394669998</v>
      </c>
      <c r="AS125" s="17">
        <v>0.52065373830151196</v>
      </c>
      <c r="AT125" s="17">
        <v>0.55309193832210801</v>
      </c>
      <c r="AU125" s="17">
        <v>0.55051025814253696</v>
      </c>
      <c r="AV125" s="17">
        <v>0.58754363223293204</v>
      </c>
      <c r="AW125" s="17">
        <v>0.53848664500610299</v>
      </c>
      <c r="AX125" s="17">
        <v>0.45366918657519401</v>
      </c>
      <c r="AY125" s="17">
        <v>0.51401099324417499</v>
      </c>
      <c r="AZ125" s="17">
        <v>0.59019157963975299</v>
      </c>
      <c r="BA125" s="17">
        <v>0.59012850827225705</v>
      </c>
      <c r="BB125" s="17">
        <v>0.52382155472443803</v>
      </c>
      <c r="BC125" s="17">
        <v>0.51947923427630704</v>
      </c>
      <c r="BD125" s="17">
        <v>0.60385257713481</v>
      </c>
      <c r="BE125" s="17">
        <v>0.52375654954142103</v>
      </c>
      <c r="BF125" s="17">
        <v>0.48381390029306198</v>
      </c>
      <c r="BG125" s="28">
        <v>0.49190263774975501</v>
      </c>
    </row>
    <row r="126" spans="1:59">
      <c r="A126" s="119"/>
      <c r="B126" s="18">
        <v>16</v>
      </c>
      <c r="C126" s="17">
        <v>0.457236634933466</v>
      </c>
      <c r="D126" s="17">
        <v>0.47400033962981603</v>
      </c>
      <c r="E126" s="17">
        <v>0.45041475086684202</v>
      </c>
      <c r="F126" s="17">
        <v>0.47692464094372999</v>
      </c>
      <c r="G126" s="17">
        <v>0.51997865508237995</v>
      </c>
      <c r="H126" s="17">
        <v>0.38972044572386999</v>
      </c>
      <c r="I126" s="17">
        <v>0.46428249962722501</v>
      </c>
      <c r="J126" s="17">
        <v>0.47121640215517602</v>
      </c>
      <c r="K126" s="17">
        <v>0.43665360553440602</v>
      </c>
      <c r="L126" s="17">
        <v>0.42029356925391298</v>
      </c>
      <c r="M126" s="17">
        <v>0.38287134257386002</v>
      </c>
      <c r="N126" s="17">
        <v>0.50229362792858301</v>
      </c>
      <c r="O126" s="17">
        <v>0.47787700071942202</v>
      </c>
      <c r="P126" s="17">
        <v>0.42140710332299303</v>
      </c>
      <c r="Q126" s="17">
        <v>0.48339402568502399</v>
      </c>
      <c r="R126" s="17">
        <v>0.40443978761809302</v>
      </c>
      <c r="S126" s="17">
        <v>0.474580363011675</v>
      </c>
      <c r="T126" s="17">
        <v>0.49358868961792801</v>
      </c>
      <c r="U126" s="17">
        <v>0.46387589253737599</v>
      </c>
      <c r="V126" s="17">
        <v>0.50590633586149503</v>
      </c>
      <c r="W126" s="17">
        <v>0.43383909765503798</v>
      </c>
      <c r="X126" s="17" t="s">
        <v>39</v>
      </c>
      <c r="Y126" s="17" t="s">
        <v>39</v>
      </c>
      <c r="Z126" s="17">
        <v>0.49125606795987697</v>
      </c>
      <c r="AA126" s="17">
        <v>0.54942566031079998</v>
      </c>
      <c r="AB126" s="17">
        <v>0.52154074804502604</v>
      </c>
      <c r="AC126" s="17">
        <v>0.54698514342216198</v>
      </c>
      <c r="AD126" s="17">
        <v>0.446746121960299</v>
      </c>
      <c r="AE126" s="17">
        <v>0.43345731074801402</v>
      </c>
      <c r="AF126" s="17">
        <v>0.42585784635347901</v>
      </c>
      <c r="AG126" s="17">
        <v>0.50902821323566805</v>
      </c>
      <c r="AH126" s="17">
        <v>0.50720770463725695</v>
      </c>
      <c r="AI126" s="17">
        <v>0.44290678886909901</v>
      </c>
      <c r="AJ126" s="17">
        <v>0.49225679451475202</v>
      </c>
      <c r="AK126" s="17">
        <v>0.48875234234467302</v>
      </c>
      <c r="AL126" s="17">
        <v>0.53643091574067003</v>
      </c>
      <c r="AM126" s="17">
        <v>0.47783262011229299</v>
      </c>
      <c r="AN126" s="17">
        <v>0.474937185799646</v>
      </c>
      <c r="AO126" s="17">
        <v>0.55261712929409301</v>
      </c>
      <c r="AP126" s="17">
        <v>0.47509045784829601</v>
      </c>
      <c r="AQ126" s="17">
        <v>0.46536863492429098</v>
      </c>
      <c r="AR126" s="17">
        <v>0.47982502605330002</v>
      </c>
      <c r="AS126" s="17">
        <v>0.47934626169848799</v>
      </c>
      <c r="AT126" s="17">
        <v>0.44690806167789199</v>
      </c>
      <c r="AU126" s="17">
        <v>0.44948974185746299</v>
      </c>
      <c r="AV126" s="17">
        <v>0.41245636776706801</v>
      </c>
      <c r="AW126" s="17">
        <v>0.46151335499389701</v>
      </c>
      <c r="AX126" s="17">
        <v>0.54633081342480605</v>
      </c>
      <c r="AY126" s="17">
        <v>0.48598900675582501</v>
      </c>
      <c r="AZ126" s="17">
        <v>0.40980842036024701</v>
      </c>
      <c r="BA126" s="17">
        <v>0.40987149172774301</v>
      </c>
      <c r="BB126" s="17">
        <v>0.47617844527556202</v>
      </c>
      <c r="BC126" s="17">
        <v>0.48052076572369301</v>
      </c>
      <c r="BD126" s="17">
        <v>0.39614742286519</v>
      </c>
      <c r="BE126" s="17">
        <v>0.47624345045857902</v>
      </c>
      <c r="BF126" s="17">
        <v>0.51618609970693796</v>
      </c>
      <c r="BG126" s="28">
        <v>0.50809736225024504</v>
      </c>
    </row>
    <row r="127" spans="1:59">
      <c r="A127" s="119"/>
      <c r="B127" s="18">
        <v>17</v>
      </c>
      <c r="C127" s="17">
        <v>0.50707082105461698</v>
      </c>
      <c r="D127" s="17">
        <v>0.52985287752690702</v>
      </c>
      <c r="E127" s="17">
        <v>0.48408794723899601</v>
      </c>
      <c r="F127" s="17">
        <v>0.49890350350935098</v>
      </c>
      <c r="G127" s="17">
        <v>0.50775842944878002</v>
      </c>
      <c r="H127" s="17">
        <v>0.545708492784307</v>
      </c>
      <c r="I127" s="17">
        <v>0.471621415566919</v>
      </c>
      <c r="J127" s="17">
        <v>0.45349730683164002</v>
      </c>
      <c r="K127" s="17">
        <v>0.50638155106168803</v>
      </c>
      <c r="L127" s="17">
        <v>0.54524094045427696</v>
      </c>
      <c r="M127" s="17">
        <v>0.537003597567283</v>
      </c>
      <c r="N127" s="17">
        <v>0.496535292912757</v>
      </c>
      <c r="O127" s="17">
        <v>0.52920892932522001</v>
      </c>
      <c r="P127" s="17">
        <v>0.51659990920369603</v>
      </c>
      <c r="Q127" s="17">
        <v>0.46819397351577202</v>
      </c>
      <c r="R127" s="17">
        <v>0.52155333039812402</v>
      </c>
      <c r="S127" s="17">
        <v>0.56368514412136606</v>
      </c>
      <c r="T127" s="17">
        <v>0.54884894570907505</v>
      </c>
      <c r="U127" s="17">
        <v>0.55694207739788903</v>
      </c>
      <c r="V127" s="17">
        <v>0.51087470524127099</v>
      </c>
      <c r="W127" s="17" t="s">
        <v>39</v>
      </c>
      <c r="X127" s="17" t="s">
        <v>39</v>
      </c>
      <c r="Y127" s="17" t="s">
        <v>39</v>
      </c>
      <c r="Z127" s="17" t="s">
        <v>39</v>
      </c>
      <c r="AA127" s="17">
        <v>0.70905596206316301</v>
      </c>
      <c r="AB127" s="17">
        <v>0.58182884478986796</v>
      </c>
      <c r="AC127" s="17">
        <v>0.55051025721682201</v>
      </c>
      <c r="AD127" s="17">
        <v>0.61611056331804903</v>
      </c>
      <c r="AE127" s="17">
        <v>0.56728896135706297</v>
      </c>
      <c r="AF127" s="17">
        <v>0.51741239559538699</v>
      </c>
      <c r="AG127" s="17">
        <v>0.43317049910683503</v>
      </c>
      <c r="AH127" s="17">
        <v>0.44619250064100702</v>
      </c>
      <c r="AI127" s="17">
        <v>0.55005617739177304</v>
      </c>
      <c r="AJ127" s="17">
        <v>0.57383241787605899</v>
      </c>
      <c r="AK127" s="17">
        <v>0.61841525759605998</v>
      </c>
      <c r="AL127" s="17">
        <v>0.58902337542866101</v>
      </c>
      <c r="AM127" s="17">
        <v>0.52969622283832196</v>
      </c>
      <c r="AN127" s="17">
        <v>0.55848155988774695</v>
      </c>
      <c r="AO127" s="17">
        <v>0.49842113021841999</v>
      </c>
      <c r="AP127" s="17" t="s">
        <v>39</v>
      </c>
      <c r="AQ127" s="17">
        <v>0.51235321457024496</v>
      </c>
      <c r="AR127" s="17">
        <v>0.44722056987818598</v>
      </c>
      <c r="AS127" s="17">
        <v>0.53060201012483899</v>
      </c>
      <c r="AT127" s="17">
        <v>0.47252937467724698</v>
      </c>
      <c r="AU127" s="17">
        <v>0.63279585629253798</v>
      </c>
      <c r="AV127" s="17">
        <v>0.50833564943505005</v>
      </c>
      <c r="AW127" s="17">
        <v>0.48610037780571402</v>
      </c>
      <c r="AX127" s="17">
        <v>0.5</v>
      </c>
      <c r="AY127" s="17">
        <v>0.5</v>
      </c>
      <c r="AZ127" s="17">
        <v>0.47516409417907401</v>
      </c>
      <c r="BA127" s="17">
        <v>0.5</v>
      </c>
      <c r="BB127" s="17">
        <v>0.50454583026496003</v>
      </c>
      <c r="BC127" s="17">
        <v>0.53111172283167096</v>
      </c>
      <c r="BD127" s="17">
        <v>0.45377492957036403</v>
      </c>
      <c r="BE127" s="17">
        <v>0.30800594596330599</v>
      </c>
      <c r="BF127" s="17">
        <v>0.59150731250215105</v>
      </c>
      <c r="BG127" s="28">
        <v>0.47941723485496501</v>
      </c>
    </row>
    <row r="128" spans="1:59">
      <c r="A128" s="119"/>
      <c r="B128" s="18">
        <v>18</v>
      </c>
      <c r="C128" s="17">
        <v>0.49292917894538302</v>
      </c>
      <c r="D128" s="17">
        <v>0.47014712247309298</v>
      </c>
      <c r="E128" s="17">
        <v>0.51591205276100405</v>
      </c>
      <c r="F128" s="17">
        <v>0.50109649649064902</v>
      </c>
      <c r="G128" s="17">
        <v>0.49224157055121998</v>
      </c>
      <c r="H128" s="17">
        <v>0.454291507215693</v>
      </c>
      <c r="I128" s="17">
        <v>0.52837858443308106</v>
      </c>
      <c r="J128" s="17">
        <v>0.54650269316835998</v>
      </c>
      <c r="K128" s="17">
        <v>0.49361844893831203</v>
      </c>
      <c r="L128" s="17">
        <v>0.45475905954572299</v>
      </c>
      <c r="M128" s="17">
        <v>0.462996402432717</v>
      </c>
      <c r="N128" s="17">
        <v>0.503464707087243</v>
      </c>
      <c r="O128" s="17">
        <v>0.47079107067477999</v>
      </c>
      <c r="P128" s="17">
        <v>0.48340009079630403</v>
      </c>
      <c r="Q128" s="17">
        <v>0.53180602648422803</v>
      </c>
      <c r="R128" s="17">
        <v>0.47844666960187598</v>
      </c>
      <c r="S128" s="17">
        <v>0.436314855878634</v>
      </c>
      <c r="T128" s="17">
        <v>0.451151054290925</v>
      </c>
      <c r="U128" s="17">
        <v>0.44305792260211102</v>
      </c>
      <c r="V128" s="17">
        <v>0.48912529475872901</v>
      </c>
      <c r="W128" s="17">
        <v>0.70277993045558096</v>
      </c>
      <c r="X128" s="17">
        <v>0.54638007766907404</v>
      </c>
      <c r="Y128" s="17">
        <v>0.55608615947524098</v>
      </c>
      <c r="Z128" s="17">
        <v>0.56231683017493905</v>
      </c>
      <c r="AA128" s="17">
        <v>0.46034128919744199</v>
      </c>
      <c r="AB128" s="17">
        <v>0.54668087128907195</v>
      </c>
      <c r="AC128" s="17">
        <v>0.57121278484695504</v>
      </c>
      <c r="AD128" s="17">
        <v>0.53817943330403095</v>
      </c>
      <c r="AE128" s="17">
        <v>0.47681963622657197</v>
      </c>
      <c r="AF128" s="17">
        <v>0.74773405819481198</v>
      </c>
      <c r="AG128" s="17">
        <v>0.450989906045837</v>
      </c>
      <c r="AH128" s="17">
        <v>0.42429110664291803</v>
      </c>
      <c r="AI128" s="17">
        <v>0.54145958194064903</v>
      </c>
      <c r="AJ128" s="17">
        <v>0.43654786681269497</v>
      </c>
      <c r="AK128" s="17">
        <v>0.59603542990860503</v>
      </c>
      <c r="AL128" s="17">
        <v>0.60088527927477198</v>
      </c>
      <c r="AM128" s="17">
        <v>0.52470807875241199</v>
      </c>
      <c r="AN128" s="17">
        <v>0.49285568453590101</v>
      </c>
      <c r="AO128" s="17">
        <v>0.48635347849732102</v>
      </c>
      <c r="AP128" s="17">
        <v>0.50124379154130005</v>
      </c>
      <c r="AQ128" s="17">
        <v>0.34833147735478798</v>
      </c>
      <c r="AR128" s="17">
        <v>0.463624275715046</v>
      </c>
      <c r="AS128" s="17">
        <v>0.47646732108792</v>
      </c>
      <c r="AT128" s="17">
        <v>0.425462900012053</v>
      </c>
      <c r="AU128" s="17">
        <v>0.49338508292813998</v>
      </c>
      <c r="AV128" s="17">
        <v>0.625334284356166</v>
      </c>
      <c r="AW128" s="17">
        <v>0.52700159070123798</v>
      </c>
      <c r="AX128" s="17">
        <v>0.44188598257439599</v>
      </c>
      <c r="AY128" s="17">
        <v>0.51719588313861398</v>
      </c>
      <c r="AZ128" s="17">
        <v>0.42001984988896501</v>
      </c>
      <c r="BA128" s="17">
        <v>0.52562266385255696</v>
      </c>
      <c r="BB128" s="17">
        <v>0.49482703647202902</v>
      </c>
      <c r="BC128" s="17">
        <v>0.471259519756412</v>
      </c>
      <c r="BD128" s="17">
        <v>0.54568013118596503</v>
      </c>
      <c r="BE128" s="17">
        <v>0.50352129875698504</v>
      </c>
      <c r="BF128" s="17">
        <v>0.451151054290925</v>
      </c>
      <c r="BG128" s="28">
        <v>0.556847929761214</v>
      </c>
    </row>
    <row r="129" spans="1:59">
      <c r="A129" s="119"/>
      <c r="B129" s="18">
        <v>19</v>
      </c>
      <c r="C129" s="17" t="s">
        <v>39</v>
      </c>
      <c r="D129" s="17" t="s">
        <v>39</v>
      </c>
      <c r="E129" s="17" t="s">
        <v>39</v>
      </c>
      <c r="F129" s="17" t="s">
        <v>39</v>
      </c>
      <c r="G129" s="17" t="s">
        <v>39</v>
      </c>
      <c r="H129" s="17" t="s">
        <v>39</v>
      </c>
      <c r="I129" s="17" t="s">
        <v>39</v>
      </c>
      <c r="J129" s="17" t="s">
        <v>39</v>
      </c>
      <c r="K129" s="17" t="s">
        <v>39</v>
      </c>
      <c r="L129" s="17" t="s">
        <v>39</v>
      </c>
      <c r="M129" s="17" t="s">
        <v>39</v>
      </c>
      <c r="N129" s="17" t="s">
        <v>39</v>
      </c>
      <c r="O129" s="17" t="s">
        <v>39</v>
      </c>
      <c r="P129" s="17" t="s">
        <v>39</v>
      </c>
      <c r="Q129" s="17" t="s">
        <v>39</v>
      </c>
      <c r="R129" s="17" t="s">
        <v>39</v>
      </c>
      <c r="S129" s="17" t="s">
        <v>39</v>
      </c>
      <c r="T129" s="17" t="s">
        <v>39</v>
      </c>
      <c r="U129" s="17" t="s">
        <v>39</v>
      </c>
      <c r="V129" s="17" t="s">
        <v>39</v>
      </c>
      <c r="W129" s="17" t="s">
        <v>39</v>
      </c>
      <c r="X129" s="17" t="s">
        <v>39</v>
      </c>
      <c r="Y129" s="17" t="s">
        <v>39</v>
      </c>
      <c r="Z129" s="17" t="s">
        <v>39</v>
      </c>
      <c r="AA129" s="17">
        <v>0.29094403793683699</v>
      </c>
      <c r="AB129" s="17">
        <v>0.41817115521013198</v>
      </c>
      <c r="AC129" s="17">
        <v>0.44948974278317799</v>
      </c>
      <c r="AD129" s="17">
        <v>0.38388943668195102</v>
      </c>
      <c r="AE129" s="17">
        <v>0.43271103864293697</v>
      </c>
      <c r="AF129" s="17">
        <v>0.48258760440461301</v>
      </c>
      <c r="AG129" s="17">
        <v>0.56682950089316497</v>
      </c>
      <c r="AH129" s="17">
        <v>0.55380749935899298</v>
      </c>
      <c r="AI129" s="17">
        <v>0.44994382260822802</v>
      </c>
      <c r="AJ129" s="17">
        <v>0.42616758212394101</v>
      </c>
      <c r="AK129" s="17">
        <v>0.38158474240394002</v>
      </c>
      <c r="AL129" s="17">
        <v>0.41097662457133899</v>
      </c>
      <c r="AM129" s="17">
        <v>0.47030377716167798</v>
      </c>
      <c r="AN129" s="17">
        <v>0.441518440112253</v>
      </c>
      <c r="AO129" s="17">
        <v>0.50157886978157995</v>
      </c>
      <c r="AP129" s="17">
        <v>0.529045055374046</v>
      </c>
      <c r="AQ129" s="17">
        <v>0.37097732732574501</v>
      </c>
      <c r="AR129" s="17">
        <v>0.38868235095526499</v>
      </c>
      <c r="AS129" s="17">
        <v>0.488088473288953</v>
      </c>
      <c r="AT129" s="17">
        <v>0.58152282922369403</v>
      </c>
      <c r="AU129" s="17">
        <v>0.47406836728531898</v>
      </c>
      <c r="AV129" s="17">
        <v>0.46060024356694601</v>
      </c>
      <c r="AW129" s="17">
        <v>0.54097093777193905</v>
      </c>
      <c r="AX129" s="17">
        <v>0.47313697116930498</v>
      </c>
      <c r="AY129" s="17">
        <v>0.41879952963214301</v>
      </c>
      <c r="AZ129" s="17">
        <v>0.456571366011715</v>
      </c>
      <c r="BA129" s="17">
        <v>0.460696128619143</v>
      </c>
      <c r="BB129" s="17">
        <v>0.50609846808080305</v>
      </c>
      <c r="BC129" s="17">
        <v>0.49742260625989398</v>
      </c>
      <c r="BD129" s="17">
        <v>0.52402795600639895</v>
      </c>
      <c r="BE129" s="17">
        <v>0.55543504115779097</v>
      </c>
      <c r="BF129" s="17">
        <v>0.57199726503533399</v>
      </c>
      <c r="BG129" s="28">
        <v>0.51668522645211701</v>
      </c>
    </row>
    <row r="130" spans="1:59">
      <c r="A130" s="119"/>
      <c r="B130" s="18">
        <v>20</v>
      </c>
      <c r="C130" s="17" t="s">
        <v>39</v>
      </c>
      <c r="D130" s="17" t="s">
        <v>39</v>
      </c>
      <c r="E130" s="17" t="s">
        <v>39</v>
      </c>
      <c r="F130" s="17" t="s">
        <v>39</v>
      </c>
      <c r="G130" s="17" t="s">
        <v>39</v>
      </c>
      <c r="H130" s="17" t="s">
        <v>39</v>
      </c>
      <c r="I130" s="17" t="s">
        <v>39</v>
      </c>
      <c r="J130" s="17" t="s">
        <v>39</v>
      </c>
      <c r="K130" s="17" t="s">
        <v>39</v>
      </c>
      <c r="L130" s="17" t="s">
        <v>39</v>
      </c>
      <c r="M130" s="17" t="s">
        <v>39</v>
      </c>
      <c r="N130" s="17" t="s">
        <v>39</v>
      </c>
      <c r="O130" s="17" t="s">
        <v>39</v>
      </c>
      <c r="P130" s="17" t="s">
        <v>39</v>
      </c>
      <c r="Q130" s="17" t="s">
        <v>39</v>
      </c>
      <c r="R130" s="17" t="s">
        <v>39</v>
      </c>
      <c r="S130" s="17" t="s">
        <v>39</v>
      </c>
      <c r="T130" s="17" t="s">
        <v>39</v>
      </c>
      <c r="U130" s="17" t="s">
        <v>39</v>
      </c>
      <c r="V130" s="17" t="s">
        <v>39</v>
      </c>
      <c r="W130" s="17" t="s">
        <v>39</v>
      </c>
      <c r="X130" s="17" t="s">
        <v>39</v>
      </c>
      <c r="Y130" s="17" t="s">
        <v>39</v>
      </c>
      <c r="Z130" s="17" t="s">
        <v>39</v>
      </c>
      <c r="AA130" s="17" t="s">
        <v>39</v>
      </c>
      <c r="AB130" s="17" t="s">
        <v>39</v>
      </c>
      <c r="AC130" s="17" t="s">
        <v>39</v>
      </c>
      <c r="AD130" s="17" t="s">
        <v>39</v>
      </c>
      <c r="AE130" s="17" t="s">
        <v>39</v>
      </c>
      <c r="AF130" s="17" t="s">
        <v>39</v>
      </c>
      <c r="AG130" s="17" t="s">
        <v>39</v>
      </c>
      <c r="AH130" s="17" t="s">
        <v>39</v>
      </c>
      <c r="AI130" s="17" t="s">
        <v>39</v>
      </c>
      <c r="AJ130" s="17" t="s">
        <v>39</v>
      </c>
      <c r="AK130" s="17" t="s">
        <v>39</v>
      </c>
      <c r="AL130" s="17" t="s">
        <v>39</v>
      </c>
      <c r="AM130" s="17" t="s">
        <v>39</v>
      </c>
      <c r="AN130" s="17" t="s">
        <v>39</v>
      </c>
      <c r="AO130" s="17" t="s">
        <v>39</v>
      </c>
      <c r="AP130" s="17">
        <v>0.470954944625955</v>
      </c>
      <c r="AQ130" s="17">
        <v>0.62902267267425505</v>
      </c>
      <c r="AR130" s="17">
        <v>0.61131764904473496</v>
      </c>
      <c r="AS130" s="17">
        <v>0.511911526711047</v>
      </c>
      <c r="AT130" s="17">
        <v>0.41847717077630597</v>
      </c>
      <c r="AU130" s="17">
        <v>0.52593163271468102</v>
      </c>
      <c r="AV130" s="17">
        <v>0.53939975643305405</v>
      </c>
      <c r="AW130" s="17">
        <v>0.459029062228061</v>
      </c>
      <c r="AX130" s="17">
        <v>0.52686302883069502</v>
      </c>
      <c r="AY130" s="17">
        <v>0.58120047036785805</v>
      </c>
      <c r="AZ130" s="17">
        <v>0.543428633988285</v>
      </c>
      <c r="BA130" s="17">
        <v>0.539303871380857</v>
      </c>
      <c r="BB130" s="17">
        <v>0.493901531919197</v>
      </c>
      <c r="BC130" s="17">
        <v>0.50257739374010602</v>
      </c>
      <c r="BD130" s="17">
        <v>0.47597204399360099</v>
      </c>
      <c r="BE130" s="17">
        <v>0.44456495884220998</v>
      </c>
      <c r="BF130" s="17">
        <v>0.42800273496466601</v>
      </c>
      <c r="BG130" s="28">
        <v>0.48331477354788299</v>
      </c>
    </row>
    <row r="131" spans="1:59">
      <c r="A131" s="119"/>
      <c r="B131" s="18">
        <v>21</v>
      </c>
      <c r="C131" s="17" t="s">
        <v>39</v>
      </c>
      <c r="D131" s="17" t="s">
        <v>39</v>
      </c>
      <c r="E131" s="17" t="s">
        <v>39</v>
      </c>
      <c r="F131" s="17" t="s">
        <v>39</v>
      </c>
      <c r="G131" s="17" t="s">
        <v>39</v>
      </c>
      <c r="H131" s="17" t="s">
        <v>39</v>
      </c>
      <c r="I131" s="17" t="s">
        <v>39</v>
      </c>
      <c r="J131" s="17" t="s">
        <v>39</v>
      </c>
      <c r="K131" s="17" t="s">
        <v>39</v>
      </c>
      <c r="L131" s="17" t="s">
        <v>39</v>
      </c>
      <c r="M131" s="17" t="s">
        <v>39</v>
      </c>
      <c r="N131" s="17" t="s">
        <v>39</v>
      </c>
      <c r="O131" s="17" t="s">
        <v>39</v>
      </c>
      <c r="P131" s="17" t="s">
        <v>39</v>
      </c>
      <c r="Q131" s="17" t="s">
        <v>39</v>
      </c>
      <c r="R131" s="17" t="s">
        <v>39</v>
      </c>
      <c r="S131" s="17" t="s">
        <v>39</v>
      </c>
      <c r="T131" s="17" t="s">
        <v>39</v>
      </c>
      <c r="U131" s="17" t="s">
        <v>39</v>
      </c>
      <c r="V131" s="17" t="s">
        <v>39</v>
      </c>
      <c r="W131" s="17">
        <v>0.29722006954441899</v>
      </c>
      <c r="X131" s="17">
        <v>0.45361992233092602</v>
      </c>
      <c r="Y131" s="17">
        <v>0.44391384052476002</v>
      </c>
      <c r="Z131" s="17">
        <v>0.437683169825061</v>
      </c>
      <c r="AA131" s="17">
        <v>0.53965871080255801</v>
      </c>
      <c r="AB131" s="17">
        <v>0.453319128710928</v>
      </c>
      <c r="AC131" s="17">
        <v>0.42878721515304502</v>
      </c>
      <c r="AD131" s="17">
        <v>0.46182056669596899</v>
      </c>
      <c r="AE131" s="17">
        <v>0.52318036377342803</v>
      </c>
      <c r="AF131" s="17">
        <v>0.25226594180518802</v>
      </c>
      <c r="AG131" s="17">
        <v>0.549010093954163</v>
      </c>
      <c r="AH131" s="17">
        <v>0.57570889335708197</v>
      </c>
      <c r="AI131" s="17">
        <v>0.45854041805935097</v>
      </c>
      <c r="AJ131" s="17">
        <v>0.56345213318730503</v>
      </c>
      <c r="AK131" s="17">
        <v>0.40396457009139503</v>
      </c>
      <c r="AL131" s="17">
        <v>0.39911472072522802</v>
      </c>
      <c r="AM131" s="17">
        <v>0.47529192124758801</v>
      </c>
      <c r="AN131" s="17">
        <v>0.50714431546409899</v>
      </c>
      <c r="AO131" s="17">
        <v>0.51364652150267898</v>
      </c>
      <c r="AP131" s="17">
        <v>0.4987562084587</v>
      </c>
      <c r="AQ131" s="17">
        <v>0.65166852264521202</v>
      </c>
      <c r="AR131" s="17">
        <v>0.53637572428495395</v>
      </c>
      <c r="AS131" s="17">
        <v>0.52353267891208</v>
      </c>
      <c r="AT131" s="17">
        <v>0.574537099987947</v>
      </c>
      <c r="AU131" s="17">
        <v>0.50661491707186002</v>
      </c>
      <c r="AV131" s="17">
        <v>0.374665715643834</v>
      </c>
      <c r="AW131" s="17">
        <v>0.47299840929876202</v>
      </c>
      <c r="AX131" s="17">
        <v>0.55811401742560496</v>
      </c>
      <c r="AY131" s="17">
        <v>0.48280411686138602</v>
      </c>
      <c r="AZ131" s="17">
        <v>0.57998015011103499</v>
      </c>
      <c r="BA131" s="17">
        <v>0.47437733614744299</v>
      </c>
      <c r="BB131" s="17">
        <v>0.50517296352797103</v>
      </c>
      <c r="BC131" s="17">
        <v>0.528740480243589</v>
      </c>
      <c r="BD131" s="17">
        <v>0.45431986881403502</v>
      </c>
      <c r="BE131" s="17">
        <v>0.49647870124301502</v>
      </c>
      <c r="BF131" s="17">
        <v>0.54884894570907505</v>
      </c>
      <c r="BG131" s="28">
        <v>0.443152070238786</v>
      </c>
    </row>
    <row r="132" spans="1:59">
      <c r="A132" s="119"/>
      <c r="B132" s="18">
        <v>22</v>
      </c>
      <c r="C132" s="17" t="s">
        <v>39</v>
      </c>
      <c r="D132" s="17" t="s">
        <v>39</v>
      </c>
      <c r="E132" s="17" t="s">
        <v>39</v>
      </c>
      <c r="F132" s="17" t="s">
        <v>39</v>
      </c>
      <c r="G132" s="17" t="s">
        <v>39</v>
      </c>
      <c r="H132" s="17" t="s">
        <v>39</v>
      </c>
      <c r="I132" s="17" t="s">
        <v>39</v>
      </c>
      <c r="J132" s="17" t="s">
        <v>39</v>
      </c>
      <c r="K132" s="17" t="s">
        <v>39</v>
      </c>
      <c r="L132" s="17" t="s">
        <v>39</v>
      </c>
      <c r="M132" s="17" t="s">
        <v>39</v>
      </c>
      <c r="N132" s="17" t="s">
        <v>39</v>
      </c>
      <c r="O132" s="17" t="s">
        <v>39</v>
      </c>
      <c r="P132" s="17" t="s">
        <v>39</v>
      </c>
      <c r="Q132" s="17" t="s">
        <v>39</v>
      </c>
      <c r="R132" s="17" t="s">
        <v>39</v>
      </c>
      <c r="S132" s="17" t="s">
        <v>39</v>
      </c>
      <c r="T132" s="17" t="s">
        <v>39</v>
      </c>
      <c r="U132" s="17" t="s">
        <v>39</v>
      </c>
      <c r="V132" s="17" t="s">
        <v>39</v>
      </c>
      <c r="W132" s="17" t="s">
        <v>39</v>
      </c>
      <c r="X132" s="17" t="s">
        <v>39</v>
      </c>
      <c r="Y132" s="17" t="s">
        <v>39</v>
      </c>
      <c r="Z132" s="17" t="s">
        <v>39</v>
      </c>
      <c r="AA132" s="17" t="s">
        <v>39</v>
      </c>
      <c r="AB132" s="17" t="s">
        <v>39</v>
      </c>
      <c r="AC132" s="17" t="s">
        <v>39</v>
      </c>
      <c r="AD132" s="17" t="s">
        <v>39</v>
      </c>
      <c r="AE132" s="17" t="s">
        <v>39</v>
      </c>
      <c r="AF132" s="17" t="s">
        <v>39</v>
      </c>
      <c r="AG132" s="17" t="s">
        <v>39</v>
      </c>
      <c r="AH132" s="17" t="s">
        <v>39</v>
      </c>
      <c r="AI132" s="17" t="s">
        <v>39</v>
      </c>
      <c r="AJ132" s="17" t="s">
        <v>39</v>
      </c>
      <c r="AK132" s="17" t="s">
        <v>39</v>
      </c>
      <c r="AL132" s="17" t="s">
        <v>39</v>
      </c>
      <c r="AM132" s="17" t="s">
        <v>39</v>
      </c>
      <c r="AN132" s="17" t="s">
        <v>39</v>
      </c>
      <c r="AO132" s="17" t="s">
        <v>39</v>
      </c>
      <c r="AP132" s="17" t="s">
        <v>39</v>
      </c>
      <c r="AQ132" s="17">
        <v>0.48764678542975498</v>
      </c>
      <c r="AR132" s="17">
        <v>0.55277943012181396</v>
      </c>
      <c r="AS132" s="17">
        <v>0.46939798987516101</v>
      </c>
      <c r="AT132" s="17">
        <v>0.52747062532275302</v>
      </c>
      <c r="AU132" s="17">
        <v>0.36720414370746202</v>
      </c>
      <c r="AV132" s="17">
        <v>0.49166435056495</v>
      </c>
      <c r="AW132" s="17">
        <v>0.51389962219428598</v>
      </c>
      <c r="AX132" s="17">
        <v>0.5</v>
      </c>
      <c r="AY132" s="17">
        <v>0.5</v>
      </c>
      <c r="AZ132" s="17">
        <v>0.52483590582092599</v>
      </c>
      <c r="BA132" s="17">
        <v>0.5</v>
      </c>
      <c r="BB132" s="17">
        <v>0.49545416973503997</v>
      </c>
      <c r="BC132" s="17">
        <v>0.46888827716832898</v>
      </c>
      <c r="BD132" s="17">
        <v>0.54622507042963597</v>
      </c>
      <c r="BE132" s="17">
        <v>0.69199405403669401</v>
      </c>
      <c r="BF132" s="17">
        <v>0.40849268749785</v>
      </c>
      <c r="BG132" s="28">
        <v>0.52058276514503499</v>
      </c>
    </row>
    <row r="133" spans="1:59">
      <c r="A133" s="119"/>
      <c r="B133" s="18">
        <v>23</v>
      </c>
      <c r="C133" s="17">
        <v>0.57497397400139805</v>
      </c>
      <c r="D133" s="17">
        <v>0.43974521102172398</v>
      </c>
      <c r="E133" s="17">
        <v>0.43727739640751101</v>
      </c>
      <c r="F133" s="17">
        <v>0.51020833510635299</v>
      </c>
      <c r="G133" s="17">
        <v>0.55420094354552696</v>
      </c>
      <c r="H133" s="17">
        <v>0.51527644499831404</v>
      </c>
      <c r="I133" s="17">
        <v>0.50461293664236095</v>
      </c>
      <c r="J133" s="17">
        <v>0.57883539039337695</v>
      </c>
      <c r="K133" s="17">
        <v>0.49012773206467602</v>
      </c>
      <c r="L133" s="17">
        <v>0.470626452604263</v>
      </c>
      <c r="M133" s="17">
        <v>0.54997343148099898</v>
      </c>
      <c r="N133" s="17" t="s">
        <v>39</v>
      </c>
      <c r="O133" s="17" t="s">
        <v>39</v>
      </c>
      <c r="P133" s="17" t="s">
        <v>39</v>
      </c>
      <c r="Q133" s="17" t="s">
        <v>39</v>
      </c>
      <c r="R133" s="17">
        <v>0.638301531960344</v>
      </c>
      <c r="S133" s="17">
        <v>0.478035357490945</v>
      </c>
      <c r="T133" s="17">
        <v>0.53440057601781998</v>
      </c>
      <c r="U133" s="17">
        <v>0.47091640363685</v>
      </c>
      <c r="V133" s="17">
        <v>0.47441854491903002</v>
      </c>
      <c r="W133" s="17">
        <v>0.50641130745863505</v>
      </c>
      <c r="X133" s="17">
        <v>0.434630660579437</v>
      </c>
      <c r="Y133" s="17">
        <v>0.41986841535706598</v>
      </c>
      <c r="Z133" s="17">
        <v>0.59627454676511205</v>
      </c>
      <c r="AA133" s="17">
        <v>0.53771334445246899</v>
      </c>
      <c r="AB133" s="17">
        <v>0.59807843487189405</v>
      </c>
      <c r="AC133" s="17">
        <v>0.41274376675579899</v>
      </c>
      <c r="AD133" s="17">
        <v>0.52307535860454701</v>
      </c>
      <c r="AE133" s="17">
        <v>0.51813978636589897</v>
      </c>
      <c r="AF133" s="17">
        <v>0.55125772237003101</v>
      </c>
      <c r="AG133" s="17">
        <v>0.48059188501979699</v>
      </c>
      <c r="AH133" s="17">
        <v>0.52582629976697004</v>
      </c>
      <c r="AI133" s="17">
        <v>0.52894280995168097</v>
      </c>
      <c r="AJ133" s="17">
        <v>0.49242250247064201</v>
      </c>
      <c r="AK133" s="17">
        <v>0.61012452910302695</v>
      </c>
      <c r="AL133" s="17">
        <v>0.59653479180040103</v>
      </c>
      <c r="AM133" s="17">
        <v>0.45147016443461502</v>
      </c>
      <c r="AN133" s="17">
        <v>0.55470294254626296</v>
      </c>
      <c r="AO133" s="17">
        <v>0.46247641626901398</v>
      </c>
      <c r="AP133" s="17">
        <v>0.53648353799726201</v>
      </c>
      <c r="AQ133" s="17">
        <v>0.41783991029087603</v>
      </c>
      <c r="AR133" s="17">
        <v>0.5</v>
      </c>
      <c r="AS133" s="17">
        <v>0.5</v>
      </c>
      <c r="AT133" s="17">
        <v>0.51087470187592798</v>
      </c>
      <c r="AU133" s="17">
        <v>0.57921213757388001</v>
      </c>
      <c r="AV133" s="17">
        <v>0.48999599374557601</v>
      </c>
      <c r="AW133" s="17">
        <v>0.49210329395895902</v>
      </c>
      <c r="AX133" s="17">
        <v>0.5</v>
      </c>
      <c r="AY133" s="17">
        <v>0.37939876258120803</v>
      </c>
      <c r="AZ133" s="17">
        <v>0.46663530532842001</v>
      </c>
      <c r="BA133" s="17">
        <v>0.525317268531307</v>
      </c>
      <c r="BB133" s="17">
        <v>0.461176738222143</v>
      </c>
      <c r="BC133" s="17">
        <v>0.47249769167721201</v>
      </c>
      <c r="BD133" s="17">
        <v>0.451605642657878</v>
      </c>
      <c r="BE133" s="17">
        <v>0.51057942829511305</v>
      </c>
      <c r="BF133" s="17">
        <v>0.45639746739271903</v>
      </c>
      <c r="BG133" s="28">
        <v>0.64946678130117796</v>
      </c>
    </row>
    <row r="134" spans="1:59">
      <c r="A134" s="119"/>
      <c r="B134" s="18">
        <v>24</v>
      </c>
      <c r="C134" s="17">
        <v>0.42502602599860301</v>
      </c>
      <c r="D134" s="17">
        <v>0.56025478897827596</v>
      </c>
      <c r="E134" s="17">
        <v>0.56272260359248905</v>
      </c>
      <c r="F134" s="17">
        <v>0.48979166489364701</v>
      </c>
      <c r="G134" s="17">
        <v>0.44579905645447399</v>
      </c>
      <c r="H134" s="17">
        <v>0.48472355500168601</v>
      </c>
      <c r="I134" s="17">
        <v>0.49538706335763899</v>
      </c>
      <c r="J134" s="17">
        <v>0.421164609606623</v>
      </c>
      <c r="K134" s="17">
        <v>0.50987226793532403</v>
      </c>
      <c r="L134" s="17">
        <v>0.52937354739573705</v>
      </c>
      <c r="M134" s="17">
        <v>0.45002656851900102</v>
      </c>
      <c r="N134" s="17">
        <v>0.50510257216821897</v>
      </c>
      <c r="O134" s="17">
        <v>0.55183316148339501</v>
      </c>
      <c r="P134" s="17">
        <v>0.48193521899198699</v>
      </c>
      <c r="Q134" s="17">
        <v>0.473610906922796</v>
      </c>
      <c r="R134" s="17">
        <v>0.54238154240273195</v>
      </c>
      <c r="S134" s="17">
        <v>0.53874049647739297</v>
      </c>
      <c r="T134" s="17">
        <v>0.55456370945659395</v>
      </c>
      <c r="U134" s="17">
        <v>0.46927214000003498</v>
      </c>
      <c r="V134" s="17">
        <v>0.60707626914095603</v>
      </c>
      <c r="W134" s="17">
        <v>0.44677195474853798</v>
      </c>
      <c r="X134" s="17">
        <v>0.66297296012495499</v>
      </c>
      <c r="Y134" s="17">
        <v>0.42657502425905602</v>
      </c>
      <c r="Z134" s="17">
        <v>0.450922228025043</v>
      </c>
      <c r="AA134" s="17">
        <v>0.55239847670360798</v>
      </c>
      <c r="AB134" s="17">
        <v>0.53137303242717604</v>
      </c>
      <c r="AC134" s="17">
        <v>0.45092051185851101</v>
      </c>
      <c r="AD134" s="17">
        <v>0.48893262863037101</v>
      </c>
      <c r="AE134" s="17">
        <v>0.53303835963252699</v>
      </c>
      <c r="AF134" s="17">
        <v>0.57251666483908803</v>
      </c>
      <c r="AG134" s="17">
        <v>0.50217394926669201</v>
      </c>
      <c r="AH134" s="17">
        <v>0.48972168587364601</v>
      </c>
      <c r="AI134" s="17">
        <v>0.52562266385255696</v>
      </c>
      <c r="AJ134" s="17">
        <v>0.44061852674183299</v>
      </c>
      <c r="AK134" s="17">
        <v>0.48355888092570998</v>
      </c>
      <c r="AL134" s="17">
        <v>0.60875959265966795</v>
      </c>
      <c r="AM134" s="17" t="s">
        <v>39</v>
      </c>
      <c r="AN134" s="17" t="s">
        <v>39</v>
      </c>
      <c r="AO134" s="17" t="s">
        <v>39</v>
      </c>
      <c r="AP134" s="17" t="s">
        <v>39</v>
      </c>
      <c r="AQ134" s="17" t="s">
        <v>39</v>
      </c>
      <c r="AR134" s="17" t="s">
        <v>39</v>
      </c>
      <c r="AS134" s="17" t="s">
        <v>39</v>
      </c>
      <c r="AT134" s="17" t="s">
        <v>39</v>
      </c>
      <c r="AU134" s="17" t="s">
        <v>39</v>
      </c>
      <c r="AV134" s="17" t="s">
        <v>39</v>
      </c>
      <c r="AW134" s="17" t="s">
        <v>39</v>
      </c>
      <c r="AX134" s="17" t="s">
        <v>39</v>
      </c>
      <c r="AY134" s="17" t="s">
        <v>39</v>
      </c>
      <c r="AZ134" s="17" t="s">
        <v>39</v>
      </c>
      <c r="BA134" s="17" t="s">
        <v>39</v>
      </c>
      <c r="BB134" s="17" t="s">
        <v>39</v>
      </c>
      <c r="BC134" s="17" t="s">
        <v>39</v>
      </c>
      <c r="BD134" s="17" t="s">
        <v>39</v>
      </c>
      <c r="BE134" s="17" t="s">
        <v>39</v>
      </c>
      <c r="BF134" s="17" t="s">
        <v>39</v>
      </c>
      <c r="BG134" s="28" t="s">
        <v>39</v>
      </c>
    </row>
    <row r="135" spans="1:59">
      <c r="A135" s="119"/>
      <c r="B135" s="18">
        <v>25</v>
      </c>
      <c r="C135" s="17">
        <v>0.53430165066248203</v>
      </c>
      <c r="D135" s="17">
        <v>0.46220354944920899</v>
      </c>
      <c r="E135" s="17">
        <v>0.5</v>
      </c>
      <c r="F135" s="17">
        <v>0.45978722671352201</v>
      </c>
      <c r="G135" s="17">
        <v>0.49893161906382999</v>
      </c>
      <c r="H135" s="17">
        <v>0.46949471472422599</v>
      </c>
      <c r="I135" s="17">
        <v>0.53575503211111297</v>
      </c>
      <c r="J135" s="17">
        <v>0.52642016514020096</v>
      </c>
      <c r="K135" s="17">
        <v>0.50865839893864695</v>
      </c>
      <c r="L135" s="17">
        <v>0.48158539559437002</v>
      </c>
      <c r="M135" s="17">
        <v>0.54873449256156204</v>
      </c>
      <c r="N135" s="17" t="s">
        <v>39</v>
      </c>
      <c r="O135" s="17" t="s">
        <v>39</v>
      </c>
      <c r="P135" s="17" t="s">
        <v>39</v>
      </c>
      <c r="Q135" s="17" t="s">
        <v>39</v>
      </c>
      <c r="R135" s="17" t="s">
        <v>39</v>
      </c>
      <c r="S135" s="17" t="s">
        <v>39</v>
      </c>
      <c r="T135" s="17">
        <v>0.78134456972919697</v>
      </c>
      <c r="U135" s="17">
        <v>0.76075395070111695</v>
      </c>
      <c r="V135" s="17">
        <v>0.82426590156770196</v>
      </c>
      <c r="W135" s="17">
        <v>0.56091597704835805</v>
      </c>
      <c r="X135" s="17">
        <v>0.473964207524179</v>
      </c>
      <c r="Y135" s="17">
        <v>0.45126360082002198</v>
      </c>
      <c r="Z135" s="17">
        <v>0.44220194715317901</v>
      </c>
      <c r="AA135" s="17">
        <v>0.5</v>
      </c>
      <c r="AB135" s="17">
        <v>0.71717413384471795</v>
      </c>
      <c r="AC135" s="17">
        <v>0.5</v>
      </c>
      <c r="AD135" s="17">
        <v>0.44461479346319899</v>
      </c>
      <c r="AE135" s="17">
        <v>0.5</v>
      </c>
      <c r="AF135" s="17">
        <v>0.5</v>
      </c>
      <c r="AG135" s="17">
        <v>0.5</v>
      </c>
      <c r="AH135" s="17">
        <v>0.76199328544604805</v>
      </c>
      <c r="AI135" s="17">
        <v>0.70241525574726904</v>
      </c>
      <c r="AJ135" s="17">
        <v>0.70950843601139302</v>
      </c>
      <c r="AK135" s="17" t="s">
        <v>39</v>
      </c>
      <c r="AL135" s="17">
        <v>0.71584106917370205</v>
      </c>
      <c r="AM135" s="17">
        <v>0.75843126587307397</v>
      </c>
      <c r="AN135" s="17">
        <v>0.491494137765566</v>
      </c>
      <c r="AO135" s="17">
        <v>0.79602915598297797</v>
      </c>
      <c r="AP135" s="17">
        <v>0.76833752096445995</v>
      </c>
      <c r="AQ135" s="17">
        <v>0.69954770570012703</v>
      </c>
      <c r="AR135" s="17">
        <v>0.58198985200558695</v>
      </c>
      <c r="AS135" s="17">
        <v>0.56473166553060605</v>
      </c>
      <c r="AT135" s="17">
        <v>0.51046970210654097</v>
      </c>
      <c r="AU135" s="17">
        <v>0.558839410554412</v>
      </c>
      <c r="AV135" s="17">
        <v>0.56753664445881302</v>
      </c>
      <c r="AW135" s="17">
        <v>0.52126480831509403</v>
      </c>
      <c r="AX135" s="17">
        <v>0.53589838189084404</v>
      </c>
      <c r="AY135" s="17">
        <v>0.53431385454056501</v>
      </c>
      <c r="AZ135" s="17">
        <v>0.58487737374313997</v>
      </c>
      <c r="BA135" s="17">
        <v>0.46989121533028599</v>
      </c>
      <c r="BB135" s="17">
        <v>0.51525809772957798</v>
      </c>
      <c r="BC135" s="17">
        <v>0.59027303571434098</v>
      </c>
      <c r="BD135" s="17">
        <v>0.53550420711412805</v>
      </c>
      <c r="BE135" s="17">
        <v>0.55435324920867701</v>
      </c>
      <c r="BF135" s="17">
        <v>0.51165507293074997</v>
      </c>
      <c r="BG135" s="28">
        <v>0.62954711685359099</v>
      </c>
    </row>
    <row r="136" spans="1:59">
      <c r="A136" s="119"/>
      <c r="B136" s="18">
        <v>26</v>
      </c>
      <c r="C136" s="17" t="s">
        <v>39</v>
      </c>
      <c r="D136" s="17" t="s">
        <v>39</v>
      </c>
      <c r="E136" s="17" t="s">
        <v>39</v>
      </c>
      <c r="F136" s="17" t="s">
        <v>39</v>
      </c>
      <c r="G136" s="17" t="s">
        <v>39</v>
      </c>
      <c r="H136" s="17" t="s">
        <v>39</v>
      </c>
      <c r="I136" s="17" t="s">
        <v>39</v>
      </c>
      <c r="J136" s="17" t="s">
        <v>39</v>
      </c>
      <c r="K136" s="17" t="s">
        <v>39</v>
      </c>
      <c r="L136" s="17" t="s">
        <v>39</v>
      </c>
      <c r="M136" s="17" t="s">
        <v>39</v>
      </c>
      <c r="N136" s="17" t="s">
        <v>39</v>
      </c>
      <c r="O136" s="17" t="s">
        <v>39</v>
      </c>
      <c r="P136" s="17" t="s">
        <v>39</v>
      </c>
      <c r="Q136" s="17" t="s">
        <v>39</v>
      </c>
      <c r="R136" s="17" t="s">
        <v>39</v>
      </c>
      <c r="S136" s="17" t="s">
        <v>39</v>
      </c>
      <c r="T136" s="17">
        <v>0.218655430270802</v>
      </c>
      <c r="U136" s="17">
        <v>0.23924604929888299</v>
      </c>
      <c r="V136" s="17">
        <v>0.17573409843229801</v>
      </c>
      <c r="W136" s="17">
        <v>0.43908402295164201</v>
      </c>
      <c r="X136" s="17">
        <v>0.526035792475821</v>
      </c>
      <c r="Y136" s="17">
        <v>0.54873639917997796</v>
      </c>
      <c r="Z136" s="17">
        <v>0.55779805284682105</v>
      </c>
      <c r="AA136" s="17">
        <v>0.5</v>
      </c>
      <c r="AB136" s="17">
        <v>0.28282586615528199</v>
      </c>
      <c r="AC136" s="17">
        <v>0.5</v>
      </c>
      <c r="AD136" s="17">
        <v>0.55538520653680101</v>
      </c>
      <c r="AE136" s="17">
        <v>0.5</v>
      </c>
      <c r="AF136" s="17">
        <v>0.5</v>
      </c>
      <c r="AG136" s="17">
        <v>0.5</v>
      </c>
      <c r="AH136" s="17">
        <v>0.238006714553952</v>
      </c>
      <c r="AI136" s="17">
        <v>0.29758474425273101</v>
      </c>
      <c r="AJ136" s="17">
        <v>0.29049156398860698</v>
      </c>
      <c r="AK136" s="17" t="s">
        <v>39</v>
      </c>
      <c r="AL136" s="17">
        <v>0.28415893082629801</v>
      </c>
      <c r="AM136" s="17">
        <v>0.241568734126926</v>
      </c>
      <c r="AN136" s="17">
        <v>0.50850586223443395</v>
      </c>
      <c r="AO136" s="17">
        <v>0.20397084401702201</v>
      </c>
      <c r="AP136" s="17">
        <v>0.23166247903553999</v>
      </c>
      <c r="AQ136" s="17">
        <v>0.30045229429987302</v>
      </c>
      <c r="AR136" s="17">
        <v>0.41801014799441299</v>
      </c>
      <c r="AS136" s="17">
        <v>0.435268334469394</v>
      </c>
      <c r="AT136" s="17">
        <v>0.48953029789345898</v>
      </c>
      <c r="AU136" s="17">
        <v>0.441160589445588</v>
      </c>
      <c r="AV136" s="17">
        <v>0.43246335554118698</v>
      </c>
      <c r="AW136" s="17">
        <v>0.47873519168490603</v>
      </c>
      <c r="AX136" s="17">
        <v>0.46410161810915601</v>
      </c>
      <c r="AY136" s="17">
        <v>0.46568614545943499</v>
      </c>
      <c r="AZ136" s="17">
        <v>0.41512262625685997</v>
      </c>
      <c r="BA136" s="17">
        <v>0.53010878466971501</v>
      </c>
      <c r="BB136" s="17">
        <v>0.48474190227042202</v>
      </c>
      <c r="BC136" s="17">
        <v>0.40972696428565902</v>
      </c>
      <c r="BD136" s="17">
        <v>0.46449579288587201</v>
      </c>
      <c r="BE136" s="17">
        <v>0.44564675079132299</v>
      </c>
      <c r="BF136" s="17">
        <v>0.48834492706924998</v>
      </c>
      <c r="BG136" s="28">
        <v>0.37045288314641001</v>
      </c>
    </row>
    <row r="137" spans="1:59">
      <c r="A137" s="119"/>
      <c r="B137" s="18">
        <v>27</v>
      </c>
      <c r="C137" s="17">
        <v>0.46569834933751902</v>
      </c>
      <c r="D137" s="17">
        <v>0.53779645055079095</v>
      </c>
      <c r="E137" s="17">
        <v>0.5</v>
      </c>
      <c r="F137" s="17">
        <v>0.54021277328647799</v>
      </c>
      <c r="G137" s="17">
        <v>0.50106838093617001</v>
      </c>
      <c r="H137" s="17">
        <v>0.53050528527577401</v>
      </c>
      <c r="I137" s="17">
        <v>0.46424496788888697</v>
      </c>
      <c r="J137" s="17">
        <v>0.47357983485979899</v>
      </c>
      <c r="K137" s="17">
        <v>0.49134160106135299</v>
      </c>
      <c r="L137" s="17">
        <v>0.51841460440563003</v>
      </c>
      <c r="M137" s="17">
        <v>0.45126550743843802</v>
      </c>
      <c r="N137" s="17">
        <v>0.63825028100709602</v>
      </c>
      <c r="O137" s="17">
        <v>0.71641920822073302</v>
      </c>
      <c r="P137" s="17">
        <v>0.54022142438514098</v>
      </c>
      <c r="Q137" s="17">
        <v>0.58992131336508502</v>
      </c>
      <c r="R137" s="17">
        <v>0.59690435532963404</v>
      </c>
      <c r="S137" s="17">
        <v>0.582364659057514</v>
      </c>
      <c r="T137" s="17">
        <v>0.58415701655845198</v>
      </c>
      <c r="U137" s="17">
        <v>0.58919995697176897</v>
      </c>
      <c r="V137" s="17">
        <v>0.52870122320274904</v>
      </c>
      <c r="W137" s="17">
        <v>0.54376914108080499</v>
      </c>
      <c r="X137" s="17">
        <v>0.54238153772855502</v>
      </c>
      <c r="Y137" s="17">
        <v>0.58415701655845198</v>
      </c>
      <c r="Z137" s="17">
        <v>0.62218155585105805</v>
      </c>
      <c r="AA137" s="17">
        <v>0.52925171822324701</v>
      </c>
      <c r="AB137" s="17">
        <v>0.53290045767022998</v>
      </c>
      <c r="AC137" s="17">
        <v>0.57328007831267702</v>
      </c>
      <c r="AD137" s="17">
        <v>0.54162508345691895</v>
      </c>
      <c r="AE137" s="17">
        <v>0.52473141174966698</v>
      </c>
      <c r="AF137" s="17">
        <v>0.57574629938073296</v>
      </c>
      <c r="AG137" s="17">
        <v>0.58434994898994796</v>
      </c>
      <c r="AH137" s="17">
        <v>0.51516545399969804</v>
      </c>
      <c r="AI137" s="17">
        <v>0.51239828750619598</v>
      </c>
      <c r="AJ137" s="17">
        <v>0.52517281138457705</v>
      </c>
      <c r="AK137" s="17">
        <v>0.50792053652039204</v>
      </c>
      <c r="AL137" s="17">
        <v>0.48933941653565699</v>
      </c>
      <c r="AM137" s="17">
        <v>0.55160010161585704</v>
      </c>
      <c r="AN137" s="17">
        <v>0.59674526304210995</v>
      </c>
      <c r="AO137" s="17">
        <v>0.50166668516090496</v>
      </c>
      <c r="AP137" s="17">
        <v>0.56824138803041202</v>
      </c>
      <c r="AQ137" s="17">
        <v>0.64475648099787097</v>
      </c>
      <c r="AR137" s="17">
        <v>0.591249655187992</v>
      </c>
      <c r="AS137" s="17">
        <v>0.61544947207870604</v>
      </c>
      <c r="AT137" s="17">
        <v>0.61920123636688196</v>
      </c>
      <c r="AU137" s="17">
        <v>0.55352617885295896</v>
      </c>
      <c r="AV137" s="17">
        <v>0.60626739146424002</v>
      </c>
      <c r="AW137" s="17">
        <v>0.51693670426739102</v>
      </c>
      <c r="AX137" s="17">
        <v>0.54033716662007403</v>
      </c>
      <c r="AY137" s="17">
        <v>0.55741383908827402</v>
      </c>
      <c r="AZ137" s="17">
        <v>0.51171441400976403</v>
      </c>
      <c r="BA137" s="17">
        <v>0.49922118018574602</v>
      </c>
      <c r="BB137" s="17">
        <v>0.52842490342751702</v>
      </c>
      <c r="BC137" s="17">
        <v>0.51513011803002695</v>
      </c>
      <c r="BD137" s="17">
        <v>0.54294113494854301</v>
      </c>
      <c r="BE137" s="17">
        <v>0.57407619435463397</v>
      </c>
      <c r="BF137" s="17">
        <v>0.48594395464076601</v>
      </c>
      <c r="BG137" s="28">
        <v>0.57743664515249804</v>
      </c>
    </row>
    <row r="138" spans="1:59">
      <c r="A138" s="119"/>
      <c r="B138" s="18">
        <v>28</v>
      </c>
      <c r="C138" s="17" t="s">
        <v>39</v>
      </c>
      <c r="D138" s="17" t="s">
        <v>39</v>
      </c>
      <c r="E138" s="17" t="s">
        <v>39</v>
      </c>
      <c r="F138" s="17" t="s">
        <v>39</v>
      </c>
      <c r="G138" s="17" t="s">
        <v>39</v>
      </c>
      <c r="H138" s="17" t="s">
        <v>39</v>
      </c>
      <c r="I138" s="17" t="s">
        <v>39</v>
      </c>
      <c r="J138" s="17" t="s">
        <v>39</v>
      </c>
      <c r="K138" s="17" t="s">
        <v>39</v>
      </c>
      <c r="L138" s="17" t="s">
        <v>39</v>
      </c>
      <c r="M138" s="17" t="s">
        <v>39</v>
      </c>
      <c r="N138" s="17">
        <v>0.36174971899290398</v>
      </c>
      <c r="O138" s="17">
        <v>0.28358079177926698</v>
      </c>
      <c r="P138" s="17">
        <v>0.45977857561485902</v>
      </c>
      <c r="Q138" s="17">
        <v>0.41007868663491498</v>
      </c>
      <c r="R138" s="17">
        <v>0.40309564467036602</v>
      </c>
      <c r="S138" s="17">
        <v>0.417635340942486</v>
      </c>
      <c r="T138" s="17">
        <v>0.41584298344154802</v>
      </c>
      <c r="U138" s="17">
        <v>0.41080004302823098</v>
      </c>
      <c r="V138" s="17">
        <v>0.47129877679725102</v>
      </c>
      <c r="W138" s="17">
        <v>0.45623085891919501</v>
      </c>
      <c r="X138" s="17">
        <v>0.45761846227144498</v>
      </c>
      <c r="Y138" s="17">
        <v>0.41584298344154802</v>
      </c>
      <c r="Z138" s="17">
        <v>0.377818444148942</v>
      </c>
      <c r="AA138" s="17">
        <v>0.47074828177675299</v>
      </c>
      <c r="AB138" s="17">
        <v>0.46709954232977002</v>
      </c>
      <c r="AC138" s="17">
        <v>0.42671992168732298</v>
      </c>
      <c r="AD138" s="17">
        <v>0.45837491654308099</v>
      </c>
      <c r="AE138" s="17">
        <v>0.47526858825033302</v>
      </c>
      <c r="AF138" s="17">
        <v>0.42425370061926698</v>
      </c>
      <c r="AG138" s="17">
        <v>0.41565005101005298</v>
      </c>
      <c r="AH138" s="17">
        <v>0.48483454600030201</v>
      </c>
      <c r="AI138" s="17">
        <v>0.48760171249380402</v>
      </c>
      <c r="AJ138" s="17">
        <v>0.474827188615423</v>
      </c>
      <c r="AK138" s="17">
        <v>0.49207946347960801</v>
      </c>
      <c r="AL138" s="17">
        <v>0.51066058346434295</v>
      </c>
      <c r="AM138" s="17">
        <v>0.44839989838414301</v>
      </c>
      <c r="AN138" s="17">
        <v>0.40325473695788999</v>
      </c>
      <c r="AO138" s="17">
        <v>0.49833331483909499</v>
      </c>
      <c r="AP138" s="17">
        <v>0.43175861196958798</v>
      </c>
      <c r="AQ138" s="17">
        <v>0.35524351900212903</v>
      </c>
      <c r="AR138" s="17">
        <v>0.408750344812008</v>
      </c>
      <c r="AS138" s="17">
        <v>0.38455052792129402</v>
      </c>
      <c r="AT138" s="17">
        <v>0.38079876363311799</v>
      </c>
      <c r="AU138" s="17">
        <v>0.44647382114704098</v>
      </c>
      <c r="AV138" s="17">
        <v>0.39373260853575998</v>
      </c>
      <c r="AW138" s="17">
        <v>0.48306329573260898</v>
      </c>
      <c r="AX138" s="17">
        <v>0.45966283337992597</v>
      </c>
      <c r="AY138" s="17">
        <v>0.44258616091172598</v>
      </c>
      <c r="AZ138" s="17">
        <v>0.48828558599023603</v>
      </c>
      <c r="BA138" s="17">
        <v>0.50077881981425398</v>
      </c>
      <c r="BB138" s="17">
        <v>0.47157509657248298</v>
      </c>
      <c r="BC138" s="17">
        <v>0.48486988196997299</v>
      </c>
      <c r="BD138" s="17">
        <v>0.45705886505145699</v>
      </c>
      <c r="BE138" s="17">
        <v>0.42592380564536603</v>
      </c>
      <c r="BF138" s="17">
        <v>0.51405604535923399</v>
      </c>
      <c r="BG138" s="28">
        <v>0.42256335484750202</v>
      </c>
    </row>
    <row r="139" spans="1:59">
      <c r="A139" s="119"/>
      <c r="B139" s="18">
        <v>29</v>
      </c>
      <c r="C139" s="17">
        <v>0.58951467256675305</v>
      </c>
      <c r="D139" s="17">
        <v>0.49215835243964601</v>
      </c>
      <c r="E139" s="17">
        <v>0.5</v>
      </c>
      <c r="F139" s="17">
        <v>0.540284437667089</v>
      </c>
      <c r="G139" s="17">
        <v>0.49912891915923302</v>
      </c>
      <c r="H139" s="17">
        <v>0.55255447098140298</v>
      </c>
      <c r="I139" s="17">
        <v>0.53538764584200604</v>
      </c>
      <c r="J139" s="17">
        <v>0.50773380664269196</v>
      </c>
      <c r="K139" s="17">
        <v>0.55731260417906103</v>
      </c>
      <c r="L139" s="17">
        <v>0.388977123437317</v>
      </c>
      <c r="M139" s="17">
        <v>0.57896568153558903</v>
      </c>
      <c r="N139" s="17">
        <v>0.67755760688001099</v>
      </c>
      <c r="O139" s="17">
        <v>0.63271934932336504</v>
      </c>
      <c r="P139" s="17">
        <v>0.53551156301722802</v>
      </c>
      <c r="Q139" s="17">
        <v>0.53111172631213299</v>
      </c>
      <c r="R139" s="17">
        <v>0.56372201102572095</v>
      </c>
      <c r="S139" s="17">
        <v>0.55538030637954605</v>
      </c>
      <c r="T139" s="17">
        <v>0.64032743195389497</v>
      </c>
      <c r="U139" s="17">
        <v>0.62488274653759601</v>
      </c>
      <c r="V139" s="17">
        <v>0.49161775668496599</v>
      </c>
      <c r="W139" s="17">
        <v>0.52937628866370701</v>
      </c>
      <c r="X139" s="17">
        <v>0.58999450429747502</v>
      </c>
      <c r="Y139" s="17">
        <v>0.61847817612323197</v>
      </c>
      <c r="Z139" s="17">
        <v>0.59857902667874596</v>
      </c>
      <c r="AA139" s="17">
        <v>0.73468663946783297</v>
      </c>
      <c r="AB139" s="17">
        <v>0.59474772915520202</v>
      </c>
      <c r="AC139" s="17">
        <v>0.63260041006488898</v>
      </c>
      <c r="AD139" s="17">
        <v>0.587951254909308</v>
      </c>
      <c r="AE139" s="17">
        <v>0.57437671690085401</v>
      </c>
      <c r="AF139" s="17">
        <v>0.63711093485555603</v>
      </c>
      <c r="AG139" s="17">
        <v>0.58178407746590199</v>
      </c>
      <c r="AH139" s="17">
        <v>0.52597351641491297</v>
      </c>
      <c r="AI139" s="17">
        <v>0.5</v>
      </c>
      <c r="AJ139" s="17">
        <v>0.58462499145664804</v>
      </c>
      <c r="AK139" s="17">
        <v>0.72570811482256803</v>
      </c>
      <c r="AL139" s="17" t="s">
        <v>39</v>
      </c>
      <c r="AM139" s="17">
        <v>0.55708367361024502</v>
      </c>
      <c r="AN139" s="17" t="s">
        <v>39</v>
      </c>
      <c r="AO139" s="17" t="s">
        <v>39</v>
      </c>
      <c r="AP139" s="17" t="s">
        <v>39</v>
      </c>
      <c r="AQ139" s="17" t="s">
        <v>39</v>
      </c>
      <c r="AR139" s="17" t="s">
        <v>39</v>
      </c>
      <c r="AS139" s="17" t="s">
        <v>39</v>
      </c>
      <c r="AT139" s="17" t="s">
        <v>39</v>
      </c>
      <c r="AU139" s="17" t="s">
        <v>39</v>
      </c>
      <c r="AV139" s="17" t="s">
        <v>39</v>
      </c>
      <c r="AW139" s="17" t="s">
        <v>39</v>
      </c>
      <c r="AX139" s="17" t="s">
        <v>39</v>
      </c>
      <c r="AY139" s="17" t="s">
        <v>39</v>
      </c>
      <c r="AZ139" s="17" t="s">
        <v>39</v>
      </c>
      <c r="BA139" s="17" t="s">
        <v>39</v>
      </c>
      <c r="BB139" s="17" t="s">
        <v>39</v>
      </c>
      <c r="BC139" s="17" t="s">
        <v>39</v>
      </c>
      <c r="BD139" s="17" t="s">
        <v>39</v>
      </c>
      <c r="BE139" s="17" t="s">
        <v>39</v>
      </c>
      <c r="BF139" s="17" t="s">
        <v>39</v>
      </c>
      <c r="BG139" s="28" t="s">
        <v>39</v>
      </c>
    </row>
    <row r="140" spans="1:59">
      <c r="A140" s="119"/>
      <c r="B140" s="18">
        <v>30</v>
      </c>
      <c r="C140" s="17">
        <v>0.410485327433247</v>
      </c>
      <c r="D140" s="17">
        <v>0.50784164756035399</v>
      </c>
      <c r="E140" s="17">
        <v>0.5</v>
      </c>
      <c r="F140" s="17">
        <v>0.459715562332911</v>
      </c>
      <c r="G140" s="17">
        <v>0.50087108084076704</v>
      </c>
      <c r="H140" s="17">
        <v>0.44744552901859702</v>
      </c>
      <c r="I140" s="17">
        <v>0.46461235415799501</v>
      </c>
      <c r="J140" s="17">
        <v>0.49226619335730798</v>
      </c>
      <c r="K140" s="17">
        <v>0.44268739582093902</v>
      </c>
      <c r="L140" s="17">
        <v>0.61102287656268295</v>
      </c>
      <c r="M140" s="17">
        <v>0.42103431846441097</v>
      </c>
      <c r="N140" s="17">
        <v>0.32244239311998901</v>
      </c>
      <c r="O140" s="17">
        <v>0.36728065067663501</v>
      </c>
      <c r="P140" s="17">
        <v>0.46448843698277298</v>
      </c>
      <c r="Q140" s="17">
        <v>0.46888827368786701</v>
      </c>
      <c r="R140" s="17">
        <v>0.436277988974279</v>
      </c>
      <c r="S140" s="17">
        <v>0.444619693620454</v>
      </c>
      <c r="T140" s="17">
        <v>0.35967256804610498</v>
      </c>
      <c r="U140" s="17">
        <v>0.37511725346240499</v>
      </c>
      <c r="V140" s="17">
        <v>0.50838224331503401</v>
      </c>
      <c r="W140" s="17">
        <v>0.47062371133629299</v>
      </c>
      <c r="X140" s="17">
        <v>0.41000549570252498</v>
      </c>
      <c r="Y140" s="17">
        <v>0.38152182387676797</v>
      </c>
      <c r="Z140" s="17">
        <v>0.40142097332125398</v>
      </c>
      <c r="AA140" s="17">
        <v>0.26531336053216698</v>
      </c>
      <c r="AB140" s="17">
        <v>0.40525227084479798</v>
      </c>
      <c r="AC140" s="17">
        <v>0.36739958993511102</v>
      </c>
      <c r="AD140" s="17">
        <v>0.412048745090692</v>
      </c>
      <c r="AE140" s="17">
        <v>0.42562328309914599</v>
      </c>
      <c r="AF140" s="17">
        <v>0.36288906514444502</v>
      </c>
      <c r="AG140" s="17">
        <v>0.41821592253409801</v>
      </c>
      <c r="AH140" s="17">
        <v>0.47402648358508698</v>
      </c>
      <c r="AI140" s="17">
        <v>0.5</v>
      </c>
      <c r="AJ140" s="17">
        <v>0.41537500854335202</v>
      </c>
      <c r="AK140" s="17">
        <v>0.27429188517743203</v>
      </c>
      <c r="AL140" s="17" t="s">
        <v>39</v>
      </c>
      <c r="AM140" s="17">
        <v>0.44291632638975498</v>
      </c>
      <c r="AN140" s="17" t="s">
        <v>39</v>
      </c>
      <c r="AO140" s="17" t="s">
        <v>39</v>
      </c>
      <c r="AP140" s="17" t="s">
        <v>39</v>
      </c>
      <c r="AQ140" s="17" t="s">
        <v>39</v>
      </c>
      <c r="AR140" s="17" t="s">
        <v>39</v>
      </c>
      <c r="AS140" s="17" t="s">
        <v>39</v>
      </c>
      <c r="AT140" s="17" t="s">
        <v>39</v>
      </c>
      <c r="AU140" s="17" t="s">
        <v>39</v>
      </c>
      <c r="AV140" s="17" t="s">
        <v>39</v>
      </c>
      <c r="AW140" s="17" t="s">
        <v>39</v>
      </c>
      <c r="AX140" s="17" t="s">
        <v>39</v>
      </c>
      <c r="AY140" s="17" t="s">
        <v>39</v>
      </c>
      <c r="AZ140" s="17" t="s">
        <v>39</v>
      </c>
      <c r="BA140" s="17" t="s">
        <v>39</v>
      </c>
      <c r="BB140" s="17" t="s">
        <v>39</v>
      </c>
      <c r="BC140" s="17" t="s">
        <v>39</v>
      </c>
      <c r="BD140" s="17" t="s">
        <v>39</v>
      </c>
      <c r="BE140" s="17" t="s">
        <v>39</v>
      </c>
      <c r="BF140" s="17" t="s">
        <v>39</v>
      </c>
      <c r="BG140" s="28" t="s">
        <v>39</v>
      </c>
    </row>
    <row r="141" spans="1:59">
      <c r="A141" s="119"/>
      <c r="B141" s="18">
        <v>31</v>
      </c>
      <c r="C141" s="17">
        <v>0.51821822619264002</v>
      </c>
      <c r="D141" s="17">
        <v>0.50613589314787599</v>
      </c>
      <c r="E141" s="17">
        <v>0.53320363327619402</v>
      </c>
      <c r="F141" s="17">
        <v>0.50068493431002303</v>
      </c>
      <c r="G141" s="17">
        <v>0.55848155727848803</v>
      </c>
      <c r="H141" s="17">
        <v>0.46268392802814201</v>
      </c>
      <c r="I141" s="17">
        <v>0.462203548032876</v>
      </c>
      <c r="J141" s="17">
        <v>0.51167302527128899</v>
      </c>
      <c r="K141" s="17">
        <v>0.46894419901009898</v>
      </c>
      <c r="L141" s="17">
        <v>0.47383426464073097</v>
      </c>
      <c r="M141" s="17">
        <v>0.52802898111517305</v>
      </c>
      <c r="N141" s="17">
        <v>0.51854399077578395</v>
      </c>
      <c r="O141" s="17">
        <v>0.49829930005183498</v>
      </c>
      <c r="P141" s="17">
        <v>0.53060201184366995</v>
      </c>
      <c r="Q141" s="17">
        <v>0.48193521488221402</v>
      </c>
      <c r="R141" s="17">
        <v>0.56152367580223495</v>
      </c>
      <c r="S141" s="17">
        <v>0.51481048932193696</v>
      </c>
      <c r="T141" s="17">
        <v>0.56552343126550397</v>
      </c>
      <c r="U141" s="17">
        <v>0.48172163560768</v>
      </c>
      <c r="V141" s="17">
        <v>0.54296191746319</v>
      </c>
      <c r="W141" s="17">
        <v>0.56149661955206398</v>
      </c>
      <c r="X141" s="17">
        <v>0.48417957984208099</v>
      </c>
      <c r="Y141" s="17">
        <v>0.53548862179047796</v>
      </c>
      <c r="Z141" s="17">
        <v>0.5</v>
      </c>
      <c r="AA141" s="17">
        <v>0.64408962520347601</v>
      </c>
      <c r="AB141" s="17">
        <v>0.65237097052044002</v>
      </c>
      <c r="AC141" s="17">
        <v>0.5</v>
      </c>
      <c r="AD141" s="17">
        <v>0.64237465840771701</v>
      </c>
      <c r="AE141" s="17">
        <v>0.76833750897850694</v>
      </c>
      <c r="AF141" s="17">
        <v>0.64762342882759505</v>
      </c>
      <c r="AG141" s="17">
        <v>0.61969522077411199</v>
      </c>
      <c r="AH141" s="17">
        <v>0.63025952152143605</v>
      </c>
      <c r="AI141" s="17">
        <v>0.59978119909709204</v>
      </c>
      <c r="AJ141" s="17">
        <v>0.67994910646922302</v>
      </c>
      <c r="AK141" s="17">
        <v>0.61212537900604502</v>
      </c>
      <c r="AL141" s="17">
        <v>0.63892462763410895</v>
      </c>
      <c r="AM141" s="17">
        <v>0.58589645489244602</v>
      </c>
      <c r="AN141" s="17">
        <v>0.47242240028712101</v>
      </c>
      <c r="AO141" s="17">
        <v>0.71622826646648396</v>
      </c>
      <c r="AP141" s="17">
        <v>0.51963809055691901</v>
      </c>
      <c r="AQ141" s="17">
        <v>0.64727044419956703</v>
      </c>
      <c r="AR141" s="17">
        <v>0.63295173959604401</v>
      </c>
      <c r="AS141" s="17">
        <v>0.68071592822776605</v>
      </c>
      <c r="AT141" s="17">
        <v>0.56261042516403403</v>
      </c>
      <c r="AU141" s="17">
        <v>0.54081062274521896</v>
      </c>
      <c r="AV141" s="17">
        <v>0.49127641530925298</v>
      </c>
      <c r="AW141" s="17">
        <v>0.46810276049314398</v>
      </c>
      <c r="AX141" s="17">
        <v>0.468952917661145</v>
      </c>
      <c r="AY141" s="17">
        <v>0.520474522496572</v>
      </c>
      <c r="AZ141" s="17">
        <v>0.47955772353739001</v>
      </c>
      <c r="BA141" s="17">
        <v>0.54932599909393598</v>
      </c>
      <c r="BB141" s="17">
        <v>0.48588619631475499</v>
      </c>
      <c r="BC141" s="17">
        <v>0.40746153370903698</v>
      </c>
      <c r="BD141" s="17">
        <v>0.51293969445385101</v>
      </c>
      <c r="BE141" s="17">
        <v>0.53511863593189601</v>
      </c>
      <c r="BF141" s="17">
        <v>0.459972376250184</v>
      </c>
      <c r="BG141" s="28">
        <v>0.42323200236157599</v>
      </c>
    </row>
    <row r="142" spans="1:59">
      <c r="A142" s="119"/>
      <c r="B142" s="18">
        <v>32</v>
      </c>
      <c r="C142" s="17" t="s">
        <v>39</v>
      </c>
      <c r="D142" s="17" t="s">
        <v>39</v>
      </c>
      <c r="E142" s="17" t="s">
        <v>39</v>
      </c>
      <c r="F142" s="17" t="s">
        <v>39</v>
      </c>
      <c r="G142" s="17" t="s">
        <v>39</v>
      </c>
      <c r="H142" s="17" t="s">
        <v>39</v>
      </c>
      <c r="I142" s="17" t="s">
        <v>39</v>
      </c>
      <c r="J142" s="17" t="s">
        <v>39</v>
      </c>
      <c r="K142" s="17" t="s">
        <v>39</v>
      </c>
      <c r="L142" s="17" t="s">
        <v>39</v>
      </c>
      <c r="M142" s="17" t="s">
        <v>39</v>
      </c>
      <c r="N142" s="17" t="s">
        <v>39</v>
      </c>
      <c r="O142" s="17" t="s">
        <v>39</v>
      </c>
      <c r="P142" s="17" t="s">
        <v>39</v>
      </c>
      <c r="Q142" s="17" t="s">
        <v>39</v>
      </c>
      <c r="R142" s="17" t="s">
        <v>39</v>
      </c>
      <c r="S142" s="17" t="s">
        <v>39</v>
      </c>
      <c r="T142" s="17" t="s">
        <v>39</v>
      </c>
      <c r="U142" s="17" t="s">
        <v>39</v>
      </c>
      <c r="V142" s="17" t="s">
        <v>39</v>
      </c>
      <c r="W142" s="17" t="s">
        <v>39</v>
      </c>
      <c r="X142" s="17" t="s">
        <v>39</v>
      </c>
      <c r="Y142" s="17" t="s">
        <v>39</v>
      </c>
      <c r="Z142" s="17">
        <v>0.5</v>
      </c>
      <c r="AA142" s="17">
        <v>0.35591037479652399</v>
      </c>
      <c r="AB142" s="17">
        <v>0.34762902947955998</v>
      </c>
      <c r="AC142" s="17">
        <v>0.5</v>
      </c>
      <c r="AD142" s="17">
        <v>0.35762534159228299</v>
      </c>
      <c r="AE142" s="17">
        <v>0.231662491021493</v>
      </c>
      <c r="AF142" s="17">
        <v>0.35237657117240501</v>
      </c>
      <c r="AG142" s="17">
        <v>0.38030477922588801</v>
      </c>
      <c r="AH142" s="17">
        <v>0.36974047847856401</v>
      </c>
      <c r="AI142" s="17">
        <v>0.40021880090290801</v>
      </c>
      <c r="AJ142" s="17">
        <v>0.32005089353077698</v>
      </c>
      <c r="AK142" s="17">
        <v>0.38787462099395498</v>
      </c>
      <c r="AL142" s="17">
        <v>0.36107537236589099</v>
      </c>
      <c r="AM142" s="17">
        <v>0.41410354510755398</v>
      </c>
      <c r="AN142" s="17">
        <v>0.52757759971287899</v>
      </c>
      <c r="AO142" s="17">
        <v>0.28377173353351598</v>
      </c>
      <c r="AP142" s="17">
        <v>0.48036190944308099</v>
      </c>
      <c r="AQ142" s="17">
        <v>0.35272955580043303</v>
      </c>
      <c r="AR142" s="17">
        <v>0.36704826040395599</v>
      </c>
      <c r="AS142" s="17">
        <v>0.319284071772235</v>
      </c>
      <c r="AT142" s="17">
        <v>0.43738957483596602</v>
      </c>
      <c r="AU142" s="17">
        <v>0.45918937725478098</v>
      </c>
      <c r="AV142" s="17">
        <v>0.50872358469074697</v>
      </c>
      <c r="AW142" s="17">
        <v>0.53189723950685597</v>
      </c>
      <c r="AX142" s="17">
        <v>0.531047082338855</v>
      </c>
      <c r="AY142" s="17">
        <v>0.479525477503428</v>
      </c>
      <c r="AZ142" s="17">
        <v>0.52044227646260999</v>
      </c>
      <c r="BA142" s="17">
        <v>0.45067400090606402</v>
      </c>
      <c r="BB142" s="17">
        <v>0.51411380368524495</v>
      </c>
      <c r="BC142" s="17">
        <v>0.59253846629096296</v>
      </c>
      <c r="BD142" s="17">
        <v>0.48706030554614899</v>
      </c>
      <c r="BE142" s="17">
        <v>0.46488136406810399</v>
      </c>
      <c r="BF142" s="17">
        <v>0.54002762374981605</v>
      </c>
      <c r="BG142" s="28">
        <v>0.57676799763842401</v>
      </c>
    </row>
    <row r="143" spans="1:59">
      <c r="A143" s="119"/>
      <c r="B143" s="18">
        <v>33</v>
      </c>
      <c r="C143" s="17">
        <v>0.48178177380736098</v>
      </c>
      <c r="D143" s="17">
        <v>0.49386410685212401</v>
      </c>
      <c r="E143" s="17">
        <v>0.46679636672380598</v>
      </c>
      <c r="F143" s="17">
        <v>0.49931506568997702</v>
      </c>
      <c r="G143" s="17">
        <v>0.44151844272151197</v>
      </c>
      <c r="H143" s="17">
        <v>0.53731607197185804</v>
      </c>
      <c r="I143" s="17">
        <v>0.537796451967124</v>
      </c>
      <c r="J143" s="17">
        <v>0.48832697472871101</v>
      </c>
      <c r="K143" s="17">
        <v>0.53105580098990102</v>
      </c>
      <c r="L143" s="17">
        <v>0.52616573535926903</v>
      </c>
      <c r="M143" s="17">
        <v>0.47197101888482701</v>
      </c>
      <c r="N143" s="17">
        <v>0.481456009224216</v>
      </c>
      <c r="O143" s="17">
        <v>0.50170069994816502</v>
      </c>
      <c r="P143" s="17">
        <v>0.46939798815632999</v>
      </c>
      <c r="Q143" s="17">
        <v>0.51806478511778598</v>
      </c>
      <c r="R143" s="17">
        <v>0.438476324197765</v>
      </c>
      <c r="S143" s="17">
        <v>0.48518951067806299</v>
      </c>
      <c r="T143" s="17">
        <v>0.43447656873449603</v>
      </c>
      <c r="U143" s="17">
        <v>0.51827836439232</v>
      </c>
      <c r="V143" s="17">
        <v>0.45703808253681</v>
      </c>
      <c r="W143" s="17">
        <v>0.43850338044793602</v>
      </c>
      <c r="X143" s="17">
        <v>0.51582042015791896</v>
      </c>
      <c r="Y143" s="17">
        <v>0.46451137820952199</v>
      </c>
      <c r="Z143" s="17">
        <v>0.59147156564071401</v>
      </c>
      <c r="AA143" s="17">
        <v>0.52970978918606404</v>
      </c>
      <c r="AB143" s="17">
        <v>0.53401080707704496</v>
      </c>
      <c r="AC143" s="17">
        <v>0.52075392418738697</v>
      </c>
      <c r="AD143" s="17">
        <v>0.44005988371300903</v>
      </c>
      <c r="AE143" s="17">
        <v>0.50675799109307096</v>
      </c>
      <c r="AF143" s="17">
        <v>0.55206605610483495</v>
      </c>
      <c r="AG143" s="17">
        <v>0.46568614545943499</v>
      </c>
      <c r="AH143" s="17">
        <v>0.47133466328909002</v>
      </c>
      <c r="AI143" s="17">
        <v>0.50663833807608205</v>
      </c>
      <c r="AJ143" s="17">
        <v>0.40387747246378197</v>
      </c>
      <c r="AK143" s="17">
        <v>0.59730025215072302</v>
      </c>
      <c r="AL143" s="17">
        <v>0.54755753637239701</v>
      </c>
      <c r="AM143" s="17">
        <v>0.49311796250164802</v>
      </c>
      <c r="AN143" s="17">
        <v>0.545728148547861</v>
      </c>
      <c r="AO143" s="17">
        <v>0.55103114589522495</v>
      </c>
      <c r="AP143" s="17">
        <v>0.52302167819405798</v>
      </c>
      <c r="AQ143" s="17">
        <v>0.58285992488787897</v>
      </c>
      <c r="AR143" s="17">
        <v>0.45857842413701</v>
      </c>
      <c r="AS143" s="17">
        <v>0.55916698125286102</v>
      </c>
      <c r="AT143" s="17">
        <v>0.58782399753806003</v>
      </c>
      <c r="AU143" s="17">
        <v>0.46852447664123198</v>
      </c>
      <c r="AV143" s="17">
        <v>0.51943571277742595</v>
      </c>
      <c r="AW143" s="17">
        <v>0.52277815285312701</v>
      </c>
      <c r="AX143" s="17">
        <v>0.53869185533371799</v>
      </c>
      <c r="AY143" s="17">
        <v>0.53708819618681503</v>
      </c>
      <c r="AZ143" s="17">
        <v>0.52161392007487095</v>
      </c>
      <c r="BA143" s="17">
        <v>0.57444945421757398</v>
      </c>
      <c r="BB143" s="17">
        <v>0.55929714633691296</v>
      </c>
      <c r="BC143" s="17">
        <v>0.51553221910370906</v>
      </c>
      <c r="BD143" s="17">
        <v>0.58750626882060897</v>
      </c>
      <c r="BE143" s="17">
        <v>0.48328411407710897</v>
      </c>
      <c r="BF143" s="17">
        <v>0.53028309414720498</v>
      </c>
      <c r="BG143" s="28">
        <v>0.56159034690132104</v>
      </c>
    </row>
    <row r="144" spans="1:59">
      <c r="A144" s="119"/>
      <c r="B144" s="18">
        <v>34</v>
      </c>
      <c r="C144" s="17" t="s">
        <v>39</v>
      </c>
      <c r="D144" s="17" t="s">
        <v>39</v>
      </c>
      <c r="E144" s="17" t="s">
        <v>39</v>
      </c>
      <c r="F144" s="17" t="s">
        <v>39</v>
      </c>
      <c r="G144" s="17" t="s">
        <v>39</v>
      </c>
      <c r="H144" s="17" t="s">
        <v>39</v>
      </c>
      <c r="I144" s="17" t="s">
        <v>39</v>
      </c>
      <c r="J144" s="17" t="s">
        <v>39</v>
      </c>
      <c r="K144" s="17" t="s">
        <v>39</v>
      </c>
      <c r="L144" s="17" t="s">
        <v>39</v>
      </c>
      <c r="M144" s="17" t="s">
        <v>39</v>
      </c>
      <c r="N144" s="17" t="s">
        <v>39</v>
      </c>
      <c r="O144" s="17" t="s">
        <v>39</v>
      </c>
      <c r="P144" s="17" t="s">
        <v>39</v>
      </c>
      <c r="Q144" s="17" t="s">
        <v>39</v>
      </c>
      <c r="R144" s="17" t="s">
        <v>39</v>
      </c>
      <c r="S144" s="17" t="s">
        <v>39</v>
      </c>
      <c r="T144" s="17" t="s">
        <v>39</v>
      </c>
      <c r="U144" s="17" t="s">
        <v>39</v>
      </c>
      <c r="V144" s="17" t="s">
        <v>39</v>
      </c>
      <c r="W144" s="17" t="s">
        <v>39</v>
      </c>
      <c r="X144" s="17" t="s">
        <v>39</v>
      </c>
      <c r="Y144" s="17" t="s">
        <v>39</v>
      </c>
      <c r="Z144" s="17">
        <v>0.40852843435928599</v>
      </c>
      <c r="AA144" s="17">
        <v>0.47029021081393602</v>
      </c>
      <c r="AB144" s="17">
        <v>0.46598919292295499</v>
      </c>
      <c r="AC144" s="17">
        <v>0.47924607581261303</v>
      </c>
      <c r="AD144" s="17">
        <v>0.55994011628699103</v>
      </c>
      <c r="AE144" s="17">
        <v>0.49324200890692899</v>
      </c>
      <c r="AF144" s="17">
        <v>0.447933943895165</v>
      </c>
      <c r="AG144" s="17">
        <v>0.53431385454056501</v>
      </c>
      <c r="AH144" s="17">
        <v>0.52866533671090998</v>
      </c>
      <c r="AI144" s="17">
        <v>0.493361661923918</v>
      </c>
      <c r="AJ144" s="17">
        <v>0.59612252753621797</v>
      </c>
      <c r="AK144" s="17">
        <v>0.40269974784927698</v>
      </c>
      <c r="AL144" s="17">
        <v>0.45244246362760399</v>
      </c>
      <c r="AM144" s="17">
        <v>0.50688203749835203</v>
      </c>
      <c r="AN144" s="17">
        <v>0.454271851452139</v>
      </c>
      <c r="AO144" s="17">
        <v>0.44896885410477499</v>
      </c>
      <c r="AP144" s="17">
        <v>0.47697832180594202</v>
      </c>
      <c r="AQ144" s="17">
        <v>0.41714007511212098</v>
      </c>
      <c r="AR144" s="17">
        <v>0.54142157586299</v>
      </c>
      <c r="AS144" s="17">
        <v>0.44083301874713898</v>
      </c>
      <c r="AT144" s="17">
        <v>0.41217600246194003</v>
      </c>
      <c r="AU144" s="17">
        <v>0.53147552335876902</v>
      </c>
      <c r="AV144" s="17">
        <v>0.48056428722257399</v>
      </c>
      <c r="AW144" s="17">
        <v>0.47722184714687299</v>
      </c>
      <c r="AX144" s="17">
        <v>0.46130814466628201</v>
      </c>
      <c r="AY144" s="17">
        <v>0.46291180381318497</v>
      </c>
      <c r="AZ144" s="17">
        <v>0.47838607992512899</v>
      </c>
      <c r="BA144" s="17">
        <v>0.42555054578242602</v>
      </c>
      <c r="BB144" s="17">
        <v>0.44070285366308698</v>
      </c>
      <c r="BC144" s="17">
        <v>0.484467780896291</v>
      </c>
      <c r="BD144" s="17">
        <v>0.41249373117939098</v>
      </c>
      <c r="BE144" s="17">
        <v>0.51671588592289097</v>
      </c>
      <c r="BF144" s="17">
        <v>0.46971690585279502</v>
      </c>
      <c r="BG144" s="28">
        <v>0.43840965309867902</v>
      </c>
    </row>
    <row r="145" spans="1:59">
      <c r="A145" s="119"/>
      <c r="B145" s="18">
        <v>35</v>
      </c>
      <c r="C145" s="17">
        <v>0.60435607626104004</v>
      </c>
      <c r="D145" s="17">
        <v>0.60242611454671402</v>
      </c>
      <c r="E145" s="17">
        <v>0.60593660778041403</v>
      </c>
      <c r="F145" s="17">
        <v>0.56368141441837905</v>
      </c>
      <c r="G145" s="17">
        <v>0.60138794983490396</v>
      </c>
      <c r="H145" s="17">
        <v>0.553192693287751</v>
      </c>
      <c r="I145" s="17">
        <v>0.57402801485071497</v>
      </c>
      <c r="J145" s="17">
        <v>0.59263836073417597</v>
      </c>
      <c r="K145" s="17">
        <v>0.60419926975875005</v>
      </c>
      <c r="L145" s="17">
        <v>0.56780025378019605</v>
      </c>
      <c r="M145" s="17">
        <v>0.53381846687359302</v>
      </c>
      <c r="N145" s="17">
        <v>0.59459280203440901</v>
      </c>
      <c r="O145" s="17">
        <v>0.64273515436044903</v>
      </c>
      <c r="P145" s="17">
        <v>0.62514638243998999</v>
      </c>
      <c r="Q145" s="17" t="s">
        <v>39</v>
      </c>
      <c r="R145" s="17" t="s">
        <v>39</v>
      </c>
      <c r="S145" s="17" t="s">
        <v>39</v>
      </c>
      <c r="T145" s="17">
        <v>0.61721777976223902</v>
      </c>
      <c r="U145" s="17">
        <v>0.54725204784516801</v>
      </c>
      <c r="V145" s="17">
        <v>0.62087116028909095</v>
      </c>
      <c r="W145" s="17" t="s">
        <v>39</v>
      </c>
      <c r="X145" s="17" t="s">
        <v>39</v>
      </c>
      <c r="Y145" s="17">
        <v>0.57475420425215795</v>
      </c>
      <c r="Z145" s="17" t="s">
        <v>39</v>
      </c>
      <c r="AA145" s="17" t="s">
        <v>39</v>
      </c>
      <c r="AB145" s="17">
        <v>0.51895938828480104</v>
      </c>
      <c r="AC145" s="17">
        <v>0.58342868351735</v>
      </c>
      <c r="AD145" s="17">
        <v>0.57950041806829899</v>
      </c>
      <c r="AE145" s="17">
        <v>0.56913623138091995</v>
      </c>
      <c r="AF145" s="17">
        <v>0.55804967469046496</v>
      </c>
      <c r="AG145" s="17">
        <v>0.49479110140365401</v>
      </c>
      <c r="AH145" s="17">
        <v>0.53422125573869095</v>
      </c>
      <c r="AI145" s="17">
        <v>0.57683141816481198</v>
      </c>
      <c r="AJ145" s="17">
        <v>0.60873539391232201</v>
      </c>
      <c r="AK145" s="17">
        <v>0.55881370184158297</v>
      </c>
      <c r="AL145" s="17">
        <v>0.54465721179640503</v>
      </c>
      <c r="AM145" s="17">
        <v>0.59598034380625298</v>
      </c>
      <c r="AN145" s="17">
        <v>0.62277046091855603</v>
      </c>
      <c r="AO145" s="17">
        <v>0.59822860231268504</v>
      </c>
      <c r="AP145" s="17">
        <v>0.611093727022338</v>
      </c>
      <c r="AQ145" s="17">
        <v>0.60763483234187998</v>
      </c>
      <c r="AR145" s="17">
        <v>0.54973926405266804</v>
      </c>
      <c r="AS145" s="17">
        <v>0.55408462172488404</v>
      </c>
      <c r="AT145" s="17">
        <v>0.59559889815957801</v>
      </c>
      <c r="AU145" s="17">
        <v>0.60523288611687698</v>
      </c>
      <c r="AV145" s="17">
        <v>0.65513159083488404</v>
      </c>
      <c r="AW145" s="17">
        <v>0.61900360834823698</v>
      </c>
      <c r="AX145" s="17">
        <v>0.60751190322348003</v>
      </c>
      <c r="AY145" s="17">
        <v>0.57701265410478497</v>
      </c>
      <c r="AZ145" s="17">
        <v>0.56229798392043595</v>
      </c>
      <c r="BA145" s="17">
        <v>0.57760091141013603</v>
      </c>
      <c r="BB145" s="17">
        <v>0.570441839539506</v>
      </c>
      <c r="BC145" s="17">
        <v>0.59125712432218203</v>
      </c>
      <c r="BD145" s="17">
        <v>0.52752583714498003</v>
      </c>
      <c r="BE145" s="17">
        <v>0.58042326610156603</v>
      </c>
      <c r="BF145" s="17">
        <v>0.56598817945222002</v>
      </c>
      <c r="BG145" s="28">
        <v>0.52734555680244</v>
      </c>
    </row>
    <row r="146" spans="1:59">
      <c r="A146" s="119"/>
      <c r="B146" s="18">
        <v>36</v>
      </c>
      <c r="C146" s="17">
        <v>0.39564392373896001</v>
      </c>
      <c r="D146" s="17">
        <v>0.39757388545328598</v>
      </c>
      <c r="E146" s="17">
        <v>0.39406339221958597</v>
      </c>
      <c r="F146" s="17">
        <v>0.43631858558162101</v>
      </c>
      <c r="G146" s="17">
        <v>0.39861205016509599</v>
      </c>
      <c r="H146" s="17">
        <v>0.446807306712249</v>
      </c>
      <c r="I146" s="17">
        <v>0.42597198514928503</v>
      </c>
      <c r="J146" s="17">
        <v>0.40736163926582403</v>
      </c>
      <c r="K146" s="17">
        <v>0.39580073024125001</v>
      </c>
      <c r="L146" s="17">
        <v>0.432199746219804</v>
      </c>
      <c r="M146" s="17">
        <v>0.46618153312640698</v>
      </c>
      <c r="N146" s="17">
        <v>0.40540719796559099</v>
      </c>
      <c r="O146" s="17">
        <v>0.35726484563955102</v>
      </c>
      <c r="P146" s="17">
        <v>0.37485361756001001</v>
      </c>
      <c r="Q146" s="17" t="s">
        <v>39</v>
      </c>
      <c r="R146" s="17" t="s">
        <v>39</v>
      </c>
      <c r="S146" s="17" t="s">
        <v>39</v>
      </c>
      <c r="T146" s="17">
        <v>0.38278222023776098</v>
      </c>
      <c r="U146" s="17">
        <v>0.45274795215483299</v>
      </c>
      <c r="V146" s="17">
        <v>0.37912883971090899</v>
      </c>
      <c r="W146" s="17" t="s">
        <v>39</v>
      </c>
      <c r="X146" s="17" t="s">
        <v>39</v>
      </c>
      <c r="Y146" s="17">
        <v>0.42524579574784199</v>
      </c>
      <c r="Z146" s="17" t="s">
        <v>39</v>
      </c>
      <c r="AA146" s="17" t="s">
        <v>39</v>
      </c>
      <c r="AB146" s="17">
        <v>0.48104061171519902</v>
      </c>
      <c r="AC146" s="17">
        <v>0.41657131648265</v>
      </c>
      <c r="AD146" s="17">
        <v>0.42049958193170101</v>
      </c>
      <c r="AE146" s="17">
        <v>0.43086376861907999</v>
      </c>
      <c r="AF146" s="17">
        <v>0.44195032530953499</v>
      </c>
      <c r="AG146" s="17">
        <v>0.50520889859634599</v>
      </c>
      <c r="AH146" s="17">
        <v>0.465778744261309</v>
      </c>
      <c r="AI146" s="17">
        <v>0.42316858183518802</v>
      </c>
      <c r="AJ146" s="17">
        <v>0.39126460608767799</v>
      </c>
      <c r="AK146" s="17">
        <v>0.44118629815841698</v>
      </c>
      <c r="AL146" s="17">
        <v>0.45534278820359497</v>
      </c>
      <c r="AM146" s="17">
        <v>0.40401965619374702</v>
      </c>
      <c r="AN146" s="17">
        <v>0.37722953908144402</v>
      </c>
      <c r="AO146" s="17">
        <v>0.40177139768731501</v>
      </c>
      <c r="AP146" s="17">
        <v>0.388906272977662</v>
      </c>
      <c r="AQ146" s="17">
        <v>0.39236516765812002</v>
      </c>
      <c r="AR146" s="17">
        <v>0.45026073594733201</v>
      </c>
      <c r="AS146" s="17">
        <v>0.44591537827511601</v>
      </c>
      <c r="AT146" s="17">
        <v>0.40440110184042199</v>
      </c>
      <c r="AU146" s="17">
        <v>0.39476711388312302</v>
      </c>
      <c r="AV146" s="17">
        <v>0.34486840916511602</v>
      </c>
      <c r="AW146" s="17">
        <v>0.38099639165176402</v>
      </c>
      <c r="AX146" s="17">
        <v>0.39248809677652002</v>
      </c>
      <c r="AY146" s="17">
        <v>0.42298734589521497</v>
      </c>
      <c r="AZ146" s="17">
        <v>0.43770201607956399</v>
      </c>
      <c r="BA146" s="17">
        <v>0.42239908858986402</v>
      </c>
      <c r="BB146" s="17">
        <v>0.429558160460494</v>
      </c>
      <c r="BC146" s="17">
        <v>0.40874287567781797</v>
      </c>
      <c r="BD146" s="17">
        <v>0.47247416285501997</v>
      </c>
      <c r="BE146" s="17">
        <v>0.41957673389843397</v>
      </c>
      <c r="BF146" s="17">
        <v>0.43401182054778098</v>
      </c>
      <c r="BG146" s="28">
        <v>0.47265444319756</v>
      </c>
    </row>
    <row r="147" spans="1:59">
      <c r="A147" s="119"/>
      <c r="B147" s="18">
        <v>37</v>
      </c>
      <c r="C147" s="17">
        <v>0.38694264573432602</v>
      </c>
      <c r="D147" s="17">
        <v>0.46776540950416801</v>
      </c>
      <c r="E147" s="17">
        <v>0.38846276641306698</v>
      </c>
      <c r="F147" s="17">
        <v>0.46921458749890599</v>
      </c>
      <c r="G147" s="17">
        <v>0.55064398901776501</v>
      </c>
      <c r="H147" s="17">
        <v>0.52213632945112698</v>
      </c>
      <c r="I147" s="17">
        <v>0.480166863541172</v>
      </c>
      <c r="J147" s="17">
        <v>0.48717279722638401</v>
      </c>
      <c r="K147" s="17">
        <v>0.49308168193340102</v>
      </c>
      <c r="L147" s="17">
        <v>0.36256868318248803</v>
      </c>
      <c r="M147" s="17">
        <v>0.5</v>
      </c>
      <c r="N147" s="17">
        <v>0.47291728861348697</v>
      </c>
      <c r="O147" s="17">
        <v>0.45988843334067298</v>
      </c>
      <c r="P147" s="17">
        <v>0.57188946459174295</v>
      </c>
      <c r="Q147" s="17">
        <v>0.54295484530210902</v>
      </c>
      <c r="R147" s="17">
        <v>0.47809491764833101</v>
      </c>
      <c r="S147" s="17">
        <v>0.421025380015706</v>
      </c>
      <c r="T147" s="17">
        <v>0.55848155988774695</v>
      </c>
      <c r="U147" s="17">
        <v>0.48541360839358599</v>
      </c>
      <c r="V147" s="17" t="s">
        <v>39</v>
      </c>
      <c r="W147" s="17" t="s">
        <v>39</v>
      </c>
      <c r="X147" s="17">
        <v>0.5</v>
      </c>
      <c r="Y147" s="17">
        <v>0.52552934411843999</v>
      </c>
      <c r="Z147" s="17">
        <v>0.44858419790207199</v>
      </c>
      <c r="AA147" s="17">
        <v>0.44515204730517999</v>
      </c>
      <c r="AB147" s="17">
        <v>0.43276827416172298</v>
      </c>
      <c r="AC147" s="17">
        <v>0.35032888058518302</v>
      </c>
      <c r="AD147" s="17">
        <v>0.43990740819809898</v>
      </c>
      <c r="AE147" s="17">
        <v>0.43577049591783801</v>
      </c>
      <c r="AF147" s="17">
        <v>0.45331221073150402</v>
      </c>
      <c r="AG147" s="17">
        <v>0.43915748206345201</v>
      </c>
      <c r="AH147" s="17">
        <v>0.42100884428631302</v>
      </c>
      <c r="AI147" s="17">
        <v>0.39834594864337303</v>
      </c>
      <c r="AJ147" s="17">
        <v>0.47539510426781401</v>
      </c>
      <c r="AK147" s="17">
        <v>0.43167433515345899</v>
      </c>
      <c r="AL147" s="17">
        <v>0.47140515054280002</v>
      </c>
      <c r="AM147" s="17">
        <v>0.52186714160403602</v>
      </c>
      <c r="AN147" s="17">
        <v>0.47174100611431802</v>
      </c>
      <c r="AO147" s="17">
        <v>0.460626919804351</v>
      </c>
      <c r="AP147" s="17">
        <v>0.48074069840785999</v>
      </c>
      <c r="AQ147" s="17">
        <v>0.49637661867536997</v>
      </c>
      <c r="AR147" s="17">
        <v>0.52518334314450998</v>
      </c>
      <c r="AS147" s="17">
        <v>0.48091393666338</v>
      </c>
      <c r="AT147" s="17">
        <v>0.54092270952981902</v>
      </c>
      <c r="AU147" s="17">
        <v>0.48388887152365401</v>
      </c>
      <c r="AV147" s="17">
        <v>0.56066259589149803</v>
      </c>
      <c r="AW147" s="17">
        <v>0.62911162421646805</v>
      </c>
      <c r="AX147" s="17" t="s">
        <v>39</v>
      </c>
      <c r="AY147" s="17">
        <v>0.44658107907845102</v>
      </c>
      <c r="AZ147" s="17">
        <v>0.5</v>
      </c>
      <c r="BA147" s="17">
        <v>0.54138674930671005</v>
      </c>
      <c r="BB147" s="17">
        <v>0.53947163261508402</v>
      </c>
      <c r="BC147" s="17">
        <v>0.56574314261455005</v>
      </c>
      <c r="BD147" s="17">
        <v>0.60210513195536097</v>
      </c>
      <c r="BE147" s="17">
        <v>0.49040945385126899</v>
      </c>
      <c r="BF147" s="17">
        <v>0.49930747636123102</v>
      </c>
      <c r="BG147" s="28">
        <v>0.585266767216165</v>
      </c>
    </row>
    <row r="148" spans="1:59">
      <c r="A148" s="119"/>
      <c r="B148" s="18">
        <v>38</v>
      </c>
      <c r="C148" s="17">
        <v>0.61305735426567398</v>
      </c>
      <c r="D148" s="17">
        <v>0.53223459049583199</v>
      </c>
      <c r="E148" s="17">
        <v>0.61153723358693302</v>
      </c>
      <c r="F148" s="17">
        <v>0.53078541250109401</v>
      </c>
      <c r="G148" s="17">
        <v>0.44935601098223499</v>
      </c>
      <c r="H148" s="17">
        <v>0.47786367054887302</v>
      </c>
      <c r="I148" s="17">
        <v>0.519833136458828</v>
      </c>
      <c r="J148" s="17">
        <v>0.51282720277361604</v>
      </c>
      <c r="K148" s="17">
        <v>0.50691831806659904</v>
      </c>
      <c r="L148" s="17">
        <v>0.63743131681751197</v>
      </c>
      <c r="M148" s="17">
        <v>0.5</v>
      </c>
      <c r="N148" s="17">
        <v>0.52708271138651297</v>
      </c>
      <c r="O148" s="17">
        <v>0.54011156665932702</v>
      </c>
      <c r="P148" s="17">
        <v>0.428110535408257</v>
      </c>
      <c r="Q148" s="17">
        <v>0.45704515469789098</v>
      </c>
      <c r="R148" s="17">
        <v>0.52190508235166899</v>
      </c>
      <c r="S148" s="17">
        <v>0.578974619984294</v>
      </c>
      <c r="T148" s="17">
        <v>0.441518440112253</v>
      </c>
      <c r="U148" s="17">
        <v>0.51458639160641495</v>
      </c>
      <c r="V148" s="17" t="s">
        <v>39</v>
      </c>
      <c r="W148" s="17" t="s">
        <v>39</v>
      </c>
      <c r="X148" s="17">
        <v>0.5</v>
      </c>
      <c r="Y148" s="17">
        <v>0.47447065588156001</v>
      </c>
      <c r="Z148" s="17">
        <v>0.55141580209792795</v>
      </c>
      <c r="AA148" s="17">
        <v>0.55484795269482001</v>
      </c>
      <c r="AB148" s="17">
        <v>0.56723172583827697</v>
      </c>
      <c r="AC148" s="17">
        <v>0.64967111941481803</v>
      </c>
      <c r="AD148" s="17">
        <v>0.56009259180190096</v>
      </c>
      <c r="AE148" s="17">
        <v>0.56422950408216199</v>
      </c>
      <c r="AF148" s="17">
        <v>0.54668778926849604</v>
      </c>
      <c r="AG148" s="17">
        <v>0.56084251793654805</v>
      </c>
      <c r="AH148" s="17">
        <v>0.57899115571368698</v>
      </c>
      <c r="AI148" s="17">
        <v>0.60165405135662697</v>
      </c>
      <c r="AJ148" s="17">
        <v>0.52460489573218605</v>
      </c>
      <c r="AK148" s="17">
        <v>0.56832566484654101</v>
      </c>
      <c r="AL148" s="17">
        <v>0.52859484945720003</v>
      </c>
      <c r="AM148" s="17">
        <v>0.47813285839596398</v>
      </c>
      <c r="AN148" s="17">
        <v>0.52825899388568198</v>
      </c>
      <c r="AO148" s="17">
        <v>0.539373080195649</v>
      </c>
      <c r="AP148" s="17">
        <v>0.51925930159213995</v>
      </c>
      <c r="AQ148" s="17">
        <v>0.50362338132463003</v>
      </c>
      <c r="AR148" s="17">
        <v>0.47481665685549002</v>
      </c>
      <c r="AS148" s="17">
        <v>0.51908606333662</v>
      </c>
      <c r="AT148" s="17">
        <v>0.45907729047018098</v>
      </c>
      <c r="AU148" s="17">
        <v>0.51611112847634599</v>
      </c>
      <c r="AV148" s="17">
        <v>0.43933740410850203</v>
      </c>
      <c r="AW148" s="17">
        <v>0.37088837578353201</v>
      </c>
      <c r="AX148" s="17" t="s">
        <v>39</v>
      </c>
      <c r="AY148" s="17">
        <v>0.55341892092154998</v>
      </c>
      <c r="AZ148" s="17">
        <v>0.5</v>
      </c>
      <c r="BA148" s="17">
        <v>0.45861325069329001</v>
      </c>
      <c r="BB148" s="17">
        <v>0.46052836738491598</v>
      </c>
      <c r="BC148" s="17">
        <v>0.43425685738545</v>
      </c>
      <c r="BD148" s="17">
        <v>0.39789486804463903</v>
      </c>
      <c r="BE148" s="17">
        <v>0.50959054614873101</v>
      </c>
      <c r="BF148" s="17">
        <v>0.50069252363876904</v>
      </c>
      <c r="BG148" s="28">
        <v>0.414733232783835</v>
      </c>
    </row>
    <row r="149" spans="1:59">
      <c r="A149" s="119"/>
      <c r="B149" s="18">
        <v>39</v>
      </c>
      <c r="C149" s="17" t="s">
        <v>39</v>
      </c>
      <c r="D149" s="17" t="s">
        <v>39</v>
      </c>
      <c r="E149" s="17" t="s">
        <v>39</v>
      </c>
      <c r="F149" s="17" t="s">
        <v>39</v>
      </c>
      <c r="G149" s="17" t="s">
        <v>39</v>
      </c>
      <c r="H149" s="17" t="s">
        <v>39</v>
      </c>
      <c r="I149" s="17" t="s">
        <v>39</v>
      </c>
      <c r="J149" s="17" t="s">
        <v>39</v>
      </c>
      <c r="K149" s="17" t="s">
        <v>39</v>
      </c>
      <c r="L149" s="17" t="s">
        <v>39</v>
      </c>
      <c r="M149" s="17" t="s">
        <v>39</v>
      </c>
      <c r="N149" s="17" t="s">
        <v>39</v>
      </c>
      <c r="O149" s="17" t="s">
        <v>39</v>
      </c>
      <c r="P149" s="17" t="s">
        <v>39</v>
      </c>
      <c r="Q149" s="17" t="s">
        <v>39</v>
      </c>
      <c r="R149" s="17" t="s">
        <v>39</v>
      </c>
      <c r="S149" s="17" t="s">
        <v>39</v>
      </c>
      <c r="T149" s="17" t="s">
        <v>39</v>
      </c>
      <c r="U149" s="17" t="s">
        <v>39</v>
      </c>
      <c r="V149" s="17" t="s">
        <v>39</v>
      </c>
      <c r="W149" s="17" t="s">
        <v>39</v>
      </c>
      <c r="X149" s="17" t="s">
        <v>39</v>
      </c>
      <c r="Y149" s="17" t="s">
        <v>39</v>
      </c>
      <c r="Z149" s="17" t="s">
        <v>39</v>
      </c>
      <c r="AA149" s="17" t="s">
        <v>39</v>
      </c>
      <c r="AB149" s="17" t="s">
        <v>39</v>
      </c>
      <c r="AC149" s="17">
        <v>0.42572172817957898</v>
      </c>
      <c r="AD149" s="17">
        <v>0.39975784960465899</v>
      </c>
      <c r="AE149" s="17">
        <v>0.47434206072423302</v>
      </c>
      <c r="AF149" s="17">
        <v>0.43551197011995901</v>
      </c>
      <c r="AG149" s="17">
        <v>0.466060555964672</v>
      </c>
      <c r="AH149" s="17">
        <v>0.51899287879546696</v>
      </c>
      <c r="AI149" s="17">
        <v>0.37246070011075999</v>
      </c>
      <c r="AJ149" s="17">
        <v>0.46456652870475801</v>
      </c>
      <c r="AK149" s="17">
        <v>0.44482492621081099</v>
      </c>
      <c r="AL149" s="17">
        <v>0.49712634186309101</v>
      </c>
      <c r="AM149" s="17">
        <v>0.49301540026819501</v>
      </c>
      <c r="AN149" s="17">
        <v>0.46760653801539598</v>
      </c>
      <c r="AO149" s="17">
        <v>0.40192156799998002</v>
      </c>
      <c r="AP149" s="17">
        <v>0.56084514714173395</v>
      </c>
      <c r="AQ149" s="17">
        <v>0.54559101183375003</v>
      </c>
      <c r="AR149" s="17">
        <v>0.56277982895173295</v>
      </c>
      <c r="AS149" s="17">
        <v>0.41807049384806899</v>
      </c>
      <c r="AT149" s="17">
        <v>0.40269974784927698</v>
      </c>
      <c r="AU149" s="17">
        <v>0.380665480762993</v>
      </c>
      <c r="AV149" s="17">
        <v>0.43960780543711397</v>
      </c>
      <c r="AW149" s="17">
        <v>0.43480768249707602</v>
      </c>
      <c r="AX149" s="17">
        <v>0.46843760930093398</v>
      </c>
      <c r="AY149" s="17">
        <v>0.444115686939134</v>
      </c>
      <c r="AZ149" s="17">
        <v>0.47508448716393298</v>
      </c>
      <c r="BA149" s="17">
        <v>0.49873905622766102</v>
      </c>
      <c r="BB149" s="17">
        <v>0.416717299084502</v>
      </c>
      <c r="BC149" s="17">
        <v>0.44840941146061097</v>
      </c>
      <c r="BD149" s="17">
        <v>0.44597861454507598</v>
      </c>
      <c r="BE149" s="17">
        <v>0.47181547380798899</v>
      </c>
      <c r="BF149" s="17">
        <v>0.44331036007932101</v>
      </c>
      <c r="BG149" s="28">
        <v>0.44577774176329299</v>
      </c>
    </row>
    <row r="150" spans="1:59">
      <c r="A150" s="119"/>
      <c r="B150" s="18">
        <v>40</v>
      </c>
      <c r="C150" s="17" t="s">
        <v>39</v>
      </c>
      <c r="D150" s="17" t="s">
        <v>39</v>
      </c>
      <c r="E150" s="17" t="s">
        <v>39</v>
      </c>
      <c r="F150" s="17" t="s">
        <v>39</v>
      </c>
      <c r="G150" s="17" t="s">
        <v>39</v>
      </c>
      <c r="H150" s="17" t="s">
        <v>39</v>
      </c>
      <c r="I150" s="17" t="s">
        <v>39</v>
      </c>
      <c r="J150" s="17" t="s">
        <v>39</v>
      </c>
      <c r="K150" s="17" t="s">
        <v>39</v>
      </c>
      <c r="L150" s="17" t="s">
        <v>39</v>
      </c>
      <c r="M150" s="17" t="s">
        <v>39</v>
      </c>
      <c r="N150" s="17" t="s">
        <v>39</v>
      </c>
      <c r="O150" s="17" t="s">
        <v>39</v>
      </c>
      <c r="P150" s="17" t="s">
        <v>39</v>
      </c>
      <c r="Q150" s="17" t="s">
        <v>39</v>
      </c>
      <c r="R150" s="17" t="s">
        <v>39</v>
      </c>
      <c r="S150" s="17" t="s">
        <v>39</v>
      </c>
      <c r="T150" s="17" t="s">
        <v>39</v>
      </c>
      <c r="U150" s="17" t="s">
        <v>39</v>
      </c>
      <c r="V150" s="17" t="s">
        <v>39</v>
      </c>
      <c r="W150" s="17" t="s">
        <v>39</v>
      </c>
      <c r="X150" s="17" t="s">
        <v>39</v>
      </c>
      <c r="Y150" s="17" t="s">
        <v>39</v>
      </c>
      <c r="Z150" s="17" t="s">
        <v>39</v>
      </c>
      <c r="AA150" s="17" t="s">
        <v>39</v>
      </c>
      <c r="AB150" s="17" t="s">
        <v>39</v>
      </c>
      <c r="AC150" s="17">
        <v>0.57427827182042102</v>
      </c>
      <c r="AD150" s="17">
        <v>0.60024215039534101</v>
      </c>
      <c r="AE150" s="17">
        <v>0.52565793927576698</v>
      </c>
      <c r="AF150" s="17">
        <v>0.56448802988004099</v>
      </c>
      <c r="AG150" s="17">
        <v>0.533939444035328</v>
      </c>
      <c r="AH150" s="17">
        <v>0.48100712120453298</v>
      </c>
      <c r="AI150" s="17">
        <v>0.62753929988923995</v>
      </c>
      <c r="AJ150" s="17">
        <v>0.53543347129524199</v>
      </c>
      <c r="AK150" s="17">
        <v>0.55517507378918995</v>
      </c>
      <c r="AL150" s="17">
        <v>0.50287365813690899</v>
      </c>
      <c r="AM150" s="17">
        <v>0.50698459973180598</v>
      </c>
      <c r="AN150" s="17">
        <v>0.53239346198460402</v>
      </c>
      <c r="AO150" s="17">
        <v>0.59807843200001998</v>
      </c>
      <c r="AP150" s="17">
        <v>0.439154852858266</v>
      </c>
      <c r="AQ150" s="17">
        <v>0.45440898816625003</v>
      </c>
      <c r="AR150" s="17">
        <v>0.43722017104826699</v>
      </c>
      <c r="AS150" s="17">
        <v>0.58192950615193095</v>
      </c>
      <c r="AT150" s="17">
        <v>0.59730025215072302</v>
      </c>
      <c r="AU150" s="17">
        <v>0.619334519237007</v>
      </c>
      <c r="AV150" s="17">
        <v>0.56039219456288603</v>
      </c>
      <c r="AW150" s="17">
        <v>0.56519231750292398</v>
      </c>
      <c r="AX150" s="17">
        <v>0.53156239069906597</v>
      </c>
      <c r="AY150" s="17">
        <v>0.55588431306086605</v>
      </c>
      <c r="AZ150" s="17">
        <v>0.52491551283606697</v>
      </c>
      <c r="BA150" s="17">
        <v>0.50126094377233898</v>
      </c>
      <c r="BB150" s="17">
        <v>0.58328270091549805</v>
      </c>
      <c r="BC150" s="17">
        <v>0.55159058853938903</v>
      </c>
      <c r="BD150" s="17">
        <v>0.55402138545492396</v>
      </c>
      <c r="BE150" s="17">
        <v>0.52818452619201095</v>
      </c>
      <c r="BF150" s="17">
        <v>0.55668963992067899</v>
      </c>
      <c r="BG150" s="28">
        <v>0.55422225823670701</v>
      </c>
    </row>
    <row r="151" spans="1:59">
      <c r="A151" s="119"/>
      <c r="B151" s="18">
        <v>41</v>
      </c>
      <c r="C151" s="17" t="s">
        <v>39</v>
      </c>
      <c r="D151" s="17" t="s">
        <v>39</v>
      </c>
      <c r="E151" s="17" t="s">
        <v>39</v>
      </c>
      <c r="F151" s="17" t="s">
        <v>39</v>
      </c>
      <c r="G151" s="17" t="s">
        <v>39</v>
      </c>
      <c r="H151" s="17" t="s">
        <v>39</v>
      </c>
      <c r="I151" s="17" t="s">
        <v>39</v>
      </c>
      <c r="J151" s="17" t="s">
        <v>39</v>
      </c>
      <c r="K151" s="17" t="s">
        <v>39</v>
      </c>
      <c r="L151" s="17" t="s">
        <v>39</v>
      </c>
      <c r="M151" s="17" t="s">
        <v>39</v>
      </c>
      <c r="N151" s="17">
        <v>0.49489742783178098</v>
      </c>
      <c r="O151" s="17">
        <v>0.44816683851660499</v>
      </c>
      <c r="P151" s="17">
        <v>0.51806478100801401</v>
      </c>
      <c r="Q151" s="17">
        <v>0.52638909307720405</v>
      </c>
      <c r="R151" s="17">
        <v>0.45761845759726799</v>
      </c>
      <c r="S151" s="17">
        <v>0.46125950352260697</v>
      </c>
      <c r="T151" s="17">
        <v>0.445436290543406</v>
      </c>
      <c r="U151" s="17">
        <v>0.53072785999996497</v>
      </c>
      <c r="V151" s="17">
        <v>0.39292373085904397</v>
      </c>
      <c r="W151" s="17">
        <v>0.55322804525146196</v>
      </c>
      <c r="X151" s="17">
        <v>0.33702703987504501</v>
      </c>
      <c r="Y151" s="17">
        <v>0.57342497574094398</v>
      </c>
      <c r="Z151" s="17">
        <v>0.549077771974957</v>
      </c>
      <c r="AA151" s="17">
        <v>0.44760152329639202</v>
      </c>
      <c r="AB151" s="17">
        <v>0.46862696757282502</v>
      </c>
      <c r="AC151" s="17">
        <v>0.54907948814148899</v>
      </c>
      <c r="AD151" s="17">
        <v>0.51106737136962999</v>
      </c>
      <c r="AE151" s="17">
        <v>0.46696164036747301</v>
      </c>
      <c r="AF151" s="17">
        <v>0.42748333516091302</v>
      </c>
      <c r="AG151" s="17">
        <v>0.49782605073330799</v>
      </c>
      <c r="AH151" s="17">
        <v>0.51027831412635405</v>
      </c>
      <c r="AI151" s="17">
        <v>0.47437733614744299</v>
      </c>
      <c r="AJ151" s="17">
        <v>0.55938147325816701</v>
      </c>
      <c r="AK151" s="17">
        <v>0.51644111907429002</v>
      </c>
      <c r="AL151" s="17">
        <v>0.391240407340332</v>
      </c>
      <c r="AM151" s="17" t="s">
        <v>39</v>
      </c>
      <c r="AN151" s="17" t="s">
        <v>39</v>
      </c>
      <c r="AO151" s="17" t="s">
        <v>39</v>
      </c>
      <c r="AP151" s="17" t="s">
        <v>39</v>
      </c>
      <c r="AQ151" s="17" t="s">
        <v>39</v>
      </c>
      <c r="AR151" s="17" t="s">
        <v>39</v>
      </c>
      <c r="AS151" s="17" t="s">
        <v>39</v>
      </c>
      <c r="AT151" s="17" t="s">
        <v>39</v>
      </c>
      <c r="AU151" s="17" t="s">
        <v>39</v>
      </c>
      <c r="AV151" s="17" t="s">
        <v>39</v>
      </c>
      <c r="AW151" s="17" t="s">
        <v>39</v>
      </c>
      <c r="AX151" s="17" t="s">
        <v>39</v>
      </c>
      <c r="AY151" s="17" t="s">
        <v>39</v>
      </c>
      <c r="AZ151" s="17" t="s">
        <v>39</v>
      </c>
      <c r="BA151" s="17" t="s">
        <v>39</v>
      </c>
      <c r="BB151" s="17" t="s">
        <v>39</v>
      </c>
      <c r="BC151" s="17" t="s">
        <v>39</v>
      </c>
      <c r="BD151" s="17" t="s">
        <v>39</v>
      </c>
      <c r="BE151" s="17" t="s">
        <v>39</v>
      </c>
      <c r="BF151" s="17" t="s">
        <v>39</v>
      </c>
      <c r="BG151" s="28" t="s">
        <v>39</v>
      </c>
    </row>
    <row r="152" spans="1:59">
      <c r="A152" s="119"/>
      <c r="B152" s="18">
        <v>42</v>
      </c>
      <c r="C152" s="17" t="s">
        <v>39</v>
      </c>
      <c r="D152" s="17" t="s">
        <v>39</v>
      </c>
      <c r="E152" s="17" t="s">
        <v>39</v>
      </c>
      <c r="F152" s="17" t="s">
        <v>39</v>
      </c>
      <c r="G152" s="17" t="s">
        <v>39</v>
      </c>
      <c r="H152" s="17" t="s">
        <v>39</v>
      </c>
      <c r="I152" s="17" t="s">
        <v>39</v>
      </c>
      <c r="J152" s="17" t="s">
        <v>39</v>
      </c>
      <c r="K152" s="17" t="s">
        <v>39</v>
      </c>
      <c r="L152" s="17" t="s">
        <v>39</v>
      </c>
      <c r="M152" s="17" t="s">
        <v>39</v>
      </c>
      <c r="N152" s="17" t="s">
        <v>39</v>
      </c>
      <c r="O152" s="17" t="s">
        <v>39</v>
      </c>
      <c r="P152" s="17" t="s">
        <v>39</v>
      </c>
      <c r="Q152" s="17" t="s">
        <v>39</v>
      </c>
      <c r="R152" s="17">
        <v>0.361698468039656</v>
      </c>
      <c r="S152" s="17">
        <v>0.52196464250905505</v>
      </c>
      <c r="T152" s="17">
        <v>0.46559942398218002</v>
      </c>
      <c r="U152" s="17">
        <v>0.52908359636315005</v>
      </c>
      <c r="V152" s="17">
        <v>0.52558145508096998</v>
      </c>
      <c r="W152" s="17">
        <v>0.493588692541365</v>
      </c>
      <c r="X152" s="17">
        <v>0.565369339420564</v>
      </c>
      <c r="Y152" s="17">
        <v>0.58013158464293402</v>
      </c>
      <c r="Z152" s="17">
        <v>0.40372545323488801</v>
      </c>
      <c r="AA152" s="17">
        <v>0.46228665554753101</v>
      </c>
      <c r="AB152" s="17">
        <v>0.40192156512810601</v>
      </c>
      <c r="AC152" s="17">
        <v>0.58725623324419995</v>
      </c>
      <c r="AD152" s="17">
        <v>0.47692464139545299</v>
      </c>
      <c r="AE152" s="17">
        <v>0.48186021363410098</v>
      </c>
      <c r="AF152" s="17">
        <v>0.44874227762996899</v>
      </c>
      <c r="AG152" s="17">
        <v>0.51940811498020401</v>
      </c>
      <c r="AH152" s="17">
        <v>0.47417370023303002</v>
      </c>
      <c r="AI152" s="17">
        <v>0.47105719004831897</v>
      </c>
      <c r="AJ152" s="17">
        <v>0.50757749752935799</v>
      </c>
      <c r="AK152" s="17">
        <v>0.389875470896973</v>
      </c>
      <c r="AL152" s="17">
        <v>0.40346520819959902</v>
      </c>
      <c r="AM152" s="17">
        <v>0.54852983556538504</v>
      </c>
      <c r="AN152" s="17">
        <v>0.44529705745373699</v>
      </c>
      <c r="AO152" s="17">
        <v>0.53752358373098597</v>
      </c>
      <c r="AP152" s="17">
        <v>0.46351646200273799</v>
      </c>
      <c r="AQ152" s="17">
        <v>0.58216008970912403</v>
      </c>
      <c r="AR152" s="17">
        <v>0.5</v>
      </c>
      <c r="AS152" s="17">
        <v>0.5</v>
      </c>
      <c r="AT152" s="17">
        <v>0.48912529812407202</v>
      </c>
      <c r="AU152" s="17">
        <v>0.42078786242611999</v>
      </c>
      <c r="AV152" s="17">
        <v>0.51000400625442399</v>
      </c>
      <c r="AW152" s="17">
        <v>0.50789670604104098</v>
      </c>
      <c r="AX152" s="17">
        <v>0.5</v>
      </c>
      <c r="AY152" s="17">
        <v>0.62060123741879203</v>
      </c>
      <c r="AZ152" s="17">
        <v>0.53336469467157999</v>
      </c>
      <c r="BA152" s="17">
        <v>0.474682731468693</v>
      </c>
      <c r="BB152" s="17">
        <v>0.538823261777857</v>
      </c>
      <c r="BC152" s="17">
        <v>0.52750230832278799</v>
      </c>
      <c r="BD152" s="17">
        <v>0.54839435734212205</v>
      </c>
      <c r="BE152" s="17">
        <v>0.48942057170488701</v>
      </c>
      <c r="BF152" s="17">
        <v>0.54360253260728097</v>
      </c>
      <c r="BG152" s="28">
        <v>0.35053321869882298</v>
      </c>
    </row>
    <row r="153" spans="1:59">
      <c r="A153" s="119"/>
      <c r="B153" s="18">
        <v>43</v>
      </c>
      <c r="C153" s="17" t="s">
        <v>39</v>
      </c>
      <c r="D153" s="17" t="s">
        <v>39</v>
      </c>
      <c r="E153" s="17" t="s">
        <v>39</v>
      </c>
      <c r="F153" s="17" t="s">
        <v>39</v>
      </c>
      <c r="G153" s="17" t="s">
        <v>39</v>
      </c>
      <c r="H153" s="17" t="s">
        <v>39</v>
      </c>
      <c r="I153" s="17" t="s">
        <v>39</v>
      </c>
      <c r="J153" s="17" t="s">
        <v>39</v>
      </c>
      <c r="K153" s="17" t="s">
        <v>39</v>
      </c>
      <c r="L153" s="17" t="s">
        <v>39</v>
      </c>
      <c r="M153" s="17" t="s">
        <v>39</v>
      </c>
      <c r="N153" s="17" t="s">
        <v>39</v>
      </c>
      <c r="O153" s="17" t="s">
        <v>39</v>
      </c>
      <c r="P153" s="17" t="s">
        <v>39</v>
      </c>
      <c r="Q153" s="17" t="s">
        <v>39</v>
      </c>
      <c r="R153" s="17" t="s">
        <v>39</v>
      </c>
      <c r="S153" s="17" t="s">
        <v>39</v>
      </c>
      <c r="T153" s="17" t="s">
        <v>39</v>
      </c>
      <c r="U153" s="17" t="s">
        <v>39</v>
      </c>
      <c r="V153" s="17" t="s">
        <v>39</v>
      </c>
      <c r="W153" s="17" t="s">
        <v>39</v>
      </c>
      <c r="X153" s="17">
        <v>0.62691245777581395</v>
      </c>
      <c r="Y153" s="17">
        <v>0.53702359669700905</v>
      </c>
      <c r="Z153" s="17" t="s">
        <v>39</v>
      </c>
      <c r="AA153" s="17" t="s">
        <v>39</v>
      </c>
      <c r="AB153" s="17">
        <v>0.55874696834531001</v>
      </c>
      <c r="AC153" s="17">
        <v>0.50222556171772703</v>
      </c>
      <c r="AD153" s="17">
        <v>0.54223469622478904</v>
      </c>
      <c r="AE153" s="17" t="s">
        <v>39</v>
      </c>
      <c r="AF153" s="17" t="s">
        <v>39</v>
      </c>
      <c r="AG153" s="17">
        <v>0.48895043195934601</v>
      </c>
      <c r="AH153" s="17">
        <v>0.45053848227814097</v>
      </c>
      <c r="AI153" s="17">
        <v>0.48158267340823202</v>
      </c>
      <c r="AJ153" s="17">
        <v>0.47886254852249299</v>
      </c>
      <c r="AK153" s="17">
        <v>0.43632216709274801</v>
      </c>
      <c r="AL153" s="17">
        <v>0.51215551893870503</v>
      </c>
      <c r="AM153" s="17">
        <v>0.47075228211188502</v>
      </c>
      <c r="AN153" s="17">
        <v>0.450709012739474</v>
      </c>
      <c r="AO153" s="17">
        <v>0.53287966423238498</v>
      </c>
      <c r="AP153" s="17">
        <v>0.45094064813963203</v>
      </c>
      <c r="AQ153" s="17">
        <v>0.45653235435438899</v>
      </c>
      <c r="AR153" s="17">
        <v>0.50298339842753503</v>
      </c>
      <c r="AS153" s="17">
        <v>0.47075228211188502</v>
      </c>
      <c r="AT153" s="17">
        <v>0.51506220095028998</v>
      </c>
      <c r="AU153" s="17">
        <v>0.49930362137089102</v>
      </c>
      <c r="AV153" s="17" t="s">
        <v>39</v>
      </c>
      <c r="AW153" s="17" t="s">
        <v>39</v>
      </c>
      <c r="AX153" s="17">
        <v>0.46539052314428903</v>
      </c>
      <c r="AY153" s="17">
        <v>0.54622507159065103</v>
      </c>
      <c r="AZ153" s="17">
        <v>0.54213817972376099</v>
      </c>
      <c r="BA153" s="17">
        <v>0.47061962446789801</v>
      </c>
      <c r="BB153" s="17">
        <v>0.50675799109307096</v>
      </c>
      <c r="BC153" s="17">
        <v>0.56723172583827797</v>
      </c>
      <c r="BD153" s="17">
        <v>0.47500894630150597</v>
      </c>
      <c r="BE153" s="17">
        <v>0.47185625018910698</v>
      </c>
      <c r="BF153" s="17">
        <v>0.44344813780970499</v>
      </c>
      <c r="BG153" s="28" t="s">
        <v>39</v>
      </c>
    </row>
    <row r="154" spans="1:59">
      <c r="A154" s="119"/>
      <c r="B154" s="18">
        <v>44</v>
      </c>
      <c r="C154" s="17" t="s">
        <v>39</v>
      </c>
      <c r="D154" s="17" t="s">
        <v>39</v>
      </c>
      <c r="E154" s="17" t="s">
        <v>39</v>
      </c>
      <c r="F154" s="17" t="s">
        <v>39</v>
      </c>
      <c r="G154" s="17" t="s">
        <v>39</v>
      </c>
      <c r="H154" s="17" t="s">
        <v>39</v>
      </c>
      <c r="I154" s="17" t="s">
        <v>39</v>
      </c>
      <c r="J154" s="17" t="s">
        <v>39</v>
      </c>
      <c r="K154" s="17" t="s">
        <v>39</v>
      </c>
      <c r="L154" s="17" t="s">
        <v>39</v>
      </c>
      <c r="M154" s="17" t="s">
        <v>39</v>
      </c>
      <c r="N154" s="17" t="s">
        <v>39</v>
      </c>
      <c r="O154" s="17" t="s">
        <v>39</v>
      </c>
      <c r="P154" s="17" t="s">
        <v>39</v>
      </c>
      <c r="Q154" s="17" t="s">
        <v>39</v>
      </c>
      <c r="R154" s="17" t="s">
        <v>39</v>
      </c>
      <c r="S154" s="17" t="s">
        <v>39</v>
      </c>
      <c r="T154" s="17" t="s">
        <v>39</v>
      </c>
      <c r="U154" s="17" t="s">
        <v>39</v>
      </c>
      <c r="V154" s="17" t="s">
        <v>39</v>
      </c>
      <c r="W154" s="17" t="s">
        <v>39</v>
      </c>
      <c r="X154" s="17">
        <v>0.373087542224186</v>
      </c>
      <c r="Y154" s="17">
        <v>0.462976403302991</v>
      </c>
      <c r="Z154" s="17" t="s">
        <v>39</v>
      </c>
      <c r="AA154" s="17" t="s">
        <v>39</v>
      </c>
      <c r="AB154" s="17">
        <v>0.44125303165468999</v>
      </c>
      <c r="AC154" s="17">
        <v>0.49777443828227402</v>
      </c>
      <c r="AD154" s="17">
        <v>0.45776530377521202</v>
      </c>
      <c r="AE154" s="17" t="s">
        <v>39</v>
      </c>
      <c r="AF154" s="17" t="s">
        <v>39</v>
      </c>
      <c r="AG154" s="17">
        <v>0.51104956804065405</v>
      </c>
      <c r="AH154" s="17">
        <v>0.54946151772185903</v>
      </c>
      <c r="AI154" s="17">
        <v>0.51841732659176798</v>
      </c>
      <c r="AJ154" s="17">
        <v>0.52113745147750701</v>
      </c>
      <c r="AK154" s="17">
        <v>0.56367783290725204</v>
      </c>
      <c r="AL154" s="17">
        <v>0.48784448106129502</v>
      </c>
      <c r="AM154" s="17">
        <v>0.52924771788811498</v>
      </c>
      <c r="AN154" s="17">
        <v>0.54929098726052605</v>
      </c>
      <c r="AO154" s="17">
        <v>0.46712033576761502</v>
      </c>
      <c r="AP154" s="17">
        <v>0.54905935186036803</v>
      </c>
      <c r="AQ154" s="17">
        <v>0.54346764564561101</v>
      </c>
      <c r="AR154" s="17">
        <v>0.49701660157246502</v>
      </c>
      <c r="AS154" s="17">
        <v>0.52924771788811498</v>
      </c>
      <c r="AT154" s="17">
        <v>0.48493779904971002</v>
      </c>
      <c r="AU154" s="17">
        <v>0.50069637862910898</v>
      </c>
      <c r="AV154" s="17" t="s">
        <v>39</v>
      </c>
      <c r="AW154" s="17" t="s">
        <v>39</v>
      </c>
      <c r="AX154" s="17">
        <v>0.53460947685571103</v>
      </c>
      <c r="AY154" s="17">
        <v>0.45377492840934902</v>
      </c>
      <c r="AZ154" s="17">
        <v>0.45786182027624001</v>
      </c>
      <c r="BA154" s="17">
        <v>0.52938037553210204</v>
      </c>
      <c r="BB154" s="17">
        <v>0.49324200890692899</v>
      </c>
      <c r="BC154" s="17">
        <v>0.43276827416172298</v>
      </c>
      <c r="BD154" s="17">
        <v>0.52499105369849397</v>
      </c>
      <c r="BE154" s="17">
        <v>0.52814374981089296</v>
      </c>
      <c r="BF154" s="17">
        <v>0.55655186219029495</v>
      </c>
      <c r="BG154" s="28" t="s">
        <v>39</v>
      </c>
    </row>
    <row r="155" spans="1:59">
      <c r="A155" s="119"/>
      <c r="B155" s="18">
        <v>45</v>
      </c>
      <c r="C155" s="17" t="s">
        <v>39</v>
      </c>
      <c r="D155" s="17" t="s">
        <v>39</v>
      </c>
      <c r="E155" s="17" t="s">
        <v>39</v>
      </c>
      <c r="F155" s="17" t="s">
        <v>39</v>
      </c>
      <c r="G155" s="17">
        <v>0.5</v>
      </c>
      <c r="H155" s="17" t="s">
        <v>39</v>
      </c>
      <c r="I155" s="17" t="s">
        <v>39</v>
      </c>
      <c r="J155" s="17" t="s">
        <v>39</v>
      </c>
      <c r="K155" s="17">
        <v>0.5</v>
      </c>
      <c r="L155" s="17" t="s">
        <v>39</v>
      </c>
      <c r="M155" s="17" t="s">
        <v>39</v>
      </c>
      <c r="N155" s="17">
        <v>0.49883720301350298</v>
      </c>
      <c r="O155" s="17">
        <v>0.49429149344641399</v>
      </c>
      <c r="P155" s="17">
        <v>0.50132979662448995</v>
      </c>
      <c r="Q155" s="17">
        <v>0.54089678894370996</v>
      </c>
      <c r="R155" s="17">
        <v>0.49874999220129101</v>
      </c>
      <c r="S155" s="17">
        <v>0.514513376715379</v>
      </c>
      <c r="T155" s="17" t="s">
        <v>39</v>
      </c>
      <c r="U155" s="17">
        <v>0.537534272972503</v>
      </c>
      <c r="V155" s="17">
        <v>0.53235716711846204</v>
      </c>
      <c r="W155" s="17" t="s">
        <v>39</v>
      </c>
      <c r="X155" s="17">
        <v>0.48647660111826102</v>
      </c>
      <c r="Y155" s="17">
        <v>0.54570025682865697</v>
      </c>
      <c r="Z155" s="17">
        <v>0.48957880828179901</v>
      </c>
      <c r="AA155" s="17">
        <v>0.51916687974101405</v>
      </c>
      <c r="AB155" s="17">
        <v>0.52757048568217702</v>
      </c>
      <c r="AC155" s="17">
        <v>0.56329609344026399</v>
      </c>
      <c r="AD155" s="17">
        <v>0.51247807667103895</v>
      </c>
      <c r="AE155" s="17" t="s">
        <v>39</v>
      </c>
      <c r="AF155" s="17">
        <v>0.573369734646338</v>
      </c>
      <c r="AG155" s="17">
        <v>0.52277442315997802</v>
      </c>
      <c r="AH155" s="17">
        <v>0.56907806026978802</v>
      </c>
      <c r="AI155" s="17" t="s">
        <v>39</v>
      </c>
      <c r="AJ155" s="17">
        <v>0.45144666995868099</v>
      </c>
      <c r="AK155" s="17">
        <v>0.45712100594143901</v>
      </c>
      <c r="AL155" s="17">
        <v>0.47014712247309298</v>
      </c>
      <c r="AM155" s="17">
        <v>0.48491089376888702</v>
      </c>
      <c r="AN155" s="17">
        <v>0.51379947049699204</v>
      </c>
      <c r="AO155" s="17">
        <v>0.53316413241037197</v>
      </c>
      <c r="AP155" s="17">
        <v>0.51697797638563203</v>
      </c>
      <c r="AQ155" s="17">
        <v>0.50313295367033894</v>
      </c>
      <c r="AR155" s="17">
        <v>0.48623245497718598</v>
      </c>
      <c r="AS155" s="17">
        <v>0.48460757144162298</v>
      </c>
      <c r="AT155" s="17">
        <v>0.43281882231608398</v>
      </c>
      <c r="AU155" s="17">
        <v>0.51440986432507096</v>
      </c>
      <c r="AV155" s="17">
        <v>0.47613624009171801</v>
      </c>
      <c r="AW155" s="17">
        <v>0.42323200341351203</v>
      </c>
      <c r="AX155" s="17" t="s">
        <v>39</v>
      </c>
      <c r="AY155" s="17">
        <v>0.44183553951955201</v>
      </c>
      <c r="AZ155" s="17">
        <v>0.5</v>
      </c>
      <c r="BA155" s="17">
        <v>0.46869615638117701</v>
      </c>
      <c r="BB155" s="17">
        <v>0.47055036293528202</v>
      </c>
      <c r="BC155" s="17">
        <v>0.51098721354112497</v>
      </c>
      <c r="BD155" s="17">
        <v>0.47449130133366801</v>
      </c>
      <c r="BE155" s="17">
        <v>0.51776433199134697</v>
      </c>
      <c r="BF155" s="17">
        <v>0.5</v>
      </c>
      <c r="BG155" s="28">
        <v>0.46345229955982797</v>
      </c>
    </row>
    <row r="156" spans="1:59">
      <c r="A156" s="119"/>
      <c r="B156" s="18">
        <v>46</v>
      </c>
      <c r="C156" s="17" t="s">
        <v>39</v>
      </c>
      <c r="D156" s="17" t="s">
        <v>39</v>
      </c>
      <c r="E156" s="17" t="s">
        <v>39</v>
      </c>
      <c r="F156" s="17" t="s">
        <v>39</v>
      </c>
      <c r="G156" s="17">
        <v>0.5</v>
      </c>
      <c r="H156" s="17" t="s">
        <v>39</v>
      </c>
      <c r="I156" s="17" t="s">
        <v>39</v>
      </c>
      <c r="J156" s="17" t="s">
        <v>39</v>
      </c>
      <c r="K156" s="17">
        <v>0.5</v>
      </c>
      <c r="L156" s="17" t="s">
        <v>39</v>
      </c>
      <c r="M156" s="17" t="s">
        <v>39</v>
      </c>
      <c r="N156" s="17">
        <v>0.50116279698649702</v>
      </c>
      <c r="O156" s="17">
        <v>0.50570850655358601</v>
      </c>
      <c r="P156" s="17">
        <v>0.49867020337551099</v>
      </c>
      <c r="Q156" s="17">
        <v>0.45910321105628998</v>
      </c>
      <c r="R156" s="17">
        <v>0.50125000779870899</v>
      </c>
      <c r="S156" s="17">
        <v>0.485486623284621</v>
      </c>
      <c r="T156" s="17" t="s">
        <v>39</v>
      </c>
      <c r="U156" s="17">
        <v>0.462465727027497</v>
      </c>
      <c r="V156" s="17">
        <v>0.46764283288153802</v>
      </c>
      <c r="W156" s="17" t="s">
        <v>39</v>
      </c>
      <c r="X156" s="17">
        <v>0.51352339888173903</v>
      </c>
      <c r="Y156" s="17">
        <v>0.45429974317134297</v>
      </c>
      <c r="Z156" s="17">
        <v>0.51042119171820099</v>
      </c>
      <c r="AA156" s="17">
        <v>0.480833120258986</v>
      </c>
      <c r="AB156" s="17">
        <v>0.47242951431782298</v>
      </c>
      <c r="AC156" s="17">
        <v>0.43670390655973601</v>
      </c>
      <c r="AD156" s="17">
        <v>0.48752192332896099</v>
      </c>
      <c r="AE156" s="17" t="s">
        <v>39</v>
      </c>
      <c r="AF156" s="17">
        <v>0.426630265353662</v>
      </c>
      <c r="AG156" s="17">
        <v>0.47722557684002198</v>
      </c>
      <c r="AH156" s="17">
        <v>0.43092193973021198</v>
      </c>
      <c r="AI156" s="17" t="s">
        <v>39</v>
      </c>
      <c r="AJ156" s="17">
        <v>0.54855333004131901</v>
      </c>
      <c r="AK156" s="17">
        <v>0.54287899405856099</v>
      </c>
      <c r="AL156" s="17">
        <v>0.52985287752690702</v>
      </c>
      <c r="AM156" s="17">
        <v>0.51508910623111404</v>
      </c>
      <c r="AN156" s="17">
        <v>0.48620052950300802</v>
      </c>
      <c r="AO156" s="17">
        <v>0.46683586758962797</v>
      </c>
      <c r="AP156" s="17">
        <v>0.48302202361436802</v>
      </c>
      <c r="AQ156" s="17">
        <v>0.496867046329661</v>
      </c>
      <c r="AR156" s="17">
        <v>0.51376754502281397</v>
      </c>
      <c r="AS156" s="17">
        <v>0.51539242855837697</v>
      </c>
      <c r="AT156" s="17">
        <v>0.56718117768391596</v>
      </c>
      <c r="AU156" s="17">
        <v>0.48559013567492898</v>
      </c>
      <c r="AV156" s="17">
        <v>0.52386375990828205</v>
      </c>
      <c r="AW156" s="17">
        <v>0.57676799658648803</v>
      </c>
      <c r="AX156" s="17" t="s">
        <v>39</v>
      </c>
      <c r="AY156" s="17">
        <v>0.55816446048044799</v>
      </c>
      <c r="AZ156" s="17">
        <v>0.5</v>
      </c>
      <c r="BA156" s="17">
        <v>0.53130384361882299</v>
      </c>
      <c r="BB156" s="17">
        <v>0.52944963706471904</v>
      </c>
      <c r="BC156" s="17">
        <v>0.48901278645887503</v>
      </c>
      <c r="BD156" s="17">
        <v>0.52550869866633199</v>
      </c>
      <c r="BE156" s="17">
        <v>0.48223566800865297</v>
      </c>
      <c r="BF156" s="17">
        <v>0.5</v>
      </c>
      <c r="BG156" s="28">
        <v>0.53654770044017197</v>
      </c>
    </row>
    <row r="157" spans="1:59">
      <c r="A157" s="119"/>
      <c r="B157" s="18">
        <v>47</v>
      </c>
      <c r="C157" s="17" t="s">
        <v>39</v>
      </c>
      <c r="D157" s="17" t="s">
        <v>39</v>
      </c>
      <c r="E157" s="17" t="s">
        <v>39</v>
      </c>
      <c r="F157" s="17" t="s">
        <v>39</v>
      </c>
      <c r="G157" s="17" t="s">
        <v>39</v>
      </c>
      <c r="H157" s="17">
        <v>0.48957880828179901</v>
      </c>
      <c r="I157" s="17">
        <v>0.5</v>
      </c>
      <c r="J157" s="17">
        <v>0.69725564078648705</v>
      </c>
      <c r="K157" s="17">
        <v>0.64467123750984001</v>
      </c>
      <c r="L157" s="17">
        <v>0.46003513321612</v>
      </c>
      <c r="M157" s="17">
        <v>0.58439923117083403</v>
      </c>
      <c r="N157" s="17">
        <v>0.56350832689629204</v>
      </c>
      <c r="O157" s="17">
        <v>0.53361582496012505</v>
      </c>
      <c r="P157" s="17">
        <v>0.51493869590066299</v>
      </c>
      <c r="Q157" s="17">
        <v>0.44904847074446802</v>
      </c>
      <c r="R157" s="17">
        <v>0.47340986076600999</v>
      </c>
      <c r="S157" s="17">
        <v>0.54311092750642498</v>
      </c>
      <c r="T157" s="17">
        <v>0.45757243381370499</v>
      </c>
      <c r="U157" s="17">
        <v>0.48855610354184897</v>
      </c>
      <c r="V157" s="17">
        <v>0.444115683048322</v>
      </c>
      <c r="W157" s="17">
        <v>0.56904920824329697</v>
      </c>
      <c r="X157" s="17">
        <v>0.52277441878843001</v>
      </c>
      <c r="Y157" s="17">
        <v>0.43191339271568002</v>
      </c>
      <c r="Z157" s="17">
        <v>0.5</v>
      </c>
      <c r="AA157" s="17">
        <v>0.51016114851059502</v>
      </c>
      <c r="AB157" s="17">
        <v>0.449932181567683</v>
      </c>
      <c r="AC157" s="17" t="s">
        <v>39</v>
      </c>
      <c r="AD157" s="17">
        <v>0.58885462297876501</v>
      </c>
      <c r="AE157" s="17">
        <v>0.50236228130156002</v>
      </c>
      <c r="AF157" s="17">
        <v>0.5</v>
      </c>
      <c r="AG157" s="17">
        <v>0.45416345794323199</v>
      </c>
      <c r="AH157" s="17">
        <v>0.49311796774164002</v>
      </c>
      <c r="AI157" s="17">
        <v>0.49742260625989398</v>
      </c>
      <c r="AJ157" s="17">
        <v>0.39304777221581799</v>
      </c>
      <c r="AK157" s="17">
        <v>0.437140767296614</v>
      </c>
      <c r="AL157" s="17">
        <v>0.48005681337747902</v>
      </c>
      <c r="AM157" s="17">
        <v>0.50032980863643906</v>
      </c>
      <c r="AN157" s="17">
        <v>0.55131614681208896</v>
      </c>
      <c r="AO157" s="17">
        <v>0.50772935897901394</v>
      </c>
      <c r="AP157" s="17">
        <v>0.44399636625776601</v>
      </c>
      <c r="AQ157" s="17">
        <v>0.48193521899198699</v>
      </c>
      <c r="AR157" s="17">
        <v>0.55958504285933997</v>
      </c>
      <c r="AS157" s="17">
        <v>0.47306253181158398</v>
      </c>
      <c r="AT157" s="17">
        <v>0.64707716965574802</v>
      </c>
      <c r="AU157" s="17">
        <v>0.51756551139875595</v>
      </c>
      <c r="AV157" s="17">
        <v>0.495761048145127</v>
      </c>
      <c r="AW157" s="17">
        <v>0.5</v>
      </c>
      <c r="AX157" s="17">
        <v>0.53316413241037197</v>
      </c>
      <c r="AY157" s="17">
        <v>0.41254114420065202</v>
      </c>
      <c r="AZ157" s="17">
        <v>0.53761323486940504</v>
      </c>
      <c r="BA157" s="17">
        <v>0.55875129704543802</v>
      </c>
      <c r="BB157" s="17">
        <v>0.52954438508878698</v>
      </c>
      <c r="BC157" s="17">
        <v>0.55625890111667797</v>
      </c>
      <c r="BD157" s="17">
        <v>0.5</v>
      </c>
      <c r="BE157" s="17">
        <v>0.63163922124659799</v>
      </c>
      <c r="BF157" s="17">
        <v>0.50848423416595001</v>
      </c>
      <c r="BG157" s="28">
        <v>0.58766615139498402</v>
      </c>
    </row>
    <row r="158" spans="1:59" ht="15.3" thickBot="1">
      <c r="A158" s="120"/>
      <c r="B158" s="29">
        <v>48</v>
      </c>
      <c r="C158" s="30" t="s">
        <v>39</v>
      </c>
      <c r="D158" s="30" t="s">
        <v>39</v>
      </c>
      <c r="E158" s="30" t="s">
        <v>39</v>
      </c>
      <c r="F158" s="30" t="s">
        <v>39</v>
      </c>
      <c r="G158" s="30" t="s">
        <v>39</v>
      </c>
      <c r="H158" s="30">
        <v>0.51042119171820099</v>
      </c>
      <c r="I158" s="30">
        <v>0.5</v>
      </c>
      <c r="J158" s="30">
        <v>0.302744359213513</v>
      </c>
      <c r="K158" s="30">
        <v>0.35532876249016099</v>
      </c>
      <c r="L158" s="30">
        <v>0.53996486678388</v>
      </c>
      <c r="M158" s="30">
        <v>0.41560076882916602</v>
      </c>
      <c r="N158" s="30">
        <v>0.43649167310370801</v>
      </c>
      <c r="O158" s="30">
        <v>0.466384175039875</v>
      </c>
      <c r="P158" s="30">
        <v>0.48506130409933701</v>
      </c>
      <c r="Q158" s="30">
        <v>0.55095152925553303</v>
      </c>
      <c r="R158" s="30">
        <v>0.52659013923399101</v>
      </c>
      <c r="S158" s="30">
        <v>0.45688907249357502</v>
      </c>
      <c r="T158" s="30">
        <v>0.54242756618629595</v>
      </c>
      <c r="U158" s="30">
        <v>0.51144389645815103</v>
      </c>
      <c r="V158" s="30">
        <v>0.55588431695167795</v>
      </c>
      <c r="W158" s="30">
        <v>0.43095079175670298</v>
      </c>
      <c r="X158" s="30">
        <v>0.47722558121157099</v>
      </c>
      <c r="Y158" s="30">
        <v>0.56808660728432003</v>
      </c>
      <c r="Z158" s="30">
        <v>0.5</v>
      </c>
      <c r="AA158" s="30">
        <v>0.48983885148940498</v>
      </c>
      <c r="AB158" s="30">
        <v>0.550067818432317</v>
      </c>
      <c r="AC158" s="30" t="s">
        <v>39</v>
      </c>
      <c r="AD158" s="30">
        <v>0.41114537702123499</v>
      </c>
      <c r="AE158" s="30">
        <v>0.49763771869843998</v>
      </c>
      <c r="AF158" s="30">
        <v>0.5</v>
      </c>
      <c r="AG158" s="30">
        <v>0.54583654205676801</v>
      </c>
      <c r="AH158" s="30">
        <v>0.50688203225836004</v>
      </c>
      <c r="AI158" s="30">
        <v>0.50257739374010602</v>
      </c>
      <c r="AJ158" s="30">
        <v>0.60695222778418201</v>
      </c>
      <c r="AK158" s="30">
        <v>0.562859232703386</v>
      </c>
      <c r="AL158" s="30">
        <v>0.51994318662252104</v>
      </c>
      <c r="AM158" s="30">
        <v>0.499670191363561</v>
      </c>
      <c r="AN158" s="30">
        <v>0.44868385318791099</v>
      </c>
      <c r="AO158" s="30">
        <v>0.492270641020986</v>
      </c>
      <c r="AP158" s="30">
        <v>0.55600363374223405</v>
      </c>
      <c r="AQ158" s="30">
        <v>0.51806478100801401</v>
      </c>
      <c r="AR158" s="30">
        <v>0.44041495714065998</v>
      </c>
      <c r="AS158" s="30">
        <v>0.52693746818841602</v>
      </c>
      <c r="AT158" s="30">
        <v>0.35292283034425198</v>
      </c>
      <c r="AU158" s="30">
        <v>0.48243448860124399</v>
      </c>
      <c r="AV158" s="30">
        <v>0.504238951854873</v>
      </c>
      <c r="AW158" s="30">
        <v>0.5</v>
      </c>
      <c r="AX158" s="30">
        <v>0.46683586758962797</v>
      </c>
      <c r="AY158" s="30">
        <v>0.58745885579934798</v>
      </c>
      <c r="AZ158" s="30">
        <v>0.46238676513059501</v>
      </c>
      <c r="BA158" s="30">
        <v>0.44124870295456198</v>
      </c>
      <c r="BB158" s="30">
        <v>0.47045561491121302</v>
      </c>
      <c r="BC158" s="30">
        <v>0.44374109888332203</v>
      </c>
      <c r="BD158" s="30">
        <v>0.5</v>
      </c>
      <c r="BE158" s="30">
        <v>0.36836077875340201</v>
      </c>
      <c r="BF158" s="30">
        <v>0.49151576583405099</v>
      </c>
      <c r="BG158" s="31">
        <v>0.41233384860501598</v>
      </c>
    </row>
    <row r="159" spans="1:59" ht="15.6" thickTop="1" thickBot="1"/>
    <row r="160" spans="1:59" ht="18" thickTop="1">
      <c r="A160" s="33" t="s">
        <v>1</v>
      </c>
      <c r="B160" s="22"/>
      <c r="C160" s="32" t="s">
        <v>41</v>
      </c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4"/>
    </row>
    <row r="161" spans="1:59" ht="18" thickBot="1">
      <c r="A161" s="25"/>
      <c r="B161" s="16"/>
      <c r="C161" s="117" t="s">
        <v>45</v>
      </c>
      <c r="D161" s="117"/>
      <c r="E161" s="117"/>
      <c r="F161" s="117"/>
      <c r="G161" s="117"/>
      <c r="H161" s="117"/>
      <c r="I161" s="117"/>
      <c r="J161" s="117"/>
      <c r="K161" s="117"/>
      <c r="L161" s="117"/>
      <c r="M161" s="117"/>
      <c r="N161" s="117"/>
      <c r="O161" s="117"/>
      <c r="P161" s="117"/>
      <c r="Q161" s="117"/>
      <c r="R161" s="117"/>
      <c r="S161" s="117"/>
      <c r="T161" s="117"/>
      <c r="U161" s="117"/>
      <c r="V161" s="117"/>
      <c r="W161" s="117"/>
      <c r="X161" s="117"/>
      <c r="Y161" s="117"/>
      <c r="Z161" s="117"/>
      <c r="AA161" s="117"/>
      <c r="AB161" s="117"/>
      <c r="AC161" s="117"/>
      <c r="AD161" s="117"/>
      <c r="AE161" s="117"/>
      <c r="AF161" s="117"/>
      <c r="AG161" s="117"/>
      <c r="AH161" s="117"/>
      <c r="AI161" s="117"/>
      <c r="AJ161" s="117"/>
      <c r="AK161" s="117"/>
      <c r="AL161" s="117"/>
      <c r="AM161" s="117"/>
      <c r="AN161" s="117"/>
      <c r="AO161" s="117"/>
      <c r="AP161" s="117"/>
      <c r="AQ161" s="117"/>
      <c r="AR161" s="117"/>
      <c r="AS161" s="117"/>
      <c r="AT161" s="117"/>
      <c r="AU161" s="117"/>
      <c r="AV161" s="117"/>
      <c r="AW161" s="117"/>
      <c r="AX161" s="117"/>
      <c r="AY161" s="117"/>
      <c r="AZ161" s="117"/>
      <c r="BA161" s="117"/>
      <c r="BB161" s="117"/>
      <c r="BC161" s="117"/>
      <c r="BD161" s="117"/>
      <c r="BE161" s="117"/>
      <c r="BF161" s="117"/>
      <c r="BG161" s="118"/>
    </row>
    <row r="162" spans="1:59" s="13" customFormat="1" ht="15.3" thickBot="1">
      <c r="A162" s="26"/>
      <c r="B162" s="16"/>
      <c r="C162" s="20">
        <v>1</v>
      </c>
      <c r="D162" s="21">
        <v>2</v>
      </c>
      <c r="E162" s="21">
        <v>3</v>
      </c>
      <c r="F162" s="21">
        <v>4</v>
      </c>
      <c r="G162" s="21">
        <v>5</v>
      </c>
      <c r="H162" s="21">
        <v>6</v>
      </c>
      <c r="I162" s="21">
        <v>7</v>
      </c>
      <c r="J162" s="21">
        <v>8</v>
      </c>
      <c r="K162" s="21">
        <v>9</v>
      </c>
      <c r="L162" s="21">
        <v>10</v>
      </c>
      <c r="M162" s="21">
        <v>11</v>
      </c>
      <c r="N162" s="21">
        <v>12</v>
      </c>
      <c r="O162" s="21">
        <v>13</v>
      </c>
      <c r="P162" s="21">
        <v>14</v>
      </c>
      <c r="Q162" s="21">
        <v>15</v>
      </c>
      <c r="R162" s="21">
        <v>16</v>
      </c>
      <c r="S162" s="21">
        <v>17</v>
      </c>
      <c r="T162" s="21">
        <v>18</v>
      </c>
      <c r="U162" s="21">
        <v>19</v>
      </c>
      <c r="V162" s="21">
        <v>20</v>
      </c>
      <c r="W162" s="21">
        <v>21</v>
      </c>
      <c r="X162" s="21">
        <v>22</v>
      </c>
      <c r="Y162" s="21">
        <v>23</v>
      </c>
      <c r="Z162" s="21">
        <v>24</v>
      </c>
      <c r="AA162" s="21">
        <v>25</v>
      </c>
      <c r="AB162" s="21">
        <v>26</v>
      </c>
      <c r="AC162" s="21">
        <v>27</v>
      </c>
      <c r="AD162" s="21">
        <v>28</v>
      </c>
      <c r="AE162" s="21">
        <v>29</v>
      </c>
      <c r="AF162" s="21">
        <v>30</v>
      </c>
      <c r="AG162" s="21">
        <v>31</v>
      </c>
      <c r="AH162" s="21">
        <v>32</v>
      </c>
      <c r="AI162" s="21">
        <v>33</v>
      </c>
      <c r="AJ162" s="21">
        <v>34</v>
      </c>
      <c r="AK162" s="21">
        <v>35</v>
      </c>
      <c r="AL162" s="21">
        <v>36</v>
      </c>
      <c r="AM162" s="21">
        <v>37</v>
      </c>
      <c r="AN162" s="21">
        <v>38</v>
      </c>
      <c r="AO162" s="21">
        <v>39</v>
      </c>
      <c r="AP162" s="21">
        <v>40</v>
      </c>
      <c r="AQ162" s="21">
        <v>41</v>
      </c>
      <c r="AR162" s="21">
        <v>42</v>
      </c>
      <c r="AS162" s="21">
        <v>43</v>
      </c>
      <c r="AT162" s="21">
        <v>44</v>
      </c>
      <c r="AU162" s="21">
        <v>45</v>
      </c>
      <c r="AV162" s="21">
        <v>46</v>
      </c>
      <c r="AW162" s="21">
        <v>47</v>
      </c>
      <c r="AX162" s="21">
        <v>48</v>
      </c>
      <c r="AY162" s="21">
        <v>49</v>
      </c>
      <c r="AZ162" s="21">
        <v>50</v>
      </c>
      <c r="BA162" s="21">
        <v>51</v>
      </c>
      <c r="BB162" s="21">
        <v>52</v>
      </c>
      <c r="BC162" s="21">
        <v>53</v>
      </c>
      <c r="BD162" s="21">
        <v>54</v>
      </c>
      <c r="BE162" s="21">
        <v>55</v>
      </c>
      <c r="BF162" s="21">
        <v>56</v>
      </c>
      <c r="BG162" s="27">
        <v>57</v>
      </c>
    </row>
    <row r="163" spans="1:59">
      <c r="A163" s="119" t="s">
        <v>40</v>
      </c>
      <c r="B163" s="19">
        <v>1</v>
      </c>
      <c r="C163" s="17">
        <v>2</v>
      </c>
      <c r="D163" s="17">
        <v>2</v>
      </c>
      <c r="E163" s="17">
        <v>2</v>
      </c>
      <c r="F163" s="17">
        <v>2</v>
      </c>
      <c r="G163" s="17">
        <v>2</v>
      </c>
      <c r="H163" s="17">
        <v>2</v>
      </c>
      <c r="I163" s="17">
        <v>2</v>
      </c>
      <c r="J163" s="17">
        <v>2</v>
      </c>
      <c r="K163" s="17">
        <v>2</v>
      </c>
      <c r="L163" s="17">
        <v>2</v>
      </c>
      <c r="M163" s="17">
        <v>2</v>
      </c>
      <c r="N163" s="17">
        <v>2</v>
      </c>
      <c r="O163" s="17">
        <v>2</v>
      </c>
      <c r="P163" s="17">
        <v>2</v>
      </c>
      <c r="Q163" s="17">
        <v>2</v>
      </c>
      <c r="R163" s="17">
        <v>2</v>
      </c>
      <c r="S163" s="17">
        <v>2</v>
      </c>
      <c r="T163" s="17">
        <v>2</v>
      </c>
      <c r="U163" s="17">
        <v>2</v>
      </c>
      <c r="V163" s="17">
        <v>2</v>
      </c>
      <c r="W163" s="17">
        <v>2</v>
      </c>
      <c r="X163" s="17">
        <v>2</v>
      </c>
      <c r="Y163" s="17">
        <v>2</v>
      </c>
      <c r="Z163" s="17">
        <v>2</v>
      </c>
      <c r="AA163" s="17">
        <v>2</v>
      </c>
      <c r="AB163" s="17">
        <v>2</v>
      </c>
      <c r="AC163" s="17">
        <v>2</v>
      </c>
      <c r="AD163" s="17">
        <v>2</v>
      </c>
      <c r="AE163" s="17">
        <v>2</v>
      </c>
      <c r="AF163" s="17">
        <v>2</v>
      </c>
      <c r="AG163" s="17">
        <v>2</v>
      </c>
      <c r="AH163" s="17">
        <v>2</v>
      </c>
      <c r="AI163" s="17">
        <v>2</v>
      </c>
      <c r="AJ163" s="17">
        <v>2</v>
      </c>
      <c r="AK163" s="17">
        <v>2</v>
      </c>
      <c r="AL163" s="17">
        <v>2</v>
      </c>
      <c r="AM163" s="17">
        <v>2</v>
      </c>
      <c r="AN163" s="17">
        <v>2</v>
      </c>
      <c r="AO163" s="17">
        <v>2</v>
      </c>
      <c r="AP163" s="17">
        <v>2</v>
      </c>
      <c r="AQ163" s="17">
        <v>2</v>
      </c>
      <c r="AR163" s="17">
        <v>2</v>
      </c>
      <c r="AS163" s="17">
        <v>2</v>
      </c>
      <c r="AT163" s="17">
        <v>2</v>
      </c>
      <c r="AU163" s="17">
        <v>2</v>
      </c>
      <c r="AV163" s="17">
        <v>2</v>
      </c>
      <c r="AW163" s="17">
        <v>2</v>
      </c>
      <c r="AX163" s="17">
        <v>2</v>
      </c>
      <c r="AY163" s="17">
        <v>2</v>
      </c>
      <c r="AZ163" s="17">
        <v>2</v>
      </c>
      <c r="BA163" s="17">
        <v>2</v>
      </c>
      <c r="BB163" s="17">
        <v>2</v>
      </c>
      <c r="BC163" s="17">
        <v>2</v>
      </c>
      <c r="BD163" s="17">
        <v>2</v>
      </c>
      <c r="BE163" s="17">
        <v>2</v>
      </c>
      <c r="BF163" s="17">
        <v>2</v>
      </c>
      <c r="BG163" s="28">
        <v>2</v>
      </c>
    </row>
    <row r="164" spans="1:59">
      <c r="A164" s="119"/>
      <c r="B164" s="18">
        <v>2</v>
      </c>
      <c r="C164" s="17">
        <v>1</v>
      </c>
      <c r="D164" s="17">
        <v>1</v>
      </c>
      <c r="E164" s="17">
        <v>1</v>
      </c>
      <c r="F164" s="17">
        <v>1</v>
      </c>
      <c r="G164" s="17">
        <v>1</v>
      </c>
      <c r="H164" s="17">
        <v>1</v>
      </c>
      <c r="I164" s="17">
        <v>1</v>
      </c>
      <c r="J164" s="17">
        <v>1</v>
      </c>
      <c r="K164" s="17">
        <v>1</v>
      </c>
      <c r="L164" s="17">
        <v>1</v>
      </c>
      <c r="M164" s="17">
        <v>1</v>
      </c>
      <c r="N164" s="17">
        <v>1</v>
      </c>
      <c r="O164" s="17">
        <v>1</v>
      </c>
      <c r="P164" s="17">
        <v>1</v>
      </c>
      <c r="Q164" s="17">
        <v>1</v>
      </c>
      <c r="R164" s="17">
        <v>1</v>
      </c>
      <c r="S164" s="17">
        <v>1</v>
      </c>
      <c r="T164" s="17">
        <v>1</v>
      </c>
      <c r="U164" s="17">
        <v>1</v>
      </c>
      <c r="V164" s="17">
        <v>1</v>
      </c>
      <c r="W164" s="17">
        <v>1</v>
      </c>
      <c r="X164" s="17">
        <v>1</v>
      </c>
      <c r="Y164" s="17">
        <v>1</v>
      </c>
      <c r="Z164" s="17">
        <v>1</v>
      </c>
      <c r="AA164" s="17">
        <v>1</v>
      </c>
      <c r="AB164" s="17">
        <v>1</v>
      </c>
      <c r="AC164" s="17">
        <v>1</v>
      </c>
      <c r="AD164" s="17">
        <v>1</v>
      </c>
      <c r="AE164" s="17">
        <v>1</v>
      </c>
      <c r="AF164" s="17">
        <v>1</v>
      </c>
      <c r="AG164" s="17">
        <v>1</v>
      </c>
      <c r="AH164" s="17">
        <v>1</v>
      </c>
      <c r="AI164" s="17">
        <v>1</v>
      </c>
      <c r="AJ164" s="17">
        <v>1</v>
      </c>
      <c r="AK164" s="17">
        <v>1</v>
      </c>
      <c r="AL164" s="17">
        <v>1</v>
      </c>
      <c r="AM164" s="17">
        <v>1</v>
      </c>
      <c r="AN164" s="17">
        <v>1</v>
      </c>
      <c r="AO164" s="17">
        <v>1</v>
      </c>
      <c r="AP164" s="17">
        <v>1</v>
      </c>
      <c r="AQ164" s="17">
        <v>1</v>
      </c>
      <c r="AR164" s="17">
        <v>1</v>
      </c>
      <c r="AS164" s="17">
        <v>1</v>
      </c>
      <c r="AT164" s="17">
        <v>1</v>
      </c>
      <c r="AU164" s="17">
        <v>1</v>
      </c>
      <c r="AV164" s="17">
        <v>1</v>
      </c>
      <c r="AW164" s="17">
        <v>1</v>
      </c>
      <c r="AX164" s="17">
        <v>1</v>
      </c>
      <c r="AY164" s="17">
        <v>1</v>
      </c>
      <c r="AZ164" s="17">
        <v>1</v>
      </c>
      <c r="BA164" s="17">
        <v>1</v>
      </c>
      <c r="BB164" s="17">
        <v>1</v>
      </c>
      <c r="BC164" s="17">
        <v>1</v>
      </c>
      <c r="BD164" s="17">
        <v>1</v>
      </c>
      <c r="BE164" s="17">
        <v>1</v>
      </c>
      <c r="BF164" s="17">
        <v>1</v>
      </c>
      <c r="BG164" s="28">
        <v>1</v>
      </c>
    </row>
    <row r="165" spans="1:59">
      <c r="A165" s="119"/>
      <c r="B165" s="18">
        <v>3</v>
      </c>
      <c r="C165" s="17">
        <v>4</v>
      </c>
      <c r="D165" s="17">
        <v>4</v>
      </c>
      <c r="E165" s="17">
        <v>4</v>
      </c>
      <c r="F165" s="17">
        <v>4</v>
      </c>
      <c r="G165" s="17">
        <v>4</v>
      </c>
      <c r="H165" s="17">
        <v>4</v>
      </c>
      <c r="I165" s="17">
        <v>4</v>
      </c>
      <c r="J165" s="17">
        <v>4</v>
      </c>
      <c r="K165" s="17">
        <v>4</v>
      </c>
      <c r="L165" s="17">
        <v>4</v>
      </c>
      <c r="M165" s="17">
        <v>4</v>
      </c>
      <c r="N165" s="17">
        <v>4</v>
      </c>
      <c r="O165" s="17">
        <v>4</v>
      </c>
      <c r="P165" s="17">
        <v>4</v>
      </c>
      <c r="Q165" s="17">
        <v>4</v>
      </c>
      <c r="R165" s="17">
        <v>4</v>
      </c>
      <c r="S165" s="17">
        <v>4</v>
      </c>
      <c r="T165" s="17">
        <v>4</v>
      </c>
      <c r="U165" s="17">
        <v>4</v>
      </c>
      <c r="V165" s="17">
        <v>4</v>
      </c>
      <c r="W165" s="17">
        <v>4</v>
      </c>
      <c r="X165" s="17">
        <v>4</v>
      </c>
      <c r="Y165" s="17">
        <v>4</v>
      </c>
      <c r="Z165" s="17">
        <v>4</v>
      </c>
      <c r="AA165" s="17">
        <v>4</v>
      </c>
      <c r="AB165" s="17">
        <v>4</v>
      </c>
      <c r="AC165" s="17">
        <v>4</v>
      </c>
      <c r="AD165" s="17">
        <v>4</v>
      </c>
      <c r="AE165" s="17">
        <v>4</v>
      </c>
      <c r="AF165" s="17">
        <v>4</v>
      </c>
      <c r="AG165" s="17">
        <v>4</v>
      </c>
      <c r="AH165" s="17">
        <v>4</v>
      </c>
      <c r="AI165" s="17">
        <v>4</v>
      </c>
      <c r="AJ165" s="17">
        <v>4</v>
      </c>
      <c r="AK165" s="17">
        <v>4</v>
      </c>
      <c r="AL165" s="17">
        <v>4</v>
      </c>
      <c r="AM165" s="17">
        <v>4</v>
      </c>
      <c r="AN165" s="17">
        <v>4</v>
      </c>
      <c r="AO165" s="17">
        <v>4</v>
      </c>
      <c r="AP165" s="17">
        <v>4</v>
      </c>
      <c r="AQ165" s="17">
        <v>4</v>
      </c>
      <c r="AR165" s="17">
        <v>4</v>
      </c>
      <c r="AS165" s="17">
        <v>4</v>
      </c>
      <c r="AT165" s="17">
        <v>4</v>
      </c>
      <c r="AU165" s="17">
        <v>4</v>
      </c>
      <c r="AV165" s="17">
        <v>4</v>
      </c>
      <c r="AW165" s="17">
        <v>4</v>
      </c>
      <c r="AX165" s="17">
        <v>4</v>
      </c>
      <c r="AY165" s="17">
        <v>4</v>
      </c>
      <c r="AZ165" s="17">
        <v>4</v>
      </c>
      <c r="BA165" s="17">
        <v>4</v>
      </c>
      <c r="BB165" s="17">
        <v>4</v>
      </c>
      <c r="BC165" s="17">
        <v>4</v>
      </c>
      <c r="BD165" s="17">
        <v>4</v>
      </c>
      <c r="BE165" s="17">
        <v>4</v>
      </c>
      <c r="BF165" s="17">
        <v>4</v>
      </c>
      <c r="BG165" s="28">
        <v>4</v>
      </c>
    </row>
    <row r="166" spans="1:59">
      <c r="A166" s="119"/>
      <c r="B166" s="18">
        <v>4</v>
      </c>
      <c r="C166" s="17">
        <v>3</v>
      </c>
      <c r="D166" s="17">
        <v>3</v>
      </c>
      <c r="E166" s="17">
        <v>3</v>
      </c>
      <c r="F166" s="17">
        <v>3</v>
      </c>
      <c r="G166" s="17">
        <v>3</v>
      </c>
      <c r="H166" s="17">
        <v>3</v>
      </c>
      <c r="I166" s="17">
        <v>3</v>
      </c>
      <c r="J166" s="17">
        <v>3</v>
      </c>
      <c r="K166" s="17">
        <v>3</v>
      </c>
      <c r="L166" s="17">
        <v>3</v>
      </c>
      <c r="M166" s="17">
        <v>3</v>
      </c>
      <c r="N166" s="17">
        <v>3</v>
      </c>
      <c r="O166" s="17">
        <v>3</v>
      </c>
      <c r="P166" s="17">
        <v>3</v>
      </c>
      <c r="Q166" s="17">
        <v>3</v>
      </c>
      <c r="R166" s="17">
        <v>3</v>
      </c>
      <c r="S166" s="17">
        <v>3</v>
      </c>
      <c r="T166" s="17">
        <v>3</v>
      </c>
      <c r="U166" s="17">
        <v>3</v>
      </c>
      <c r="V166" s="17">
        <v>3</v>
      </c>
      <c r="W166" s="17">
        <v>3</v>
      </c>
      <c r="X166" s="17">
        <v>3</v>
      </c>
      <c r="Y166" s="17">
        <v>3</v>
      </c>
      <c r="Z166" s="17">
        <v>3</v>
      </c>
      <c r="AA166" s="17">
        <v>3</v>
      </c>
      <c r="AB166" s="17">
        <v>3</v>
      </c>
      <c r="AC166" s="17">
        <v>3</v>
      </c>
      <c r="AD166" s="17">
        <v>3</v>
      </c>
      <c r="AE166" s="17">
        <v>3</v>
      </c>
      <c r="AF166" s="17">
        <v>3</v>
      </c>
      <c r="AG166" s="17">
        <v>3</v>
      </c>
      <c r="AH166" s="17">
        <v>3</v>
      </c>
      <c r="AI166" s="17">
        <v>3</v>
      </c>
      <c r="AJ166" s="17">
        <v>3</v>
      </c>
      <c r="AK166" s="17">
        <v>3</v>
      </c>
      <c r="AL166" s="17">
        <v>3</v>
      </c>
      <c r="AM166" s="17">
        <v>3</v>
      </c>
      <c r="AN166" s="17">
        <v>3</v>
      </c>
      <c r="AO166" s="17">
        <v>3</v>
      </c>
      <c r="AP166" s="17">
        <v>3</v>
      </c>
      <c r="AQ166" s="17">
        <v>3</v>
      </c>
      <c r="AR166" s="17">
        <v>3</v>
      </c>
      <c r="AS166" s="17">
        <v>3</v>
      </c>
      <c r="AT166" s="17">
        <v>3</v>
      </c>
      <c r="AU166" s="17">
        <v>3</v>
      </c>
      <c r="AV166" s="17">
        <v>3</v>
      </c>
      <c r="AW166" s="17">
        <v>3</v>
      </c>
      <c r="AX166" s="17">
        <v>3</v>
      </c>
      <c r="AY166" s="17">
        <v>3</v>
      </c>
      <c r="AZ166" s="17">
        <v>3</v>
      </c>
      <c r="BA166" s="17">
        <v>3</v>
      </c>
      <c r="BB166" s="17">
        <v>3</v>
      </c>
      <c r="BC166" s="17">
        <v>3</v>
      </c>
      <c r="BD166" s="17">
        <v>3</v>
      </c>
      <c r="BE166" s="17">
        <v>3</v>
      </c>
      <c r="BF166" s="17">
        <v>3</v>
      </c>
      <c r="BG166" s="28">
        <v>3</v>
      </c>
    </row>
    <row r="167" spans="1:59">
      <c r="A167" s="119"/>
      <c r="B167" s="18">
        <v>5</v>
      </c>
      <c r="C167" s="17">
        <v>6</v>
      </c>
      <c r="D167" s="17">
        <v>6</v>
      </c>
      <c r="E167" s="17">
        <v>6</v>
      </c>
      <c r="F167" s="17">
        <v>6</v>
      </c>
      <c r="G167" s="17">
        <v>6</v>
      </c>
      <c r="H167" s="17">
        <v>6</v>
      </c>
      <c r="I167" s="17">
        <v>6</v>
      </c>
      <c r="J167" s="17">
        <v>6</v>
      </c>
      <c r="K167" s="17">
        <v>6</v>
      </c>
      <c r="L167" s="17">
        <v>6</v>
      </c>
      <c r="M167" s="17">
        <v>6</v>
      </c>
      <c r="N167" s="17">
        <v>6</v>
      </c>
      <c r="O167" s="17">
        <v>6</v>
      </c>
      <c r="P167" s="17">
        <v>6</v>
      </c>
      <c r="Q167" s="17">
        <v>6</v>
      </c>
      <c r="R167" s="17">
        <v>6</v>
      </c>
      <c r="S167" s="17">
        <v>6</v>
      </c>
      <c r="T167" s="17">
        <v>6</v>
      </c>
      <c r="U167" s="17">
        <v>6</v>
      </c>
      <c r="V167" s="17">
        <v>6</v>
      </c>
      <c r="W167" s="17">
        <v>6</v>
      </c>
      <c r="X167" s="17">
        <v>6</v>
      </c>
      <c r="Y167" s="17">
        <v>6</v>
      </c>
      <c r="Z167" s="17">
        <v>6</v>
      </c>
      <c r="AA167" s="17">
        <v>6</v>
      </c>
      <c r="AB167" s="17">
        <v>6</v>
      </c>
      <c r="AC167" s="17">
        <v>6</v>
      </c>
      <c r="AD167" s="17">
        <v>6</v>
      </c>
      <c r="AE167" s="17">
        <v>6</v>
      </c>
      <c r="AF167" s="17">
        <v>6</v>
      </c>
      <c r="AG167" s="17">
        <v>6</v>
      </c>
      <c r="AH167" s="17">
        <v>6</v>
      </c>
      <c r="AI167" s="17">
        <v>6</v>
      </c>
      <c r="AJ167" s="17">
        <v>6</v>
      </c>
      <c r="AK167" s="17">
        <v>6</v>
      </c>
      <c r="AL167" s="17">
        <v>6</v>
      </c>
      <c r="AM167" s="17">
        <v>6</v>
      </c>
      <c r="AN167" s="17">
        <v>6</v>
      </c>
      <c r="AO167" s="17">
        <v>6</v>
      </c>
      <c r="AP167" s="17">
        <v>6</v>
      </c>
      <c r="AQ167" s="17">
        <v>6</v>
      </c>
      <c r="AR167" s="17">
        <v>6</v>
      </c>
      <c r="AS167" s="17">
        <v>6</v>
      </c>
      <c r="AT167" s="17">
        <v>6</v>
      </c>
      <c r="AU167" s="17">
        <v>6</v>
      </c>
      <c r="AV167" s="17">
        <v>6</v>
      </c>
      <c r="AW167" s="17">
        <v>6</v>
      </c>
      <c r="AX167" s="17">
        <v>6</v>
      </c>
      <c r="AY167" s="17">
        <v>6</v>
      </c>
      <c r="AZ167" s="17">
        <v>6</v>
      </c>
      <c r="BA167" s="17">
        <v>6</v>
      </c>
      <c r="BB167" s="17">
        <v>6</v>
      </c>
      <c r="BC167" s="17">
        <v>6</v>
      </c>
      <c r="BD167" s="17">
        <v>6</v>
      </c>
      <c r="BE167" s="17">
        <v>6</v>
      </c>
      <c r="BF167" s="17">
        <v>6</v>
      </c>
      <c r="BG167" s="28">
        <v>6</v>
      </c>
    </row>
    <row r="168" spans="1:59">
      <c r="A168" s="119"/>
      <c r="B168" s="18">
        <v>6</v>
      </c>
      <c r="C168" s="17">
        <v>5</v>
      </c>
      <c r="D168" s="17">
        <v>5</v>
      </c>
      <c r="E168" s="17">
        <v>5</v>
      </c>
      <c r="F168" s="17">
        <v>5</v>
      </c>
      <c r="G168" s="17">
        <v>5</v>
      </c>
      <c r="H168" s="17">
        <v>5</v>
      </c>
      <c r="I168" s="17">
        <v>5</v>
      </c>
      <c r="J168" s="17">
        <v>5</v>
      </c>
      <c r="K168" s="17">
        <v>5</v>
      </c>
      <c r="L168" s="17">
        <v>5</v>
      </c>
      <c r="M168" s="17">
        <v>5</v>
      </c>
      <c r="N168" s="17">
        <v>5</v>
      </c>
      <c r="O168" s="17">
        <v>5</v>
      </c>
      <c r="P168" s="17">
        <v>5</v>
      </c>
      <c r="Q168" s="17">
        <v>5</v>
      </c>
      <c r="R168" s="17">
        <v>5</v>
      </c>
      <c r="S168" s="17">
        <v>5</v>
      </c>
      <c r="T168" s="17">
        <v>5</v>
      </c>
      <c r="U168" s="17">
        <v>5</v>
      </c>
      <c r="V168" s="17">
        <v>5</v>
      </c>
      <c r="W168" s="17">
        <v>5</v>
      </c>
      <c r="X168" s="17">
        <v>5</v>
      </c>
      <c r="Y168" s="17">
        <v>5</v>
      </c>
      <c r="Z168" s="17">
        <v>5</v>
      </c>
      <c r="AA168" s="17">
        <v>5</v>
      </c>
      <c r="AB168" s="17">
        <v>5</v>
      </c>
      <c r="AC168" s="17">
        <v>5</v>
      </c>
      <c r="AD168" s="17">
        <v>5</v>
      </c>
      <c r="AE168" s="17">
        <v>5</v>
      </c>
      <c r="AF168" s="17">
        <v>5</v>
      </c>
      <c r="AG168" s="17">
        <v>5</v>
      </c>
      <c r="AH168" s="17">
        <v>5</v>
      </c>
      <c r="AI168" s="17">
        <v>5</v>
      </c>
      <c r="AJ168" s="17">
        <v>5</v>
      </c>
      <c r="AK168" s="17">
        <v>5</v>
      </c>
      <c r="AL168" s="17">
        <v>5</v>
      </c>
      <c r="AM168" s="17">
        <v>5</v>
      </c>
      <c r="AN168" s="17">
        <v>5</v>
      </c>
      <c r="AO168" s="17">
        <v>5</v>
      </c>
      <c r="AP168" s="17">
        <v>5</v>
      </c>
      <c r="AQ168" s="17">
        <v>5</v>
      </c>
      <c r="AR168" s="17">
        <v>5</v>
      </c>
      <c r="AS168" s="17">
        <v>5</v>
      </c>
      <c r="AT168" s="17">
        <v>5</v>
      </c>
      <c r="AU168" s="17">
        <v>5</v>
      </c>
      <c r="AV168" s="17">
        <v>5</v>
      </c>
      <c r="AW168" s="17">
        <v>5</v>
      </c>
      <c r="AX168" s="17">
        <v>5</v>
      </c>
      <c r="AY168" s="17">
        <v>5</v>
      </c>
      <c r="AZ168" s="17">
        <v>5</v>
      </c>
      <c r="BA168" s="17">
        <v>5</v>
      </c>
      <c r="BB168" s="17">
        <v>5</v>
      </c>
      <c r="BC168" s="17">
        <v>5</v>
      </c>
      <c r="BD168" s="17">
        <v>5</v>
      </c>
      <c r="BE168" s="17">
        <v>5</v>
      </c>
      <c r="BF168" s="17">
        <v>5</v>
      </c>
      <c r="BG168" s="28">
        <v>5</v>
      </c>
    </row>
    <row r="169" spans="1:59">
      <c r="A169" s="119"/>
      <c r="B169" s="18">
        <v>7</v>
      </c>
      <c r="C169" s="17">
        <v>8</v>
      </c>
      <c r="D169" s="17">
        <v>8</v>
      </c>
      <c r="E169" s="17">
        <v>8</v>
      </c>
      <c r="F169" s="17">
        <v>8</v>
      </c>
      <c r="G169" s="17">
        <v>8</v>
      </c>
      <c r="H169" s="17">
        <v>8</v>
      </c>
      <c r="I169" s="17">
        <v>8</v>
      </c>
      <c r="J169" s="17">
        <v>8</v>
      </c>
      <c r="K169" s="17">
        <v>8</v>
      </c>
      <c r="L169" s="17">
        <v>8</v>
      </c>
      <c r="M169" s="17">
        <v>8</v>
      </c>
      <c r="N169" s="17">
        <v>8</v>
      </c>
      <c r="O169" s="17">
        <v>8</v>
      </c>
      <c r="P169" s="17">
        <v>8</v>
      </c>
      <c r="Q169" s="17">
        <v>8</v>
      </c>
      <c r="R169" s="17">
        <v>8</v>
      </c>
      <c r="S169" s="17">
        <v>8</v>
      </c>
      <c r="T169" s="17">
        <v>8</v>
      </c>
      <c r="U169" s="17">
        <v>8</v>
      </c>
      <c r="V169" s="17">
        <v>8</v>
      </c>
      <c r="W169" s="17">
        <v>8</v>
      </c>
      <c r="X169" s="17">
        <v>8</v>
      </c>
      <c r="Y169" s="17">
        <v>8</v>
      </c>
      <c r="Z169" s="17">
        <v>8</v>
      </c>
      <c r="AA169" s="17">
        <v>8</v>
      </c>
      <c r="AB169" s="17">
        <v>8</v>
      </c>
      <c r="AC169" s="17">
        <v>8</v>
      </c>
      <c r="AD169" s="17">
        <v>8</v>
      </c>
      <c r="AE169" s="17">
        <v>8</v>
      </c>
      <c r="AF169" s="17">
        <v>8</v>
      </c>
      <c r="AG169" s="17">
        <v>8</v>
      </c>
      <c r="AH169" s="17">
        <v>8</v>
      </c>
      <c r="AI169" s="17">
        <v>8</v>
      </c>
      <c r="AJ169" s="17">
        <v>8</v>
      </c>
      <c r="AK169" s="17">
        <v>8</v>
      </c>
      <c r="AL169" s="17">
        <v>8</v>
      </c>
      <c r="AM169" s="17">
        <v>8</v>
      </c>
      <c r="AN169" s="17">
        <v>8</v>
      </c>
      <c r="AO169" s="17">
        <v>8</v>
      </c>
      <c r="AP169" s="17">
        <v>8</v>
      </c>
      <c r="AQ169" s="17">
        <v>8</v>
      </c>
      <c r="AR169" s="17">
        <v>8</v>
      </c>
      <c r="AS169" s="17">
        <v>8</v>
      </c>
      <c r="AT169" s="17">
        <v>8</v>
      </c>
      <c r="AU169" s="17">
        <v>8</v>
      </c>
      <c r="AV169" s="17">
        <v>8</v>
      </c>
      <c r="AW169" s="17">
        <v>8</v>
      </c>
      <c r="AX169" s="17">
        <v>8</v>
      </c>
      <c r="AY169" s="17">
        <v>8</v>
      </c>
      <c r="AZ169" s="17">
        <v>8</v>
      </c>
      <c r="BA169" s="17">
        <v>8</v>
      </c>
      <c r="BB169" s="17">
        <v>8</v>
      </c>
      <c r="BC169" s="17">
        <v>8</v>
      </c>
      <c r="BD169" s="17">
        <v>8</v>
      </c>
      <c r="BE169" s="17">
        <v>8</v>
      </c>
      <c r="BF169" s="17">
        <v>8</v>
      </c>
      <c r="BG169" s="28">
        <v>8</v>
      </c>
    </row>
    <row r="170" spans="1:59">
      <c r="A170" s="119"/>
      <c r="B170" s="18">
        <v>8</v>
      </c>
      <c r="C170" s="17">
        <v>7</v>
      </c>
      <c r="D170" s="17">
        <v>7</v>
      </c>
      <c r="E170" s="17">
        <v>7</v>
      </c>
      <c r="F170" s="17">
        <v>7</v>
      </c>
      <c r="G170" s="17">
        <v>7</v>
      </c>
      <c r="H170" s="17">
        <v>7</v>
      </c>
      <c r="I170" s="17">
        <v>7</v>
      </c>
      <c r="J170" s="17">
        <v>7</v>
      </c>
      <c r="K170" s="17">
        <v>7</v>
      </c>
      <c r="L170" s="17">
        <v>7</v>
      </c>
      <c r="M170" s="17">
        <v>7</v>
      </c>
      <c r="N170" s="17">
        <v>7</v>
      </c>
      <c r="O170" s="17">
        <v>7</v>
      </c>
      <c r="P170" s="17">
        <v>7</v>
      </c>
      <c r="Q170" s="17">
        <v>7</v>
      </c>
      <c r="R170" s="17">
        <v>7</v>
      </c>
      <c r="S170" s="17">
        <v>7</v>
      </c>
      <c r="T170" s="17">
        <v>7</v>
      </c>
      <c r="U170" s="17">
        <v>7</v>
      </c>
      <c r="V170" s="17">
        <v>7</v>
      </c>
      <c r="W170" s="17">
        <v>7</v>
      </c>
      <c r="X170" s="17">
        <v>7</v>
      </c>
      <c r="Y170" s="17">
        <v>7</v>
      </c>
      <c r="Z170" s="17">
        <v>7</v>
      </c>
      <c r="AA170" s="17">
        <v>7</v>
      </c>
      <c r="AB170" s="17">
        <v>7</v>
      </c>
      <c r="AC170" s="17">
        <v>7</v>
      </c>
      <c r="AD170" s="17">
        <v>7</v>
      </c>
      <c r="AE170" s="17">
        <v>7</v>
      </c>
      <c r="AF170" s="17">
        <v>7</v>
      </c>
      <c r="AG170" s="17">
        <v>7</v>
      </c>
      <c r="AH170" s="17">
        <v>7</v>
      </c>
      <c r="AI170" s="17">
        <v>7</v>
      </c>
      <c r="AJ170" s="17">
        <v>7</v>
      </c>
      <c r="AK170" s="17">
        <v>7</v>
      </c>
      <c r="AL170" s="17">
        <v>7</v>
      </c>
      <c r="AM170" s="17">
        <v>7</v>
      </c>
      <c r="AN170" s="17">
        <v>7</v>
      </c>
      <c r="AO170" s="17">
        <v>7</v>
      </c>
      <c r="AP170" s="17">
        <v>7</v>
      </c>
      <c r="AQ170" s="17">
        <v>7</v>
      </c>
      <c r="AR170" s="17">
        <v>7</v>
      </c>
      <c r="AS170" s="17">
        <v>7</v>
      </c>
      <c r="AT170" s="17">
        <v>7</v>
      </c>
      <c r="AU170" s="17">
        <v>7</v>
      </c>
      <c r="AV170" s="17">
        <v>7</v>
      </c>
      <c r="AW170" s="17">
        <v>7</v>
      </c>
      <c r="AX170" s="17">
        <v>7</v>
      </c>
      <c r="AY170" s="17">
        <v>7</v>
      </c>
      <c r="AZ170" s="17">
        <v>7</v>
      </c>
      <c r="BA170" s="17">
        <v>7</v>
      </c>
      <c r="BB170" s="17">
        <v>7</v>
      </c>
      <c r="BC170" s="17">
        <v>7</v>
      </c>
      <c r="BD170" s="17">
        <v>7</v>
      </c>
      <c r="BE170" s="17">
        <v>7</v>
      </c>
      <c r="BF170" s="17">
        <v>7</v>
      </c>
      <c r="BG170" s="28">
        <v>7</v>
      </c>
    </row>
    <row r="171" spans="1:59">
      <c r="A171" s="119"/>
      <c r="B171" s="18">
        <v>9</v>
      </c>
      <c r="C171" s="17">
        <v>10</v>
      </c>
      <c r="D171" s="17">
        <v>10</v>
      </c>
      <c r="E171" s="17">
        <v>10</v>
      </c>
      <c r="F171" s="17">
        <v>10</v>
      </c>
      <c r="G171" s="17">
        <v>10</v>
      </c>
      <c r="H171" s="17">
        <v>10</v>
      </c>
      <c r="I171" s="17">
        <v>10</v>
      </c>
      <c r="J171" s="17">
        <v>10</v>
      </c>
      <c r="K171" s="17">
        <v>10</v>
      </c>
      <c r="L171" s="17">
        <v>10</v>
      </c>
      <c r="M171" s="17">
        <v>10</v>
      </c>
      <c r="N171" s="17">
        <v>10</v>
      </c>
      <c r="O171" s="17">
        <v>10</v>
      </c>
      <c r="P171" s="17">
        <v>10</v>
      </c>
      <c r="Q171" s="17">
        <v>10</v>
      </c>
      <c r="R171" s="17">
        <v>10</v>
      </c>
      <c r="S171" s="17">
        <v>10</v>
      </c>
      <c r="T171" s="17">
        <v>10</v>
      </c>
      <c r="U171" s="17">
        <v>10</v>
      </c>
      <c r="V171" s="17">
        <v>10</v>
      </c>
      <c r="W171" s="17">
        <v>10</v>
      </c>
      <c r="X171" s="17">
        <v>10</v>
      </c>
      <c r="Y171" s="17">
        <v>10</v>
      </c>
      <c r="Z171" s="17">
        <v>10</v>
      </c>
      <c r="AA171" s="17">
        <v>10</v>
      </c>
      <c r="AB171" s="17">
        <v>10</v>
      </c>
      <c r="AC171" s="17">
        <v>10</v>
      </c>
      <c r="AD171" s="17">
        <v>10</v>
      </c>
      <c r="AE171" s="17">
        <v>10</v>
      </c>
      <c r="AF171" s="17">
        <v>10</v>
      </c>
      <c r="AG171" s="17">
        <v>10</v>
      </c>
      <c r="AH171" s="17">
        <v>10</v>
      </c>
      <c r="AI171" s="17">
        <v>10</v>
      </c>
      <c r="AJ171" s="17">
        <v>10</v>
      </c>
      <c r="AK171" s="17">
        <v>10</v>
      </c>
      <c r="AL171" s="17">
        <v>10</v>
      </c>
      <c r="AM171" s="17">
        <v>10</v>
      </c>
      <c r="AN171" s="17">
        <v>10</v>
      </c>
      <c r="AO171" s="17">
        <v>10</v>
      </c>
      <c r="AP171" s="17">
        <v>10</v>
      </c>
      <c r="AQ171" s="17">
        <v>10</v>
      </c>
      <c r="AR171" s="17">
        <v>10</v>
      </c>
      <c r="AS171" s="17">
        <v>10</v>
      </c>
      <c r="AT171" s="17">
        <v>10</v>
      </c>
      <c r="AU171" s="17">
        <v>10</v>
      </c>
      <c r="AV171" s="17">
        <v>10</v>
      </c>
      <c r="AW171" s="17">
        <v>10</v>
      </c>
      <c r="AX171" s="17">
        <v>10</v>
      </c>
      <c r="AY171" s="17">
        <v>10</v>
      </c>
      <c r="AZ171" s="17">
        <v>10</v>
      </c>
      <c r="BA171" s="17">
        <v>10</v>
      </c>
      <c r="BB171" s="17">
        <v>10</v>
      </c>
      <c r="BC171" s="17">
        <v>10</v>
      </c>
      <c r="BD171" s="17">
        <v>10</v>
      </c>
      <c r="BE171" s="17">
        <v>10</v>
      </c>
      <c r="BF171" s="17">
        <v>10</v>
      </c>
      <c r="BG171" s="28">
        <v>10</v>
      </c>
    </row>
    <row r="172" spans="1:59">
      <c r="A172" s="119"/>
      <c r="B172" s="18">
        <v>10</v>
      </c>
      <c r="C172" s="17">
        <v>9</v>
      </c>
      <c r="D172" s="17">
        <v>9</v>
      </c>
      <c r="E172" s="17">
        <v>9</v>
      </c>
      <c r="F172" s="17">
        <v>9</v>
      </c>
      <c r="G172" s="17">
        <v>9</v>
      </c>
      <c r="H172" s="17">
        <v>9</v>
      </c>
      <c r="I172" s="17">
        <v>9</v>
      </c>
      <c r="J172" s="17">
        <v>9</v>
      </c>
      <c r="K172" s="17">
        <v>9</v>
      </c>
      <c r="L172" s="17">
        <v>9</v>
      </c>
      <c r="M172" s="17">
        <v>9</v>
      </c>
      <c r="N172" s="17">
        <v>9</v>
      </c>
      <c r="O172" s="17">
        <v>9</v>
      </c>
      <c r="P172" s="17">
        <v>9</v>
      </c>
      <c r="Q172" s="17">
        <v>9</v>
      </c>
      <c r="R172" s="17">
        <v>9</v>
      </c>
      <c r="S172" s="17">
        <v>9</v>
      </c>
      <c r="T172" s="17">
        <v>9</v>
      </c>
      <c r="U172" s="17">
        <v>9</v>
      </c>
      <c r="V172" s="17">
        <v>9</v>
      </c>
      <c r="W172" s="17">
        <v>9</v>
      </c>
      <c r="X172" s="17">
        <v>9</v>
      </c>
      <c r="Y172" s="17">
        <v>9</v>
      </c>
      <c r="Z172" s="17">
        <v>9</v>
      </c>
      <c r="AA172" s="17">
        <v>9</v>
      </c>
      <c r="AB172" s="17">
        <v>9</v>
      </c>
      <c r="AC172" s="17">
        <v>9</v>
      </c>
      <c r="AD172" s="17">
        <v>9</v>
      </c>
      <c r="AE172" s="17">
        <v>9</v>
      </c>
      <c r="AF172" s="17">
        <v>9</v>
      </c>
      <c r="AG172" s="17">
        <v>9</v>
      </c>
      <c r="AH172" s="17">
        <v>9</v>
      </c>
      <c r="AI172" s="17">
        <v>9</v>
      </c>
      <c r="AJ172" s="17">
        <v>9</v>
      </c>
      <c r="AK172" s="17">
        <v>9</v>
      </c>
      <c r="AL172" s="17">
        <v>9</v>
      </c>
      <c r="AM172" s="17">
        <v>9</v>
      </c>
      <c r="AN172" s="17">
        <v>9</v>
      </c>
      <c r="AO172" s="17">
        <v>9</v>
      </c>
      <c r="AP172" s="17">
        <v>9</v>
      </c>
      <c r="AQ172" s="17">
        <v>9</v>
      </c>
      <c r="AR172" s="17">
        <v>9</v>
      </c>
      <c r="AS172" s="17">
        <v>9</v>
      </c>
      <c r="AT172" s="17">
        <v>9</v>
      </c>
      <c r="AU172" s="17">
        <v>9</v>
      </c>
      <c r="AV172" s="17">
        <v>9</v>
      </c>
      <c r="AW172" s="17">
        <v>9</v>
      </c>
      <c r="AX172" s="17">
        <v>9</v>
      </c>
      <c r="AY172" s="17">
        <v>9</v>
      </c>
      <c r="AZ172" s="17">
        <v>9</v>
      </c>
      <c r="BA172" s="17">
        <v>9</v>
      </c>
      <c r="BB172" s="17">
        <v>9</v>
      </c>
      <c r="BC172" s="17">
        <v>9</v>
      </c>
      <c r="BD172" s="17">
        <v>9</v>
      </c>
      <c r="BE172" s="17">
        <v>9</v>
      </c>
      <c r="BF172" s="17">
        <v>9</v>
      </c>
      <c r="BG172" s="28">
        <v>9</v>
      </c>
    </row>
    <row r="173" spans="1:59">
      <c r="A173" s="119"/>
      <c r="B173" s="18">
        <v>11</v>
      </c>
      <c r="C173" s="17">
        <v>12</v>
      </c>
      <c r="D173" s="17">
        <v>12</v>
      </c>
      <c r="E173" s="17">
        <v>12</v>
      </c>
      <c r="F173" s="17">
        <v>12</v>
      </c>
      <c r="G173" s="17">
        <v>12</v>
      </c>
      <c r="H173" s="17">
        <v>12</v>
      </c>
      <c r="I173" s="17">
        <v>12</v>
      </c>
      <c r="J173" s="17">
        <v>12</v>
      </c>
      <c r="K173" s="17">
        <v>12</v>
      </c>
      <c r="L173" s="17">
        <v>12</v>
      </c>
      <c r="M173" s="17">
        <v>12</v>
      </c>
      <c r="N173" s="17">
        <v>12</v>
      </c>
      <c r="O173" s="17">
        <v>12</v>
      </c>
      <c r="P173" s="17">
        <v>12</v>
      </c>
      <c r="Q173" s="17">
        <v>12</v>
      </c>
      <c r="R173" s="17">
        <v>12</v>
      </c>
      <c r="S173" s="17">
        <v>12</v>
      </c>
      <c r="T173" s="17">
        <v>12</v>
      </c>
      <c r="U173" s="17">
        <v>12</v>
      </c>
      <c r="V173" s="17">
        <v>12</v>
      </c>
      <c r="W173" s="17">
        <v>12</v>
      </c>
      <c r="X173" s="17">
        <v>12</v>
      </c>
      <c r="Y173" s="17">
        <v>12</v>
      </c>
      <c r="Z173" s="17">
        <v>12</v>
      </c>
      <c r="AA173" s="17">
        <v>12</v>
      </c>
      <c r="AB173" s="17">
        <v>12</v>
      </c>
      <c r="AC173" s="17">
        <v>12</v>
      </c>
      <c r="AD173" s="17">
        <v>12</v>
      </c>
      <c r="AE173" s="17">
        <v>12</v>
      </c>
      <c r="AF173" s="17">
        <v>12</v>
      </c>
      <c r="AG173" s="17">
        <v>12</v>
      </c>
      <c r="AH173" s="17">
        <v>12</v>
      </c>
      <c r="AI173" s="17">
        <v>12</v>
      </c>
      <c r="AJ173" s="17">
        <v>12</v>
      </c>
      <c r="AK173" s="17">
        <v>12</v>
      </c>
      <c r="AL173" s="17">
        <v>12</v>
      </c>
      <c r="AM173" s="17">
        <v>12</v>
      </c>
      <c r="AN173" s="17">
        <v>12</v>
      </c>
      <c r="AO173" s="17">
        <v>12</v>
      </c>
      <c r="AP173" s="17">
        <v>12</v>
      </c>
      <c r="AQ173" s="17">
        <v>12</v>
      </c>
      <c r="AR173" s="17">
        <v>12</v>
      </c>
      <c r="AS173" s="17">
        <v>12</v>
      </c>
      <c r="AT173" s="17">
        <v>12</v>
      </c>
      <c r="AU173" s="17">
        <v>12</v>
      </c>
      <c r="AV173" s="17">
        <v>12</v>
      </c>
      <c r="AW173" s="17">
        <v>12</v>
      </c>
      <c r="AX173" s="17">
        <v>12</v>
      </c>
      <c r="AY173" s="17">
        <v>12</v>
      </c>
      <c r="AZ173" s="17">
        <v>12</v>
      </c>
      <c r="BA173" s="17">
        <v>12</v>
      </c>
      <c r="BB173" s="17">
        <v>12</v>
      </c>
      <c r="BC173" s="17">
        <v>12</v>
      </c>
      <c r="BD173" s="17">
        <v>12</v>
      </c>
      <c r="BE173" s="17">
        <v>12</v>
      </c>
      <c r="BF173" s="17">
        <v>12</v>
      </c>
      <c r="BG173" s="28">
        <v>12</v>
      </c>
    </row>
    <row r="174" spans="1:59">
      <c r="A174" s="119"/>
      <c r="B174" s="18">
        <v>12</v>
      </c>
      <c r="C174" s="17">
        <v>11</v>
      </c>
      <c r="D174" s="17">
        <v>11</v>
      </c>
      <c r="E174" s="17">
        <v>11</v>
      </c>
      <c r="F174" s="17">
        <v>11</v>
      </c>
      <c r="G174" s="17">
        <v>11</v>
      </c>
      <c r="H174" s="17">
        <v>11</v>
      </c>
      <c r="I174" s="17">
        <v>11</v>
      </c>
      <c r="J174" s="17">
        <v>11</v>
      </c>
      <c r="K174" s="17">
        <v>11</v>
      </c>
      <c r="L174" s="17">
        <v>11</v>
      </c>
      <c r="M174" s="17">
        <v>11</v>
      </c>
      <c r="N174" s="17">
        <v>11</v>
      </c>
      <c r="O174" s="17">
        <v>11</v>
      </c>
      <c r="P174" s="17">
        <v>11</v>
      </c>
      <c r="Q174" s="17">
        <v>11</v>
      </c>
      <c r="R174" s="17">
        <v>11</v>
      </c>
      <c r="S174" s="17">
        <v>11</v>
      </c>
      <c r="T174" s="17">
        <v>11</v>
      </c>
      <c r="U174" s="17">
        <v>11</v>
      </c>
      <c r="V174" s="17">
        <v>11</v>
      </c>
      <c r="W174" s="17">
        <v>11</v>
      </c>
      <c r="X174" s="17">
        <v>11</v>
      </c>
      <c r="Y174" s="17">
        <v>11</v>
      </c>
      <c r="Z174" s="17">
        <v>11</v>
      </c>
      <c r="AA174" s="17">
        <v>11</v>
      </c>
      <c r="AB174" s="17">
        <v>11</v>
      </c>
      <c r="AC174" s="17">
        <v>11</v>
      </c>
      <c r="AD174" s="17">
        <v>11</v>
      </c>
      <c r="AE174" s="17">
        <v>11</v>
      </c>
      <c r="AF174" s="17">
        <v>11</v>
      </c>
      <c r="AG174" s="17">
        <v>11</v>
      </c>
      <c r="AH174" s="17">
        <v>11</v>
      </c>
      <c r="AI174" s="17">
        <v>11</v>
      </c>
      <c r="AJ174" s="17">
        <v>11</v>
      </c>
      <c r="AK174" s="17">
        <v>11</v>
      </c>
      <c r="AL174" s="17">
        <v>11</v>
      </c>
      <c r="AM174" s="17">
        <v>11</v>
      </c>
      <c r="AN174" s="17">
        <v>11</v>
      </c>
      <c r="AO174" s="17">
        <v>11</v>
      </c>
      <c r="AP174" s="17">
        <v>11</v>
      </c>
      <c r="AQ174" s="17">
        <v>11</v>
      </c>
      <c r="AR174" s="17">
        <v>11</v>
      </c>
      <c r="AS174" s="17">
        <v>11</v>
      </c>
      <c r="AT174" s="17">
        <v>11</v>
      </c>
      <c r="AU174" s="17">
        <v>11</v>
      </c>
      <c r="AV174" s="17">
        <v>11</v>
      </c>
      <c r="AW174" s="17">
        <v>11</v>
      </c>
      <c r="AX174" s="17">
        <v>11</v>
      </c>
      <c r="AY174" s="17">
        <v>11</v>
      </c>
      <c r="AZ174" s="17">
        <v>11</v>
      </c>
      <c r="BA174" s="17">
        <v>11</v>
      </c>
      <c r="BB174" s="17">
        <v>11</v>
      </c>
      <c r="BC174" s="17">
        <v>11</v>
      </c>
      <c r="BD174" s="17">
        <v>11</v>
      </c>
      <c r="BE174" s="17">
        <v>11</v>
      </c>
      <c r="BF174" s="17">
        <v>11</v>
      </c>
      <c r="BG174" s="28">
        <v>11</v>
      </c>
    </row>
    <row r="175" spans="1:59">
      <c r="A175" s="119"/>
      <c r="B175" s="18">
        <v>13</v>
      </c>
      <c r="C175" s="17">
        <v>14</v>
      </c>
      <c r="D175" s="17">
        <v>14</v>
      </c>
      <c r="E175" s="17">
        <v>14</v>
      </c>
      <c r="F175" s="17">
        <v>14</v>
      </c>
      <c r="G175" s="17">
        <v>14</v>
      </c>
      <c r="H175" s="17">
        <v>14</v>
      </c>
      <c r="I175" s="17">
        <v>14</v>
      </c>
      <c r="J175" s="17">
        <v>14</v>
      </c>
      <c r="K175" s="17">
        <v>14</v>
      </c>
      <c r="L175" s="17">
        <v>14</v>
      </c>
      <c r="M175" s="17">
        <v>14</v>
      </c>
      <c r="N175" s="17">
        <v>14</v>
      </c>
      <c r="O175" s="17">
        <v>14</v>
      </c>
      <c r="P175" s="17">
        <v>14</v>
      </c>
      <c r="Q175" s="17">
        <v>14</v>
      </c>
      <c r="R175" s="17">
        <v>14</v>
      </c>
      <c r="S175" s="17">
        <v>14</v>
      </c>
      <c r="T175" s="17">
        <v>14</v>
      </c>
      <c r="U175" s="17">
        <v>14</v>
      </c>
      <c r="V175" s="17">
        <v>14</v>
      </c>
      <c r="W175" s="17">
        <v>14</v>
      </c>
      <c r="X175" s="17">
        <v>14</v>
      </c>
      <c r="Y175" s="17">
        <v>14</v>
      </c>
      <c r="Z175" s="17">
        <v>14</v>
      </c>
      <c r="AA175" s="17">
        <v>14</v>
      </c>
      <c r="AB175" s="17">
        <v>14</v>
      </c>
      <c r="AC175" s="17">
        <v>14</v>
      </c>
      <c r="AD175" s="17">
        <v>14</v>
      </c>
      <c r="AE175" s="17">
        <v>14</v>
      </c>
      <c r="AF175" s="17">
        <v>14</v>
      </c>
      <c r="AG175" s="17">
        <v>14</v>
      </c>
      <c r="AH175" s="17">
        <v>14</v>
      </c>
      <c r="AI175" s="17">
        <v>14</v>
      </c>
      <c r="AJ175" s="17">
        <v>14</v>
      </c>
      <c r="AK175" s="17">
        <v>14</v>
      </c>
      <c r="AL175" s="17">
        <v>14</v>
      </c>
      <c r="AM175" s="17">
        <v>14</v>
      </c>
      <c r="AN175" s="17">
        <v>14</v>
      </c>
      <c r="AO175" s="17">
        <v>14</v>
      </c>
      <c r="AP175" s="17">
        <v>14</v>
      </c>
      <c r="AQ175" s="17">
        <v>14</v>
      </c>
      <c r="AR175" s="17">
        <v>14</v>
      </c>
      <c r="AS175" s="17">
        <v>14</v>
      </c>
      <c r="AT175" s="17">
        <v>14</v>
      </c>
      <c r="AU175" s="17">
        <v>14</v>
      </c>
      <c r="AV175" s="17">
        <v>14</v>
      </c>
      <c r="AW175" s="17">
        <v>14</v>
      </c>
      <c r="AX175" s="17">
        <v>14</v>
      </c>
      <c r="AY175" s="17">
        <v>14</v>
      </c>
      <c r="AZ175" s="17">
        <v>14</v>
      </c>
      <c r="BA175" s="17">
        <v>14</v>
      </c>
      <c r="BB175" s="17">
        <v>14</v>
      </c>
      <c r="BC175" s="17">
        <v>14</v>
      </c>
      <c r="BD175" s="17">
        <v>14</v>
      </c>
      <c r="BE175" s="17">
        <v>14</v>
      </c>
      <c r="BF175" s="17">
        <v>14</v>
      </c>
      <c r="BG175" s="28">
        <v>14</v>
      </c>
    </row>
    <row r="176" spans="1:59">
      <c r="A176" s="119"/>
      <c r="B176" s="18">
        <v>14</v>
      </c>
      <c r="C176" s="17">
        <v>13</v>
      </c>
      <c r="D176" s="17">
        <v>13</v>
      </c>
      <c r="E176" s="17">
        <v>13</v>
      </c>
      <c r="F176" s="17">
        <v>13</v>
      </c>
      <c r="G176" s="17">
        <v>13</v>
      </c>
      <c r="H176" s="17">
        <v>13</v>
      </c>
      <c r="I176" s="17">
        <v>13</v>
      </c>
      <c r="J176" s="17">
        <v>13</v>
      </c>
      <c r="K176" s="17">
        <v>13</v>
      </c>
      <c r="L176" s="17">
        <v>13</v>
      </c>
      <c r="M176" s="17">
        <v>13</v>
      </c>
      <c r="N176" s="17">
        <v>13</v>
      </c>
      <c r="O176" s="17">
        <v>13</v>
      </c>
      <c r="P176" s="17">
        <v>13</v>
      </c>
      <c r="Q176" s="17">
        <v>13</v>
      </c>
      <c r="R176" s="17">
        <v>13</v>
      </c>
      <c r="S176" s="17">
        <v>13</v>
      </c>
      <c r="T176" s="17">
        <v>13</v>
      </c>
      <c r="U176" s="17">
        <v>13</v>
      </c>
      <c r="V176" s="17">
        <v>13</v>
      </c>
      <c r="W176" s="17">
        <v>13</v>
      </c>
      <c r="X176" s="17">
        <v>13</v>
      </c>
      <c r="Y176" s="17">
        <v>13</v>
      </c>
      <c r="Z176" s="17">
        <v>13</v>
      </c>
      <c r="AA176" s="17">
        <v>13</v>
      </c>
      <c r="AB176" s="17">
        <v>13</v>
      </c>
      <c r="AC176" s="17">
        <v>13</v>
      </c>
      <c r="AD176" s="17">
        <v>13</v>
      </c>
      <c r="AE176" s="17">
        <v>13</v>
      </c>
      <c r="AF176" s="17">
        <v>13</v>
      </c>
      <c r="AG176" s="17">
        <v>13</v>
      </c>
      <c r="AH176" s="17">
        <v>13</v>
      </c>
      <c r="AI176" s="17">
        <v>13</v>
      </c>
      <c r="AJ176" s="17">
        <v>13</v>
      </c>
      <c r="AK176" s="17">
        <v>13</v>
      </c>
      <c r="AL176" s="17">
        <v>13</v>
      </c>
      <c r="AM176" s="17">
        <v>13</v>
      </c>
      <c r="AN176" s="17">
        <v>13</v>
      </c>
      <c r="AO176" s="17">
        <v>13</v>
      </c>
      <c r="AP176" s="17">
        <v>13</v>
      </c>
      <c r="AQ176" s="17">
        <v>13</v>
      </c>
      <c r="AR176" s="17">
        <v>13</v>
      </c>
      <c r="AS176" s="17">
        <v>13</v>
      </c>
      <c r="AT176" s="17">
        <v>13</v>
      </c>
      <c r="AU176" s="17">
        <v>13</v>
      </c>
      <c r="AV176" s="17">
        <v>13</v>
      </c>
      <c r="AW176" s="17">
        <v>13</v>
      </c>
      <c r="AX176" s="17">
        <v>13</v>
      </c>
      <c r="AY176" s="17">
        <v>13</v>
      </c>
      <c r="AZ176" s="17">
        <v>13</v>
      </c>
      <c r="BA176" s="17">
        <v>13</v>
      </c>
      <c r="BB176" s="17">
        <v>13</v>
      </c>
      <c r="BC176" s="17">
        <v>13</v>
      </c>
      <c r="BD176" s="17">
        <v>13</v>
      </c>
      <c r="BE176" s="17">
        <v>13</v>
      </c>
      <c r="BF176" s="17">
        <v>13</v>
      </c>
      <c r="BG176" s="28">
        <v>13</v>
      </c>
    </row>
    <row r="177" spans="1:59">
      <c r="A177" s="119"/>
      <c r="B177" s="18">
        <v>15</v>
      </c>
      <c r="C177" s="17">
        <v>16</v>
      </c>
      <c r="D177" s="17">
        <v>16</v>
      </c>
      <c r="E177" s="17">
        <v>16</v>
      </c>
      <c r="F177" s="17">
        <v>16</v>
      </c>
      <c r="G177" s="17">
        <v>16</v>
      </c>
      <c r="H177" s="17">
        <v>16</v>
      </c>
      <c r="I177" s="17">
        <v>16</v>
      </c>
      <c r="J177" s="17">
        <v>16</v>
      </c>
      <c r="K177" s="17">
        <v>16</v>
      </c>
      <c r="L177" s="17">
        <v>16</v>
      </c>
      <c r="M177" s="17">
        <v>16</v>
      </c>
      <c r="N177" s="17">
        <v>16</v>
      </c>
      <c r="O177" s="17">
        <v>16</v>
      </c>
      <c r="P177" s="17">
        <v>16</v>
      </c>
      <c r="Q177" s="17">
        <v>16</v>
      </c>
      <c r="R177" s="17">
        <v>16</v>
      </c>
      <c r="S177" s="17">
        <v>16</v>
      </c>
      <c r="T177" s="17">
        <v>16</v>
      </c>
      <c r="U177" s="17">
        <v>16</v>
      </c>
      <c r="V177" s="17">
        <v>16</v>
      </c>
      <c r="W177" s="17">
        <v>16</v>
      </c>
      <c r="X177" s="17">
        <v>16</v>
      </c>
      <c r="Y177" s="17">
        <v>16</v>
      </c>
      <c r="Z177" s="17">
        <v>16</v>
      </c>
      <c r="AA177" s="17">
        <v>16</v>
      </c>
      <c r="AB177" s="17">
        <v>16</v>
      </c>
      <c r="AC177" s="17">
        <v>16</v>
      </c>
      <c r="AD177" s="17">
        <v>16</v>
      </c>
      <c r="AE177" s="17">
        <v>16</v>
      </c>
      <c r="AF177" s="17">
        <v>16</v>
      </c>
      <c r="AG177" s="17">
        <v>16</v>
      </c>
      <c r="AH177" s="17">
        <v>16</v>
      </c>
      <c r="AI177" s="17">
        <v>16</v>
      </c>
      <c r="AJ177" s="17">
        <v>16</v>
      </c>
      <c r="AK177" s="17">
        <v>16</v>
      </c>
      <c r="AL177" s="17">
        <v>16</v>
      </c>
      <c r="AM177" s="17">
        <v>16</v>
      </c>
      <c r="AN177" s="17">
        <v>16</v>
      </c>
      <c r="AO177" s="17">
        <v>16</v>
      </c>
      <c r="AP177" s="17">
        <v>16</v>
      </c>
      <c r="AQ177" s="17">
        <v>16</v>
      </c>
      <c r="AR177" s="17">
        <v>16</v>
      </c>
      <c r="AS177" s="17">
        <v>16</v>
      </c>
      <c r="AT177" s="17">
        <v>16</v>
      </c>
      <c r="AU177" s="17">
        <v>16</v>
      </c>
      <c r="AV177" s="17">
        <v>16</v>
      </c>
      <c r="AW177" s="17">
        <v>16</v>
      </c>
      <c r="AX177" s="17">
        <v>16</v>
      </c>
      <c r="AY177" s="17">
        <v>16</v>
      </c>
      <c r="AZ177" s="17">
        <v>16</v>
      </c>
      <c r="BA177" s="17">
        <v>16</v>
      </c>
      <c r="BB177" s="17">
        <v>16</v>
      </c>
      <c r="BC177" s="17">
        <v>16</v>
      </c>
      <c r="BD177" s="17">
        <v>16</v>
      </c>
      <c r="BE177" s="17">
        <v>16</v>
      </c>
      <c r="BF177" s="17">
        <v>16</v>
      </c>
      <c r="BG177" s="28">
        <v>16</v>
      </c>
    </row>
    <row r="178" spans="1:59">
      <c r="A178" s="119"/>
      <c r="B178" s="18">
        <v>16</v>
      </c>
      <c r="C178" s="17">
        <v>15</v>
      </c>
      <c r="D178" s="17">
        <v>15</v>
      </c>
      <c r="E178" s="17">
        <v>15</v>
      </c>
      <c r="F178" s="17">
        <v>15</v>
      </c>
      <c r="G178" s="17">
        <v>15</v>
      </c>
      <c r="H178" s="17">
        <v>15</v>
      </c>
      <c r="I178" s="17">
        <v>15</v>
      </c>
      <c r="J178" s="17">
        <v>15</v>
      </c>
      <c r="K178" s="17">
        <v>15</v>
      </c>
      <c r="L178" s="17">
        <v>15</v>
      </c>
      <c r="M178" s="17">
        <v>15</v>
      </c>
      <c r="N178" s="17">
        <v>15</v>
      </c>
      <c r="O178" s="17">
        <v>15</v>
      </c>
      <c r="P178" s="17">
        <v>15</v>
      </c>
      <c r="Q178" s="17">
        <v>15</v>
      </c>
      <c r="R178" s="17">
        <v>15</v>
      </c>
      <c r="S178" s="17">
        <v>15</v>
      </c>
      <c r="T178" s="17">
        <v>15</v>
      </c>
      <c r="U178" s="17">
        <v>15</v>
      </c>
      <c r="V178" s="17">
        <v>15</v>
      </c>
      <c r="W178" s="17">
        <v>15</v>
      </c>
      <c r="X178" s="17">
        <v>15</v>
      </c>
      <c r="Y178" s="17">
        <v>15</v>
      </c>
      <c r="Z178" s="17">
        <v>15</v>
      </c>
      <c r="AA178" s="17">
        <v>15</v>
      </c>
      <c r="AB178" s="17">
        <v>15</v>
      </c>
      <c r="AC178" s="17">
        <v>15</v>
      </c>
      <c r="AD178" s="17">
        <v>15</v>
      </c>
      <c r="AE178" s="17">
        <v>15</v>
      </c>
      <c r="AF178" s="17">
        <v>15</v>
      </c>
      <c r="AG178" s="17">
        <v>15</v>
      </c>
      <c r="AH178" s="17">
        <v>15</v>
      </c>
      <c r="AI178" s="17">
        <v>15</v>
      </c>
      <c r="AJ178" s="17">
        <v>15</v>
      </c>
      <c r="AK178" s="17">
        <v>15</v>
      </c>
      <c r="AL178" s="17">
        <v>15</v>
      </c>
      <c r="AM178" s="17">
        <v>15</v>
      </c>
      <c r="AN178" s="17">
        <v>15</v>
      </c>
      <c r="AO178" s="17">
        <v>15</v>
      </c>
      <c r="AP178" s="17">
        <v>15</v>
      </c>
      <c r="AQ178" s="17">
        <v>15</v>
      </c>
      <c r="AR178" s="17">
        <v>15</v>
      </c>
      <c r="AS178" s="17">
        <v>15</v>
      </c>
      <c r="AT178" s="17">
        <v>15</v>
      </c>
      <c r="AU178" s="17">
        <v>15</v>
      </c>
      <c r="AV178" s="17">
        <v>15</v>
      </c>
      <c r="AW178" s="17">
        <v>15</v>
      </c>
      <c r="AX178" s="17">
        <v>15</v>
      </c>
      <c r="AY178" s="17">
        <v>15</v>
      </c>
      <c r="AZ178" s="17">
        <v>15</v>
      </c>
      <c r="BA178" s="17">
        <v>15</v>
      </c>
      <c r="BB178" s="17">
        <v>15</v>
      </c>
      <c r="BC178" s="17">
        <v>15</v>
      </c>
      <c r="BD178" s="17">
        <v>15</v>
      </c>
      <c r="BE178" s="17">
        <v>15</v>
      </c>
      <c r="BF178" s="17">
        <v>15</v>
      </c>
      <c r="BG178" s="28">
        <v>15</v>
      </c>
    </row>
    <row r="179" spans="1:59">
      <c r="A179" s="119"/>
      <c r="B179" s="18">
        <v>17</v>
      </c>
      <c r="C179" s="17">
        <v>18</v>
      </c>
      <c r="D179" s="17">
        <v>18</v>
      </c>
      <c r="E179" s="17">
        <v>18</v>
      </c>
      <c r="F179" s="17">
        <v>18</v>
      </c>
      <c r="G179" s="17">
        <v>18</v>
      </c>
      <c r="H179" s="17">
        <v>18</v>
      </c>
      <c r="I179" s="17">
        <v>18</v>
      </c>
      <c r="J179" s="17">
        <v>18</v>
      </c>
      <c r="K179" s="17">
        <v>18</v>
      </c>
      <c r="L179" s="17">
        <v>18</v>
      </c>
      <c r="M179" s="17">
        <v>18</v>
      </c>
      <c r="N179" s="17">
        <v>18</v>
      </c>
      <c r="O179" s="17">
        <v>18</v>
      </c>
      <c r="P179" s="17">
        <v>18</v>
      </c>
      <c r="Q179" s="17">
        <v>18</v>
      </c>
      <c r="R179" s="17">
        <v>18</v>
      </c>
      <c r="S179" s="17">
        <v>18</v>
      </c>
      <c r="T179" s="17">
        <v>18</v>
      </c>
      <c r="U179" s="17">
        <v>18</v>
      </c>
      <c r="V179" s="17">
        <v>18</v>
      </c>
      <c r="W179" s="17" t="s">
        <v>39</v>
      </c>
      <c r="X179" s="17" t="s">
        <v>39</v>
      </c>
      <c r="Y179" s="17" t="s">
        <v>39</v>
      </c>
      <c r="Z179" s="17" t="s">
        <v>39</v>
      </c>
      <c r="AA179" s="17">
        <v>19</v>
      </c>
      <c r="AB179" s="17">
        <v>19</v>
      </c>
      <c r="AC179" s="17">
        <v>19</v>
      </c>
      <c r="AD179" s="17">
        <v>19</v>
      </c>
      <c r="AE179" s="17">
        <v>19</v>
      </c>
      <c r="AF179" s="17">
        <v>19</v>
      </c>
      <c r="AG179" s="17">
        <v>19</v>
      </c>
      <c r="AH179" s="17">
        <v>19</v>
      </c>
      <c r="AI179" s="17">
        <v>19</v>
      </c>
      <c r="AJ179" s="17">
        <v>19</v>
      </c>
      <c r="AK179" s="17">
        <v>19</v>
      </c>
      <c r="AL179" s="17">
        <v>19</v>
      </c>
      <c r="AM179" s="17">
        <v>19</v>
      </c>
      <c r="AN179" s="17">
        <v>19</v>
      </c>
      <c r="AO179" s="17">
        <v>19</v>
      </c>
      <c r="AP179" s="17" t="s">
        <v>39</v>
      </c>
      <c r="AQ179" s="17">
        <v>22</v>
      </c>
      <c r="AR179" s="17">
        <v>22</v>
      </c>
      <c r="AS179" s="17">
        <v>22</v>
      </c>
      <c r="AT179" s="17">
        <v>22</v>
      </c>
      <c r="AU179" s="17">
        <v>22</v>
      </c>
      <c r="AV179" s="17">
        <v>22</v>
      </c>
      <c r="AW179" s="17">
        <v>22</v>
      </c>
      <c r="AX179" s="17">
        <v>22</v>
      </c>
      <c r="AY179" s="17">
        <v>22</v>
      </c>
      <c r="AZ179" s="17">
        <v>22</v>
      </c>
      <c r="BA179" s="17">
        <v>22</v>
      </c>
      <c r="BB179" s="17">
        <v>22</v>
      </c>
      <c r="BC179" s="17">
        <v>22</v>
      </c>
      <c r="BD179" s="17">
        <v>22</v>
      </c>
      <c r="BE179" s="17">
        <v>22</v>
      </c>
      <c r="BF179" s="17">
        <v>22</v>
      </c>
      <c r="BG179" s="28">
        <v>22</v>
      </c>
    </row>
    <row r="180" spans="1:59">
      <c r="A180" s="119"/>
      <c r="B180" s="18">
        <v>18</v>
      </c>
      <c r="C180" s="17">
        <v>17</v>
      </c>
      <c r="D180" s="17">
        <v>17</v>
      </c>
      <c r="E180" s="17">
        <v>17</v>
      </c>
      <c r="F180" s="17">
        <v>17</v>
      </c>
      <c r="G180" s="17">
        <v>17</v>
      </c>
      <c r="H180" s="17">
        <v>17</v>
      </c>
      <c r="I180" s="17">
        <v>17</v>
      </c>
      <c r="J180" s="17">
        <v>17</v>
      </c>
      <c r="K180" s="17">
        <v>17</v>
      </c>
      <c r="L180" s="17">
        <v>17</v>
      </c>
      <c r="M180" s="17">
        <v>17</v>
      </c>
      <c r="N180" s="17">
        <v>17</v>
      </c>
      <c r="O180" s="17">
        <v>17</v>
      </c>
      <c r="P180" s="17">
        <v>17</v>
      </c>
      <c r="Q180" s="17">
        <v>17</v>
      </c>
      <c r="R180" s="17">
        <v>17</v>
      </c>
      <c r="S180" s="17">
        <v>17</v>
      </c>
      <c r="T180" s="17">
        <v>17</v>
      </c>
      <c r="U180" s="17">
        <v>17</v>
      </c>
      <c r="V180" s="17">
        <v>17</v>
      </c>
      <c r="W180" s="17">
        <v>21</v>
      </c>
      <c r="X180" s="17">
        <v>21</v>
      </c>
      <c r="Y180" s="17">
        <v>21</v>
      </c>
      <c r="Z180" s="17">
        <v>21</v>
      </c>
      <c r="AA180" s="17">
        <v>21</v>
      </c>
      <c r="AB180" s="17">
        <v>21</v>
      </c>
      <c r="AC180" s="17">
        <v>21</v>
      </c>
      <c r="AD180" s="17">
        <v>21</v>
      </c>
      <c r="AE180" s="17">
        <v>21</v>
      </c>
      <c r="AF180" s="17">
        <v>21</v>
      </c>
      <c r="AG180" s="17">
        <v>21</v>
      </c>
      <c r="AH180" s="17">
        <v>21</v>
      </c>
      <c r="AI180" s="17">
        <v>21</v>
      </c>
      <c r="AJ180" s="17">
        <v>21</v>
      </c>
      <c r="AK180" s="17">
        <v>21</v>
      </c>
      <c r="AL180" s="17">
        <v>21</v>
      </c>
      <c r="AM180" s="17">
        <v>21</v>
      </c>
      <c r="AN180" s="17">
        <v>21</v>
      </c>
      <c r="AO180" s="17">
        <v>21</v>
      </c>
      <c r="AP180" s="17">
        <v>21</v>
      </c>
      <c r="AQ180" s="17">
        <v>21</v>
      </c>
      <c r="AR180" s="17">
        <v>21</v>
      </c>
      <c r="AS180" s="17">
        <v>21</v>
      </c>
      <c r="AT180" s="17">
        <v>21</v>
      </c>
      <c r="AU180" s="17">
        <v>21</v>
      </c>
      <c r="AV180" s="17">
        <v>21</v>
      </c>
      <c r="AW180" s="17">
        <v>21</v>
      </c>
      <c r="AX180" s="17">
        <v>21</v>
      </c>
      <c r="AY180" s="17">
        <v>21</v>
      </c>
      <c r="AZ180" s="17">
        <v>21</v>
      </c>
      <c r="BA180" s="17">
        <v>21</v>
      </c>
      <c r="BB180" s="17">
        <v>21</v>
      </c>
      <c r="BC180" s="17">
        <v>21</v>
      </c>
      <c r="BD180" s="17">
        <v>21</v>
      </c>
      <c r="BE180" s="17">
        <v>21</v>
      </c>
      <c r="BF180" s="17">
        <v>21</v>
      </c>
      <c r="BG180" s="28">
        <v>21</v>
      </c>
    </row>
    <row r="181" spans="1:59">
      <c r="A181" s="119"/>
      <c r="B181" s="18">
        <v>19</v>
      </c>
      <c r="C181" s="17" t="s">
        <v>39</v>
      </c>
      <c r="D181" s="17" t="s">
        <v>39</v>
      </c>
      <c r="E181" s="17" t="s">
        <v>39</v>
      </c>
      <c r="F181" s="17" t="s">
        <v>39</v>
      </c>
      <c r="G181" s="17" t="s">
        <v>39</v>
      </c>
      <c r="H181" s="17" t="s">
        <v>39</v>
      </c>
      <c r="I181" s="17" t="s">
        <v>39</v>
      </c>
      <c r="J181" s="17" t="s">
        <v>39</v>
      </c>
      <c r="K181" s="17" t="s">
        <v>39</v>
      </c>
      <c r="L181" s="17" t="s">
        <v>39</v>
      </c>
      <c r="M181" s="17" t="s">
        <v>39</v>
      </c>
      <c r="N181" s="17" t="s">
        <v>39</v>
      </c>
      <c r="O181" s="17" t="s">
        <v>39</v>
      </c>
      <c r="P181" s="17" t="s">
        <v>39</v>
      </c>
      <c r="Q181" s="17" t="s">
        <v>39</v>
      </c>
      <c r="R181" s="17" t="s">
        <v>39</v>
      </c>
      <c r="S181" s="17" t="s">
        <v>39</v>
      </c>
      <c r="T181" s="17" t="s">
        <v>39</v>
      </c>
      <c r="U181" s="17" t="s">
        <v>39</v>
      </c>
      <c r="V181" s="17" t="s">
        <v>39</v>
      </c>
      <c r="W181" s="17" t="s">
        <v>39</v>
      </c>
      <c r="X181" s="17" t="s">
        <v>39</v>
      </c>
      <c r="Y181" s="17" t="s">
        <v>39</v>
      </c>
      <c r="Z181" s="17" t="s">
        <v>39</v>
      </c>
      <c r="AA181" s="17">
        <v>17</v>
      </c>
      <c r="AB181" s="17">
        <v>17</v>
      </c>
      <c r="AC181" s="17">
        <v>17</v>
      </c>
      <c r="AD181" s="17">
        <v>17</v>
      </c>
      <c r="AE181" s="17">
        <v>17</v>
      </c>
      <c r="AF181" s="17">
        <v>17</v>
      </c>
      <c r="AG181" s="17">
        <v>17</v>
      </c>
      <c r="AH181" s="17">
        <v>17</v>
      </c>
      <c r="AI181" s="17">
        <v>17</v>
      </c>
      <c r="AJ181" s="17">
        <v>17</v>
      </c>
      <c r="AK181" s="17">
        <v>17</v>
      </c>
      <c r="AL181" s="17">
        <v>17</v>
      </c>
      <c r="AM181" s="17">
        <v>17</v>
      </c>
      <c r="AN181" s="17">
        <v>17</v>
      </c>
      <c r="AO181" s="17">
        <v>17</v>
      </c>
      <c r="AP181" s="17">
        <v>20</v>
      </c>
      <c r="AQ181" s="17">
        <v>20</v>
      </c>
      <c r="AR181" s="17">
        <v>20</v>
      </c>
      <c r="AS181" s="17">
        <v>20</v>
      </c>
      <c r="AT181" s="17">
        <v>20</v>
      </c>
      <c r="AU181" s="17">
        <v>20</v>
      </c>
      <c r="AV181" s="17">
        <v>20</v>
      </c>
      <c r="AW181" s="17">
        <v>20</v>
      </c>
      <c r="AX181" s="17">
        <v>20</v>
      </c>
      <c r="AY181" s="17">
        <v>20</v>
      </c>
      <c r="AZ181" s="17">
        <v>20</v>
      </c>
      <c r="BA181" s="17">
        <v>20</v>
      </c>
      <c r="BB181" s="17">
        <v>20</v>
      </c>
      <c r="BC181" s="17">
        <v>20</v>
      </c>
      <c r="BD181" s="17">
        <v>20</v>
      </c>
      <c r="BE181" s="17">
        <v>20</v>
      </c>
      <c r="BF181" s="17">
        <v>20</v>
      </c>
      <c r="BG181" s="28">
        <v>20</v>
      </c>
    </row>
    <row r="182" spans="1:59">
      <c r="A182" s="119"/>
      <c r="B182" s="18">
        <v>20</v>
      </c>
      <c r="C182" s="17" t="s">
        <v>39</v>
      </c>
      <c r="D182" s="17" t="s">
        <v>39</v>
      </c>
      <c r="E182" s="17" t="s">
        <v>39</v>
      </c>
      <c r="F182" s="17" t="s">
        <v>39</v>
      </c>
      <c r="G182" s="17" t="s">
        <v>39</v>
      </c>
      <c r="H182" s="17" t="s">
        <v>39</v>
      </c>
      <c r="I182" s="17" t="s">
        <v>39</v>
      </c>
      <c r="J182" s="17" t="s">
        <v>39</v>
      </c>
      <c r="K182" s="17" t="s">
        <v>39</v>
      </c>
      <c r="L182" s="17" t="s">
        <v>39</v>
      </c>
      <c r="M182" s="17" t="s">
        <v>39</v>
      </c>
      <c r="N182" s="17" t="s">
        <v>39</v>
      </c>
      <c r="O182" s="17" t="s">
        <v>39</v>
      </c>
      <c r="P182" s="17" t="s">
        <v>39</v>
      </c>
      <c r="Q182" s="17" t="s">
        <v>39</v>
      </c>
      <c r="R182" s="17" t="s">
        <v>39</v>
      </c>
      <c r="S182" s="17" t="s">
        <v>39</v>
      </c>
      <c r="T182" s="17" t="s">
        <v>39</v>
      </c>
      <c r="U182" s="17" t="s">
        <v>39</v>
      </c>
      <c r="V182" s="17" t="s">
        <v>39</v>
      </c>
      <c r="W182" s="17" t="s">
        <v>39</v>
      </c>
      <c r="X182" s="17" t="s">
        <v>39</v>
      </c>
      <c r="Y182" s="17" t="s">
        <v>39</v>
      </c>
      <c r="Z182" s="17" t="s">
        <v>39</v>
      </c>
      <c r="AA182" s="17" t="s">
        <v>39</v>
      </c>
      <c r="AB182" s="17" t="s">
        <v>39</v>
      </c>
      <c r="AC182" s="17" t="s">
        <v>39</v>
      </c>
      <c r="AD182" s="17" t="s">
        <v>39</v>
      </c>
      <c r="AE182" s="17" t="s">
        <v>39</v>
      </c>
      <c r="AF182" s="17" t="s">
        <v>39</v>
      </c>
      <c r="AG182" s="17" t="s">
        <v>39</v>
      </c>
      <c r="AH182" s="17" t="s">
        <v>39</v>
      </c>
      <c r="AI182" s="17" t="s">
        <v>39</v>
      </c>
      <c r="AJ182" s="17" t="s">
        <v>39</v>
      </c>
      <c r="AK182" s="17" t="s">
        <v>39</v>
      </c>
      <c r="AL182" s="17" t="s">
        <v>39</v>
      </c>
      <c r="AM182" s="17" t="s">
        <v>39</v>
      </c>
      <c r="AN182" s="17" t="s">
        <v>39</v>
      </c>
      <c r="AO182" s="17" t="s">
        <v>39</v>
      </c>
      <c r="AP182" s="17">
        <v>19</v>
      </c>
      <c r="AQ182" s="17">
        <v>19</v>
      </c>
      <c r="AR182" s="17">
        <v>19</v>
      </c>
      <c r="AS182" s="17">
        <v>19</v>
      </c>
      <c r="AT182" s="17">
        <v>19</v>
      </c>
      <c r="AU182" s="17">
        <v>19</v>
      </c>
      <c r="AV182" s="17">
        <v>19</v>
      </c>
      <c r="AW182" s="17">
        <v>19</v>
      </c>
      <c r="AX182" s="17">
        <v>19</v>
      </c>
      <c r="AY182" s="17">
        <v>19</v>
      </c>
      <c r="AZ182" s="17">
        <v>19</v>
      </c>
      <c r="BA182" s="17">
        <v>19</v>
      </c>
      <c r="BB182" s="17">
        <v>19</v>
      </c>
      <c r="BC182" s="17">
        <v>19</v>
      </c>
      <c r="BD182" s="17">
        <v>19</v>
      </c>
      <c r="BE182" s="17">
        <v>19</v>
      </c>
      <c r="BF182" s="17">
        <v>19</v>
      </c>
      <c r="BG182" s="28">
        <v>19</v>
      </c>
    </row>
    <row r="183" spans="1:59">
      <c r="A183" s="119"/>
      <c r="B183" s="18">
        <v>21</v>
      </c>
      <c r="C183" s="17" t="s">
        <v>39</v>
      </c>
      <c r="D183" s="17" t="s">
        <v>39</v>
      </c>
      <c r="E183" s="17" t="s">
        <v>39</v>
      </c>
      <c r="F183" s="17" t="s">
        <v>39</v>
      </c>
      <c r="G183" s="17" t="s">
        <v>39</v>
      </c>
      <c r="H183" s="17" t="s">
        <v>39</v>
      </c>
      <c r="I183" s="17" t="s">
        <v>39</v>
      </c>
      <c r="J183" s="17" t="s">
        <v>39</v>
      </c>
      <c r="K183" s="17" t="s">
        <v>39</v>
      </c>
      <c r="L183" s="17" t="s">
        <v>39</v>
      </c>
      <c r="M183" s="17" t="s">
        <v>39</v>
      </c>
      <c r="N183" s="17" t="s">
        <v>39</v>
      </c>
      <c r="O183" s="17" t="s">
        <v>39</v>
      </c>
      <c r="P183" s="17" t="s">
        <v>39</v>
      </c>
      <c r="Q183" s="17" t="s">
        <v>39</v>
      </c>
      <c r="R183" s="17" t="s">
        <v>39</v>
      </c>
      <c r="S183" s="17" t="s">
        <v>39</v>
      </c>
      <c r="T183" s="17" t="s">
        <v>39</v>
      </c>
      <c r="U183" s="17" t="s">
        <v>39</v>
      </c>
      <c r="V183" s="17" t="s">
        <v>39</v>
      </c>
      <c r="W183" s="17">
        <v>18</v>
      </c>
      <c r="X183" s="17">
        <v>18</v>
      </c>
      <c r="Y183" s="17">
        <v>18</v>
      </c>
      <c r="Z183" s="17">
        <v>18</v>
      </c>
      <c r="AA183" s="17">
        <v>18</v>
      </c>
      <c r="AB183" s="17">
        <v>18</v>
      </c>
      <c r="AC183" s="17">
        <v>18</v>
      </c>
      <c r="AD183" s="17">
        <v>18</v>
      </c>
      <c r="AE183" s="17">
        <v>18</v>
      </c>
      <c r="AF183" s="17">
        <v>18</v>
      </c>
      <c r="AG183" s="17">
        <v>18</v>
      </c>
      <c r="AH183" s="17">
        <v>18</v>
      </c>
      <c r="AI183" s="17">
        <v>18</v>
      </c>
      <c r="AJ183" s="17">
        <v>18</v>
      </c>
      <c r="AK183" s="17">
        <v>18</v>
      </c>
      <c r="AL183" s="17">
        <v>18</v>
      </c>
      <c r="AM183" s="17">
        <v>18</v>
      </c>
      <c r="AN183" s="17">
        <v>18</v>
      </c>
      <c r="AO183" s="17">
        <v>18</v>
      </c>
      <c r="AP183" s="17">
        <v>18</v>
      </c>
      <c r="AQ183" s="17">
        <v>18</v>
      </c>
      <c r="AR183" s="17">
        <v>18</v>
      </c>
      <c r="AS183" s="17">
        <v>18</v>
      </c>
      <c r="AT183" s="17">
        <v>18</v>
      </c>
      <c r="AU183" s="17">
        <v>18</v>
      </c>
      <c r="AV183" s="17">
        <v>18</v>
      </c>
      <c r="AW183" s="17">
        <v>18</v>
      </c>
      <c r="AX183" s="17">
        <v>18</v>
      </c>
      <c r="AY183" s="17">
        <v>18</v>
      </c>
      <c r="AZ183" s="17">
        <v>18</v>
      </c>
      <c r="BA183" s="17">
        <v>18</v>
      </c>
      <c r="BB183" s="17">
        <v>18</v>
      </c>
      <c r="BC183" s="17">
        <v>18</v>
      </c>
      <c r="BD183" s="17">
        <v>18</v>
      </c>
      <c r="BE183" s="17">
        <v>18</v>
      </c>
      <c r="BF183" s="17">
        <v>18</v>
      </c>
      <c r="BG183" s="28">
        <v>18</v>
      </c>
    </row>
    <row r="184" spans="1:59">
      <c r="A184" s="119"/>
      <c r="B184" s="18">
        <v>22</v>
      </c>
      <c r="C184" s="17" t="s">
        <v>39</v>
      </c>
      <c r="D184" s="17" t="s">
        <v>39</v>
      </c>
      <c r="E184" s="17" t="s">
        <v>39</v>
      </c>
      <c r="F184" s="17" t="s">
        <v>39</v>
      </c>
      <c r="G184" s="17" t="s">
        <v>39</v>
      </c>
      <c r="H184" s="17" t="s">
        <v>39</v>
      </c>
      <c r="I184" s="17" t="s">
        <v>39</v>
      </c>
      <c r="J184" s="17" t="s">
        <v>39</v>
      </c>
      <c r="K184" s="17" t="s">
        <v>39</v>
      </c>
      <c r="L184" s="17" t="s">
        <v>39</v>
      </c>
      <c r="M184" s="17" t="s">
        <v>39</v>
      </c>
      <c r="N184" s="17" t="s">
        <v>39</v>
      </c>
      <c r="O184" s="17" t="s">
        <v>39</v>
      </c>
      <c r="P184" s="17" t="s">
        <v>39</v>
      </c>
      <c r="Q184" s="17" t="s">
        <v>39</v>
      </c>
      <c r="R184" s="17" t="s">
        <v>39</v>
      </c>
      <c r="S184" s="17" t="s">
        <v>39</v>
      </c>
      <c r="T184" s="17" t="s">
        <v>39</v>
      </c>
      <c r="U184" s="17" t="s">
        <v>39</v>
      </c>
      <c r="V184" s="17" t="s">
        <v>39</v>
      </c>
      <c r="W184" s="17" t="s">
        <v>39</v>
      </c>
      <c r="X184" s="17" t="s">
        <v>39</v>
      </c>
      <c r="Y184" s="17" t="s">
        <v>39</v>
      </c>
      <c r="Z184" s="17" t="s">
        <v>39</v>
      </c>
      <c r="AA184" s="17" t="s">
        <v>39</v>
      </c>
      <c r="AB184" s="17" t="s">
        <v>39</v>
      </c>
      <c r="AC184" s="17" t="s">
        <v>39</v>
      </c>
      <c r="AD184" s="17" t="s">
        <v>39</v>
      </c>
      <c r="AE184" s="17" t="s">
        <v>39</v>
      </c>
      <c r="AF184" s="17" t="s">
        <v>39</v>
      </c>
      <c r="AG184" s="17" t="s">
        <v>39</v>
      </c>
      <c r="AH184" s="17" t="s">
        <v>39</v>
      </c>
      <c r="AI184" s="17" t="s">
        <v>39</v>
      </c>
      <c r="AJ184" s="17" t="s">
        <v>39</v>
      </c>
      <c r="AK184" s="17" t="s">
        <v>39</v>
      </c>
      <c r="AL184" s="17" t="s">
        <v>39</v>
      </c>
      <c r="AM184" s="17" t="s">
        <v>39</v>
      </c>
      <c r="AN184" s="17" t="s">
        <v>39</v>
      </c>
      <c r="AO184" s="17" t="s">
        <v>39</v>
      </c>
      <c r="AP184" s="17" t="s">
        <v>39</v>
      </c>
      <c r="AQ184" s="17">
        <v>17</v>
      </c>
      <c r="AR184" s="17">
        <v>17</v>
      </c>
      <c r="AS184" s="17">
        <v>17</v>
      </c>
      <c r="AT184" s="17">
        <v>17</v>
      </c>
      <c r="AU184" s="17">
        <v>17</v>
      </c>
      <c r="AV184" s="17">
        <v>17</v>
      </c>
      <c r="AW184" s="17">
        <v>17</v>
      </c>
      <c r="AX184" s="17">
        <v>17</v>
      </c>
      <c r="AY184" s="17">
        <v>17</v>
      </c>
      <c r="AZ184" s="17">
        <v>17</v>
      </c>
      <c r="BA184" s="17">
        <v>17</v>
      </c>
      <c r="BB184" s="17">
        <v>17</v>
      </c>
      <c r="BC184" s="17">
        <v>17</v>
      </c>
      <c r="BD184" s="17">
        <v>17</v>
      </c>
      <c r="BE184" s="17">
        <v>17</v>
      </c>
      <c r="BF184" s="17">
        <v>17</v>
      </c>
      <c r="BG184" s="28">
        <v>17</v>
      </c>
    </row>
    <row r="185" spans="1:59">
      <c r="A185" s="119"/>
      <c r="B185" s="18">
        <v>23</v>
      </c>
      <c r="C185" s="17">
        <v>24</v>
      </c>
      <c r="D185" s="17">
        <v>24</v>
      </c>
      <c r="E185" s="17">
        <v>24</v>
      </c>
      <c r="F185" s="17">
        <v>24</v>
      </c>
      <c r="G185" s="17">
        <v>24</v>
      </c>
      <c r="H185" s="17">
        <v>24</v>
      </c>
      <c r="I185" s="17">
        <v>24</v>
      </c>
      <c r="J185" s="17">
        <v>24</v>
      </c>
      <c r="K185" s="17">
        <v>24</v>
      </c>
      <c r="L185" s="17">
        <v>24</v>
      </c>
      <c r="M185" s="17">
        <v>24</v>
      </c>
      <c r="N185" s="17" t="s">
        <v>39</v>
      </c>
      <c r="O185" s="17" t="s">
        <v>39</v>
      </c>
      <c r="P185" s="17" t="s">
        <v>39</v>
      </c>
      <c r="Q185" s="17" t="s">
        <v>39</v>
      </c>
      <c r="R185" s="17">
        <v>42</v>
      </c>
      <c r="S185" s="17">
        <v>42</v>
      </c>
      <c r="T185" s="17">
        <v>42</v>
      </c>
      <c r="U185" s="17">
        <v>42</v>
      </c>
      <c r="V185" s="17">
        <v>42</v>
      </c>
      <c r="W185" s="17">
        <v>42</v>
      </c>
      <c r="X185" s="17">
        <v>42</v>
      </c>
      <c r="Y185" s="17">
        <v>42</v>
      </c>
      <c r="Z185" s="17">
        <v>42</v>
      </c>
      <c r="AA185" s="17">
        <v>42</v>
      </c>
      <c r="AB185" s="17">
        <v>42</v>
      </c>
      <c r="AC185" s="17">
        <v>42</v>
      </c>
      <c r="AD185" s="17">
        <v>42</v>
      </c>
      <c r="AE185" s="17">
        <v>42</v>
      </c>
      <c r="AF185" s="17">
        <v>42</v>
      </c>
      <c r="AG185" s="17">
        <v>42</v>
      </c>
      <c r="AH185" s="17">
        <v>42</v>
      </c>
      <c r="AI185" s="17">
        <v>42</v>
      </c>
      <c r="AJ185" s="17">
        <v>42</v>
      </c>
      <c r="AK185" s="17">
        <v>42</v>
      </c>
      <c r="AL185" s="17">
        <v>42</v>
      </c>
      <c r="AM185" s="17">
        <v>42</v>
      </c>
      <c r="AN185" s="17">
        <v>42</v>
      </c>
      <c r="AO185" s="17">
        <v>42</v>
      </c>
      <c r="AP185" s="17">
        <v>42</v>
      </c>
      <c r="AQ185" s="17">
        <v>42</v>
      </c>
      <c r="AR185" s="17">
        <v>42</v>
      </c>
      <c r="AS185" s="17">
        <v>42</v>
      </c>
      <c r="AT185" s="17">
        <v>42</v>
      </c>
      <c r="AU185" s="17">
        <v>42</v>
      </c>
      <c r="AV185" s="17">
        <v>42</v>
      </c>
      <c r="AW185" s="17">
        <v>42</v>
      </c>
      <c r="AX185" s="17">
        <v>42</v>
      </c>
      <c r="AY185" s="17">
        <v>42</v>
      </c>
      <c r="AZ185" s="17">
        <v>42</v>
      </c>
      <c r="BA185" s="17">
        <v>42</v>
      </c>
      <c r="BB185" s="17">
        <v>42</v>
      </c>
      <c r="BC185" s="17">
        <v>42</v>
      </c>
      <c r="BD185" s="17">
        <v>42</v>
      </c>
      <c r="BE185" s="17">
        <v>42</v>
      </c>
      <c r="BF185" s="17">
        <v>42</v>
      </c>
      <c r="BG185" s="28">
        <v>42</v>
      </c>
    </row>
    <row r="186" spans="1:59">
      <c r="A186" s="119"/>
      <c r="B186" s="18">
        <v>24</v>
      </c>
      <c r="C186" s="17">
        <v>23</v>
      </c>
      <c r="D186" s="17">
        <v>23</v>
      </c>
      <c r="E186" s="17">
        <v>23</v>
      </c>
      <c r="F186" s="17">
        <v>23</v>
      </c>
      <c r="G186" s="17">
        <v>23</v>
      </c>
      <c r="H186" s="17">
        <v>23</v>
      </c>
      <c r="I186" s="17">
        <v>23</v>
      </c>
      <c r="J186" s="17">
        <v>23</v>
      </c>
      <c r="K186" s="17">
        <v>23</v>
      </c>
      <c r="L186" s="17">
        <v>23</v>
      </c>
      <c r="M186" s="17">
        <v>23</v>
      </c>
      <c r="N186" s="17">
        <v>41</v>
      </c>
      <c r="O186" s="17">
        <v>41</v>
      </c>
      <c r="P186" s="17">
        <v>41</v>
      </c>
      <c r="Q186" s="17">
        <v>41</v>
      </c>
      <c r="R186" s="17">
        <v>41</v>
      </c>
      <c r="S186" s="17">
        <v>41</v>
      </c>
      <c r="T186" s="17">
        <v>41</v>
      </c>
      <c r="U186" s="17">
        <v>41</v>
      </c>
      <c r="V186" s="17">
        <v>41</v>
      </c>
      <c r="W186" s="17">
        <v>41</v>
      </c>
      <c r="X186" s="17">
        <v>41</v>
      </c>
      <c r="Y186" s="17">
        <v>41</v>
      </c>
      <c r="Z186" s="17">
        <v>41</v>
      </c>
      <c r="AA186" s="17">
        <v>41</v>
      </c>
      <c r="AB186" s="17">
        <v>41</v>
      </c>
      <c r="AC186" s="17">
        <v>41</v>
      </c>
      <c r="AD186" s="17">
        <v>41</v>
      </c>
      <c r="AE186" s="17">
        <v>41</v>
      </c>
      <c r="AF186" s="17">
        <v>41</v>
      </c>
      <c r="AG186" s="17">
        <v>41</v>
      </c>
      <c r="AH186" s="17">
        <v>41</v>
      </c>
      <c r="AI186" s="17">
        <v>41</v>
      </c>
      <c r="AJ186" s="17">
        <v>41</v>
      </c>
      <c r="AK186" s="17">
        <v>41</v>
      </c>
      <c r="AL186" s="17">
        <v>41</v>
      </c>
      <c r="AM186" s="17" t="s">
        <v>39</v>
      </c>
      <c r="AN186" s="17" t="s">
        <v>39</v>
      </c>
      <c r="AO186" s="17" t="s">
        <v>39</v>
      </c>
      <c r="AP186" s="17" t="s">
        <v>39</v>
      </c>
      <c r="AQ186" s="17" t="s">
        <v>39</v>
      </c>
      <c r="AR186" s="17" t="s">
        <v>39</v>
      </c>
      <c r="AS186" s="17" t="s">
        <v>39</v>
      </c>
      <c r="AT186" s="17" t="s">
        <v>39</v>
      </c>
      <c r="AU186" s="17" t="s">
        <v>39</v>
      </c>
      <c r="AV186" s="17" t="s">
        <v>39</v>
      </c>
      <c r="AW186" s="17" t="s">
        <v>39</v>
      </c>
      <c r="AX186" s="17" t="s">
        <v>39</v>
      </c>
      <c r="AY186" s="17" t="s">
        <v>39</v>
      </c>
      <c r="AZ186" s="17" t="s">
        <v>39</v>
      </c>
      <c r="BA186" s="17" t="s">
        <v>39</v>
      </c>
      <c r="BB186" s="17" t="s">
        <v>39</v>
      </c>
      <c r="BC186" s="17" t="s">
        <v>39</v>
      </c>
      <c r="BD186" s="17" t="s">
        <v>39</v>
      </c>
      <c r="BE186" s="17" t="s">
        <v>39</v>
      </c>
      <c r="BF186" s="17" t="s">
        <v>39</v>
      </c>
      <c r="BG186" s="28" t="s">
        <v>39</v>
      </c>
    </row>
    <row r="187" spans="1:59">
      <c r="A187" s="119"/>
      <c r="B187" s="18">
        <v>25</v>
      </c>
      <c r="C187" s="17">
        <v>27</v>
      </c>
      <c r="D187" s="17">
        <v>27</v>
      </c>
      <c r="E187" s="17">
        <v>27</v>
      </c>
      <c r="F187" s="17">
        <v>27</v>
      </c>
      <c r="G187" s="17">
        <v>27</v>
      </c>
      <c r="H187" s="17">
        <v>27</v>
      </c>
      <c r="I187" s="17">
        <v>27</v>
      </c>
      <c r="J187" s="17">
        <v>27</v>
      </c>
      <c r="K187" s="17">
        <v>27</v>
      </c>
      <c r="L187" s="17">
        <v>27</v>
      </c>
      <c r="M187" s="17">
        <v>27</v>
      </c>
      <c r="N187" s="17" t="s">
        <v>39</v>
      </c>
      <c r="O187" s="17" t="s">
        <v>39</v>
      </c>
      <c r="P187" s="17" t="s">
        <v>39</v>
      </c>
      <c r="Q187" s="17" t="s">
        <v>39</v>
      </c>
      <c r="R187" s="17" t="s">
        <v>39</v>
      </c>
      <c r="S187" s="17" t="s">
        <v>39</v>
      </c>
      <c r="T187" s="17">
        <v>26</v>
      </c>
      <c r="U187" s="17">
        <v>26</v>
      </c>
      <c r="V187" s="17">
        <v>26</v>
      </c>
      <c r="W187" s="17">
        <v>26</v>
      </c>
      <c r="X187" s="17">
        <v>26</v>
      </c>
      <c r="Y187" s="17">
        <v>26</v>
      </c>
      <c r="Z187" s="17">
        <v>26</v>
      </c>
      <c r="AA187" s="17">
        <v>26</v>
      </c>
      <c r="AB187" s="17">
        <v>26</v>
      </c>
      <c r="AC187" s="17">
        <v>26</v>
      </c>
      <c r="AD187" s="17">
        <v>26</v>
      </c>
      <c r="AE187" s="17">
        <v>26</v>
      </c>
      <c r="AF187" s="17">
        <v>26</v>
      </c>
      <c r="AG187" s="17">
        <v>26</v>
      </c>
      <c r="AH187" s="17">
        <v>26</v>
      </c>
      <c r="AI187" s="17">
        <v>26</v>
      </c>
      <c r="AJ187" s="17">
        <v>26</v>
      </c>
      <c r="AK187" s="17">
        <v>26</v>
      </c>
      <c r="AL187" s="17">
        <v>26</v>
      </c>
      <c r="AM187" s="17">
        <v>26</v>
      </c>
      <c r="AN187" s="17">
        <v>26</v>
      </c>
      <c r="AO187" s="17">
        <v>26</v>
      </c>
      <c r="AP187" s="17">
        <v>26</v>
      </c>
      <c r="AQ187" s="17">
        <v>26</v>
      </c>
      <c r="AR187" s="17">
        <v>26</v>
      </c>
      <c r="AS187" s="17">
        <v>26</v>
      </c>
      <c r="AT187" s="17">
        <v>26</v>
      </c>
      <c r="AU187" s="17">
        <v>26</v>
      </c>
      <c r="AV187" s="17">
        <v>26</v>
      </c>
      <c r="AW187" s="17">
        <v>26</v>
      </c>
      <c r="AX187" s="17">
        <v>26</v>
      </c>
      <c r="AY187" s="17">
        <v>26</v>
      </c>
      <c r="AZ187" s="17">
        <v>26</v>
      </c>
      <c r="BA187" s="17">
        <v>26</v>
      </c>
      <c r="BB187" s="17">
        <v>26</v>
      </c>
      <c r="BC187" s="17">
        <v>26</v>
      </c>
      <c r="BD187" s="17">
        <v>26</v>
      </c>
      <c r="BE187" s="17">
        <v>26</v>
      </c>
      <c r="BF187" s="17">
        <v>26</v>
      </c>
      <c r="BG187" s="28">
        <v>26</v>
      </c>
    </row>
    <row r="188" spans="1:59">
      <c r="A188" s="119"/>
      <c r="B188" s="18">
        <v>26</v>
      </c>
      <c r="C188" s="17" t="s">
        <v>39</v>
      </c>
      <c r="D188" s="17" t="s">
        <v>39</v>
      </c>
      <c r="E188" s="17" t="s">
        <v>39</v>
      </c>
      <c r="F188" s="17" t="s">
        <v>39</v>
      </c>
      <c r="G188" s="17" t="s">
        <v>39</v>
      </c>
      <c r="H188" s="17" t="s">
        <v>39</v>
      </c>
      <c r="I188" s="17" t="s">
        <v>39</v>
      </c>
      <c r="J188" s="17" t="s">
        <v>39</v>
      </c>
      <c r="K188" s="17" t="s">
        <v>39</v>
      </c>
      <c r="L188" s="17" t="s">
        <v>39</v>
      </c>
      <c r="M188" s="17" t="s">
        <v>39</v>
      </c>
      <c r="N188" s="17" t="s">
        <v>39</v>
      </c>
      <c r="O188" s="17" t="s">
        <v>39</v>
      </c>
      <c r="P188" s="17" t="s">
        <v>39</v>
      </c>
      <c r="Q188" s="17" t="s">
        <v>39</v>
      </c>
      <c r="R188" s="17" t="s">
        <v>39</v>
      </c>
      <c r="S188" s="17" t="s">
        <v>39</v>
      </c>
      <c r="T188" s="17">
        <v>25</v>
      </c>
      <c r="U188" s="17">
        <v>25</v>
      </c>
      <c r="V188" s="17">
        <v>25</v>
      </c>
      <c r="W188" s="17">
        <v>25</v>
      </c>
      <c r="X188" s="17">
        <v>25</v>
      </c>
      <c r="Y188" s="17">
        <v>25</v>
      </c>
      <c r="Z188" s="17">
        <v>25</v>
      </c>
      <c r="AA188" s="17">
        <v>25</v>
      </c>
      <c r="AB188" s="17">
        <v>25</v>
      </c>
      <c r="AC188" s="17">
        <v>25</v>
      </c>
      <c r="AD188" s="17">
        <v>25</v>
      </c>
      <c r="AE188" s="17">
        <v>25</v>
      </c>
      <c r="AF188" s="17">
        <v>25</v>
      </c>
      <c r="AG188" s="17">
        <v>25</v>
      </c>
      <c r="AH188" s="17">
        <v>25</v>
      </c>
      <c r="AI188" s="17">
        <v>25</v>
      </c>
      <c r="AJ188" s="17">
        <v>25</v>
      </c>
      <c r="AK188" s="17">
        <v>25</v>
      </c>
      <c r="AL188" s="17">
        <v>25</v>
      </c>
      <c r="AM188" s="17">
        <v>25</v>
      </c>
      <c r="AN188" s="17">
        <v>25</v>
      </c>
      <c r="AO188" s="17">
        <v>25</v>
      </c>
      <c r="AP188" s="17">
        <v>25</v>
      </c>
      <c r="AQ188" s="17">
        <v>25</v>
      </c>
      <c r="AR188" s="17">
        <v>25</v>
      </c>
      <c r="AS188" s="17">
        <v>25</v>
      </c>
      <c r="AT188" s="17">
        <v>25</v>
      </c>
      <c r="AU188" s="17">
        <v>25</v>
      </c>
      <c r="AV188" s="17">
        <v>25</v>
      </c>
      <c r="AW188" s="17">
        <v>25</v>
      </c>
      <c r="AX188" s="17">
        <v>25</v>
      </c>
      <c r="AY188" s="17">
        <v>25</v>
      </c>
      <c r="AZ188" s="17">
        <v>25</v>
      </c>
      <c r="BA188" s="17">
        <v>25</v>
      </c>
      <c r="BB188" s="17">
        <v>25</v>
      </c>
      <c r="BC188" s="17">
        <v>25</v>
      </c>
      <c r="BD188" s="17">
        <v>25</v>
      </c>
      <c r="BE188" s="17">
        <v>25</v>
      </c>
      <c r="BF188" s="17">
        <v>25</v>
      </c>
      <c r="BG188" s="28">
        <v>25</v>
      </c>
    </row>
    <row r="189" spans="1:59">
      <c r="A189" s="119"/>
      <c r="B189" s="18">
        <v>27</v>
      </c>
      <c r="C189" s="17">
        <v>25</v>
      </c>
      <c r="D189" s="17">
        <v>25</v>
      </c>
      <c r="E189" s="17">
        <v>25</v>
      </c>
      <c r="F189" s="17">
        <v>25</v>
      </c>
      <c r="G189" s="17">
        <v>25</v>
      </c>
      <c r="H189" s="17">
        <v>25</v>
      </c>
      <c r="I189" s="17">
        <v>25</v>
      </c>
      <c r="J189" s="17">
        <v>25</v>
      </c>
      <c r="K189" s="17">
        <v>25</v>
      </c>
      <c r="L189" s="17">
        <v>25</v>
      </c>
      <c r="M189" s="17">
        <v>25</v>
      </c>
      <c r="N189" s="17">
        <v>28</v>
      </c>
      <c r="O189" s="17">
        <v>28</v>
      </c>
      <c r="P189" s="17">
        <v>28</v>
      </c>
      <c r="Q189" s="17">
        <v>28</v>
      </c>
      <c r="R189" s="17">
        <v>28</v>
      </c>
      <c r="S189" s="17">
        <v>28</v>
      </c>
      <c r="T189" s="17">
        <v>28</v>
      </c>
      <c r="U189" s="17">
        <v>28</v>
      </c>
      <c r="V189" s="17">
        <v>28</v>
      </c>
      <c r="W189" s="17">
        <v>28</v>
      </c>
      <c r="X189" s="17">
        <v>28</v>
      </c>
      <c r="Y189" s="17">
        <v>28</v>
      </c>
      <c r="Z189" s="17">
        <v>28</v>
      </c>
      <c r="AA189" s="17">
        <v>28</v>
      </c>
      <c r="AB189" s="17">
        <v>28</v>
      </c>
      <c r="AC189" s="17">
        <v>28</v>
      </c>
      <c r="AD189" s="17">
        <v>28</v>
      </c>
      <c r="AE189" s="17">
        <v>28</v>
      </c>
      <c r="AF189" s="17">
        <v>28</v>
      </c>
      <c r="AG189" s="17">
        <v>28</v>
      </c>
      <c r="AH189" s="17">
        <v>28</v>
      </c>
      <c r="AI189" s="17">
        <v>28</v>
      </c>
      <c r="AJ189" s="17">
        <v>28</v>
      </c>
      <c r="AK189" s="17">
        <v>28</v>
      </c>
      <c r="AL189" s="17">
        <v>28</v>
      </c>
      <c r="AM189" s="17">
        <v>28</v>
      </c>
      <c r="AN189" s="17">
        <v>28</v>
      </c>
      <c r="AO189" s="17">
        <v>28</v>
      </c>
      <c r="AP189" s="17">
        <v>28</v>
      </c>
      <c r="AQ189" s="17">
        <v>28</v>
      </c>
      <c r="AR189" s="17">
        <v>28</v>
      </c>
      <c r="AS189" s="17">
        <v>28</v>
      </c>
      <c r="AT189" s="17">
        <v>28</v>
      </c>
      <c r="AU189" s="17">
        <v>28</v>
      </c>
      <c r="AV189" s="17">
        <v>28</v>
      </c>
      <c r="AW189" s="17">
        <v>28</v>
      </c>
      <c r="AX189" s="17">
        <v>28</v>
      </c>
      <c r="AY189" s="17">
        <v>28</v>
      </c>
      <c r="AZ189" s="17">
        <v>28</v>
      </c>
      <c r="BA189" s="17">
        <v>28</v>
      </c>
      <c r="BB189" s="17">
        <v>28</v>
      </c>
      <c r="BC189" s="17">
        <v>28</v>
      </c>
      <c r="BD189" s="17">
        <v>28</v>
      </c>
      <c r="BE189" s="17">
        <v>28</v>
      </c>
      <c r="BF189" s="17">
        <v>28</v>
      </c>
      <c r="BG189" s="28">
        <v>28</v>
      </c>
    </row>
    <row r="190" spans="1:59">
      <c r="A190" s="119"/>
      <c r="B190" s="18">
        <v>28</v>
      </c>
      <c r="C190" s="17" t="s">
        <v>39</v>
      </c>
      <c r="D190" s="17" t="s">
        <v>39</v>
      </c>
      <c r="E190" s="17" t="s">
        <v>39</v>
      </c>
      <c r="F190" s="17" t="s">
        <v>39</v>
      </c>
      <c r="G190" s="17" t="s">
        <v>39</v>
      </c>
      <c r="H190" s="17" t="s">
        <v>39</v>
      </c>
      <c r="I190" s="17" t="s">
        <v>39</v>
      </c>
      <c r="J190" s="17" t="s">
        <v>39</v>
      </c>
      <c r="K190" s="17" t="s">
        <v>39</v>
      </c>
      <c r="L190" s="17" t="s">
        <v>39</v>
      </c>
      <c r="M190" s="17" t="s">
        <v>39</v>
      </c>
      <c r="N190" s="17">
        <v>27</v>
      </c>
      <c r="O190" s="17">
        <v>27</v>
      </c>
      <c r="P190" s="17">
        <v>27</v>
      </c>
      <c r="Q190" s="17">
        <v>27</v>
      </c>
      <c r="R190" s="17">
        <v>27</v>
      </c>
      <c r="S190" s="17">
        <v>27</v>
      </c>
      <c r="T190" s="17">
        <v>27</v>
      </c>
      <c r="U190" s="17">
        <v>27</v>
      </c>
      <c r="V190" s="17">
        <v>27</v>
      </c>
      <c r="W190" s="17">
        <v>27</v>
      </c>
      <c r="X190" s="17">
        <v>27</v>
      </c>
      <c r="Y190" s="17">
        <v>27</v>
      </c>
      <c r="Z190" s="17">
        <v>27</v>
      </c>
      <c r="AA190" s="17">
        <v>27</v>
      </c>
      <c r="AB190" s="17">
        <v>27</v>
      </c>
      <c r="AC190" s="17">
        <v>27</v>
      </c>
      <c r="AD190" s="17">
        <v>27</v>
      </c>
      <c r="AE190" s="17">
        <v>27</v>
      </c>
      <c r="AF190" s="17">
        <v>27</v>
      </c>
      <c r="AG190" s="17">
        <v>27</v>
      </c>
      <c r="AH190" s="17">
        <v>27</v>
      </c>
      <c r="AI190" s="17">
        <v>27</v>
      </c>
      <c r="AJ190" s="17">
        <v>27</v>
      </c>
      <c r="AK190" s="17">
        <v>27</v>
      </c>
      <c r="AL190" s="17">
        <v>27</v>
      </c>
      <c r="AM190" s="17">
        <v>27</v>
      </c>
      <c r="AN190" s="17">
        <v>27</v>
      </c>
      <c r="AO190" s="17">
        <v>27</v>
      </c>
      <c r="AP190" s="17">
        <v>27</v>
      </c>
      <c r="AQ190" s="17">
        <v>27</v>
      </c>
      <c r="AR190" s="17">
        <v>27</v>
      </c>
      <c r="AS190" s="17">
        <v>27</v>
      </c>
      <c r="AT190" s="17">
        <v>27</v>
      </c>
      <c r="AU190" s="17">
        <v>27</v>
      </c>
      <c r="AV190" s="17">
        <v>27</v>
      </c>
      <c r="AW190" s="17">
        <v>27</v>
      </c>
      <c r="AX190" s="17">
        <v>27</v>
      </c>
      <c r="AY190" s="17">
        <v>27</v>
      </c>
      <c r="AZ190" s="17">
        <v>27</v>
      </c>
      <c r="BA190" s="17">
        <v>27</v>
      </c>
      <c r="BB190" s="17">
        <v>27</v>
      </c>
      <c r="BC190" s="17">
        <v>27</v>
      </c>
      <c r="BD190" s="17">
        <v>27</v>
      </c>
      <c r="BE190" s="17">
        <v>27</v>
      </c>
      <c r="BF190" s="17">
        <v>27</v>
      </c>
      <c r="BG190" s="28">
        <v>27</v>
      </c>
    </row>
    <row r="191" spans="1:59">
      <c r="A191" s="119"/>
      <c r="B191" s="18">
        <v>29</v>
      </c>
      <c r="C191" s="17">
        <v>30</v>
      </c>
      <c r="D191" s="17">
        <v>30</v>
      </c>
      <c r="E191" s="17">
        <v>30</v>
      </c>
      <c r="F191" s="17">
        <v>30</v>
      </c>
      <c r="G191" s="17">
        <v>30</v>
      </c>
      <c r="H191" s="17">
        <v>30</v>
      </c>
      <c r="I191" s="17">
        <v>30</v>
      </c>
      <c r="J191" s="17">
        <v>30</v>
      </c>
      <c r="K191" s="17">
        <v>30</v>
      </c>
      <c r="L191" s="17">
        <v>30</v>
      </c>
      <c r="M191" s="17">
        <v>30</v>
      </c>
      <c r="N191" s="17">
        <v>30</v>
      </c>
      <c r="O191" s="17">
        <v>30</v>
      </c>
      <c r="P191" s="17">
        <v>30</v>
      </c>
      <c r="Q191" s="17">
        <v>30</v>
      </c>
      <c r="R191" s="17">
        <v>30</v>
      </c>
      <c r="S191" s="17">
        <v>30</v>
      </c>
      <c r="T191" s="17">
        <v>30</v>
      </c>
      <c r="U191" s="17">
        <v>30</v>
      </c>
      <c r="V191" s="17">
        <v>30</v>
      </c>
      <c r="W191" s="17">
        <v>30</v>
      </c>
      <c r="X191" s="17">
        <v>30</v>
      </c>
      <c r="Y191" s="17">
        <v>30</v>
      </c>
      <c r="Z191" s="17">
        <v>30</v>
      </c>
      <c r="AA191" s="17">
        <v>30</v>
      </c>
      <c r="AB191" s="17">
        <v>30</v>
      </c>
      <c r="AC191" s="17">
        <v>30</v>
      </c>
      <c r="AD191" s="17">
        <v>30</v>
      </c>
      <c r="AE191" s="17">
        <v>30</v>
      </c>
      <c r="AF191" s="17">
        <v>30</v>
      </c>
      <c r="AG191" s="17">
        <v>30</v>
      </c>
      <c r="AH191" s="17">
        <v>30</v>
      </c>
      <c r="AI191" s="17">
        <v>30</v>
      </c>
      <c r="AJ191" s="17">
        <v>30</v>
      </c>
      <c r="AK191" s="17">
        <v>30</v>
      </c>
      <c r="AL191" s="17">
        <v>30</v>
      </c>
      <c r="AM191" s="17">
        <v>30</v>
      </c>
      <c r="AN191" s="17">
        <v>30</v>
      </c>
      <c r="AO191" s="17">
        <v>30</v>
      </c>
      <c r="AP191" s="17">
        <v>30</v>
      </c>
      <c r="AQ191" s="17">
        <v>30</v>
      </c>
      <c r="AR191" s="17">
        <v>30</v>
      </c>
      <c r="AS191" s="17">
        <v>30</v>
      </c>
      <c r="AT191" s="17">
        <v>30</v>
      </c>
      <c r="AU191" s="17">
        <v>30</v>
      </c>
      <c r="AV191" s="17">
        <v>30</v>
      </c>
      <c r="AW191" s="17">
        <v>30</v>
      </c>
      <c r="AX191" s="17">
        <v>30</v>
      </c>
      <c r="AY191" s="17">
        <v>30</v>
      </c>
      <c r="AZ191" s="17">
        <v>30</v>
      </c>
      <c r="BA191" s="17">
        <v>30</v>
      </c>
      <c r="BB191" s="17">
        <v>30</v>
      </c>
      <c r="BC191" s="17">
        <v>30</v>
      </c>
      <c r="BD191" s="17">
        <v>30</v>
      </c>
      <c r="BE191" s="17">
        <v>30</v>
      </c>
      <c r="BF191" s="17">
        <v>30</v>
      </c>
      <c r="BG191" s="28">
        <v>30</v>
      </c>
    </row>
    <row r="192" spans="1:59">
      <c r="A192" s="119"/>
      <c r="B192" s="18">
        <v>30</v>
      </c>
      <c r="C192" s="17">
        <v>29</v>
      </c>
      <c r="D192" s="17">
        <v>29</v>
      </c>
      <c r="E192" s="17">
        <v>29</v>
      </c>
      <c r="F192" s="17">
        <v>29</v>
      </c>
      <c r="G192" s="17">
        <v>29</v>
      </c>
      <c r="H192" s="17">
        <v>29</v>
      </c>
      <c r="I192" s="17">
        <v>29</v>
      </c>
      <c r="J192" s="17">
        <v>29</v>
      </c>
      <c r="K192" s="17">
        <v>29</v>
      </c>
      <c r="L192" s="17">
        <v>29</v>
      </c>
      <c r="M192" s="17">
        <v>29</v>
      </c>
      <c r="N192" s="17">
        <v>29</v>
      </c>
      <c r="O192" s="17">
        <v>29</v>
      </c>
      <c r="P192" s="17">
        <v>29</v>
      </c>
      <c r="Q192" s="17">
        <v>29</v>
      </c>
      <c r="R192" s="17">
        <v>29</v>
      </c>
      <c r="S192" s="17">
        <v>29</v>
      </c>
      <c r="T192" s="17">
        <v>29</v>
      </c>
      <c r="U192" s="17">
        <v>29</v>
      </c>
      <c r="V192" s="17">
        <v>29</v>
      </c>
      <c r="W192" s="17">
        <v>29</v>
      </c>
      <c r="X192" s="17">
        <v>29</v>
      </c>
      <c r="Y192" s="17">
        <v>29</v>
      </c>
      <c r="Z192" s="17">
        <v>29</v>
      </c>
      <c r="AA192" s="17">
        <v>29</v>
      </c>
      <c r="AB192" s="17">
        <v>29</v>
      </c>
      <c r="AC192" s="17">
        <v>29</v>
      </c>
      <c r="AD192" s="17">
        <v>29</v>
      </c>
      <c r="AE192" s="17">
        <v>29</v>
      </c>
      <c r="AF192" s="17">
        <v>29</v>
      </c>
      <c r="AG192" s="17">
        <v>29</v>
      </c>
      <c r="AH192" s="17">
        <v>29</v>
      </c>
      <c r="AI192" s="17">
        <v>29</v>
      </c>
      <c r="AJ192" s="17">
        <v>29</v>
      </c>
      <c r="AK192" s="17">
        <v>29</v>
      </c>
      <c r="AL192" s="17">
        <v>29</v>
      </c>
      <c r="AM192" s="17">
        <v>29</v>
      </c>
      <c r="AN192" s="17">
        <v>29</v>
      </c>
      <c r="AO192" s="17">
        <v>29</v>
      </c>
      <c r="AP192" s="17">
        <v>29</v>
      </c>
      <c r="AQ192" s="17">
        <v>29</v>
      </c>
      <c r="AR192" s="17">
        <v>29</v>
      </c>
      <c r="AS192" s="17">
        <v>29</v>
      </c>
      <c r="AT192" s="17">
        <v>29</v>
      </c>
      <c r="AU192" s="17">
        <v>29</v>
      </c>
      <c r="AV192" s="17">
        <v>29</v>
      </c>
      <c r="AW192" s="17">
        <v>29</v>
      </c>
      <c r="AX192" s="17">
        <v>29</v>
      </c>
      <c r="AY192" s="17">
        <v>29</v>
      </c>
      <c r="AZ192" s="17">
        <v>29</v>
      </c>
      <c r="BA192" s="17">
        <v>29</v>
      </c>
      <c r="BB192" s="17">
        <v>29</v>
      </c>
      <c r="BC192" s="17">
        <v>29</v>
      </c>
      <c r="BD192" s="17">
        <v>29</v>
      </c>
      <c r="BE192" s="17">
        <v>29</v>
      </c>
      <c r="BF192" s="17">
        <v>29</v>
      </c>
      <c r="BG192" s="28">
        <v>29</v>
      </c>
    </row>
    <row r="193" spans="1:59">
      <c r="A193" s="119"/>
      <c r="B193" s="18">
        <v>31</v>
      </c>
      <c r="C193" s="17">
        <v>33</v>
      </c>
      <c r="D193" s="17">
        <v>33</v>
      </c>
      <c r="E193" s="17">
        <v>33</v>
      </c>
      <c r="F193" s="17">
        <v>33</v>
      </c>
      <c r="G193" s="17">
        <v>33</v>
      </c>
      <c r="H193" s="17">
        <v>33</v>
      </c>
      <c r="I193" s="17">
        <v>33</v>
      </c>
      <c r="J193" s="17">
        <v>33</v>
      </c>
      <c r="K193" s="17">
        <v>33</v>
      </c>
      <c r="L193" s="17">
        <v>33</v>
      </c>
      <c r="M193" s="17">
        <v>33</v>
      </c>
      <c r="N193" s="17">
        <v>33</v>
      </c>
      <c r="O193" s="17">
        <v>33</v>
      </c>
      <c r="P193" s="17">
        <v>33</v>
      </c>
      <c r="Q193" s="17">
        <v>33</v>
      </c>
      <c r="R193" s="17">
        <v>33</v>
      </c>
      <c r="S193" s="17">
        <v>33</v>
      </c>
      <c r="T193" s="17">
        <v>33</v>
      </c>
      <c r="U193" s="17">
        <v>33</v>
      </c>
      <c r="V193" s="17">
        <v>33</v>
      </c>
      <c r="W193" s="17">
        <v>33</v>
      </c>
      <c r="X193" s="17">
        <v>33</v>
      </c>
      <c r="Y193" s="17">
        <v>33</v>
      </c>
      <c r="Z193" s="17">
        <v>32</v>
      </c>
      <c r="AA193" s="17">
        <v>32</v>
      </c>
      <c r="AB193" s="17">
        <v>32</v>
      </c>
      <c r="AC193" s="17">
        <v>32</v>
      </c>
      <c r="AD193" s="17">
        <v>32</v>
      </c>
      <c r="AE193" s="17">
        <v>32</v>
      </c>
      <c r="AF193" s="17">
        <v>32</v>
      </c>
      <c r="AG193" s="17">
        <v>32</v>
      </c>
      <c r="AH193" s="17">
        <v>32</v>
      </c>
      <c r="AI193" s="17">
        <v>32</v>
      </c>
      <c r="AJ193" s="17">
        <v>32</v>
      </c>
      <c r="AK193" s="17">
        <v>32</v>
      </c>
      <c r="AL193" s="17">
        <v>32</v>
      </c>
      <c r="AM193" s="17">
        <v>32</v>
      </c>
      <c r="AN193" s="17">
        <v>32</v>
      </c>
      <c r="AO193" s="17">
        <v>32</v>
      </c>
      <c r="AP193" s="17">
        <v>32</v>
      </c>
      <c r="AQ193" s="17">
        <v>32</v>
      </c>
      <c r="AR193" s="17">
        <v>32</v>
      </c>
      <c r="AS193" s="17">
        <v>32</v>
      </c>
      <c r="AT193" s="17">
        <v>32</v>
      </c>
      <c r="AU193" s="17">
        <v>32</v>
      </c>
      <c r="AV193" s="17">
        <v>32</v>
      </c>
      <c r="AW193" s="17">
        <v>32</v>
      </c>
      <c r="AX193" s="17">
        <v>32</v>
      </c>
      <c r="AY193" s="17">
        <v>32</v>
      </c>
      <c r="AZ193" s="17">
        <v>32</v>
      </c>
      <c r="BA193" s="17">
        <v>32</v>
      </c>
      <c r="BB193" s="17">
        <v>32</v>
      </c>
      <c r="BC193" s="17">
        <v>32</v>
      </c>
      <c r="BD193" s="17">
        <v>32</v>
      </c>
      <c r="BE193" s="17">
        <v>32</v>
      </c>
      <c r="BF193" s="17">
        <v>32</v>
      </c>
      <c r="BG193" s="28">
        <v>32</v>
      </c>
    </row>
    <row r="194" spans="1:59">
      <c r="A194" s="119"/>
      <c r="B194" s="18">
        <v>32</v>
      </c>
      <c r="C194" s="17" t="s">
        <v>39</v>
      </c>
      <c r="D194" s="17" t="s">
        <v>39</v>
      </c>
      <c r="E194" s="17" t="s">
        <v>39</v>
      </c>
      <c r="F194" s="17" t="s">
        <v>39</v>
      </c>
      <c r="G194" s="17" t="s">
        <v>39</v>
      </c>
      <c r="H194" s="17" t="s">
        <v>39</v>
      </c>
      <c r="I194" s="17" t="s">
        <v>39</v>
      </c>
      <c r="J194" s="17" t="s">
        <v>39</v>
      </c>
      <c r="K194" s="17" t="s">
        <v>39</v>
      </c>
      <c r="L194" s="17" t="s">
        <v>39</v>
      </c>
      <c r="M194" s="17" t="s">
        <v>39</v>
      </c>
      <c r="N194" s="17" t="s">
        <v>39</v>
      </c>
      <c r="O194" s="17" t="s">
        <v>39</v>
      </c>
      <c r="P194" s="17" t="s">
        <v>39</v>
      </c>
      <c r="Q194" s="17" t="s">
        <v>39</v>
      </c>
      <c r="R194" s="17" t="s">
        <v>39</v>
      </c>
      <c r="S194" s="17" t="s">
        <v>39</v>
      </c>
      <c r="T194" s="17" t="s">
        <v>39</v>
      </c>
      <c r="U194" s="17" t="s">
        <v>39</v>
      </c>
      <c r="V194" s="17" t="s">
        <v>39</v>
      </c>
      <c r="W194" s="17" t="s">
        <v>39</v>
      </c>
      <c r="X194" s="17" t="s">
        <v>39</v>
      </c>
      <c r="Y194" s="17" t="s">
        <v>39</v>
      </c>
      <c r="Z194" s="17">
        <v>31</v>
      </c>
      <c r="AA194" s="17">
        <v>31</v>
      </c>
      <c r="AB194" s="17">
        <v>31</v>
      </c>
      <c r="AC194" s="17">
        <v>31</v>
      </c>
      <c r="AD194" s="17">
        <v>31</v>
      </c>
      <c r="AE194" s="17">
        <v>31</v>
      </c>
      <c r="AF194" s="17">
        <v>31</v>
      </c>
      <c r="AG194" s="17">
        <v>31</v>
      </c>
      <c r="AH194" s="17">
        <v>31</v>
      </c>
      <c r="AI194" s="17">
        <v>31</v>
      </c>
      <c r="AJ194" s="17">
        <v>31</v>
      </c>
      <c r="AK194" s="17">
        <v>31</v>
      </c>
      <c r="AL194" s="17">
        <v>31</v>
      </c>
      <c r="AM194" s="17">
        <v>31</v>
      </c>
      <c r="AN194" s="17">
        <v>31</v>
      </c>
      <c r="AO194" s="17">
        <v>31</v>
      </c>
      <c r="AP194" s="17">
        <v>31</v>
      </c>
      <c r="AQ194" s="17">
        <v>31</v>
      </c>
      <c r="AR194" s="17">
        <v>31</v>
      </c>
      <c r="AS194" s="17">
        <v>31</v>
      </c>
      <c r="AT194" s="17">
        <v>31</v>
      </c>
      <c r="AU194" s="17">
        <v>31</v>
      </c>
      <c r="AV194" s="17">
        <v>31</v>
      </c>
      <c r="AW194" s="17">
        <v>31</v>
      </c>
      <c r="AX194" s="17">
        <v>31</v>
      </c>
      <c r="AY194" s="17">
        <v>31</v>
      </c>
      <c r="AZ194" s="17">
        <v>31</v>
      </c>
      <c r="BA194" s="17">
        <v>31</v>
      </c>
      <c r="BB194" s="17">
        <v>31</v>
      </c>
      <c r="BC194" s="17">
        <v>31</v>
      </c>
      <c r="BD194" s="17">
        <v>31</v>
      </c>
      <c r="BE194" s="17">
        <v>31</v>
      </c>
      <c r="BF194" s="17">
        <v>31</v>
      </c>
      <c r="BG194" s="28">
        <v>31</v>
      </c>
    </row>
    <row r="195" spans="1:59">
      <c r="A195" s="119"/>
      <c r="B195" s="18">
        <v>33</v>
      </c>
      <c r="C195" s="17">
        <v>31</v>
      </c>
      <c r="D195" s="17">
        <v>31</v>
      </c>
      <c r="E195" s="17">
        <v>31</v>
      </c>
      <c r="F195" s="17">
        <v>31</v>
      </c>
      <c r="G195" s="17">
        <v>31</v>
      </c>
      <c r="H195" s="17">
        <v>31</v>
      </c>
      <c r="I195" s="17">
        <v>31</v>
      </c>
      <c r="J195" s="17">
        <v>31</v>
      </c>
      <c r="K195" s="17">
        <v>31</v>
      </c>
      <c r="L195" s="17">
        <v>31</v>
      </c>
      <c r="M195" s="17">
        <v>31</v>
      </c>
      <c r="N195" s="17">
        <v>31</v>
      </c>
      <c r="O195" s="17">
        <v>31</v>
      </c>
      <c r="P195" s="17">
        <v>31</v>
      </c>
      <c r="Q195" s="17">
        <v>31</v>
      </c>
      <c r="R195" s="17">
        <v>31</v>
      </c>
      <c r="S195" s="17">
        <v>31</v>
      </c>
      <c r="T195" s="17">
        <v>31</v>
      </c>
      <c r="U195" s="17">
        <v>31</v>
      </c>
      <c r="V195" s="17">
        <v>31</v>
      </c>
      <c r="W195" s="17">
        <v>31</v>
      </c>
      <c r="X195" s="17">
        <v>31</v>
      </c>
      <c r="Y195" s="17">
        <v>31</v>
      </c>
      <c r="Z195" s="17">
        <v>34</v>
      </c>
      <c r="AA195" s="17">
        <v>34</v>
      </c>
      <c r="AB195" s="17">
        <v>34</v>
      </c>
      <c r="AC195" s="17">
        <v>34</v>
      </c>
      <c r="AD195" s="17">
        <v>34</v>
      </c>
      <c r="AE195" s="17">
        <v>34</v>
      </c>
      <c r="AF195" s="17">
        <v>34</v>
      </c>
      <c r="AG195" s="17">
        <v>34</v>
      </c>
      <c r="AH195" s="17">
        <v>34</v>
      </c>
      <c r="AI195" s="17">
        <v>34</v>
      </c>
      <c r="AJ195" s="17">
        <v>34</v>
      </c>
      <c r="AK195" s="17">
        <v>34</v>
      </c>
      <c r="AL195" s="17">
        <v>34</v>
      </c>
      <c r="AM195" s="17">
        <v>34</v>
      </c>
      <c r="AN195" s="17">
        <v>34</v>
      </c>
      <c r="AO195" s="17">
        <v>34</v>
      </c>
      <c r="AP195" s="17">
        <v>34</v>
      </c>
      <c r="AQ195" s="17">
        <v>34</v>
      </c>
      <c r="AR195" s="17">
        <v>34</v>
      </c>
      <c r="AS195" s="17">
        <v>34</v>
      </c>
      <c r="AT195" s="17">
        <v>34</v>
      </c>
      <c r="AU195" s="17">
        <v>34</v>
      </c>
      <c r="AV195" s="17">
        <v>34</v>
      </c>
      <c r="AW195" s="17">
        <v>34</v>
      </c>
      <c r="AX195" s="17">
        <v>34</v>
      </c>
      <c r="AY195" s="17">
        <v>34</v>
      </c>
      <c r="AZ195" s="17">
        <v>34</v>
      </c>
      <c r="BA195" s="17">
        <v>34</v>
      </c>
      <c r="BB195" s="17">
        <v>34</v>
      </c>
      <c r="BC195" s="17">
        <v>34</v>
      </c>
      <c r="BD195" s="17">
        <v>34</v>
      </c>
      <c r="BE195" s="17">
        <v>34</v>
      </c>
      <c r="BF195" s="17">
        <v>34</v>
      </c>
      <c r="BG195" s="28">
        <v>34</v>
      </c>
    </row>
    <row r="196" spans="1:59">
      <c r="A196" s="119"/>
      <c r="B196" s="18">
        <v>34</v>
      </c>
      <c r="C196" s="17" t="s">
        <v>39</v>
      </c>
      <c r="D196" s="17" t="s">
        <v>39</v>
      </c>
      <c r="E196" s="17" t="s">
        <v>39</v>
      </c>
      <c r="F196" s="17" t="s">
        <v>39</v>
      </c>
      <c r="G196" s="17" t="s">
        <v>39</v>
      </c>
      <c r="H196" s="17" t="s">
        <v>39</v>
      </c>
      <c r="I196" s="17" t="s">
        <v>39</v>
      </c>
      <c r="J196" s="17" t="s">
        <v>39</v>
      </c>
      <c r="K196" s="17" t="s">
        <v>39</v>
      </c>
      <c r="L196" s="17" t="s">
        <v>39</v>
      </c>
      <c r="M196" s="17" t="s">
        <v>39</v>
      </c>
      <c r="N196" s="17" t="s">
        <v>39</v>
      </c>
      <c r="O196" s="17" t="s">
        <v>39</v>
      </c>
      <c r="P196" s="17" t="s">
        <v>39</v>
      </c>
      <c r="Q196" s="17" t="s">
        <v>39</v>
      </c>
      <c r="R196" s="17" t="s">
        <v>39</v>
      </c>
      <c r="S196" s="17" t="s">
        <v>39</v>
      </c>
      <c r="T196" s="17" t="s">
        <v>39</v>
      </c>
      <c r="U196" s="17" t="s">
        <v>39</v>
      </c>
      <c r="V196" s="17" t="s">
        <v>39</v>
      </c>
      <c r="W196" s="17" t="s">
        <v>39</v>
      </c>
      <c r="X196" s="17" t="s">
        <v>39</v>
      </c>
      <c r="Y196" s="17" t="s">
        <v>39</v>
      </c>
      <c r="Z196" s="17">
        <v>33</v>
      </c>
      <c r="AA196" s="17">
        <v>33</v>
      </c>
      <c r="AB196" s="17">
        <v>33</v>
      </c>
      <c r="AC196" s="17">
        <v>33</v>
      </c>
      <c r="AD196" s="17">
        <v>33</v>
      </c>
      <c r="AE196" s="17">
        <v>33</v>
      </c>
      <c r="AF196" s="17">
        <v>33</v>
      </c>
      <c r="AG196" s="17">
        <v>33</v>
      </c>
      <c r="AH196" s="17">
        <v>33</v>
      </c>
      <c r="AI196" s="17">
        <v>33</v>
      </c>
      <c r="AJ196" s="17">
        <v>33</v>
      </c>
      <c r="AK196" s="17">
        <v>33</v>
      </c>
      <c r="AL196" s="17">
        <v>33</v>
      </c>
      <c r="AM196" s="17">
        <v>33</v>
      </c>
      <c r="AN196" s="17">
        <v>33</v>
      </c>
      <c r="AO196" s="17">
        <v>33</v>
      </c>
      <c r="AP196" s="17">
        <v>33</v>
      </c>
      <c r="AQ196" s="17">
        <v>33</v>
      </c>
      <c r="AR196" s="17">
        <v>33</v>
      </c>
      <c r="AS196" s="17">
        <v>33</v>
      </c>
      <c r="AT196" s="17">
        <v>33</v>
      </c>
      <c r="AU196" s="17">
        <v>33</v>
      </c>
      <c r="AV196" s="17">
        <v>33</v>
      </c>
      <c r="AW196" s="17">
        <v>33</v>
      </c>
      <c r="AX196" s="17">
        <v>33</v>
      </c>
      <c r="AY196" s="17">
        <v>33</v>
      </c>
      <c r="AZ196" s="17">
        <v>33</v>
      </c>
      <c r="BA196" s="17">
        <v>33</v>
      </c>
      <c r="BB196" s="17">
        <v>33</v>
      </c>
      <c r="BC196" s="17">
        <v>33</v>
      </c>
      <c r="BD196" s="17">
        <v>33</v>
      </c>
      <c r="BE196" s="17">
        <v>33</v>
      </c>
      <c r="BF196" s="17">
        <v>33</v>
      </c>
      <c r="BG196" s="28">
        <v>33</v>
      </c>
    </row>
    <row r="197" spans="1:59">
      <c r="A197" s="119"/>
      <c r="B197" s="18">
        <v>35</v>
      </c>
      <c r="C197" s="17">
        <v>36</v>
      </c>
      <c r="D197" s="17">
        <v>36</v>
      </c>
      <c r="E197" s="17">
        <v>36</v>
      </c>
      <c r="F197" s="17">
        <v>36</v>
      </c>
      <c r="G197" s="17">
        <v>36</v>
      </c>
      <c r="H197" s="17">
        <v>36</v>
      </c>
      <c r="I197" s="17">
        <v>36</v>
      </c>
      <c r="J197" s="17">
        <v>36</v>
      </c>
      <c r="K197" s="17">
        <v>36</v>
      </c>
      <c r="L197" s="17">
        <v>36</v>
      </c>
      <c r="M197" s="17">
        <v>36</v>
      </c>
      <c r="N197" s="17">
        <v>36</v>
      </c>
      <c r="O197" s="17">
        <v>36</v>
      </c>
      <c r="P197" s="17">
        <v>36</v>
      </c>
      <c r="Q197" s="17">
        <v>36</v>
      </c>
      <c r="R197" s="17">
        <v>36</v>
      </c>
      <c r="S197" s="17">
        <v>36</v>
      </c>
      <c r="T197" s="17">
        <v>36</v>
      </c>
      <c r="U197" s="17">
        <v>36</v>
      </c>
      <c r="V197" s="17">
        <v>36</v>
      </c>
      <c r="W197" s="17">
        <v>36</v>
      </c>
      <c r="X197" s="17">
        <v>36</v>
      </c>
      <c r="Y197" s="17">
        <v>36</v>
      </c>
      <c r="Z197" s="17">
        <v>36</v>
      </c>
      <c r="AA197" s="17">
        <v>36</v>
      </c>
      <c r="AB197" s="17">
        <v>36</v>
      </c>
      <c r="AC197" s="17">
        <v>36</v>
      </c>
      <c r="AD197" s="17">
        <v>36</v>
      </c>
      <c r="AE197" s="17">
        <v>36</v>
      </c>
      <c r="AF197" s="17">
        <v>36</v>
      </c>
      <c r="AG197" s="17">
        <v>36</v>
      </c>
      <c r="AH197" s="17">
        <v>36</v>
      </c>
      <c r="AI197" s="17">
        <v>36</v>
      </c>
      <c r="AJ197" s="17">
        <v>36</v>
      </c>
      <c r="AK197" s="17">
        <v>36</v>
      </c>
      <c r="AL197" s="17">
        <v>36</v>
      </c>
      <c r="AM197" s="17">
        <v>36</v>
      </c>
      <c r="AN197" s="17">
        <v>36</v>
      </c>
      <c r="AO197" s="17">
        <v>36</v>
      </c>
      <c r="AP197" s="17">
        <v>36</v>
      </c>
      <c r="AQ197" s="17">
        <v>36</v>
      </c>
      <c r="AR197" s="17">
        <v>36</v>
      </c>
      <c r="AS197" s="17">
        <v>36</v>
      </c>
      <c r="AT197" s="17">
        <v>36</v>
      </c>
      <c r="AU197" s="17">
        <v>36</v>
      </c>
      <c r="AV197" s="17">
        <v>36</v>
      </c>
      <c r="AW197" s="17">
        <v>36</v>
      </c>
      <c r="AX197" s="17">
        <v>36</v>
      </c>
      <c r="AY197" s="17">
        <v>36</v>
      </c>
      <c r="AZ197" s="17">
        <v>36</v>
      </c>
      <c r="BA197" s="17">
        <v>36</v>
      </c>
      <c r="BB197" s="17">
        <v>36</v>
      </c>
      <c r="BC197" s="17">
        <v>36</v>
      </c>
      <c r="BD197" s="17">
        <v>36</v>
      </c>
      <c r="BE197" s="17">
        <v>36</v>
      </c>
      <c r="BF197" s="17">
        <v>36</v>
      </c>
      <c r="BG197" s="28">
        <v>36</v>
      </c>
    </row>
    <row r="198" spans="1:59">
      <c r="A198" s="119"/>
      <c r="B198" s="18">
        <v>36</v>
      </c>
      <c r="C198" s="17">
        <v>35</v>
      </c>
      <c r="D198" s="17">
        <v>35</v>
      </c>
      <c r="E198" s="17">
        <v>35</v>
      </c>
      <c r="F198" s="17">
        <v>35</v>
      </c>
      <c r="G198" s="17">
        <v>35</v>
      </c>
      <c r="H198" s="17">
        <v>35</v>
      </c>
      <c r="I198" s="17">
        <v>35</v>
      </c>
      <c r="J198" s="17">
        <v>35</v>
      </c>
      <c r="K198" s="17">
        <v>35</v>
      </c>
      <c r="L198" s="17">
        <v>35</v>
      </c>
      <c r="M198" s="17">
        <v>35</v>
      </c>
      <c r="N198" s="17">
        <v>35</v>
      </c>
      <c r="O198" s="17">
        <v>35</v>
      </c>
      <c r="P198" s="17">
        <v>35</v>
      </c>
      <c r="Q198" s="17">
        <v>35</v>
      </c>
      <c r="R198" s="17">
        <v>35</v>
      </c>
      <c r="S198" s="17">
        <v>35</v>
      </c>
      <c r="T198" s="17">
        <v>35</v>
      </c>
      <c r="U198" s="17">
        <v>35</v>
      </c>
      <c r="V198" s="17">
        <v>35</v>
      </c>
      <c r="W198" s="17">
        <v>35</v>
      </c>
      <c r="X198" s="17">
        <v>35</v>
      </c>
      <c r="Y198" s="17">
        <v>35</v>
      </c>
      <c r="Z198" s="17">
        <v>35</v>
      </c>
      <c r="AA198" s="17">
        <v>35</v>
      </c>
      <c r="AB198" s="17">
        <v>35</v>
      </c>
      <c r="AC198" s="17">
        <v>35</v>
      </c>
      <c r="AD198" s="17">
        <v>35</v>
      </c>
      <c r="AE198" s="17">
        <v>35</v>
      </c>
      <c r="AF198" s="17">
        <v>35</v>
      </c>
      <c r="AG198" s="17">
        <v>35</v>
      </c>
      <c r="AH198" s="17">
        <v>35</v>
      </c>
      <c r="AI198" s="17">
        <v>35</v>
      </c>
      <c r="AJ198" s="17">
        <v>35</v>
      </c>
      <c r="AK198" s="17">
        <v>35</v>
      </c>
      <c r="AL198" s="17">
        <v>35</v>
      </c>
      <c r="AM198" s="17">
        <v>35</v>
      </c>
      <c r="AN198" s="17">
        <v>35</v>
      </c>
      <c r="AO198" s="17">
        <v>35</v>
      </c>
      <c r="AP198" s="17">
        <v>35</v>
      </c>
      <c r="AQ198" s="17">
        <v>35</v>
      </c>
      <c r="AR198" s="17">
        <v>35</v>
      </c>
      <c r="AS198" s="17">
        <v>35</v>
      </c>
      <c r="AT198" s="17">
        <v>35</v>
      </c>
      <c r="AU198" s="17">
        <v>35</v>
      </c>
      <c r="AV198" s="17">
        <v>35</v>
      </c>
      <c r="AW198" s="17">
        <v>35</v>
      </c>
      <c r="AX198" s="17">
        <v>35</v>
      </c>
      <c r="AY198" s="17">
        <v>35</v>
      </c>
      <c r="AZ198" s="17">
        <v>35</v>
      </c>
      <c r="BA198" s="17">
        <v>35</v>
      </c>
      <c r="BB198" s="17">
        <v>35</v>
      </c>
      <c r="BC198" s="17">
        <v>35</v>
      </c>
      <c r="BD198" s="17">
        <v>35</v>
      </c>
      <c r="BE198" s="17">
        <v>35</v>
      </c>
      <c r="BF198" s="17">
        <v>35</v>
      </c>
      <c r="BG198" s="28">
        <v>35</v>
      </c>
    </row>
    <row r="199" spans="1:59">
      <c r="A199" s="119"/>
      <c r="B199" s="18">
        <v>37</v>
      </c>
      <c r="C199" s="17">
        <v>38</v>
      </c>
      <c r="D199" s="17">
        <v>38</v>
      </c>
      <c r="E199" s="17">
        <v>38</v>
      </c>
      <c r="F199" s="17">
        <v>38</v>
      </c>
      <c r="G199" s="17">
        <v>38</v>
      </c>
      <c r="H199" s="17">
        <v>38</v>
      </c>
      <c r="I199" s="17">
        <v>38</v>
      </c>
      <c r="J199" s="17">
        <v>38</v>
      </c>
      <c r="K199" s="17">
        <v>38</v>
      </c>
      <c r="L199" s="17">
        <v>38</v>
      </c>
      <c r="M199" s="17">
        <v>38</v>
      </c>
      <c r="N199" s="17">
        <v>38</v>
      </c>
      <c r="O199" s="17">
        <v>38</v>
      </c>
      <c r="P199" s="17">
        <v>38</v>
      </c>
      <c r="Q199" s="17">
        <v>38</v>
      </c>
      <c r="R199" s="17">
        <v>38</v>
      </c>
      <c r="S199" s="17">
        <v>38</v>
      </c>
      <c r="T199" s="17">
        <v>38</v>
      </c>
      <c r="U199" s="17">
        <v>38</v>
      </c>
      <c r="V199" s="17">
        <v>38</v>
      </c>
      <c r="W199" s="17">
        <v>38</v>
      </c>
      <c r="X199" s="17">
        <v>38</v>
      </c>
      <c r="Y199" s="17">
        <v>38</v>
      </c>
      <c r="Z199" s="17">
        <v>38</v>
      </c>
      <c r="AA199" s="17">
        <v>38</v>
      </c>
      <c r="AB199" s="17">
        <v>38</v>
      </c>
      <c r="AC199" s="17">
        <v>38</v>
      </c>
      <c r="AD199" s="17">
        <v>38</v>
      </c>
      <c r="AE199" s="17">
        <v>38</v>
      </c>
      <c r="AF199" s="17">
        <v>38</v>
      </c>
      <c r="AG199" s="17">
        <v>38</v>
      </c>
      <c r="AH199" s="17">
        <v>38</v>
      </c>
      <c r="AI199" s="17">
        <v>38</v>
      </c>
      <c r="AJ199" s="17">
        <v>38</v>
      </c>
      <c r="AK199" s="17">
        <v>38</v>
      </c>
      <c r="AL199" s="17">
        <v>38</v>
      </c>
      <c r="AM199" s="17">
        <v>38</v>
      </c>
      <c r="AN199" s="17">
        <v>38</v>
      </c>
      <c r="AO199" s="17">
        <v>38</v>
      </c>
      <c r="AP199" s="17">
        <v>38</v>
      </c>
      <c r="AQ199" s="17">
        <v>38</v>
      </c>
      <c r="AR199" s="17">
        <v>38</v>
      </c>
      <c r="AS199" s="17">
        <v>38</v>
      </c>
      <c r="AT199" s="17">
        <v>38</v>
      </c>
      <c r="AU199" s="17">
        <v>38</v>
      </c>
      <c r="AV199" s="17">
        <v>38</v>
      </c>
      <c r="AW199" s="17">
        <v>38</v>
      </c>
      <c r="AX199" s="17">
        <v>38</v>
      </c>
      <c r="AY199" s="17">
        <v>38</v>
      </c>
      <c r="AZ199" s="17">
        <v>38</v>
      </c>
      <c r="BA199" s="17">
        <v>38</v>
      </c>
      <c r="BB199" s="17">
        <v>38</v>
      </c>
      <c r="BC199" s="17">
        <v>38</v>
      </c>
      <c r="BD199" s="17">
        <v>38</v>
      </c>
      <c r="BE199" s="17">
        <v>38</v>
      </c>
      <c r="BF199" s="17">
        <v>38</v>
      </c>
      <c r="BG199" s="28">
        <v>38</v>
      </c>
    </row>
    <row r="200" spans="1:59">
      <c r="A200" s="119"/>
      <c r="B200" s="18">
        <v>38</v>
      </c>
      <c r="C200" s="17">
        <v>37</v>
      </c>
      <c r="D200" s="17">
        <v>37</v>
      </c>
      <c r="E200" s="17">
        <v>37</v>
      </c>
      <c r="F200" s="17">
        <v>37</v>
      </c>
      <c r="G200" s="17">
        <v>37</v>
      </c>
      <c r="H200" s="17">
        <v>37</v>
      </c>
      <c r="I200" s="17">
        <v>37</v>
      </c>
      <c r="J200" s="17">
        <v>37</v>
      </c>
      <c r="K200" s="17">
        <v>37</v>
      </c>
      <c r="L200" s="17">
        <v>37</v>
      </c>
      <c r="M200" s="17">
        <v>37</v>
      </c>
      <c r="N200" s="17">
        <v>37</v>
      </c>
      <c r="O200" s="17">
        <v>37</v>
      </c>
      <c r="P200" s="17">
        <v>37</v>
      </c>
      <c r="Q200" s="17">
        <v>37</v>
      </c>
      <c r="R200" s="17">
        <v>37</v>
      </c>
      <c r="S200" s="17">
        <v>37</v>
      </c>
      <c r="T200" s="17">
        <v>37</v>
      </c>
      <c r="U200" s="17">
        <v>37</v>
      </c>
      <c r="V200" s="17">
        <v>37</v>
      </c>
      <c r="W200" s="17">
        <v>37</v>
      </c>
      <c r="X200" s="17">
        <v>37</v>
      </c>
      <c r="Y200" s="17">
        <v>37</v>
      </c>
      <c r="Z200" s="17">
        <v>37</v>
      </c>
      <c r="AA200" s="17">
        <v>37</v>
      </c>
      <c r="AB200" s="17">
        <v>37</v>
      </c>
      <c r="AC200" s="17">
        <v>37</v>
      </c>
      <c r="AD200" s="17">
        <v>37</v>
      </c>
      <c r="AE200" s="17">
        <v>37</v>
      </c>
      <c r="AF200" s="17">
        <v>37</v>
      </c>
      <c r="AG200" s="17">
        <v>37</v>
      </c>
      <c r="AH200" s="17">
        <v>37</v>
      </c>
      <c r="AI200" s="17">
        <v>37</v>
      </c>
      <c r="AJ200" s="17">
        <v>37</v>
      </c>
      <c r="AK200" s="17">
        <v>37</v>
      </c>
      <c r="AL200" s="17">
        <v>37</v>
      </c>
      <c r="AM200" s="17">
        <v>37</v>
      </c>
      <c r="AN200" s="17">
        <v>37</v>
      </c>
      <c r="AO200" s="17">
        <v>37</v>
      </c>
      <c r="AP200" s="17">
        <v>37</v>
      </c>
      <c r="AQ200" s="17">
        <v>37</v>
      </c>
      <c r="AR200" s="17">
        <v>37</v>
      </c>
      <c r="AS200" s="17">
        <v>37</v>
      </c>
      <c r="AT200" s="17">
        <v>37</v>
      </c>
      <c r="AU200" s="17">
        <v>37</v>
      </c>
      <c r="AV200" s="17">
        <v>37</v>
      </c>
      <c r="AW200" s="17">
        <v>37</v>
      </c>
      <c r="AX200" s="17">
        <v>37</v>
      </c>
      <c r="AY200" s="17">
        <v>37</v>
      </c>
      <c r="AZ200" s="17">
        <v>37</v>
      </c>
      <c r="BA200" s="17">
        <v>37</v>
      </c>
      <c r="BB200" s="17">
        <v>37</v>
      </c>
      <c r="BC200" s="17">
        <v>37</v>
      </c>
      <c r="BD200" s="17">
        <v>37</v>
      </c>
      <c r="BE200" s="17">
        <v>37</v>
      </c>
      <c r="BF200" s="17">
        <v>37</v>
      </c>
      <c r="BG200" s="28">
        <v>37</v>
      </c>
    </row>
    <row r="201" spans="1:59">
      <c r="A201" s="119"/>
      <c r="B201" s="18">
        <v>39</v>
      </c>
      <c r="C201" s="17">
        <v>40</v>
      </c>
      <c r="D201" s="17">
        <v>40</v>
      </c>
      <c r="E201" s="17">
        <v>40</v>
      </c>
      <c r="F201" s="17">
        <v>40</v>
      </c>
      <c r="G201" s="17">
        <v>40</v>
      </c>
      <c r="H201" s="17">
        <v>40</v>
      </c>
      <c r="I201" s="17">
        <v>40</v>
      </c>
      <c r="J201" s="17">
        <v>40</v>
      </c>
      <c r="K201" s="17">
        <v>40</v>
      </c>
      <c r="L201" s="17">
        <v>40</v>
      </c>
      <c r="M201" s="17">
        <v>40</v>
      </c>
      <c r="N201" s="17">
        <v>40</v>
      </c>
      <c r="O201" s="17">
        <v>40</v>
      </c>
      <c r="P201" s="17">
        <v>40</v>
      </c>
      <c r="Q201" s="17">
        <v>40</v>
      </c>
      <c r="R201" s="17">
        <v>40</v>
      </c>
      <c r="S201" s="17">
        <v>40</v>
      </c>
      <c r="T201" s="17">
        <v>40</v>
      </c>
      <c r="U201" s="17">
        <v>40</v>
      </c>
      <c r="V201" s="17">
        <v>40</v>
      </c>
      <c r="W201" s="17">
        <v>40</v>
      </c>
      <c r="X201" s="17">
        <v>40</v>
      </c>
      <c r="Y201" s="17">
        <v>40</v>
      </c>
      <c r="Z201" s="17">
        <v>40</v>
      </c>
      <c r="AA201" s="17">
        <v>40</v>
      </c>
      <c r="AB201" s="17">
        <v>40</v>
      </c>
      <c r="AC201" s="17">
        <v>40</v>
      </c>
      <c r="AD201" s="17">
        <v>40</v>
      </c>
      <c r="AE201" s="17">
        <v>40</v>
      </c>
      <c r="AF201" s="17">
        <v>40</v>
      </c>
      <c r="AG201" s="17">
        <v>40</v>
      </c>
      <c r="AH201" s="17">
        <v>40</v>
      </c>
      <c r="AI201" s="17">
        <v>40</v>
      </c>
      <c r="AJ201" s="17">
        <v>40</v>
      </c>
      <c r="AK201" s="17">
        <v>40</v>
      </c>
      <c r="AL201" s="17">
        <v>40</v>
      </c>
      <c r="AM201" s="17">
        <v>40</v>
      </c>
      <c r="AN201" s="17">
        <v>40</v>
      </c>
      <c r="AO201" s="17">
        <v>40</v>
      </c>
      <c r="AP201" s="17">
        <v>40</v>
      </c>
      <c r="AQ201" s="17">
        <v>40</v>
      </c>
      <c r="AR201" s="17">
        <v>40</v>
      </c>
      <c r="AS201" s="17">
        <v>40</v>
      </c>
      <c r="AT201" s="17">
        <v>40</v>
      </c>
      <c r="AU201" s="17">
        <v>40</v>
      </c>
      <c r="AV201" s="17">
        <v>40</v>
      </c>
      <c r="AW201" s="17">
        <v>40</v>
      </c>
      <c r="AX201" s="17">
        <v>40</v>
      </c>
      <c r="AY201" s="17">
        <v>40</v>
      </c>
      <c r="AZ201" s="17">
        <v>40</v>
      </c>
      <c r="BA201" s="17">
        <v>40</v>
      </c>
      <c r="BB201" s="17">
        <v>40</v>
      </c>
      <c r="BC201" s="17">
        <v>40</v>
      </c>
      <c r="BD201" s="17">
        <v>40</v>
      </c>
      <c r="BE201" s="17">
        <v>40</v>
      </c>
      <c r="BF201" s="17">
        <v>40</v>
      </c>
      <c r="BG201" s="28">
        <v>40</v>
      </c>
    </row>
    <row r="202" spans="1:59">
      <c r="A202" s="119"/>
      <c r="B202" s="18">
        <v>40</v>
      </c>
      <c r="C202" s="17">
        <v>39</v>
      </c>
      <c r="D202" s="17">
        <v>39</v>
      </c>
      <c r="E202" s="17">
        <v>39</v>
      </c>
      <c r="F202" s="17">
        <v>39</v>
      </c>
      <c r="G202" s="17">
        <v>39</v>
      </c>
      <c r="H202" s="17">
        <v>39</v>
      </c>
      <c r="I202" s="17">
        <v>39</v>
      </c>
      <c r="J202" s="17">
        <v>39</v>
      </c>
      <c r="K202" s="17">
        <v>39</v>
      </c>
      <c r="L202" s="17">
        <v>39</v>
      </c>
      <c r="M202" s="17">
        <v>39</v>
      </c>
      <c r="N202" s="17">
        <v>39</v>
      </c>
      <c r="O202" s="17">
        <v>39</v>
      </c>
      <c r="P202" s="17">
        <v>39</v>
      </c>
      <c r="Q202" s="17">
        <v>39</v>
      </c>
      <c r="R202" s="17">
        <v>39</v>
      </c>
      <c r="S202" s="17">
        <v>39</v>
      </c>
      <c r="T202" s="17">
        <v>39</v>
      </c>
      <c r="U202" s="17">
        <v>39</v>
      </c>
      <c r="V202" s="17">
        <v>39</v>
      </c>
      <c r="W202" s="17">
        <v>39</v>
      </c>
      <c r="X202" s="17">
        <v>39</v>
      </c>
      <c r="Y202" s="17">
        <v>39</v>
      </c>
      <c r="Z202" s="17">
        <v>39</v>
      </c>
      <c r="AA202" s="17">
        <v>39</v>
      </c>
      <c r="AB202" s="17">
        <v>39</v>
      </c>
      <c r="AC202" s="17">
        <v>39</v>
      </c>
      <c r="AD202" s="17">
        <v>39</v>
      </c>
      <c r="AE202" s="17">
        <v>39</v>
      </c>
      <c r="AF202" s="17">
        <v>39</v>
      </c>
      <c r="AG202" s="17">
        <v>39</v>
      </c>
      <c r="AH202" s="17">
        <v>39</v>
      </c>
      <c r="AI202" s="17">
        <v>39</v>
      </c>
      <c r="AJ202" s="17">
        <v>39</v>
      </c>
      <c r="AK202" s="17">
        <v>39</v>
      </c>
      <c r="AL202" s="17">
        <v>39</v>
      </c>
      <c r="AM202" s="17">
        <v>39</v>
      </c>
      <c r="AN202" s="17">
        <v>39</v>
      </c>
      <c r="AO202" s="17">
        <v>39</v>
      </c>
      <c r="AP202" s="17">
        <v>39</v>
      </c>
      <c r="AQ202" s="17">
        <v>39</v>
      </c>
      <c r="AR202" s="17">
        <v>39</v>
      </c>
      <c r="AS202" s="17">
        <v>39</v>
      </c>
      <c r="AT202" s="17">
        <v>39</v>
      </c>
      <c r="AU202" s="17">
        <v>39</v>
      </c>
      <c r="AV202" s="17">
        <v>39</v>
      </c>
      <c r="AW202" s="17">
        <v>39</v>
      </c>
      <c r="AX202" s="17">
        <v>39</v>
      </c>
      <c r="AY202" s="17">
        <v>39</v>
      </c>
      <c r="AZ202" s="17">
        <v>39</v>
      </c>
      <c r="BA202" s="17">
        <v>39</v>
      </c>
      <c r="BB202" s="17">
        <v>39</v>
      </c>
      <c r="BC202" s="17">
        <v>39</v>
      </c>
      <c r="BD202" s="17">
        <v>39</v>
      </c>
      <c r="BE202" s="17">
        <v>39</v>
      </c>
      <c r="BF202" s="17">
        <v>39</v>
      </c>
      <c r="BG202" s="28">
        <v>39</v>
      </c>
    </row>
    <row r="203" spans="1:59">
      <c r="A203" s="119"/>
      <c r="B203" s="18">
        <v>41</v>
      </c>
      <c r="C203" s="17" t="s">
        <v>39</v>
      </c>
      <c r="D203" s="17" t="s">
        <v>39</v>
      </c>
      <c r="E203" s="17" t="s">
        <v>39</v>
      </c>
      <c r="F203" s="17" t="s">
        <v>39</v>
      </c>
      <c r="G203" s="17" t="s">
        <v>39</v>
      </c>
      <c r="H203" s="17" t="s">
        <v>39</v>
      </c>
      <c r="I203" s="17" t="s">
        <v>39</v>
      </c>
      <c r="J203" s="17" t="s">
        <v>39</v>
      </c>
      <c r="K203" s="17" t="s">
        <v>39</v>
      </c>
      <c r="L203" s="17" t="s">
        <v>39</v>
      </c>
      <c r="M203" s="17" t="s">
        <v>39</v>
      </c>
      <c r="N203" s="17">
        <v>24</v>
      </c>
      <c r="O203" s="17">
        <v>24</v>
      </c>
      <c r="P203" s="17">
        <v>24</v>
      </c>
      <c r="Q203" s="17">
        <v>24</v>
      </c>
      <c r="R203" s="17">
        <v>24</v>
      </c>
      <c r="S203" s="17">
        <v>24</v>
      </c>
      <c r="T203" s="17">
        <v>24</v>
      </c>
      <c r="U203" s="17">
        <v>24</v>
      </c>
      <c r="V203" s="17">
        <v>24</v>
      </c>
      <c r="W203" s="17">
        <v>24</v>
      </c>
      <c r="X203" s="17">
        <v>24</v>
      </c>
      <c r="Y203" s="17">
        <v>24</v>
      </c>
      <c r="Z203" s="17">
        <v>24</v>
      </c>
      <c r="AA203" s="17">
        <v>24</v>
      </c>
      <c r="AB203" s="17">
        <v>24</v>
      </c>
      <c r="AC203" s="17">
        <v>24</v>
      </c>
      <c r="AD203" s="17">
        <v>24</v>
      </c>
      <c r="AE203" s="17">
        <v>24</v>
      </c>
      <c r="AF203" s="17">
        <v>24</v>
      </c>
      <c r="AG203" s="17">
        <v>24</v>
      </c>
      <c r="AH203" s="17">
        <v>24</v>
      </c>
      <c r="AI203" s="17">
        <v>24</v>
      </c>
      <c r="AJ203" s="17">
        <v>24</v>
      </c>
      <c r="AK203" s="17">
        <v>24</v>
      </c>
      <c r="AL203" s="17">
        <v>24</v>
      </c>
      <c r="AM203" s="17">
        <v>42</v>
      </c>
      <c r="AN203" s="17">
        <v>42</v>
      </c>
      <c r="AO203" s="17">
        <v>42</v>
      </c>
      <c r="AP203" s="17">
        <v>42</v>
      </c>
      <c r="AQ203" s="17">
        <v>42</v>
      </c>
      <c r="AR203" s="17">
        <v>42</v>
      </c>
      <c r="AS203" s="17">
        <v>42</v>
      </c>
      <c r="AT203" s="17">
        <v>42</v>
      </c>
      <c r="AU203" s="17">
        <v>42</v>
      </c>
      <c r="AV203" s="17">
        <v>42</v>
      </c>
      <c r="AW203" s="17">
        <v>42</v>
      </c>
      <c r="AX203" s="17">
        <v>42</v>
      </c>
      <c r="AY203" s="17">
        <v>42</v>
      </c>
      <c r="AZ203" s="17">
        <v>42</v>
      </c>
      <c r="BA203" s="17">
        <v>42</v>
      </c>
      <c r="BB203" s="17">
        <v>42</v>
      </c>
      <c r="BC203" s="17">
        <v>42</v>
      </c>
      <c r="BD203" s="17">
        <v>42</v>
      </c>
      <c r="BE203" s="17">
        <v>42</v>
      </c>
      <c r="BF203" s="17">
        <v>42</v>
      </c>
      <c r="BG203" s="28">
        <v>42</v>
      </c>
    </row>
    <row r="204" spans="1:59">
      <c r="A204" s="119"/>
      <c r="B204" s="18">
        <v>42</v>
      </c>
      <c r="C204" s="17" t="s">
        <v>39</v>
      </c>
      <c r="D204" s="17" t="s">
        <v>39</v>
      </c>
      <c r="E204" s="17" t="s">
        <v>39</v>
      </c>
      <c r="F204" s="17" t="s">
        <v>39</v>
      </c>
      <c r="G204" s="17" t="s">
        <v>39</v>
      </c>
      <c r="H204" s="17" t="s">
        <v>39</v>
      </c>
      <c r="I204" s="17" t="s">
        <v>39</v>
      </c>
      <c r="J204" s="17" t="s">
        <v>39</v>
      </c>
      <c r="K204" s="17" t="s">
        <v>39</v>
      </c>
      <c r="L204" s="17" t="s">
        <v>39</v>
      </c>
      <c r="M204" s="17" t="s">
        <v>39</v>
      </c>
      <c r="N204" s="17" t="s">
        <v>39</v>
      </c>
      <c r="O204" s="17" t="s">
        <v>39</v>
      </c>
      <c r="P204" s="17" t="s">
        <v>39</v>
      </c>
      <c r="Q204" s="17" t="s">
        <v>39</v>
      </c>
      <c r="R204" s="17">
        <v>23</v>
      </c>
      <c r="S204" s="17">
        <v>23</v>
      </c>
      <c r="T204" s="17">
        <v>23</v>
      </c>
      <c r="U204" s="17">
        <v>23</v>
      </c>
      <c r="V204" s="17">
        <v>23</v>
      </c>
      <c r="W204" s="17">
        <v>23</v>
      </c>
      <c r="X204" s="17">
        <v>23</v>
      </c>
      <c r="Y204" s="17">
        <v>23</v>
      </c>
      <c r="Z204" s="17">
        <v>23</v>
      </c>
      <c r="AA204" s="17">
        <v>23</v>
      </c>
      <c r="AB204" s="17">
        <v>23</v>
      </c>
      <c r="AC204" s="17">
        <v>23</v>
      </c>
      <c r="AD204" s="17">
        <v>23</v>
      </c>
      <c r="AE204" s="17">
        <v>23</v>
      </c>
      <c r="AF204" s="17">
        <v>23</v>
      </c>
      <c r="AG204" s="17">
        <v>23</v>
      </c>
      <c r="AH204" s="17">
        <v>23</v>
      </c>
      <c r="AI204" s="17">
        <v>23</v>
      </c>
      <c r="AJ204" s="17">
        <v>23</v>
      </c>
      <c r="AK204" s="17">
        <v>23</v>
      </c>
      <c r="AL204" s="17">
        <v>23</v>
      </c>
      <c r="AM204" s="17">
        <v>23</v>
      </c>
      <c r="AN204" s="17">
        <v>23</v>
      </c>
      <c r="AO204" s="17">
        <v>23</v>
      </c>
      <c r="AP204" s="17">
        <v>23</v>
      </c>
      <c r="AQ204" s="17">
        <v>23</v>
      </c>
      <c r="AR204" s="17">
        <v>23</v>
      </c>
      <c r="AS204" s="17">
        <v>23</v>
      </c>
      <c r="AT204" s="17">
        <v>23</v>
      </c>
      <c r="AU204" s="17">
        <v>23</v>
      </c>
      <c r="AV204" s="17">
        <v>23</v>
      </c>
      <c r="AW204" s="17">
        <v>23</v>
      </c>
      <c r="AX204" s="17">
        <v>23</v>
      </c>
      <c r="AY204" s="17">
        <v>23</v>
      </c>
      <c r="AZ204" s="17">
        <v>23</v>
      </c>
      <c r="BA204" s="17">
        <v>23</v>
      </c>
      <c r="BB204" s="17">
        <v>23</v>
      </c>
      <c r="BC204" s="17">
        <v>23</v>
      </c>
      <c r="BD204" s="17">
        <v>23</v>
      </c>
      <c r="BE204" s="17">
        <v>23</v>
      </c>
      <c r="BF204" s="17">
        <v>23</v>
      </c>
      <c r="BG204" s="28">
        <v>23</v>
      </c>
    </row>
    <row r="205" spans="1:59">
      <c r="A205" s="119"/>
      <c r="B205" s="18">
        <v>43</v>
      </c>
      <c r="C205" s="17">
        <v>44</v>
      </c>
      <c r="D205" s="17">
        <v>44</v>
      </c>
      <c r="E205" s="17">
        <v>44</v>
      </c>
      <c r="F205" s="17">
        <v>44</v>
      </c>
      <c r="G205" s="17">
        <v>44</v>
      </c>
      <c r="H205" s="17">
        <v>44</v>
      </c>
      <c r="I205" s="17">
        <v>44</v>
      </c>
      <c r="J205" s="17">
        <v>44</v>
      </c>
      <c r="K205" s="17">
        <v>44</v>
      </c>
      <c r="L205" s="17">
        <v>44</v>
      </c>
      <c r="M205" s="17">
        <v>44</v>
      </c>
      <c r="N205" s="17">
        <v>44</v>
      </c>
      <c r="O205" s="17">
        <v>44</v>
      </c>
      <c r="P205" s="17">
        <v>44</v>
      </c>
      <c r="Q205" s="17">
        <v>44</v>
      </c>
      <c r="R205" s="17">
        <v>44</v>
      </c>
      <c r="S205" s="17">
        <v>44</v>
      </c>
      <c r="T205" s="17">
        <v>44</v>
      </c>
      <c r="U205" s="17">
        <v>44</v>
      </c>
      <c r="V205" s="17">
        <v>44</v>
      </c>
      <c r="W205" s="17">
        <v>44</v>
      </c>
      <c r="X205" s="17">
        <v>44</v>
      </c>
      <c r="Y205" s="17">
        <v>44</v>
      </c>
      <c r="Z205" s="17">
        <v>44</v>
      </c>
      <c r="AA205" s="17">
        <v>44</v>
      </c>
      <c r="AB205" s="17">
        <v>44</v>
      </c>
      <c r="AC205" s="17">
        <v>44</v>
      </c>
      <c r="AD205" s="17">
        <v>44</v>
      </c>
      <c r="AE205" s="17">
        <v>44</v>
      </c>
      <c r="AF205" s="17">
        <v>44</v>
      </c>
      <c r="AG205" s="17">
        <v>44</v>
      </c>
      <c r="AH205" s="17">
        <v>44</v>
      </c>
      <c r="AI205" s="17">
        <v>44</v>
      </c>
      <c r="AJ205" s="17">
        <v>44</v>
      </c>
      <c r="AK205" s="17">
        <v>44</v>
      </c>
      <c r="AL205" s="17">
        <v>44</v>
      </c>
      <c r="AM205" s="17">
        <v>44</v>
      </c>
      <c r="AN205" s="17">
        <v>44</v>
      </c>
      <c r="AO205" s="17">
        <v>44</v>
      </c>
      <c r="AP205" s="17">
        <v>44</v>
      </c>
      <c r="AQ205" s="17">
        <v>44</v>
      </c>
      <c r="AR205" s="17">
        <v>44</v>
      </c>
      <c r="AS205" s="17">
        <v>44</v>
      </c>
      <c r="AT205" s="17">
        <v>44</v>
      </c>
      <c r="AU205" s="17">
        <v>44</v>
      </c>
      <c r="AV205" s="17">
        <v>44</v>
      </c>
      <c r="AW205" s="17">
        <v>44</v>
      </c>
      <c r="AX205" s="17">
        <v>44</v>
      </c>
      <c r="AY205" s="17">
        <v>44</v>
      </c>
      <c r="AZ205" s="17">
        <v>44</v>
      </c>
      <c r="BA205" s="17">
        <v>44</v>
      </c>
      <c r="BB205" s="17">
        <v>44</v>
      </c>
      <c r="BC205" s="17">
        <v>44</v>
      </c>
      <c r="BD205" s="17">
        <v>44</v>
      </c>
      <c r="BE205" s="17">
        <v>44</v>
      </c>
      <c r="BF205" s="17">
        <v>44</v>
      </c>
      <c r="BG205" s="28">
        <v>44</v>
      </c>
    </row>
    <row r="206" spans="1:59">
      <c r="A206" s="119"/>
      <c r="B206" s="18">
        <v>44</v>
      </c>
      <c r="C206" s="17">
        <v>43</v>
      </c>
      <c r="D206" s="17">
        <v>43</v>
      </c>
      <c r="E206" s="17">
        <v>43</v>
      </c>
      <c r="F206" s="17">
        <v>43</v>
      </c>
      <c r="G206" s="17">
        <v>43</v>
      </c>
      <c r="H206" s="17">
        <v>43</v>
      </c>
      <c r="I206" s="17">
        <v>43</v>
      </c>
      <c r="J206" s="17">
        <v>43</v>
      </c>
      <c r="K206" s="17">
        <v>43</v>
      </c>
      <c r="L206" s="17">
        <v>43</v>
      </c>
      <c r="M206" s="17">
        <v>43</v>
      </c>
      <c r="N206" s="17">
        <v>43</v>
      </c>
      <c r="O206" s="17">
        <v>43</v>
      </c>
      <c r="P206" s="17">
        <v>43</v>
      </c>
      <c r="Q206" s="17">
        <v>43</v>
      </c>
      <c r="R206" s="17">
        <v>43</v>
      </c>
      <c r="S206" s="17">
        <v>43</v>
      </c>
      <c r="T206" s="17">
        <v>43</v>
      </c>
      <c r="U206" s="17">
        <v>43</v>
      </c>
      <c r="V206" s="17">
        <v>43</v>
      </c>
      <c r="W206" s="17">
        <v>43</v>
      </c>
      <c r="X206" s="17">
        <v>43</v>
      </c>
      <c r="Y206" s="17">
        <v>43</v>
      </c>
      <c r="Z206" s="17">
        <v>43</v>
      </c>
      <c r="AA206" s="17">
        <v>43</v>
      </c>
      <c r="AB206" s="17">
        <v>43</v>
      </c>
      <c r="AC206" s="17">
        <v>43</v>
      </c>
      <c r="AD206" s="17">
        <v>43</v>
      </c>
      <c r="AE206" s="17">
        <v>43</v>
      </c>
      <c r="AF206" s="17">
        <v>43</v>
      </c>
      <c r="AG206" s="17">
        <v>43</v>
      </c>
      <c r="AH206" s="17">
        <v>43</v>
      </c>
      <c r="AI206" s="17">
        <v>43</v>
      </c>
      <c r="AJ206" s="17">
        <v>43</v>
      </c>
      <c r="AK206" s="17">
        <v>43</v>
      </c>
      <c r="AL206" s="17">
        <v>43</v>
      </c>
      <c r="AM206" s="17">
        <v>43</v>
      </c>
      <c r="AN206" s="17">
        <v>43</v>
      </c>
      <c r="AO206" s="17">
        <v>43</v>
      </c>
      <c r="AP206" s="17">
        <v>43</v>
      </c>
      <c r="AQ206" s="17">
        <v>43</v>
      </c>
      <c r="AR206" s="17">
        <v>43</v>
      </c>
      <c r="AS206" s="17">
        <v>43</v>
      </c>
      <c r="AT206" s="17">
        <v>43</v>
      </c>
      <c r="AU206" s="17">
        <v>43</v>
      </c>
      <c r="AV206" s="17">
        <v>43</v>
      </c>
      <c r="AW206" s="17">
        <v>43</v>
      </c>
      <c r="AX206" s="17">
        <v>43</v>
      </c>
      <c r="AY206" s="17">
        <v>43</v>
      </c>
      <c r="AZ206" s="17">
        <v>43</v>
      </c>
      <c r="BA206" s="17">
        <v>43</v>
      </c>
      <c r="BB206" s="17">
        <v>43</v>
      </c>
      <c r="BC206" s="17">
        <v>43</v>
      </c>
      <c r="BD206" s="17">
        <v>43</v>
      </c>
      <c r="BE206" s="17">
        <v>43</v>
      </c>
      <c r="BF206" s="17">
        <v>43</v>
      </c>
      <c r="BG206" s="28">
        <v>43</v>
      </c>
    </row>
    <row r="207" spans="1:59">
      <c r="A207" s="119"/>
      <c r="B207" s="18">
        <v>45</v>
      </c>
      <c r="C207" s="17">
        <v>46</v>
      </c>
      <c r="D207" s="17">
        <v>46</v>
      </c>
      <c r="E207" s="17">
        <v>46</v>
      </c>
      <c r="F207" s="17">
        <v>46</v>
      </c>
      <c r="G207" s="17">
        <v>46</v>
      </c>
      <c r="H207" s="17">
        <v>46</v>
      </c>
      <c r="I207" s="17">
        <v>46</v>
      </c>
      <c r="J207" s="17">
        <v>46</v>
      </c>
      <c r="K207" s="17">
        <v>46</v>
      </c>
      <c r="L207" s="17">
        <v>46</v>
      </c>
      <c r="M207" s="17">
        <v>46</v>
      </c>
      <c r="N207" s="17">
        <v>46</v>
      </c>
      <c r="O207" s="17">
        <v>46</v>
      </c>
      <c r="P207" s="17">
        <v>46</v>
      </c>
      <c r="Q207" s="17">
        <v>46</v>
      </c>
      <c r="R207" s="17">
        <v>46</v>
      </c>
      <c r="S207" s="17">
        <v>46</v>
      </c>
      <c r="T207" s="17">
        <v>46</v>
      </c>
      <c r="U207" s="17">
        <v>46</v>
      </c>
      <c r="V207" s="17">
        <v>46</v>
      </c>
      <c r="W207" s="17">
        <v>46</v>
      </c>
      <c r="X207" s="17">
        <v>46</v>
      </c>
      <c r="Y207" s="17">
        <v>46</v>
      </c>
      <c r="Z207" s="17">
        <v>46</v>
      </c>
      <c r="AA207" s="17">
        <v>46</v>
      </c>
      <c r="AB207" s="17">
        <v>46</v>
      </c>
      <c r="AC207" s="17">
        <v>46</v>
      </c>
      <c r="AD207" s="17">
        <v>46</v>
      </c>
      <c r="AE207" s="17">
        <v>46</v>
      </c>
      <c r="AF207" s="17">
        <v>46</v>
      </c>
      <c r="AG207" s="17">
        <v>46</v>
      </c>
      <c r="AH207" s="17">
        <v>46</v>
      </c>
      <c r="AI207" s="17">
        <v>46</v>
      </c>
      <c r="AJ207" s="17">
        <v>46</v>
      </c>
      <c r="AK207" s="17">
        <v>46</v>
      </c>
      <c r="AL207" s="17">
        <v>46</v>
      </c>
      <c r="AM207" s="17">
        <v>46</v>
      </c>
      <c r="AN207" s="17">
        <v>46</v>
      </c>
      <c r="AO207" s="17">
        <v>46</v>
      </c>
      <c r="AP207" s="17">
        <v>46</v>
      </c>
      <c r="AQ207" s="17">
        <v>46</v>
      </c>
      <c r="AR207" s="17">
        <v>46</v>
      </c>
      <c r="AS207" s="17">
        <v>46</v>
      </c>
      <c r="AT207" s="17">
        <v>46</v>
      </c>
      <c r="AU207" s="17">
        <v>46</v>
      </c>
      <c r="AV207" s="17">
        <v>46</v>
      </c>
      <c r="AW207" s="17">
        <v>46</v>
      </c>
      <c r="AX207" s="17">
        <v>46</v>
      </c>
      <c r="AY207" s="17">
        <v>46</v>
      </c>
      <c r="AZ207" s="17">
        <v>46</v>
      </c>
      <c r="BA207" s="17">
        <v>46</v>
      </c>
      <c r="BB207" s="17">
        <v>46</v>
      </c>
      <c r="BC207" s="17">
        <v>46</v>
      </c>
      <c r="BD207" s="17">
        <v>46</v>
      </c>
      <c r="BE207" s="17">
        <v>46</v>
      </c>
      <c r="BF207" s="17">
        <v>46</v>
      </c>
      <c r="BG207" s="28">
        <v>46</v>
      </c>
    </row>
    <row r="208" spans="1:59">
      <c r="A208" s="119"/>
      <c r="B208" s="18">
        <v>46</v>
      </c>
      <c r="C208" s="17">
        <v>45</v>
      </c>
      <c r="D208" s="17">
        <v>45</v>
      </c>
      <c r="E208" s="17">
        <v>45</v>
      </c>
      <c r="F208" s="17">
        <v>45</v>
      </c>
      <c r="G208" s="17">
        <v>45</v>
      </c>
      <c r="H208" s="17">
        <v>45</v>
      </c>
      <c r="I208" s="17">
        <v>45</v>
      </c>
      <c r="J208" s="17">
        <v>45</v>
      </c>
      <c r="K208" s="17">
        <v>45</v>
      </c>
      <c r="L208" s="17">
        <v>45</v>
      </c>
      <c r="M208" s="17">
        <v>45</v>
      </c>
      <c r="N208" s="17">
        <v>45</v>
      </c>
      <c r="O208" s="17">
        <v>45</v>
      </c>
      <c r="P208" s="17">
        <v>45</v>
      </c>
      <c r="Q208" s="17">
        <v>45</v>
      </c>
      <c r="R208" s="17">
        <v>45</v>
      </c>
      <c r="S208" s="17">
        <v>45</v>
      </c>
      <c r="T208" s="17">
        <v>45</v>
      </c>
      <c r="U208" s="17">
        <v>45</v>
      </c>
      <c r="V208" s="17">
        <v>45</v>
      </c>
      <c r="W208" s="17">
        <v>45</v>
      </c>
      <c r="X208" s="17">
        <v>45</v>
      </c>
      <c r="Y208" s="17">
        <v>45</v>
      </c>
      <c r="Z208" s="17">
        <v>45</v>
      </c>
      <c r="AA208" s="17">
        <v>45</v>
      </c>
      <c r="AB208" s="17">
        <v>45</v>
      </c>
      <c r="AC208" s="17">
        <v>45</v>
      </c>
      <c r="AD208" s="17">
        <v>45</v>
      </c>
      <c r="AE208" s="17">
        <v>45</v>
      </c>
      <c r="AF208" s="17">
        <v>45</v>
      </c>
      <c r="AG208" s="17">
        <v>45</v>
      </c>
      <c r="AH208" s="17">
        <v>45</v>
      </c>
      <c r="AI208" s="17">
        <v>45</v>
      </c>
      <c r="AJ208" s="17">
        <v>45</v>
      </c>
      <c r="AK208" s="17">
        <v>45</v>
      </c>
      <c r="AL208" s="17">
        <v>45</v>
      </c>
      <c r="AM208" s="17">
        <v>45</v>
      </c>
      <c r="AN208" s="17">
        <v>45</v>
      </c>
      <c r="AO208" s="17">
        <v>45</v>
      </c>
      <c r="AP208" s="17">
        <v>45</v>
      </c>
      <c r="AQ208" s="17">
        <v>45</v>
      </c>
      <c r="AR208" s="17">
        <v>45</v>
      </c>
      <c r="AS208" s="17">
        <v>45</v>
      </c>
      <c r="AT208" s="17">
        <v>45</v>
      </c>
      <c r="AU208" s="17">
        <v>45</v>
      </c>
      <c r="AV208" s="17">
        <v>45</v>
      </c>
      <c r="AW208" s="17">
        <v>45</v>
      </c>
      <c r="AX208" s="17">
        <v>45</v>
      </c>
      <c r="AY208" s="17">
        <v>45</v>
      </c>
      <c r="AZ208" s="17">
        <v>45</v>
      </c>
      <c r="BA208" s="17">
        <v>45</v>
      </c>
      <c r="BB208" s="17">
        <v>45</v>
      </c>
      <c r="BC208" s="17">
        <v>45</v>
      </c>
      <c r="BD208" s="17">
        <v>45</v>
      </c>
      <c r="BE208" s="17">
        <v>45</v>
      </c>
      <c r="BF208" s="17">
        <v>45</v>
      </c>
      <c r="BG208" s="28">
        <v>45</v>
      </c>
    </row>
    <row r="209" spans="1:59">
      <c r="A209" s="119"/>
      <c r="B209" s="18">
        <v>47</v>
      </c>
      <c r="C209" s="17">
        <v>48</v>
      </c>
      <c r="D209" s="17">
        <v>48</v>
      </c>
      <c r="E209" s="17">
        <v>48</v>
      </c>
      <c r="F209" s="17">
        <v>48</v>
      </c>
      <c r="G209" s="17">
        <v>48</v>
      </c>
      <c r="H209" s="17">
        <v>48</v>
      </c>
      <c r="I209" s="17">
        <v>48</v>
      </c>
      <c r="J209" s="17">
        <v>48</v>
      </c>
      <c r="K209" s="17">
        <v>48</v>
      </c>
      <c r="L209" s="17">
        <v>48</v>
      </c>
      <c r="M209" s="17">
        <v>48</v>
      </c>
      <c r="N209" s="17">
        <v>48</v>
      </c>
      <c r="O209" s="17">
        <v>48</v>
      </c>
      <c r="P209" s="17">
        <v>48</v>
      </c>
      <c r="Q209" s="17">
        <v>48</v>
      </c>
      <c r="R209" s="17">
        <v>48</v>
      </c>
      <c r="S209" s="17">
        <v>48</v>
      </c>
      <c r="T209" s="17">
        <v>48</v>
      </c>
      <c r="U209" s="17">
        <v>48</v>
      </c>
      <c r="V209" s="17">
        <v>48</v>
      </c>
      <c r="W209" s="17">
        <v>48</v>
      </c>
      <c r="X209" s="17">
        <v>48</v>
      </c>
      <c r="Y209" s="17">
        <v>48</v>
      </c>
      <c r="Z209" s="17">
        <v>48</v>
      </c>
      <c r="AA209" s="17">
        <v>48</v>
      </c>
      <c r="AB209" s="17">
        <v>48</v>
      </c>
      <c r="AC209" s="17">
        <v>48</v>
      </c>
      <c r="AD209" s="17">
        <v>48</v>
      </c>
      <c r="AE209" s="17">
        <v>48</v>
      </c>
      <c r="AF209" s="17">
        <v>48</v>
      </c>
      <c r="AG209" s="17">
        <v>48</v>
      </c>
      <c r="AH209" s="17">
        <v>48</v>
      </c>
      <c r="AI209" s="17">
        <v>48</v>
      </c>
      <c r="AJ209" s="17">
        <v>48</v>
      </c>
      <c r="AK209" s="17">
        <v>48</v>
      </c>
      <c r="AL209" s="17">
        <v>48</v>
      </c>
      <c r="AM209" s="17">
        <v>48</v>
      </c>
      <c r="AN209" s="17">
        <v>48</v>
      </c>
      <c r="AO209" s="17">
        <v>48</v>
      </c>
      <c r="AP209" s="17">
        <v>48</v>
      </c>
      <c r="AQ209" s="17">
        <v>48</v>
      </c>
      <c r="AR209" s="17">
        <v>48</v>
      </c>
      <c r="AS209" s="17">
        <v>48</v>
      </c>
      <c r="AT209" s="17">
        <v>48</v>
      </c>
      <c r="AU209" s="17">
        <v>48</v>
      </c>
      <c r="AV209" s="17">
        <v>48</v>
      </c>
      <c r="AW209" s="17">
        <v>48</v>
      </c>
      <c r="AX209" s="17">
        <v>48</v>
      </c>
      <c r="AY209" s="17">
        <v>48</v>
      </c>
      <c r="AZ209" s="17">
        <v>48</v>
      </c>
      <c r="BA209" s="17">
        <v>48</v>
      </c>
      <c r="BB209" s="17">
        <v>48</v>
      </c>
      <c r="BC209" s="17">
        <v>48</v>
      </c>
      <c r="BD209" s="17">
        <v>48</v>
      </c>
      <c r="BE209" s="17">
        <v>48</v>
      </c>
      <c r="BF209" s="17">
        <v>48</v>
      </c>
      <c r="BG209" s="28">
        <v>48</v>
      </c>
    </row>
    <row r="210" spans="1:59" ht="15.3" thickBot="1">
      <c r="A210" s="120"/>
      <c r="B210" s="29">
        <v>48</v>
      </c>
      <c r="C210" s="30">
        <v>47</v>
      </c>
      <c r="D210" s="30">
        <v>47</v>
      </c>
      <c r="E210" s="30">
        <v>47</v>
      </c>
      <c r="F210" s="30">
        <v>47</v>
      </c>
      <c r="G210" s="30">
        <v>47</v>
      </c>
      <c r="H210" s="30">
        <v>47</v>
      </c>
      <c r="I210" s="30">
        <v>47</v>
      </c>
      <c r="J210" s="30">
        <v>47</v>
      </c>
      <c r="K210" s="30">
        <v>47</v>
      </c>
      <c r="L210" s="30">
        <v>47</v>
      </c>
      <c r="M210" s="30">
        <v>47</v>
      </c>
      <c r="N210" s="30">
        <v>47</v>
      </c>
      <c r="O210" s="30">
        <v>47</v>
      </c>
      <c r="P210" s="30">
        <v>47</v>
      </c>
      <c r="Q210" s="30">
        <v>47</v>
      </c>
      <c r="R210" s="30">
        <v>47</v>
      </c>
      <c r="S210" s="30">
        <v>47</v>
      </c>
      <c r="T210" s="30">
        <v>47</v>
      </c>
      <c r="U210" s="30">
        <v>47</v>
      </c>
      <c r="V210" s="30">
        <v>47</v>
      </c>
      <c r="W210" s="30">
        <v>47</v>
      </c>
      <c r="X210" s="30">
        <v>47</v>
      </c>
      <c r="Y210" s="30">
        <v>47</v>
      </c>
      <c r="Z210" s="30">
        <v>47</v>
      </c>
      <c r="AA210" s="30">
        <v>47</v>
      </c>
      <c r="AB210" s="30">
        <v>47</v>
      </c>
      <c r="AC210" s="30">
        <v>47</v>
      </c>
      <c r="AD210" s="30">
        <v>47</v>
      </c>
      <c r="AE210" s="30">
        <v>47</v>
      </c>
      <c r="AF210" s="30">
        <v>47</v>
      </c>
      <c r="AG210" s="30">
        <v>47</v>
      </c>
      <c r="AH210" s="30">
        <v>47</v>
      </c>
      <c r="AI210" s="30">
        <v>47</v>
      </c>
      <c r="AJ210" s="30">
        <v>47</v>
      </c>
      <c r="AK210" s="30">
        <v>47</v>
      </c>
      <c r="AL210" s="30">
        <v>47</v>
      </c>
      <c r="AM210" s="30">
        <v>47</v>
      </c>
      <c r="AN210" s="30">
        <v>47</v>
      </c>
      <c r="AO210" s="30">
        <v>47</v>
      </c>
      <c r="AP210" s="30">
        <v>47</v>
      </c>
      <c r="AQ210" s="30">
        <v>47</v>
      </c>
      <c r="AR210" s="30">
        <v>47</v>
      </c>
      <c r="AS210" s="30">
        <v>47</v>
      </c>
      <c r="AT210" s="30">
        <v>47</v>
      </c>
      <c r="AU210" s="30">
        <v>47</v>
      </c>
      <c r="AV210" s="30">
        <v>47</v>
      </c>
      <c r="AW210" s="30">
        <v>47</v>
      </c>
      <c r="AX210" s="30">
        <v>47</v>
      </c>
      <c r="AY210" s="30">
        <v>47</v>
      </c>
      <c r="AZ210" s="30">
        <v>47</v>
      </c>
      <c r="BA210" s="30">
        <v>47</v>
      </c>
      <c r="BB210" s="30">
        <v>47</v>
      </c>
      <c r="BC210" s="30">
        <v>47</v>
      </c>
      <c r="BD210" s="30">
        <v>47</v>
      </c>
      <c r="BE210" s="30">
        <v>47</v>
      </c>
      <c r="BF210" s="30">
        <v>47</v>
      </c>
      <c r="BG210" s="31">
        <v>47</v>
      </c>
    </row>
    <row r="211" spans="1:59" ht="15.6" thickTop="1" thickBot="1"/>
    <row r="212" spans="1:59" s="17" customFormat="1" ht="18" thickTop="1">
      <c r="A212" s="34" t="s">
        <v>1</v>
      </c>
      <c r="B212" s="22"/>
      <c r="C212" s="32" t="s">
        <v>47</v>
      </c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4"/>
    </row>
    <row r="213" spans="1:59" s="17" customFormat="1" ht="18" thickBot="1">
      <c r="A213" s="25"/>
      <c r="B213" s="16"/>
      <c r="C213" s="117" t="s">
        <v>45</v>
      </c>
      <c r="D213" s="117"/>
      <c r="E213" s="117"/>
      <c r="F213" s="117"/>
      <c r="G213" s="117"/>
      <c r="H213" s="117"/>
      <c r="I213" s="117"/>
      <c r="J213" s="117"/>
      <c r="K213" s="117"/>
      <c r="L213" s="117"/>
      <c r="M213" s="117"/>
      <c r="N213" s="117"/>
      <c r="O213" s="117"/>
      <c r="P213" s="117"/>
      <c r="Q213" s="117"/>
      <c r="R213" s="117"/>
      <c r="S213" s="117"/>
      <c r="T213" s="117"/>
      <c r="U213" s="117"/>
      <c r="V213" s="117"/>
      <c r="W213" s="117"/>
      <c r="X213" s="117"/>
      <c r="Y213" s="117"/>
      <c r="Z213" s="117"/>
      <c r="AA213" s="117"/>
      <c r="AB213" s="117"/>
      <c r="AC213" s="117"/>
      <c r="AD213" s="117"/>
      <c r="AE213" s="117"/>
      <c r="AF213" s="117"/>
      <c r="AG213" s="117"/>
      <c r="AH213" s="117"/>
      <c r="AI213" s="117"/>
      <c r="AJ213" s="117"/>
      <c r="AK213" s="117"/>
      <c r="AL213" s="117"/>
      <c r="AM213" s="117"/>
      <c r="AN213" s="117"/>
      <c r="AO213" s="117"/>
      <c r="AP213" s="117"/>
      <c r="AQ213" s="117"/>
      <c r="AR213" s="117"/>
      <c r="AS213" s="117"/>
      <c r="AT213" s="117"/>
      <c r="AU213" s="117"/>
      <c r="AV213" s="117"/>
      <c r="AW213" s="117"/>
      <c r="AX213" s="117"/>
      <c r="AY213" s="117"/>
      <c r="AZ213" s="117"/>
      <c r="BA213" s="117"/>
      <c r="BB213" s="117"/>
      <c r="BC213" s="117"/>
      <c r="BD213" s="117"/>
      <c r="BE213" s="117"/>
      <c r="BF213" s="117"/>
      <c r="BG213" s="118"/>
    </row>
    <row r="214" spans="1:59" s="16" customFormat="1" ht="15.3" thickBot="1">
      <c r="A214" s="26"/>
      <c r="C214" s="20">
        <v>1</v>
      </c>
      <c r="D214" s="21">
        <v>2</v>
      </c>
      <c r="E214" s="21">
        <v>3</v>
      </c>
      <c r="F214" s="21">
        <v>4</v>
      </c>
      <c r="G214" s="21">
        <v>5</v>
      </c>
      <c r="H214" s="21">
        <v>6</v>
      </c>
      <c r="I214" s="21">
        <v>7</v>
      </c>
      <c r="J214" s="21">
        <v>8</v>
      </c>
      <c r="K214" s="21">
        <v>9</v>
      </c>
      <c r="L214" s="21">
        <v>10</v>
      </c>
      <c r="M214" s="21">
        <v>11</v>
      </c>
      <c r="N214" s="21">
        <v>12</v>
      </c>
      <c r="O214" s="21">
        <v>13</v>
      </c>
      <c r="P214" s="21">
        <v>14</v>
      </c>
      <c r="Q214" s="21">
        <v>15</v>
      </c>
      <c r="R214" s="21">
        <v>16</v>
      </c>
      <c r="S214" s="21">
        <v>17</v>
      </c>
      <c r="T214" s="21">
        <v>18</v>
      </c>
      <c r="U214" s="21">
        <v>19</v>
      </c>
      <c r="V214" s="21">
        <v>20</v>
      </c>
      <c r="W214" s="21">
        <v>21</v>
      </c>
      <c r="X214" s="21">
        <v>22</v>
      </c>
      <c r="Y214" s="21">
        <v>23</v>
      </c>
      <c r="Z214" s="21">
        <v>24</v>
      </c>
      <c r="AA214" s="21">
        <v>25</v>
      </c>
      <c r="AB214" s="21">
        <v>26</v>
      </c>
      <c r="AC214" s="21">
        <v>27</v>
      </c>
      <c r="AD214" s="21">
        <v>28</v>
      </c>
      <c r="AE214" s="21">
        <v>29</v>
      </c>
      <c r="AF214" s="21">
        <v>30</v>
      </c>
      <c r="AG214" s="21">
        <v>31</v>
      </c>
      <c r="AH214" s="21">
        <v>32</v>
      </c>
      <c r="AI214" s="21">
        <v>33</v>
      </c>
      <c r="AJ214" s="21">
        <v>34</v>
      </c>
      <c r="AK214" s="21">
        <v>35</v>
      </c>
      <c r="AL214" s="21">
        <v>36</v>
      </c>
      <c r="AM214" s="21">
        <v>37</v>
      </c>
      <c r="AN214" s="21">
        <v>38</v>
      </c>
      <c r="AO214" s="21">
        <v>39</v>
      </c>
      <c r="AP214" s="21">
        <v>40</v>
      </c>
      <c r="AQ214" s="21">
        <v>41</v>
      </c>
      <c r="AR214" s="21">
        <v>42</v>
      </c>
      <c r="AS214" s="21">
        <v>43</v>
      </c>
      <c r="AT214" s="21">
        <v>44</v>
      </c>
      <c r="AU214" s="21">
        <v>45</v>
      </c>
      <c r="AV214" s="21">
        <v>46</v>
      </c>
      <c r="AW214" s="21">
        <v>47</v>
      </c>
      <c r="AX214" s="21">
        <v>48</v>
      </c>
      <c r="AY214" s="21">
        <v>49</v>
      </c>
      <c r="AZ214" s="21">
        <v>50</v>
      </c>
      <c r="BA214" s="21">
        <v>51</v>
      </c>
      <c r="BB214" s="21">
        <v>52</v>
      </c>
      <c r="BC214" s="21">
        <v>53</v>
      </c>
      <c r="BD214" s="21">
        <v>54</v>
      </c>
      <c r="BE214" s="21">
        <v>55</v>
      </c>
      <c r="BF214" s="21">
        <v>56</v>
      </c>
      <c r="BG214" s="27">
        <v>57</v>
      </c>
    </row>
    <row r="215" spans="1:59" s="17" customFormat="1">
      <c r="A215" s="25"/>
      <c r="B215" s="19" t="s">
        <v>48</v>
      </c>
      <c r="C215" s="17">
        <v>15</v>
      </c>
      <c r="D215" s="17">
        <v>15</v>
      </c>
      <c r="E215" s="17">
        <v>15</v>
      </c>
      <c r="F215" s="17">
        <v>15</v>
      </c>
      <c r="G215" s="17">
        <v>16</v>
      </c>
      <c r="H215" s="17">
        <v>16</v>
      </c>
      <c r="I215" s="17">
        <v>16</v>
      </c>
      <c r="J215" s="17">
        <v>16</v>
      </c>
      <c r="K215" s="17">
        <v>17</v>
      </c>
      <c r="L215" s="17">
        <v>16</v>
      </c>
      <c r="M215" s="17">
        <v>16</v>
      </c>
      <c r="N215" s="17">
        <v>17</v>
      </c>
      <c r="O215" s="17">
        <v>17</v>
      </c>
      <c r="P215" s="17">
        <v>17</v>
      </c>
      <c r="Q215" s="17">
        <v>16</v>
      </c>
      <c r="R215" s="17">
        <v>17</v>
      </c>
      <c r="S215" s="17">
        <v>17</v>
      </c>
      <c r="T215" s="17">
        <v>18</v>
      </c>
      <c r="U215" s="17">
        <v>19</v>
      </c>
      <c r="V215" s="17">
        <v>18</v>
      </c>
      <c r="W215" s="17">
        <v>16</v>
      </c>
      <c r="X215" s="17">
        <v>18</v>
      </c>
      <c r="Y215" s="17">
        <v>19</v>
      </c>
      <c r="Z215" s="17">
        <v>19</v>
      </c>
      <c r="AA215" s="17">
        <v>20</v>
      </c>
      <c r="AB215" s="17">
        <v>22</v>
      </c>
      <c r="AC215" s="17">
        <v>22</v>
      </c>
      <c r="AD215" s="17">
        <v>23</v>
      </c>
      <c r="AE215" s="17">
        <v>21</v>
      </c>
      <c r="AF215" s="17">
        <v>22</v>
      </c>
      <c r="AG215" s="17">
        <v>23</v>
      </c>
      <c r="AH215" s="17">
        <v>23</v>
      </c>
      <c r="AI215" s="17">
        <v>22</v>
      </c>
      <c r="AJ215" s="17">
        <v>23</v>
      </c>
      <c r="AK215" s="17">
        <v>23</v>
      </c>
      <c r="AL215" s="17">
        <v>22</v>
      </c>
      <c r="AM215" s="17">
        <v>22</v>
      </c>
      <c r="AN215" s="17">
        <v>21</v>
      </c>
      <c r="AO215" s="17">
        <v>21</v>
      </c>
      <c r="AP215" s="17">
        <v>21</v>
      </c>
      <c r="AQ215" s="17">
        <v>22</v>
      </c>
      <c r="AR215" s="17">
        <v>22</v>
      </c>
      <c r="AS215" s="17">
        <v>22</v>
      </c>
      <c r="AT215" s="17">
        <v>22</v>
      </c>
      <c r="AU215" s="17">
        <v>22</v>
      </c>
      <c r="AV215" s="17">
        <v>21</v>
      </c>
      <c r="AW215" s="17">
        <v>21</v>
      </c>
      <c r="AX215" s="17">
        <v>20</v>
      </c>
      <c r="AY215" s="17">
        <v>22</v>
      </c>
      <c r="AZ215" s="17">
        <v>22</v>
      </c>
      <c r="BA215" s="17">
        <v>22</v>
      </c>
      <c r="BB215" s="17">
        <v>22</v>
      </c>
      <c r="BC215" s="17">
        <v>22</v>
      </c>
      <c r="BD215" s="17">
        <v>22</v>
      </c>
      <c r="BE215" s="17">
        <v>22</v>
      </c>
      <c r="BF215" s="17">
        <v>22</v>
      </c>
      <c r="BG215" s="28">
        <v>21</v>
      </c>
    </row>
    <row r="216" spans="1:59" s="17" customFormat="1" ht="15.3" thickBot="1">
      <c r="A216" s="35"/>
      <c r="B216" s="29" t="s">
        <v>49</v>
      </c>
      <c r="C216" s="30">
        <v>0</v>
      </c>
      <c r="D216" s="30">
        <v>0</v>
      </c>
      <c r="E216" s="30">
        <v>0</v>
      </c>
      <c r="F216" s="30">
        <v>0</v>
      </c>
      <c r="G216" s="30">
        <v>0</v>
      </c>
      <c r="H216" s="30">
        <v>0</v>
      </c>
      <c r="I216" s="30">
        <v>0</v>
      </c>
      <c r="J216" s="30">
        <v>0</v>
      </c>
      <c r="K216" s="30">
        <v>0</v>
      </c>
      <c r="L216" s="30">
        <v>0</v>
      </c>
      <c r="M216" s="30">
        <v>0</v>
      </c>
      <c r="N216" s="30">
        <v>2</v>
      </c>
      <c r="O216" s="30">
        <v>2</v>
      </c>
      <c r="P216" s="30">
        <v>2</v>
      </c>
      <c r="Q216" s="30">
        <v>2</v>
      </c>
      <c r="R216" s="30">
        <v>1</v>
      </c>
      <c r="S216" s="30">
        <v>1</v>
      </c>
      <c r="T216" s="30">
        <v>0</v>
      </c>
      <c r="U216" s="30">
        <v>0</v>
      </c>
      <c r="V216" s="30">
        <v>0</v>
      </c>
      <c r="W216" s="30">
        <v>1</v>
      </c>
      <c r="X216" s="30">
        <v>1</v>
      </c>
      <c r="Y216" s="30">
        <v>1</v>
      </c>
      <c r="Z216" s="30">
        <v>1</v>
      </c>
      <c r="AA216" s="30">
        <v>0</v>
      </c>
      <c r="AB216" s="30">
        <v>0</v>
      </c>
      <c r="AC216" s="30">
        <v>0</v>
      </c>
      <c r="AD216" s="30">
        <v>0</v>
      </c>
      <c r="AE216" s="30">
        <v>0</v>
      </c>
      <c r="AF216" s="30">
        <v>0</v>
      </c>
      <c r="AG216" s="30">
        <v>0</v>
      </c>
      <c r="AH216" s="30">
        <v>0</v>
      </c>
      <c r="AI216" s="30">
        <v>0</v>
      </c>
      <c r="AJ216" s="30">
        <v>0</v>
      </c>
      <c r="AK216" s="30">
        <v>0</v>
      </c>
      <c r="AL216" s="30">
        <v>0</v>
      </c>
      <c r="AM216" s="30">
        <v>0</v>
      </c>
      <c r="AN216" s="30">
        <v>0</v>
      </c>
      <c r="AO216" s="30">
        <v>0</v>
      </c>
      <c r="AP216" s="30">
        <v>1</v>
      </c>
      <c r="AQ216" s="30">
        <v>0</v>
      </c>
      <c r="AR216" s="30">
        <v>0</v>
      </c>
      <c r="AS216" s="30">
        <v>0</v>
      </c>
      <c r="AT216" s="30">
        <v>0</v>
      </c>
      <c r="AU216" s="30">
        <v>0</v>
      </c>
      <c r="AV216" s="30">
        <v>0</v>
      </c>
      <c r="AW216" s="30">
        <v>0</v>
      </c>
      <c r="AX216" s="30">
        <v>0</v>
      </c>
      <c r="AY216" s="30">
        <v>0</v>
      </c>
      <c r="AZ216" s="30">
        <v>0</v>
      </c>
      <c r="BA216" s="30">
        <v>0</v>
      </c>
      <c r="BB216" s="30">
        <v>0</v>
      </c>
      <c r="BC216" s="30">
        <v>0</v>
      </c>
      <c r="BD216" s="30">
        <v>0</v>
      </c>
      <c r="BE216" s="30">
        <v>0</v>
      </c>
      <c r="BF216" s="30">
        <v>0</v>
      </c>
      <c r="BG216" s="31">
        <v>0</v>
      </c>
    </row>
    <row r="217" spans="1:59" ht="15.6" thickTop="1" thickBot="1"/>
    <row r="218" spans="1:59" ht="18" thickTop="1">
      <c r="A218" s="92" t="s">
        <v>1</v>
      </c>
      <c r="B218" s="22"/>
      <c r="C218" s="32" t="s">
        <v>50</v>
      </c>
      <c r="D218" s="116" t="s">
        <v>87</v>
      </c>
      <c r="E218" s="116"/>
      <c r="F218" s="116"/>
      <c r="G218" s="116"/>
      <c r="H218" s="116"/>
      <c r="I218" s="116"/>
      <c r="J218" s="116"/>
      <c r="K218" s="116"/>
      <c r="L218" s="116"/>
      <c r="M218" s="116"/>
      <c r="N218" s="116"/>
      <c r="O218" s="116"/>
      <c r="P218" s="116"/>
      <c r="Q218" s="116"/>
      <c r="R218" s="116"/>
      <c r="S218" s="116"/>
      <c r="T218" s="116"/>
      <c r="U218" s="116"/>
      <c r="V218" s="116"/>
      <c r="W218" s="116"/>
      <c r="X218" s="116"/>
      <c r="Y218" s="116"/>
      <c r="Z218" s="116"/>
      <c r="AA218" s="116"/>
      <c r="AB218" s="116"/>
      <c r="AC218" s="116"/>
      <c r="AD218" s="116"/>
      <c r="AE218" s="116"/>
      <c r="AF218" s="116"/>
      <c r="AG218" s="23"/>
      <c r="AH218" s="24"/>
    </row>
    <row r="219" spans="1:59">
      <c r="A219" s="25"/>
      <c r="B219" s="16"/>
      <c r="C219" s="17"/>
      <c r="D219" s="16">
        <v>1</v>
      </c>
      <c r="E219" s="16">
        <v>2</v>
      </c>
      <c r="F219" s="16">
        <v>3</v>
      </c>
      <c r="G219" s="16">
        <v>4</v>
      </c>
      <c r="H219" s="16">
        <v>5</v>
      </c>
      <c r="I219" s="16">
        <v>6</v>
      </c>
      <c r="J219" s="16">
        <v>7</v>
      </c>
      <c r="K219" s="16">
        <v>8</v>
      </c>
      <c r="L219" s="16">
        <v>9</v>
      </c>
      <c r="M219" s="16">
        <v>10</v>
      </c>
      <c r="N219" s="16">
        <v>11</v>
      </c>
      <c r="O219" s="16">
        <v>12</v>
      </c>
      <c r="P219" s="16">
        <v>13</v>
      </c>
      <c r="Q219" s="16">
        <v>14</v>
      </c>
      <c r="R219" s="16">
        <v>15</v>
      </c>
      <c r="S219" s="16">
        <v>16</v>
      </c>
      <c r="T219" s="16">
        <v>17</v>
      </c>
      <c r="U219" s="16">
        <v>18</v>
      </c>
      <c r="V219" s="16">
        <v>19</v>
      </c>
      <c r="W219" s="16">
        <v>20</v>
      </c>
      <c r="X219" s="16">
        <v>21</v>
      </c>
      <c r="Y219" s="16">
        <v>22</v>
      </c>
      <c r="Z219" s="16">
        <v>23</v>
      </c>
      <c r="AA219" s="16">
        <v>24</v>
      </c>
      <c r="AB219" s="16">
        <v>25</v>
      </c>
      <c r="AC219" s="16">
        <v>26</v>
      </c>
      <c r="AD219" s="16">
        <v>27</v>
      </c>
      <c r="AE219" s="16">
        <v>28</v>
      </c>
      <c r="AF219" s="16">
        <v>29</v>
      </c>
      <c r="AG219" s="17" t="s">
        <v>88</v>
      </c>
      <c r="AH219" s="28" t="s">
        <v>89</v>
      </c>
    </row>
    <row r="220" spans="1:59" ht="80.099999999999994" customHeight="1" thickBot="1">
      <c r="A220" s="35"/>
      <c r="B220" s="115" t="s">
        <v>86</v>
      </c>
      <c r="C220" s="115"/>
      <c r="D220" s="93">
        <v>0.77192982456140402</v>
      </c>
      <c r="E220" s="93">
        <v>0.71929824561403499</v>
      </c>
      <c r="F220" s="93">
        <v>0.56140350877193002</v>
      </c>
      <c r="G220" s="93">
        <v>0.82456140350877205</v>
      </c>
      <c r="H220" s="93">
        <v>0.859649122807018</v>
      </c>
      <c r="I220" s="93">
        <v>0.78947368421052599</v>
      </c>
      <c r="J220" s="93">
        <v>0.89473684210526305</v>
      </c>
      <c r="K220" s="93">
        <v>0.87272727272727302</v>
      </c>
      <c r="L220" s="93">
        <v>0.85</v>
      </c>
      <c r="M220" s="93">
        <v>0.86666666666666703</v>
      </c>
      <c r="N220" s="93">
        <v>0.72222222222222199</v>
      </c>
      <c r="O220" s="93">
        <v>0.64864864864864902</v>
      </c>
      <c r="P220" s="93">
        <v>0.58823529411764697</v>
      </c>
      <c r="Q220" s="93">
        <v>0.72727272727272696</v>
      </c>
      <c r="R220" s="93">
        <v>0.547619047619048</v>
      </c>
      <c r="S220" s="93">
        <v>0.6</v>
      </c>
      <c r="T220" s="93">
        <v>1</v>
      </c>
      <c r="U220" s="93">
        <v>0.85</v>
      </c>
      <c r="V220" s="93">
        <v>0.89130434782608703</v>
      </c>
      <c r="W220" s="93">
        <v>0.63888888888888895</v>
      </c>
      <c r="X220" s="93">
        <v>0.95652173913043503</v>
      </c>
      <c r="Y220" s="93">
        <v>0.79411764705882404</v>
      </c>
      <c r="Z220" s="93">
        <v>0.79411764705882404</v>
      </c>
      <c r="AA220" s="93">
        <v>0.57999999999999996</v>
      </c>
      <c r="AB220" s="93">
        <v>0.51851851851851904</v>
      </c>
      <c r="AC220" s="93">
        <v>0.67741935483870996</v>
      </c>
      <c r="AD220" s="93">
        <v>0.89655172413793105</v>
      </c>
      <c r="AE220" s="93">
        <v>0.81395348837209303</v>
      </c>
      <c r="AF220" s="93">
        <v>0.49019607843137297</v>
      </c>
      <c r="AG220" s="93">
        <f>AVERAGE(D220:AF220)</f>
        <v>0.7498632394867194</v>
      </c>
      <c r="AH220" s="94">
        <f>_xlfn.STDEV.S(D220:AF220)</f>
        <v>0.14004001757379447</v>
      </c>
    </row>
    <row r="221" spans="1:59" ht="15.3" thickTop="1"/>
  </sheetData>
  <mergeCells count="11">
    <mergeCell ref="B220:C220"/>
    <mergeCell ref="D218:AF218"/>
    <mergeCell ref="C5:BG5"/>
    <mergeCell ref="C213:BG213"/>
    <mergeCell ref="A111:A158"/>
    <mergeCell ref="A59:A106"/>
    <mergeCell ref="A163:A210"/>
    <mergeCell ref="A7:A54"/>
    <mergeCell ref="C161:BG161"/>
    <mergeCell ref="C109:BG109"/>
    <mergeCell ref="C57:BG57"/>
  </mergeCells>
  <phoneticPr fontId="1" type="noConversion"/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E6DC9-65FD-4583-87B5-D1048CCA6C20}">
  <dimension ref="A1:N188"/>
  <sheetViews>
    <sheetView topLeftCell="A120" workbookViewId="0">
      <selection activeCell="J78" sqref="J78"/>
    </sheetView>
  </sheetViews>
  <sheetFormatPr defaultRowHeight="14.4"/>
  <cols>
    <col min="1" max="1" width="11.05078125" bestFit="1" customWidth="1"/>
    <col min="2" max="14" width="13.578125" bestFit="1" customWidth="1"/>
  </cols>
  <sheetData>
    <row r="1" spans="1:9" ht="17.7">
      <c r="A1" s="2" t="s">
        <v>56</v>
      </c>
      <c r="B1" s="2"/>
    </row>
    <row r="2" spans="1:9" ht="17.7">
      <c r="A2" s="2"/>
      <c r="B2" s="2"/>
    </row>
    <row r="3" spans="1:9" ht="17.7">
      <c r="A3" s="2" t="s">
        <v>1</v>
      </c>
      <c r="B3" s="2" t="s">
        <v>50</v>
      </c>
    </row>
    <row r="4" spans="1:9" ht="18" thickBot="1">
      <c r="A4" s="2"/>
      <c r="B4" s="2"/>
    </row>
    <row r="5" spans="1:9" ht="15.6" thickBot="1">
      <c r="A5" s="126" t="s">
        <v>51</v>
      </c>
      <c r="B5" s="127"/>
      <c r="C5" s="128"/>
      <c r="D5" s="126" t="s">
        <v>52</v>
      </c>
      <c r="E5" s="127"/>
      <c r="F5" s="128"/>
      <c r="G5" s="126" t="s">
        <v>64</v>
      </c>
      <c r="H5" s="127"/>
      <c r="I5" s="128"/>
    </row>
    <row r="6" spans="1:9" ht="15.6" thickBot="1">
      <c r="A6" s="46" t="s">
        <v>53</v>
      </c>
      <c r="B6" s="47" t="s">
        <v>54</v>
      </c>
      <c r="C6" s="48" t="s">
        <v>55</v>
      </c>
      <c r="D6" s="46" t="s">
        <v>53</v>
      </c>
      <c r="E6" s="47" t="s">
        <v>54</v>
      </c>
      <c r="F6" s="48" t="s">
        <v>55</v>
      </c>
      <c r="G6" s="46" t="s">
        <v>53</v>
      </c>
      <c r="H6" s="47" t="s">
        <v>54</v>
      </c>
      <c r="I6" s="48" t="s">
        <v>55</v>
      </c>
    </row>
    <row r="7" spans="1:9" ht="15.3">
      <c r="A7" s="39">
        <v>19426.978710129799</v>
      </c>
      <c r="B7" s="17">
        <v>79.843680077961196</v>
      </c>
      <c r="C7" s="40">
        <v>13.8280102066597</v>
      </c>
      <c r="D7" s="39">
        <v>10728.4791777351</v>
      </c>
      <c r="E7" s="17">
        <v>59.087509083325799</v>
      </c>
      <c r="F7" s="40">
        <v>8.7380057039392192</v>
      </c>
      <c r="G7" s="39">
        <v>1538.66275598675</v>
      </c>
      <c r="H7" s="17">
        <v>22.130783238136399</v>
      </c>
      <c r="I7" s="40">
        <v>8.30711624826262</v>
      </c>
    </row>
    <row r="8" spans="1:9" ht="15.3">
      <c r="A8" s="39">
        <v>36010.371498651701</v>
      </c>
      <c r="B8" s="17">
        <v>108.042899974478</v>
      </c>
      <c r="C8" s="40">
        <v>14.519331311156</v>
      </c>
      <c r="D8" s="39">
        <v>1598.3892883982401</v>
      </c>
      <c r="E8" s="17">
        <v>23.707683612546301</v>
      </c>
      <c r="F8" s="40">
        <v>7.2987087765687901</v>
      </c>
      <c r="G8" s="39">
        <v>1373.10493443154</v>
      </c>
      <c r="H8" s="17">
        <v>20.906287939213499</v>
      </c>
      <c r="I8" s="40">
        <v>7.0614902863766096</v>
      </c>
    </row>
    <row r="9" spans="1:9" ht="15.3">
      <c r="A9" s="39">
        <v>14244.9981595463</v>
      </c>
      <c r="B9" s="17">
        <v>68.5581081584088</v>
      </c>
      <c r="C9" s="40">
        <v>12.8798467151825</v>
      </c>
      <c r="D9" s="39">
        <v>1869.7382747515301</v>
      </c>
      <c r="E9" s="17">
        <v>26.259938217067301</v>
      </c>
      <c r="F9" s="40">
        <v>9.7174162067166101</v>
      </c>
      <c r="G9" s="39">
        <v>7899.9493684163799</v>
      </c>
      <c r="H9" s="17">
        <v>50.146106372462498</v>
      </c>
      <c r="I9" s="40">
        <v>5.6672456564395901</v>
      </c>
    </row>
    <row r="10" spans="1:9" ht="15.3">
      <c r="A10" s="39">
        <v>15404.7225858899</v>
      </c>
      <c r="B10" s="17">
        <v>70.918682934241602</v>
      </c>
      <c r="C10" s="40">
        <v>11.2242637228468</v>
      </c>
      <c r="D10" s="39">
        <v>6094.8664186906899</v>
      </c>
      <c r="E10" s="17">
        <v>44.292163505068501</v>
      </c>
      <c r="F10" s="40">
        <v>4.6625649508488198</v>
      </c>
      <c r="G10" s="39">
        <v>11556.805367130701</v>
      </c>
      <c r="H10" s="17">
        <v>60.651837573643199</v>
      </c>
      <c r="I10" s="40">
        <v>6.0994192800868303</v>
      </c>
    </row>
    <row r="11" spans="1:9" ht="15.3">
      <c r="A11" s="39">
        <v>23385.6214160704</v>
      </c>
      <c r="B11" s="17">
        <v>88.090622425461504</v>
      </c>
      <c r="C11" s="40">
        <v>17.7787307763694</v>
      </c>
      <c r="D11" s="39">
        <v>5223.7684872905602</v>
      </c>
      <c r="E11" s="17">
        <v>41.595678852368401</v>
      </c>
      <c r="F11" s="40">
        <v>8.2111720569862303</v>
      </c>
      <c r="G11" s="39">
        <v>8033.3716248363698</v>
      </c>
      <c r="H11" s="17">
        <v>50.567792195959697</v>
      </c>
      <c r="I11" s="40">
        <v>7.1434447848524103</v>
      </c>
    </row>
    <row r="12" spans="1:9" ht="15.3">
      <c r="A12" s="39">
        <v>22175.839313163498</v>
      </c>
      <c r="B12" s="17">
        <v>85.307195805391999</v>
      </c>
      <c r="C12" s="40">
        <v>14.7827185719129</v>
      </c>
      <c r="D12" s="39">
        <v>6510.3941431996</v>
      </c>
      <c r="E12" s="17">
        <v>45.977803271349799</v>
      </c>
      <c r="F12" s="40">
        <v>6.4525634383136197</v>
      </c>
      <c r="G12" s="39">
        <v>7290.7661718588697</v>
      </c>
      <c r="H12" s="17">
        <v>48.173882450525298</v>
      </c>
      <c r="I12" s="40">
        <v>9.0560972509780502</v>
      </c>
    </row>
    <row r="13" spans="1:9" ht="15.3">
      <c r="A13" s="39">
        <v>12073.5832155198</v>
      </c>
      <c r="B13" s="17">
        <v>63.4986492551702</v>
      </c>
      <c r="C13" s="40">
        <v>13.7454559061709</v>
      </c>
      <c r="D13" s="39">
        <v>6765.1810315082503</v>
      </c>
      <c r="E13" s="17">
        <v>47.234265528697897</v>
      </c>
      <c r="F13" s="40">
        <v>8.8120279098180099</v>
      </c>
      <c r="G13" s="39">
        <v>7973.6163460053103</v>
      </c>
      <c r="H13" s="17">
        <v>50.379369900487703</v>
      </c>
      <c r="I13" s="40">
        <v>2.13971859303135</v>
      </c>
    </row>
    <row r="14" spans="1:9" ht="15.3">
      <c r="A14" s="39">
        <v>34928.507650068997</v>
      </c>
      <c r="B14" s="17">
        <v>105.900463826532</v>
      </c>
      <c r="C14" s="40">
        <v>9.8396617833937796</v>
      </c>
      <c r="D14" s="39">
        <v>6439.6572935780496</v>
      </c>
      <c r="E14" s="17">
        <v>45.860519327796297</v>
      </c>
      <c r="F14" s="40">
        <v>7.3062064598349199</v>
      </c>
      <c r="G14" s="39">
        <v>11207.7540247672</v>
      </c>
      <c r="H14" s="17">
        <v>59.728878342051303</v>
      </c>
      <c r="I14" s="40">
        <v>7.3561808276971297</v>
      </c>
    </row>
    <row r="15" spans="1:9" ht="15.3">
      <c r="A15" s="39">
        <v>41971.879996210999</v>
      </c>
      <c r="B15" s="17">
        <v>116.383950383596</v>
      </c>
      <c r="C15" s="40">
        <v>13.6073348741703</v>
      </c>
      <c r="D15" s="39">
        <v>8393.9520508328806</v>
      </c>
      <c r="E15" s="17">
        <v>52.380811445798699</v>
      </c>
      <c r="F15" s="40">
        <v>8.4777052194273796</v>
      </c>
      <c r="G15" s="39">
        <v>4838.1102275581397</v>
      </c>
      <c r="H15" s="17">
        <v>39.243067105906299</v>
      </c>
      <c r="I15" s="40">
        <v>9.1149444895790808</v>
      </c>
    </row>
    <row r="16" spans="1:9" ht="15.3">
      <c r="A16" s="39">
        <v>24816.306509296199</v>
      </c>
      <c r="B16" s="17">
        <v>89.471240652797107</v>
      </c>
      <c r="C16" s="40">
        <v>10.287234977124699</v>
      </c>
      <c r="D16" s="39">
        <v>5250.3728685383903</v>
      </c>
      <c r="E16" s="17">
        <v>42.136845863043298</v>
      </c>
      <c r="F16" s="40">
        <v>10.211179612510699</v>
      </c>
      <c r="G16" s="39">
        <v>1441.43018556825</v>
      </c>
      <c r="H16" s="17">
        <v>21.420118540991101</v>
      </c>
      <c r="I16" s="40">
        <v>8.21048027858944</v>
      </c>
    </row>
    <row r="17" spans="1:9" ht="15.3">
      <c r="A17" s="39">
        <v>20508.554702862799</v>
      </c>
      <c r="B17" s="17">
        <v>81.501656431911698</v>
      </c>
      <c r="C17" s="40">
        <v>10.697863706510701</v>
      </c>
      <c r="D17" s="39">
        <v>5080.4964351633398</v>
      </c>
      <c r="E17" s="17">
        <v>41.210437134545401</v>
      </c>
      <c r="F17" s="40">
        <v>9.0071020193134093</v>
      </c>
      <c r="G17" s="39">
        <v>5204.6860685331303</v>
      </c>
      <c r="H17" s="17">
        <v>40.702616993224702</v>
      </c>
      <c r="I17" s="40">
        <v>7.60053163793377</v>
      </c>
    </row>
    <row r="18" spans="1:9" ht="15.3">
      <c r="A18" s="39">
        <v>22143.463467877398</v>
      </c>
      <c r="B18" s="17">
        <v>84.6624527710226</v>
      </c>
      <c r="C18" s="40">
        <v>10.920053710062801</v>
      </c>
      <c r="D18" s="39">
        <v>3293.90018760164</v>
      </c>
      <c r="E18" s="17">
        <v>33.866031998536798</v>
      </c>
      <c r="F18" s="40">
        <v>9.92104477913845</v>
      </c>
      <c r="G18" s="39">
        <v>9392.3220696183107</v>
      </c>
      <c r="H18" s="17">
        <v>54.677865439149201</v>
      </c>
      <c r="I18" s="40">
        <v>9.2003920599126108</v>
      </c>
    </row>
    <row r="19" spans="1:9" ht="15.3">
      <c r="A19" s="39">
        <v>51161.713354775602</v>
      </c>
      <c r="B19" s="17">
        <v>128.23316151691901</v>
      </c>
      <c r="C19" s="40">
        <v>12.5882706396835</v>
      </c>
      <c r="D19" s="39">
        <v>1509.40891557186</v>
      </c>
      <c r="E19" s="17">
        <v>23.093746551325101</v>
      </c>
      <c r="F19" s="40">
        <v>7.2705811085746896</v>
      </c>
      <c r="G19" s="39">
        <v>21620.471382183201</v>
      </c>
      <c r="H19" s="17">
        <v>82.957879582970506</v>
      </c>
      <c r="I19" s="40">
        <v>11.583589064252299</v>
      </c>
    </row>
    <row r="20" spans="1:9" ht="15.3">
      <c r="A20" s="39">
        <v>13336.750252435701</v>
      </c>
      <c r="B20" s="17">
        <v>66.818686506085498</v>
      </c>
      <c r="C20" s="40">
        <v>14.8161199875028</v>
      </c>
      <c r="D20" s="39">
        <v>4345.6486433528898</v>
      </c>
      <c r="E20" s="17">
        <v>37.871272607759501</v>
      </c>
      <c r="F20" s="40">
        <v>7.13935318294509</v>
      </c>
      <c r="G20" s="39">
        <v>13966.3507242424</v>
      </c>
      <c r="H20" s="17">
        <v>66.675539063711497</v>
      </c>
      <c r="I20" s="40">
        <v>9.4581694275867996</v>
      </c>
    </row>
    <row r="21" spans="1:9" ht="15.3">
      <c r="A21" s="39">
        <v>21869.976732255898</v>
      </c>
      <c r="B21" s="17">
        <v>84.309810631035205</v>
      </c>
      <c r="C21" s="40">
        <v>12.112570501528801</v>
      </c>
      <c r="D21" s="39">
        <v>9996.0962559159107</v>
      </c>
      <c r="E21" s="17">
        <v>56.958782470159399</v>
      </c>
      <c r="F21" s="40">
        <v>7.9023185825511604</v>
      </c>
      <c r="G21" s="39">
        <v>9080.5672928040294</v>
      </c>
      <c r="H21" s="17">
        <v>53.762759801341097</v>
      </c>
      <c r="I21" s="40">
        <v>10.316111215969499</v>
      </c>
    </row>
    <row r="22" spans="1:9" ht="15.3">
      <c r="A22" s="39">
        <v>18387.9024721633</v>
      </c>
      <c r="B22" s="17">
        <v>77.255664262826897</v>
      </c>
      <c r="C22" s="40">
        <v>10.741811654356701</v>
      </c>
      <c r="D22" s="39">
        <v>3760.3170777151399</v>
      </c>
      <c r="E22" s="17">
        <v>35.307643496515801</v>
      </c>
      <c r="F22" s="40">
        <v>7.0486586138487297</v>
      </c>
      <c r="G22" s="39">
        <v>18010.781017340101</v>
      </c>
      <c r="H22" s="17">
        <v>75.716640546914803</v>
      </c>
      <c r="I22" s="40">
        <v>10.1340266393752</v>
      </c>
    </row>
    <row r="23" spans="1:9" ht="15.3">
      <c r="A23" s="39">
        <v>16341.7917187158</v>
      </c>
      <c r="B23" s="17">
        <v>73.254005699110607</v>
      </c>
      <c r="C23" s="40">
        <v>12.821680425813099</v>
      </c>
      <c r="D23" s="39">
        <v>3715.8890710268702</v>
      </c>
      <c r="E23" s="17">
        <v>34.993046512657301</v>
      </c>
      <c r="F23" s="40">
        <v>6.4582564959004696</v>
      </c>
      <c r="G23" s="39">
        <v>1467.8424211666099</v>
      </c>
      <c r="H23" s="17">
        <v>21.615474873739899</v>
      </c>
      <c r="I23" s="40">
        <v>7.4168914933577899</v>
      </c>
    </row>
    <row r="24" spans="1:9" ht="15.3">
      <c r="A24" s="39">
        <v>33129.247826351901</v>
      </c>
      <c r="B24" s="17">
        <v>103.39364934876301</v>
      </c>
      <c r="C24" s="40">
        <v>12.0365950623193</v>
      </c>
      <c r="D24" s="39">
        <v>2367.0707100089899</v>
      </c>
      <c r="E24" s="17">
        <v>28.450559731416099</v>
      </c>
      <c r="F24" s="40">
        <v>7.4814664831789699</v>
      </c>
      <c r="G24" s="39">
        <v>2876.9340095305602</v>
      </c>
      <c r="H24" s="17">
        <v>30.261469513755401</v>
      </c>
      <c r="I24" s="40">
        <v>5.9290549771427701</v>
      </c>
    </row>
    <row r="25" spans="1:9" ht="15.3">
      <c r="A25" s="39">
        <v>17675.149751411798</v>
      </c>
      <c r="B25" s="17">
        <v>75.609990855286696</v>
      </c>
      <c r="C25" s="40">
        <v>9.5234348574019307</v>
      </c>
      <c r="D25" s="39">
        <v>3037.4149796582901</v>
      </c>
      <c r="E25" s="17">
        <v>32.012830221074402</v>
      </c>
      <c r="F25" s="40">
        <v>7.6145966600576802</v>
      </c>
      <c r="G25" s="39">
        <v>24234.5855147248</v>
      </c>
      <c r="H25" s="17">
        <v>87.829995769687898</v>
      </c>
      <c r="I25" s="40">
        <v>7.6567491700733799</v>
      </c>
    </row>
    <row r="26" spans="1:9" ht="15.3">
      <c r="A26" s="39">
        <v>14788.306630118699</v>
      </c>
      <c r="B26" s="17">
        <v>69.932852999520193</v>
      </c>
      <c r="C26" s="40">
        <v>13.5403001579879</v>
      </c>
      <c r="D26" s="39">
        <v>3314.0721637678498</v>
      </c>
      <c r="E26" s="17">
        <v>33.577808753700097</v>
      </c>
      <c r="F26" s="40">
        <v>8.5186446953868504</v>
      </c>
      <c r="G26" s="39">
        <v>18278.610738749001</v>
      </c>
      <c r="H26" s="17">
        <v>76.277536036824102</v>
      </c>
      <c r="I26" s="40">
        <v>7.2759094681916103</v>
      </c>
    </row>
    <row r="27" spans="1:9" ht="15.3">
      <c r="A27" s="39">
        <v>11223.7541003389</v>
      </c>
      <c r="B27" s="17">
        <v>60.817194011031397</v>
      </c>
      <c r="C27" s="40">
        <v>11.229389882878699</v>
      </c>
      <c r="D27" s="39">
        <v>2570.8377199190099</v>
      </c>
      <c r="E27" s="17">
        <v>30.003551956759001</v>
      </c>
      <c r="F27" s="40">
        <v>9.0493131229679307</v>
      </c>
      <c r="G27" s="39">
        <v>15385.792230270599</v>
      </c>
      <c r="H27" s="17">
        <v>69.981781726853001</v>
      </c>
      <c r="I27" s="40">
        <v>8.0557422286395592</v>
      </c>
    </row>
    <row r="28" spans="1:9" ht="15.3">
      <c r="A28" s="39">
        <v>22632.755898091102</v>
      </c>
      <c r="B28" s="17">
        <v>85.997070843946602</v>
      </c>
      <c r="C28" s="40">
        <v>13.8299038243895</v>
      </c>
      <c r="D28" s="39">
        <v>11239.2513017786</v>
      </c>
      <c r="E28" s="17">
        <v>60.656652429268902</v>
      </c>
      <c r="F28" s="40">
        <v>10.0828905213223</v>
      </c>
      <c r="G28" s="39">
        <v>8343.0672398563802</v>
      </c>
      <c r="H28" s="17">
        <v>51.533297813572901</v>
      </c>
      <c r="I28" s="40">
        <v>7.1633239910638498</v>
      </c>
    </row>
    <row r="29" spans="1:9" ht="15.3">
      <c r="A29" s="39">
        <v>17347.885652203899</v>
      </c>
      <c r="B29" s="17">
        <v>75.549256759526401</v>
      </c>
      <c r="C29" s="40">
        <v>13.6266903331076</v>
      </c>
      <c r="D29" s="39">
        <v>4302.8920537403301</v>
      </c>
      <c r="E29" s="17">
        <v>39.005838037995296</v>
      </c>
      <c r="F29" s="40">
        <v>12.320808462073501</v>
      </c>
      <c r="G29" s="39">
        <v>2113.1593672961299</v>
      </c>
      <c r="H29" s="17">
        <v>25.935294825627899</v>
      </c>
      <c r="I29" s="40">
        <v>5.0087093134224503</v>
      </c>
    </row>
    <row r="30" spans="1:9" ht="15.3">
      <c r="A30" s="39">
        <v>20224.345423970699</v>
      </c>
      <c r="B30" s="17">
        <v>80.908689696578193</v>
      </c>
      <c r="C30" s="40">
        <v>10.421467188999401</v>
      </c>
      <c r="D30" s="39">
        <v>2943.1513997812699</v>
      </c>
      <c r="E30" s="17">
        <v>31.908871230739599</v>
      </c>
      <c r="F30" s="40">
        <v>9.0189731197004104</v>
      </c>
      <c r="G30" s="39">
        <v>3087.0970755651401</v>
      </c>
      <c r="H30" s="17">
        <v>31.3473048085709</v>
      </c>
      <c r="I30" s="40">
        <v>7.0059488129017602</v>
      </c>
    </row>
    <row r="31" spans="1:9" ht="15.3">
      <c r="A31" s="39">
        <v>25553.031279629002</v>
      </c>
      <c r="B31" s="17">
        <v>91.110733839967807</v>
      </c>
      <c r="C31" s="40">
        <v>12.937671451537099</v>
      </c>
      <c r="D31" s="39">
        <v>4634.0851032065602</v>
      </c>
      <c r="E31" s="17">
        <v>39.926137180873603</v>
      </c>
      <c r="F31" s="40">
        <v>10.9096896572844</v>
      </c>
      <c r="G31" s="39">
        <v>1373.44778598567</v>
      </c>
      <c r="H31" s="17">
        <v>20.908897829308899</v>
      </c>
      <c r="I31" s="40">
        <v>6.99926679434361</v>
      </c>
    </row>
    <row r="32" spans="1:9" ht="15.3">
      <c r="A32" s="39">
        <v>13029.6477296672</v>
      </c>
      <c r="B32" s="17">
        <v>65.893297297256595</v>
      </c>
      <c r="C32" s="40">
        <v>13.944925344346601</v>
      </c>
      <c r="D32" s="39">
        <v>5642.5146398612296</v>
      </c>
      <c r="E32" s="17">
        <v>43.539576938271701</v>
      </c>
      <c r="F32" s="40">
        <v>9.9813108938193302</v>
      </c>
      <c r="G32" s="39">
        <v>1876.3740285255799</v>
      </c>
      <c r="H32" s="17">
        <v>24.439075339672701</v>
      </c>
      <c r="I32" s="40">
        <v>5.6338331357070004</v>
      </c>
    </row>
    <row r="33" spans="1:9" ht="15.3">
      <c r="A33" s="39">
        <v>18183.940111564199</v>
      </c>
      <c r="B33" s="17">
        <v>76.906830992127695</v>
      </c>
      <c r="C33" s="40">
        <v>11.2486775207944</v>
      </c>
      <c r="D33" s="39">
        <v>8365.2587545619608</v>
      </c>
      <c r="E33" s="17">
        <v>52.481879750265598</v>
      </c>
      <c r="F33" s="40">
        <v>9.5709529336820491</v>
      </c>
      <c r="G33" s="39">
        <v>22726.104898774302</v>
      </c>
      <c r="H33" s="17">
        <v>85.052594691342193</v>
      </c>
      <c r="I33" s="40">
        <v>9.6400150579688404</v>
      </c>
    </row>
    <row r="34" spans="1:9" ht="15.3">
      <c r="A34" s="39">
        <v>17123.484899174699</v>
      </c>
      <c r="B34" s="17">
        <v>74.756931550283795</v>
      </c>
      <c r="C34" s="40">
        <v>11.7483737379965</v>
      </c>
      <c r="D34" s="39">
        <v>2993.35831489988</v>
      </c>
      <c r="E34" s="17">
        <v>32.3445551997061</v>
      </c>
      <c r="F34" s="40">
        <v>9.6620239362023597</v>
      </c>
      <c r="G34" s="39">
        <v>8711.8763639250901</v>
      </c>
      <c r="H34" s="17">
        <v>52.660007347590202</v>
      </c>
      <c r="I34" s="40">
        <v>8.0817076260895107</v>
      </c>
    </row>
    <row r="35" spans="1:9" ht="15.3">
      <c r="A35" s="39">
        <v>13409.36459404</v>
      </c>
      <c r="B35" s="17">
        <v>67.459693104165893</v>
      </c>
      <c r="C35" s="40">
        <v>16.807048401858999</v>
      </c>
      <c r="D35" s="39">
        <v>4743.7503655417604</v>
      </c>
      <c r="E35" s="17">
        <v>39.746170021264199</v>
      </c>
      <c r="F35" s="40">
        <v>8.3531666102937407</v>
      </c>
      <c r="G35" s="39">
        <v>20935.7166190883</v>
      </c>
      <c r="H35" s="17">
        <v>81.633605667017306</v>
      </c>
      <c r="I35" s="40">
        <v>9.2302762603195898</v>
      </c>
    </row>
    <row r="36" spans="1:9" ht="15.3">
      <c r="A36" s="39">
        <v>30333.521120526901</v>
      </c>
      <c r="B36" s="17">
        <v>99.138115697502002</v>
      </c>
      <c r="C36" s="40">
        <v>13.1493851043601</v>
      </c>
      <c r="D36" s="39">
        <v>7631.4665692531498</v>
      </c>
      <c r="E36" s="17">
        <v>50.730846078441601</v>
      </c>
      <c r="F36" s="40">
        <v>12.0186309020685</v>
      </c>
      <c r="G36" s="39">
        <v>9250.4062592762002</v>
      </c>
      <c r="H36" s="17">
        <v>54.263208194356103</v>
      </c>
      <c r="I36" s="40">
        <v>8.9195108766003308</v>
      </c>
    </row>
    <row r="37" spans="1:9" ht="15.3">
      <c r="A37" s="39">
        <v>15028.0778009654</v>
      </c>
      <c r="B37" s="17">
        <v>69.826663296800703</v>
      </c>
      <c r="C37" s="40">
        <v>9.6008943738760699</v>
      </c>
      <c r="D37" s="39">
        <v>2991.9090062207101</v>
      </c>
      <c r="E37" s="17">
        <v>32.055638924964001</v>
      </c>
      <c r="F37" s="40">
        <v>8.6723567526535099</v>
      </c>
      <c r="G37" s="39">
        <v>13324.2253677504</v>
      </c>
      <c r="H37" s="17">
        <v>65.124746911568096</v>
      </c>
      <c r="I37" s="40">
        <v>6.7565186918723397</v>
      </c>
    </row>
    <row r="38" spans="1:9" ht="15.3">
      <c r="A38" s="39">
        <v>12611.464831655399</v>
      </c>
      <c r="B38" s="17">
        <v>64.622668206454804</v>
      </c>
      <c r="C38" s="40">
        <v>12.717519842580501</v>
      </c>
      <c r="D38" s="39">
        <v>4927.6246710801097</v>
      </c>
      <c r="E38" s="17">
        <v>40.462968702818998</v>
      </c>
      <c r="F38" s="40">
        <v>8.29097027116606</v>
      </c>
      <c r="G38" s="39">
        <v>17475.151100871</v>
      </c>
      <c r="H38" s="17">
        <v>74.582259002813601</v>
      </c>
      <c r="I38" s="40">
        <v>10.361645574327</v>
      </c>
    </row>
    <row r="39" spans="1:9" ht="15.3">
      <c r="A39" s="39">
        <v>20784.872072087001</v>
      </c>
      <c r="B39" s="17">
        <v>82.223878889925004</v>
      </c>
      <c r="C39" s="40">
        <v>12.030627418983601</v>
      </c>
      <c r="D39" s="39">
        <v>5761.1873889890903</v>
      </c>
      <c r="E39" s="17">
        <v>43.710680389862098</v>
      </c>
      <c r="F39" s="40">
        <v>8.7624584490922892</v>
      </c>
      <c r="G39" s="39">
        <v>6395.4666934980796</v>
      </c>
      <c r="H39" s="17">
        <v>45.119178575186801</v>
      </c>
      <c r="I39" s="40">
        <v>9.3600945458153095</v>
      </c>
    </row>
    <row r="40" spans="1:9" ht="15.3">
      <c r="A40" s="39">
        <v>29057.472284257899</v>
      </c>
      <c r="B40" s="17">
        <v>96.924432501523199</v>
      </c>
      <c r="C40" s="40">
        <v>12.0442899396998</v>
      </c>
      <c r="D40" s="39">
        <v>2700.2924358503201</v>
      </c>
      <c r="E40" s="17">
        <v>31.690534589981901</v>
      </c>
      <c r="F40" s="40">
        <v>12.0316335000851</v>
      </c>
      <c r="G40" s="39">
        <v>8356.7047462944993</v>
      </c>
      <c r="H40" s="17">
        <v>51.575398560404203</v>
      </c>
      <c r="I40" s="40">
        <v>8.4857006643447104</v>
      </c>
    </row>
    <row r="41" spans="1:9" ht="15.3">
      <c r="A41" s="39">
        <v>33859.904293633299</v>
      </c>
      <c r="B41" s="17">
        <v>104.437760536414</v>
      </c>
      <c r="C41" s="40">
        <v>11.3711716177769</v>
      </c>
      <c r="D41" s="39">
        <v>6201.5826703011699</v>
      </c>
      <c r="E41" s="17">
        <v>45.845851133995502</v>
      </c>
      <c r="F41" s="40">
        <v>11.3056177300287</v>
      </c>
      <c r="G41" s="39">
        <v>4965.0548521886603</v>
      </c>
      <c r="H41" s="17">
        <v>39.754572628773801</v>
      </c>
      <c r="I41" s="40">
        <v>6.6265554486804303</v>
      </c>
    </row>
    <row r="42" spans="1:9" ht="15.3">
      <c r="A42" s="39">
        <v>13547.182844905201</v>
      </c>
      <c r="B42" s="17">
        <v>66.853053507619293</v>
      </c>
      <c r="C42" s="40">
        <v>12.535092094589</v>
      </c>
      <c r="D42" s="39">
        <v>8949.6972055563092</v>
      </c>
      <c r="E42" s="17">
        <v>53.817900345198801</v>
      </c>
      <c r="F42" s="40">
        <v>6.8984997416639002</v>
      </c>
      <c r="G42" s="39">
        <v>4470.9780400865802</v>
      </c>
      <c r="H42" s="17">
        <v>37.724746666746299</v>
      </c>
      <c r="I42" s="40">
        <v>7.2193558238005</v>
      </c>
    </row>
    <row r="43" spans="1:9" ht="15.3">
      <c r="A43" s="39">
        <v>9037.7679574263893</v>
      </c>
      <c r="B43" s="17">
        <v>55.487887352364098</v>
      </c>
      <c r="C43" s="40">
        <v>14.216003409704999</v>
      </c>
      <c r="D43" s="39">
        <v>14774.251661599401</v>
      </c>
      <c r="E43" s="17">
        <v>69.101776321655393</v>
      </c>
      <c r="F43" s="40">
        <v>8.5008897154190795</v>
      </c>
      <c r="G43" s="39">
        <v>6605.2525714919302</v>
      </c>
      <c r="H43" s="17">
        <v>45.853213565101299</v>
      </c>
      <c r="I43" s="40">
        <v>8.4892626957821307</v>
      </c>
    </row>
    <row r="44" spans="1:9" ht="15.3">
      <c r="A44" s="39">
        <v>26586.412430239099</v>
      </c>
      <c r="B44" s="17">
        <v>93.011069128401004</v>
      </c>
      <c r="C44" s="40">
        <v>13.7237409514847</v>
      </c>
      <c r="D44" s="39">
        <v>5834.86404140169</v>
      </c>
      <c r="E44" s="17">
        <v>44.0861901316594</v>
      </c>
      <c r="F44" s="40">
        <v>9.2896313924911595</v>
      </c>
      <c r="G44" s="39">
        <v>14753.7518908125</v>
      </c>
      <c r="H44" s="17">
        <v>68.529300924118701</v>
      </c>
      <c r="I44" s="40">
        <v>7.5811118183057404</v>
      </c>
    </row>
    <row r="45" spans="1:9" ht="15.3">
      <c r="A45" s="39">
        <v>38597.523159655801</v>
      </c>
      <c r="B45" s="17">
        <v>111.525130604781</v>
      </c>
      <c r="C45" s="40">
        <v>12.3240233887788</v>
      </c>
      <c r="D45" s="39">
        <v>6432.4839327988002</v>
      </c>
      <c r="E45" s="17">
        <v>46.042308934882698</v>
      </c>
      <c r="F45" s="40">
        <v>8.5071137013052596</v>
      </c>
      <c r="G45" s="39">
        <v>2561.0946453818901</v>
      </c>
      <c r="H45" s="17">
        <v>28.552088278748101</v>
      </c>
      <c r="I45" s="40">
        <v>6.5591010217450698</v>
      </c>
    </row>
    <row r="46" spans="1:9" ht="15.3">
      <c r="A46" s="39"/>
      <c r="B46" s="17"/>
      <c r="C46" s="40"/>
      <c r="D46" s="39">
        <v>4965.6725757038803</v>
      </c>
      <c r="E46" s="17">
        <v>40.724554799037797</v>
      </c>
      <c r="F46" s="40">
        <v>8.8242105132162294</v>
      </c>
      <c r="G46" s="39">
        <v>1149.61321784135</v>
      </c>
      <c r="H46" s="17">
        <v>19.129381917000401</v>
      </c>
      <c r="I46" s="40">
        <v>7.1841041998104602</v>
      </c>
    </row>
    <row r="47" spans="1:9" ht="15.3">
      <c r="A47" s="41"/>
      <c r="B47" s="38"/>
      <c r="C47" s="42"/>
      <c r="D47" s="41"/>
      <c r="E47" s="38"/>
      <c r="F47" s="42"/>
      <c r="G47" s="39">
        <v>8814.4199989362005</v>
      </c>
      <c r="H47" s="17">
        <v>52.969019498547503</v>
      </c>
      <c r="I47" s="40">
        <v>6.4731963119957001</v>
      </c>
    </row>
    <row r="48" spans="1:9" ht="15.3">
      <c r="A48" s="41"/>
      <c r="B48" s="38"/>
      <c r="C48" s="42"/>
      <c r="D48" s="41"/>
      <c r="E48" s="38"/>
      <c r="F48" s="42"/>
      <c r="G48" s="39">
        <v>16863.012771678499</v>
      </c>
      <c r="H48" s="17">
        <v>73.264341094892799</v>
      </c>
      <c r="I48" s="40">
        <v>8.5382874669002007</v>
      </c>
    </row>
    <row r="49" spans="1:14" ht="15.3">
      <c r="A49" s="41"/>
      <c r="B49" s="38"/>
      <c r="C49" s="42"/>
      <c r="D49" s="41"/>
      <c r="E49" s="38"/>
      <c r="F49" s="42"/>
      <c r="G49" s="39">
        <v>1680.5800933036501</v>
      </c>
      <c r="H49" s="17">
        <v>23.128883635450901</v>
      </c>
      <c r="I49" s="40">
        <v>8.47100108563445</v>
      </c>
    </row>
    <row r="50" spans="1:14" ht="15.6" thickBot="1">
      <c r="A50" s="43"/>
      <c r="B50" s="44"/>
      <c r="C50" s="45"/>
      <c r="D50" s="43"/>
      <c r="E50" s="44"/>
      <c r="F50" s="45"/>
      <c r="G50" s="46">
        <v>3902.0198932604999</v>
      </c>
      <c r="H50" s="47">
        <v>35.242751142761797</v>
      </c>
      <c r="I50" s="48">
        <v>8.8546393757283592</v>
      </c>
    </row>
    <row r="53" spans="1:14" ht="17.7">
      <c r="A53" s="2" t="s">
        <v>1</v>
      </c>
      <c r="B53" s="2" t="s">
        <v>66</v>
      </c>
    </row>
    <row r="55" spans="1:14" ht="15.6" thickBot="1">
      <c r="A55" s="1"/>
      <c r="D55" s="132" t="s">
        <v>65</v>
      </c>
      <c r="E55" s="132"/>
      <c r="F55" s="132"/>
      <c r="G55" s="132"/>
      <c r="H55" s="132"/>
      <c r="I55" s="132"/>
      <c r="J55" s="132"/>
      <c r="K55" s="132"/>
      <c r="L55" s="132"/>
      <c r="M55" s="132"/>
      <c r="N55" s="132"/>
    </row>
    <row r="56" spans="1:14" ht="15.6" thickBot="1">
      <c r="A56" s="1"/>
      <c r="C56" s="1" t="s">
        <v>67</v>
      </c>
      <c r="D56" s="49">
        <v>50</v>
      </c>
      <c r="E56" s="50">
        <v>100</v>
      </c>
      <c r="F56" s="50">
        <v>150</v>
      </c>
      <c r="G56" s="50">
        <v>200</v>
      </c>
      <c r="H56" s="50">
        <v>250</v>
      </c>
      <c r="I56" s="50">
        <v>300</v>
      </c>
      <c r="J56" s="50">
        <v>350</v>
      </c>
      <c r="K56" s="50">
        <v>400</v>
      </c>
      <c r="L56" s="50">
        <v>450</v>
      </c>
      <c r="M56" s="50">
        <v>500</v>
      </c>
      <c r="N56" s="51">
        <v>550</v>
      </c>
    </row>
    <row r="57" spans="1:14" ht="15.3">
      <c r="A57" s="133" t="s">
        <v>70</v>
      </c>
      <c r="B57" s="129" t="s">
        <v>68</v>
      </c>
      <c r="C57" s="52">
        <v>1</v>
      </c>
      <c r="D57" s="55">
        <v>1506.0666666666668</v>
      </c>
      <c r="E57" s="56">
        <v>2815.7157894736843</v>
      </c>
      <c r="F57" s="56">
        <v>3195.1017543859653</v>
      </c>
      <c r="G57" s="56">
        <v>3937.4456140350881</v>
      </c>
      <c r="H57" s="56">
        <v>6629.3192982456139</v>
      </c>
      <c r="I57" s="56">
        <v>7782.5649122807026</v>
      </c>
      <c r="J57" s="56">
        <v>8678.1578947368416</v>
      </c>
      <c r="K57" s="56">
        <v>7809.7087719298243</v>
      </c>
      <c r="L57" s="56">
        <v>7091.1684210526319</v>
      </c>
      <c r="M57" s="56">
        <v>8674.438596491229</v>
      </c>
      <c r="N57" s="57">
        <v>7845.7473684210536</v>
      </c>
    </row>
    <row r="58" spans="1:14" ht="15.3">
      <c r="A58" s="134"/>
      <c r="B58" s="130"/>
      <c r="C58" s="53">
        <v>2</v>
      </c>
      <c r="D58" s="39">
        <v>1472.80350877193</v>
      </c>
      <c r="E58" s="17">
        <v>1456.1333333333334</v>
      </c>
      <c r="F58" s="17">
        <v>1452.0350877192984</v>
      </c>
      <c r="G58" s="17">
        <v>4343.7122807017549</v>
      </c>
      <c r="H58" s="17">
        <v>6382.150877192983</v>
      </c>
      <c r="I58" s="17">
        <v>6273.771929824562</v>
      </c>
      <c r="J58" s="17">
        <v>6811.771929824562</v>
      </c>
      <c r="K58" s="17">
        <v>7106.1298245614034</v>
      </c>
      <c r="L58" s="17">
        <v>6835.01403508772</v>
      </c>
      <c r="M58" s="17">
        <v>6894.1754385964923</v>
      </c>
      <c r="N58" s="40">
        <v>5978.0912280701759</v>
      </c>
    </row>
    <row r="59" spans="1:14" ht="15.3">
      <c r="A59" s="134"/>
      <c r="B59" s="130"/>
      <c r="C59" s="53">
        <v>3</v>
      </c>
      <c r="D59" s="39">
        <v>4003.1473684210528</v>
      </c>
      <c r="E59" s="17">
        <v>5348.5473684210538</v>
      </c>
      <c r="F59" s="17">
        <v>4515.9754385964916</v>
      </c>
      <c r="G59" s="17">
        <v>3631.0105263157898</v>
      </c>
      <c r="H59" s="17">
        <v>3767.5438596491231</v>
      </c>
      <c r="I59" s="17">
        <v>4616.4736842105267</v>
      </c>
      <c r="J59" s="17">
        <v>5050.7789473684215</v>
      </c>
      <c r="K59" s="17">
        <v>5881.9298245614036</v>
      </c>
      <c r="L59" s="17">
        <v>5257.3438596491233</v>
      </c>
      <c r="M59" s="17">
        <v>7686.2701754385962</v>
      </c>
      <c r="N59" s="40">
        <v>7024.2596491228069</v>
      </c>
    </row>
    <row r="60" spans="1:14" ht="15.3">
      <c r="A60" s="134"/>
      <c r="B60" s="130"/>
      <c r="C60" s="53">
        <v>4</v>
      </c>
      <c r="D60" s="39">
        <v>3793.7754385964918</v>
      </c>
      <c r="E60" s="17">
        <v>4199.7403508771931</v>
      </c>
      <c r="F60" s="17">
        <v>4687.2771929824567</v>
      </c>
      <c r="G60" s="17">
        <v>6787.8807017543868</v>
      </c>
      <c r="H60" s="17">
        <v>7645.5263157894742</v>
      </c>
      <c r="I60" s="17">
        <v>7472.4035087719303</v>
      </c>
      <c r="J60" s="17">
        <v>8076.0456140350889</v>
      </c>
      <c r="K60" s="17">
        <v>7844.9824561403511</v>
      </c>
      <c r="L60" s="17">
        <v>9218.9929824561423</v>
      </c>
      <c r="M60" s="17">
        <v>8860.9508771929832</v>
      </c>
      <c r="N60" s="40">
        <v>7081.8701754385975</v>
      </c>
    </row>
    <row r="61" spans="1:14" ht="15.3">
      <c r="A61" s="134"/>
      <c r="B61" s="130"/>
      <c r="C61" s="53">
        <v>5</v>
      </c>
      <c r="D61" s="39">
        <v>997.41754385964919</v>
      </c>
      <c r="E61" s="17">
        <v>2104.0035087719302</v>
      </c>
      <c r="F61" s="17">
        <v>1566.4561403508771</v>
      </c>
      <c r="G61" s="17">
        <v>976.95438596491238</v>
      </c>
      <c r="H61" s="17">
        <v>2162.4385964912281</v>
      </c>
      <c r="I61" s="17">
        <v>4605.9052631578952</v>
      </c>
      <c r="J61" s="17">
        <v>5221.2947368421064</v>
      </c>
      <c r="K61" s="17">
        <v>4956.8877192982454</v>
      </c>
      <c r="L61" s="17">
        <v>5476.6421052631586</v>
      </c>
      <c r="M61" s="17">
        <v>6421.3543859649126</v>
      </c>
      <c r="N61" s="40">
        <v>6561.1719298245625</v>
      </c>
    </row>
    <row r="62" spans="1:14" ht="15.3">
      <c r="A62" s="134"/>
      <c r="B62" s="130"/>
      <c r="C62" s="53">
        <v>6</v>
      </c>
      <c r="D62" s="39">
        <v>2079.8526315789472</v>
      </c>
      <c r="E62" s="17">
        <v>2550.1087719298248</v>
      </c>
      <c r="F62" s="17">
        <v>1947.1578947368423</v>
      </c>
      <c r="G62" s="17">
        <v>2290.347368421053</v>
      </c>
      <c r="H62" s="17">
        <v>2892.5894736842106</v>
      </c>
      <c r="I62" s="17">
        <v>2411.7333333333331</v>
      </c>
      <c r="J62" s="17">
        <v>4080.3649122807024</v>
      </c>
      <c r="K62" s="17">
        <v>2159.9719298245614</v>
      </c>
      <c r="L62" s="17">
        <v>2261.6666666666665</v>
      </c>
      <c r="M62" s="17">
        <v>2598.0000000000005</v>
      </c>
      <c r="N62" s="40">
        <v>3329.4912280701756</v>
      </c>
    </row>
    <row r="63" spans="1:14" ht="15.6" thickBot="1">
      <c r="A63" s="134"/>
      <c r="B63" s="131"/>
      <c r="C63" s="54">
        <v>7</v>
      </c>
      <c r="D63" s="46">
        <v>1937.4596491228071</v>
      </c>
      <c r="E63" s="47">
        <v>2157.5964912280706</v>
      </c>
      <c r="F63" s="47">
        <v>2762.1228070175439</v>
      </c>
      <c r="G63" s="47">
        <v>1957.3824561403512</v>
      </c>
      <c r="H63" s="47">
        <v>1546.957894736842</v>
      </c>
      <c r="I63" s="47">
        <v>1698.5894736842106</v>
      </c>
      <c r="J63" s="47">
        <v>1470.2526315789476</v>
      </c>
      <c r="K63" s="47">
        <v>2654.1017543859653</v>
      </c>
      <c r="L63" s="47">
        <v>3834.2666666666669</v>
      </c>
      <c r="M63" s="47">
        <v>2582.3298245614037</v>
      </c>
      <c r="N63" s="48">
        <v>2234.5719298245613</v>
      </c>
    </row>
    <row r="64" spans="1:14" ht="15.6" thickBot="1">
      <c r="A64" s="134"/>
      <c r="B64" s="37"/>
      <c r="C64" s="10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15.3">
      <c r="A65" s="134"/>
      <c r="B65" s="129" t="s">
        <v>69</v>
      </c>
      <c r="C65" s="52">
        <v>8</v>
      </c>
      <c r="D65" s="55">
        <v>14550.992982456142</v>
      </c>
      <c r="E65" s="56">
        <v>14367.270175438598</v>
      </c>
      <c r="F65" s="56">
        <v>12944.877192982456</v>
      </c>
      <c r="G65" s="56">
        <v>10935.971929824564</v>
      </c>
      <c r="H65" s="56">
        <v>11601.996491228072</v>
      </c>
      <c r="I65" s="56">
        <v>7658.6350877192981</v>
      </c>
      <c r="J65" s="56">
        <v>11809.2</v>
      </c>
      <c r="K65" s="56">
        <v>13254.803508771931</v>
      </c>
      <c r="L65" s="56">
        <v>13263.438596491229</v>
      </c>
      <c r="M65" s="56">
        <v>11154.073684210527</v>
      </c>
      <c r="N65" s="57">
        <v>9859.9403508771939</v>
      </c>
    </row>
    <row r="66" spans="1:14" ht="15.3">
      <c r="A66" s="134"/>
      <c r="B66" s="130"/>
      <c r="C66" s="53">
        <v>9</v>
      </c>
      <c r="D66" s="39">
        <v>13177.642105263158</v>
      </c>
      <c r="E66" s="17">
        <v>9806.4456140350885</v>
      </c>
      <c r="F66" s="17">
        <v>8845.270175438598</v>
      </c>
      <c r="G66" s="17">
        <v>12451.884210526316</v>
      </c>
      <c r="H66" s="17">
        <v>11877.764912280703</v>
      </c>
      <c r="I66" s="17">
        <v>10993.768421052633</v>
      </c>
      <c r="J66" s="17">
        <v>11818.614035087719</v>
      </c>
      <c r="K66" s="17">
        <v>10429.02105263158</v>
      </c>
      <c r="L66" s="17">
        <v>9842.9824561403511</v>
      </c>
      <c r="M66" s="17">
        <v>7847.968421052632</v>
      </c>
      <c r="N66" s="40">
        <v>8536.8491228070179</v>
      </c>
    </row>
    <row r="67" spans="1:14" ht="15.3">
      <c r="A67" s="134"/>
      <c r="B67" s="130"/>
      <c r="C67" s="53">
        <v>10</v>
      </c>
      <c r="D67" s="39">
        <v>27545.04912280702</v>
      </c>
      <c r="E67" s="17">
        <v>27398.463157894737</v>
      </c>
      <c r="F67" s="17">
        <v>25626.350877192985</v>
      </c>
      <c r="G67" s="17">
        <v>24813.498245614039</v>
      </c>
      <c r="H67" s="17">
        <v>24917.000000000004</v>
      </c>
      <c r="I67" s="17">
        <v>25500.077192982459</v>
      </c>
      <c r="J67" s="17">
        <v>25686.224561403513</v>
      </c>
      <c r="K67" s="17">
        <v>22221.473684210527</v>
      </c>
      <c r="L67" s="17">
        <v>21510.021052631582</v>
      </c>
      <c r="M67" s="17">
        <v>20960.287719298249</v>
      </c>
      <c r="N67" s="40">
        <v>18597.42807017544</v>
      </c>
    </row>
    <row r="68" spans="1:14" ht="15.3">
      <c r="A68" s="134"/>
      <c r="B68" s="130"/>
      <c r="C68" s="53">
        <v>11</v>
      </c>
      <c r="D68" s="39">
        <v>18566.589473684209</v>
      </c>
      <c r="E68" s="17">
        <v>18500.091228070178</v>
      </c>
      <c r="F68" s="17">
        <v>18300.691228070176</v>
      </c>
      <c r="G68" s="17">
        <v>17107.21754385965</v>
      </c>
      <c r="H68" s="17">
        <v>15807.817543859652</v>
      </c>
      <c r="I68" s="17">
        <v>15212.691228070176</v>
      </c>
      <c r="J68" s="17">
        <v>15147.621052631581</v>
      </c>
      <c r="K68" s="17">
        <v>14067.329824561404</v>
      </c>
      <c r="L68" s="17">
        <v>13585.20701754386</v>
      </c>
      <c r="M68" s="17">
        <v>12392.21754385965</v>
      </c>
      <c r="N68" s="40">
        <v>12548.733333333334</v>
      </c>
    </row>
    <row r="69" spans="1:14" ht="15.3">
      <c r="A69" s="134"/>
      <c r="B69" s="130"/>
      <c r="C69" s="53">
        <v>12</v>
      </c>
      <c r="D69" s="39">
        <v>15150.449122807018</v>
      </c>
      <c r="E69" s="17">
        <v>15059.649122807019</v>
      </c>
      <c r="F69" s="17">
        <v>14752.392982456142</v>
      </c>
      <c r="G69" s="17">
        <v>12846.754385964912</v>
      </c>
      <c r="H69" s="17">
        <v>13233.831578947369</v>
      </c>
      <c r="I69" s="17">
        <v>11857.943859649124</v>
      </c>
      <c r="J69" s="17">
        <v>12564.143859649124</v>
      </c>
      <c r="K69" s="17">
        <v>13431.340350877193</v>
      </c>
      <c r="L69" s="17">
        <v>16792.487719298246</v>
      </c>
      <c r="M69" s="17">
        <v>17738.245614035091</v>
      </c>
      <c r="N69" s="40">
        <v>15312.108771929827</v>
      </c>
    </row>
    <row r="70" spans="1:14" ht="15.3">
      <c r="A70" s="134"/>
      <c r="B70" s="130"/>
      <c r="C70" s="53">
        <v>13</v>
      </c>
      <c r="D70" s="39">
        <v>11716.263157894738</v>
      </c>
      <c r="E70" s="17">
        <v>14519.368421052633</v>
      </c>
      <c r="F70" s="17">
        <v>13716.614035087719</v>
      </c>
      <c r="G70" s="17">
        <v>12711.575438596492</v>
      </c>
      <c r="H70" s="17">
        <v>11956.985964912281</v>
      </c>
      <c r="I70" s="17">
        <v>13198.803508771931</v>
      </c>
      <c r="J70" s="17">
        <v>11569.614035087719</v>
      </c>
      <c r="K70" s="17">
        <v>12507.81052631579</v>
      </c>
      <c r="L70" s="17">
        <v>13665.368421052633</v>
      </c>
      <c r="M70" s="17">
        <v>11111.263157894737</v>
      </c>
      <c r="N70" s="40">
        <v>12195.884210526316</v>
      </c>
    </row>
    <row r="71" spans="1:14" ht="15.6" thickBot="1">
      <c r="A71" s="135"/>
      <c r="B71" s="131"/>
      <c r="C71" s="54">
        <v>14</v>
      </c>
      <c r="D71" s="46">
        <v>28709.147368421054</v>
      </c>
      <c r="E71" s="47">
        <v>28157.947368421053</v>
      </c>
      <c r="F71" s="47">
        <v>25765.85263157895</v>
      </c>
      <c r="G71" s="47">
        <v>23355.259649122811</v>
      </c>
      <c r="H71" s="47">
        <v>22214.108771929823</v>
      </c>
      <c r="I71" s="47">
        <v>22518.115789473686</v>
      </c>
      <c r="J71" s="47">
        <v>19129.445614035089</v>
      </c>
      <c r="K71" s="47">
        <v>19337.277192982456</v>
      </c>
      <c r="L71" s="47">
        <v>18292.466666666667</v>
      </c>
      <c r="M71" s="47">
        <v>18272.84912280702</v>
      </c>
      <c r="N71" s="48">
        <v>17431.487719298246</v>
      </c>
    </row>
    <row r="73" spans="1:14" ht="17.7">
      <c r="A73" s="2" t="s">
        <v>1</v>
      </c>
      <c r="C73" s="3"/>
    </row>
    <row r="74" spans="1:14" ht="17.7">
      <c r="A74" s="102" t="s">
        <v>72</v>
      </c>
      <c r="B74" s="102"/>
      <c r="C74" s="3"/>
      <c r="D74" s="102" t="s">
        <v>73</v>
      </c>
      <c r="E74" s="102"/>
      <c r="G74" s="125" t="s">
        <v>74</v>
      </c>
      <c r="H74" s="125"/>
    </row>
    <row r="75" spans="1:14" ht="30">
      <c r="A75" s="36" t="s">
        <v>6</v>
      </c>
      <c r="B75" s="10" t="s">
        <v>71</v>
      </c>
      <c r="C75" s="10"/>
      <c r="D75" s="10" t="s">
        <v>6</v>
      </c>
      <c r="E75" s="10" t="s">
        <v>71</v>
      </c>
      <c r="G75" s="10" t="s">
        <v>6</v>
      </c>
      <c r="H75" s="10" t="s">
        <v>71</v>
      </c>
    </row>
    <row r="76" spans="1:14" ht="15.3">
      <c r="A76" s="1">
        <v>0</v>
      </c>
      <c r="B76" s="1">
        <v>0.11132400000000003</v>
      </c>
      <c r="C76" s="1"/>
      <c r="D76" s="1">
        <v>0</v>
      </c>
      <c r="E76" s="1">
        <v>0</v>
      </c>
      <c r="G76" s="1">
        <v>0</v>
      </c>
      <c r="H76" s="1">
        <v>0</v>
      </c>
    </row>
    <row r="77" spans="1:14" ht="15.3">
      <c r="A77" s="1">
        <v>0.94299999999999995</v>
      </c>
      <c r="B77" s="1">
        <v>2.1596999999999977E-2</v>
      </c>
      <c r="C77" s="1"/>
      <c r="D77" s="1">
        <v>1</v>
      </c>
      <c r="E77" s="1">
        <v>0.12155999999999989</v>
      </c>
      <c r="G77" s="1">
        <v>1</v>
      </c>
      <c r="H77" s="1">
        <v>0.17103000000000002</v>
      </c>
    </row>
    <row r="78" spans="1:14" ht="15.3">
      <c r="A78" s="1">
        <v>1.8859999999999999</v>
      </c>
      <c r="B78" s="1">
        <v>0</v>
      </c>
      <c r="C78" s="1"/>
      <c r="D78" s="1">
        <v>2</v>
      </c>
      <c r="E78" s="1">
        <v>0.19141999999999992</v>
      </c>
      <c r="G78" s="1">
        <v>2</v>
      </c>
      <c r="H78" s="1">
        <v>0.34024999999999972</v>
      </c>
    </row>
    <row r="79" spans="1:14" ht="15.3">
      <c r="A79" s="1">
        <v>2.83</v>
      </c>
      <c r="B79" s="1">
        <v>4.5969999999999955E-2</v>
      </c>
      <c r="C79" s="1"/>
      <c r="D79" s="1">
        <v>3</v>
      </c>
      <c r="E79" s="1">
        <v>0.26468999999999998</v>
      </c>
      <c r="G79" s="1">
        <v>3</v>
      </c>
      <c r="H79" s="1">
        <v>0.55588999999999977</v>
      </c>
    </row>
    <row r="80" spans="1:14" ht="15.3">
      <c r="A80" s="1">
        <v>3.7730000000000001</v>
      </c>
      <c r="B80" s="1">
        <v>0.10664200000000001</v>
      </c>
      <c r="C80" s="1"/>
      <c r="D80" s="1">
        <v>4</v>
      </c>
      <c r="E80" s="1">
        <v>0.30293999999999999</v>
      </c>
      <c r="G80" s="1">
        <v>4</v>
      </c>
      <c r="H80" s="1">
        <v>0.85990999999999973</v>
      </c>
    </row>
    <row r="81" spans="1:8" ht="15.3">
      <c r="A81" s="1">
        <v>4.7160000000000002</v>
      </c>
      <c r="B81" s="1">
        <v>0.19954700000000003</v>
      </c>
      <c r="C81" s="1"/>
      <c r="D81" s="1">
        <v>5</v>
      </c>
      <c r="E81" s="1">
        <v>0.37525999999999993</v>
      </c>
      <c r="G81" s="1">
        <v>5</v>
      </c>
      <c r="H81" s="1">
        <v>1.0463399999999998</v>
      </c>
    </row>
    <row r="82" spans="1:8" ht="15.3">
      <c r="A82" s="1">
        <v>5.6589999999999998</v>
      </c>
      <c r="B82" s="1">
        <v>0.22145300000000001</v>
      </c>
      <c r="C82" s="1"/>
      <c r="D82" s="1">
        <v>6</v>
      </c>
      <c r="E82" s="1">
        <v>0.55657000000000001</v>
      </c>
      <c r="G82" s="1">
        <v>6</v>
      </c>
      <c r="H82" s="1">
        <v>1.1300300000000001</v>
      </c>
    </row>
    <row r="83" spans="1:8" ht="15.3">
      <c r="A83" s="1">
        <v>6.6029999999999998</v>
      </c>
      <c r="B83" s="1">
        <v>0.20749000000000001</v>
      </c>
      <c r="C83" s="1"/>
      <c r="D83" s="1">
        <v>7</v>
      </c>
      <c r="E83" s="1">
        <v>0.76605999999999996</v>
      </c>
      <c r="G83" s="1">
        <v>7</v>
      </c>
      <c r="H83" s="1">
        <v>1.2260999999999997</v>
      </c>
    </row>
    <row r="84" spans="1:8" ht="15.3">
      <c r="A84" s="1">
        <v>7.5460000000000003</v>
      </c>
      <c r="B84" s="1">
        <v>0.15911999999999998</v>
      </c>
      <c r="C84" s="1"/>
      <c r="D84" s="1">
        <v>8</v>
      </c>
      <c r="E84" s="1">
        <v>0.90103999999999995</v>
      </c>
      <c r="G84" s="1">
        <v>8</v>
      </c>
      <c r="H84" s="1">
        <v>1.2930799999999998</v>
      </c>
    </row>
    <row r="85" spans="1:8" ht="15.3">
      <c r="A85" s="1">
        <v>8.4890000000000008</v>
      </c>
      <c r="B85" s="1">
        <v>0.11215400000000003</v>
      </c>
      <c r="C85" s="1"/>
      <c r="D85" s="1">
        <v>9</v>
      </c>
      <c r="E85" s="1">
        <v>0.93289</v>
      </c>
      <c r="G85" s="1">
        <v>9</v>
      </c>
      <c r="H85" s="1">
        <v>1.5190200000000003</v>
      </c>
    </row>
    <row r="86" spans="1:8" ht="15.3">
      <c r="A86" s="1">
        <v>9.4320000000000004</v>
      </c>
      <c r="B86" s="1">
        <v>0.20973700000000001</v>
      </c>
      <c r="C86" s="1"/>
      <c r="D86" s="1">
        <v>10</v>
      </c>
      <c r="E86" s="1">
        <v>0.88778999999999997</v>
      </c>
      <c r="G86" s="1">
        <v>10</v>
      </c>
      <c r="H86" s="1">
        <v>1.6135399999999995</v>
      </c>
    </row>
    <row r="87" spans="1:8" ht="15.3">
      <c r="A87" s="1">
        <v>10.375999999999999</v>
      </c>
      <c r="B87" s="1">
        <v>0.46417399999999998</v>
      </c>
      <c r="C87" s="1"/>
      <c r="D87" s="1">
        <v>11</v>
      </c>
      <c r="E87" s="1">
        <v>0.85695999999999994</v>
      </c>
      <c r="G87" s="1">
        <v>11</v>
      </c>
      <c r="H87" s="1">
        <v>1.5409600000000001</v>
      </c>
    </row>
    <row r="88" spans="1:8" ht="15.3">
      <c r="A88" s="1">
        <v>11.319000000000001</v>
      </c>
      <c r="B88" s="1">
        <v>0.64028399999999996</v>
      </c>
      <c r="C88" s="1"/>
      <c r="D88" s="1">
        <v>12</v>
      </c>
      <c r="E88" s="1">
        <v>0.81989999999999996</v>
      </c>
      <c r="G88" s="1">
        <v>12</v>
      </c>
      <c r="H88" s="1">
        <v>1.3465999999999996</v>
      </c>
    </row>
    <row r="89" spans="1:8" ht="15.3">
      <c r="A89" s="1">
        <v>12.262</v>
      </c>
      <c r="B89" s="1">
        <v>0.67666499999999996</v>
      </c>
      <c r="C89" s="1"/>
      <c r="D89" s="1">
        <v>13</v>
      </c>
      <c r="E89" s="1">
        <v>0.88566999999999996</v>
      </c>
      <c r="G89" s="1">
        <v>13</v>
      </c>
      <c r="H89" s="1">
        <v>1.0348799999999998</v>
      </c>
    </row>
    <row r="90" spans="1:8" ht="15.3">
      <c r="A90" s="1">
        <v>13.205</v>
      </c>
      <c r="B90" s="1">
        <v>0.696608</v>
      </c>
      <c r="C90" s="1"/>
      <c r="D90" s="1">
        <v>14</v>
      </c>
      <c r="E90" s="1">
        <v>0.99794999999999989</v>
      </c>
      <c r="G90" s="1">
        <v>14</v>
      </c>
      <c r="H90" s="1">
        <v>0.83769999999999989</v>
      </c>
    </row>
    <row r="91" spans="1:8" ht="15.3">
      <c r="A91" s="1">
        <v>14.148999999999999</v>
      </c>
      <c r="B91" s="1">
        <v>0.71660100000000004</v>
      </c>
      <c r="C91" s="1"/>
      <c r="D91" s="1">
        <v>15</v>
      </c>
      <c r="E91" s="1">
        <v>1.05287</v>
      </c>
      <c r="G91" s="1">
        <v>15</v>
      </c>
      <c r="H91" s="1">
        <v>0.89685000000000015</v>
      </c>
    </row>
    <row r="92" spans="1:8" ht="15.3">
      <c r="A92" s="1">
        <v>15.092000000000001</v>
      </c>
      <c r="B92" s="1">
        <v>0.77131799999999995</v>
      </c>
      <c r="C92" s="1"/>
      <c r="D92" s="1">
        <v>16</v>
      </c>
      <c r="E92" s="1">
        <v>1.05782</v>
      </c>
      <c r="G92" s="1">
        <v>16</v>
      </c>
      <c r="H92" s="1">
        <v>1.1444700000000001</v>
      </c>
    </row>
    <row r="93" spans="1:8" ht="15.3">
      <c r="A93" s="1">
        <v>16.035</v>
      </c>
      <c r="B93" s="1">
        <v>0.85723900000000008</v>
      </c>
      <c r="C93" s="1"/>
      <c r="D93" s="1">
        <v>17</v>
      </c>
      <c r="E93" s="1">
        <v>0.98072999999999999</v>
      </c>
      <c r="G93" s="1">
        <v>17</v>
      </c>
      <c r="H93" s="1">
        <v>1.3851399999999998</v>
      </c>
    </row>
    <row r="94" spans="1:8" ht="15.3">
      <c r="A94" s="1">
        <v>16.978000000000002</v>
      </c>
      <c r="B94" s="1">
        <v>0.91096599999999994</v>
      </c>
      <c r="C94" s="1"/>
      <c r="D94" s="1">
        <v>18</v>
      </c>
      <c r="E94" s="1">
        <v>0.81994999999999996</v>
      </c>
      <c r="G94" s="1">
        <v>18</v>
      </c>
      <c r="H94" s="1">
        <v>1.5596300000000003</v>
      </c>
    </row>
    <row r="95" spans="1:8" ht="15.3">
      <c r="A95" s="1">
        <v>17.922000000000001</v>
      </c>
      <c r="B95" s="1">
        <v>0.928481</v>
      </c>
      <c r="C95" s="1"/>
      <c r="D95" s="1">
        <v>19</v>
      </c>
      <c r="E95" s="1">
        <v>0.70162999999999998</v>
      </c>
      <c r="G95" s="1">
        <v>19</v>
      </c>
      <c r="H95" s="1">
        <v>1.8875700000000002</v>
      </c>
    </row>
    <row r="96" spans="1:8" ht="15.3">
      <c r="A96" s="1">
        <v>18.864999999999998</v>
      </c>
      <c r="B96" s="1">
        <v>0.88326199999999999</v>
      </c>
      <c r="C96" s="1"/>
      <c r="D96" s="1">
        <v>20</v>
      </c>
      <c r="E96" s="1">
        <v>0.79935999999999996</v>
      </c>
      <c r="G96" s="1">
        <v>20</v>
      </c>
      <c r="H96" s="1">
        <v>2.2890199999999998</v>
      </c>
    </row>
    <row r="97" spans="1:8" ht="15.3">
      <c r="A97" s="1">
        <v>19.808</v>
      </c>
      <c r="B97" s="1">
        <v>0.93709200000000004</v>
      </c>
      <c r="C97" s="1"/>
      <c r="D97" s="1">
        <v>21</v>
      </c>
      <c r="E97" s="1">
        <v>0.99166999999999994</v>
      </c>
      <c r="G97" s="1">
        <v>21</v>
      </c>
      <c r="H97" s="1">
        <v>2.4936299999999996</v>
      </c>
    </row>
    <row r="98" spans="1:8" ht="15.3">
      <c r="A98" s="1">
        <v>20.751000000000001</v>
      </c>
      <c r="B98" s="1">
        <v>0.96188399999999996</v>
      </c>
      <c r="C98" s="1"/>
      <c r="D98" s="1">
        <v>22</v>
      </c>
      <c r="E98" s="1">
        <v>1.10856</v>
      </c>
      <c r="G98" s="1">
        <v>22</v>
      </c>
      <c r="H98" s="1">
        <v>2.4396599999999999</v>
      </c>
    </row>
    <row r="99" spans="1:8" ht="15.3">
      <c r="A99" s="1">
        <v>21.695</v>
      </c>
      <c r="B99" s="1">
        <v>0.951372</v>
      </c>
      <c r="C99" s="1"/>
      <c r="D99" s="1">
        <v>23</v>
      </c>
      <c r="E99" s="1">
        <v>1.0528599999999999</v>
      </c>
      <c r="G99" s="1">
        <v>23</v>
      </c>
      <c r="H99" s="1">
        <v>2.3231200000000003</v>
      </c>
    </row>
    <row r="100" spans="1:8" ht="15.3">
      <c r="A100" s="1">
        <v>22.638000000000002</v>
      </c>
      <c r="B100" s="1">
        <v>0.88649500000000003</v>
      </c>
      <c r="C100" s="1"/>
      <c r="D100" s="1">
        <v>24</v>
      </c>
      <c r="E100" s="1">
        <v>0.96158999999999994</v>
      </c>
      <c r="G100" s="1">
        <v>24</v>
      </c>
      <c r="H100" s="1">
        <v>2.3033700000000001</v>
      </c>
    </row>
    <row r="101" spans="1:8" ht="15.3">
      <c r="A101" s="1">
        <v>23.581</v>
      </c>
      <c r="B101" s="1">
        <v>0.76948400000000006</v>
      </c>
      <c r="C101" s="1"/>
      <c r="D101" s="1">
        <v>25</v>
      </c>
      <c r="E101" s="1">
        <v>0.93250999999999995</v>
      </c>
      <c r="G101" s="1">
        <v>25</v>
      </c>
      <c r="H101" s="1">
        <v>2.2698799999999997</v>
      </c>
    </row>
    <row r="102" spans="1:8" ht="15.3">
      <c r="A102" s="1">
        <v>24.524000000000001</v>
      </c>
      <c r="B102" s="1">
        <v>0.62521000000000004</v>
      </c>
      <c r="C102" s="1"/>
      <c r="D102" s="1">
        <v>26</v>
      </c>
      <c r="E102" s="1">
        <v>0.91383999999999999</v>
      </c>
      <c r="G102" s="1">
        <v>26</v>
      </c>
      <c r="H102" s="1">
        <v>2.1889199999999995</v>
      </c>
    </row>
    <row r="103" spans="1:8" ht="15.3">
      <c r="A103" s="1">
        <v>25.468</v>
      </c>
      <c r="B103" s="1">
        <v>0.48513300000000004</v>
      </c>
      <c r="C103" s="1"/>
      <c r="D103" s="1">
        <v>27</v>
      </c>
      <c r="E103" s="1">
        <v>0.96323999999999999</v>
      </c>
      <c r="G103" s="1">
        <v>27</v>
      </c>
      <c r="H103" s="1">
        <v>1.9786999999999999</v>
      </c>
    </row>
    <row r="104" spans="1:8" ht="15.3">
      <c r="A104" s="1">
        <v>26.411000000000001</v>
      </c>
      <c r="B104" s="1">
        <v>0.396343</v>
      </c>
      <c r="C104" s="1"/>
      <c r="D104" s="1">
        <v>28</v>
      </c>
      <c r="E104" s="1">
        <v>1.0352999999999999</v>
      </c>
      <c r="G104" s="1">
        <v>28</v>
      </c>
      <c r="H104" s="1">
        <v>1.7236099999999999</v>
      </c>
    </row>
    <row r="105" spans="1:8" ht="15.3">
      <c r="A105" s="1">
        <v>27.353999999999999</v>
      </c>
      <c r="B105" s="1">
        <v>0.34695399999999998</v>
      </c>
      <c r="C105" s="1"/>
      <c r="D105" s="1">
        <v>29</v>
      </c>
      <c r="E105" s="1">
        <v>1.10467</v>
      </c>
      <c r="G105" s="1">
        <v>29</v>
      </c>
      <c r="H105" s="1">
        <v>1.4828099999999997</v>
      </c>
    </row>
    <row r="106" spans="1:8" ht="15.3">
      <c r="A106" s="1">
        <v>28.297000000000001</v>
      </c>
      <c r="B106" s="1">
        <v>0.31351299999999999</v>
      </c>
      <c r="C106" s="1"/>
      <c r="D106" s="1">
        <v>30</v>
      </c>
      <c r="E106" s="1">
        <v>1.1336499999999998</v>
      </c>
      <c r="G106" s="1">
        <v>30</v>
      </c>
      <c r="H106" s="1">
        <v>1.2552699999999999</v>
      </c>
    </row>
    <row r="107" spans="1:8" ht="15.3">
      <c r="A107" s="1">
        <v>29.241</v>
      </c>
      <c r="B107" s="1">
        <v>0.347551</v>
      </c>
      <c r="C107" s="1"/>
      <c r="D107" s="1">
        <v>31</v>
      </c>
      <c r="E107" s="1">
        <v>1.11297</v>
      </c>
      <c r="G107" s="1">
        <v>31</v>
      </c>
      <c r="H107" s="1">
        <v>0.98627999999999982</v>
      </c>
    </row>
    <row r="108" spans="1:8" ht="15.3">
      <c r="A108" s="1">
        <v>30.184000000000001</v>
      </c>
      <c r="B108" s="1">
        <v>0.44521299999999997</v>
      </c>
      <c r="C108" s="1"/>
      <c r="D108" s="1">
        <v>32</v>
      </c>
      <c r="E108" s="1">
        <v>1.0430899999999999</v>
      </c>
      <c r="G108" s="1">
        <v>32</v>
      </c>
      <c r="H108" s="1">
        <v>0.78086999999999973</v>
      </c>
    </row>
    <row r="109" spans="1:8" ht="15.3">
      <c r="A109" s="1">
        <v>31.126999999999999</v>
      </c>
      <c r="B109" s="1">
        <v>0.51358100000000007</v>
      </c>
      <c r="C109" s="1"/>
      <c r="D109" s="1">
        <v>33</v>
      </c>
      <c r="E109" s="1">
        <v>0.97955999999999999</v>
      </c>
      <c r="G109" s="1">
        <v>33</v>
      </c>
      <c r="H109" s="1">
        <v>0.75584000000000007</v>
      </c>
    </row>
    <row r="110" spans="1:8" ht="15.3">
      <c r="A110" s="1">
        <v>32.07</v>
      </c>
      <c r="B110" s="1">
        <v>0.53193599999999996</v>
      </c>
      <c r="C110" s="1"/>
      <c r="D110" s="1">
        <v>34</v>
      </c>
      <c r="E110" s="1">
        <v>0.89798</v>
      </c>
      <c r="G110" s="1">
        <v>34</v>
      </c>
      <c r="H110" s="1">
        <v>0.93666999999999989</v>
      </c>
    </row>
    <row r="111" spans="1:8" ht="15.3">
      <c r="A111" s="1">
        <v>33.014000000000003</v>
      </c>
      <c r="B111" s="1">
        <v>0.61074899999999999</v>
      </c>
      <c r="C111" s="1"/>
      <c r="D111" s="1">
        <v>35</v>
      </c>
      <c r="E111" s="1">
        <v>0.89730999999999994</v>
      </c>
      <c r="G111" s="1">
        <v>35</v>
      </c>
      <c r="H111" s="1">
        <v>1.1548500000000002</v>
      </c>
    </row>
    <row r="112" spans="1:8" ht="15.3">
      <c r="A112" s="1">
        <v>33.957000000000001</v>
      </c>
      <c r="B112" s="1">
        <v>0.72118400000000005</v>
      </c>
      <c r="C112" s="1"/>
      <c r="D112" s="1">
        <v>36</v>
      </c>
      <c r="E112" s="1">
        <v>0.98685</v>
      </c>
      <c r="G112" s="1">
        <v>36</v>
      </c>
      <c r="H112" s="1">
        <v>1.1913899999999997</v>
      </c>
    </row>
    <row r="113" spans="1:8" ht="15.3">
      <c r="A113" s="1">
        <v>34.9</v>
      </c>
      <c r="B113" s="1">
        <v>0.81192500000000001</v>
      </c>
      <c r="C113" s="1"/>
      <c r="D113" s="1">
        <v>37</v>
      </c>
      <c r="E113" s="1">
        <v>1.0717999999999999</v>
      </c>
      <c r="G113" s="1">
        <v>37</v>
      </c>
      <c r="H113" s="1">
        <v>0.96796000000000015</v>
      </c>
    </row>
    <row r="114" spans="1:8" ht="15.3">
      <c r="A114" s="1">
        <v>35.843000000000004</v>
      </c>
      <c r="B114" s="1">
        <v>0.86455799999999994</v>
      </c>
      <c r="C114" s="1"/>
      <c r="D114" s="1">
        <v>38</v>
      </c>
      <c r="E114" s="1">
        <v>1.0322199999999999</v>
      </c>
      <c r="G114" s="1">
        <v>38</v>
      </c>
      <c r="H114" s="1">
        <v>0.60734999999999983</v>
      </c>
    </row>
    <row r="115" spans="1:8" ht="15.3">
      <c r="A115" s="1">
        <v>36.786999999999999</v>
      </c>
      <c r="B115" s="1">
        <v>0.93381200000000009</v>
      </c>
      <c r="C115" s="1"/>
      <c r="D115" s="1">
        <v>39</v>
      </c>
      <c r="E115" s="1">
        <v>0.87252999999999992</v>
      </c>
      <c r="G115" s="1">
        <v>39</v>
      </c>
      <c r="H115" s="1">
        <v>0.45202000000000009</v>
      </c>
    </row>
    <row r="116" spans="1:8" ht="15.3">
      <c r="A116" s="1">
        <v>37.729999999999997</v>
      </c>
      <c r="B116" s="1">
        <v>0.95777899999999994</v>
      </c>
      <c r="C116" s="1"/>
      <c r="D116" s="1">
        <v>40</v>
      </c>
      <c r="E116" s="1">
        <v>0.82254999999999989</v>
      </c>
      <c r="G116" s="1">
        <v>40</v>
      </c>
      <c r="H116" s="1">
        <v>0.36668999999999974</v>
      </c>
    </row>
    <row r="117" spans="1:8" ht="15.3">
      <c r="A117" s="1">
        <v>38.673000000000002</v>
      </c>
      <c r="B117" s="1">
        <v>0.931616</v>
      </c>
      <c r="C117" s="1"/>
      <c r="D117" s="1">
        <v>41</v>
      </c>
      <c r="E117" s="1">
        <v>0.97187999999999997</v>
      </c>
      <c r="G117" s="1">
        <v>41</v>
      </c>
      <c r="H117" s="1">
        <v>0.49615000000000009</v>
      </c>
    </row>
    <row r="118" spans="1:8" ht="15.3">
      <c r="A118" s="1">
        <v>39.616</v>
      </c>
      <c r="B118" s="1">
        <v>0.91120800000000002</v>
      </c>
      <c r="C118" s="1"/>
      <c r="D118" s="1">
        <v>42</v>
      </c>
      <c r="E118" s="1">
        <v>1.0872599999999999</v>
      </c>
      <c r="G118" s="1">
        <v>42</v>
      </c>
      <c r="H118" s="1">
        <v>0.87412000000000001</v>
      </c>
    </row>
    <row r="119" spans="1:8" ht="15.3">
      <c r="A119" s="1">
        <v>40.56</v>
      </c>
      <c r="B119" s="1">
        <v>0.86931700000000001</v>
      </c>
      <c r="C119" s="1"/>
      <c r="D119" s="1">
        <v>43</v>
      </c>
      <c r="E119" s="1">
        <v>1.0801799999999999</v>
      </c>
      <c r="G119" s="1">
        <v>43</v>
      </c>
      <c r="H119" s="1">
        <v>1.3430799999999996</v>
      </c>
    </row>
    <row r="120" spans="1:8" ht="15.3">
      <c r="A120" s="1">
        <v>41.503</v>
      </c>
      <c r="B120" s="1">
        <v>0.77580199999999999</v>
      </c>
      <c r="C120" s="1"/>
      <c r="D120" s="1">
        <v>44</v>
      </c>
      <c r="E120" s="1">
        <v>1.0375099999999999</v>
      </c>
      <c r="G120" s="1">
        <v>44</v>
      </c>
      <c r="H120" s="1">
        <v>1.7454799999999997</v>
      </c>
    </row>
    <row r="121" spans="1:8" ht="15.3">
      <c r="A121" s="1">
        <v>42.445999999999998</v>
      </c>
      <c r="B121" s="1">
        <v>0.64300500000000005</v>
      </c>
      <c r="C121" s="1"/>
      <c r="D121" s="1">
        <v>45</v>
      </c>
      <c r="E121" s="1">
        <v>0.9831899999999999</v>
      </c>
      <c r="G121" s="1">
        <v>45</v>
      </c>
      <c r="H121" s="1">
        <v>1.9832099999999997</v>
      </c>
    </row>
    <row r="122" spans="1:8" ht="15.3">
      <c r="A122" s="1">
        <v>43.389000000000003</v>
      </c>
      <c r="B122" s="1">
        <v>0.48345500000000002</v>
      </c>
      <c r="C122" s="1"/>
      <c r="D122" s="1">
        <v>46</v>
      </c>
      <c r="E122" s="1">
        <v>0.87034999999999996</v>
      </c>
      <c r="G122" s="1">
        <v>46</v>
      </c>
      <c r="H122" s="1">
        <v>2.0437799999999999</v>
      </c>
    </row>
    <row r="123" spans="1:8" ht="15.3">
      <c r="A123" s="1">
        <v>44.332999999999998</v>
      </c>
      <c r="B123" s="1">
        <v>0.37248800000000004</v>
      </c>
      <c r="C123" s="1"/>
      <c r="D123" s="1">
        <v>47</v>
      </c>
      <c r="E123" s="1">
        <v>0.85382999999999998</v>
      </c>
      <c r="G123" s="1">
        <v>47</v>
      </c>
      <c r="H123" s="1">
        <v>2.03118</v>
      </c>
    </row>
    <row r="124" spans="1:8" ht="15.3">
      <c r="A124" s="1">
        <v>45.276000000000003</v>
      </c>
      <c r="B124" s="1">
        <v>0.30285200000000001</v>
      </c>
      <c r="C124" s="1"/>
      <c r="D124" s="1">
        <v>48</v>
      </c>
      <c r="E124" s="1">
        <v>0.93060999999999994</v>
      </c>
      <c r="G124" s="1">
        <v>48</v>
      </c>
      <c r="H124" s="1">
        <v>2.0062499999999996</v>
      </c>
    </row>
    <row r="125" spans="1:8" ht="15.3">
      <c r="A125" s="1">
        <v>46.219000000000001</v>
      </c>
      <c r="B125" s="1">
        <v>0.26487300000000003</v>
      </c>
      <c r="C125" s="1"/>
      <c r="D125" s="1">
        <v>49</v>
      </c>
      <c r="E125" s="1">
        <v>0.96321999999999997</v>
      </c>
      <c r="G125" s="1">
        <v>49</v>
      </c>
      <c r="H125" s="1">
        <v>1.9489000000000001</v>
      </c>
    </row>
    <row r="126" spans="1:8" ht="15.3">
      <c r="A126" s="1">
        <v>47.161999999999999</v>
      </c>
      <c r="B126" s="1">
        <v>0.28442000000000001</v>
      </c>
      <c r="C126" s="1"/>
      <c r="D126" s="1">
        <v>50</v>
      </c>
      <c r="E126" s="1">
        <v>1.01102</v>
      </c>
      <c r="G126" s="1">
        <v>50</v>
      </c>
      <c r="H126" s="1">
        <v>1.8711099999999998</v>
      </c>
    </row>
    <row r="127" spans="1:8" ht="15.3">
      <c r="A127" s="1">
        <v>48.106000000000002</v>
      </c>
      <c r="B127" s="1">
        <v>0.32487300000000002</v>
      </c>
      <c r="C127" s="1"/>
      <c r="D127" s="1">
        <v>51</v>
      </c>
      <c r="E127" s="1">
        <v>1.0703099999999999</v>
      </c>
      <c r="G127" s="1">
        <v>51</v>
      </c>
      <c r="H127" s="1">
        <v>1.6944400000000002</v>
      </c>
    </row>
    <row r="128" spans="1:8" ht="15.3">
      <c r="A128" s="1">
        <v>49.048999999999999</v>
      </c>
      <c r="B128" s="1">
        <v>0.41464400000000001</v>
      </c>
      <c r="C128" s="1"/>
      <c r="D128" s="1">
        <v>52</v>
      </c>
      <c r="E128" s="1">
        <v>1.0077099999999999</v>
      </c>
      <c r="G128" s="1">
        <v>52</v>
      </c>
      <c r="H128" s="1">
        <v>1.4381300000000001</v>
      </c>
    </row>
    <row r="129" spans="1:8" ht="15.3">
      <c r="A129" s="1">
        <v>49.991999999999997</v>
      </c>
      <c r="B129" s="1">
        <v>0.50797899999999996</v>
      </c>
      <c r="C129" s="1"/>
      <c r="D129" s="1">
        <v>53</v>
      </c>
      <c r="E129" s="1">
        <v>0.94442999999999999</v>
      </c>
      <c r="G129" s="1">
        <v>53</v>
      </c>
      <c r="H129" s="1">
        <v>1.1989399999999999</v>
      </c>
    </row>
    <row r="130" spans="1:8" ht="15.3">
      <c r="A130" s="1">
        <v>50.935000000000002</v>
      </c>
      <c r="B130" s="1">
        <v>0.57408700000000001</v>
      </c>
      <c r="C130" s="1"/>
      <c r="D130" s="1">
        <v>54</v>
      </c>
      <c r="E130" s="1">
        <v>0.97662999999999989</v>
      </c>
      <c r="G130" s="1">
        <v>54</v>
      </c>
      <c r="H130" s="1">
        <v>0.85984999999999978</v>
      </c>
    </row>
    <row r="131" spans="1:8" ht="15.3">
      <c r="A131" s="1">
        <v>51.878999999999998</v>
      </c>
      <c r="B131" s="1">
        <v>0.61173299999999997</v>
      </c>
      <c r="C131" s="1"/>
      <c r="D131" s="1">
        <v>55</v>
      </c>
      <c r="E131" s="1">
        <v>1.0357099999999999</v>
      </c>
      <c r="G131" s="1">
        <v>55</v>
      </c>
      <c r="H131" s="1">
        <v>0.68375999999999992</v>
      </c>
    </row>
    <row r="132" spans="1:8" ht="15.3">
      <c r="A132" s="1">
        <v>52.822000000000003</v>
      </c>
      <c r="B132" s="1">
        <v>0.59434200000000004</v>
      </c>
      <c r="C132" s="1"/>
      <c r="D132" s="1">
        <v>56</v>
      </c>
      <c r="E132" s="1">
        <v>1.02275</v>
      </c>
      <c r="G132" s="1">
        <v>56</v>
      </c>
      <c r="H132" s="1">
        <v>0.70083999999999991</v>
      </c>
    </row>
    <row r="133" spans="1:8" ht="15.3">
      <c r="A133" s="1">
        <v>53.765000000000001</v>
      </c>
      <c r="B133" s="1">
        <v>0.57227099999999997</v>
      </c>
      <c r="C133" s="1"/>
      <c r="D133" s="1">
        <v>57</v>
      </c>
      <c r="E133" s="1">
        <v>0.89235999999999993</v>
      </c>
      <c r="G133" s="1">
        <v>57</v>
      </c>
      <c r="H133" s="1">
        <v>0.78089999999999993</v>
      </c>
    </row>
    <row r="134" spans="1:8" ht="15.3">
      <c r="A134" s="1">
        <v>54.707999999999998</v>
      </c>
      <c r="B134" s="1">
        <v>0.58709200000000006</v>
      </c>
      <c r="C134" s="1"/>
      <c r="D134" s="1">
        <v>58</v>
      </c>
      <c r="E134" s="1">
        <v>0.84054999999999991</v>
      </c>
      <c r="G134" s="1">
        <v>58</v>
      </c>
      <c r="H134" s="1">
        <v>0.91281999999999996</v>
      </c>
    </row>
    <row r="135" spans="1:8" ht="15.3">
      <c r="A135" s="1">
        <v>55.652000000000001</v>
      </c>
      <c r="B135" s="1">
        <v>0.628382</v>
      </c>
      <c r="C135" s="1"/>
      <c r="D135" s="1">
        <v>59</v>
      </c>
      <c r="E135" s="1">
        <v>0.84928999999999999</v>
      </c>
      <c r="G135" s="1">
        <v>59</v>
      </c>
      <c r="H135" s="1">
        <v>1.0347999999999997</v>
      </c>
    </row>
    <row r="136" spans="1:8" ht="15.3">
      <c r="A136" s="1">
        <v>56.594999999999999</v>
      </c>
      <c r="B136" s="1">
        <v>0.65263700000000002</v>
      </c>
      <c r="C136" s="1"/>
      <c r="D136" s="1">
        <v>60</v>
      </c>
      <c r="E136" s="1">
        <v>0.88826999999999989</v>
      </c>
      <c r="G136" s="1">
        <v>60</v>
      </c>
      <c r="H136" s="1">
        <v>1.1064400000000001</v>
      </c>
    </row>
    <row r="137" spans="1:8" ht="15.3">
      <c r="A137" s="1">
        <v>57.537999999999997</v>
      </c>
      <c r="B137" s="1">
        <v>0.61907000000000001</v>
      </c>
      <c r="C137" s="1"/>
      <c r="D137" s="1">
        <v>61</v>
      </c>
      <c r="E137" s="1">
        <v>0.98805999999999994</v>
      </c>
      <c r="G137" s="1">
        <v>61</v>
      </c>
      <c r="H137" s="1">
        <v>1.1930000000000001</v>
      </c>
    </row>
    <row r="138" spans="1:8" ht="15.3">
      <c r="A138" s="1">
        <v>58.481000000000002</v>
      </c>
      <c r="B138" s="1">
        <v>0.55579999999999996</v>
      </c>
      <c r="C138" s="1"/>
      <c r="D138" s="1">
        <v>62</v>
      </c>
      <c r="E138" s="1">
        <v>0.97662999999999989</v>
      </c>
      <c r="G138" s="1">
        <v>62</v>
      </c>
      <c r="H138" s="1">
        <v>1.1652399999999998</v>
      </c>
    </row>
    <row r="139" spans="1:8" ht="15.3">
      <c r="A139" s="1">
        <v>59.423999999999999</v>
      </c>
      <c r="B139" s="1">
        <v>0.461038</v>
      </c>
      <c r="C139" s="1"/>
      <c r="D139" s="1">
        <v>63</v>
      </c>
      <c r="E139" s="1">
        <v>0.88603999999999994</v>
      </c>
      <c r="G139" s="1">
        <v>63</v>
      </c>
      <c r="H139" s="1">
        <v>0.86531000000000002</v>
      </c>
    </row>
    <row r="140" spans="1:8" ht="15.3">
      <c r="A140" s="1">
        <v>60.368000000000002</v>
      </c>
      <c r="B140" s="1">
        <v>0.334484</v>
      </c>
      <c r="C140" s="1"/>
      <c r="D140" s="1">
        <v>64</v>
      </c>
      <c r="E140" s="1">
        <v>0.81155999999999995</v>
      </c>
      <c r="G140" s="1">
        <v>64</v>
      </c>
      <c r="H140" s="1">
        <v>0.54801999999999973</v>
      </c>
    </row>
    <row r="141" spans="1:8" ht="15.3">
      <c r="A141" s="1">
        <v>61.311</v>
      </c>
      <c r="B141" s="1">
        <v>0.23239900000000002</v>
      </c>
      <c r="C141" s="1"/>
      <c r="D141" s="1">
        <v>65</v>
      </c>
      <c r="E141" s="1">
        <v>0.71168999999999993</v>
      </c>
      <c r="G141" s="1">
        <v>65</v>
      </c>
      <c r="H141" s="1">
        <v>0.34520999999999979</v>
      </c>
    </row>
    <row r="142" spans="1:8" ht="15.3">
      <c r="A142" s="1">
        <v>62.253999999999998</v>
      </c>
      <c r="B142" s="1">
        <v>0.18373899999999999</v>
      </c>
      <c r="C142" s="1"/>
      <c r="D142" s="1">
        <v>66</v>
      </c>
      <c r="E142" s="1">
        <v>0.63911999999999991</v>
      </c>
      <c r="G142" s="1">
        <v>66</v>
      </c>
      <c r="H142" s="1">
        <v>0.22456999999999994</v>
      </c>
    </row>
    <row r="143" spans="1:8" ht="15.3">
      <c r="A143" s="1">
        <v>63.197000000000003</v>
      </c>
      <c r="B143" s="1">
        <v>0.15610600000000002</v>
      </c>
      <c r="C143" s="1"/>
      <c r="D143" s="1">
        <v>67</v>
      </c>
      <c r="E143" s="1">
        <v>0.63176999999999994</v>
      </c>
    </row>
    <row r="144" spans="1:8" ht="15.3">
      <c r="A144" s="1">
        <v>64.141000000000005</v>
      </c>
      <c r="B144" s="1">
        <v>0.18396099999999999</v>
      </c>
      <c r="C144" s="1"/>
      <c r="D144" s="1">
        <v>68</v>
      </c>
      <c r="E144" s="1">
        <v>0.68158999999999992</v>
      </c>
    </row>
    <row r="145" spans="1:5" ht="15.3">
      <c r="A145" s="1">
        <v>65.084000000000003</v>
      </c>
      <c r="B145" s="1">
        <v>0.27236100000000002</v>
      </c>
      <c r="C145" s="1"/>
      <c r="D145" s="1">
        <v>69</v>
      </c>
      <c r="E145" s="1">
        <v>0.70750999999999997</v>
      </c>
    </row>
    <row r="146" spans="1:5" ht="15.3">
      <c r="A146" s="1">
        <v>66.027000000000001</v>
      </c>
      <c r="B146" s="1">
        <v>0.46141399999999999</v>
      </c>
      <c r="C146" s="1"/>
      <c r="D146" s="1">
        <v>70</v>
      </c>
      <c r="E146" s="1">
        <v>0.60477999999999987</v>
      </c>
    </row>
    <row r="147" spans="1:5" ht="15.3">
      <c r="A147" s="1">
        <v>66.97</v>
      </c>
      <c r="B147" s="1">
        <v>0.66486999999999996</v>
      </c>
      <c r="C147" s="1"/>
      <c r="D147" s="1">
        <v>71</v>
      </c>
      <c r="E147" s="1">
        <v>0.50759999999999994</v>
      </c>
    </row>
    <row r="148" spans="1:5" ht="15.3">
      <c r="A148" s="1">
        <v>67.914000000000001</v>
      </c>
      <c r="B148" s="1">
        <v>0.81414500000000001</v>
      </c>
      <c r="C148" s="1"/>
      <c r="D148" s="1">
        <v>72</v>
      </c>
      <c r="E148" s="1">
        <v>0.49163999999999997</v>
      </c>
    </row>
    <row r="149" spans="1:5" ht="15.3">
      <c r="A149" s="1">
        <v>68.856999999999999</v>
      </c>
      <c r="B149" s="1">
        <v>0.79230299999999998</v>
      </c>
      <c r="C149" s="1"/>
      <c r="D149" s="1">
        <v>73</v>
      </c>
      <c r="E149" s="1">
        <v>0.55257000000000001</v>
      </c>
    </row>
    <row r="150" spans="1:5" ht="15.3">
      <c r="A150" s="1">
        <v>69.8</v>
      </c>
      <c r="B150" s="1">
        <v>0.75227200000000005</v>
      </c>
      <c r="C150" s="1"/>
      <c r="D150" s="1"/>
      <c r="E150" s="1"/>
    </row>
    <row r="151" spans="1:5" ht="15.3">
      <c r="A151" s="1">
        <v>70.742999999999995</v>
      </c>
      <c r="B151" s="1">
        <v>0.67349999999999999</v>
      </c>
      <c r="C151" s="1"/>
      <c r="D151" s="1"/>
      <c r="E151" s="1"/>
    </row>
    <row r="152" spans="1:5" ht="15.3">
      <c r="A152" s="1">
        <v>71.686999999999998</v>
      </c>
      <c r="B152" s="1">
        <v>0.53463300000000002</v>
      </c>
      <c r="C152" s="1"/>
      <c r="D152" s="1"/>
      <c r="E152" s="1"/>
    </row>
    <row r="153" spans="1:5" ht="15.3">
      <c r="A153" s="1">
        <v>72.63</v>
      </c>
      <c r="B153" s="1">
        <v>0.38197999999999999</v>
      </c>
      <c r="C153" s="1"/>
      <c r="D153" s="1"/>
      <c r="E153" s="1"/>
    </row>
    <row r="154" spans="1:5" ht="15.3">
      <c r="A154" s="1">
        <v>73.572999999999993</v>
      </c>
      <c r="B154" s="1">
        <v>0.27495999999999998</v>
      </c>
      <c r="C154" s="1"/>
      <c r="D154" s="1"/>
      <c r="E154" s="1"/>
    </row>
    <row r="155" spans="1:5" ht="15.3">
      <c r="A155" s="1">
        <v>74.516000000000005</v>
      </c>
      <c r="B155" s="1">
        <v>0.27260099999999998</v>
      </c>
      <c r="C155" s="1"/>
      <c r="D155" s="1"/>
      <c r="E155" s="1"/>
    </row>
    <row r="156" spans="1:5" ht="15.3">
      <c r="A156" s="1">
        <v>75.459999999999994</v>
      </c>
      <c r="B156" s="1">
        <v>0.33795500000000001</v>
      </c>
      <c r="C156" s="1"/>
      <c r="D156" s="1"/>
      <c r="E156" s="1"/>
    </row>
    <row r="157" spans="1:5" ht="15.3">
      <c r="A157" s="1">
        <v>76.403000000000006</v>
      </c>
      <c r="B157" s="1">
        <v>0.43603500000000001</v>
      </c>
      <c r="C157" s="1"/>
      <c r="D157" s="1"/>
      <c r="E157" s="1"/>
    </row>
    <row r="158" spans="1:5" ht="15.3">
      <c r="A158" s="1">
        <v>77.346000000000004</v>
      </c>
      <c r="B158" s="1">
        <v>0.487425</v>
      </c>
      <c r="C158" s="1"/>
      <c r="D158" s="1"/>
      <c r="E158" s="1"/>
    </row>
    <row r="159" spans="1:5" ht="15.3">
      <c r="A159" s="1">
        <v>78.289000000000001</v>
      </c>
      <c r="B159" s="1">
        <v>0.52151900000000007</v>
      </c>
      <c r="C159" s="1"/>
      <c r="D159" s="1"/>
      <c r="E159" s="1"/>
    </row>
    <row r="160" spans="1:5" ht="15.3">
      <c r="A160" s="1">
        <v>79.233000000000004</v>
      </c>
      <c r="B160" s="1">
        <v>0.59770999999999996</v>
      </c>
      <c r="C160" s="1"/>
      <c r="D160" s="1"/>
      <c r="E160" s="1"/>
    </row>
    <row r="161" spans="1:5" ht="15.3">
      <c r="A161" s="1">
        <v>80.176000000000002</v>
      </c>
      <c r="B161" s="1">
        <v>0.63228399999999996</v>
      </c>
      <c r="C161" s="1"/>
      <c r="D161" s="1"/>
      <c r="E161" s="1"/>
    </row>
    <row r="162" spans="1:5" ht="15.3">
      <c r="A162" s="1">
        <v>81.119</v>
      </c>
      <c r="B162" s="1">
        <v>0.63201200000000002</v>
      </c>
      <c r="C162" s="1"/>
      <c r="D162" s="1"/>
      <c r="E162" s="1"/>
    </row>
    <row r="163" spans="1:5" ht="15.3">
      <c r="A163" s="1">
        <v>82.061999999999998</v>
      </c>
      <c r="B163" s="1">
        <v>0.61618700000000004</v>
      </c>
      <c r="C163" s="1"/>
      <c r="D163" s="1"/>
      <c r="E163" s="1"/>
    </row>
    <row r="164" spans="1:5" ht="15.3">
      <c r="A164" s="1">
        <v>83.006</v>
      </c>
      <c r="B164" s="1">
        <v>0.63466699999999998</v>
      </c>
      <c r="C164" s="1"/>
      <c r="D164" s="1"/>
      <c r="E164" s="1"/>
    </row>
    <row r="165" spans="1:5" ht="15.3">
      <c r="A165" s="1">
        <v>83.948999999999998</v>
      </c>
      <c r="B165" s="1">
        <v>0.66802499999999998</v>
      </c>
      <c r="C165" s="1"/>
      <c r="D165" s="1"/>
      <c r="E165" s="1"/>
    </row>
    <row r="166" spans="1:5" ht="15.3">
      <c r="A166" s="1">
        <v>84.891999999999996</v>
      </c>
      <c r="B166" s="1">
        <v>0.66152100000000003</v>
      </c>
      <c r="C166" s="1"/>
      <c r="D166" s="1"/>
      <c r="E166" s="1"/>
    </row>
    <row r="167" spans="1:5" ht="15.3">
      <c r="A167" s="1">
        <v>85.834999999999994</v>
      </c>
      <c r="B167" s="1">
        <v>0.65330100000000002</v>
      </c>
      <c r="C167" s="1"/>
      <c r="D167" s="1"/>
      <c r="E167" s="1"/>
    </row>
    <row r="168" spans="1:5" ht="15.3">
      <c r="A168" s="1">
        <v>86.778999999999996</v>
      </c>
      <c r="B168" s="1">
        <v>0.68560699999999997</v>
      </c>
      <c r="C168" s="1"/>
      <c r="D168" s="1"/>
      <c r="E168" s="1"/>
    </row>
    <row r="169" spans="1:5" ht="15.3">
      <c r="A169" s="1">
        <v>87.721999999999994</v>
      </c>
      <c r="B169" s="1">
        <v>0.71558100000000002</v>
      </c>
      <c r="C169" s="1"/>
      <c r="D169" s="1"/>
      <c r="E169" s="1"/>
    </row>
    <row r="170" spans="1:5" ht="15.3">
      <c r="A170" s="1">
        <v>88.665000000000006</v>
      </c>
      <c r="B170" s="1">
        <v>0.67921799999999999</v>
      </c>
      <c r="C170" s="1"/>
      <c r="D170" s="1"/>
      <c r="E170" s="1"/>
    </row>
    <row r="171" spans="1:5" ht="15.3">
      <c r="A171" s="1">
        <v>89.608000000000004</v>
      </c>
      <c r="B171" s="1">
        <v>0.56698099999999996</v>
      </c>
      <c r="C171" s="1"/>
      <c r="D171" s="1"/>
      <c r="E171" s="1"/>
    </row>
    <row r="172" spans="1:5" ht="15.3">
      <c r="A172" s="1">
        <v>90.552000000000007</v>
      </c>
      <c r="B172" s="1">
        <v>0.41939599999999999</v>
      </c>
      <c r="C172" s="1"/>
      <c r="D172" s="1"/>
      <c r="E172" s="1"/>
    </row>
    <row r="173" spans="1:5" ht="15.3">
      <c r="A173" s="1">
        <v>91.495000000000005</v>
      </c>
      <c r="B173" s="1">
        <v>0.313197</v>
      </c>
      <c r="C173" s="1"/>
      <c r="D173" s="1"/>
      <c r="E173" s="1"/>
    </row>
    <row r="174" spans="1:5" ht="15.3">
      <c r="A174" s="1">
        <v>92.438000000000002</v>
      </c>
      <c r="B174" s="1">
        <v>0.32033699999999998</v>
      </c>
      <c r="C174" s="1"/>
      <c r="D174" s="1"/>
      <c r="E174" s="1"/>
    </row>
    <row r="175" spans="1:5" ht="15.3">
      <c r="A175" s="1">
        <v>93.381</v>
      </c>
      <c r="B175" s="1">
        <v>0.35348200000000002</v>
      </c>
      <c r="C175" s="1"/>
      <c r="D175" s="1"/>
      <c r="E175" s="1"/>
    </row>
    <row r="176" spans="1:5" ht="15.3">
      <c r="A176" s="1">
        <v>94.325000000000003</v>
      </c>
      <c r="B176" s="1">
        <v>0.41313500000000003</v>
      </c>
      <c r="C176" s="1"/>
      <c r="D176" s="1"/>
      <c r="E176" s="1"/>
    </row>
    <row r="177" spans="1:5" ht="15.3">
      <c r="A177" s="1">
        <v>95.268000000000001</v>
      </c>
      <c r="B177" s="1">
        <v>0.435</v>
      </c>
      <c r="C177" s="1"/>
      <c r="D177" s="1"/>
      <c r="E177" s="1"/>
    </row>
    <row r="178" spans="1:5" ht="15.3">
      <c r="A178" s="1">
        <v>96.210999999999999</v>
      </c>
      <c r="B178" s="1">
        <v>0.43383099999999997</v>
      </c>
      <c r="C178" s="1"/>
      <c r="D178" s="1"/>
      <c r="E178" s="1"/>
    </row>
    <row r="179" spans="1:5" ht="15.3">
      <c r="A179" s="1">
        <v>97.153999999999996</v>
      </c>
      <c r="B179" s="1">
        <v>0.49268400000000001</v>
      </c>
      <c r="C179" s="1"/>
      <c r="D179" s="1"/>
      <c r="E179" s="1"/>
    </row>
    <row r="180" spans="1:5" ht="15.3">
      <c r="A180" s="1">
        <v>98.097999999999999</v>
      </c>
      <c r="B180" s="1">
        <v>0.60101000000000004</v>
      </c>
      <c r="C180" s="1"/>
      <c r="D180" s="1"/>
      <c r="E180" s="1"/>
    </row>
    <row r="181" spans="1:5" ht="15.3">
      <c r="A181" s="1">
        <v>99.040999999999997</v>
      </c>
      <c r="B181" s="1">
        <v>0.71979599999999999</v>
      </c>
      <c r="C181" s="1"/>
      <c r="D181" s="1"/>
      <c r="E181" s="1"/>
    </row>
    <row r="182" spans="1:5" ht="15.3">
      <c r="A182" s="1">
        <v>99.983999999999995</v>
      </c>
      <c r="B182" s="1">
        <v>0.83091400000000004</v>
      </c>
      <c r="C182" s="1"/>
      <c r="D182" s="1"/>
      <c r="E182" s="1"/>
    </row>
    <row r="183" spans="1:5" ht="15.3">
      <c r="A183" s="1">
        <v>100.92700000000001</v>
      </c>
      <c r="B183" s="1">
        <v>0.84565599999999996</v>
      </c>
      <c r="C183" s="1"/>
      <c r="D183" s="1"/>
      <c r="E183" s="1"/>
    </row>
    <row r="184" spans="1:5" ht="15.3">
      <c r="A184" s="1">
        <v>101.871</v>
      </c>
      <c r="B184" s="1">
        <v>0.77719800000000006</v>
      </c>
      <c r="C184" s="1"/>
      <c r="D184" s="1"/>
      <c r="E184" s="1"/>
    </row>
    <row r="185" spans="1:5" ht="15.3">
      <c r="A185" s="1">
        <v>102.81399999999999</v>
      </c>
      <c r="B185" s="1">
        <v>0.66897600000000002</v>
      </c>
      <c r="C185" s="1"/>
      <c r="D185" s="1"/>
      <c r="E185" s="1"/>
    </row>
    <row r="186" spans="1:5" ht="15.3">
      <c r="A186" s="1">
        <v>103.75700000000001</v>
      </c>
      <c r="B186" s="1">
        <v>0.59746100000000002</v>
      </c>
      <c r="C186" s="1"/>
      <c r="D186" s="1"/>
      <c r="E186" s="1"/>
    </row>
    <row r="187" spans="1:5" ht="15.3">
      <c r="A187" s="1">
        <v>104.7</v>
      </c>
      <c r="B187" s="1">
        <v>0.48194799999999999</v>
      </c>
      <c r="C187" s="1"/>
      <c r="D187" s="1"/>
      <c r="E187" s="1"/>
    </row>
    <row r="188" spans="1:5" ht="15.3">
      <c r="A188" s="1">
        <v>105.64400000000001</v>
      </c>
      <c r="B188" s="1">
        <v>0.41251199999999999</v>
      </c>
      <c r="C188" s="1"/>
      <c r="D188" s="1"/>
      <c r="E188" s="1"/>
    </row>
  </sheetData>
  <mergeCells count="10">
    <mergeCell ref="G74:H74"/>
    <mergeCell ref="D74:E74"/>
    <mergeCell ref="A74:B74"/>
    <mergeCell ref="A5:C5"/>
    <mergeCell ref="D5:F5"/>
    <mergeCell ref="G5:I5"/>
    <mergeCell ref="B57:B63"/>
    <mergeCell ref="B65:B71"/>
    <mergeCell ref="D55:N55"/>
    <mergeCell ref="A57:A71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B9D18-31B0-48C8-89DC-E198EBF61627}">
  <dimension ref="A1:I111"/>
  <sheetViews>
    <sheetView topLeftCell="A13" workbookViewId="0"/>
  </sheetViews>
  <sheetFormatPr defaultRowHeight="14.4"/>
  <sheetData>
    <row r="1" spans="1:9" ht="17.7">
      <c r="A1" s="2" t="s">
        <v>57</v>
      </c>
      <c r="B1" s="2"/>
    </row>
    <row r="2" spans="1:9" ht="17.7">
      <c r="A2" s="2"/>
      <c r="B2" s="2"/>
    </row>
    <row r="3" spans="1:9" ht="17.7">
      <c r="A3" s="2" t="s">
        <v>1</v>
      </c>
      <c r="B3" s="2" t="s">
        <v>63</v>
      </c>
    </row>
    <row r="4" spans="1:9" ht="15.3">
      <c r="A4" s="1" t="s">
        <v>58</v>
      </c>
      <c r="B4" s="1"/>
      <c r="C4" s="1"/>
      <c r="D4" s="1" t="s">
        <v>52</v>
      </c>
      <c r="E4" s="1"/>
      <c r="F4" s="1"/>
      <c r="G4" s="1" t="s">
        <v>59</v>
      </c>
      <c r="H4" s="1"/>
      <c r="I4" s="1"/>
    </row>
    <row r="5" spans="1:9" ht="15.3">
      <c r="A5" s="1" t="s">
        <v>60</v>
      </c>
      <c r="B5" s="1" t="s">
        <v>61</v>
      </c>
      <c r="C5" s="1" t="s">
        <v>62</v>
      </c>
      <c r="D5" s="1" t="s">
        <v>60</v>
      </c>
      <c r="E5" s="1" t="s">
        <v>61</v>
      </c>
      <c r="F5" s="1" t="s">
        <v>62</v>
      </c>
      <c r="G5" s="1" t="s">
        <v>60</v>
      </c>
      <c r="H5" s="1" t="s">
        <v>61</v>
      </c>
      <c r="I5" s="1" t="s">
        <v>62</v>
      </c>
    </row>
    <row r="6" spans="1:9" ht="15.3">
      <c r="A6" s="1">
        <v>1</v>
      </c>
      <c r="B6" s="1">
        <v>2.5571313500404398</v>
      </c>
      <c r="C6" s="1">
        <v>18</v>
      </c>
      <c r="D6" s="1">
        <v>1</v>
      </c>
      <c r="E6" s="1">
        <v>4.3211897611617998</v>
      </c>
      <c r="F6" s="1">
        <v>16</v>
      </c>
      <c r="G6" s="1">
        <v>1</v>
      </c>
      <c r="H6" s="1">
        <v>3.9114434719085698</v>
      </c>
      <c r="I6" s="1">
        <v>20</v>
      </c>
    </row>
    <row r="7" spans="1:9" ht="15.3">
      <c r="A7" s="1">
        <v>2</v>
      </c>
      <c r="B7" s="1">
        <v>2.56535804271698</v>
      </c>
      <c r="C7" s="1">
        <v>18</v>
      </c>
      <c r="D7" s="1">
        <v>2</v>
      </c>
      <c r="E7" s="1">
        <v>4.28974068164825</v>
      </c>
      <c r="F7" s="1">
        <v>16</v>
      </c>
      <c r="G7" s="1">
        <v>2</v>
      </c>
      <c r="H7" s="1">
        <v>3.9594233334064501</v>
      </c>
      <c r="I7" s="1">
        <v>16</v>
      </c>
    </row>
    <row r="8" spans="1:9" ht="15.3">
      <c r="A8" s="1">
        <v>3</v>
      </c>
      <c r="B8" s="1">
        <v>2.5727732181549099</v>
      </c>
      <c r="C8" s="1">
        <v>18</v>
      </c>
      <c r="D8" s="1">
        <v>3</v>
      </c>
      <c r="E8" s="1">
        <v>4.28344750404358</v>
      </c>
      <c r="F8" s="1">
        <v>16</v>
      </c>
      <c r="G8" s="1">
        <v>3</v>
      </c>
      <c r="H8" s="1">
        <v>3.9358357787132299</v>
      </c>
      <c r="I8" s="1">
        <v>16</v>
      </c>
    </row>
    <row r="9" spans="1:9" ht="15.3">
      <c r="A9" s="1">
        <v>4</v>
      </c>
      <c r="B9" s="1">
        <v>2.5627961158752401</v>
      </c>
      <c r="C9" s="1">
        <v>18</v>
      </c>
      <c r="D9" s="1">
        <v>4</v>
      </c>
      <c r="E9" s="1">
        <v>4.2710036039352399</v>
      </c>
      <c r="F9" s="1">
        <v>16</v>
      </c>
      <c r="G9" s="1">
        <v>4</v>
      </c>
      <c r="H9" s="1">
        <v>3.9077306389808699</v>
      </c>
      <c r="I9" s="1">
        <v>16</v>
      </c>
    </row>
    <row r="10" spans="1:9" ht="15.3">
      <c r="A10" s="1">
        <v>5</v>
      </c>
      <c r="B10" s="1">
        <v>2.5452545285224901</v>
      </c>
      <c r="C10" s="1">
        <v>18</v>
      </c>
      <c r="D10" s="1">
        <v>5</v>
      </c>
      <c r="E10" s="1">
        <v>4.2600001096725499</v>
      </c>
      <c r="F10" s="1">
        <v>16</v>
      </c>
      <c r="G10" s="1">
        <v>5</v>
      </c>
      <c r="H10" s="1">
        <v>3.8785451054573099</v>
      </c>
      <c r="I10" s="1">
        <v>16</v>
      </c>
    </row>
    <row r="11" spans="1:9" ht="15.3">
      <c r="A11" s="1">
        <v>6</v>
      </c>
      <c r="B11" s="1">
        <v>2.5645663142204298</v>
      </c>
      <c r="C11" s="1">
        <v>18</v>
      </c>
      <c r="D11" s="1">
        <v>6</v>
      </c>
      <c r="E11" s="1">
        <v>4.2673858404159599</v>
      </c>
      <c r="F11" s="1">
        <v>16</v>
      </c>
      <c r="G11" s="1">
        <v>6</v>
      </c>
      <c r="H11" s="1">
        <v>3.88681608438492</v>
      </c>
      <c r="I11" s="1">
        <v>16</v>
      </c>
    </row>
    <row r="12" spans="1:9" ht="15.3">
      <c r="A12" s="1">
        <v>7</v>
      </c>
      <c r="B12" s="1">
        <v>2.5705718398094199</v>
      </c>
      <c r="C12" s="1">
        <v>18</v>
      </c>
      <c r="D12" s="1">
        <v>7</v>
      </c>
      <c r="E12" s="1">
        <v>4.2618174552917498</v>
      </c>
      <c r="F12" s="1">
        <v>16</v>
      </c>
      <c r="G12" s="1">
        <v>7</v>
      </c>
      <c r="H12" s="1">
        <v>3.9024762213230102</v>
      </c>
      <c r="I12" s="1">
        <v>16</v>
      </c>
    </row>
    <row r="13" spans="1:9" ht="15.3">
      <c r="A13" s="1">
        <v>8</v>
      </c>
      <c r="B13" s="1">
        <v>2.5730193257331901</v>
      </c>
      <c r="C13" s="1">
        <v>18</v>
      </c>
      <c r="D13" s="1">
        <v>8</v>
      </c>
      <c r="E13" s="1">
        <v>4.2083184719085702</v>
      </c>
      <c r="F13" s="1">
        <v>16</v>
      </c>
      <c r="G13" s="1">
        <v>8</v>
      </c>
      <c r="H13" s="1">
        <v>3.9162533879280099</v>
      </c>
      <c r="I13" s="1">
        <v>16</v>
      </c>
    </row>
    <row r="14" spans="1:9" ht="15.3">
      <c r="A14" s="1">
        <v>9</v>
      </c>
      <c r="B14" s="1">
        <v>2.5741648674011199</v>
      </c>
      <c r="C14" s="1">
        <v>18</v>
      </c>
      <c r="D14" s="1">
        <v>9</v>
      </c>
      <c r="E14" s="1">
        <v>4.2240231037139901</v>
      </c>
      <c r="F14" s="1">
        <v>16</v>
      </c>
      <c r="G14" s="1">
        <v>9</v>
      </c>
      <c r="H14" s="1">
        <v>3.9036197364330301</v>
      </c>
      <c r="I14" s="1">
        <v>16</v>
      </c>
    </row>
    <row r="15" spans="1:9" ht="15.3">
      <c r="A15" s="1">
        <v>10</v>
      </c>
      <c r="B15" s="1">
        <v>2.587029337883</v>
      </c>
      <c r="C15" s="1">
        <v>18</v>
      </c>
      <c r="D15" s="1">
        <v>10</v>
      </c>
      <c r="E15" s="1">
        <v>4.2194141149520901</v>
      </c>
      <c r="F15" s="1">
        <v>16</v>
      </c>
      <c r="G15" s="1">
        <v>10</v>
      </c>
      <c r="H15" s="1">
        <v>3.9281658232212102</v>
      </c>
      <c r="I15" s="1">
        <v>16</v>
      </c>
    </row>
    <row r="16" spans="1:9" ht="15.3">
      <c r="A16" s="1">
        <v>11</v>
      </c>
      <c r="B16" s="1">
        <v>2.5680609345436101</v>
      </c>
      <c r="C16" s="1">
        <v>46</v>
      </c>
      <c r="D16" s="1">
        <v>11</v>
      </c>
      <c r="E16" s="1">
        <v>4.2335461378097499</v>
      </c>
      <c r="F16" s="1">
        <v>16</v>
      </c>
      <c r="G16" s="1">
        <v>11</v>
      </c>
      <c r="H16" s="1">
        <v>3.9202671945095098</v>
      </c>
      <c r="I16" s="1">
        <v>16</v>
      </c>
    </row>
    <row r="17" spans="1:9" ht="15.3">
      <c r="A17" s="1">
        <v>12</v>
      </c>
      <c r="B17" s="1">
        <v>2.5591254234314</v>
      </c>
      <c r="C17" s="1">
        <v>16</v>
      </c>
      <c r="D17" s="1">
        <v>12</v>
      </c>
      <c r="E17" s="1">
        <v>4.2284609079360997</v>
      </c>
      <c r="F17" s="1">
        <v>16</v>
      </c>
      <c r="G17" s="1">
        <v>12</v>
      </c>
      <c r="H17" s="1">
        <v>3.9050202965736398</v>
      </c>
      <c r="I17" s="1">
        <v>20</v>
      </c>
    </row>
    <row r="18" spans="1:9" ht="15.3">
      <c r="A18" s="1">
        <v>13</v>
      </c>
      <c r="B18" s="1">
        <v>2.5418028235435499</v>
      </c>
      <c r="C18" s="1">
        <v>16</v>
      </c>
      <c r="D18" s="1">
        <v>13</v>
      </c>
      <c r="E18" s="1">
        <v>4.1686064004898098</v>
      </c>
      <c r="F18" s="1">
        <v>16</v>
      </c>
      <c r="G18" s="1">
        <v>13</v>
      </c>
      <c r="H18" s="1">
        <v>3.90510374307632</v>
      </c>
      <c r="I18" s="1">
        <v>20</v>
      </c>
    </row>
    <row r="19" spans="1:9" ht="15.3">
      <c r="A19" s="1">
        <v>14</v>
      </c>
      <c r="B19" s="1">
        <v>2.5406400561332698</v>
      </c>
      <c r="C19" s="1">
        <v>16</v>
      </c>
      <c r="D19" s="1">
        <v>14</v>
      </c>
      <c r="E19" s="1">
        <v>4.1226005554199201</v>
      </c>
      <c r="F19" s="1">
        <v>16</v>
      </c>
      <c r="G19" s="1">
        <v>14</v>
      </c>
      <c r="H19" s="1">
        <v>3.93158832192421</v>
      </c>
      <c r="I19" s="1">
        <v>16</v>
      </c>
    </row>
    <row r="20" spans="1:9" ht="15.3">
      <c r="A20" s="1">
        <v>15</v>
      </c>
      <c r="B20" s="1">
        <v>2.55137062072754</v>
      </c>
      <c r="C20" s="1">
        <v>16</v>
      </c>
      <c r="D20" s="1">
        <v>15</v>
      </c>
      <c r="E20" s="1">
        <v>4.1034190654754603</v>
      </c>
      <c r="F20" s="1">
        <v>16</v>
      </c>
      <c r="G20" s="1">
        <v>15</v>
      </c>
      <c r="H20" s="1">
        <v>3.9544698297977399</v>
      </c>
      <c r="I20" s="1">
        <v>16</v>
      </c>
    </row>
    <row r="21" spans="1:9" ht="15.3">
      <c r="A21" s="1">
        <v>16</v>
      </c>
      <c r="B21" s="1">
        <v>2.5711333751678498</v>
      </c>
      <c r="C21" s="1">
        <v>16</v>
      </c>
      <c r="D21" s="1">
        <v>16</v>
      </c>
      <c r="E21" s="1">
        <v>4.0912153124809301</v>
      </c>
      <c r="F21" s="1">
        <v>20</v>
      </c>
      <c r="G21" s="1">
        <v>16</v>
      </c>
      <c r="H21" s="1">
        <v>3.95184418559074</v>
      </c>
      <c r="I21" s="1">
        <v>16</v>
      </c>
    </row>
    <row r="22" spans="1:9" ht="15.3">
      <c r="A22" s="1">
        <v>17</v>
      </c>
      <c r="B22" s="1">
        <v>2.5764769911766101</v>
      </c>
      <c r="C22" s="1">
        <v>16</v>
      </c>
      <c r="D22" s="1">
        <v>17</v>
      </c>
      <c r="E22" s="1">
        <v>4.0449728369712803</v>
      </c>
      <c r="F22" s="1">
        <v>20</v>
      </c>
      <c r="G22" s="1">
        <v>17</v>
      </c>
      <c r="H22" s="1">
        <v>3.9267553687095602</v>
      </c>
      <c r="I22" s="1">
        <v>16</v>
      </c>
    </row>
    <row r="23" spans="1:9" ht="15.3">
      <c r="A23" s="1">
        <v>18</v>
      </c>
      <c r="B23" s="1">
        <v>2.5737152695655801</v>
      </c>
      <c r="C23" s="1">
        <v>16</v>
      </c>
      <c r="D23" s="1">
        <v>18</v>
      </c>
      <c r="E23" s="1">
        <v>4.1119031906127903</v>
      </c>
      <c r="F23" s="1">
        <v>16</v>
      </c>
      <c r="G23" s="1">
        <v>18</v>
      </c>
      <c r="H23" s="1">
        <v>3.9061919748783098</v>
      </c>
      <c r="I23" s="1">
        <v>16</v>
      </c>
    </row>
    <row r="24" spans="1:9" ht="15.3">
      <c r="A24" s="1">
        <v>19</v>
      </c>
      <c r="B24" s="1">
        <v>2.5795921087265001</v>
      </c>
      <c r="C24" s="1">
        <v>16</v>
      </c>
      <c r="D24" s="1">
        <v>19</v>
      </c>
      <c r="E24" s="1">
        <v>4.0659534931182897</v>
      </c>
      <c r="F24" s="1">
        <v>16</v>
      </c>
      <c r="G24" s="1">
        <v>19</v>
      </c>
      <c r="H24" s="1">
        <v>3.9288500845432299</v>
      </c>
      <c r="I24" s="1">
        <v>16</v>
      </c>
    </row>
    <row r="25" spans="1:9" ht="15.3">
      <c r="A25" s="1">
        <v>20</v>
      </c>
      <c r="B25" s="1">
        <v>2.5793349146843001</v>
      </c>
      <c r="C25" s="1">
        <v>16</v>
      </c>
      <c r="D25" s="1">
        <v>20</v>
      </c>
      <c r="E25" s="1">
        <v>4.0510470867157</v>
      </c>
      <c r="F25" s="1">
        <v>16</v>
      </c>
      <c r="G25" s="1">
        <v>20</v>
      </c>
      <c r="H25" s="1">
        <v>3.89280185103416</v>
      </c>
      <c r="I25" s="1">
        <v>16</v>
      </c>
    </row>
    <row r="26" spans="1:9" ht="15.3">
      <c r="A26" s="1">
        <v>21</v>
      </c>
      <c r="B26" s="1">
        <v>2.6039911508560198</v>
      </c>
      <c r="C26" s="1">
        <v>16</v>
      </c>
      <c r="D26" s="1">
        <v>21</v>
      </c>
      <c r="E26" s="1">
        <v>4.0952467918395996</v>
      </c>
      <c r="F26" s="1">
        <v>16</v>
      </c>
      <c r="G26" s="1">
        <v>21</v>
      </c>
      <c r="H26" s="1">
        <v>3.89601942896843</v>
      </c>
      <c r="I26" s="1">
        <v>16</v>
      </c>
    </row>
    <row r="27" spans="1:9" ht="15.3">
      <c r="A27" s="1">
        <v>22</v>
      </c>
      <c r="B27" s="1">
        <v>2.6034402847289999</v>
      </c>
      <c r="C27" s="1">
        <v>16</v>
      </c>
      <c r="D27" s="1">
        <v>22</v>
      </c>
      <c r="E27" s="1">
        <v>3.9973324537277199</v>
      </c>
      <c r="F27" s="1">
        <v>16</v>
      </c>
      <c r="G27" s="1">
        <v>22</v>
      </c>
      <c r="H27" s="1">
        <v>3.88915723562241</v>
      </c>
      <c r="I27" s="1">
        <v>16</v>
      </c>
    </row>
    <row r="28" spans="1:9" ht="15.3">
      <c r="A28" s="1">
        <v>23</v>
      </c>
      <c r="B28" s="1">
        <v>2.6307128071785</v>
      </c>
      <c r="C28" s="1">
        <v>16</v>
      </c>
      <c r="D28" s="1">
        <v>23</v>
      </c>
      <c r="E28" s="1">
        <v>4.0182918906211897</v>
      </c>
      <c r="F28" s="1">
        <v>16</v>
      </c>
      <c r="G28" s="1">
        <v>23</v>
      </c>
      <c r="H28" s="1">
        <v>3.9075692296028102</v>
      </c>
      <c r="I28" s="1">
        <v>16</v>
      </c>
    </row>
    <row r="29" spans="1:9" ht="15.3">
      <c r="A29" s="1">
        <v>24</v>
      </c>
      <c r="B29" s="1">
        <v>2.6515995860099801</v>
      </c>
      <c r="C29" s="1">
        <v>16</v>
      </c>
      <c r="D29" s="1">
        <v>24</v>
      </c>
      <c r="E29" s="1">
        <v>4.0808863639831499</v>
      </c>
      <c r="F29" s="1">
        <v>16</v>
      </c>
      <c r="G29" s="1">
        <v>24</v>
      </c>
      <c r="H29" s="1">
        <v>3.8940854370593998</v>
      </c>
      <c r="I29" s="1">
        <v>16</v>
      </c>
    </row>
    <row r="30" spans="1:9" ht="15.3">
      <c r="A30" s="1">
        <v>25</v>
      </c>
      <c r="B30" s="1">
        <v>2.62286329269409</v>
      </c>
      <c r="C30" s="1">
        <v>16</v>
      </c>
      <c r="D30" s="1">
        <v>25</v>
      </c>
      <c r="E30" s="1">
        <v>4.0347581505775496</v>
      </c>
      <c r="F30" s="1">
        <v>16</v>
      </c>
      <c r="G30" s="1">
        <v>25</v>
      </c>
      <c r="H30" s="1">
        <v>3.8952387869358098</v>
      </c>
      <c r="I30" s="1">
        <v>16</v>
      </c>
    </row>
    <row r="31" spans="1:9" ht="15.3">
      <c r="A31" s="1">
        <v>26</v>
      </c>
      <c r="B31" s="1">
        <v>2.4735925197601301</v>
      </c>
      <c r="C31" s="1">
        <v>44</v>
      </c>
      <c r="D31" s="1">
        <v>26</v>
      </c>
      <c r="E31" s="1">
        <v>4.08770775794983</v>
      </c>
      <c r="F31" s="1">
        <v>16</v>
      </c>
      <c r="G31" s="1">
        <v>26</v>
      </c>
      <c r="H31" s="1">
        <v>3.8926712572574602</v>
      </c>
      <c r="I31" s="1">
        <v>16</v>
      </c>
    </row>
    <row r="32" spans="1:9" ht="15.3">
      <c r="A32" s="1">
        <v>27</v>
      </c>
      <c r="B32" s="1">
        <v>2.3624733686447099</v>
      </c>
      <c r="C32" s="1">
        <v>46</v>
      </c>
      <c r="D32" s="1">
        <v>27</v>
      </c>
      <c r="E32" s="1">
        <v>4.0905594825744602</v>
      </c>
      <c r="F32" s="1">
        <v>20</v>
      </c>
      <c r="G32" s="1">
        <v>27</v>
      </c>
      <c r="H32" s="1">
        <v>3.8904395699501002</v>
      </c>
      <c r="I32" s="1">
        <v>16</v>
      </c>
    </row>
    <row r="33" spans="1:9" ht="15.3">
      <c r="A33" s="1">
        <v>28</v>
      </c>
      <c r="B33" s="1">
        <v>2.3057644963264501</v>
      </c>
      <c r="C33" s="1">
        <v>46</v>
      </c>
      <c r="D33" s="1">
        <v>28</v>
      </c>
      <c r="E33" s="1">
        <v>4.0644012689590499</v>
      </c>
      <c r="F33" s="1">
        <v>16</v>
      </c>
      <c r="G33" s="1">
        <v>28</v>
      </c>
      <c r="H33" s="1">
        <v>3.9095499515533398</v>
      </c>
      <c r="I33" s="1">
        <v>16</v>
      </c>
    </row>
    <row r="34" spans="1:9" ht="15.3">
      <c r="A34" s="1">
        <v>29</v>
      </c>
      <c r="B34" s="1">
        <v>2.2023947834968598</v>
      </c>
      <c r="C34" s="1">
        <v>46</v>
      </c>
      <c r="D34" s="1">
        <v>29</v>
      </c>
      <c r="E34" s="1">
        <v>4.12340199947357</v>
      </c>
      <c r="F34" s="1">
        <v>16</v>
      </c>
      <c r="G34" s="1">
        <v>29</v>
      </c>
      <c r="H34" s="1">
        <v>3.9168522655963902</v>
      </c>
      <c r="I34" s="1">
        <v>16</v>
      </c>
    </row>
    <row r="35" spans="1:9" ht="15.3">
      <c r="A35" s="1">
        <v>30</v>
      </c>
      <c r="B35" s="1">
        <v>2.1163284182548501</v>
      </c>
      <c r="C35" s="1">
        <v>46</v>
      </c>
      <c r="D35" s="1">
        <v>30</v>
      </c>
      <c r="E35" s="1">
        <v>3.99635934829712</v>
      </c>
      <c r="F35" s="1">
        <v>16</v>
      </c>
      <c r="G35" s="1">
        <v>30</v>
      </c>
      <c r="H35" s="1">
        <v>3.9268337190151201</v>
      </c>
      <c r="I35" s="1">
        <v>16</v>
      </c>
    </row>
    <row r="36" spans="1:9" ht="15.3">
      <c r="A36" s="1">
        <v>31</v>
      </c>
      <c r="B36" s="1">
        <v>2.1172722578048702</v>
      </c>
      <c r="C36" s="1">
        <v>46</v>
      </c>
      <c r="D36" s="1">
        <v>31</v>
      </c>
      <c r="E36" s="1">
        <v>3.9296925067901598</v>
      </c>
      <c r="F36" s="1">
        <v>16</v>
      </c>
      <c r="G36" s="1">
        <v>31</v>
      </c>
      <c r="H36" s="1">
        <v>3.8749097585678101</v>
      </c>
      <c r="I36" s="1">
        <v>16</v>
      </c>
    </row>
    <row r="37" spans="1:9" ht="15.3">
      <c r="A37" s="1">
        <v>32</v>
      </c>
      <c r="B37" s="1">
        <v>2.1629050374031098</v>
      </c>
      <c r="C37" s="1">
        <v>44</v>
      </c>
      <c r="D37" s="1">
        <v>32</v>
      </c>
      <c r="E37" s="1">
        <v>3.9360522627830501</v>
      </c>
      <c r="F37" s="1">
        <v>16</v>
      </c>
      <c r="G37" s="1">
        <v>32</v>
      </c>
      <c r="H37" s="1">
        <v>3.8821002244949301</v>
      </c>
      <c r="I37" s="1">
        <v>16</v>
      </c>
    </row>
    <row r="38" spans="1:9" ht="15.3">
      <c r="A38" s="1">
        <v>33</v>
      </c>
      <c r="B38" s="1">
        <v>2.1508197188377398</v>
      </c>
      <c r="C38" s="1">
        <v>44</v>
      </c>
      <c r="D38" s="1">
        <v>33</v>
      </c>
      <c r="E38" s="1">
        <v>3.95112872123718</v>
      </c>
      <c r="F38" s="1">
        <v>16</v>
      </c>
      <c r="G38" s="1">
        <v>33</v>
      </c>
      <c r="H38" s="1">
        <v>3.8862717449665101</v>
      </c>
      <c r="I38" s="1">
        <v>16</v>
      </c>
    </row>
    <row r="39" spans="1:9" ht="15.3">
      <c r="A39" s="1">
        <v>34</v>
      </c>
      <c r="B39" s="1">
        <v>2.1669857501983598</v>
      </c>
      <c r="C39" s="1">
        <v>44</v>
      </c>
      <c r="D39" s="1">
        <v>34</v>
      </c>
      <c r="E39" s="1">
        <v>4.1577732563018799</v>
      </c>
      <c r="F39" s="1">
        <v>16</v>
      </c>
      <c r="G39" s="1">
        <v>34</v>
      </c>
      <c r="H39" s="1">
        <v>3.8919305801391602</v>
      </c>
      <c r="I39" s="1">
        <v>12</v>
      </c>
    </row>
    <row r="40" spans="1:9" ht="15.3">
      <c r="A40" s="1">
        <v>35</v>
      </c>
      <c r="B40" s="1">
        <v>2.16498130559921</v>
      </c>
      <c r="C40" s="1">
        <v>44</v>
      </c>
      <c r="D40" s="1">
        <v>35</v>
      </c>
      <c r="E40" s="1">
        <v>4.2227922677993801</v>
      </c>
      <c r="F40" s="1">
        <v>16</v>
      </c>
      <c r="G40" s="1">
        <v>35</v>
      </c>
      <c r="H40" s="1">
        <v>3.9050700366497</v>
      </c>
      <c r="I40" s="1">
        <v>16</v>
      </c>
    </row>
    <row r="41" spans="1:9" ht="15.3">
      <c r="A41" s="1">
        <v>36</v>
      </c>
      <c r="B41" s="1">
        <v>2.2183778285980198</v>
      </c>
      <c r="C41" s="1">
        <v>44</v>
      </c>
      <c r="D41" s="1">
        <v>36</v>
      </c>
      <c r="E41" s="1">
        <v>4.19247210025787</v>
      </c>
      <c r="F41" s="1">
        <v>16</v>
      </c>
      <c r="G41" s="1">
        <v>36</v>
      </c>
      <c r="H41" s="1">
        <v>3.8905719518661499</v>
      </c>
      <c r="I41" s="1">
        <v>12</v>
      </c>
    </row>
    <row r="42" spans="1:9" ht="15.3">
      <c r="A42" s="1">
        <v>37</v>
      </c>
      <c r="B42" s="1">
        <v>2.2160624265670799</v>
      </c>
      <c r="C42" s="1">
        <v>46</v>
      </c>
      <c r="D42" s="1">
        <v>37</v>
      </c>
      <c r="E42" s="1">
        <v>4.1740523576736503</v>
      </c>
      <c r="F42" s="1">
        <v>16</v>
      </c>
      <c r="G42" s="1">
        <v>37</v>
      </c>
      <c r="H42" s="1">
        <v>3.9055381715297699</v>
      </c>
      <c r="I42" s="1">
        <v>12</v>
      </c>
    </row>
    <row r="43" spans="1:9" ht="15.3">
      <c r="A43" s="1">
        <v>38</v>
      </c>
      <c r="B43" s="1">
        <v>2.1835132837295501</v>
      </c>
      <c r="C43" s="1">
        <v>46</v>
      </c>
      <c r="D43" s="1">
        <v>38</v>
      </c>
      <c r="E43" s="1">
        <v>4.1069675683975202</v>
      </c>
      <c r="F43" s="1">
        <v>16</v>
      </c>
      <c r="G43" s="1">
        <v>38</v>
      </c>
      <c r="H43" s="1">
        <v>3.8859310448169699</v>
      </c>
      <c r="I43" s="1">
        <v>12</v>
      </c>
    </row>
    <row r="44" spans="1:9" ht="15.3">
      <c r="A44" s="1">
        <v>39</v>
      </c>
      <c r="B44" s="1">
        <v>2.1821777820587198</v>
      </c>
      <c r="C44" s="1">
        <v>46</v>
      </c>
      <c r="D44" s="1">
        <v>39</v>
      </c>
      <c r="E44" s="1">
        <v>4.1003482937812796</v>
      </c>
      <c r="F44" s="1">
        <v>20</v>
      </c>
      <c r="G44" s="1">
        <v>39</v>
      </c>
      <c r="H44" s="1">
        <v>3.8817006349563599</v>
      </c>
      <c r="I44" s="1">
        <v>12</v>
      </c>
    </row>
    <row r="45" spans="1:9" ht="15.3">
      <c r="A45" s="1">
        <v>40</v>
      </c>
      <c r="B45" s="1">
        <v>2.1833197474479702</v>
      </c>
      <c r="C45" s="1">
        <v>46</v>
      </c>
      <c r="D45" s="1">
        <v>40</v>
      </c>
      <c r="E45" s="1">
        <v>4.1704914569854701</v>
      </c>
      <c r="F45" s="1">
        <v>20</v>
      </c>
      <c r="G45" s="1">
        <v>40</v>
      </c>
      <c r="H45" s="1">
        <v>3.8864485025405902</v>
      </c>
      <c r="I45" s="1">
        <v>0</v>
      </c>
    </row>
    <row r="46" spans="1:9" ht="15.3">
      <c r="A46" s="1">
        <v>41</v>
      </c>
      <c r="B46" s="1">
        <v>2.12080258131027</v>
      </c>
      <c r="C46" s="1">
        <v>46</v>
      </c>
      <c r="D46" s="1">
        <v>41</v>
      </c>
      <c r="E46" s="1">
        <v>4.1672887802123997</v>
      </c>
      <c r="F46" s="1">
        <v>20</v>
      </c>
      <c r="G46" s="1">
        <v>41</v>
      </c>
      <c r="H46" s="1">
        <v>3.9235198497772199</v>
      </c>
      <c r="I46" s="1">
        <v>16</v>
      </c>
    </row>
    <row r="47" spans="1:9" ht="15.3">
      <c r="A47" s="1">
        <v>42</v>
      </c>
      <c r="B47" s="1">
        <v>2.0919640064239502</v>
      </c>
      <c r="C47" s="1">
        <v>46</v>
      </c>
      <c r="D47" s="1">
        <v>42</v>
      </c>
      <c r="E47" s="1">
        <v>4.1674152612686202</v>
      </c>
      <c r="F47" s="1">
        <v>20</v>
      </c>
      <c r="G47" s="1">
        <v>42</v>
      </c>
      <c r="H47" s="1">
        <v>3.9124397039413501</v>
      </c>
      <c r="I47" s="1">
        <v>16</v>
      </c>
    </row>
    <row r="48" spans="1:9" ht="15.3">
      <c r="A48" s="1">
        <v>43</v>
      </c>
      <c r="B48" s="1">
        <v>2.08975040912628</v>
      </c>
      <c r="C48" s="1">
        <v>46</v>
      </c>
      <c r="D48" s="1">
        <v>43</v>
      </c>
      <c r="E48" s="1">
        <v>4.2483073472976702</v>
      </c>
      <c r="F48" s="1">
        <v>20</v>
      </c>
      <c r="G48" s="1">
        <v>43</v>
      </c>
      <c r="H48" s="1">
        <v>3.9024128317832898</v>
      </c>
      <c r="I48" s="1">
        <v>20</v>
      </c>
    </row>
    <row r="49" spans="1:9" ht="15.3">
      <c r="A49" s="1">
        <v>44</v>
      </c>
      <c r="B49" s="1">
        <v>2.1411640048026999</v>
      </c>
      <c r="C49" s="1">
        <v>46</v>
      </c>
      <c r="D49" s="1">
        <v>44</v>
      </c>
      <c r="E49" s="1">
        <v>4.2605943679809597</v>
      </c>
      <c r="F49" s="1">
        <v>20</v>
      </c>
      <c r="G49" s="1">
        <v>44</v>
      </c>
      <c r="H49" s="1">
        <v>3.85135266184807</v>
      </c>
      <c r="I49" s="1">
        <v>20</v>
      </c>
    </row>
    <row r="50" spans="1:9" ht="15.3">
      <c r="A50" s="1">
        <v>45</v>
      </c>
      <c r="B50" s="1">
        <v>2.2264674305915801</v>
      </c>
      <c r="C50" s="1">
        <v>46</v>
      </c>
      <c r="D50" s="1">
        <v>45</v>
      </c>
      <c r="E50" s="1">
        <v>4.2822990417480504</v>
      </c>
      <c r="F50" s="1">
        <v>20</v>
      </c>
      <c r="G50" s="1">
        <v>45</v>
      </c>
      <c r="H50" s="1">
        <v>3.74451848864555</v>
      </c>
      <c r="I50" s="1">
        <v>20</v>
      </c>
    </row>
    <row r="51" spans="1:9" ht="15.3">
      <c r="A51" s="1">
        <v>46</v>
      </c>
      <c r="B51" s="1">
        <v>2.2209252715110801</v>
      </c>
      <c r="C51" s="1">
        <v>46</v>
      </c>
      <c r="D51" s="1">
        <v>46</v>
      </c>
      <c r="E51" s="1">
        <v>4.2759479284286499</v>
      </c>
      <c r="F51" s="1">
        <v>16</v>
      </c>
      <c r="G51" s="1">
        <v>46</v>
      </c>
      <c r="H51" s="1">
        <v>3.6919637322425798</v>
      </c>
      <c r="I51" s="1">
        <v>24</v>
      </c>
    </row>
    <row r="52" spans="1:9" ht="15.3">
      <c r="A52" s="1">
        <v>47</v>
      </c>
      <c r="B52" s="1">
        <v>2.2956242561340301</v>
      </c>
      <c r="C52" s="1">
        <v>46</v>
      </c>
      <c r="D52" s="1">
        <v>47</v>
      </c>
      <c r="E52" s="1">
        <v>4.2261281013488796</v>
      </c>
      <c r="F52" s="1">
        <v>16</v>
      </c>
      <c r="G52" s="1">
        <v>47</v>
      </c>
      <c r="H52" s="1">
        <v>3.63365989923477</v>
      </c>
      <c r="I52" s="1">
        <v>24</v>
      </c>
    </row>
    <row r="53" spans="1:9" ht="15.3">
      <c r="A53" s="1">
        <v>48</v>
      </c>
      <c r="B53" s="1">
        <v>2.2996650338172899</v>
      </c>
      <c r="C53" s="1">
        <v>46</v>
      </c>
      <c r="D53" s="1">
        <v>48</v>
      </c>
      <c r="E53" s="1">
        <v>4.1024574041366604</v>
      </c>
      <c r="F53" s="1">
        <v>16</v>
      </c>
      <c r="G53" s="1">
        <v>48</v>
      </c>
      <c r="H53" s="1">
        <v>3.5653566718101501</v>
      </c>
      <c r="I53" s="1">
        <v>28</v>
      </c>
    </row>
    <row r="54" spans="1:9" ht="15.3">
      <c r="A54" s="1">
        <v>49</v>
      </c>
      <c r="B54" s="1">
        <v>2.3193858265876801</v>
      </c>
      <c r="C54" s="1">
        <v>46</v>
      </c>
      <c r="D54" s="1">
        <v>49</v>
      </c>
      <c r="E54" s="1">
        <v>4.00443840026856</v>
      </c>
      <c r="F54" s="1">
        <v>16</v>
      </c>
      <c r="G54" s="1">
        <v>49</v>
      </c>
      <c r="H54" s="1">
        <v>3.5112559497356401</v>
      </c>
      <c r="I54" s="1">
        <v>28</v>
      </c>
    </row>
    <row r="55" spans="1:9" ht="15.3">
      <c r="A55" s="1">
        <v>50</v>
      </c>
      <c r="B55" s="1">
        <v>2.2905288338661198</v>
      </c>
      <c r="C55" s="1">
        <v>46</v>
      </c>
      <c r="D55" s="1">
        <v>50</v>
      </c>
      <c r="E55" s="1">
        <v>3.9914538860321001</v>
      </c>
      <c r="F55" s="1">
        <v>16</v>
      </c>
      <c r="G55" s="1">
        <v>50</v>
      </c>
      <c r="H55" s="1">
        <v>3.4623331129550898</v>
      </c>
      <c r="I55" s="1">
        <v>28</v>
      </c>
    </row>
    <row r="56" spans="1:9" ht="15.3">
      <c r="A56" s="1">
        <v>51</v>
      </c>
      <c r="B56" s="1">
        <v>2.38558709621429</v>
      </c>
      <c r="C56" s="1">
        <v>46</v>
      </c>
      <c r="D56" s="1">
        <v>51</v>
      </c>
      <c r="E56" s="1">
        <v>3.9551066756248501</v>
      </c>
      <c r="F56" s="1">
        <v>16</v>
      </c>
      <c r="G56" s="1">
        <v>51</v>
      </c>
      <c r="H56" s="1">
        <v>3.4167916178703299</v>
      </c>
      <c r="I56" s="1">
        <v>32</v>
      </c>
    </row>
    <row r="57" spans="1:9" ht="15.3">
      <c r="A57" s="1">
        <v>52</v>
      </c>
      <c r="B57" s="1">
        <v>2.3880323171615601</v>
      </c>
      <c r="C57" s="1">
        <v>46</v>
      </c>
      <c r="D57" s="1">
        <v>52</v>
      </c>
      <c r="E57" s="1">
        <v>4.0159885883331299</v>
      </c>
      <c r="F57" s="1">
        <v>20</v>
      </c>
      <c r="G57" s="1">
        <v>52</v>
      </c>
      <c r="H57" s="1">
        <v>3.3574185073375702</v>
      </c>
      <c r="I57" s="1">
        <v>32</v>
      </c>
    </row>
    <row r="58" spans="1:9" ht="15.3">
      <c r="A58" s="1">
        <v>53</v>
      </c>
      <c r="B58" s="1">
        <v>2.42102760076523</v>
      </c>
      <c r="C58" s="1">
        <v>46</v>
      </c>
      <c r="D58" s="1">
        <v>53</v>
      </c>
      <c r="E58" s="1">
        <v>4.0922051668167096</v>
      </c>
      <c r="F58" s="1">
        <v>20</v>
      </c>
      <c r="G58" s="1">
        <v>53</v>
      </c>
      <c r="H58" s="1">
        <v>3.2996917963027999</v>
      </c>
      <c r="I58" s="1">
        <v>32</v>
      </c>
    </row>
    <row r="59" spans="1:9" ht="15.3">
      <c r="A59" s="1">
        <v>54</v>
      </c>
      <c r="B59" s="1">
        <v>2.34971815347672</v>
      </c>
      <c r="C59" s="1">
        <v>48</v>
      </c>
      <c r="D59" s="1">
        <v>54</v>
      </c>
      <c r="E59" s="1">
        <v>4.1195582151412999</v>
      </c>
      <c r="F59" s="1">
        <v>16</v>
      </c>
      <c r="G59" s="1">
        <v>54</v>
      </c>
      <c r="H59" s="1">
        <v>3.25838914513588</v>
      </c>
      <c r="I59" s="1">
        <v>32</v>
      </c>
    </row>
    <row r="60" spans="1:9" ht="15.3">
      <c r="A60" s="1">
        <v>55</v>
      </c>
      <c r="B60" s="1">
        <v>2.29059886932373</v>
      </c>
      <c r="C60" s="1">
        <v>48</v>
      </c>
      <c r="D60" s="1">
        <v>55</v>
      </c>
      <c r="E60" s="1">
        <v>4.1652781963348398</v>
      </c>
      <c r="F60" s="1">
        <v>20</v>
      </c>
      <c r="G60" s="1">
        <v>55</v>
      </c>
      <c r="H60" s="1">
        <v>3.2969635725021398</v>
      </c>
      <c r="I60" s="1">
        <v>32</v>
      </c>
    </row>
    <row r="61" spans="1:9" ht="15.3">
      <c r="A61" s="1">
        <v>56</v>
      </c>
      <c r="B61" s="1">
        <v>2.2381281852722199</v>
      </c>
      <c r="C61" s="1">
        <v>46</v>
      </c>
      <c r="D61" s="1">
        <v>56</v>
      </c>
      <c r="E61" s="1">
        <v>4.2276296615600604</v>
      </c>
      <c r="F61" s="1">
        <v>16</v>
      </c>
      <c r="G61" s="1">
        <v>56</v>
      </c>
      <c r="H61" s="1">
        <v>3.2998323440551798</v>
      </c>
      <c r="I61" s="1">
        <v>32</v>
      </c>
    </row>
    <row r="62" spans="1:9" ht="15.3">
      <c r="A62" s="1">
        <v>57</v>
      </c>
      <c r="B62" s="1">
        <v>2.1796646118164098</v>
      </c>
      <c r="C62" s="1">
        <v>48</v>
      </c>
      <c r="D62" s="1">
        <v>57</v>
      </c>
      <c r="E62" s="1">
        <v>4.1873537302017203</v>
      </c>
      <c r="F62" s="1">
        <v>16</v>
      </c>
      <c r="G62" s="1">
        <v>57</v>
      </c>
      <c r="H62" s="1">
        <v>3.29587498307228</v>
      </c>
      <c r="I62" s="1">
        <v>32</v>
      </c>
    </row>
    <row r="63" spans="1:9" ht="15.3">
      <c r="A63" s="1">
        <v>58</v>
      </c>
      <c r="B63" s="1">
        <v>2.1756073832511902</v>
      </c>
      <c r="C63" s="1">
        <v>46</v>
      </c>
      <c r="D63" s="1">
        <v>58</v>
      </c>
      <c r="E63" s="1">
        <v>4.1763072013854998</v>
      </c>
      <c r="F63" s="1">
        <v>16</v>
      </c>
      <c r="G63" s="1">
        <v>58</v>
      </c>
      <c r="H63" s="1">
        <v>3.29056164622307</v>
      </c>
      <c r="I63" s="1">
        <v>32</v>
      </c>
    </row>
    <row r="64" spans="1:9" ht="15.3">
      <c r="A64" s="1">
        <v>59</v>
      </c>
      <c r="B64" s="1">
        <v>2.13298135995865</v>
      </c>
      <c r="C64" s="1">
        <v>46</v>
      </c>
      <c r="D64" s="1">
        <v>59</v>
      </c>
      <c r="E64" s="1">
        <v>4.14161896705627</v>
      </c>
      <c r="F64" s="1">
        <v>16</v>
      </c>
      <c r="G64" s="1">
        <v>59</v>
      </c>
      <c r="H64" s="1">
        <v>3.2614073455333701</v>
      </c>
      <c r="I64" s="1">
        <v>32</v>
      </c>
    </row>
    <row r="65" spans="1:9" ht="15.3">
      <c r="A65" s="1">
        <v>60</v>
      </c>
      <c r="B65" s="1">
        <v>2.18854123353958</v>
      </c>
      <c r="C65" s="1">
        <v>48</v>
      </c>
      <c r="D65" s="1">
        <v>60</v>
      </c>
      <c r="E65" s="1">
        <v>4.0302726030349696</v>
      </c>
      <c r="F65" s="1">
        <v>16</v>
      </c>
      <c r="G65" s="1">
        <v>60</v>
      </c>
      <c r="H65" s="1">
        <v>3.22189909219742</v>
      </c>
      <c r="I65" s="1">
        <v>36</v>
      </c>
    </row>
    <row r="66" spans="1:9" ht="15.3">
      <c r="A66" s="1">
        <v>61</v>
      </c>
      <c r="B66" s="1">
        <v>2.15550416707993</v>
      </c>
      <c r="C66" s="1">
        <v>48</v>
      </c>
      <c r="D66" s="1">
        <v>61</v>
      </c>
      <c r="E66" s="1">
        <v>4.0604286193847701</v>
      </c>
      <c r="F66" s="1">
        <v>16</v>
      </c>
      <c r="G66" s="1">
        <v>61</v>
      </c>
      <c r="H66" s="1">
        <v>3.1635570824146302</v>
      </c>
      <c r="I66" s="1">
        <v>36</v>
      </c>
    </row>
    <row r="67" spans="1:9" ht="15.3">
      <c r="A67" s="1">
        <v>62</v>
      </c>
      <c r="B67" s="1">
        <v>2.1175993084907501</v>
      </c>
      <c r="C67" s="1">
        <v>48</v>
      </c>
      <c r="D67" s="1">
        <v>62</v>
      </c>
      <c r="E67" s="1">
        <v>4.0874291658401498</v>
      </c>
      <c r="F67" s="1">
        <v>20</v>
      </c>
      <c r="G67" s="1">
        <v>62</v>
      </c>
      <c r="H67" s="1">
        <v>3.1486565172672298</v>
      </c>
      <c r="I67" s="1">
        <v>36</v>
      </c>
    </row>
    <row r="68" spans="1:9" ht="15.3">
      <c r="A68" s="1">
        <v>63</v>
      </c>
      <c r="B68" s="1">
        <v>2.0309749841690099</v>
      </c>
      <c r="C68" s="1">
        <v>48</v>
      </c>
      <c r="D68" s="1">
        <v>63</v>
      </c>
      <c r="E68" s="1">
        <v>4.0865842103958103</v>
      </c>
      <c r="F68" s="1">
        <v>16</v>
      </c>
      <c r="G68" s="1">
        <v>63</v>
      </c>
      <c r="H68" s="1">
        <v>3.1755363345146201</v>
      </c>
      <c r="I68" s="1">
        <v>36</v>
      </c>
    </row>
    <row r="69" spans="1:9" ht="15.3">
      <c r="A69" s="1">
        <v>64</v>
      </c>
      <c r="B69" s="1">
        <v>2.0035341084003502</v>
      </c>
      <c r="C69" s="1">
        <v>48</v>
      </c>
      <c r="D69" s="1">
        <v>64</v>
      </c>
      <c r="E69" s="1">
        <v>4.0851790904998797</v>
      </c>
      <c r="F69" s="1">
        <v>12</v>
      </c>
      <c r="G69" s="1">
        <v>64</v>
      </c>
      <c r="H69" s="1">
        <v>3.2305101156234701</v>
      </c>
      <c r="I69" s="1">
        <v>36</v>
      </c>
    </row>
    <row r="70" spans="1:9" ht="15.3">
      <c r="A70" s="1">
        <v>65</v>
      </c>
      <c r="B70" s="1">
        <v>1.9036652445793201</v>
      </c>
      <c r="C70" s="1">
        <v>48</v>
      </c>
      <c r="D70" s="1">
        <v>65</v>
      </c>
      <c r="E70" s="1">
        <v>4.01734530925751</v>
      </c>
      <c r="F70" s="1">
        <v>12</v>
      </c>
      <c r="G70" s="1">
        <v>65</v>
      </c>
      <c r="H70" s="1">
        <v>3.2062472999095899</v>
      </c>
      <c r="I70" s="1">
        <v>36</v>
      </c>
    </row>
    <row r="71" spans="1:9" ht="15.3">
      <c r="A71" s="1">
        <v>66</v>
      </c>
      <c r="B71" s="1">
        <v>1.9078300595283499</v>
      </c>
      <c r="C71" s="1">
        <v>48</v>
      </c>
      <c r="D71" s="1">
        <v>66</v>
      </c>
      <c r="E71" s="1">
        <v>3.9782200455665602</v>
      </c>
      <c r="F71" s="1">
        <v>16</v>
      </c>
      <c r="G71" s="1">
        <v>66</v>
      </c>
      <c r="H71" s="1">
        <v>3.22579637169838</v>
      </c>
      <c r="I71" s="1">
        <v>36</v>
      </c>
    </row>
    <row r="72" spans="1:9" ht="15.3">
      <c r="A72" s="1">
        <v>67</v>
      </c>
      <c r="B72" s="1">
        <v>1.87404468655586</v>
      </c>
      <c r="C72" s="1">
        <v>48</v>
      </c>
      <c r="D72" s="1">
        <v>67</v>
      </c>
      <c r="E72" s="1">
        <v>4.0274047255516097</v>
      </c>
      <c r="F72" s="1">
        <v>16</v>
      </c>
      <c r="G72" s="1">
        <v>67</v>
      </c>
      <c r="H72" s="1">
        <v>3.2046563327312501</v>
      </c>
      <c r="I72" s="1">
        <v>36</v>
      </c>
    </row>
    <row r="73" spans="1:9" ht="15.3">
      <c r="A73" s="1">
        <v>68</v>
      </c>
      <c r="B73" s="1">
        <v>1.9115048050880401</v>
      </c>
      <c r="C73" s="1">
        <v>48</v>
      </c>
      <c r="D73" s="1">
        <v>68</v>
      </c>
      <c r="E73" s="1">
        <v>4.0204716920852697</v>
      </c>
      <c r="F73" s="1">
        <v>16</v>
      </c>
      <c r="G73" s="1">
        <v>68</v>
      </c>
      <c r="H73" s="1">
        <v>3.2161033451557199</v>
      </c>
      <c r="I73" s="1">
        <v>36</v>
      </c>
    </row>
    <row r="74" spans="1:9" ht="15.3">
      <c r="A74" s="1">
        <v>69</v>
      </c>
      <c r="B74" s="1">
        <v>1.9407376945018799</v>
      </c>
      <c r="C74" s="1">
        <v>48</v>
      </c>
      <c r="D74" s="1">
        <v>69</v>
      </c>
      <c r="E74" s="1">
        <v>4.0543667078018197</v>
      </c>
      <c r="F74" s="1">
        <v>16</v>
      </c>
      <c r="G74" s="1">
        <v>69</v>
      </c>
      <c r="H74" s="1">
        <v>3.2230675518512699</v>
      </c>
      <c r="I74" s="1">
        <v>36</v>
      </c>
    </row>
    <row r="75" spans="1:9" ht="15.3">
      <c r="A75" s="1">
        <v>70</v>
      </c>
      <c r="B75" s="1">
        <v>1.9767554700374601</v>
      </c>
      <c r="C75" s="1">
        <v>48</v>
      </c>
      <c r="D75" s="1">
        <v>70</v>
      </c>
      <c r="E75" s="1">
        <v>4.0436019897460902</v>
      </c>
      <c r="F75" s="1">
        <v>16</v>
      </c>
      <c r="G75" s="1">
        <v>70</v>
      </c>
      <c r="H75" s="1">
        <v>3.2351352572441101</v>
      </c>
      <c r="I75" s="1">
        <v>36</v>
      </c>
    </row>
    <row r="76" spans="1:9" ht="15.3">
      <c r="A76" s="1">
        <v>71</v>
      </c>
      <c r="B76" s="1">
        <v>1.9661411643028299</v>
      </c>
      <c r="C76" s="1">
        <v>46</v>
      </c>
      <c r="D76" s="1">
        <v>71</v>
      </c>
      <c r="E76" s="1">
        <v>3.98916471004486</v>
      </c>
      <c r="F76" s="1">
        <v>12</v>
      </c>
      <c r="G76" s="1">
        <v>71</v>
      </c>
      <c r="H76" s="1">
        <v>3.3090552389621699</v>
      </c>
      <c r="I76" s="1">
        <v>36</v>
      </c>
    </row>
    <row r="77" spans="1:9" ht="15.3">
      <c r="A77" s="1">
        <v>72</v>
      </c>
      <c r="B77" s="1">
        <v>2.0074257850646999</v>
      </c>
      <c r="C77" s="1">
        <v>46</v>
      </c>
      <c r="D77" s="1">
        <v>72</v>
      </c>
      <c r="E77" s="1">
        <v>3.9684618711471602</v>
      </c>
      <c r="F77" s="1">
        <v>12</v>
      </c>
      <c r="G77" s="1">
        <v>72</v>
      </c>
      <c r="H77" s="1">
        <v>3.3253762722015399</v>
      </c>
      <c r="I77" s="1">
        <v>50</v>
      </c>
    </row>
    <row r="78" spans="1:9" ht="15.3">
      <c r="A78" s="1">
        <v>73</v>
      </c>
      <c r="B78" s="1">
        <v>1.9877648949623099</v>
      </c>
      <c r="C78" s="1">
        <v>46</v>
      </c>
      <c r="D78" s="1">
        <v>73</v>
      </c>
      <c r="E78" s="1">
        <v>3.9976968169212301</v>
      </c>
      <c r="F78" s="1">
        <v>16</v>
      </c>
      <c r="G78" s="1">
        <v>73</v>
      </c>
      <c r="H78" s="1">
        <v>3.2847058475017499</v>
      </c>
      <c r="I78" s="1">
        <v>36</v>
      </c>
    </row>
    <row r="79" spans="1:9" ht="15.3">
      <c r="A79" s="1">
        <v>74</v>
      </c>
      <c r="B79" s="1">
        <v>1.9659565687179601</v>
      </c>
      <c r="C79" s="1">
        <v>46</v>
      </c>
      <c r="D79" s="1">
        <v>74</v>
      </c>
      <c r="E79" s="1">
        <v>4.0090078115463301</v>
      </c>
      <c r="F79" s="1">
        <v>16</v>
      </c>
      <c r="G79" s="1">
        <v>74</v>
      </c>
      <c r="H79" s="1">
        <v>3.2856302559375798</v>
      </c>
      <c r="I79" s="1">
        <v>36</v>
      </c>
    </row>
    <row r="80" spans="1:9" ht="15.3">
      <c r="A80" s="1">
        <v>75</v>
      </c>
      <c r="B80" s="1">
        <v>1.9424729943275501</v>
      </c>
      <c r="C80" s="1">
        <v>46</v>
      </c>
      <c r="D80" s="1">
        <v>75</v>
      </c>
      <c r="E80" s="1">
        <v>3.9968523383140599</v>
      </c>
      <c r="F80" s="1">
        <v>16</v>
      </c>
      <c r="G80" s="1">
        <v>75</v>
      </c>
      <c r="H80" s="1">
        <v>3.2817224264144902</v>
      </c>
      <c r="I80" s="1">
        <v>36</v>
      </c>
    </row>
    <row r="81" spans="1:9" ht="15.3">
      <c r="A81" s="1">
        <v>76</v>
      </c>
      <c r="B81" s="1">
        <v>1.9415760040283201</v>
      </c>
      <c r="C81" s="1">
        <v>46</v>
      </c>
      <c r="D81" s="1">
        <v>76</v>
      </c>
      <c r="E81" s="1">
        <v>4.03931373357773</v>
      </c>
      <c r="F81" s="1">
        <v>16</v>
      </c>
      <c r="G81" s="1">
        <v>76</v>
      </c>
      <c r="H81" s="1">
        <v>3.24286168813705</v>
      </c>
      <c r="I81" s="1">
        <v>36</v>
      </c>
    </row>
    <row r="82" spans="1:9" ht="15.3">
      <c r="A82" s="1">
        <v>77</v>
      </c>
      <c r="B82" s="1">
        <v>1.9150157868862201</v>
      </c>
      <c r="C82" s="1">
        <v>46</v>
      </c>
      <c r="D82" s="1">
        <v>77</v>
      </c>
      <c r="E82" s="1">
        <v>4.0301332473754901</v>
      </c>
      <c r="F82" s="1">
        <v>16</v>
      </c>
      <c r="G82" s="1">
        <v>77</v>
      </c>
      <c r="H82" s="1">
        <v>3.27870100736618</v>
      </c>
      <c r="I82" s="1">
        <v>36</v>
      </c>
    </row>
    <row r="83" spans="1:9" ht="15.3">
      <c r="A83" s="1">
        <v>78</v>
      </c>
      <c r="B83" s="1">
        <v>1.9294212162494699</v>
      </c>
      <c r="C83" s="1">
        <v>44</v>
      </c>
      <c r="D83" s="1">
        <v>78</v>
      </c>
      <c r="E83" s="1">
        <v>4.0298658609390303</v>
      </c>
      <c r="F83" s="1">
        <v>16</v>
      </c>
      <c r="G83" s="1">
        <v>78</v>
      </c>
      <c r="H83" s="1">
        <v>3.3050576746463798</v>
      </c>
      <c r="I83" s="1">
        <v>32</v>
      </c>
    </row>
    <row r="84" spans="1:9" ht="15.3">
      <c r="A84" s="1">
        <v>79</v>
      </c>
      <c r="B84" s="1">
        <v>1.9616300463676499</v>
      </c>
      <c r="C84" s="1">
        <v>44</v>
      </c>
      <c r="D84" s="1">
        <v>79</v>
      </c>
      <c r="E84" s="1">
        <v>4.0833756923675502</v>
      </c>
      <c r="F84" s="1">
        <v>16</v>
      </c>
      <c r="G84" s="1">
        <v>79</v>
      </c>
      <c r="H84" s="1">
        <v>3.33723512291908</v>
      </c>
      <c r="I84" s="1">
        <v>32</v>
      </c>
    </row>
    <row r="85" spans="1:9" ht="15.3">
      <c r="A85" s="1">
        <v>80</v>
      </c>
      <c r="B85" s="1">
        <v>1.98605108261108</v>
      </c>
      <c r="C85" s="1">
        <v>46</v>
      </c>
      <c r="D85" s="1">
        <v>80</v>
      </c>
      <c r="E85" s="1">
        <v>4.18293368816376</v>
      </c>
      <c r="F85" s="1">
        <v>16</v>
      </c>
      <c r="G85" s="1">
        <v>80</v>
      </c>
      <c r="H85" s="1">
        <v>3.3177260756492601</v>
      </c>
      <c r="I85" s="1">
        <v>36</v>
      </c>
    </row>
    <row r="86" spans="1:9" ht="15.3">
      <c r="A86" s="1">
        <v>81</v>
      </c>
      <c r="B86" s="1">
        <v>1.99982565641403</v>
      </c>
      <c r="C86" s="1">
        <v>46</v>
      </c>
      <c r="D86" s="1">
        <v>81</v>
      </c>
      <c r="E86" s="1">
        <v>4.1864879131317103</v>
      </c>
      <c r="F86" s="1">
        <v>16</v>
      </c>
      <c r="G86" s="1">
        <v>81</v>
      </c>
      <c r="H86" s="1">
        <v>3.3106742501258899</v>
      </c>
      <c r="I86" s="1">
        <v>36</v>
      </c>
    </row>
    <row r="87" spans="1:9" ht="15.3">
      <c r="A87" s="1">
        <v>82</v>
      </c>
      <c r="B87" s="1">
        <v>1.9834809005260501</v>
      </c>
      <c r="C87" s="1">
        <v>46</v>
      </c>
      <c r="D87" s="1">
        <v>82</v>
      </c>
      <c r="E87" s="1">
        <v>4.1793768405914298</v>
      </c>
      <c r="F87" s="1">
        <v>16</v>
      </c>
      <c r="G87" s="1">
        <v>82</v>
      </c>
      <c r="H87" s="1">
        <v>3.2629897296428698</v>
      </c>
      <c r="I87" s="1">
        <v>36</v>
      </c>
    </row>
    <row r="88" spans="1:9" ht="15.3">
      <c r="A88" s="1">
        <v>83</v>
      </c>
      <c r="B88" s="1">
        <v>2.01650470495224</v>
      </c>
      <c r="C88" s="1">
        <v>46</v>
      </c>
      <c r="D88" s="1">
        <v>83</v>
      </c>
      <c r="E88" s="1">
        <v>4.1673524379730198</v>
      </c>
      <c r="F88" s="1">
        <v>12</v>
      </c>
      <c r="G88" s="1">
        <v>83</v>
      </c>
      <c r="H88" s="1">
        <v>3.2257754206657401</v>
      </c>
      <c r="I88" s="1">
        <v>36</v>
      </c>
    </row>
    <row r="89" spans="1:9" ht="15.3">
      <c r="A89" s="1">
        <v>84</v>
      </c>
      <c r="B89" s="1">
        <v>2.0094896852970101</v>
      </c>
      <c r="C89" s="1">
        <v>46</v>
      </c>
      <c r="D89" s="1">
        <v>84</v>
      </c>
      <c r="E89" s="1">
        <v>4.1328754425048801</v>
      </c>
      <c r="F89" s="1">
        <v>20</v>
      </c>
      <c r="G89" s="1">
        <v>84</v>
      </c>
      <c r="H89" s="1">
        <v>3.1705350279808</v>
      </c>
      <c r="I89" s="1">
        <v>36</v>
      </c>
    </row>
    <row r="90" spans="1:9" ht="15.3">
      <c r="A90" s="1">
        <v>85</v>
      </c>
      <c r="B90" s="1">
        <v>2.0343644022941598</v>
      </c>
      <c r="C90" s="1">
        <v>46</v>
      </c>
      <c r="D90" s="1">
        <v>85</v>
      </c>
      <c r="E90" s="1">
        <v>4.17209672927856</v>
      </c>
      <c r="F90" s="1">
        <v>20</v>
      </c>
      <c r="G90" s="1">
        <v>85</v>
      </c>
      <c r="H90" s="1">
        <v>3.13979372382164</v>
      </c>
      <c r="I90" s="1">
        <v>52</v>
      </c>
    </row>
    <row r="91" spans="1:9" ht="15.3">
      <c r="A91" s="1">
        <v>86</v>
      </c>
      <c r="B91" s="1">
        <v>2.01332888007164</v>
      </c>
      <c r="C91" s="1">
        <v>46</v>
      </c>
      <c r="D91" s="1">
        <v>86</v>
      </c>
      <c r="E91" s="1">
        <v>4.1911818981170699</v>
      </c>
      <c r="F91" s="1">
        <v>20</v>
      </c>
      <c r="G91" s="1">
        <v>86</v>
      </c>
      <c r="H91" s="1">
        <v>3.1106481850147198</v>
      </c>
      <c r="I91" s="1">
        <v>52</v>
      </c>
    </row>
    <row r="92" spans="1:9" ht="15.3">
      <c r="A92" s="1">
        <v>87</v>
      </c>
      <c r="B92" s="1">
        <v>2.0848121047019998</v>
      </c>
      <c r="C92" s="1">
        <v>46</v>
      </c>
      <c r="D92" s="1">
        <v>87</v>
      </c>
      <c r="E92" s="1">
        <v>4.20112216472626</v>
      </c>
      <c r="F92" s="1">
        <v>20</v>
      </c>
      <c r="G92" s="1">
        <v>87</v>
      </c>
      <c r="H92" s="1">
        <v>3.0542073845863298</v>
      </c>
      <c r="I92" s="1">
        <v>56</v>
      </c>
    </row>
    <row r="93" spans="1:9" ht="15.3">
      <c r="A93" s="1">
        <v>88</v>
      </c>
      <c r="B93" s="1">
        <v>2.0742839574813798</v>
      </c>
      <c r="C93" s="1">
        <v>46</v>
      </c>
      <c r="D93" s="1">
        <v>88</v>
      </c>
      <c r="E93" s="1">
        <v>4.1670682430267298</v>
      </c>
      <c r="F93" s="1">
        <v>16</v>
      </c>
      <c r="G93" s="1">
        <v>88</v>
      </c>
      <c r="H93" s="1">
        <v>3.02553755044937</v>
      </c>
      <c r="I93" s="1">
        <v>56</v>
      </c>
    </row>
    <row r="94" spans="1:9" ht="15.3">
      <c r="A94" s="1">
        <v>89</v>
      </c>
      <c r="B94" s="1">
        <v>2.0673668384552002</v>
      </c>
      <c r="C94" s="1">
        <v>48</v>
      </c>
      <c r="D94" s="1">
        <v>89</v>
      </c>
      <c r="E94" s="1">
        <v>3.8403652906417798</v>
      </c>
      <c r="F94" s="1">
        <v>20</v>
      </c>
      <c r="G94" s="1">
        <v>89</v>
      </c>
      <c r="H94" s="1">
        <v>2.96702641248703</v>
      </c>
      <c r="I94" s="1">
        <v>56</v>
      </c>
    </row>
    <row r="95" spans="1:9" ht="15.3">
      <c r="A95" s="1">
        <v>90</v>
      </c>
      <c r="B95" s="1">
        <v>2.0535704791545899</v>
      </c>
      <c r="C95" s="1">
        <v>48</v>
      </c>
      <c r="D95" s="1">
        <v>90</v>
      </c>
      <c r="E95" s="1">
        <v>3.4587284922599801</v>
      </c>
      <c r="F95" s="1">
        <v>20</v>
      </c>
      <c r="G95" s="1">
        <v>90</v>
      </c>
      <c r="H95" s="1">
        <v>2.9691288471221902</v>
      </c>
      <c r="I95" s="1">
        <v>60</v>
      </c>
    </row>
    <row r="96" spans="1:9" ht="15.3">
      <c r="A96" s="1">
        <v>91</v>
      </c>
      <c r="B96" s="1">
        <v>2.0965077280998199</v>
      </c>
      <c r="C96" s="1">
        <v>46</v>
      </c>
      <c r="D96" s="1">
        <v>91</v>
      </c>
      <c r="E96" s="1">
        <v>3.03339755535126</v>
      </c>
      <c r="F96" s="1">
        <v>20</v>
      </c>
      <c r="G96" s="1">
        <v>91</v>
      </c>
      <c r="H96" s="1">
        <v>2.9202368259429901</v>
      </c>
      <c r="I96" s="1">
        <v>38</v>
      </c>
    </row>
    <row r="97" spans="1:9" ht="15.3">
      <c r="A97" s="1">
        <v>92</v>
      </c>
      <c r="B97" s="1">
        <v>2.0793441534042398</v>
      </c>
      <c r="C97" s="1">
        <v>46</v>
      </c>
      <c r="D97" s="1">
        <v>92</v>
      </c>
      <c r="E97" s="1">
        <v>2.71535313129425</v>
      </c>
      <c r="F97" s="1">
        <v>20</v>
      </c>
      <c r="G97" s="1">
        <v>92</v>
      </c>
      <c r="H97" s="1">
        <v>2.9040447175502799</v>
      </c>
      <c r="I97" s="1">
        <v>60</v>
      </c>
    </row>
    <row r="98" spans="1:9" ht="15.3">
      <c r="A98" s="1">
        <v>93</v>
      </c>
      <c r="B98" s="1">
        <v>2.0447545647621199</v>
      </c>
      <c r="C98" s="1">
        <v>46</v>
      </c>
      <c r="D98" s="1">
        <v>93</v>
      </c>
      <c r="E98" s="1">
        <v>2.6764207482338001</v>
      </c>
      <c r="F98" s="1">
        <v>20</v>
      </c>
      <c r="G98" s="1">
        <v>93</v>
      </c>
      <c r="H98" s="1">
        <v>2.89221730828285</v>
      </c>
      <c r="I98" s="1">
        <v>38</v>
      </c>
    </row>
    <row r="99" spans="1:9" ht="15.3">
      <c r="A99" s="1">
        <v>94</v>
      </c>
      <c r="B99" s="1">
        <v>2.0380689501762399</v>
      </c>
      <c r="C99" s="1">
        <v>46</v>
      </c>
      <c r="D99" s="1">
        <v>94</v>
      </c>
      <c r="E99" s="1">
        <v>2.6301699280738799</v>
      </c>
      <c r="F99" s="1">
        <v>20</v>
      </c>
      <c r="G99" s="1">
        <v>94</v>
      </c>
      <c r="H99" s="1">
        <v>2.8569192588329302</v>
      </c>
      <c r="I99" s="1">
        <v>60</v>
      </c>
    </row>
    <row r="100" spans="1:9" ht="15.3">
      <c r="A100" s="1">
        <v>95</v>
      </c>
      <c r="B100" s="1">
        <v>2.0043564438819899</v>
      </c>
      <c r="C100" s="1">
        <v>46</v>
      </c>
      <c r="D100" s="1">
        <v>95</v>
      </c>
      <c r="E100" s="1">
        <v>2.61041176319122</v>
      </c>
      <c r="F100" s="1">
        <v>48</v>
      </c>
      <c r="G100" s="1">
        <v>95</v>
      </c>
      <c r="H100" s="1">
        <v>2.8651147186756099</v>
      </c>
      <c r="I100" s="1">
        <v>0</v>
      </c>
    </row>
    <row r="101" spans="1:9" ht="15.3">
      <c r="A101" s="1">
        <v>96</v>
      </c>
      <c r="B101" s="1">
        <v>1.9908284246921499</v>
      </c>
      <c r="C101" s="1">
        <v>46</v>
      </c>
      <c r="D101" s="1">
        <v>96</v>
      </c>
      <c r="E101" s="1">
        <v>2.54414254426956</v>
      </c>
      <c r="F101" s="1">
        <v>44</v>
      </c>
      <c r="G101" s="1">
        <v>96</v>
      </c>
      <c r="H101" s="1">
        <v>2.9063649177551301</v>
      </c>
      <c r="I101" s="1">
        <v>60</v>
      </c>
    </row>
    <row r="102" spans="1:9" ht="15.3">
      <c r="A102" s="1">
        <v>97</v>
      </c>
      <c r="B102" s="1">
        <v>1.9792503416538201</v>
      </c>
      <c r="C102" s="1">
        <v>46</v>
      </c>
      <c r="D102" s="1">
        <v>97</v>
      </c>
      <c r="E102" s="1">
        <v>2.4640095829963702</v>
      </c>
      <c r="F102" s="1">
        <v>40</v>
      </c>
      <c r="G102" s="1">
        <v>97</v>
      </c>
      <c r="H102" s="1">
        <v>2.9122443497180899</v>
      </c>
      <c r="I102" s="1">
        <v>60</v>
      </c>
    </row>
    <row r="103" spans="1:9" ht="15.3">
      <c r="A103" s="1">
        <v>98</v>
      </c>
      <c r="B103" s="1">
        <v>1.9838320314884199</v>
      </c>
      <c r="C103" s="1">
        <v>46</v>
      </c>
      <c r="D103" s="1">
        <v>98</v>
      </c>
      <c r="E103" s="1">
        <v>2.4568036794662498</v>
      </c>
      <c r="F103" s="1">
        <v>40</v>
      </c>
      <c r="G103" s="1">
        <v>98</v>
      </c>
      <c r="H103" s="1">
        <v>2.8711723685264601</v>
      </c>
      <c r="I103" s="1">
        <v>38</v>
      </c>
    </row>
    <row r="104" spans="1:9" ht="15.3">
      <c r="A104" s="1">
        <v>99</v>
      </c>
      <c r="B104" s="1">
        <v>2.0240426063537602</v>
      </c>
      <c r="C104" s="1">
        <v>46</v>
      </c>
      <c r="D104" s="1">
        <v>99</v>
      </c>
      <c r="E104" s="1">
        <v>2.3757948875427202</v>
      </c>
      <c r="F104" s="1">
        <v>40</v>
      </c>
      <c r="G104" s="1">
        <v>99</v>
      </c>
      <c r="H104" s="1">
        <v>2.8451718091964699</v>
      </c>
      <c r="I104" s="1">
        <v>60</v>
      </c>
    </row>
    <row r="105" spans="1:9" ht="15.3">
      <c r="A105" s="1">
        <v>100</v>
      </c>
      <c r="B105" s="1">
        <v>1.9962651133537299</v>
      </c>
      <c r="C105" s="1">
        <v>46</v>
      </c>
      <c r="D105" s="1">
        <v>100</v>
      </c>
      <c r="E105" s="1">
        <v>2.4679310321807901</v>
      </c>
      <c r="F105" s="1">
        <v>44</v>
      </c>
      <c r="G105" s="1">
        <v>100</v>
      </c>
      <c r="H105" s="1">
        <v>2.8593681752681701</v>
      </c>
      <c r="I105" s="1">
        <v>64</v>
      </c>
    </row>
    <row r="106" spans="1:9" ht="15.3">
      <c r="A106" s="1">
        <v>101</v>
      </c>
      <c r="B106" s="1">
        <v>1.9868656098842601</v>
      </c>
      <c r="C106" s="1">
        <v>46</v>
      </c>
      <c r="D106" s="1">
        <v>101</v>
      </c>
      <c r="E106" s="1">
        <v>2.5501019358635002</v>
      </c>
      <c r="F106" s="1">
        <v>44</v>
      </c>
      <c r="G106" s="1">
        <v>101</v>
      </c>
      <c r="H106" s="1">
        <v>2.8512794375419599</v>
      </c>
      <c r="I106" s="1">
        <v>64</v>
      </c>
    </row>
    <row r="107" spans="1:9" ht="15.3">
      <c r="A107" s="1">
        <v>102</v>
      </c>
      <c r="B107" s="1">
        <v>2.0039227902889301</v>
      </c>
      <c r="C107" s="1">
        <v>46</v>
      </c>
      <c r="D107" s="1">
        <v>102</v>
      </c>
      <c r="E107" s="1">
        <v>2.60883641242981</v>
      </c>
      <c r="F107" s="1">
        <v>44</v>
      </c>
      <c r="G107" s="1">
        <v>102</v>
      </c>
      <c r="H107" s="1">
        <v>2.8844752609729798</v>
      </c>
      <c r="I107" s="1">
        <v>64</v>
      </c>
    </row>
    <row r="108" spans="1:9" ht="15.3">
      <c r="A108" s="1">
        <v>103</v>
      </c>
      <c r="B108" s="1">
        <v>2.0035442113876298</v>
      </c>
      <c r="C108" s="1">
        <v>46</v>
      </c>
      <c r="D108" s="1">
        <v>103</v>
      </c>
      <c r="E108" s="1">
        <v>2.70240354537964</v>
      </c>
      <c r="F108" s="1">
        <v>44</v>
      </c>
      <c r="G108" s="1">
        <v>103</v>
      </c>
      <c r="H108" s="1">
        <v>2.9032920897007002</v>
      </c>
      <c r="I108" s="1">
        <v>64</v>
      </c>
    </row>
    <row r="109" spans="1:9" ht="15.3">
      <c r="A109" s="1">
        <v>104</v>
      </c>
      <c r="B109" s="1">
        <v>1.9791232347488401</v>
      </c>
      <c r="C109" s="1">
        <v>48</v>
      </c>
      <c r="D109" s="1">
        <v>104</v>
      </c>
      <c r="E109" s="1">
        <v>2.6881402134895298</v>
      </c>
      <c r="F109" s="1">
        <v>44</v>
      </c>
      <c r="G109" s="1">
        <v>104</v>
      </c>
      <c r="H109" s="1">
        <v>2.93775898218155</v>
      </c>
      <c r="I109" s="1">
        <v>64</v>
      </c>
    </row>
    <row r="110" spans="1:9" ht="15.3">
      <c r="A110" s="1">
        <v>105</v>
      </c>
      <c r="B110" s="1">
        <v>2.0345519185066201</v>
      </c>
      <c r="C110" s="1">
        <v>48</v>
      </c>
      <c r="D110" s="1">
        <v>105</v>
      </c>
      <c r="E110" s="1">
        <v>2.7270659804344199</v>
      </c>
      <c r="F110" s="1">
        <v>44</v>
      </c>
      <c r="G110" s="1">
        <v>105</v>
      </c>
      <c r="H110" s="1">
        <v>2.95357546210289</v>
      </c>
      <c r="I110" s="1">
        <v>60</v>
      </c>
    </row>
    <row r="111" spans="1:9" ht="15.3">
      <c r="A111" s="1">
        <v>106</v>
      </c>
      <c r="B111" s="1">
        <v>2.04253950715065</v>
      </c>
      <c r="C111" s="1">
        <v>48</v>
      </c>
      <c r="D111" s="1">
        <v>106</v>
      </c>
      <c r="E111" s="1">
        <v>2.7443128824234</v>
      </c>
      <c r="F111" s="1">
        <v>44</v>
      </c>
      <c r="G111" s="1">
        <v>106</v>
      </c>
      <c r="H111" s="1">
        <v>2.9132694602012599</v>
      </c>
      <c r="I111" s="1">
        <v>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C2DBC-E5CB-4609-B16B-32C2F3DAE02D}">
  <dimension ref="A1:LK40"/>
  <sheetViews>
    <sheetView workbookViewId="0">
      <selection activeCell="C4" sqref="C4:C32"/>
    </sheetView>
  </sheetViews>
  <sheetFormatPr defaultRowHeight="14.4"/>
  <cols>
    <col min="2" max="2" width="8.9453125" bestFit="1" customWidth="1"/>
    <col min="4" max="4" width="12.15625" bestFit="1" customWidth="1"/>
    <col min="5" max="5" width="9.9453125" bestFit="1" customWidth="1"/>
    <col min="6" max="9" width="9.26171875" bestFit="1" customWidth="1"/>
    <col min="10" max="11" width="9.9453125" bestFit="1" customWidth="1"/>
    <col min="12" max="12" width="9.26171875" bestFit="1" customWidth="1"/>
    <col min="13" max="13" width="9.9453125" bestFit="1" customWidth="1"/>
    <col min="14" max="15" width="9.26171875" bestFit="1" customWidth="1"/>
    <col min="16" max="18" width="9.9453125" bestFit="1" customWidth="1"/>
    <col min="19" max="19" width="9.26171875" bestFit="1" customWidth="1"/>
    <col min="20" max="20" width="9.9453125" bestFit="1" customWidth="1"/>
    <col min="21" max="21" width="9.26171875" bestFit="1" customWidth="1"/>
    <col min="22" max="22" width="9.9453125" bestFit="1" customWidth="1"/>
    <col min="23" max="23" width="9.26171875" bestFit="1" customWidth="1"/>
    <col min="24" max="24" width="9.9453125" bestFit="1" customWidth="1"/>
    <col min="25" max="25" width="9.26171875" bestFit="1" customWidth="1"/>
    <col min="26" max="27" width="9.9453125" bestFit="1" customWidth="1"/>
    <col min="28" max="28" width="9.26171875" bestFit="1" customWidth="1"/>
    <col min="29" max="32" width="9.9453125" bestFit="1" customWidth="1"/>
    <col min="33" max="33" width="9.26171875" bestFit="1" customWidth="1"/>
    <col min="34" max="35" width="9.9453125" bestFit="1" customWidth="1"/>
    <col min="36" max="36" width="9.26171875" bestFit="1" customWidth="1"/>
    <col min="37" max="38" width="9.9453125" bestFit="1" customWidth="1"/>
    <col min="39" max="40" width="9.26171875" bestFit="1" customWidth="1"/>
    <col min="41" max="42" width="9.9453125" bestFit="1" customWidth="1"/>
    <col min="43" max="43" width="9.26171875" bestFit="1" customWidth="1"/>
    <col min="44" max="48" width="9.9453125" bestFit="1" customWidth="1"/>
    <col min="49" max="51" width="9.26171875" bestFit="1" customWidth="1"/>
    <col min="52" max="52" width="9.9453125" bestFit="1" customWidth="1"/>
    <col min="53" max="53" width="9.26171875" bestFit="1" customWidth="1"/>
    <col min="54" max="56" width="9.9453125" bestFit="1" customWidth="1"/>
    <col min="57" max="57" width="9.26171875" bestFit="1" customWidth="1"/>
    <col min="58" max="66" width="9.9453125" bestFit="1" customWidth="1"/>
    <col min="67" max="67" width="9.26171875" bestFit="1" customWidth="1"/>
    <col min="68" max="139" width="9.9453125" bestFit="1" customWidth="1"/>
    <col min="140" max="140" width="9.26171875" bestFit="1" customWidth="1"/>
    <col min="141" max="226" width="9.9453125" bestFit="1" customWidth="1"/>
    <col min="227" max="227" width="9.26171875" bestFit="1" customWidth="1"/>
    <col min="228" max="245" width="9.9453125" bestFit="1" customWidth="1"/>
    <col min="246" max="246" width="9.26171875" bestFit="1" customWidth="1"/>
    <col min="247" max="300" width="9.9453125" bestFit="1" customWidth="1"/>
    <col min="301" max="301" width="9.26171875" bestFit="1" customWidth="1"/>
    <col min="302" max="308" width="9.9453125" bestFit="1" customWidth="1"/>
    <col min="309" max="309" width="9.26171875" bestFit="1" customWidth="1"/>
    <col min="310" max="314" width="9.9453125" bestFit="1" customWidth="1"/>
    <col min="315" max="315" width="9.26171875" bestFit="1" customWidth="1"/>
    <col min="316" max="321" width="9.9453125" bestFit="1" customWidth="1"/>
    <col min="322" max="322" width="9.26171875" bestFit="1" customWidth="1"/>
    <col min="323" max="323" width="9.9453125" bestFit="1" customWidth="1"/>
  </cols>
  <sheetData>
    <row r="1" spans="1:323" ht="17.7">
      <c r="A1" s="100" t="s">
        <v>109</v>
      </c>
      <c r="C1" s="96"/>
    </row>
    <row r="2" spans="1:323" ht="15.3">
      <c r="A2" s="59" t="s">
        <v>1</v>
      </c>
      <c r="B2" s="59" t="s">
        <v>110</v>
      </c>
      <c r="C2" s="1"/>
      <c r="D2" s="10" t="s">
        <v>45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</row>
    <row r="3" spans="1:323" ht="15.3">
      <c r="A3" s="1"/>
      <c r="B3" s="10" t="s">
        <v>100</v>
      </c>
      <c r="C3" s="1"/>
      <c r="D3" s="10"/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s="1">
        <v>11</v>
      </c>
      <c r="P3" s="1">
        <v>12</v>
      </c>
      <c r="Q3" s="1">
        <v>13</v>
      </c>
      <c r="R3" s="1">
        <v>14</v>
      </c>
      <c r="S3" s="1">
        <v>15</v>
      </c>
      <c r="T3" s="1">
        <v>16</v>
      </c>
      <c r="U3" s="1">
        <v>17</v>
      </c>
      <c r="V3" s="1">
        <v>18</v>
      </c>
      <c r="W3" s="1">
        <v>19</v>
      </c>
      <c r="X3" s="1">
        <v>20</v>
      </c>
      <c r="Y3" s="1">
        <v>21</v>
      </c>
      <c r="Z3" s="1">
        <v>22</v>
      </c>
      <c r="AA3" s="1">
        <v>23</v>
      </c>
      <c r="AB3" s="1">
        <v>24</v>
      </c>
      <c r="AC3" s="1">
        <v>25</v>
      </c>
      <c r="AD3" s="1">
        <v>26</v>
      </c>
      <c r="AE3" s="1">
        <v>27</v>
      </c>
      <c r="AF3" s="1">
        <v>28</v>
      </c>
      <c r="AG3" s="1">
        <v>29</v>
      </c>
      <c r="AH3" s="1">
        <v>30</v>
      </c>
      <c r="AI3" s="1">
        <v>31</v>
      </c>
      <c r="AJ3" s="1">
        <v>32</v>
      </c>
      <c r="AK3" s="1">
        <v>33</v>
      </c>
      <c r="AL3" s="1">
        <v>34</v>
      </c>
      <c r="AM3" s="1">
        <v>35</v>
      </c>
      <c r="AN3" s="1">
        <v>36</v>
      </c>
      <c r="AO3" s="1">
        <v>37</v>
      </c>
      <c r="AP3" s="1">
        <v>38</v>
      </c>
      <c r="AQ3" s="1">
        <v>39</v>
      </c>
      <c r="AR3" s="1">
        <v>40</v>
      </c>
      <c r="AS3" s="1">
        <v>41</v>
      </c>
      <c r="AT3" s="1">
        <v>42</v>
      </c>
      <c r="AU3" s="1">
        <v>43</v>
      </c>
      <c r="AV3" s="1">
        <v>44</v>
      </c>
      <c r="AW3" s="1">
        <v>45</v>
      </c>
      <c r="AX3" s="1">
        <v>46</v>
      </c>
      <c r="AY3" s="1">
        <v>47</v>
      </c>
      <c r="AZ3" s="1">
        <v>48</v>
      </c>
      <c r="BA3" s="1">
        <v>49</v>
      </c>
      <c r="BB3" s="1">
        <v>50</v>
      </c>
      <c r="BC3" s="1">
        <v>51</v>
      </c>
      <c r="BD3" s="1">
        <v>52</v>
      </c>
      <c r="BE3" s="1">
        <v>53</v>
      </c>
      <c r="BF3" s="1">
        <v>54</v>
      </c>
      <c r="BG3" s="1">
        <v>55</v>
      </c>
      <c r="BH3" s="1">
        <v>56</v>
      </c>
      <c r="BI3" s="1">
        <v>57</v>
      </c>
      <c r="BJ3" s="1">
        <v>58</v>
      </c>
      <c r="BK3" s="1">
        <v>59</v>
      </c>
      <c r="BL3" s="1">
        <v>60</v>
      </c>
      <c r="BM3" s="1">
        <v>61</v>
      </c>
      <c r="BN3" s="1">
        <v>62</v>
      </c>
      <c r="BO3" s="1">
        <v>63</v>
      </c>
      <c r="BP3" s="1">
        <v>64</v>
      </c>
      <c r="BQ3" s="1">
        <v>65</v>
      </c>
      <c r="BR3" s="1">
        <v>66</v>
      </c>
      <c r="BS3" s="1">
        <v>67</v>
      </c>
      <c r="BT3" s="1">
        <v>68</v>
      </c>
      <c r="BU3" s="1">
        <v>69</v>
      </c>
      <c r="BV3" s="1">
        <v>70</v>
      </c>
      <c r="BW3" s="1">
        <v>71</v>
      </c>
      <c r="BX3" s="1">
        <v>72</v>
      </c>
      <c r="BY3" s="1">
        <v>73</v>
      </c>
      <c r="BZ3" s="1">
        <v>74</v>
      </c>
      <c r="CA3" s="1">
        <v>75</v>
      </c>
      <c r="CB3" s="1">
        <v>76</v>
      </c>
      <c r="CC3" s="1">
        <v>77</v>
      </c>
      <c r="CD3" s="1">
        <v>78</v>
      </c>
      <c r="CE3" s="1">
        <v>79</v>
      </c>
      <c r="CF3" s="1">
        <v>80</v>
      </c>
      <c r="CG3" s="1">
        <v>81</v>
      </c>
      <c r="CH3" s="1">
        <v>82</v>
      </c>
      <c r="CI3" s="1">
        <v>83</v>
      </c>
      <c r="CJ3" s="1">
        <v>84</v>
      </c>
      <c r="CK3" s="1">
        <v>85</v>
      </c>
      <c r="CL3" s="1">
        <v>86</v>
      </c>
      <c r="CM3" s="1">
        <v>87</v>
      </c>
      <c r="CN3" s="1">
        <v>88</v>
      </c>
      <c r="CO3" s="1">
        <v>89</v>
      </c>
      <c r="CP3" s="1">
        <v>90</v>
      </c>
      <c r="CQ3" s="1">
        <v>91</v>
      </c>
      <c r="CR3" s="1">
        <v>92</v>
      </c>
      <c r="CS3" s="1">
        <v>93</v>
      </c>
      <c r="CT3" s="1">
        <v>94</v>
      </c>
      <c r="CU3" s="1">
        <v>95</v>
      </c>
      <c r="CV3" s="1">
        <v>96</v>
      </c>
      <c r="CW3" s="1">
        <v>97</v>
      </c>
      <c r="CX3" s="1">
        <v>98</v>
      </c>
      <c r="CY3" s="1">
        <v>99</v>
      </c>
      <c r="CZ3" s="1">
        <v>100</v>
      </c>
      <c r="DA3" s="1">
        <v>101</v>
      </c>
      <c r="DB3" s="1">
        <v>102</v>
      </c>
      <c r="DC3" s="1">
        <v>103</v>
      </c>
      <c r="DD3" s="1">
        <v>104</v>
      </c>
      <c r="DE3" s="1">
        <v>105</v>
      </c>
      <c r="DF3" s="1">
        <v>106</v>
      </c>
      <c r="DG3" s="1">
        <v>107</v>
      </c>
      <c r="DH3" s="1">
        <v>108</v>
      </c>
      <c r="DI3" s="1">
        <v>109</v>
      </c>
      <c r="DJ3" s="1">
        <v>110</v>
      </c>
      <c r="DK3" s="1">
        <v>111</v>
      </c>
      <c r="DL3" s="1">
        <v>112</v>
      </c>
      <c r="DM3" s="1">
        <v>113</v>
      </c>
      <c r="DN3" s="1">
        <v>114</v>
      </c>
      <c r="DO3" s="1">
        <v>115</v>
      </c>
      <c r="DP3" s="1">
        <v>116</v>
      </c>
      <c r="DQ3" s="1">
        <v>117</v>
      </c>
      <c r="DR3" s="1">
        <v>118</v>
      </c>
      <c r="DS3" s="1">
        <v>119</v>
      </c>
      <c r="DT3" s="1">
        <v>120</v>
      </c>
      <c r="DU3" s="1">
        <v>121</v>
      </c>
      <c r="DV3" s="1">
        <v>122</v>
      </c>
      <c r="DW3" s="1">
        <v>123</v>
      </c>
      <c r="DX3" s="1">
        <v>124</v>
      </c>
      <c r="DY3" s="1">
        <v>125</v>
      </c>
      <c r="DZ3" s="1">
        <v>126</v>
      </c>
      <c r="EA3" s="1">
        <v>127</v>
      </c>
      <c r="EB3" s="1">
        <v>128</v>
      </c>
      <c r="EC3" s="1">
        <v>129</v>
      </c>
      <c r="ED3" s="1">
        <v>130</v>
      </c>
      <c r="EE3" s="1">
        <v>131</v>
      </c>
      <c r="EF3" s="1">
        <v>132</v>
      </c>
      <c r="EG3" s="1">
        <v>133</v>
      </c>
      <c r="EH3" s="1">
        <v>134</v>
      </c>
      <c r="EI3" s="1">
        <v>135</v>
      </c>
      <c r="EJ3" s="1">
        <v>136</v>
      </c>
      <c r="EK3" s="1">
        <v>137</v>
      </c>
      <c r="EL3" s="1">
        <v>138</v>
      </c>
      <c r="EM3" s="1">
        <v>139</v>
      </c>
      <c r="EN3" s="1">
        <v>140</v>
      </c>
      <c r="EO3" s="1">
        <v>141</v>
      </c>
      <c r="EP3" s="1">
        <v>142</v>
      </c>
      <c r="EQ3" s="1">
        <v>143</v>
      </c>
      <c r="ER3" s="1">
        <v>144</v>
      </c>
      <c r="ES3" s="1">
        <v>145</v>
      </c>
      <c r="ET3" s="1">
        <v>146</v>
      </c>
      <c r="EU3" s="1">
        <v>147</v>
      </c>
      <c r="EV3" s="1">
        <v>148</v>
      </c>
      <c r="EW3" s="1">
        <v>149</v>
      </c>
      <c r="EX3" s="1">
        <v>150</v>
      </c>
      <c r="EY3" s="1">
        <v>151</v>
      </c>
      <c r="EZ3" s="1">
        <v>152</v>
      </c>
      <c r="FA3" s="1">
        <v>153</v>
      </c>
      <c r="FB3" s="1">
        <v>154</v>
      </c>
      <c r="FC3" s="1">
        <v>155</v>
      </c>
      <c r="FD3" s="1">
        <v>156</v>
      </c>
      <c r="FE3" s="1">
        <v>157</v>
      </c>
      <c r="FF3" s="1">
        <v>158</v>
      </c>
      <c r="FG3" s="1">
        <v>159</v>
      </c>
      <c r="FH3" s="1">
        <v>160</v>
      </c>
      <c r="FI3" s="1">
        <v>161</v>
      </c>
      <c r="FJ3" s="1">
        <v>162</v>
      </c>
      <c r="FK3" s="1">
        <v>163</v>
      </c>
      <c r="FL3" s="1">
        <v>164</v>
      </c>
      <c r="FM3" s="1">
        <v>165</v>
      </c>
      <c r="FN3" s="1">
        <v>166</v>
      </c>
      <c r="FO3" s="1">
        <v>167</v>
      </c>
      <c r="FP3" s="1">
        <v>168</v>
      </c>
      <c r="FQ3" s="1">
        <v>169</v>
      </c>
      <c r="FR3" s="1">
        <v>170</v>
      </c>
      <c r="FS3" s="1">
        <v>171</v>
      </c>
      <c r="FT3" s="1">
        <v>172</v>
      </c>
      <c r="FU3" s="1">
        <v>173</v>
      </c>
      <c r="FV3" s="1">
        <v>174</v>
      </c>
      <c r="FW3" s="1">
        <v>175</v>
      </c>
      <c r="FX3" s="1">
        <v>176</v>
      </c>
      <c r="FY3" s="1">
        <v>177</v>
      </c>
      <c r="FZ3" s="1">
        <v>178</v>
      </c>
      <c r="GA3" s="1">
        <v>179</v>
      </c>
      <c r="GB3" s="1">
        <v>180</v>
      </c>
      <c r="GC3" s="1">
        <v>181</v>
      </c>
      <c r="GD3" s="1">
        <v>182</v>
      </c>
      <c r="GE3" s="1">
        <v>183</v>
      </c>
      <c r="GF3" s="1">
        <v>184</v>
      </c>
      <c r="GG3" s="1">
        <v>185</v>
      </c>
      <c r="GH3" s="1">
        <v>186</v>
      </c>
      <c r="GI3" s="1">
        <v>187</v>
      </c>
      <c r="GJ3" s="1">
        <v>188</v>
      </c>
      <c r="GK3" s="1">
        <v>189</v>
      </c>
      <c r="GL3" s="1">
        <v>190</v>
      </c>
      <c r="GM3" s="1">
        <v>191</v>
      </c>
      <c r="GN3" s="1">
        <v>192</v>
      </c>
      <c r="GO3" s="1">
        <v>193</v>
      </c>
      <c r="GP3" s="1">
        <v>194</v>
      </c>
      <c r="GQ3" s="1">
        <v>195</v>
      </c>
      <c r="GR3" s="1">
        <v>196</v>
      </c>
      <c r="GS3" s="1">
        <v>197</v>
      </c>
      <c r="GT3" s="1">
        <v>198</v>
      </c>
      <c r="GU3" s="1">
        <v>199</v>
      </c>
      <c r="GV3" s="1">
        <v>200</v>
      </c>
      <c r="GW3" s="1">
        <v>201</v>
      </c>
      <c r="GX3" s="1">
        <v>202</v>
      </c>
      <c r="GY3" s="1">
        <v>203</v>
      </c>
      <c r="GZ3" s="1">
        <v>204</v>
      </c>
      <c r="HA3" s="1">
        <v>205</v>
      </c>
      <c r="HB3" s="1">
        <v>206</v>
      </c>
      <c r="HC3" s="1">
        <v>207</v>
      </c>
      <c r="HD3" s="1">
        <v>208</v>
      </c>
      <c r="HE3" s="1">
        <v>209</v>
      </c>
      <c r="HF3" s="1">
        <v>210</v>
      </c>
      <c r="HG3" s="1">
        <v>211</v>
      </c>
      <c r="HH3" s="1">
        <v>212</v>
      </c>
      <c r="HI3" s="1">
        <v>213</v>
      </c>
      <c r="HJ3" s="1">
        <v>214</v>
      </c>
      <c r="HK3" s="1">
        <v>215</v>
      </c>
      <c r="HL3" s="1">
        <v>216</v>
      </c>
      <c r="HM3" s="1">
        <v>217</v>
      </c>
      <c r="HN3" s="1">
        <v>218</v>
      </c>
      <c r="HO3" s="1">
        <v>219</v>
      </c>
      <c r="HP3" s="1">
        <v>220</v>
      </c>
      <c r="HQ3" s="1">
        <v>221</v>
      </c>
      <c r="HR3" s="1">
        <v>222</v>
      </c>
      <c r="HS3" s="1">
        <v>223</v>
      </c>
      <c r="HT3" s="1">
        <v>224</v>
      </c>
      <c r="HU3" s="1">
        <v>225</v>
      </c>
      <c r="HV3" s="1">
        <v>226</v>
      </c>
      <c r="HW3" s="1">
        <v>227</v>
      </c>
      <c r="HX3" s="1">
        <v>228</v>
      </c>
      <c r="HY3" s="1">
        <v>229</v>
      </c>
      <c r="HZ3" s="1">
        <v>230</v>
      </c>
      <c r="IA3" s="1">
        <v>231</v>
      </c>
      <c r="IB3" s="1">
        <v>232</v>
      </c>
      <c r="IC3" s="1">
        <v>233</v>
      </c>
      <c r="ID3" s="1">
        <v>234</v>
      </c>
      <c r="IE3" s="1">
        <v>235</v>
      </c>
      <c r="IF3" s="1">
        <v>236</v>
      </c>
      <c r="IG3" s="1">
        <v>237</v>
      </c>
      <c r="IH3" s="1">
        <v>238</v>
      </c>
      <c r="II3" s="1">
        <v>239</v>
      </c>
      <c r="IJ3" s="1">
        <v>240</v>
      </c>
      <c r="IK3" s="1">
        <v>241</v>
      </c>
      <c r="IL3" s="1">
        <v>242</v>
      </c>
      <c r="IM3" s="1">
        <v>243</v>
      </c>
      <c r="IN3" s="1">
        <v>244</v>
      </c>
      <c r="IO3" s="1">
        <v>245</v>
      </c>
      <c r="IP3" s="1">
        <v>246</v>
      </c>
      <c r="IQ3" s="1">
        <v>247</v>
      </c>
      <c r="IR3" s="1">
        <v>248</v>
      </c>
      <c r="IS3" s="1">
        <v>249</v>
      </c>
      <c r="IT3" s="1">
        <v>250</v>
      </c>
      <c r="IU3" s="1">
        <v>251</v>
      </c>
      <c r="IV3" s="1">
        <v>252</v>
      </c>
      <c r="IW3" s="1">
        <v>253</v>
      </c>
      <c r="IX3" s="1">
        <v>254</v>
      </c>
      <c r="IY3" s="1">
        <v>255</v>
      </c>
      <c r="IZ3" s="1">
        <v>256</v>
      </c>
      <c r="JA3" s="1">
        <v>257</v>
      </c>
      <c r="JB3" s="1">
        <v>258</v>
      </c>
      <c r="JC3" s="1">
        <v>259</v>
      </c>
      <c r="JD3" s="1">
        <v>260</v>
      </c>
      <c r="JE3" s="1">
        <v>261</v>
      </c>
      <c r="JF3" s="1">
        <v>262</v>
      </c>
      <c r="JG3" s="1">
        <v>263</v>
      </c>
      <c r="JH3" s="1">
        <v>264</v>
      </c>
      <c r="JI3" s="1">
        <v>265</v>
      </c>
      <c r="JJ3" s="1">
        <v>266</v>
      </c>
      <c r="JK3" s="1">
        <v>267</v>
      </c>
      <c r="JL3" s="1">
        <v>268</v>
      </c>
      <c r="JM3" s="1">
        <v>269</v>
      </c>
      <c r="JN3" s="1">
        <v>270</v>
      </c>
      <c r="JO3" s="1">
        <v>271</v>
      </c>
      <c r="JP3" s="1">
        <v>272</v>
      </c>
      <c r="JQ3" s="1">
        <v>273</v>
      </c>
      <c r="JR3" s="1">
        <v>274</v>
      </c>
      <c r="JS3" s="1">
        <v>275</v>
      </c>
      <c r="JT3" s="1">
        <v>276</v>
      </c>
      <c r="JU3" s="1">
        <v>277</v>
      </c>
      <c r="JV3" s="1">
        <v>278</v>
      </c>
      <c r="JW3" s="1">
        <v>279</v>
      </c>
      <c r="JX3" s="1">
        <v>280</v>
      </c>
      <c r="JY3" s="1">
        <v>281</v>
      </c>
      <c r="JZ3" s="1">
        <v>282</v>
      </c>
      <c r="KA3" s="1">
        <v>283</v>
      </c>
      <c r="KB3" s="1">
        <v>284</v>
      </c>
      <c r="KC3" s="1">
        <v>285</v>
      </c>
      <c r="KD3" s="1">
        <v>286</v>
      </c>
      <c r="KE3" s="1">
        <v>287</v>
      </c>
      <c r="KF3" s="1">
        <v>288</v>
      </c>
      <c r="KG3" s="1">
        <v>289</v>
      </c>
      <c r="KH3" s="1">
        <v>290</v>
      </c>
      <c r="KI3" s="1">
        <v>291</v>
      </c>
      <c r="KJ3" s="1">
        <v>292</v>
      </c>
      <c r="KK3" s="1">
        <v>293</v>
      </c>
      <c r="KL3" s="1">
        <v>294</v>
      </c>
      <c r="KM3" s="1">
        <v>295</v>
      </c>
      <c r="KN3" s="1">
        <v>296</v>
      </c>
      <c r="KO3" s="1">
        <v>297</v>
      </c>
      <c r="KP3" s="1">
        <v>298</v>
      </c>
      <c r="KQ3" s="1">
        <v>299</v>
      </c>
      <c r="KR3" s="1">
        <v>300</v>
      </c>
      <c r="KS3" s="1">
        <v>301</v>
      </c>
      <c r="KT3" s="1">
        <v>302</v>
      </c>
      <c r="KU3" s="1">
        <v>303</v>
      </c>
      <c r="KV3" s="1">
        <v>304</v>
      </c>
      <c r="KW3" s="1">
        <v>305</v>
      </c>
      <c r="KX3" s="1">
        <v>306</v>
      </c>
      <c r="KY3" s="1">
        <v>307</v>
      </c>
      <c r="KZ3" s="1">
        <v>308</v>
      </c>
      <c r="LA3" s="1">
        <v>309</v>
      </c>
      <c r="LB3" s="1">
        <v>310</v>
      </c>
      <c r="LC3" s="1">
        <v>311</v>
      </c>
      <c r="LD3" s="1">
        <v>312</v>
      </c>
      <c r="LE3" s="1">
        <v>313</v>
      </c>
      <c r="LF3" s="1">
        <v>314</v>
      </c>
      <c r="LG3" s="1">
        <v>315</v>
      </c>
      <c r="LH3" s="1">
        <v>316</v>
      </c>
      <c r="LI3" s="1">
        <v>317</v>
      </c>
      <c r="LJ3" s="1">
        <v>318</v>
      </c>
      <c r="LK3" s="1">
        <v>319</v>
      </c>
    </row>
    <row r="4" spans="1:323" ht="15.3">
      <c r="B4" s="10">
        <v>0</v>
      </c>
      <c r="C4" s="136" t="s">
        <v>103</v>
      </c>
      <c r="D4" s="10" t="s">
        <v>101</v>
      </c>
      <c r="E4" s="1">
        <v>3.5182213205347597E-2</v>
      </c>
      <c r="F4" s="1">
        <v>6.0455116655816099E-2</v>
      </c>
      <c r="G4" s="1">
        <v>3.58408151523869E-2</v>
      </c>
      <c r="H4" s="1">
        <v>3.88840103559479E-2</v>
      </c>
      <c r="I4" s="1">
        <v>4.13783706036428E-2</v>
      </c>
      <c r="J4" s="1">
        <v>4.5288346530606101E-2</v>
      </c>
      <c r="K4" s="1">
        <v>9.1681933110266595E-2</v>
      </c>
      <c r="L4" s="1">
        <v>7.4410664809459598E-2</v>
      </c>
      <c r="M4" s="1">
        <v>8.3373707399052199E-2</v>
      </c>
      <c r="N4" s="1">
        <v>7.8979242683462306E-2</v>
      </c>
      <c r="O4" s="1">
        <v>5.1590485851413397E-2</v>
      </c>
      <c r="P4" s="1">
        <v>4.1045284561462003E-2</v>
      </c>
      <c r="Q4" s="1">
        <v>3.2846825841420797E-2</v>
      </c>
      <c r="R4" s="1">
        <v>6.4478644642613797E-2</v>
      </c>
      <c r="S4" s="1">
        <v>5.14352980363064E-2</v>
      </c>
      <c r="T4" s="1">
        <v>3.8388166361337801E-2</v>
      </c>
      <c r="U4" s="1">
        <v>8.6413117533952102E-2</v>
      </c>
      <c r="V4" s="1">
        <v>3.47620705839604E-2</v>
      </c>
      <c r="W4" s="1">
        <v>3.7725779345637298E-2</v>
      </c>
      <c r="X4" s="1">
        <v>4.5318627079895202E-2</v>
      </c>
      <c r="Y4" s="1">
        <v>4.4546473073021502E-2</v>
      </c>
      <c r="Z4" s="1">
        <v>4.3335251101455002E-2</v>
      </c>
      <c r="AA4" s="1">
        <v>4.24419748974246E-2</v>
      </c>
      <c r="AB4" s="1">
        <v>6.3479386516071407E-2</v>
      </c>
      <c r="AC4" s="1">
        <v>8.6265499856167396E-2</v>
      </c>
      <c r="AD4" s="1">
        <v>4.1915850353525401E-2</v>
      </c>
      <c r="AE4" s="1">
        <v>2.99739587276113E-2</v>
      </c>
      <c r="AF4" s="1">
        <v>3.3615194779633303E-2</v>
      </c>
      <c r="AG4" s="1">
        <v>3.4875622643794797E-2</v>
      </c>
      <c r="AH4" s="1">
        <v>3.8304894850792602E-2</v>
      </c>
      <c r="AI4" s="1">
        <v>4.08068252358098E-2</v>
      </c>
      <c r="AJ4" s="1">
        <v>3.6438856000847897E-2</v>
      </c>
      <c r="AK4" s="1">
        <v>3.8861299943980999E-2</v>
      </c>
      <c r="AL4" s="1">
        <v>4.1995336795409503E-2</v>
      </c>
      <c r="AM4" s="1">
        <v>4.7824342533573601E-2</v>
      </c>
      <c r="AN4" s="1">
        <v>6.1034232160971397E-2</v>
      </c>
      <c r="AO4" s="1">
        <v>4.1325379642386702E-2</v>
      </c>
      <c r="AP4" s="1">
        <v>0.107401323260004</v>
      </c>
      <c r="AQ4" s="1">
        <v>7.60117488531242E-2</v>
      </c>
      <c r="AR4" s="1">
        <v>0.104467895047616</v>
      </c>
      <c r="AS4" s="1">
        <v>7.8532604581447105E-2</v>
      </c>
      <c r="AT4" s="1">
        <v>0.131357022816394</v>
      </c>
      <c r="AU4" s="1">
        <v>0.12622068464321901</v>
      </c>
      <c r="AV4" s="1">
        <v>8.3801420157761694E-2</v>
      </c>
      <c r="AW4" s="1">
        <v>8.9490378355463404E-2</v>
      </c>
      <c r="AX4" s="1">
        <v>9.5107420248603303E-2</v>
      </c>
      <c r="AY4" s="1">
        <v>0.114059259034959</v>
      </c>
      <c r="AZ4" s="1">
        <v>0.13755696528335001</v>
      </c>
      <c r="BA4" s="1">
        <v>0.130077669608927</v>
      </c>
      <c r="BB4" s="1">
        <v>0.16032415328014099</v>
      </c>
      <c r="BC4" s="1">
        <v>0.135925600690397</v>
      </c>
      <c r="BD4" s="1">
        <v>0.18452966736816601</v>
      </c>
      <c r="BE4" s="1">
        <v>0.15759133370679301</v>
      </c>
      <c r="BF4" s="1">
        <v>0.179211645899257</v>
      </c>
      <c r="BG4" s="1">
        <v>0.199329285833245</v>
      </c>
      <c r="BH4" s="1">
        <v>0.18495359505821399</v>
      </c>
      <c r="BI4" s="1">
        <v>0.175964056987994</v>
      </c>
      <c r="BJ4" s="1">
        <v>0.21062771578676401</v>
      </c>
      <c r="BK4" s="1">
        <v>0.236036881709034</v>
      </c>
      <c r="BL4" s="1">
        <v>0.189684930884646</v>
      </c>
      <c r="BM4" s="1">
        <v>0.21493133885448701</v>
      </c>
      <c r="BN4" s="1">
        <v>0.24427319111568699</v>
      </c>
      <c r="BO4" s="1">
        <v>0.22268315947251299</v>
      </c>
      <c r="BP4" s="1">
        <v>0.232796862935094</v>
      </c>
      <c r="BQ4" s="1">
        <v>0.273297097609351</v>
      </c>
      <c r="BR4" s="1">
        <v>0.26833865766324999</v>
      </c>
      <c r="BS4" s="1">
        <v>0.27200260412723898</v>
      </c>
      <c r="BT4" s="1">
        <v>0.31877469757301402</v>
      </c>
      <c r="BU4" s="1">
        <v>0.32495949976532601</v>
      </c>
      <c r="BV4" s="1">
        <v>0.30405078048115802</v>
      </c>
      <c r="BW4" s="1">
        <v>0.31822964768580903</v>
      </c>
      <c r="BX4" s="1">
        <v>0.333676512891944</v>
      </c>
      <c r="BY4" s="1">
        <v>0.335709094762979</v>
      </c>
      <c r="BZ4" s="1">
        <v>0.39222016987388197</v>
      </c>
      <c r="CA4" s="1">
        <v>0.389986979363806</v>
      </c>
      <c r="CB4" s="1">
        <v>0.37542203515571798</v>
      </c>
      <c r="CC4" s="1">
        <v>0.38837075504549701</v>
      </c>
      <c r="CD4" s="1">
        <v>0.37760980484186002</v>
      </c>
      <c r="CE4" s="1">
        <v>0.39478644642613803</v>
      </c>
      <c r="CF4" s="1">
        <v>0.405191600175627</v>
      </c>
      <c r="CG4" s="1">
        <v>0.40732259383185199</v>
      </c>
      <c r="CH4" s="1">
        <v>0.42691032415328001</v>
      </c>
      <c r="CI4" s="1">
        <v>0.43531317658102298</v>
      </c>
      <c r="CJ4" s="1">
        <v>0.42167178912625503</v>
      </c>
      <c r="CK4" s="1">
        <v>0.43038123211555102</v>
      </c>
      <c r="CL4" s="1">
        <v>0.43232675740737903</v>
      </c>
      <c r="CM4" s="1">
        <v>0.423382640161093</v>
      </c>
      <c r="CN4" s="1">
        <v>0.43043043800814501</v>
      </c>
      <c r="CO4" s="1">
        <v>0.43519962452118899</v>
      </c>
      <c r="CP4" s="1">
        <v>0.42783009583793902</v>
      </c>
      <c r="CQ4" s="1">
        <v>0.43338657663250002</v>
      </c>
      <c r="CR4" s="1">
        <v>0.42974534058047797</v>
      </c>
      <c r="CS4" s="1">
        <v>0.44731941437417699</v>
      </c>
      <c r="CT4" s="1">
        <v>0.43678556829020898</v>
      </c>
      <c r="CU4" s="1">
        <v>0.44364032763554301</v>
      </c>
      <c r="CV4" s="1">
        <v>0.45456025072294798</v>
      </c>
      <c r="CW4" s="1">
        <v>0.45828475828551501</v>
      </c>
      <c r="CX4" s="1">
        <v>0.46669518085058098</v>
      </c>
      <c r="CY4" s="1">
        <v>0.46607064452149199</v>
      </c>
      <c r="CZ4" s="1">
        <v>0.46168753501188498</v>
      </c>
      <c r="DA4" s="1">
        <v>0.48048418598313403</v>
      </c>
      <c r="DB4" s="1">
        <v>0.477713515723175</v>
      </c>
      <c r="DC4" s="1">
        <v>0.48197550303562497</v>
      </c>
      <c r="DD4" s="1">
        <v>0.47644930279035302</v>
      </c>
      <c r="DE4" s="1">
        <v>0.47763781434995201</v>
      </c>
      <c r="DF4" s="1">
        <v>0.48602931157171197</v>
      </c>
      <c r="DG4" s="1">
        <v>0.47675210828324399</v>
      </c>
      <c r="DH4" s="1">
        <v>0.48202849399688102</v>
      </c>
      <c r="DI4" s="1">
        <v>0.479674181289649</v>
      </c>
      <c r="DJ4" s="1">
        <v>0.48143423821708098</v>
      </c>
      <c r="DK4" s="1">
        <v>0.49015503641236102</v>
      </c>
      <c r="DL4" s="1">
        <v>0.50901224848218796</v>
      </c>
      <c r="DM4" s="1">
        <v>0.48113521779285101</v>
      </c>
      <c r="DN4" s="1">
        <v>0.49943980983815001</v>
      </c>
      <c r="DO4" s="1">
        <v>0.51475798270980599</v>
      </c>
      <c r="DP4" s="1">
        <v>0.52601477690805298</v>
      </c>
      <c r="DQ4" s="1">
        <v>0.51187376039001298</v>
      </c>
      <c r="DR4" s="1">
        <v>0.50746415539977896</v>
      </c>
      <c r="DS4" s="1">
        <v>0.51154824448515501</v>
      </c>
      <c r="DT4" s="1">
        <v>0.490374570394707</v>
      </c>
      <c r="DU4" s="1">
        <v>0.50896682765825396</v>
      </c>
      <c r="DV4" s="1">
        <v>0.50176384199609403</v>
      </c>
      <c r="DW4" s="1">
        <v>0.49739965782979301</v>
      </c>
      <c r="DX4" s="1">
        <v>0.49961013792790199</v>
      </c>
      <c r="DY4" s="1">
        <v>0.515734530424382</v>
      </c>
      <c r="DZ4" s="1">
        <v>0.51921300852397501</v>
      </c>
      <c r="EA4" s="1">
        <v>0.521332646974216</v>
      </c>
      <c r="EB4" s="1">
        <v>0.49754349043891699</v>
      </c>
      <c r="EC4" s="1">
        <v>0.51697981801389903</v>
      </c>
      <c r="ED4" s="1">
        <v>0.51954609456615497</v>
      </c>
      <c r="EE4" s="1">
        <v>0.51665051704037901</v>
      </c>
      <c r="EF4" s="1">
        <v>0.52244167209193204</v>
      </c>
      <c r="EG4" s="1">
        <v>0.52114339354115902</v>
      </c>
      <c r="EH4" s="1">
        <v>0.52806628412239398</v>
      </c>
      <c r="EI4" s="1">
        <v>0.51772926160880595</v>
      </c>
      <c r="EJ4" s="1">
        <v>0.494454874411422</v>
      </c>
      <c r="EK4" s="1">
        <v>0.49416342412451397</v>
      </c>
      <c r="EL4" s="1">
        <v>0.50680176838407898</v>
      </c>
      <c r="EM4" s="1">
        <v>0.50466320459053104</v>
      </c>
      <c r="EN4" s="1">
        <v>0.50616966191766699</v>
      </c>
      <c r="EO4" s="1">
        <v>0.52207830550046197</v>
      </c>
      <c r="EP4" s="1">
        <v>0.513720873896652</v>
      </c>
      <c r="EQ4" s="1">
        <v>0.50446638102015195</v>
      </c>
      <c r="ER4" s="1">
        <v>0.51181319929143498</v>
      </c>
      <c r="ES4" s="1">
        <v>0.51858090205756302</v>
      </c>
      <c r="ET4" s="1">
        <v>0.51354297566957896</v>
      </c>
      <c r="EU4" s="1">
        <v>0.51286544837923398</v>
      </c>
      <c r="EV4" s="1">
        <v>0.52025390240578995</v>
      </c>
      <c r="EW4" s="1">
        <v>0.52040909022089699</v>
      </c>
      <c r="EX4" s="1">
        <v>0.51683977047343599</v>
      </c>
      <c r="EY4" s="1">
        <v>0.50622643794758404</v>
      </c>
      <c r="EZ4" s="1">
        <v>0.51660888128510696</v>
      </c>
      <c r="FA4" s="1">
        <v>0.52286181471331905</v>
      </c>
      <c r="FB4" s="1">
        <v>0.51266483974019295</v>
      </c>
      <c r="FC4" s="1">
        <v>0.51992460143227004</v>
      </c>
      <c r="FD4" s="1">
        <v>0.51508728368332601</v>
      </c>
      <c r="FE4" s="1">
        <v>0.50463292404124205</v>
      </c>
      <c r="FF4" s="1">
        <v>0.51528032218504405</v>
      </c>
      <c r="FG4" s="1">
        <v>0.50757770745961295</v>
      </c>
      <c r="FH4" s="1">
        <v>0.513156898666142</v>
      </c>
      <c r="FI4" s="1">
        <v>0.51260049357295401</v>
      </c>
      <c r="FJ4" s="1">
        <v>0.51808884313161396</v>
      </c>
      <c r="FK4" s="1">
        <v>0.51436055050038598</v>
      </c>
      <c r="FL4" s="1">
        <v>0.50816060803342999</v>
      </c>
      <c r="FM4" s="1">
        <v>0.51041272388681103</v>
      </c>
      <c r="FN4" s="1">
        <v>0.50817574830807399</v>
      </c>
      <c r="FO4" s="1">
        <v>0.51600327029932302</v>
      </c>
      <c r="FP4" s="1">
        <v>0.52557192387469898</v>
      </c>
      <c r="FQ4" s="1">
        <v>0.51162016078971695</v>
      </c>
      <c r="FR4" s="1">
        <v>0.51921679359263595</v>
      </c>
      <c r="FS4" s="1">
        <v>0.51961044073339502</v>
      </c>
      <c r="FT4" s="1">
        <v>0.51293357961513397</v>
      </c>
      <c r="FU4" s="1">
        <v>0.51366409786673495</v>
      </c>
      <c r="FV4" s="1">
        <v>0.51689654650335404</v>
      </c>
      <c r="FW4" s="1">
        <v>0.51404638980151096</v>
      </c>
      <c r="FX4" s="1">
        <v>0.514163726930007</v>
      </c>
      <c r="FY4" s="1">
        <v>0.50852775969356101</v>
      </c>
      <c r="FZ4" s="1">
        <v>0.51269512028948205</v>
      </c>
      <c r="GA4" s="1">
        <v>0.51532952807763899</v>
      </c>
      <c r="GB4" s="1">
        <v>0.51338400278581098</v>
      </c>
      <c r="GC4" s="1">
        <v>0.51437569077503098</v>
      </c>
      <c r="GD4" s="1">
        <v>0.51646126360732203</v>
      </c>
      <c r="GE4" s="1">
        <v>0.51261941891625895</v>
      </c>
      <c r="GF4" s="1">
        <v>0.52911474814153103</v>
      </c>
      <c r="GG4" s="1">
        <v>0.51662402155975096</v>
      </c>
      <c r="GH4" s="1">
        <v>0.517275053369468</v>
      </c>
      <c r="GI4" s="1">
        <v>0.51965586155732901</v>
      </c>
      <c r="GJ4" s="1">
        <v>0.51756650365637602</v>
      </c>
      <c r="GK4" s="1">
        <v>0.525359960029675</v>
      </c>
      <c r="GL4" s="1">
        <v>0.51855062150827402</v>
      </c>
      <c r="GM4" s="1">
        <v>0.52013278020863296</v>
      </c>
      <c r="GN4" s="1">
        <v>0.51587836303350498</v>
      </c>
      <c r="GO4" s="1">
        <v>0.51021590031643205</v>
      </c>
      <c r="GP4" s="1">
        <v>0.51539387424487904</v>
      </c>
      <c r="GQ4" s="1">
        <v>0.51476176777846805</v>
      </c>
      <c r="GR4" s="1">
        <v>0.50907659464942701</v>
      </c>
      <c r="GS4" s="1">
        <v>0.51915623249405696</v>
      </c>
      <c r="GT4" s="1">
        <v>0.51853169616496797</v>
      </c>
      <c r="GU4" s="1">
        <v>0.51903889536556203</v>
      </c>
      <c r="GV4" s="1">
        <v>0.53458038728822499</v>
      </c>
      <c r="GW4" s="1">
        <v>0.52553407318808798</v>
      </c>
      <c r="GX4" s="1">
        <v>0.51852034095898503</v>
      </c>
      <c r="GY4" s="1">
        <v>0.51953473936017203</v>
      </c>
      <c r="GZ4" s="1">
        <v>0.51413344638071701</v>
      </c>
      <c r="HA4" s="1">
        <v>0.51716150130963401</v>
      </c>
      <c r="HB4" s="1">
        <v>0.51258535329830901</v>
      </c>
      <c r="HC4" s="1">
        <v>0.51956880497812197</v>
      </c>
      <c r="HD4" s="1">
        <v>0.51764599009825996</v>
      </c>
      <c r="HE4" s="1">
        <v>0.51705173431846096</v>
      </c>
      <c r="HF4" s="1">
        <v>0.51195703190055897</v>
      </c>
      <c r="HG4" s="1">
        <v>0.51609032687852996</v>
      </c>
      <c r="HH4" s="1">
        <v>0.51742267104725304</v>
      </c>
      <c r="HI4" s="1">
        <v>0.52439476752108305</v>
      </c>
      <c r="HJ4" s="1">
        <v>0.51806613271964796</v>
      </c>
      <c r="HK4" s="1">
        <v>0.52124559039500995</v>
      </c>
      <c r="HL4" s="1">
        <v>0.51413344638071701</v>
      </c>
      <c r="HM4" s="1">
        <v>0.51232039849202904</v>
      </c>
      <c r="HN4" s="1">
        <v>0.51088964253811597</v>
      </c>
      <c r="HO4" s="1">
        <v>0.508092476797529</v>
      </c>
      <c r="HP4" s="1">
        <v>0.51202137806779802</v>
      </c>
      <c r="HQ4" s="1">
        <v>0.51041650895547197</v>
      </c>
      <c r="HR4" s="1">
        <v>0.51840300383048998</v>
      </c>
      <c r="HS4" s="1">
        <v>0.51032945237626604</v>
      </c>
      <c r="HT4" s="1">
        <v>0.51347484443367797</v>
      </c>
      <c r="HU4" s="1">
        <v>0.53167723962512703</v>
      </c>
      <c r="HV4" s="1">
        <v>0.519228148798619</v>
      </c>
      <c r="HW4" s="1">
        <v>0.52294887129252499</v>
      </c>
      <c r="HX4" s="1">
        <v>0.51610546715317396</v>
      </c>
      <c r="HY4" s="1">
        <v>0.519807264303774</v>
      </c>
      <c r="HZ4" s="1">
        <v>0.51389498705506498</v>
      </c>
      <c r="IA4" s="1">
        <v>0.52051885721207003</v>
      </c>
      <c r="IB4" s="1">
        <v>0.52703674544656198</v>
      </c>
      <c r="IC4" s="1">
        <v>0.52552650305076498</v>
      </c>
      <c r="ID4" s="1">
        <v>0.51279353207467204</v>
      </c>
      <c r="IE4" s="1">
        <v>0.518297021907977</v>
      </c>
      <c r="IF4" s="1">
        <v>0.51499265696679697</v>
      </c>
      <c r="IG4" s="1">
        <v>0.51038244333752203</v>
      </c>
      <c r="IH4" s="1">
        <v>0.50560947175581805</v>
      </c>
      <c r="II4" s="1">
        <v>0.512630774122243</v>
      </c>
      <c r="IJ4" s="1">
        <v>0.51714257596632796</v>
      </c>
      <c r="IK4" s="1">
        <v>0.51134385077745304</v>
      </c>
      <c r="IL4" s="1">
        <v>0.47936380565943498</v>
      </c>
      <c r="IM4" s="1">
        <v>0.49980317642962002</v>
      </c>
      <c r="IN4" s="1">
        <v>0.50467077472785404</v>
      </c>
      <c r="IO4" s="1">
        <v>0.50818710351405805</v>
      </c>
      <c r="IP4" s="1">
        <v>0.50238459325652196</v>
      </c>
      <c r="IQ4" s="1">
        <v>0.51352405032627302</v>
      </c>
      <c r="IR4" s="1">
        <v>0.50961407439930995</v>
      </c>
      <c r="IS4" s="1">
        <v>0.52687398749413294</v>
      </c>
      <c r="IT4" s="1">
        <v>0.52272555224151795</v>
      </c>
      <c r="IU4" s="1">
        <v>0.52590879498554099</v>
      </c>
      <c r="IV4" s="1">
        <v>0.52238489606201499</v>
      </c>
      <c r="IW4" s="1">
        <v>0.51844463958576203</v>
      </c>
      <c r="IX4" s="1">
        <v>0.51879665097124905</v>
      </c>
      <c r="IY4" s="1">
        <v>0.51248694151311902</v>
      </c>
      <c r="IZ4" s="1">
        <v>0.51501158231010302</v>
      </c>
      <c r="JA4" s="1">
        <v>0.51228633287407799</v>
      </c>
      <c r="JB4" s="1">
        <v>0.50804705597359501</v>
      </c>
      <c r="JC4" s="1">
        <v>0.50722948114278799</v>
      </c>
      <c r="JD4" s="1">
        <v>0.50901981861950996</v>
      </c>
      <c r="JE4" s="1">
        <v>0.51763841996093796</v>
      </c>
      <c r="JF4" s="1">
        <v>0.51303577646898502</v>
      </c>
      <c r="JG4" s="1">
        <v>0.52605262759466498</v>
      </c>
      <c r="JH4" s="1">
        <v>0.51277839180002704</v>
      </c>
      <c r="JI4" s="1">
        <v>0.51183969477206304</v>
      </c>
      <c r="JJ4" s="1">
        <v>0.50549591969598295</v>
      </c>
      <c r="JK4" s="1">
        <v>0.51894426864903298</v>
      </c>
      <c r="JL4" s="1">
        <v>0.52372481036805996</v>
      </c>
      <c r="JM4" s="1">
        <v>0.51678677951217999</v>
      </c>
      <c r="JN4" s="1">
        <v>0.51328937606928204</v>
      </c>
      <c r="JO4" s="1">
        <v>0.51363381731744595</v>
      </c>
      <c r="JP4" s="1">
        <v>0.52442126300171099</v>
      </c>
      <c r="JQ4" s="1">
        <v>0.51284273796726698</v>
      </c>
      <c r="JR4" s="1">
        <v>0.50965192508592105</v>
      </c>
      <c r="JS4" s="1">
        <v>0.50972384139048299</v>
      </c>
      <c r="JT4" s="1">
        <v>0.51501915244742502</v>
      </c>
      <c r="JU4" s="1">
        <v>0.51652182470590002</v>
      </c>
      <c r="JV4" s="1">
        <v>0.50009841178518999</v>
      </c>
      <c r="JW4" s="1">
        <v>0.48945101364138699</v>
      </c>
      <c r="JX4" s="1">
        <v>0.50437175430362302</v>
      </c>
      <c r="JY4" s="1">
        <v>0.51098805432330496</v>
      </c>
      <c r="JZ4" s="1">
        <v>0.52161652712380202</v>
      </c>
      <c r="KA4" s="1">
        <v>0.50982603824433403</v>
      </c>
      <c r="KB4" s="1">
        <v>0.52270284182955096</v>
      </c>
      <c r="KC4" s="1">
        <v>0.51042407909279497</v>
      </c>
      <c r="KD4" s="1">
        <v>0.51282381262396104</v>
      </c>
      <c r="KE4" s="1">
        <v>0.50890626655967497</v>
      </c>
      <c r="KF4" s="1">
        <v>0.51652560977456097</v>
      </c>
      <c r="KG4" s="1">
        <v>0.510662538418447</v>
      </c>
      <c r="KH4" s="1">
        <v>0.51733182939938505</v>
      </c>
      <c r="KI4" s="1">
        <v>0.508107617072174</v>
      </c>
      <c r="KJ4" s="1">
        <v>0.50786915774652197</v>
      </c>
      <c r="KK4" s="1">
        <v>0.51275568138806005</v>
      </c>
      <c r="KL4" s="1">
        <v>0.50557919120652905</v>
      </c>
      <c r="KM4" s="1">
        <v>0.51492831079955803</v>
      </c>
      <c r="KN4" s="1">
        <v>0.50823630940665299</v>
      </c>
      <c r="KO4" s="1">
        <v>0.50855425517418895</v>
      </c>
      <c r="KP4" s="1">
        <v>0.514239428303229</v>
      </c>
      <c r="KQ4" s="1">
        <v>0.51791472997320198</v>
      </c>
      <c r="KR4" s="1">
        <v>0.51199109751850902</v>
      </c>
      <c r="KS4" s="1">
        <v>0.51368680827870195</v>
      </c>
      <c r="KT4" s="1">
        <v>0.51653317991188397</v>
      </c>
      <c r="KU4" s="1">
        <v>0.51030295689563798</v>
      </c>
      <c r="KV4" s="1">
        <v>0.50355796454147705</v>
      </c>
      <c r="KW4" s="1">
        <v>0.50991687989220102</v>
      </c>
      <c r="KX4" s="1">
        <v>0.50842556283970997</v>
      </c>
      <c r="KY4" s="1">
        <v>0.511128101863768</v>
      </c>
      <c r="KZ4" s="1">
        <v>0.51475798270980599</v>
      </c>
      <c r="LA4" s="1">
        <v>0.51994731184423704</v>
      </c>
      <c r="LB4" s="1">
        <v>0.50010219685385104</v>
      </c>
      <c r="LC4" s="1">
        <v>0.50598797862193201</v>
      </c>
      <c r="LD4" s="1">
        <v>0.51806234765098602</v>
      </c>
      <c r="LE4" s="1">
        <v>0.50273281957334703</v>
      </c>
      <c r="LF4" s="1">
        <v>0.503081045890172</v>
      </c>
      <c r="LG4" s="1">
        <v>0.50265333313146299</v>
      </c>
      <c r="LH4" s="1">
        <v>0.50396296688821896</v>
      </c>
      <c r="LI4" s="1">
        <v>0.51276325152538305</v>
      </c>
      <c r="LJ4" s="1">
        <v>0.50146482157186301</v>
      </c>
      <c r="LK4" s="1">
        <v>0.51385713636845398</v>
      </c>
    </row>
    <row r="5" spans="1:323" ht="15.3">
      <c r="A5" s="1"/>
      <c r="B5" s="10"/>
      <c r="C5" s="136"/>
      <c r="D5" s="10" t="s">
        <v>102</v>
      </c>
      <c r="E5" s="1">
        <v>3.5182213205347597E-2</v>
      </c>
      <c r="F5" s="1">
        <v>4.3826048337850199E-2</v>
      </c>
      <c r="G5" s="1">
        <v>4.2348105194628199E-2</v>
      </c>
      <c r="H5" s="1">
        <v>4.9815829373430501E-2</v>
      </c>
      <c r="I5" s="1">
        <v>5.6277241980280598E-2</v>
      </c>
      <c r="J5" s="1">
        <v>6.1143578588960003E-2</v>
      </c>
      <c r="K5" s="1">
        <v>6.0158619610693097E-2</v>
      </c>
      <c r="L5" s="1">
        <v>6.07368939894792E-2</v>
      </c>
      <c r="M5" s="1">
        <v>6.0066095710087301E-2</v>
      </c>
      <c r="N5" s="1">
        <v>6.2632792825528499E-2</v>
      </c>
      <c r="O5" s="1">
        <v>6.3315787437272994E-2</v>
      </c>
      <c r="P5" s="1">
        <v>5.7394257798503101E-2</v>
      </c>
      <c r="Q5" s="1">
        <v>5.8727863656780101E-2</v>
      </c>
      <c r="R5" s="1">
        <v>5.3326570677325401E-2</v>
      </c>
      <c r="S5" s="1">
        <v>4.8742852528678202E-2</v>
      </c>
      <c r="T5" s="1">
        <v>4.8045979331842903E-2</v>
      </c>
      <c r="U5" s="1">
        <v>4.8435000277571701E-2</v>
      </c>
      <c r="V5" s="1">
        <v>4.9600380862019899E-2</v>
      </c>
      <c r="W5" s="1">
        <v>4.7151862001443397E-2</v>
      </c>
      <c r="X5" s="1">
        <v>4.8490094054750597E-2</v>
      </c>
      <c r="Y5" s="1">
        <v>5.3809797776398299E-2</v>
      </c>
      <c r="Z5" s="1">
        <v>4.8865656978573098E-2</v>
      </c>
      <c r="AA5" s="1">
        <v>4.8333644550089899E-2</v>
      </c>
      <c r="AB5" s="1">
        <v>4.7876912931644998E-2</v>
      </c>
      <c r="AC5" s="1">
        <v>4.6716579105411597E-2</v>
      </c>
      <c r="AD5" s="1">
        <v>4.6023070414052902E-2</v>
      </c>
      <c r="AE5" s="1">
        <v>4.5742134206759003E-2</v>
      </c>
      <c r="AF5" s="1">
        <v>4.5075120996028201E-2</v>
      </c>
      <c r="AG5" s="1">
        <v>4.2339778043573702E-2</v>
      </c>
      <c r="AH5" s="1">
        <v>3.7420871036822803E-2</v>
      </c>
      <c r="AI5" s="1">
        <v>3.8077370167939301E-2</v>
      </c>
      <c r="AJ5" s="1">
        <v>4.1528511660534902E-2</v>
      </c>
      <c r="AK5" s="1">
        <v>4.2385198867507502E-2</v>
      </c>
      <c r="AL5" s="1">
        <v>5.04436100470863E-2</v>
      </c>
      <c r="AM5" s="1">
        <v>5.4633260491789799E-2</v>
      </c>
      <c r="AN5" s="1">
        <v>6.1706712693101601E-2</v>
      </c>
      <c r="AO5" s="1">
        <v>6.63837958687237E-2</v>
      </c>
      <c r="AP5" s="1">
        <v>7.6661098410102907E-2</v>
      </c>
      <c r="AQ5" s="1">
        <v>8.6019470393192896E-2</v>
      </c>
      <c r="AR5" s="1">
        <v>9.0016923462547194E-2</v>
      </c>
      <c r="AS5" s="1">
        <v>9.3178717484157403E-2</v>
      </c>
      <c r="AT5" s="1">
        <v>9.9154499773736998E-2</v>
      </c>
      <c r="AU5" s="1">
        <v>9.9894270415398695E-2</v>
      </c>
      <c r="AV5" s="1">
        <v>0.106732627796535</v>
      </c>
      <c r="AW5" s="1">
        <v>0.109578158303347</v>
      </c>
      <c r="AX5" s="1">
        <v>0.118666108158758</v>
      </c>
      <c r="AY5" s="1">
        <v>0.119173727922536</v>
      </c>
      <c r="AZ5" s="1">
        <v>0.12565250378086301</v>
      </c>
      <c r="BA5" s="1">
        <v>0.133851383064089</v>
      </c>
      <c r="BB5" s="1">
        <v>0.14382041279117699</v>
      </c>
      <c r="BC5" s="1">
        <v>0.155400620078359</v>
      </c>
      <c r="BD5" s="1">
        <v>0.163277768525388</v>
      </c>
      <c r="BE5" s="1">
        <v>0.16754522315923701</v>
      </c>
      <c r="BF5" s="1">
        <v>0.176495228290108</v>
      </c>
      <c r="BG5" s="1">
        <v>0.18490775367109599</v>
      </c>
      <c r="BH5" s="1">
        <v>0.190881012581568</v>
      </c>
      <c r="BI5" s="1">
        <v>0.194258976080048</v>
      </c>
      <c r="BJ5" s="1">
        <v>0.203890293569925</v>
      </c>
      <c r="BK5" s="1">
        <v>0.20872046174473199</v>
      </c>
      <c r="BL5" s="1">
        <v>0.212439081422715</v>
      </c>
      <c r="BM5" s="1">
        <v>0.22225502615061901</v>
      </c>
      <c r="BN5" s="1">
        <v>0.232518870670092</v>
      </c>
      <c r="BO5" s="1">
        <v>0.239338302707922</v>
      </c>
      <c r="BP5" s="1">
        <v>0.24853139335947599</v>
      </c>
      <c r="BQ5" s="1">
        <v>0.26356190101288401</v>
      </c>
      <c r="BR5" s="1">
        <v>0.27346406119362598</v>
      </c>
      <c r="BS5" s="1">
        <v>0.28168144525697297</v>
      </c>
      <c r="BT5" s="1">
        <v>0.29401404008135401</v>
      </c>
      <c r="BU5" s="1">
        <v>0.30544873250667398</v>
      </c>
      <c r="BV5" s="1">
        <v>0.31866240720273298</v>
      </c>
      <c r="BW5" s="1">
        <v>0.332178887391684</v>
      </c>
      <c r="BX5" s="1">
        <v>0.34366993528373702</v>
      </c>
      <c r="BY5" s="1">
        <v>0.351402830558457</v>
      </c>
      <c r="BZ5" s="1">
        <v>0.35725286445585003</v>
      </c>
      <c r="CA5" s="1">
        <v>0.36733460511640398</v>
      </c>
      <c r="CB5" s="1">
        <v>0.37699704428193898</v>
      </c>
      <c r="CC5" s="1">
        <v>0.38517994216415102</v>
      </c>
      <c r="CD5" s="1">
        <v>0.39531341209640702</v>
      </c>
      <c r="CE5" s="1">
        <v>0.400101523952756</v>
      </c>
      <c r="CF5" s="1">
        <v>0.403622058370806</v>
      </c>
      <c r="CG5" s="1">
        <v>0.409728635810787</v>
      </c>
      <c r="CH5" s="1">
        <v>0.41461263607321802</v>
      </c>
      <c r="CI5" s="1">
        <v>0.41969850666424402</v>
      </c>
      <c r="CJ5" s="1">
        <v>0.42365895017335597</v>
      </c>
      <c r="CK5" s="1">
        <v>0.426993175100641</v>
      </c>
      <c r="CL5" s="1">
        <v>0.42927178643465003</v>
      </c>
      <c r="CM5" s="1">
        <v>0.429991370043453</v>
      </c>
      <c r="CN5" s="1">
        <v>0.42937272159894802</v>
      </c>
      <c r="CO5" s="1">
        <v>0.43222245773760598</v>
      </c>
      <c r="CP5" s="1">
        <v>0.43293405064590101</v>
      </c>
      <c r="CQ5" s="1">
        <v>0.43419111400458599</v>
      </c>
      <c r="CR5" s="1">
        <v>0.437655292955903</v>
      </c>
      <c r="CS5" s="1">
        <v>0.44075021743116599</v>
      </c>
      <c r="CT5" s="1">
        <v>0.444249723689988</v>
      </c>
      <c r="CU5" s="1">
        <v>0.44849867354371598</v>
      </c>
      <c r="CV5" s="1">
        <v>0.45164322447475902</v>
      </c>
      <c r="CW5" s="1">
        <v>0.45728087396394301</v>
      </c>
      <c r="CX5" s="1">
        <v>0.46065799633605398</v>
      </c>
      <c r="CY5" s="1">
        <v>0.46567910019665498</v>
      </c>
      <c r="CZ5" s="1">
        <v>0.46932454188052303</v>
      </c>
      <c r="DA5" s="1">
        <v>0.47188871561685702</v>
      </c>
      <c r="DB5" s="1">
        <v>0.47497144375976802</v>
      </c>
      <c r="DC5" s="1">
        <v>0.47608888014117501</v>
      </c>
      <c r="DD5" s="1">
        <v>0.47786197452732898</v>
      </c>
      <c r="DE5" s="1">
        <v>0.47986049078041398</v>
      </c>
      <c r="DF5" s="1">
        <v>0.47996605213974097</v>
      </c>
      <c r="DG5" s="1">
        <v>0.48134844332742899</v>
      </c>
      <c r="DH5" s="1">
        <v>0.48435252615482399</v>
      </c>
      <c r="DI5" s="1">
        <v>0.48487318337732399</v>
      </c>
      <c r="DJ5" s="1">
        <v>0.487295627320457</v>
      </c>
      <c r="DK5" s="1">
        <v>0.49048770189135699</v>
      </c>
      <c r="DL5" s="1">
        <v>0.495961331738558</v>
      </c>
      <c r="DM5" s="1">
        <v>0.49927747244890602</v>
      </c>
      <c r="DN5" s="1">
        <v>0.50236524735003096</v>
      </c>
      <c r="DO5" s="1">
        <v>0.50571124804648404</v>
      </c>
      <c r="DP5" s="1">
        <v>0.50573564071118904</v>
      </c>
      <c r="DQ5" s="1">
        <v>0.50573059395297404</v>
      </c>
      <c r="DR5" s="1">
        <v>0.50802266330889001</v>
      </c>
      <c r="DS5" s="1">
        <v>0.50779597975240598</v>
      </c>
      <c r="DT5" s="1">
        <v>0.50611288588775005</v>
      </c>
      <c r="DU5" s="1">
        <v>0.50497063627845296</v>
      </c>
      <c r="DV5" s="1">
        <v>0.50578610829333803</v>
      </c>
      <c r="DW5" s="1">
        <v>0.50732705180160897</v>
      </c>
      <c r="DX5" s="1">
        <v>0.50577096801869303</v>
      </c>
      <c r="DY5" s="1">
        <v>0.50872710664304799</v>
      </c>
      <c r="DZ5" s="1">
        <v>0.50990258074392603</v>
      </c>
      <c r="EA5" s="1">
        <v>0.51155665574884601</v>
      </c>
      <c r="EB5" s="1">
        <v>0.51433910177797304</v>
      </c>
      <c r="EC5" s="1">
        <v>0.51673168573500095</v>
      </c>
      <c r="ED5" s="1">
        <v>0.51810188059033602</v>
      </c>
      <c r="EE5" s="1">
        <v>0.51793701982198403</v>
      </c>
      <c r="EF5" s="1">
        <v>0.51495060064833997</v>
      </c>
      <c r="EG5" s="1">
        <v>0.51457503772451796</v>
      </c>
      <c r="EH5" s="1">
        <v>0.51344414332120403</v>
      </c>
      <c r="EI5" s="1">
        <v>0.51179048887946799</v>
      </c>
      <c r="EJ5" s="1">
        <v>0.51062594942138895</v>
      </c>
      <c r="EK5" s="1">
        <v>0.51058557535566995</v>
      </c>
      <c r="EL5" s="1">
        <v>0.50976085095072499</v>
      </c>
      <c r="EM5" s="1">
        <v>0.50713863949492</v>
      </c>
      <c r="EN5" s="1">
        <v>0.50648129923743501</v>
      </c>
      <c r="EO5" s="1">
        <v>0.50916196897589505</v>
      </c>
      <c r="EP5" s="1">
        <v>0.51131525248090204</v>
      </c>
      <c r="EQ5" s="1">
        <v>0.51198899470258596</v>
      </c>
      <c r="ER5" s="1">
        <v>0.51372129445983705</v>
      </c>
      <c r="ES5" s="1">
        <v>0.51530345316019599</v>
      </c>
      <c r="ET5" s="1">
        <v>0.51472139371274905</v>
      </c>
      <c r="EU5" s="1">
        <v>0.51388867860729703</v>
      </c>
      <c r="EV5" s="1">
        <v>0.515237845303403</v>
      </c>
      <c r="EW5" s="1">
        <v>0.51646546923916803</v>
      </c>
      <c r="EX5" s="1">
        <v>0.51580812898168205</v>
      </c>
      <c r="EY5" s="1">
        <v>0.51651719851086997</v>
      </c>
      <c r="EZ5" s="1">
        <v>0.516764069100213</v>
      </c>
      <c r="FA5" s="1">
        <v>0.51502840483748602</v>
      </c>
      <c r="FB5" s="1">
        <v>0.51445854172239103</v>
      </c>
      <c r="FC5" s="1">
        <v>0.51342942360974397</v>
      </c>
      <c r="FD5" s="1">
        <v>0.51419947480069506</v>
      </c>
      <c r="FE5" s="1">
        <v>0.51375409838823405</v>
      </c>
      <c r="FF5" s="1">
        <v>0.51322376821248905</v>
      </c>
      <c r="FG5" s="1">
        <v>0.51341218051917703</v>
      </c>
      <c r="FH5" s="1">
        <v>0.51210507014152795</v>
      </c>
      <c r="FI5" s="1">
        <v>0.51158567460858195</v>
      </c>
      <c r="FJ5" s="1">
        <v>0.51197932174934102</v>
      </c>
      <c r="FK5" s="1">
        <v>0.51205964931759396</v>
      </c>
      <c r="FL5" s="1">
        <v>0.51405900669704796</v>
      </c>
      <c r="FM5" s="1">
        <v>0.51388825804411198</v>
      </c>
      <c r="FN5" s="1">
        <v>0.51462340249074301</v>
      </c>
      <c r="FO5" s="1">
        <v>0.51479246889094099</v>
      </c>
      <c r="FP5" s="1">
        <v>0.51463391657035795</v>
      </c>
      <c r="FQ5" s="1">
        <v>0.515245415440725</v>
      </c>
      <c r="FR5" s="1">
        <v>0.51596584017589597</v>
      </c>
      <c r="FS5" s="1">
        <v>0.51661813367516696</v>
      </c>
      <c r="FT5" s="1">
        <v>0.51641373996746498</v>
      </c>
      <c r="FU5" s="1">
        <v>0.51451994394733902</v>
      </c>
      <c r="FV5" s="1">
        <v>0.51463938389175701</v>
      </c>
      <c r="FW5" s="1">
        <v>0.514207465501202</v>
      </c>
      <c r="FX5" s="1">
        <v>0.51351563906258202</v>
      </c>
      <c r="FY5" s="1">
        <v>0.51367587363590295</v>
      </c>
      <c r="FZ5" s="1">
        <v>0.51398666982930197</v>
      </c>
      <c r="GA5" s="1">
        <v>0.51351143343073602</v>
      </c>
      <c r="GB5" s="1">
        <v>0.515185695468516</v>
      </c>
      <c r="GC5" s="1">
        <v>0.51545906153848697</v>
      </c>
      <c r="GD5" s="1">
        <v>0.51643098305803303</v>
      </c>
      <c r="GE5" s="1">
        <v>0.51720439875446</v>
      </c>
      <c r="GF5" s="1">
        <v>0.51745295159654203</v>
      </c>
      <c r="GG5" s="1">
        <v>0.518783613512527</v>
      </c>
      <c r="GH5" s="1">
        <v>0.519247494705109</v>
      </c>
      <c r="GI5" s="1">
        <v>0.51965544099414396</v>
      </c>
      <c r="GJ5" s="1">
        <v>0.52001754589605997</v>
      </c>
      <c r="GK5" s="1">
        <v>0.51791767391549404</v>
      </c>
      <c r="GL5" s="1">
        <v>0.517780990880508</v>
      </c>
      <c r="GM5" s="1">
        <v>0.51750173692595203</v>
      </c>
      <c r="GN5" s="1">
        <v>0.51632626282507399</v>
      </c>
      <c r="GO5" s="1">
        <v>0.51650289936259397</v>
      </c>
      <c r="GP5" s="1">
        <v>0.51574420337762705</v>
      </c>
      <c r="GQ5" s="1">
        <v>0.51579845602843699</v>
      </c>
      <c r="GR5" s="1">
        <v>0.51740374570394698</v>
      </c>
      <c r="GS5" s="1">
        <v>0.51847660238779003</v>
      </c>
      <c r="GT5" s="1">
        <v>0.51939931801474004</v>
      </c>
      <c r="GU5" s="1">
        <v>0.51985941413866099</v>
      </c>
      <c r="GV5" s="1">
        <v>0.519789600650022</v>
      </c>
      <c r="GW5" s="1">
        <v>0.52068792361226801</v>
      </c>
      <c r="GX5" s="1">
        <v>0.51995782592385098</v>
      </c>
      <c r="GY5" s="1">
        <v>0.52007306023642397</v>
      </c>
      <c r="GZ5" s="1">
        <v>0.51991829298450098</v>
      </c>
      <c r="HA5" s="1">
        <v>0.51797066487675003</v>
      </c>
      <c r="HB5" s="1">
        <v>0.51646210473369103</v>
      </c>
      <c r="HC5" s="1">
        <v>0.51619210316919595</v>
      </c>
      <c r="HD5" s="1">
        <v>0.51595742891220497</v>
      </c>
      <c r="HE5" s="1">
        <v>0.51709757570557902</v>
      </c>
      <c r="HF5" s="1">
        <v>0.51719809030669195</v>
      </c>
      <c r="HG5" s="1">
        <v>0.51816033887299195</v>
      </c>
      <c r="HH5" s="1">
        <v>0.51755641013994702</v>
      </c>
      <c r="HI5" s="1">
        <v>0.51696467773925403</v>
      </c>
      <c r="HJ5" s="1">
        <v>0.51628000087477099</v>
      </c>
      <c r="HK5" s="1">
        <v>0.51585060586332399</v>
      </c>
      <c r="HL5" s="1">
        <v>0.51539850043990898</v>
      </c>
      <c r="HM5" s="1">
        <v>0.51462003798526701</v>
      </c>
      <c r="HN5" s="1">
        <v>0.51395428646409003</v>
      </c>
      <c r="HO5" s="1">
        <v>0.51309465531482501</v>
      </c>
      <c r="HP5" s="1">
        <v>0.51223123909689905</v>
      </c>
      <c r="HQ5" s="1">
        <v>0.514180549457389</v>
      </c>
      <c r="HR5" s="1">
        <v>0.51494807726923297</v>
      </c>
      <c r="HS5" s="1">
        <v>0.51628799157527805</v>
      </c>
      <c r="HT5" s="1">
        <v>0.51717832383701701</v>
      </c>
      <c r="HU5" s="1">
        <v>0.51804342230768097</v>
      </c>
      <c r="HV5" s="1">
        <v>0.51842991987430198</v>
      </c>
      <c r="HW5" s="1">
        <v>0.51866501469447801</v>
      </c>
      <c r="HX5" s="1">
        <v>0.52052138059117703</v>
      </c>
      <c r="HY5" s="1">
        <v>0.52186045377085399</v>
      </c>
      <c r="HZ5" s="1">
        <v>0.51976226404302495</v>
      </c>
      <c r="IA5" s="1">
        <v>0.51965880549962096</v>
      </c>
      <c r="IB5" s="1">
        <v>0.51877478168565105</v>
      </c>
      <c r="IC5" s="1">
        <v>0.51813889015057901</v>
      </c>
      <c r="ID5" s="1">
        <v>0.51656135764525002</v>
      </c>
      <c r="IE5" s="1">
        <v>0.51642088954160303</v>
      </c>
      <c r="IF5" s="1">
        <v>0.51604574718096496</v>
      </c>
      <c r="IG5" s="1">
        <v>0.51430209221773104</v>
      </c>
      <c r="IH5" s="1">
        <v>0.50917290361869405</v>
      </c>
      <c r="II5" s="1">
        <v>0.50772953076924399</v>
      </c>
      <c r="IJ5" s="1">
        <v>0.50621550330478504</v>
      </c>
      <c r="IK5" s="1">
        <v>0.50545933069892601</v>
      </c>
      <c r="IL5" s="1">
        <v>0.50457068068992605</v>
      </c>
      <c r="IM5" s="1">
        <v>0.50545007830886501</v>
      </c>
      <c r="IN5" s="1">
        <v>0.505114889450761</v>
      </c>
      <c r="IO5" s="1">
        <v>0.50619615739829504</v>
      </c>
      <c r="IP5" s="1">
        <v>0.50746079089430196</v>
      </c>
      <c r="IQ5" s="1">
        <v>0.512632456374981</v>
      </c>
      <c r="IR5" s="1">
        <v>0.51514153633413595</v>
      </c>
      <c r="IS5" s="1">
        <v>0.51667196576279195</v>
      </c>
      <c r="IT5" s="1">
        <v>0.51785080436914699</v>
      </c>
      <c r="IU5" s="1">
        <v>0.51897328750876903</v>
      </c>
      <c r="IV5" s="1">
        <v>0.51913856884030496</v>
      </c>
      <c r="IW5" s="1">
        <v>0.51943548644861304</v>
      </c>
      <c r="IX5" s="1">
        <v>0.51734360516855304</v>
      </c>
      <c r="IY5" s="1">
        <v>0.51562181949091701</v>
      </c>
      <c r="IZ5" s="1">
        <v>0.51374526656135799</v>
      </c>
      <c r="JA5" s="1">
        <v>0.51321788032790505</v>
      </c>
      <c r="JB5" s="1">
        <v>0.51261689553715195</v>
      </c>
      <c r="JC5" s="1">
        <v>0.51342311516197603</v>
      </c>
      <c r="JD5" s="1">
        <v>0.51345549852718797</v>
      </c>
      <c r="JE5" s="1">
        <v>0.51310306657851701</v>
      </c>
      <c r="JF5" s="1">
        <v>0.51234857622539498</v>
      </c>
      <c r="JG5" s="1">
        <v>0.51355937763377701</v>
      </c>
      <c r="JH5" s="1">
        <v>0.51539219199214004</v>
      </c>
      <c r="JI5" s="1">
        <v>0.51625518764688205</v>
      </c>
      <c r="JJ5" s="1">
        <v>0.51577196054780905</v>
      </c>
      <c r="JK5" s="1">
        <v>0.51583840953097104</v>
      </c>
      <c r="JL5" s="1">
        <v>0.51565714679842101</v>
      </c>
      <c r="JM5" s="1">
        <v>0.51566429637255795</v>
      </c>
      <c r="JN5" s="1">
        <v>0.51542121085187598</v>
      </c>
      <c r="JO5" s="1">
        <v>0.51589097992904298</v>
      </c>
      <c r="JP5" s="1">
        <v>0.51545485590664197</v>
      </c>
      <c r="JQ5" s="1">
        <v>0.51465452416640201</v>
      </c>
      <c r="JR5" s="1">
        <v>0.51280026108562504</v>
      </c>
      <c r="JS5" s="1">
        <v>0.510151554149192</v>
      </c>
      <c r="JT5" s="1">
        <v>0.50912243603654495</v>
      </c>
      <c r="JU5" s="1">
        <v>0.50762985729450005</v>
      </c>
      <c r="JV5" s="1">
        <v>0.50860472275633795</v>
      </c>
      <c r="JW5" s="1">
        <v>0.50862406866282805</v>
      </c>
      <c r="JX5" s="1">
        <v>0.51006617982272395</v>
      </c>
      <c r="JY5" s="1">
        <v>0.50955561611665401</v>
      </c>
      <c r="JZ5" s="1">
        <v>0.509144725885327</v>
      </c>
      <c r="KA5" s="1">
        <v>0.51012337641582595</v>
      </c>
      <c r="KB5" s="1">
        <v>0.51313166487506801</v>
      </c>
      <c r="KC5" s="1">
        <v>0.51383064088782604</v>
      </c>
      <c r="KD5" s="1">
        <v>0.51453550478516796</v>
      </c>
      <c r="KE5" s="1">
        <v>0.51303451477943096</v>
      </c>
      <c r="KF5" s="1">
        <v>0.51281708361300804</v>
      </c>
      <c r="KG5" s="1">
        <v>0.51171184356395305</v>
      </c>
      <c r="KH5" s="1">
        <v>0.511173522687701</v>
      </c>
      <c r="KI5" s="1">
        <v>0.51140735581832297</v>
      </c>
      <c r="KJ5" s="1">
        <v>0.51133291613465404</v>
      </c>
      <c r="KK5" s="1">
        <v>0.51044721006794602</v>
      </c>
      <c r="KL5" s="1">
        <v>0.51084464227736703</v>
      </c>
      <c r="KM5" s="1">
        <v>0.51090940900779103</v>
      </c>
      <c r="KN5" s="1">
        <v>0.51134090683516098</v>
      </c>
      <c r="KO5" s="1">
        <v>0.51198731244984796</v>
      </c>
      <c r="KP5" s="1">
        <v>0.51240703450805103</v>
      </c>
      <c r="KQ5" s="1">
        <v>0.51293189736239597</v>
      </c>
      <c r="KR5" s="1">
        <v>0.511668525555942</v>
      </c>
      <c r="KS5" s="1">
        <v>0.51185525560989198</v>
      </c>
      <c r="KT5" s="1">
        <v>0.51184095646161698</v>
      </c>
      <c r="KU5" s="1">
        <v>0.51149525352389902</v>
      </c>
      <c r="KV5" s="1">
        <v>0.51114450382796595</v>
      </c>
      <c r="KW5" s="1">
        <v>0.51202852764193596</v>
      </c>
      <c r="KX5" s="1">
        <v>0.51051912637250796</v>
      </c>
      <c r="KY5" s="1">
        <v>0.50934743734029098</v>
      </c>
      <c r="KZ5" s="1">
        <v>0.51020959186866299</v>
      </c>
      <c r="LA5" s="1">
        <v>0.510117909094426</v>
      </c>
      <c r="LB5" s="1">
        <v>0.50935837198308997</v>
      </c>
      <c r="LC5" s="1">
        <v>0.50871701312661799</v>
      </c>
      <c r="LD5" s="1">
        <v>0.50792088701822402</v>
      </c>
      <c r="LE5" s="1">
        <v>0.50769925021995399</v>
      </c>
      <c r="LF5" s="1">
        <v>0.50564564018969105</v>
      </c>
      <c r="LG5" s="1">
        <v>0.50717396680242399</v>
      </c>
      <c r="LH5" s="1">
        <v>0.50578791070698603</v>
      </c>
      <c r="LI5" s="1">
        <v>0.50694030189707595</v>
      </c>
      <c r="LJ5" s="1">
        <v>0.50936173648856697</v>
      </c>
      <c r="LK5" s="1">
        <v>0.51385713636845398</v>
      </c>
    </row>
    <row r="6" spans="1:323" ht="15.3">
      <c r="A6" s="1"/>
      <c r="B6" s="10"/>
      <c r="C6" s="136"/>
      <c r="D6" s="10"/>
      <c r="E6" s="1">
        <v>1</v>
      </c>
      <c r="F6" s="1">
        <v>2</v>
      </c>
      <c r="G6" s="1">
        <v>3</v>
      </c>
      <c r="H6" s="1">
        <v>4</v>
      </c>
      <c r="I6" s="1">
        <v>5</v>
      </c>
      <c r="J6" s="1">
        <v>6</v>
      </c>
      <c r="K6" s="1">
        <v>7</v>
      </c>
      <c r="L6" s="1">
        <v>8</v>
      </c>
      <c r="M6" s="1">
        <v>9</v>
      </c>
      <c r="N6" s="1">
        <v>10</v>
      </c>
      <c r="O6" s="1">
        <v>11</v>
      </c>
      <c r="P6" s="1">
        <v>12</v>
      </c>
      <c r="Q6" s="1">
        <v>13</v>
      </c>
      <c r="R6" s="1">
        <v>14</v>
      </c>
      <c r="S6" s="1">
        <v>15</v>
      </c>
      <c r="T6" s="1">
        <v>16</v>
      </c>
      <c r="U6" s="1">
        <v>17</v>
      </c>
      <c r="V6" s="1">
        <v>18</v>
      </c>
      <c r="W6" s="1">
        <v>19</v>
      </c>
      <c r="X6" s="1">
        <v>20</v>
      </c>
      <c r="Y6" s="1">
        <v>21</v>
      </c>
      <c r="Z6" s="1">
        <v>22</v>
      </c>
      <c r="AA6" s="1">
        <v>23</v>
      </c>
      <c r="AB6" s="1">
        <v>24</v>
      </c>
      <c r="AC6" s="1">
        <v>25</v>
      </c>
      <c r="AD6" s="1">
        <v>26</v>
      </c>
      <c r="AE6" s="1">
        <v>27</v>
      </c>
      <c r="AF6" s="1">
        <v>28</v>
      </c>
      <c r="AG6" s="1">
        <v>29</v>
      </c>
      <c r="AH6" s="1">
        <v>30</v>
      </c>
      <c r="AI6" s="1">
        <v>31</v>
      </c>
      <c r="AJ6" s="1">
        <v>32</v>
      </c>
      <c r="AK6" s="1">
        <v>33</v>
      </c>
      <c r="AL6" s="1">
        <v>34</v>
      </c>
      <c r="AM6" s="1">
        <v>35</v>
      </c>
      <c r="AN6" s="1">
        <v>36</v>
      </c>
      <c r="AO6" s="1">
        <v>37</v>
      </c>
      <c r="AP6" s="1">
        <v>38</v>
      </c>
      <c r="AQ6" s="1">
        <v>39</v>
      </c>
      <c r="AR6" s="1">
        <v>40</v>
      </c>
      <c r="AS6" s="1">
        <v>41</v>
      </c>
      <c r="AT6" s="1">
        <v>42</v>
      </c>
      <c r="AU6" s="1">
        <v>43</v>
      </c>
      <c r="AV6" s="1">
        <v>44</v>
      </c>
      <c r="AW6" s="1">
        <v>45</v>
      </c>
      <c r="AX6" s="1">
        <v>46</v>
      </c>
      <c r="AY6" s="1">
        <v>47</v>
      </c>
      <c r="AZ6" s="1">
        <v>48</v>
      </c>
      <c r="BA6" s="1">
        <v>49</v>
      </c>
      <c r="BB6" s="1">
        <v>50</v>
      </c>
      <c r="BC6" s="1">
        <v>51</v>
      </c>
      <c r="BD6" s="1">
        <v>52</v>
      </c>
      <c r="BE6" s="1">
        <v>53</v>
      </c>
      <c r="BF6" s="1">
        <v>54</v>
      </c>
      <c r="BG6" s="1">
        <v>55</v>
      </c>
      <c r="BH6" s="1">
        <v>56</v>
      </c>
      <c r="BI6" s="1">
        <v>57</v>
      </c>
      <c r="BJ6" s="1">
        <v>58</v>
      </c>
      <c r="BK6" s="1">
        <v>59</v>
      </c>
      <c r="BL6" s="1">
        <v>60</v>
      </c>
      <c r="BM6" s="1">
        <v>61</v>
      </c>
      <c r="BN6" s="1">
        <v>62</v>
      </c>
      <c r="BO6" s="1">
        <v>63</v>
      </c>
      <c r="BP6" s="1">
        <v>64</v>
      </c>
      <c r="BQ6" s="1">
        <v>65</v>
      </c>
      <c r="BR6" s="1">
        <v>66</v>
      </c>
      <c r="BS6" s="1">
        <v>67</v>
      </c>
      <c r="BT6" s="1">
        <v>68</v>
      </c>
      <c r="BU6" s="1">
        <v>69</v>
      </c>
      <c r="BV6" s="1">
        <v>70</v>
      </c>
      <c r="BW6" s="1">
        <v>71</v>
      </c>
      <c r="BX6" s="1">
        <v>72</v>
      </c>
      <c r="BY6" s="1">
        <v>73</v>
      </c>
      <c r="BZ6" s="1">
        <v>74</v>
      </c>
      <c r="CA6" s="1">
        <v>75</v>
      </c>
      <c r="CB6" s="1">
        <v>76</v>
      </c>
      <c r="CC6" s="1">
        <v>77</v>
      </c>
      <c r="CD6" s="1">
        <v>78</v>
      </c>
      <c r="CE6" s="1">
        <v>79</v>
      </c>
      <c r="CF6" s="1">
        <v>80</v>
      </c>
      <c r="CG6" s="1">
        <v>81</v>
      </c>
      <c r="CH6" s="1">
        <v>82</v>
      </c>
      <c r="CI6" s="1">
        <v>83</v>
      </c>
      <c r="CJ6" s="1">
        <v>84</v>
      </c>
      <c r="CK6" s="1">
        <v>85</v>
      </c>
      <c r="CL6" s="1">
        <v>86</v>
      </c>
      <c r="CM6" s="1">
        <v>87</v>
      </c>
      <c r="CN6" s="1">
        <v>88</v>
      </c>
      <c r="CO6" s="1">
        <v>89</v>
      </c>
      <c r="CP6" s="1">
        <v>90</v>
      </c>
      <c r="CQ6" s="1">
        <v>91</v>
      </c>
      <c r="CR6" s="1">
        <v>92</v>
      </c>
      <c r="CS6" s="1">
        <v>93</v>
      </c>
      <c r="CT6" s="1">
        <v>94</v>
      </c>
      <c r="CU6" s="1">
        <v>95</v>
      </c>
      <c r="CV6" s="1">
        <v>96</v>
      </c>
      <c r="CW6" s="1">
        <v>97</v>
      </c>
      <c r="CX6" s="1">
        <v>98</v>
      </c>
      <c r="CY6" s="1">
        <v>99</v>
      </c>
      <c r="CZ6" s="1">
        <v>100</v>
      </c>
      <c r="DA6" s="1">
        <v>101</v>
      </c>
      <c r="DB6" s="1">
        <v>102</v>
      </c>
      <c r="DC6" s="1">
        <v>103</v>
      </c>
      <c r="DD6" s="1">
        <v>104</v>
      </c>
      <c r="DE6" s="1">
        <v>105</v>
      </c>
      <c r="DF6" s="1">
        <v>106</v>
      </c>
      <c r="DG6" s="1">
        <v>107</v>
      </c>
      <c r="DH6" s="1">
        <v>108</v>
      </c>
      <c r="DI6" s="1">
        <v>109</v>
      </c>
      <c r="DJ6" s="1">
        <v>110</v>
      </c>
      <c r="DK6" s="1">
        <v>111</v>
      </c>
      <c r="DL6" s="1">
        <v>112</v>
      </c>
      <c r="DM6" s="1">
        <v>113</v>
      </c>
      <c r="DN6" s="1">
        <v>114</v>
      </c>
      <c r="DO6" s="1">
        <v>115</v>
      </c>
      <c r="DP6" s="1">
        <v>116</v>
      </c>
      <c r="DQ6" s="1">
        <v>117</v>
      </c>
      <c r="DR6" s="1">
        <v>118</v>
      </c>
      <c r="DS6" s="1">
        <v>119</v>
      </c>
      <c r="DT6" s="1">
        <v>120</v>
      </c>
      <c r="DU6" s="1">
        <v>121</v>
      </c>
      <c r="DV6" s="1">
        <v>122</v>
      </c>
      <c r="DW6" s="1">
        <v>123</v>
      </c>
      <c r="DX6" s="1">
        <v>124</v>
      </c>
      <c r="DY6" s="1">
        <v>125</v>
      </c>
      <c r="DZ6" s="1">
        <v>126</v>
      </c>
      <c r="EA6" s="1">
        <v>127</v>
      </c>
      <c r="EB6" s="1">
        <v>128</v>
      </c>
      <c r="EC6" s="1">
        <v>129</v>
      </c>
      <c r="ED6" s="1">
        <v>130</v>
      </c>
      <c r="EE6" s="1">
        <v>131</v>
      </c>
      <c r="EF6" s="1">
        <v>132</v>
      </c>
      <c r="EG6" s="1">
        <v>133</v>
      </c>
      <c r="EH6" s="1">
        <v>134</v>
      </c>
      <c r="EI6" s="1">
        <v>135</v>
      </c>
      <c r="EJ6" s="1">
        <v>136</v>
      </c>
      <c r="EK6" s="1">
        <v>137</v>
      </c>
      <c r="EL6" s="1">
        <v>138</v>
      </c>
      <c r="EM6" s="1">
        <v>139</v>
      </c>
      <c r="EN6" s="1">
        <v>140</v>
      </c>
      <c r="EO6" s="1">
        <v>141</v>
      </c>
      <c r="EP6" s="1">
        <v>142</v>
      </c>
      <c r="EQ6" s="1">
        <v>143</v>
      </c>
      <c r="ER6" s="1">
        <v>144</v>
      </c>
      <c r="ES6" s="1">
        <v>145</v>
      </c>
      <c r="ET6" s="1">
        <v>146</v>
      </c>
      <c r="EU6" s="1">
        <v>147</v>
      </c>
      <c r="EV6" s="1">
        <v>148</v>
      </c>
      <c r="EW6" s="1">
        <v>149</v>
      </c>
      <c r="EX6" s="1">
        <v>150</v>
      </c>
      <c r="EY6" s="1">
        <v>151</v>
      </c>
      <c r="EZ6" s="1">
        <v>152</v>
      </c>
      <c r="FA6" s="1">
        <v>153</v>
      </c>
      <c r="FB6" s="1">
        <v>154</v>
      </c>
      <c r="FC6" s="1">
        <v>155</v>
      </c>
      <c r="FD6" s="1">
        <v>156</v>
      </c>
      <c r="FE6" s="1">
        <v>157</v>
      </c>
      <c r="FF6" s="1">
        <v>158</v>
      </c>
      <c r="FG6" s="1">
        <v>159</v>
      </c>
      <c r="FH6" s="1">
        <v>160</v>
      </c>
      <c r="FI6" s="1">
        <v>161</v>
      </c>
      <c r="FJ6" s="1">
        <v>162</v>
      </c>
      <c r="FK6" s="1">
        <v>163</v>
      </c>
      <c r="FL6" s="1">
        <v>164</v>
      </c>
      <c r="FM6" s="1">
        <v>165</v>
      </c>
      <c r="FN6" s="1">
        <v>166</v>
      </c>
      <c r="FO6" s="1">
        <v>167</v>
      </c>
      <c r="FP6" s="1">
        <v>168</v>
      </c>
      <c r="FQ6" s="1">
        <v>169</v>
      </c>
      <c r="FR6" s="1">
        <v>170</v>
      </c>
      <c r="FS6" s="1">
        <v>171</v>
      </c>
      <c r="FT6" s="1">
        <v>172</v>
      </c>
      <c r="FU6" s="1">
        <v>173</v>
      </c>
      <c r="FV6" s="1">
        <v>174</v>
      </c>
      <c r="FW6" s="1">
        <v>175</v>
      </c>
      <c r="FX6" s="1">
        <v>176</v>
      </c>
      <c r="FY6" s="1">
        <v>177</v>
      </c>
      <c r="FZ6" s="1">
        <v>178</v>
      </c>
      <c r="GA6" s="1">
        <v>179</v>
      </c>
      <c r="GB6" s="1">
        <v>180</v>
      </c>
      <c r="GC6" s="1">
        <v>181</v>
      </c>
      <c r="GD6" s="1">
        <v>182</v>
      </c>
      <c r="GE6" s="1">
        <v>183</v>
      </c>
      <c r="GF6" s="1">
        <v>184</v>
      </c>
      <c r="GG6" s="1">
        <v>185</v>
      </c>
      <c r="GH6" s="1">
        <v>186</v>
      </c>
      <c r="GI6" s="1">
        <v>187</v>
      </c>
      <c r="GJ6" s="1">
        <v>188</v>
      </c>
      <c r="GK6" s="1">
        <v>189</v>
      </c>
      <c r="GL6" s="1">
        <v>190</v>
      </c>
      <c r="GM6" s="1">
        <v>191</v>
      </c>
      <c r="GN6" s="1">
        <v>192</v>
      </c>
      <c r="GO6" s="1">
        <v>193</v>
      </c>
      <c r="GP6" s="1">
        <v>194</v>
      </c>
      <c r="GQ6" s="1">
        <v>195</v>
      </c>
      <c r="GR6" s="1">
        <v>196</v>
      </c>
      <c r="GS6" s="1">
        <v>197</v>
      </c>
      <c r="GT6" s="1">
        <v>198</v>
      </c>
      <c r="GU6" s="1">
        <v>199</v>
      </c>
      <c r="GV6" s="1">
        <v>200</v>
      </c>
      <c r="GW6" s="1">
        <v>201</v>
      </c>
      <c r="GX6" s="1">
        <v>202</v>
      </c>
      <c r="GY6" s="1">
        <v>203</v>
      </c>
      <c r="GZ6" s="1">
        <v>204</v>
      </c>
      <c r="HA6" s="1">
        <v>205</v>
      </c>
      <c r="HB6" s="1">
        <v>206</v>
      </c>
      <c r="HC6" s="1">
        <v>207</v>
      </c>
      <c r="HD6" s="1">
        <v>208</v>
      </c>
      <c r="HE6" s="1">
        <v>209</v>
      </c>
      <c r="HF6" s="1">
        <v>210</v>
      </c>
      <c r="HG6" s="1">
        <v>211</v>
      </c>
      <c r="HH6" s="1">
        <v>212</v>
      </c>
      <c r="HI6" s="1">
        <v>213</v>
      </c>
      <c r="HJ6" s="1">
        <v>214</v>
      </c>
      <c r="HK6" s="1">
        <v>215</v>
      </c>
      <c r="HL6" s="1">
        <v>216</v>
      </c>
      <c r="HM6" s="1">
        <v>217</v>
      </c>
      <c r="HN6" s="1">
        <v>218</v>
      </c>
      <c r="HO6" s="1">
        <v>219</v>
      </c>
      <c r="HP6" s="1">
        <v>220</v>
      </c>
      <c r="HQ6" s="1">
        <v>221</v>
      </c>
      <c r="HR6" s="1">
        <v>222</v>
      </c>
      <c r="HS6" s="1">
        <v>223</v>
      </c>
      <c r="HT6" s="1">
        <v>224</v>
      </c>
      <c r="HU6" s="1">
        <v>225</v>
      </c>
      <c r="HV6" s="1">
        <v>226</v>
      </c>
      <c r="HW6" s="1">
        <v>227</v>
      </c>
      <c r="HX6" s="1">
        <v>228</v>
      </c>
      <c r="HY6" s="1">
        <v>229</v>
      </c>
      <c r="HZ6" s="1">
        <v>230</v>
      </c>
      <c r="IA6" s="1">
        <v>231</v>
      </c>
      <c r="IB6" s="1">
        <v>232</v>
      </c>
      <c r="IC6" s="1">
        <v>233</v>
      </c>
      <c r="ID6" s="1">
        <v>234</v>
      </c>
      <c r="IE6" s="1">
        <v>235</v>
      </c>
      <c r="IF6" s="1">
        <v>236</v>
      </c>
      <c r="IG6" s="1">
        <v>237</v>
      </c>
      <c r="IH6" s="1">
        <v>238</v>
      </c>
      <c r="II6" s="1">
        <v>239</v>
      </c>
      <c r="IJ6" s="1">
        <v>240</v>
      </c>
      <c r="IK6" s="1">
        <v>241</v>
      </c>
      <c r="IL6" s="1">
        <v>242</v>
      </c>
      <c r="IM6" s="1">
        <v>243</v>
      </c>
      <c r="IN6" s="1">
        <v>244</v>
      </c>
      <c r="IO6" s="1">
        <v>245</v>
      </c>
      <c r="IP6" s="1">
        <v>246</v>
      </c>
      <c r="IQ6" s="1">
        <v>247</v>
      </c>
      <c r="IR6" s="1">
        <v>248</v>
      </c>
      <c r="IS6" s="1">
        <v>249</v>
      </c>
      <c r="IT6" s="1">
        <v>250</v>
      </c>
      <c r="IU6" s="1">
        <v>251</v>
      </c>
      <c r="IV6" s="1">
        <v>252</v>
      </c>
      <c r="IW6" s="1">
        <v>253</v>
      </c>
      <c r="IX6" s="1">
        <v>254</v>
      </c>
      <c r="IY6" s="1">
        <v>255</v>
      </c>
      <c r="IZ6" s="1">
        <v>256</v>
      </c>
      <c r="JA6" s="1">
        <v>257</v>
      </c>
      <c r="JB6" s="1">
        <v>258</v>
      </c>
      <c r="JC6" s="1">
        <v>259</v>
      </c>
      <c r="JD6" s="1">
        <v>260</v>
      </c>
      <c r="JE6" s="1">
        <v>261</v>
      </c>
      <c r="JF6" s="1">
        <v>262</v>
      </c>
      <c r="JG6" s="1">
        <v>263</v>
      </c>
      <c r="JH6" s="1">
        <v>264</v>
      </c>
      <c r="JI6" s="1">
        <v>265</v>
      </c>
      <c r="JJ6" s="1">
        <v>266</v>
      </c>
      <c r="JK6" s="1">
        <v>267</v>
      </c>
      <c r="JL6" s="1">
        <v>268</v>
      </c>
      <c r="JM6" s="1">
        <v>269</v>
      </c>
      <c r="JN6" s="1">
        <v>270</v>
      </c>
      <c r="JO6" s="1">
        <v>271</v>
      </c>
      <c r="JP6" s="1">
        <v>272</v>
      </c>
      <c r="JQ6" s="1">
        <v>273</v>
      </c>
      <c r="JR6" s="1">
        <v>274</v>
      </c>
      <c r="JS6" s="1">
        <v>275</v>
      </c>
      <c r="JT6" s="1">
        <v>276</v>
      </c>
      <c r="JU6" s="1">
        <v>277</v>
      </c>
      <c r="JV6" s="1">
        <v>278</v>
      </c>
      <c r="JW6" s="1">
        <v>279</v>
      </c>
      <c r="JX6" s="1">
        <v>280</v>
      </c>
      <c r="JY6" s="1">
        <v>281</v>
      </c>
      <c r="JZ6" s="1">
        <v>282</v>
      </c>
      <c r="KA6" s="1">
        <v>283</v>
      </c>
      <c r="KB6" s="1">
        <v>284</v>
      </c>
      <c r="KC6" s="1">
        <v>285</v>
      </c>
      <c r="KD6" s="1">
        <v>286</v>
      </c>
      <c r="KE6" s="1">
        <v>287</v>
      </c>
      <c r="KF6" s="1">
        <v>288</v>
      </c>
      <c r="KG6" s="1">
        <v>289</v>
      </c>
      <c r="KH6" s="1">
        <v>290</v>
      </c>
      <c r="KI6" s="1">
        <v>291</v>
      </c>
      <c r="KJ6" s="1">
        <v>292</v>
      </c>
      <c r="KK6" s="1">
        <v>293</v>
      </c>
      <c r="KL6" s="1">
        <v>294</v>
      </c>
      <c r="KM6" s="1">
        <v>295</v>
      </c>
      <c r="KN6" s="1">
        <v>296</v>
      </c>
      <c r="KO6" s="1">
        <v>297</v>
      </c>
      <c r="KP6" s="1">
        <v>298</v>
      </c>
      <c r="KQ6" s="1">
        <v>299</v>
      </c>
      <c r="KR6" s="1">
        <v>300</v>
      </c>
      <c r="KS6" s="1">
        <v>301</v>
      </c>
      <c r="KT6" s="1">
        <v>302</v>
      </c>
      <c r="KU6" s="1">
        <v>303</v>
      </c>
      <c r="KV6" s="1">
        <v>304</v>
      </c>
      <c r="KW6" s="1">
        <v>305</v>
      </c>
      <c r="KX6" s="1">
        <v>306</v>
      </c>
      <c r="KY6" s="1">
        <v>307</v>
      </c>
      <c r="KZ6" s="1">
        <v>308</v>
      </c>
      <c r="LA6" s="1">
        <v>309</v>
      </c>
      <c r="LB6" s="1">
        <v>310</v>
      </c>
      <c r="LC6" s="1">
        <v>311</v>
      </c>
      <c r="LD6" s="1">
        <v>312</v>
      </c>
      <c r="LE6" s="1">
        <v>313</v>
      </c>
      <c r="LF6" s="1">
        <v>314</v>
      </c>
      <c r="LG6" s="1">
        <v>315</v>
      </c>
      <c r="LH6" s="1">
        <v>316</v>
      </c>
      <c r="LI6" s="1">
        <v>317</v>
      </c>
      <c r="LJ6" s="1">
        <v>318</v>
      </c>
      <c r="LK6" s="1">
        <v>319</v>
      </c>
    </row>
    <row r="7" spans="1:323" ht="15.3">
      <c r="A7" s="1"/>
      <c r="B7" s="10">
        <v>0.1</v>
      </c>
      <c r="C7" s="136"/>
      <c r="D7" s="10" t="s">
        <v>101</v>
      </c>
      <c r="E7" s="1">
        <v>2.26536359369559E-2</v>
      </c>
      <c r="F7" s="1">
        <v>3.8429802116610401E-2</v>
      </c>
      <c r="G7" s="1">
        <v>2.3319808021317501E-2</v>
      </c>
      <c r="H7" s="1">
        <v>2.5333464549046902E-2</v>
      </c>
      <c r="I7" s="1">
        <v>2.5341034686369199E-2</v>
      </c>
      <c r="J7" s="1">
        <v>2.9849051461793501E-2</v>
      </c>
      <c r="K7" s="1">
        <v>6.9281896773607493E-2</v>
      </c>
      <c r="L7" s="1">
        <v>5.5561022876955003E-2</v>
      </c>
      <c r="M7" s="1">
        <v>6.5765567987403295E-2</v>
      </c>
      <c r="N7" s="1">
        <v>6.1533861224242599E-2</v>
      </c>
      <c r="O7" s="1">
        <v>3.6510772305409597E-2</v>
      </c>
      <c r="P7" s="1">
        <v>2.26271404563279E-2</v>
      </c>
      <c r="Q7" s="1">
        <v>2.0306893367045699E-2</v>
      </c>
      <c r="R7" s="1">
        <v>4.43345092279974E-2</v>
      </c>
      <c r="S7" s="1">
        <v>3.47847809959273E-2</v>
      </c>
      <c r="T7" s="1">
        <v>2.1889052067404501E-2</v>
      </c>
      <c r="U7" s="1">
        <v>5.4221108570909497E-2</v>
      </c>
      <c r="V7" s="1">
        <v>2.0988205726051899E-2</v>
      </c>
      <c r="W7" s="1">
        <v>2.2630925524989E-2</v>
      </c>
      <c r="X7" s="1">
        <v>3.0447092310254501E-2</v>
      </c>
      <c r="Y7" s="1">
        <v>2.6457629941407101E-2</v>
      </c>
      <c r="Z7" s="1">
        <v>2.7691562324940602E-2</v>
      </c>
      <c r="AA7" s="1">
        <v>2.6658238580447899E-2</v>
      </c>
      <c r="AB7" s="1">
        <v>4.6980272222138103E-2</v>
      </c>
      <c r="AC7" s="1">
        <v>6.7184968735332903E-2</v>
      </c>
      <c r="AD7" s="1">
        <v>2.86113340095989E-2</v>
      </c>
      <c r="AE7" s="1">
        <v>1.7596784205665499E-2</v>
      </c>
      <c r="AF7" s="1">
        <v>2.1139608472497701E-2</v>
      </c>
      <c r="AG7" s="1">
        <v>2.2691486623567399E-2</v>
      </c>
      <c r="AH7" s="1">
        <v>2.6363003224878501E-2</v>
      </c>
      <c r="AI7" s="1">
        <v>2.6393283774167699E-2</v>
      </c>
      <c r="AJ7" s="1">
        <v>2.2869384850641199E-2</v>
      </c>
      <c r="AK7" s="1">
        <v>2.24113915426426E-2</v>
      </c>
      <c r="AL7" s="1">
        <v>2.3569622552953098E-2</v>
      </c>
      <c r="AM7" s="1">
        <v>3.16961649684325E-2</v>
      </c>
      <c r="AN7" s="1">
        <v>3.9841632727217698E-2</v>
      </c>
      <c r="AO7" s="1">
        <v>2.6790715983587898E-2</v>
      </c>
      <c r="AP7" s="1">
        <v>7.8173023058638297E-2</v>
      </c>
      <c r="AQ7" s="1">
        <v>5.3869097185422897E-2</v>
      </c>
      <c r="AR7" s="1">
        <v>6.9561991854532199E-2</v>
      </c>
      <c r="AS7" s="1">
        <v>5.4773728595436701E-2</v>
      </c>
      <c r="AT7" s="1">
        <v>9.1916607367257597E-2</v>
      </c>
      <c r="AU7" s="1">
        <v>9.2715256854759301E-2</v>
      </c>
      <c r="AV7" s="1">
        <v>5.8763190964284097E-2</v>
      </c>
      <c r="AW7" s="1">
        <v>6.6583142818210705E-2</v>
      </c>
      <c r="AX7" s="1">
        <v>7.0273584762827607E-2</v>
      </c>
      <c r="AY7" s="1">
        <v>8.6371481778679496E-2</v>
      </c>
      <c r="AZ7" s="1">
        <v>0.103567048706264</v>
      </c>
      <c r="BA7" s="1">
        <v>0.10503944041544901</v>
      </c>
      <c r="BB7" s="1">
        <v>0.13850323244863699</v>
      </c>
      <c r="BC7" s="1">
        <v>0.10626580266166</v>
      </c>
      <c r="BD7" s="1">
        <v>0.14283713606564799</v>
      </c>
      <c r="BE7" s="1">
        <v>0.122367484746173</v>
      </c>
      <c r="BF7" s="1">
        <v>0.14813623219125199</v>
      </c>
      <c r="BG7" s="1">
        <v>0.16540750049205899</v>
      </c>
      <c r="BH7" s="1">
        <v>0.15069493860618599</v>
      </c>
      <c r="BI7" s="1">
        <v>0.14131553846386799</v>
      </c>
      <c r="BJ7" s="1">
        <v>0.17630849823615799</v>
      </c>
      <c r="BK7" s="1">
        <v>0.19329210131871799</v>
      </c>
      <c r="BL7" s="1">
        <v>0.15854895607806299</v>
      </c>
      <c r="BM7" s="1">
        <v>0.17335992974912601</v>
      </c>
      <c r="BN7" s="1">
        <v>0.20266014625505299</v>
      </c>
      <c r="BO7" s="1">
        <v>0.190449514754198</v>
      </c>
      <c r="BP7" s="1">
        <v>0.203061363533135</v>
      </c>
      <c r="BQ7" s="1">
        <v>0.24475010976699099</v>
      </c>
      <c r="BR7" s="1">
        <v>0.24146088510045599</v>
      </c>
      <c r="BS7" s="1">
        <v>0.24193780375175999</v>
      </c>
      <c r="BT7" s="1">
        <v>0.28499295977229</v>
      </c>
      <c r="BU7" s="1">
        <v>0.29234356311223503</v>
      </c>
      <c r="BV7" s="1">
        <v>0.27884979333525101</v>
      </c>
      <c r="BW7" s="1">
        <v>0.29573876970128199</v>
      </c>
      <c r="BX7" s="1">
        <v>0.30837332889218599</v>
      </c>
      <c r="BY7" s="1">
        <v>0.30598873563566398</v>
      </c>
      <c r="BZ7" s="1">
        <v>0.36960059955487601</v>
      </c>
      <c r="CA7" s="1">
        <v>0.36679964874562798</v>
      </c>
      <c r="CB7" s="1">
        <v>0.35112946448848598</v>
      </c>
      <c r="CC7" s="1">
        <v>0.36367318203152199</v>
      </c>
      <c r="CD7" s="1">
        <v>0.350387591030901</v>
      </c>
      <c r="CE7" s="1">
        <v>0.36416524095747099</v>
      </c>
      <c r="CF7" s="1">
        <v>0.377261578525034</v>
      </c>
      <c r="CG7" s="1">
        <v>0.37593680449363398</v>
      </c>
      <c r="CH7" s="1">
        <v>0.39792426834622802</v>
      </c>
      <c r="CI7" s="1">
        <v>0.40358673106330201</v>
      </c>
      <c r="CJ7" s="1">
        <v>0.38990370785326001</v>
      </c>
      <c r="CK7" s="1">
        <v>0.398041605474723</v>
      </c>
      <c r="CL7" s="1">
        <v>0.40074792956744199</v>
      </c>
      <c r="CM7" s="1">
        <v>0.39120198640403298</v>
      </c>
      <c r="CN7" s="1">
        <v>0.39676982240457798</v>
      </c>
      <c r="CO7" s="1">
        <v>0.402133264697422</v>
      </c>
      <c r="CP7" s="1">
        <v>0.39262138715196299</v>
      </c>
      <c r="CQ7" s="1">
        <v>0.40180774879256298</v>
      </c>
      <c r="CR7" s="1">
        <v>0.39641402595043101</v>
      </c>
      <c r="CS7" s="1">
        <v>0.415286378294902</v>
      </c>
      <c r="CT7" s="1">
        <v>0.40449514754197602</v>
      </c>
      <c r="CU7" s="1">
        <v>0.41120228920952601</v>
      </c>
      <c r="CV7" s="1">
        <v>0.42103589759118198</v>
      </c>
      <c r="CW7" s="1">
        <v>0.42156202213508198</v>
      </c>
      <c r="CX7" s="1">
        <v>0.43266741358688299</v>
      </c>
      <c r="CY7" s="1">
        <v>0.43242516919256901</v>
      </c>
      <c r="CZ7" s="1">
        <v>0.42842435161773801</v>
      </c>
      <c r="DA7" s="1">
        <v>0.447239927932293</v>
      </c>
      <c r="DB7" s="1">
        <v>0.44253887265515002</v>
      </c>
      <c r="DC7" s="1">
        <v>0.44719072203969801</v>
      </c>
      <c r="DD7" s="1">
        <v>0.44123302396705499</v>
      </c>
      <c r="DE7" s="1">
        <v>0.44438598616178898</v>
      </c>
      <c r="DF7" s="1">
        <v>0.452864539962755</v>
      </c>
      <c r="DG7" s="1">
        <v>0.44550636648548803</v>
      </c>
      <c r="DH7" s="1">
        <v>0.45071083589456301</v>
      </c>
      <c r="DI7" s="1">
        <v>0.44755787369982902</v>
      </c>
      <c r="DJ7" s="1">
        <v>0.45021499189995301</v>
      </c>
      <c r="DK7" s="1">
        <v>0.45531726445517701</v>
      </c>
      <c r="DL7" s="1">
        <v>0.47020772456812399</v>
      </c>
      <c r="DM7" s="1">
        <v>0.44404911505094702</v>
      </c>
      <c r="DN7" s="1">
        <v>0.45723250919771702</v>
      </c>
      <c r="DO7" s="1">
        <v>0.46811079652984899</v>
      </c>
      <c r="DP7" s="1">
        <v>0.47536298808460398</v>
      </c>
      <c r="DQ7" s="1">
        <v>0.46323941316295503</v>
      </c>
      <c r="DR7" s="1">
        <v>0.460964586897606</v>
      </c>
      <c r="DS7" s="1">
        <v>0.45920452997017402</v>
      </c>
      <c r="DT7" s="1">
        <v>0.443731169283411</v>
      </c>
      <c r="DU7" s="1">
        <v>0.45728171509031201</v>
      </c>
      <c r="DV7" s="1">
        <v>0.45106284728005003</v>
      </c>
      <c r="DW7" s="1">
        <v>0.44873124498478401</v>
      </c>
      <c r="DX7" s="1">
        <v>0.44857605716967702</v>
      </c>
      <c r="DY7" s="1">
        <v>0.46866341655437599</v>
      </c>
      <c r="DZ7" s="1">
        <v>0.472637738648579</v>
      </c>
      <c r="EA7" s="1">
        <v>0.47747884146618402</v>
      </c>
      <c r="EB7" s="1">
        <v>0.45431043619131301</v>
      </c>
      <c r="EC7" s="1">
        <v>0.467501400475405</v>
      </c>
      <c r="ED7" s="1">
        <v>0.470082817302306</v>
      </c>
      <c r="EE7" s="1">
        <v>0.47067707308210599</v>
      </c>
      <c r="EF7" s="1">
        <v>0.47622598373934499</v>
      </c>
      <c r="EG7" s="1">
        <v>0.472081333555391</v>
      </c>
      <c r="EH7" s="1">
        <v>0.48099138518372703</v>
      </c>
      <c r="EI7" s="1">
        <v>0.47733500885706098</v>
      </c>
      <c r="EJ7" s="1">
        <v>0.44683492558554999</v>
      </c>
      <c r="EK7" s="1">
        <v>0.44191812139472197</v>
      </c>
      <c r="EL7" s="1">
        <v>0.45604399763811698</v>
      </c>
      <c r="EM7" s="1">
        <v>0.45560492967342398</v>
      </c>
      <c r="EN7" s="1">
        <v>0.45481385032324501</v>
      </c>
      <c r="EO7" s="1">
        <v>0.47030613635331397</v>
      </c>
      <c r="EP7" s="1">
        <v>0.46178594679707502</v>
      </c>
      <c r="EQ7" s="1">
        <v>0.45342473012460399</v>
      </c>
      <c r="ER7" s="1">
        <v>0.459916122878469</v>
      </c>
      <c r="ES7" s="1">
        <v>0.46758467198595</v>
      </c>
      <c r="ET7" s="1">
        <v>0.460442247422368</v>
      </c>
      <c r="EU7" s="1">
        <v>0.46223258489909003</v>
      </c>
      <c r="EV7" s="1">
        <v>0.47026450059804098</v>
      </c>
      <c r="EW7" s="1">
        <v>0.47161577011007</v>
      </c>
      <c r="EX7" s="1">
        <v>0.46951505700313401</v>
      </c>
      <c r="EY7" s="1">
        <v>0.454870626353162</v>
      </c>
      <c r="EZ7" s="1">
        <v>0.467058547442051</v>
      </c>
      <c r="FA7" s="1">
        <v>0.47392844706203002</v>
      </c>
      <c r="FB7" s="1">
        <v>0.46333025481082202</v>
      </c>
      <c r="FC7" s="1">
        <v>0.46850065860194701</v>
      </c>
      <c r="FD7" s="1">
        <v>0.46332268467350002</v>
      </c>
      <c r="FE7" s="1">
        <v>0.44855334675771003</v>
      </c>
      <c r="FF7" s="1">
        <v>0.46192220926887601</v>
      </c>
      <c r="FG7" s="1">
        <v>0.45041181547033299</v>
      </c>
      <c r="FH7" s="1">
        <v>0.460423322079063</v>
      </c>
      <c r="FI7" s="1">
        <v>0.46186164817029801</v>
      </c>
      <c r="FJ7" s="1">
        <v>0.468065375705915</v>
      </c>
      <c r="FK7" s="1">
        <v>0.46357249920513599</v>
      </c>
      <c r="FL7" s="1">
        <v>0.456407364229587</v>
      </c>
      <c r="FM7" s="1">
        <v>0.45673288013444602</v>
      </c>
      <c r="FN7" s="1">
        <v>0.457410407424791</v>
      </c>
      <c r="FO7" s="1">
        <v>0.464522551439083</v>
      </c>
      <c r="FP7" s="1">
        <v>0.47774758134112599</v>
      </c>
      <c r="FQ7" s="1">
        <v>0.46208118215264399</v>
      </c>
      <c r="FR7" s="1">
        <v>0.468530939151236</v>
      </c>
      <c r="FS7" s="1">
        <v>0.46835682599282402</v>
      </c>
      <c r="FT7" s="1">
        <v>0.45758830565186498</v>
      </c>
      <c r="FU7" s="1">
        <v>0.46074126784659902</v>
      </c>
      <c r="FV7" s="1">
        <v>0.46576026889127797</v>
      </c>
      <c r="FW7" s="1">
        <v>0.45956032642432099</v>
      </c>
      <c r="FX7" s="1">
        <v>0.46166103953125698</v>
      </c>
      <c r="FY7" s="1">
        <v>0.45277748338354901</v>
      </c>
      <c r="FZ7" s="1">
        <v>0.45847022664991099</v>
      </c>
      <c r="GA7" s="1">
        <v>0.46076776332722702</v>
      </c>
      <c r="GB7" s="1">
        <v>0.45929158654938002</v>
      </c>
      <c r="GC7" s="1">
        <v>0.46035897591182301</v>
      </c>
      <c r="GD7" s="1">
        <v>0.46544610819240301</v>
      </c>
      <c r="GE7" s="1">
        <v>0.46359520961710199</v>
      </c>
      <c r="GF7" s="1">
        <v>0.47903450468591502</v>
      </c>
      <c r="GG7" s="1">
        <v>0.46963239413162999</v>
      </c>
      <c r="GH7" s="1">
        <v>0.46947342124786101</v>
      </c>
      <c r="GI7" s="1">
        <v>0.47072249390603899</v>
      </c>
      <c r="GJ7" s="1">
        <v>0.46765280322184999</v>
      </c>
      <c r="GK7" s="1">
        <v>0.474166906387682</v>
      </c>
      <c r="GL7" s="1">
        <v>0.47083983103453497</v>
      </c>
      <c r="GM7" s="1">
        <v>0.47326984511498998</v>
      </c>
      <c r="GN7" s="1">
        <v>0.46658919892806899</v>
      </c>
      <c r="GO7" s="1">
        <v>0.46018486275340997</v>
      </c>
      <c r="GP7" s="1">
        <v>0.463458947145301</v>
      </c>
      <c r="GQ7" s="1">
        <v>0.46176702145376902</v>
      </c>
      <c r="GR7" s="1">
        <v>0.45827340307953202</v>
      </c>
      <c r="GS7" s="1">
        <v>0.46971566564217498</v>
      </c>
      <c r="GT7" s="1">
        <v>0.468027525019304</v>
      </c>
      <c r="GU7" s="1">
        <v>0.46872776272161598</v>
      </c>
      <c r="GV7" s="1">
        <v>0.48511711002437602</v>
      </c>
      <c r="GW7" s="1">
        <v>0.47780057230238199</v>
      </c>
      <c r="GX7" s="1">
        <v>0.46937500946267202</v>
      </c>
      <c r="GY7" s="1">
        <v>0.47144165695165702</v>
      </c>
      <c r="GZ7" s="1">
        <v>0.46861042559311999</v>
      </c>
      <c r="HA7" s="1">
        <v>0.46671410619388598</v>
      </c>
      <c r="HB7" s="1">
        <v>0.46135066390104301</v>
      </c>
      <c r="HC7" s="1">
        <v>0.46714560402125699</v>
      </c>
      <c r="HD7" s="1">
        <v>0.46577162409726103</v>
      </c>
      <c r="HE7" s="1">
        <v>0.46643401111296201</v>
      </c>
      <c r="HF7" s="1">
        <v>0.46073369770927602</v>
      </c>
      <c r="HG7" s="1">
        <v>0.46714181895259599</v>
      </c>
      <c r="HH7" s="1">
        <v>0.467066117579373</v>
      </c>
      <c r="HI7" s="1">
        <v>0.473671062393072</v>
      </c>
      <c r="HJ7" s="1">
        <v>0.46731593211100803</v>
      </c>
      <c r="HK7" s="1">
        <v>0.47148329270693001</v>
      </c>
      <c r="HL7" s="1">
        <v>0.46404184771911799</v>
      </c>
      <c r="HM7" s="1">
        <v>0.46302366424926999</v>
      </c>
      <c r="HN7" s="1">
        <v>0.46164211418795098</v>
      </c>
      <c r="HO7" s="1">
        <v>0.455381610622417</v>
      </c>
      <c r="HP7" s="1">
        <v>0.46049523838362399</v>
      </c>
      <c r="HQ7" s="1">
        <v>0.45879952762343101</v>
      </c>
      <c r="HR7" s="1">
        <v>0.46800102953867601</v>
      </c>
      <c r="HS7" s="1">
        <v>0.45655876697603298</v>
      </c>
      <c r="HT7" s="1">
        <v>0.46277763478629502</v>
      </c>
      <c r="HU7" s="1">
        <v>0.479753667731533</v>
      </c>
      <c r="HV7" s="1">
        <v>0.46967781495556299</v>
      </c>
      <c r="HW7" s="1">
        <v>0.47652121909491402</v>
      </c>
      <c r="HX7" s="1">
        <v>0.46491619857984201</v>
      </c>
      <c r="HY7" s="1">
        <v>0.46834925585550102</v>
      </c>
      <c r="HZ7" s="1">
        <v>0.46258081121591499</v>
      </c>
      <c r="IA7" s="1">
        <v>0.46796317885206401</v>
      </c>
      <c r="IB7" s="1">
        <v>0.47237278384229903</v>
      </c>
      <c r="IC7" s="1">
        <v>0.47710033460007001</v>
      </c>
      <c r="ID7" s="1">
        <v>0.46490862844252001</v>
      </c>
      <c r="IE7" s="1">
        <v>0.46726294114975298</v>
      </c>
      <c r="IF7" s="1">
        <v>0.463962361277234</v>
      </c>
      <c r="IG7" s="1">
        <v>0.45626731668912501</v>
      </c>
      <c r="IH7" s="1">
        <v>0.45552544323153998</v>
      </c>
      <c r="II7" s="1">
        <v>0.46418568032824098</v>
      </c>
      <c r="IJ7" s="1">
        <v>0.46076397825856602</v>
      </c>
      <c r="IK7" s="1">
        <v>0.45670638465381802</v>
      </c>
      <c r="IL7" s="1">
        <v>0.42937061878302502</v>
      </c>
      <c r="IM7" s="1">
        <v>0.445241411679208</v>
      </c>
      <c r="IN7" s="1">
        <v>0.44648669926872497</v>
      </c>
      <c r="IO7" s="1">
        <v>0.45171766415842801</v>
      </c>
      <c r="IP7" s="1">
        <v>0.44770927644627501</v>
      </c>
      <c r="IQ7" s="1">
        <v>0.45898121091916599</v>
      </c>
      <c r="IR7" s="1">
        <v>0.455915305303638</v>
      </c>
      <c r="IS7" s="1">
        <v>0.47290647852352002</v>
      </c>
      <c r="IT7" s="1">
        <v>0.46809944132386599</v>
      </c>
      <c r="IU7" s="1">
        <v>0.47085497130918003</v>
      </c>
      <c r="IV7" s="1">
        <v>0.466502142348862</v>
      </c>
      <c r="IW7" s="1">
        <v>0.463451377007979</v>
      </c>
      <c r="IX7" s="1">
        <v>0.46507895653227199</v>
      </c>
      <c r="IY7" s="1">
        <v>0.45871625611288602</v>
      </c>
      <c r="IZ7" s="1">
        <v>0.4614717860982</v>
      </c>
      <c r="JA7" s="1">
        <v>0.45870868597556402</v>
      </c>
      <c r="JB7" s="1">
        <v>0.45522263773864902</v>
      </c>
      <c r="JC7" s="1">
        <v>0.45442020318248599</v>
      </c>
      <c r="JD7" s="1">
        <v>0.45482142046056701</v>
      </c>
      <c r="JE7" s="1">
        <v>0.46330375933019402</v>
      </c>
      <c r="JF7" s="1">
        <v>0.45547623733894499</v>
      </c>
      <c r="JG7" s="1">
        <v>0.46968917016154699</v>
      </c>
      <c r="JH7" s="1">
        <v>0.45260715529379703</v>
      </c>
      <c r="JI7" s="1">
        <v>0.45577147269451501</v>
      </c>
      <c r="JJ7" s="1">
        <v>0.450320973822465</v>
      </c>
      <c r="JK7" s="1">
        <v>0.46381095853078802</v>
      </c>
      <c r="JL7" s="1">
        <v>0.467543036230677</v>
      </c>
      <c r="JM7" s="1">
        <v>0.459427849021181</v>
      </c>
      <c r="JN7" s="1">
        <v>0.45817120622568103</v>
      </c>
      <c r="JO7" s="1">
        <v>0.46030977001922802</v>
      </c>
      <c r="JP7" s="1">
        <v>0.47523808081878599</v>
      </c>
      <c r="JQ7" s="1">
        <v>0.464000211963845</v>
      </c>
      <c r="JR7" s="1">
        <v>0.46220987448712297</v>
      </c>
      <c r="JS7" s="1">
        <v>0.46931066329543197</v>
      </c>
      <c r="JT7" s="1">
        <v>0.46922360671622598</v>
      </c>
      <c r="JU7" s="1">
        <v>0.46981029235870297</v>
      </c>
      <c r="JV7" s="1">
        <v>0.44821269057820701</v>
      </c>
      <c r="JW7" s="1">
        <v>0.43989689472966997</v>
      </c>
      <c r="JX7" s="1">
        <v>0.45015821587003602</v>
      </c>
      <c r="JY7" s="1">
        <v>0.45836424472739901</v>
      </c>
      <c r="JZ7" s="1">
        <v>0.46232721161561902</v>
      </c>
      <c r="KA7" s="1">
        <v>0.453822162334025</v>
      </c>
      <c r="KB7" s="1">
        <v>0.46893972656664001</v>
      </c>
      <c r="KC7" s="1">
        <v>0.45451104483035298</v>
      </c>
      <c r="KD7" s="1">
        <v>0.454855486078517</v>
      </c>
      <c r="KE7" s="1">
        <v>0.45405683659101598</v>
      </c>
      <c r="KF7" s="1">
        <v>0.459916122878469</v>
      </c>
      <c r="KG7" s="1">
        <v>0.457421762630774</v>
      </c>
      <c r="KH7" s="1">
        <v>0.46428030704477002</v>
      </c>
      <c r="KI7" s="1">
        <v>0.45068055534527401</v>
      </c>
      <c r="KJ7" s="1">
        <v>0.451842571424246</v>
      </c>
      <c r="KK7" s="1">
        <v>0.45661554300594998</v>
      </c>
      <c r="KL7" s="1">
        <v>0.44993111175036699</v>
      </c>
      <c r="KM7" s="1">
        <v>0.45602128722614999</v>
      </c>
      <c r="KN7" s="1">
        <v>0.44856848703235502</v>
      </c>
      <c r="KO7" s="1">
        <v>0.44887886266256899</v>
      </c>
      <c r="KP7" s="1">
        <v>0.457887326076095</v>
      </c>
      <c r="KQ7" s="1">
        <v>0.46439007403594301</v>
      </c>
      <c r="KR7" s="1">
        <v>0.45808793471513598</v>
      </c>
      <c r="KS7" s="1">
        <v>0.45756559523989798</v>
      </c>
      <c r="KT7" s="1">
        <v>0.46071855743463203</v>
      </c>
      <c r="KU7" s="1">
        <v>0.45623325107117402</v>
      </c>
      <c r="KV7" s="1">
        <v>0.44500295235355602</v>
      </c>
      <c r="KW7" s="1">
        <v>0.45299323229723398</v>
      </c>
      <c r="KX7" s="1">
        <v>0.45178201032566701</v>
      </c>
      <c r="KY7" s="1">
        <v>0.45407576193432198</v>
      </c>
      <c r="KZ7" s="1">
        <v>0.46126360732183702</v>
      </c>
      <c r="LA7" s="1">
        <v>0.46911762479371399</v>
      </c>
      <c r="LB7" s="1">
        <v>0.45409090220896597</v>
      </c>
      <c r="LC7" s="1">
        <v>0.45088116398431499</v>
      </c>
      <c r="LD7" s="1">
        <v>0.46431437266272002</v>
      </c>
      <c r="LE7" s="1">
        <v>0.45430665112265101</v>
      </c>
      <c r="LF7" s="1">
        <v>0.45154355100001498</v>
      </c>
      <c r="LG7" s="1">
        <v>0.44795152084058798</v>
      </c>
      <c r="LH7" s="1">
        <v>0.45007115929083003</v>
      </c>
      <c r="LI7" s="1">
        <v>0.45908340777301698</v>
      </c>
      <c r="LJ7" s="1">
        <v>0.44332616693666799</v>
      </c>
      <c r="LK7" s="1">
        <v>0.45529833911187201</v>
      </c>
    </row>
    <row r="8" spans="1:323" ht="15.3">
      <c r="A8" s="1"/>
      <c r="B8" s="10"/>
      <c r="C8" s="136"/>
      <c r="D8" s="10" t="s">
        <v>102</v>
      </c>
      <c r="E8" s="1">
        <v>2.26536359369559E-2</v>
      </c>
      <c r="F8" s="1">
        <v>2.8134415358294598E-2</v>
      </c>
      <c r="G8" s="1">
        <v>2.7015549062059999E-2</v>
      </c>
      <c r="H8" s="1">
        <v>3.3458384792243001E-2</v>
      </c>
      <c r="I8" s="1">
        <v>3.9503920490006603E-2</v>
      </c>
      <c r="J8" s="1">
        <v>4.3823945521927303E-2</v>
      </c>
      <c r="K8" s="1">
        <v>4.36107199873495E-2</v>
      </c>
      <c r="L8" s="1">
        <v>4.35337569245728E-2</v>
      </c>
      <c r="M8" s="1">
        <v>4.2975249015461597E-2</v>
      </c>
      <c r="N8" s="1">
        <v>4.5085635075642498E-2</v>
      </c>
      <c r="O8" s="1">
        <v>4.5634049468324001E-2</v>
      </c>
      <c r="P8" s="1">
        <v>4.0368177834301501E-2</v>
      </c>
      <c r="Q8" s="1">
        <v>4.0219298466963101E-2</v>
      </c>
      <c r="R8" s="1">
        <v>3.5244035993479597E-2</v>
      </c>
      <c r="S8" s="1">
        <v>3.0921487582451401E-2</v>
      </c>
      <c r="T8" s="1">
        <v>3.0247745360767499E-2</v>
      </c>
      <c r="U8" s="1">
        <v>3.0673355303554101E-2</v>
      </c>
      <c r="V8" s="1">
        <v>3.1493874076653501E-2</v>
      </c>
      <c r="W8" s="1">
        <v>2.9529844004703602E-2</v>
      </c>
      <c r="X8" s="1">
        <v>3.08848985853937E-2</v>
      </c>
      <c r="Y8" s="1">
        <v>3.5917778215163502E-2</v>
      </c>
      <c r="Z8" s="1">
        <v>3.3072247708351203E-2</v>
      </c>
      <c r="AA8" s="1">
        <v>3.2695423094974897E-2</v>
      </c>
      <c r="AB8" s="1">
        <v>3.25297212002537E-2</v>
      </c>
      <c r="AC8" s="1">
        <v>3.1667987235066197E-2</v>
      </c>
      <c r="AD8" s="1">
        <v>3.16574731554519E-2</v>
      </c>
      <c r="AE8" s="1">
        <v>3.1513219983143798E-2</v>
      </c>
      <c r="AF8" s="1">
        <v>3.10922362353875E-2</v>
      </c>
      <c r="AG8" s="1">
        <v>2.83623606043325E-2</v>
      </c>
      <c r="AH8" s="1">
        <v>2.35162110285125E-2</v>
      </c>
      <c r="AI8" s="1">
        <v>2.3858970023938501E-2</v>
      </c>
      <c r="AJ8" s="1">
        <v>2.6330619859666501E-2</v>
      </c>
      <c r="AK8" s="1">
        <v>2.6958520694232099E-2</v>
      </c>
      <c r="AL8" s="1">
        <v>3.3123135853684399E-2</v>
      </c>
      <c r="AM8" s="1">
        <v>3.6179368515967099E-2</v>
      </c>
      <c r="AN8" s="1">
        <v>4.0975891636007601E-2</v>
      </c>
      <c r="AO8" s="1">
        <v>4.4520818718762699E-2</v>
      </c>
      <c r="AP8" s="1">
        <v>5.22436204770532E-2</v>
      </c>
      <c r="AQ8" s="1">
        <v>5.9926468732809497E-2</v>
      </c>
      <c r="AR8" s="1">
        <v>6.2933916065681897E-2</v>
      </c>
      <c r="AS8" s="1">
        <v>6.5905194964681099E-2</v>
      </c>
      <c r="AT8" s="1">
        <v>7.0736624829041098E-2</v>
      </c>
      <c r="AU8" s="1">
        <v>7.1647564686823401E-2</v>
      </c>
      <c r="AV8" s="1">
        <v>7.7169559300250101E-2</v>
      </c>
      <c r="AW8" s="1">
        <v>8.1111498029240905E-2</v>
      </c>
      <c r="AX8" s="1">
        <v>9.0414776235151997E-2</v>
      </c>
      <c r="AY8" s="1">
        <v>9.2009131267863406E-2</v>
      </c>
      <c r="AZ8" s="1">
        <v>9.7578228957962199E-2</v>
      </c>
      <c r="BA8" s="1">
        <v>0.10464537271150499</v>
      </c>
      <c r="BB8" s="1">
        <v>0.113706827086288</v>
      </c>
      <c r="BC8" s="1">
        <v>0.124277262167313</v>
      </c>
      <c r="BD8" s="1">
        <v>0.13142431292592499</v>
      </c>
      <c r="BE8" s="1">
        <v>0.135618589565659</v>
      </c>
      <c r="BF8" s="1">
        <v>0.14353737376796</v>
      </c>
      <c r="BG8" s="1">
        <v>0.149625025864636</v>
      </c>
      <c r="BH8" s="1">
        <v>0.155434265133125</v>
      </c>
      <c r="BI8" s="1">
        <v>0.15882568665351099</v>
      </c>
      <c r="BJ8" s="1">
        <v>0.16774709348783101</v>
      </c>
      <c r="BK8" s="1">
        <v>0.172448569328159</v>
      </c>
      <c r="BL8" s="1">
        <v>0.17663233188827801</v>
      </c>
      <c r="BM8" s="1">
        <v>0.187082906461701</v>
      </c>
      <c r="BN8" s="1">
        <v>0.19821016719910001</v>
      </c>
      <c r="BO8" s="1">
        <v>0.20550231225638901</v>
      </c>
      <c r="BP8" s="1">
        <v>0.21569129652900801</v>
      </c>
      <c r="BQ8" s="1">
        <v>0.23055736397724899</v>
      </c>
      <c r="BR8" s="1">
        <v>0.24227845993126301</v>
      </c>
      <c r="BS8" s="1">
        <v>0.25262052920306599</v>
      </c>
      <c r="BT8" s="1">
        <v>0.265723175218399</v>
      </c>
      <c r="BU8" s="1">
        <v>0.27715954989645702</v>
      </c>
      <c r="BV8" s="1">
        <v>0.291031826539556</v>
      </c>
      <c r="BW8" s="1">
        <v>0.30495835583346398</v>
      </c>
      <c r="BX8" s="1">
        <v>0.31709076258198898</v>
      </c>
      <c r="BY8" s="1">
        <v>0.32583300949968103</v>
      </c>
      <c r="BZ8" s="1">
        <v>0.33228234593508899</v>
      </c>
      <c r="CA8" s="1">
        <v>0.341761840115335</v>
      </c>
      <c r="CB8" s="1">
        <v>0.35081992998464101</v>
      </c>
      <c r="CC8" s="1">
        <v>0.35832698282924602</v>
      </c>
      <c r="CD8" s="1">
        <v>0.36854204201930901</v>
      </c>
      <c r="CE8" s="1">
        <v>0.37231827885357799</v>
      </c>
      <c r="CF8" s="1">
        <v>0.37488539653220398</v>
      </c>
      <c r="CG8" s="1">
        <v>0.38009785664178602</v>
      </c>
      <c r="CH8" s="1">
        <v>0.38421727303466602</v>
      </c>
      <c r="CI8" s="1">
        <v>0.38875220585390302</v>
      </c>
      <c r="CJ8" s="1">
        <v>0.39237493712580401</v>
      </c>
      <c r="CK8" s="1">
        <v>0.39513845781162499</v>
      </c>
      <c r="CL8" s="1">
        <v>0.39699230032921701</v>
      </c>
      <c r="CM8" s="1">
        <v>0.39742379815658702</v>
      </c>
      <c r="CN8" s="1">
        <v>0.39662683092182399</v>
      </c>
      <c r="CO8" s="1">
        <v>0.39944712763756202</v>
      </c>
      <c r="CP8" s="1">
        <v>0.40016418786725699</v>
      </c>
      <c r="CQ8" s="1">
        <v>0.40132578338304398</v>
      </c>
      <c r="CR8" s="1">
        <v>0.404640662403838</v>
      </c>
      <c r="CS8" s="1">
        <v>0.40739535126278298</v>
      </c>
      <c r="CT8" s="1">
        <v>0.410788034472723</v>
      </c>
      <c r="CU8" s="1">
        <v>0.41521067692167901</v>
      </c>
      <c r="CV8" s="1">
        <v>0.41816807723558802</v>
      </c>
      <c r="CW8" s="1">
        <v>0.42381539967801701</v>
      </c>
      <c r="CX8" s="1">
        <v>0.42684345460693301</v>
      </c>
      <c r="CY8" s="1">
        <v>0.431587407328902</v>
      </c>
      <c r="CZ8" s="1">
        <v>0.43492415563529402</v>
      </c>
      <c r="DA8" s="1">
        <v>0.43751860992091701</v>
      </c>
      <c r="DB8" s="1">
        <v>0.44099666745732502</v>
      </c>
      <c r="DC8" s="1">
        <v>0.44242321777939297</v>
      </c>
      <c r="DD8" s="1">
        <v>0.44445495852405897</v>
      </c>
      <c r="DE8" s="1">
        <v>0.44658090542206902</v>
      </c>
      <c r="DF8" s="1">
        <v>0.44691146808514198</v>
      </c>
      <c r="DG8" s="1">
        <v>0.44833128939625599</v>
      </c>
      <c r="DH8" s="1">
        <v>0.45088873412163699</v>
      </c>
      <c r="DI8" s="1">
        <v>0.45120163313095801</v>
      </c>
      <c r="DJ8" s="1">
        <v>0.45262902457939502</v>
      </c>
      <c r="DK8" s="1">
        <v>0.45432305308685</v>
      </c>
      <c r="DL8" s="1">
        <v>0.45764045548675097</v>
      </c>
      <c r="DM8" s="1">
        <v>0.45903251962768399</v>
      </c>
      <c r="DN8" s="1">
        <v>0.46052215442743699</v>
      </c>
      <c r="DO8" s="1">
        <v>0.46152099199079499</v>
      </c>
      <c r="DP8" s="1">
        <v>0.46023364808282102</v>
      </c>
      <c r="DQ8" s="1">
        <v>0.45879742480750801</v>
      </c>
      <c r="DR8" s="1">
        <v>0.45957672838851998</v>
      </c>
      <c r="DS8" s="1">
        <v>0.45863214347597198</v>
      </c>
      <c r="DT8" s="1">
        <v>0.45646161688039699</v>
      </c>
      <c r="DU8" s="1">
        <v>0.45571722004370502</v>
      </c>
      <c r="DV8" s="1">
        <v>0.45676147843099602</v>
      </c>
      <c r="DW8" s="1">
        <v>0.45859639560528298</v>
      </c>
      <c r="DX8" s="1">
        <v>0.45805260740763198</v>
      </c>
      <c r="DY8" s="1">
        <v>0.46069374420674197</v>
      </c>
      <c r="DZ8" s="1">
        <v>0.46211608889696398</v>
      </c>
      <c r="EA8" s="1">
        <v>0.46429544731941402</v>
      </c>
      <c r="EB8" s="1">
        <v>0.46735041829214302</v>
      </c>
      <c r="EC8" s="1">
        <v>0.46996211566833401</v>
      </c>
      <c r="ED8" s="1">
        <v>0.47133188996048397</v>
      </c>
      <c r="EE8" s="1">
        <v>0.47185380887253697</v>
      </c>
      <c r="EF8" s="1">
        <v>0.46844892933024501</v>
      </c>
      <c r="EG8" s="1">
        <v>0.467072005463957</v>
      </c>
      <c r="EH8" s="1">
        <v>0.46579896070425802</v>
      </c>
      <c r="EI8" s="1">
        <v>0.46419030652327098</v>
      </c>
      <c r="EJ8" s="1">
        <v>0.46242772621673101</v>
      </c>
      <c r="EK8" s="1">
        <v>0.46176996539606102</v>
      </c>
      <c r="EL8" s="1">
        <v>0.46062603353402598</v>
      </c>
      <c r="EM8" s="1">
        <v>0.45756307186078998</v>
      </c>
      <c r="EN8" s="1">
        <v>0.45562764008539097</v>
      </c>
      <c r="EO8" s="1">
        <v>0.457933167463213</v>
      </c>
      <c r="EP8" s="1">
        <v>0.45999140368850699</v>
      </c>
      <c r="EQ8" s="1">
        <v>0.46067902449528197</v>
      </c>
      <c r="ER8" s="1">
        <v>0.46230786570912802</v>
      </c>
      <c r="ES8" s="1">
        <v>0.46417474568544198</v>
      </c>
      <c r="ET8" s="1">
        <v>0.46408684797986699</v>
      </c>
      <c r="EU8" s="1">
        <v>0.46331847904165402</v>
      </c>
      <c r="EV8" s="1">
        <v>0.46483334763248202</v>
      </c>
      <c r="EW8" s="1">
        <v>0.46639027254176602</v>
      </c>
      <c r="EX8" s="1">
        <v>0.46591755952230701</v>
      </c>
      <c r="EY8" s="1">
        <v>0.46681293854226102</v>
      </c>
      <c r="EZ8" s="1">
        <v>0.46693406073941701</v>
      </c>
      <c r="FA8" s="1">
        <v>0.464521710312714</v>
      </c>
      <c r="FB8" s="1">
        <v>0.463444647997026</v>
      </c>
      <c r="FC8" s="1">
        <v>0.46132206560449202</v>
      </c>
      <c r="FD8" s="1">
        <v>0.461939031796259</v>
      </c>
      <c r="FE8" s="1">
        <v>0.46136159854384201</v>
      </c>
      <c r="FF8" s="1">
        <v>0.46071014617094003</v>
      </c>
      <c r="FG8" s="1">
        <v>0.46073706221475302</v>
      </c>
      <c r="FH8" s="1">
        <v>0.459393362840046</v>
      </c>
      <c r="FI8" s="1">
        <v>0.45866116233570697</v>
      </c>
      <c r="FJ8" s="1">
        <v>0.45964528018760498</v>
      </c>
      <c r="FK8" s="1">
        <v>0.459934207095406</v>
      </c>
      <c r="FL8" s="1">
        <v>0.462971514414383</v>
      </c>
      <c r="FM8" s="1">
        <v>0.46315572108922498</v>
      </c>
      <c r="FN8" s="1">
        <v>0.46389675342044001</v>
      </c>
      <c r="FO8" s="1">
        <v>0.46392913678565201</v>
      </c>
      <c r="FP8" s="1">
        <v>0.46326422639084502</v>
      </c>
      <c r="FQ8" s="1">
        <v>0.46374577123717903</v>
      </c>
      <c r="FR8" s="1">
        <v>0.46474881443238297</v>
      </c>
      <c r="FS8" s="1">
        <v>0.464987694321219</v>
      </c>
      <c r="FT8" s="1">
        <v>0.46466974855368298</v>
      </c>
      <c r="FU8" s="1">
        <v>0.46189529322506301</v>
      </c>
      <c r="FV8" s="1">
        <v>0.461494075946982</v>
      </c>
      <c r="FW8" s="1">
        <v>0.46063150085542498</v>
      </c>
      <c r="FX8" s="1">
        <v>0.45962425202837598</v>
      </c>
      <c r="FY8" s="1">
        <v>0.459932104279483</v>
      </c>
      <c r="FZ8" s="1">
        <v>0.460454864317905</v>
      </c>
      <c r="GA8" s="1">
        <v>0.46021430217633003</v>
      </c>
      <c r="GB8" s="1">
        <v>0.46237809976095201</v>
      </c>
      <c r="GC8" s="1">
        <v>0.46326380582766002</v>
      </c>
      <c r="GD8" s="1">
        <v>0.46511891003480599</v>
      </c>
      <c r="GE8" s="1">
        <v>0.46648027306326401</v>
      </c>
      <c r="GF8" s="1">
        <v>0.46724527749599998</v>
      </c>
      <c r="GG8" s="1">
        <v>0.46889809081136702</v>
      </c>
      <c r="GH8" s="1">
        <v>0.470062630269446</v>
      </c>
      <c r="GI8" s="1">
        <v>0.47093193437195602</v>
      </c>
      <c r="GJ8" s="1">
        <v>0.47126459985095198</v>
      </c>
      <c r="GK8" s="1">
        <v>0.46917019519178499</v>
      </c>
      <c r="GL8" s="1">
        <v>0.46848425663774901</v>
      </c>
      <c r="GM8" s="1">
        <v>0.46762798999396099</v>
      </c>
      <c r="GN8" s="1">
        <v>0.46624475767990398</v>
      </c>
      <c r="GO8" s="1">
        <v>0.46647396461549601</v>
      </c>
      <c r="GP8" s="1">
        <v>0.46579181113012003</v>
      </c>
      <c r="GQ8" s="1">
        <v>0.46555713687313</v>
      </c>
      <c r="GR8" s="1">
        <v>0.46687349964083902</v>
      </c>
      <c r="GS8" s="1">
        <v>0.46811920779353999</v>
      </c>
      <c r="GT8" s="1">
        <v>0.46914033520568099</v>
      </c>
      <c r="GU8" s="1">
        <v>0.47002730296194201</v>
      </c>
      <c r="GV8" s="1">
        <v>0.47078768119964798</v>
      </c>
      <c r="GW8" s="1">
        <v>0.47172553710124299</v>
      </c>
      <c r="GX8" s="1">
        <v>0.47079609246333998</v>
      </c>
      <c r="GY8" s="1">
        <v>0.47069810124133399</v>
      </c>
      <c r="GZ8" s="1">
        <v>0.47036964139418402</v>
      </c>
      <c r="HA8" s="1">
        <v>0.46829374151513797</v>
      </c>
      <c r="HB8" s="1">
        <v>0.46639742211590401</v>
      </c>
      <c r="HC8" s="1">
        <v>0.46614928983700699</v>
      </c>
      <c r="HD8" s="1">
        <v>0.46566311879564198</v>
      </c>
      <c r="HE8" s="1">
        <v>0.46622541177341398</v>
      </c>
      <c r="HF8" s="1">
        <v>0.46629228131976103</v>
      </c>
      <c r="HG8" s="1">
        <v>0.46741812896485901</v>
      </c>
      <c r="HH8" s="1">
        <v>0.467073267153511</v>
      </c>
      <c r="HI8" s="1">
        <v>0.46676793828151197</v>
      </c>
      <c r="HJ8" s="1">
        <v>0.46623550528984398</v>
      </c>
      <c r="HK8" s="1">
        <v>0.46564082894685899</v>
      </c>
      <c r="HL8" s="1">
        <v>0.46490231999475101</v>
      </c>
      <c r="HM8" s="1">
        <v>0.463983809999647</v>
      </c>
      <c r="HN8" s="1">
        <v>0.46335380634915802</v>
      </c>
      <c r="HO8" s="1">
        <v>0.46215856577860498</v>
      </c>
      <c r="HP8" s="1">
        <v>0.46119127045408997</v>
      </c>
      <c r="HQ8" s="1">
        <v>0.462937028233248</v>
      </c>
      <c r="HR8" s="1">
        <v>0.46367637831172498</v>
      </c>
      <c r="HS8" s="1">
        <v>0.46532961219027602</v>
      </c>
      <c r="HT8" s="1">
        <v>0.46638901085221202</v>
      </c>
      <c r="HU8" s="1">
        <v>0.46726167946019898</v>
      </c>
      <c r="HV8" s="1">
        <v>0.46768182208158599</v>
      </c>
      <c r="HW8" s="1">
        <v>0.46767761644973999</v>
      </c>
      <c r="HX8" s="1">
        <v>0.46943472943488102</v>
      </c>
      <c r="HY8" s="1">
        <v>0.47102614052530001</v>
      </c>
      <c r="HZ8" s="1">
        <v>0.46937669171541002</v>
      </c>
      <c r="IA8" s="1">
        <v>0.469108372403653</v>
      </c>
      <c r="IB8" s="1">
        <v>0.46771294375724398</v>
      </c>
      <c r="IC8" s="1">
        <v>0.46675195688049798</v>
      </c>
      <c r="ID8" s="1">
        <v>0.46532708881116902</v>
      </c>
      <c r="IE8" s="1">
        <v>0.465505407601427</v>
      </c>
      <c r="IF8" s="1">
        <v>0.46470549642437198</v>
      </c>
      <c r="IG8" s="1">
        <v>0.462964785403429</v>
      </c>
      <c r="IH8" s="1">
        <v>0.45766148364598003</v>
      </c>
      <c r="II8" s="1">
        <v>0.45547623733894499</v>
      </c>
      <c r="IJ8" s="1">
        <v>0.45316776601883102</v>
      </c>
      <c r="IK8" s="1">
        <v>0.451807244116742</v>
      </c>
      <c r="IL8" s="1">
        <v>0.450856350756425</v>
      </c>
      <c r="IM8" s="1">
        <v>0.45124032494393901</v>
      </c>
      <c r="IN8" s="1">
        <v>0.45032139438565</v>
      </c>
      <c r="IO8" s="1">
        <v>0.45167056108175602</v>
      </c>
      <c r="IP8" s="1">
        <v>0.45293645626731699</v>
      </c>
      <c r="IQ8" s="1">
        <v>0.45754582877022298</v>
      </c>
      <c r="IR8" s="1">
        <v>0.459908132177962</v>
      </c>
      <c r="IS8" s="1">
        <v>0.46179309637121302</v>
      </c>
      <c r="IT8" s="1">
        <v>0.46327768441275102</v>
      </c>
      <c r="IU8" s="1">
        <v>0.464500682153485</v>
      </c>
      <c r="IV8" s="1">
        <v>0.46477741272893403</v>
      </c>
      <c r="IW8" s="1">
        <v>0.46508778835914799</v>
      </c>
      <c r="IX8" s="1">
        <v>0.46312291716082798</v>
      </c>
      <c r="IY8" s="1">
        <v>0.46160300181178598</v>
      </c>
      <c r="IZ8" s="1">
        <v>0.45982149616194001</v>
      </c>
      <c r="JA8" s="1">
        <v>0.459466120270977</v>
      </c>
      <c r="JB8" s="1">
        <v>0.45857999364108498</v>
      </c>
      <c r="JC8" s="1">
        <v>0.45909223959989298</v>
      </c>
      <c r="JD8" s="1">
        <v>0.458413450619994</v>
      </c>
      <c r="JE8" s="1">
        <v>0.45778008246402901</v>
      </c>
      <c r="JF8" s="1">
        <v>0.45684811444701801</v>
      </c>
      <c r="JG8" s="1">
        <v>0.45780237231281201</v>
      </c>
      <c r="JH8" s="1">
        <v>0.45926046487372202</v>
      </c>
      <c r="JI8" s="1">
        <v>0.45977229026934502</v>
      </c>
      <c r="JJ8" s="1">
        <v>0.45920200659106603</v>
      </c>
      <c r="JK8" s="1">
        <v>0.45973906577776402</v>
      </c>
      <c r="JL8" s="1">
        <v>0.46035561140634601</v>
      </c>
      <c r="JM8" s="1">
        <v>0.46162150659190698</v>
      </c>
      <c r="JN8" s="1">
        <v>0.46233688456886401</v>
      </c>
      <c r="JO8" s="1">
        <v>0.46444685006586001</v>
      </c>
      <c r="JP8" s="1">
        <v>0.465048255419798</v>
      </c>
      <c r="JQ8" s="1">
        <v>0.46530017276735602</v>
      </c>
      <c r="JR8" s="1">
        <v>0.46405404405146999</v>
      </c>
      <c r="JS8" s="1">
        <v>0.46202356499635799</v>
      </c>
      <c r="JT8" s="1">
        <v>0.46089561453533701</v>
      </c>
      <c r="JU8" s="1">
        <v>0.45902074385851599</v>
      </c>
      <c r="JV8" s="1">
        <v>0.45883485493093501</v>
      </c>
      <c r="JW8" s="1">
        <v>0.457902886913924</v>
      </c>
      <c r="JX8" s="1">
        <v>0.45786167172183601</v>
      </c>
      <c r="JY8" s="1">
        <v>0.45622694262340602</v>
      </c>
      <c r="JZ8" s="1">
        <v>0.45456529748116298</v>
      </c>
      <c r="KA8" s="1">
        <v>0.45521464703814202</v>
      </c>
      <c r="KB8" s="1">
        <v>0.457439005721342</v>
      </c>
      <c r="KC8" s="1">
        <v>0.45824606647253502</v>
      </c>
      <c r="KD8" s="1">
        <v>0.45890340673002</v>
      </c>
      <c r="KE8" s="1">
        <v>0.45760933381109298</v>
      </c>
      <c r="KF8" s="1">
        <v>0.457389379265562</v>
      </c>
      <c r="KG8" s="1">
        <v>0.45602002553659698</v>
      </c>
      <c r="KH8" s="1">
        <v>0.45551114408326498</v>
      </c>
      <c r="KI8" s="1">
        <v>0.45564067754411303</v>
      </c>
      <c r="KJ8" s="1">
        <v>0.45503086092648398</v>
      </c>
      <c r="KK8" s="1">
        <v>0.45380449868027301</v>
      </c>
      <c r="KL8" s="1">
        <v>0.453856227951975</v>
      </c>
      <c r="KM8" s="1">
        <v>0.453868424284328</v>
      </c>
      <c r="KN8" s="1">
        <v>0.45469146643653502</v>
      </c>
      <c r="KO8" s="1">
        <v>0.45532735797160701</v>
      </c>
      <c r="KP8" s="1">
        <v>0.45578324846368301</v>
      </c>
      <c r="KQ8" s="1">
        <v>0.45648348616599499</v>
      </c>
      <c r="KR8" s="1">
        <v>0.45525922673570601</v>
      </c>
      <c r="KS8" s="1">
        <v>0.45575086509847101</v>
      </c>
      <c r="KT8" s="1">
        <v>0.45607343706103698</v>
      </c>
      <c r="KU8" s="1">
        <v>0.45564992993417303</v>
      </c>
      <c r="KV8" s="1">
        <v>0.45530254474371701</v>
      </c>
      <c r="KW8" s="1">
        <v>0.45652806586355898</v>
      </c>
      <c r="KX8" s="1">
        <v>0.45614198886012203</v>
      </c>
      <c r="KY8" s="1">
        <v>0.45504894514341998</v>
      </c>
      <c r="KZ8" s="1">
        <v>0.45594684754248099</v>
      </c>
      <c r="LA8" s="1">
        <v>0.45698059185015799</v>
      </c>
      <c r="LB8" s="1">
        <v>0.45681951615046701</v>
      </c>
      <c r="LC8" s="1">
        <v>0.456393906207681</v>
      </c>
      <c r="LD8" s="1">
        <v>0.45594895035840399</v>
      </c>
      <c r="LE8" s="1">
        <v>0.45570670596409102</v>
      </c>
      <c r="LF8" s="1">
        <v>0.452840988424419</v>
      </c>
      <c r="LG8" s="1">
        <v>0.45297514808029699</v>
      </c>
      <c r="LH8" s="1">
        <v>0.45165439943937702</v>
      </c>
      <c r="LI8" s="1">
        <v>0.45114611879059502</v>
      </c>
      <c r="LJ8" s="1">
        <v>0.45256930460718597</v>
      </c>
      <c r="LK8" s="1">
        <v>0.45529833911187201</v>
      </c>
    </row>
    <row r="9" spans="1:323" ht="15.3">
      <c r="A9" s="1"/>
      <c r="B9" s="10"/>
      <c r="C9" s="136"/>
      <c r="D9" s="10"/>
      <c r="E9" s="1">
        <v>1</v>
      </c>
      <c r="F9" s="1">
        <v>2</v>
      </c>
      <c r="G9" s="1">
        <v>3</v>
      </c>
      <c r="H9" s="1">
        <v>4</v>
      </c>
      <c r="I9" s="1">
        <v>5</v>
      </c>
      <c r="J9" s="1">
        <v>6</v>
      </c>
      <c r="K9" s="1">
        <v>7</v>
      </c>
      <c r="L9" s="1">
        <v>8</v>
      </c>
      <c r="M9" s="1">
        <v>9</v>
      </c>
      <c r="N9" s="1">
        <v>10</v>
      </c>
      <c r="O9" s="1">
        <v>11</v>
      </c>
      <c r="P9" s="1">
        <v>12</v>
      </c>
      <c r="Q9" s="1">
        <v>13</v>
      </c>
      <c r="R9" s="1">
        <v>14</v>
      </c>
      <c r="S9" s="1">
        <v>15</v>
      </c>
      <c r="T9" s="1">
        <v>16</v>
      </c>
      <c r="U9" s="1">
        <v>17</v>
      </c>
      <c r="V9" s="1">
        <v>18</v>
      </c>
      <c r="W9" s="1">
        <v>19</v>
      </c>
      <c r="X9" s="1">
        <v>20</v>
      </c>
      <c r="Y9" s="1">
        <v>21</v>
      </c>
      <c r="Z9" s="1">
        <v>22</v>
      </c>
      <c r="AA9" s="1">
        <v>23</v>
      </c>
      <c r="AB9" s="1">
        <v>24</v>
      </c>
      <c r="AC9" s="1">
        <v>25</v>
      </c>
      <c r="AD9" s="1">
        <v>26</v>
      </c>
      <c r="AE9" s="1">
        <v>27</v>
      </c>
      <c r="AF9" s="1">
        <v>28</v>
      </c>
      <c r="AG9" s="1">
        <v>29</v>
      </c>
      <c r="AH9" s="1">
        <v>30</v>
      </c>
      <c r="AI9" s="1">
        <v>31</v>
      </c>
      <c r="AJ9" s="1">
        <v>32</v>
      </c>
      <c r="AK9" s="1">
        <v>33</v>
      </c>
      <c r="AL9" s="1">
        <v>34</v>
      </c>
      <c r="AM9" s="1">
        <v>35</v>
      </c>
      <c r="AN9" s="1">
        <v>36</v>
      </c>
      <c r="AO9" s="1">
        <v>37</v>
      </c>
      <c r="AP9" s="1">
        <v>38</v>
      </c>
      <c r="AQ9" s="1">
        <v>39</v>
      </c>
      <c r="AR9" s="1">
        <v>40</v>
      </c>
      <c r="AS9" s="1">
        <v>41</v>
      </c>
      <c r="AT9" s="1">
        <v>42</v>
      </c>
      <c r="AU9" s="1">
        <v>43</v>
      </c>
      <c r="AV9" s="1">
        <v>44</v>
      </c>
      <c r="AW9" s="1">
        <v>45</v>
      </c>
      <c r="AX9" s="1">
        <v>46</v>
      </c>
      <c r="AY9" s="1">
        <v>47</v>
      </c>
      <c r="AZ9" s="1">
        <v>48</v>
      </c>
      <c r="BA9" s="1">
        <v>49</v>
      </c>
      <c r="BB9" s="1">
        <v>50</v>
      </c>
      <c r="BC9" s="1">
        <v>51</v>
      </c>
      <c r="BD9" s="1">
        <v>52</v>
      </c>
      <c r="BE9" s="1">
        <v>53</v>
      </c>
      <c r="BF9" s="1">
        <v>54</v>
      </c>
      <c r="BG9" s="1">
        <v>55</v>
      </c>
      <c r="BH9" s="1">
        <v>56</v>
      </c>
      <c r="BI9" s="1">
        <v>57</v>
      </c>
      <c r="BJ9" s="1">
        <v>58</v>
      </c>
      <c r="BK9" s="1">
        <v>59</v>
      </c>
      <c r="BL9" s="1">
        <v>60</v>
      </c>
      <c r="BM9" s="1">
        <v>61</v>
      </c>
      <c r="BN9" s="1">
        <v>62</v>
      </c>
      <c r="BO9" s="1">
        <v>63</v>
      </c>
      <c r="BP9" s="1">
        <v>64</v>
      </c>
      <c r="BQ9" s="1">
        <v>65</v>
      </c>
      <c r="BR9" s="1">
        <v>66</v>
      </c>
      <c r="BS9" s="1">
        <v>67</v>
      </c>
      <c r="BT9" s="1">
        <v>68</v>
      </c>
      <c r="BU9" s="1">
        <v>69</v>
      </c>
      <c r="BV9" s="1">
        <v>70</v>
      </c>
      <c r="BW9" s="1">
        <v>71</v>
      </c>
      <c r="BX9" s="1">
        <v>72</v>
      </c>
      <c r="BY9" s="1">
        <v>73</v>
      </c>
      <c r="BZ9" s="1">
        <v>74</v>
      </c>
      <c r="CA9" s="1">
        <v>75</v>
      </c>
      <c r="CB9" s="1">
        <v>76</v>
      </c>
      <c r="CC9" s="1">
        <v>77</v>
      </c>
      <c r="CD9" s="1">
        <v>78</v>
      </c>
      <c r="CE9" s="1">
        <v>79</v>
      </c>
      <c r="CF9" s="1">
        <v>80</v>
      </c>
      <c r="CG9" s="1">
        <v>81</v>
      </c>
      <c r="CH9" s="1">
        <v>82</v>
      </c>
      <c r="CI9" s="1">
        <v>83</v>
      </c>
      <c r="CJ9" s="1">
        <v>84</v>
      </c>
      <c r="CK9" s="1">
        <v>85</v>
      </c>
      <c r="CL9" s="1">
        <v>86</v>
      </c>
      <c r="CM9" s="1">
        <v>87</v>
      </c>
      <c r="CN9" s="1">
        <v>88</v>
      </c>
      <c r="CO9" s="1">
        <v>89</v>
      </c>
      <c r="CP9" s="1">
        <v>90</v>
      </c>
      <c r="CQ9" s="1">
        <v>91</v>
      </c>
      <c r="CR9" s="1">
        <v>92</v>
      </c>
      <c r="CS9" s="1">
        <v>93</v>
      </c>
      <c r="CT9" s="1">
        <v>94</v>
      </c>
      <c r="CU9" s="1">
        <v>95</v>
      </c>
      <c r="CV9" s="1">
        <v>96</v>
      </c>
      <c r="CW9" s="1">
        <v>97</v>
      </c>
      <c r="CX9" s="1">
        <v>98</v>
      </c>
      <c r="CY9" s="1">
        <v>99</v>
      </c>
      <c r="CZ9" s="1">
        <v>100</v>
      </c>
      <c r="DA9" s="1">
        <v>101</v>
      </c>
      <c r="DB9" s="1">
        <v>102</v>
      </c>
      <c r="DC9" s="1">
        <v>103</v>
      </c>
      <c r="DD9" s="1">
        <v>104</v>
      </c>
      <c r="DE9" s="1">
        <v>105</v>
      </c>
      <c r="DF9" s="1">
        <v>106</v>
      </c>
      <c r="DG9" s="1">
        <v>107</v>
      </c>
      <c r="DH9" s="1">
        <v>108</v>
      </c>
      <c r="DI9" s="1">
        <v>109</v>
      </c>
      <c r="DJ9" s="1">
        <v>110</v>
      </c>
      <c r="DK9" s="1">
        <v>111</v>
      </c>
      <c r="DL9" s="1">
        <v>112</v>
      </c>
      <c r="DM9" s="1">
        <v>113</v>
      </c>
      <c r="DN9" s="1">
        <v>114</v>
      </c>
      <c r="DO9" s="1">
        <v>115</v>
      </c>
      <c r="DP9" s="1">
        <v>116</v>
      </c>
      <c r="DQ9" s="1">
        <v>117</v>
      </c>
      <c r="DR9" s="1">
        <v>118</v>
      </c>
      <c r="DS9" s="1">
        <v>119</v>
      </c>
      <c r="DT9" s="1">
        <v>120</v>
      </c>
      <c r="DU9" s="1">
        <v>121</v>
      </c>
      <c r="DV9" s="1">
        <v>122</v>
      </c>
      <c r="DW9" s="1">
        <v>123</v>
      </c>
      <c r="DX9" s="1">
        <v>124</v>
      </c>
      <c r="DY9" s="1">
        <v>125</v>
      </c>
      <c r="DZ9" s="1">
        <v>126</v>
      </c>
      <c r="EA9" s="1">
        <v>127</v>
      </c>
      <c r="EB9" s="1">
        <v>128</v>
      </c>
      <c r="EC9" s="1">
        <v>129</v>
      </c>
      <c r="ED9" s="1">
        <v>130</v>
      </c>
      <c r="EE9" s="1">
        <v>131</v>
      </c>
      <c r="EF9" s="1">
        <v>132</v>
      </c>
      <c r="EG9" s="1">
        <v>133</v>
      </c>
      <c r="EH9" s="1">
        <v>134</v>
      </c>
      <c r="EI9" s="1">
        <v>135</v>
      </c>
      <c r="EJ9" s="1">
        <v>136</v>
      </c>
      <c r="EK9" s="1">
        <v>137</v>
      </c>
      <c r="EL9" s="1">
        <v>138</v>
      </c>
      <c r="EM9" s="1">
        <v>139</v>
      </c>
      <c r="EN9" s="1">
        <v>140</v>
      </c>
      <c r="EO9" s="1">
        <v>141</v>
      </c>
      <c r="EP9" s="1">
        <v>142</v>
      </c>
      <c r="EQ9" s="1">
        <v>143</v>
      </c>
      <c r="ER9" s="1">
        <v>144</v>
      </c>
      <c r="ES9" s="1">
        <v>145</v>
      </c>
      <c r="ET9" s="1">
        <v>146</v>
      </c>
      <c r="EU9" s="1">
        <v>147</v>
      </c>
      <c r="EV9" s="1">
        <v>148</v>
      </c>
      <c r="EW9" s="1">
        <v>149</v>
      </c>
      <c r="EX9" s="1">
        <v>150</v>
      </c>
      <c r="EY9" s="1">
        <v>151</v>
      </c>
      <c r="EZ9" s="1">
        <v>152</v>
      </c>
      <c r="FA9" s="1">
        <v>153</v>
      </c>
      <c r="FB9" s="1">
        <v>154</v>
      </c>
      <c r="FC9" s="1">
        <v>155</v>
      </c>
      <c r="FD9" s="1">
        <v>156</v>
      </c>
      <c r="FE9" s="1">
        <v>157</v>
      </c>
      <c r="FF9" s="1">
        <v>158</v>
      </c>
      <c r="FG9" s="1">
        <v>159</v>
      </c>
      <c r="FH9" s="1">
        <v>160</v>
      </c>
      <c r="FI9" s="1">
        <v>161</v>
      </c>
      <c r="FJ9" s="1">
        <v>162</v>
      </c>
      <c r="FK9" s="1">
        <v>163</v>
      </c>
      <c r="FL9" s="1">
        <v>164</v>
      </c>
      <c r="FM9" s="1">
        <v>165</v>
      </c>
      <c r="FN9" s="1">
        <v>166</v>
      </c>
      <c r="FO9" s="1">
        <v>167</v>
      </c>
      <c r="FP9" s="1">
        <v>168</v>
      </c>
      <c r="FQ9" s="1">
        <v>169</v>
      </c>
      <c r="FR9" s="1">
        <v>170</v>
      </c>
      <c r="FS9" s="1">
        <v>171</v>
      </c>
      <c r="FT9" s="1">
        <v>172</v>
      </c>
      <c r="FU9" s="1">
        <v>173</v>
      </c>
      <c r="FV9" s="1">
        <v>174</v>
      </c>
      <c r="FW9" s="1">
        <v>175</v>
      </c>
      <c r="FX9" s="1">
        <v>176</v>
      </c>
      <c r="FY9" s="1">
        <v>177</v>
      </c>
      <c r="FZ9" s="1">
        <v>178</v>
      </c>
      <c r="GA9" s="1">
        <v>179</v>
      </c>
      <c r="GB9" s="1">
        <v>180</v>
      </c>
      <c r="GC9" s="1">
        <v>181</v>
      </c>
      <c r="GD9" s="1">
        <v>182</v>
      </c>
      <c r="GE9" s="1">
        <v>183</v>
      </c>
      <c r="GF9" s="1">
        <v>184</v>
      </c>
      <c r="GG9" s="1">
        <v>185</v>
      </c>
      <c r="GH9" s="1">
        <v>186</v>
      </c>
      <c r="GI9" s="1">
        <v>187</v>
      </c>
      <c r="GJ9" s="1">
        <v>188</v>
      </c>
      <c r="GK9" s="1">
        <v>189</v>
      </c>
      <c r="GL9" s="1">
        <v>190</v>
      </c>
      <c r="GM9" s="1">
        <v>191</v>
      </c>
      <c r="GN9" s="1">
        <v>192</v>
      </c>
      <c r="GO9" s="1">
        <v>193</v>
      </c>
      <c r="GP9" s="1">
        <v>194</v>
      </c>
      <c r="GQ9" s="1">
        <v>195</v>
      </c>
      <c r="GR9" s="1">
        <v>196</v>
      </c>
      <c r="GS9" s="1">
        <v>197</v>
      </c>
      <c r="GT9" s="1">
        <v>198</v>
      </c>
      <c r="GU9" s="1">
        <v>199</v>
      </c>
      <c r="GV9" s="1">
        <v>200</v>
      </c>
      <c r="GW9" s="1">
        <v>201</v>
      </c>
      <c r="GX9" s="1">
        <v>202</v>
      </c>
      <c r="GY9" s="1">
        <v>203</v>
      </c>
      <c r="GZ9" s="1">
        <v>204</v>
      </c>
      <c r="HA9" s="1">
        <v>205</v>
      </c>
      <c r="HB9" s="1">
        <v>206</v>
      </c>
      <c r="HC9" s="1">
        <v>207</v>
      </c>
      <c r="HD9" s="1">
        <v>208</v>
      </c>
      <c r="HE9" s="1">
        <v>209</v>
      </c>
      <c r="HF9" s="1">
        <v>210</v>
      </c>
      <c r="HG9" s="1">
        <v>211</v>
      </c>
      <c r="HH9" s="1">
        <v>212</v>
      </c>
      <c r="HI9" s="1">
        <v>213</v>
      </c>
      <c r="HJ9" s="1">
        <v>214</v>
      </c>
      <c r="HK9" s="1">
        <v>215</v>
      </c>
      <c r="HL9" s="1">
        <v>216</v>
      </c>
      <c r="HM9" s="1">
        <v>217</v>
      </c>
      <c r="HN9" s="1">
        <v>218</v>
      </c>
      <c r="HO9" s="1">
        <v>219</v>
      </c>
      <c r="HP9" s="1">
        <v>220</v>
      </c>
      <c r="HQ9" s="1">
        <v>221</v>
      </c>
      <c r="HR9" s="1">
        <v>222</v>
      </c>
      <c r="HS9" s="1">
        <v>223</v>
      </c>
      <c r="HT9" s="1">
        <v>224</v>
      </c>
      <c r="HU9" s="1">
        <v>225</v>
      </c>
      <c r="HV9" s="1">
        <v>226</v>
      </c>
      <c r="HW9" s="1">
        <v>227</v>
      </c>
      <c r="HX9" s="1">
        <v>228</v>
      </c>
      <c r="HY9" s="1">
        <v>229</v>
      </c>
      <c r="HZ9" s="1">
        <v>230</v>
      </c>
      <c r="IA9" s="1">
        <v>231</v>
      </c>
      <c r="IB9" s="1">
        <v>232</v>
      </c>
      <c r="IC9" s="1">
        <v>233</v>
      </c>
      <c r="ID9" s="1">
        <v>234</v>
      </c>
      <c r="IE9" s="1">
        <v>235</v>
      </c>
      <c r="IF9" s="1">
        <v>236</v>
      </c>
      <c r="IG9" s="1">
        <v>237</v>
      </c>
      <c r="IH9" s="1">
        <v>238</v>
      </c>
      <c r="II9" s="1">
        <v>239</v>
      </c>
      <c r="IJ9" s="1">
        <v>240</v>
      </c>
      <c r="IK9" s="1">
        <v>241</v>
      </c>
      <c r="IL9" s="1">
        <v>242</v>
      </c>
      <c r="IM9" s="1">
        <v>243</v>
      </c>
      <c r="IN9" s="1">
        <v>244</v>
      </c>
      <c r="IO9" s="1">
        <v>245</v>
      </c>
      <c r="IP9" s="1">
        <v>246</v>
      </c>
      <c r="IQ9" s="1">
        <v>247</v>
      </c>
      <c r="IR9" s="1">
        <v>248</v>
      </c>
      <c r="IS9" s="1">
        <v>249</v>
      </c>
      <c r="IT9" s="1">
        <v>250</v>
      </c>
      <c r="IU9" s="1">
        <v>251</v>
      </c>
      <c r="IV9" s="1">
        <v>252</v>
      </c>
      <c r="IW9" s="1">
        <v>253</v>
      </c>
      <c r="IX9" s="1">
        <v>254</v>
      </c>
      <c r="IY9" s="1">
        <v>255</v>
      </c>
      <c r="IZ9" s="1">
        <v>256</v>
      </c>
      <c r="JA9" s="1">
        <v>257</v>
      </c>
      <c r="JB9" s="1">
        <v>258</v>
      </c>
      <c r="JC9" s="1">
        <v>259</v>
      </c>
      <c r="JD9" s="1">
        <v>260</v>
      </c>
      <c r="JE9" s="1">
        <v>261</v>
      </c>
      <c r="JF9" s="1">
        <v>262</v>
      </c>
      <c r="JG9" s="1">
        <v>263</v>
      </c>
      <c r="JH9" s="1">
        <v>264</v>
      </c>
      <c r="JI9" s="1">
        <v>265</v>
      </c>
      <c r="JJ9" s="1">
        <v>266</v>
      </c>
      <c r="JK9" s="1">
        <v>267</v>
      </c>
      <c r="JL9" s="1">
        <v>268</v>
      </c>
      <c r="JM9" s="1">
        <v>269</v>
      </c>
      <c r="JN9" s="1">
        <v>270</v>
      </c>
      <c r="JO9" s="1">
        <v>271</v>
      </c>
      <c r="JP9" s="1">
        <v>272</v>
      </c>
      <c r="JQ9" s="1">
        <v>273</v>
      </c>
      <c r="JR9" s="1">
        <v>274</v>
      </c>
      <c r="JS9" s="1">
        <v>275</v>
      </c>
      <c r="JT9" s="1">
        <v>276</v>
      </c>
      <c r="JU9" s="1">
        <v>277</v>
      </c>
      <c r="JV9" s="1">
        <v>278</v>
      </c>
      <c r="JW9" s="1">
        <v>279</v>
      </c>
      <c r="JX9" s="1">
        <v>280</v>
      </c>
      <c r="JY9" s="1">
        <v>281</v>
      </c>
      <c r="JZ9" s="1">
        <v>282</v>
      </c>
      <c r="KA9" s="1">
        <v>283</v>
      </c>
      <c r="KB9" s="1">
        <v>284</v>
      </c>
      <c r="KC9" s="1">
        <v>285</v>
      </c>
      <c r="KD9" s="1">
        <v>286</v>
      </c>
      <c r="KE9" s="1">
        <v>287</v>
      </c>
      <c r="KF9" s="1">
        <v>288</v>
      </c>
      <c r="KG9" s="1">
        <v>289</v>
      </c>
      <c r="KH9" s="1">
        <v>290</v>
      </c>
      <c r="KI9" s="1">
        <v>291</v>
      </c>
      <c r="KJ9" s="1">
        <v>292</v>
      </c>
      <c r="KK9" s="1">
        <v>293</v>
      </c>
      <c r="KL9" s="1">
        <v>294</v>
      </c>
      <c r="KM9" s="1">
        <v>295</v>
      </c>
      <c r="KN9" s="1">
        <v>296</v>
      </c>
      <c r="KO9" s="1">
        <v>297</v>
      </c>
      <c r="KP9" s="1">
        <v>298</v>
      </c>
      <c r="KQ9" s="1">
        <v>299</v>
      </c>
      <c r="KR9" s="1">
        <v>300</v>
      </c>
      <c r="KS9" s="1">
        <v>301</v>
      </c>
      <c r="KT9" s="1">
        <v>302</v>
      </c>
      <c r="KU9" s="1">
        <v>303</v>
      </c>
      <c r="KV9" s="1">
        <v>304</v>
      </c>
      <c r="KW9" s="1">
        <v>305</v>
      </c>
      <c r="KX9" s="1">
        <v>306</v>
      </c>
      <c r="KY9" s="1">
        <v>307</v>
      </c>
      <c r="KZ9" s="1">
        <v>308</v>
      </c>
      <c r="LA9" s="1">
        <v>309</v>
      </c>
      <c r="LB9" s="1">
        <v>310</v>
      </c>
      <c r="LC9" s="1">
        <v>311</v>
      </c>
      <c r="LD9" s="1">
        <v>312</v>
      </c>
      <c r="LE9" s="1">
        <v>313</v>
      </c>
      <c r="LF9" s="1">
        <v>314</v>
      </c>
      <c r="LG9" s="1">
        <v>315</v>
      </c>
      <c r="LH9" s="1">
        <v>316</v>
      </c>
      <c r="LI9" s="1">
        <v>317</v>
      </c>
      <c r="LJ9" s="1">
        <v>318</v>
      </c>
      <c r="LK9" s="1">
        <v>319</v>
      </c>
    </row>
    <row r="10" spans="1:323" ht="15.3">
      <c r="A10" s="1"/>
      <c r="B10" s="10">
        <v>0.2</v>
      </c>
      <c r="C10" s="136"/>
      <c r="D10" s="10" t="s">
        <v>101</v>
      </c>
      <c r="E10" s="1">
        <v>1.54582204121183E-2</v>
      </c>
      <c r="F10" s="1">
        <v>2.4928462202304401E-2</v>
      </c>
      <c r="G10" s="1">
        <v>1.5753455767687601E-2</v>
      </c>
      <c r="H10" s="1">
        <v>1.7464306802525399E-2</v>
      </c>
      <c r="I10" s="1">
        <v>1.6162243183091299E-2</v>
      </c>
      <c r="J10" s="1">
        <v>2.05983436539539E-2</v>
      </c>
      <c r="K10" s="1">
        <v>5.3339187572862601E-2</v>
      </c>
      <c r="L10" s="1">
        <v>4.2078608305954703E-2</v>
      </c>
      <c r="M10" s="1">
        <v>5.3119653590516097E-2</v>
      </c>
      <c r="N10" s="1">
        <v>4.9633605353601097E-2</v>
      </c>
      <c r="O10" s="1">
        <v>2.6151039379854399E-2</v>
      </c>
      <c r="P10" s="1">
        <v>1.2081939166376499E-2</v>
      </c>
      <c r="Q10" s="1">
        <v>1.3228814970703599E-2</v>
      </c>
      <c r="R10" s="1">
        <v>3.0537933958122002E-2</v>
      </c>
      <c r="S10" s="1">
        <v>2.36907447501098E-2</v>
      </c>
      <c r="T10" s="1">
        <v>1.2823812623961E-2</v>
      </c>
      <c r="U10" s="1">
        <v>3.3766597526079099E-2</v>
      </c>
      <c r="V10" s="1">
        <v>1.2767036594043799E-2</v>
      </c>
      <c r="W10" s="1">
        <v>1.3315871549909901E-2</v>
      </c>
      <c r="X10" s="1">
        <v>2.09314296961347E-2</v>
      </c>
      <c r="Y10" s="1">
        <v>1.62985056548926E-2</v>
      </c>
      <c r="Z10" s="1">
        <v>1.7551363381731699E-2</v>
      </c>
      <c r="AA10" s="1">
        <v>1.8039637239019499E-2</v>
      </c>
      <c r="AB10" s="1">
        <v>3.5969507486865802E-2</v>
      </c>
      <c r="AC10" s="1">
        <v>5.4217323502248303E-2</v>
      </c>
      <c r="AD10" s="1">
        <v>2.0768671743705398E-2</v>
      </c>
      <c r="AE10" s="1">
        <v>1.1154597344395801E-2</v>
      </c>
      <c r="AF10" s="1">
        <v>1.4686066405244599E-2</v>
      </c>
      <c r="AG10" s="1">
        <v>1.5734530424381901E-2</v>
      </c>
      <c r="AH10" s="1">
        <v>1.8921558237066399E-2</v>
      </c>
      <c r="AI10" s="1">
        <v>1.7320474193401901E-2</v>
      </c>
      <c r="AJ10" s="1">
        <v>1.43416251570803E-2</v>
      </c>
      <c r="AK10" s="1">
        <v>1.3304516343926501E-2</v>
      </c>
      <c r="AL10" s="1">
        <v>1.2797317143333001E-2</v>
      </c>
      <c r="AM10" s="1">
        <v>2.14386288967282E-2</v>
      </c>
      <c r="AN10" s="1">
        <v>2.7214643673636199E-2</v>
      </c>
      <c r="AO10" s="1">
        <v>1.75135126951203E-2</v>
      </c>
      <c r="AP10" s="1">
        <v>5.5231721903435303E-2</v>
      </c>
      <c r="AQ10" s="1">
        <v>3.7669003315720102E-2</v>
      </c>
      <c r="AR10" s="1">
        <v>4.4323154022013998E-2</v>
      </c>
      <c r="AS10" s="1">
        <v>3.8293539644809201E-2</v>
      </c>
      <c r="AT10" s="1">
        <v>6.1863162197762299E-2</v>
      </c>
      <c r="AU10" s="1">
        <v>6.6057018274311499E-2</v>
      </c>
      <c r="AV10" s="1">
        <v>4.3668337143635799E-2</v>
      </c>
      <c r="AW10" s="1">
        <v>5.2218807249163501E-2</v>
      </c>
      <c r="AX10" s="1">
        <v>5.4663961604263497E-2</v>
      </c>
      <c r="AY10" s="1">
        <v>6.6753470907962298E-2</v>
      </c>
      <c r="AZ10" s="1">
        <v>7.8691577465215198E-2</v>
      </c>
      <c r="BA10" s="1">
        <v>8.5989189843903802E-2</v>
      </c>
      <c r="BB10" s="1">
        <v>0.121319020727036</v>
      </c>
      <c r="BC10" s="1">
        <v>8.6413117533952102E-2</v>
      </c>
      <c r="BD10" s="1">
        <v>0.110546715317416</v>
      </c>
      <c r="BE10" s="1">
        <v>9.6859907038713694E-2</v>
      </c>
      <c r="BF10" s="1">
        <v>0.125467455979651</v>
      </c>
      <c r="BG10" s="1">
        <v>0.140187588002846</v>
      </c>
      <c r="BH10" s="1">
        <v>0.12494133143575201</v>
      </c>
      <c r="BI10" s="1">
        <v>0.115262910869203</v>
      </c>
      <c r="BJ10" s="1">
        <v>0.150887977107905</v>
      </c>
      <c r="BK10" s="1">
        <v>0.15704249875092699</v>
      </c>
      <c r="BL10" s="1">
        <v>0.13573634725733899</v>
      </c>
      <c r="BM10" s="1">
        <v>0.14330269951096899</v>
      </c>
      <c r="BN10" s="1">
        <v>0.170165331799119</v>
      </c>
      <c r="BO10" s="1">
        <v>0.16565731502369499</v>
      </c>
      <c r="BP10" s="1">
        <v>0.17981347181637899</v>
      </c>
      <c r="BQ10" s="1">
        <v>0.22169525655195399</v>
      </c>
      <c r="BR10" s="1">
        <v>0.21920468137292001</v>
      </c>
      <c r="BS10" s="1">
        <v>0.21822056352102201</v>
      </c>
      <c r="BT10" s="1">
        <v>0.25434147375433402</v>
      </c>
      <c r="BU10" s="1">
        <v>0.26321745976472</v>
      </c>
      <c r="BV10" s="1">
        <v>0.25570409847234599</v>
      </c>
      <c r="BW10" s="1">
        <v>0.27566655059122802</v>
      </c>
      <c r="BX10" s="1">
        <v>0.28467122893609298</v>
      </c>
      <c r="BY10" s="1">
        <v>0.28105270329603799</v>
      </c>
      <c r="BZ10" s="1">
        <v>0.34714378718830002</v>
      </c>
      <c r="CA10" s="1">
        <v>0.34397946978758198</v>
      </c>
      <c r="CB10" s="1">
        <v>0.32725703644264098</v>
      </c>
      <c r="CC10" s="1">
        <v>0.34112174294841702</v>
      </c>
      <c r="CD10" s="1">
        <v>0.32486108798013602</v>
      </c>
      <c r="CE10" s="1">
        <v>0.33592862874532498</v>
      </c>
      <c r="CF10" s="1">
        <v>0.35066390104316503</v>
      </c>
      <c r="CG10" s="1">
        <v>0.34567139547911402</v>
      </c>
      <c r="CH10" s="1">
        <v>0.36904040939302601</v>
      </c>
      <c r="CI10" s="1">
        <v>0.37180729458432399</v>
      </c>
      <c r="CJ10" s="1">
        <v>0.35994110433163301</v>
      </c>
      <c r="CK10" s="1">
        <v>0.367113809444503</v>
      </c>
      <c r="CL10" s="1">
        <v>0.36995261094036203</v>
      </c>
      <c r="CM10" s="1">
        <v>0.35981241199715402</v>
      </c>
      <c r="CN10" s="1">
        <v>0.36329089009674598</v>
      </c>
      <c r="CO10" s="1">
        <v>0.36911232569758801</v>
      </c>
      <c r="CP10" s="1">
        <v>0.35930521279656003</v>
      </c>
      <c r="CQ10" s="1">
        <v>0.37142121758088698</v>
      </c>
      <c r="CR10" s="1">
        <v>0.36403654862299201</v>
      </c>
      <c r="CS10" s="1">
        <v>0.383351754000818</v>
      </c>
      <c r="CT10" s="1">
        <v>0.37291631970203898</v>
      </c>
      <c r="CU10" s="1">
        <v>0.38024799769867801</v>
      </c>
      <c r="CV10" s="1">
        <v>0.38778028433435802</v>
      </c>
      <c r="CW10" s="1">
        <v>0.38703084073945099</v>
      </c>
      <c r="CX10" s="1">
        <v>0.39971839089161099</v>
      </c>
      <c r="CY10" s="1">
        <v>0.39953670759587601</v>
      </c>
      <c r="CZ10" s="1">
        <v>0.39595981771109301</v>
      </c>
      <c r="DA10" s="1">
        <v>0.41307589819679302</v>
      </c>
      <c r="DB10" s="1">
        <v>0.40751563233357102</v>
      </c>
      <c r="DC10" s="1">
        <v>0.41321973080591701</v>
      </c>
      <c r="DD10" s="1">
        <v>0.405713939650865</v>
      </c>
      <c r="DE10" s="1">
        <v>0.41245514693636498</v>
      </c>
      <c r="DF10" s="1">
        <v>0.42001392905267299</v>
      </c>
      <c r="DG10" s="1">
        <v>0.41525988281427401</v>
      </c>
      <c r="DH10" s="1">
        <v>0.41953322533270798</v>
      </c>
      <c r="DI10" s="1">
        <v>0.41616829929294902</v>
      </c>
      <c r="DJ10" s="1">
        <v>0.41951051492074098</v>
      </c>
      <c r="DK10" s="1">
        <v>0.42156202213508198</v>
      </c>
      <c r="DL10" s="1">
        <v>0.431512967645233</v>
      </c>
      <c r="DM10" s="1">
        <v>0.408261290859816</v>
      </c>
      <c r="DN10" s="1">
        <v>0.41564974488637202</v>
      </c>
      <c r="DO10" s="1">
        <v>0.42133870308407401</v>
      </c>
      <c r="DP10" s="1">
        <v>0.42317824645339103</v>
      </c>
      <c r="DQ10" s="1">
        <v>0.41489273115414299</v>
      </c>
      <c r="DR10" s="1">
        <v>0.41587306393737999</v>
      </c>
      <c r="DS10" s="1">
        <v>0.40726960287059599</v>
      </c>
      <c r="DT10" s="1">
        <v>0.39892731154143102</v>
      </c>
      <c r="DU10" s="1">
        <v>0.40477524262290099</v>
      </c>
      <c r="DV10" s="1">
        <v>0.39982437281412297</v>
      </c>
      <c r="DW10" s="1">
        <v>0.40139896137715902</v>
      </c>
      <c r="DX10" s="1">
        <v>0.39766309860860899</v>
      </c>
      <c r="DY10" s="1">
        <v>0.420430286605399</v>
      </c>
      <c r="DZ10" s="1">
        <v>0.42655831276779399</v>
      </c>
      <c r="EA10" s="1">
        <v>0.43362125088949099</v>
      </c>
      <c r="EB10" s="1">
        <v>0.41059667822374302</v>
      </c>
      <c r="EC10" s="1">
        <v>0.41792078608305999</v>
      </c>
      <c r="ED10" s="1">
        <v>0.42167178912625503</v>
      </c>
      <c r="EE10" s="1">
        <v>0.42325016275795202</v>
      </c>
      <c r="EF10" s="1">
        <v>0.430051931142031</v>
      </c>
      <c r="EG10" s="1">
        <v>0.42324637768929102</v>
      </c>
      <c r="EH10" s="1">
        <v>0.43322381868007098</v>
      </c>
      <c r="EI10" s="1">
        <v>0.436615240200457</v>
      </c>
      <c r="EJ10" s="1">
        <v>0.39946100622265301</v>
      </c>
      <c r="EK10" s="1">
        <v>0.390948386803737</v>
      </c>
      <c r="EL10" s="1">
        <v>0.40529379702947799</v>
      </c>
      <c r="EM10" s="1">
        <v>0.40689109600448198</v>
      </c>
      <c r="EN10" s="1">
        <v>0.404131780950506</v>
      </c>
      <c r="EO10" s="1">
        <v>0.41878756680646201</v>
      </c>
      <c r="EP10" s="1">
        <v>0.409745037774985</v>
      </c>
      <c r="EQ10" s="1">
        <v>0.40332556132568198</v>
      </c>
      <c r="ER10" s="1">
        <v>0.40781086768913999</v>
      </c>
      <c r="ES10" s="1">
        <v>0.41739087647049899</v>
      </c>
      <c r="ET10" s="1">
        <v>0.40779951248315599</v>
      </c>
      <c r="EU10" s="1">
        <v>0.41093354933458498</v>
      </c>
      <c r="EV10" s="1">
        <v>0.42025995851564701</v>
      </c>
      <c r="EW10" s="1">
        <v>0.42282244999924301</v>
      </c>
      <c r="EX10" s="1">
        <v>0.422917076715772</v>
      </c>
      <c r="EY10" s="1">
        <v>0.40383276052627598</v>
      </c>
      <c r="EZ10" s="1">
        <v>0.41890868900361899</v>
      </c>
      <c r="FA10" s="1">
        <v>0.423462126602977</v>
      </c>
      <c r="FB10" s="1">
        <v>0.41398809974412898</v>
      </c>
      <c r="FC10" s="1">
        <v>0.41710321125225203</v>
      </c>
      <c r="FD10" s="1">
        <v>0.41292828051900898</v>
      </c>
      <c r="FE10" s="1">
        <v>0.39478644642613803</v>
      </c>
      <c r="FF10" s="1">
        <v>0.40845811443019597</v>
      </c>
      <c r="FG10" s="1">
        <v>0.39411648927311499</v>
      </c>
      <c r="FH10" s="1">
        <v>0.40827264606579999</v>
      </c>
      <c r="FI10" s="1">
        <v>0.41220533240473001</v>
      </c>
      <c r="FJ10" s="1">
        <v>0.41864373419733802</v>
      </c>
      <c r="FK10" s="1">
        <v>0.41206149979560602</v>
      </c>
      <c r="FL10" s="1">
        <v>0.40488879468273598</v>
      </c>
      <c r="FM10" s="1">
        <v>0.40320822419718699</v>
      </c>
      <c r="FN10" s="1">
        <v>0.40697815258368802</v>
      </c>
      <c r="FO10" s="1">
        <v>0.41205014458962302</v>
      </c>
      <c r="FP10" s="1">
        <v>0.42893155081833201</v>
      </c>
      <c r="FQ10" s="1">
        <v>0.41187981649987099</v>
      </c>
      <c r="FR10" s="1">
        <v>0.416845826583294</v>
      </c>
      <c r="FS10" s="1">
        <v>0.41776938333661401</v>
      </c>
      <c r="FT10" s="1">
        <v>0.40271238020257699</v>
      </c>
      <c r="FU10" s="1">
        <v>0.40938167118351498</v>
      </c>
      <c r="FV10" s="1">
        <v>0.415324228981514</v>
      </c>
      <c r="FW10" s="1">
        <v>0.405645808414965</v>
      </c>
      <c r="FX10" s="1">
        <v>0.410229526563612</v>
      </c>
      <c r="FY10" s="1">
        <v>0.39882511468757997</v>
      </c>
      <c r="FZ10" s="1">
        <v>0.40580856636739399</v>
      </c>
      <c r="GA10" s="1">
        <v>0.40647852352041702</v>
      </c>
      <c r="GB10" s="1">
        <v>0.40684189011188698</v>
      </c>
      <c r="GC10" s="1">
        <v>0.408227225241866</v>
      </c>
      <c r="GD10" s="1">
        <v>0.414839740192887</v>
      </c>
      <c r="GE10" s="1">
        <v>0.41499492800799398</v>
      </c>
      <c r="GF10" s="1">
        <v>0.428995896985571</v>
      </c>
      <c r="GG10" s="1">
        <v>0.42230011052400501</v>
      </c>
      <c r="GH10" s="1">
        <v>0.42050598797862199</v>
      </c>
      <c r="GI10" s="1">
        <v>0.420888279913398</v>
      </c>
      <c r="GJ10" s="1">
        <v>0.41776938333661401</v>
      </c>
      <c r="GK10" s="1">
        <v>0.422954927402383</v>
      </c>
      <c r="GL10" s="1">
        <v>0.423901194567669</v>
      </c>
      <c r="GM10" s="1">
        <v>0.42637662947205901</v>
      </c>
      <c r="GN10" s="1">
        <v>0.41694802343714499</v>
      </c>
      <c r="GO10" s="1">
        <v>0.40932489515359799</v>
      </c>
      <c r="GP10" s="1">
        <v>0.41309860860876002</v>
      </c>
      <c r="GQ10" s="1">
        <v>0.41015382519038901</v>
      </c>
      <c r="GR10" s="1">
        <v>0.40699707792699402</v>
      </c>
      <c r="GS10" s="1">
        <v>0.419847386031583</v>
      </c>
      <c r="GT10" s="1">
        <v>0.41879135187512301</v>
      </c>
      <c r="GU10" s="1">
        <v>0.41739844660782099</v>
      </c>
      <c r="GV10" s="1">
        <v>0.43464700449666199</v>
      </c>
      <c r="GW10" s="1">
        <v>0.42925706672318997</v>
      </c>
      <c r="GX10" s="1">
        <v>0.41954079547002998</v>
      </c>
      <c r="GY10" s="1">
        <v>0.42249314902572299</v>
      </c>
      <c r="GZ10" s="1">
        <v>0.42201623037441899</v>
      </c>
      <c r="HA10" s="1">
        <v>0.41412814728459202</v>
      </c>
      <c r="HB10" s="1">
        <v>0.41069130494027201</v>
      </c>
      <c r="HC10" s="1">
        <v>0.41465805689715202</v>
      </c>
      <c r="HD10" s="1">
        <v>0.41366258383927101</v>
      </c>
      <c r="HE10" s="1">
        <v>0.41759527017820097</v>
      </c>
      <c r="HF10" s="1">
        <v>0.40857923662735202</v>
      </c>
      <c r="HG10" s="1">
        <v>0.41655059122772498</v>
      </c>
      <c r="HH10" s="1">
        <v>0.41696316371178999</v>
      </c>
      <c r="HI10" s="1">
        <v>0.42251964450635099</v>
      </c>
      <c r="HJ10" s="1">
        <v>0.41603203682114798</v>
      </c>
      <c r="HK10" s="1">
        <v>0.42116837499432203</v>
      </c>
      <c r="HL10" s="1">
        <v>0.41406001604869103</v>
      </c>
      <c r="HM10" s="1">
        <v>0.41345061999424698</v>
      </c>
      <c r="HN10" s="1">
        <v>0.41290178503838099</v>
      </c>
      <c r="HO10" s="1">
        <v>0.40373813380974699</v>
      </c>
      <c r="HP10" s="1">
        <v>0.40906751048464002</v>
      </c>
      <c r="HQ10" s="1">
        <v>0.40813638359399801</v>
      </c>
      <c r="HR10" s="1">
        <v>0.416868536995261</v>
      </c>
      <c r="HS10" s="1">
        <v>0.40383276052627598</v>
      </c>
      <c r="HT10" s="1">
        <v>0.41348847068085798</v>
      </c>
      <c r="HU10" s="1">
        <v>0.426440975639298</v>
      </c>
      <c r="HV10" s="1">
        <v>0.41891247407227999</v>
      </c>
      <c r="HW10" s="1">
        <v>0.43010492210328699</v>
      </c>
      <c r="HX10" s="1">
        <v>0.41322351587457801</v>
      </c>
      <c r="HY10" s="1">
        <v>0.41921527956517102</v>
      </c>
      <c r="HZ10" s="1">
        <v>0.41115686838559301</v>
      </c>
      <c r="IA10" s="1">
        <v>0.41610016805704902</v>
      </c>
      <c r="IB10" s="1">
        <v>0.417875365259126</v>
      </c>
      <c r="IC10" s="1">
        <v>0.42807612530091299</v>
      </c>
      <c r="ID10" s="1">
        <v>0.41623264546018901</v>
      </c>
      <c r="IE10" s="1">
        <v>0.414835955124226</v>
      </c>
      <c r="IF10" s="1">
        <v>0.41247785734833198</v>
      </c>
      <c r="IG10" s="1">
        <v>0.40371920846644199</v>
      </c>
      <c r="IH10" s="1">
        <v>0.40677375887598599</v>
      </c>
      <c r="II10" s="1">
        <v>0.41569138064164501</v>
      </c>
      <c r="IJ10" s="1">
        <v>0.40457463398386001</v>
      </c>
      <c r="IK10" s="1">
        <v>0.40447622219867102</v>
      </c>
      <c r="IL10" s="1">
        <v>0.38147814501355098</v>
      </c>
      <c r="IM10" s="1">
        <v>0.39219367439325398</v>
      </c>
      <c r="IN10" s="1">
        <v>0.38932837741676601</v>
      </c>
      <c r="IO10" s="1">
        <v>0.39542990809853301</v>
      </c>
      <c r="IP10" s="1">
        <v>0.39191736438099001</v>
      </c>
      <c r="IQ10" s="1">
        <v>0.40545276991324603</v>
      </c>
      <c r="IR10" s="1">
        <v>0.40278429650713898</v>
      </c>
      <c r="IS10" s="1">
        <v>0.41890868900361899</v>
      </c>
      <c r="IT10" s="1">
        <v>0.41386697754697299</v>
      </c>
      <c r="IU10" s="1">
        <v>0.414847310330209</v>
      </c>
      <c r="IV10" s="1">
        <v>0.41067994973428801</v>
      </c>
      <c r="IW10" s="1">
        <v>0.40781086768913999</v>
      </c>
      <c r="IX10" s="1">
        <v>0.41093733440324598</v>
      </c>
      <c r="IY10" s="1">
        <v>0.40495692591863602</v>
      </c>
      <c r="IZ10" s="1">
        <v>0.40861708731396401</v>
      </c>
      <c r="JA10" s="1">
        <v>0.40455570864055501</v>
      </c>
      <c r="JB10" s="1">
        <v>0.40372299353510299</v>
      </c>
      <c r="JC10" s="1">
        <v>0.40327257036442599</v>
      </c>
      <c r="JD10" s="1">
        <v>0.40202349770624801</v>
      </c>
      <c r="JE10" s="1">
        <v>0.40746264137231403</v>
      </c>
      <c r="JF10" s="1">
        <v>0.39901436812063801</v>
      </c>
      <c r="JG10" s="1">
        <v>0.412780662841224</v>
      </c>
      <c r="JH10" s="1">
        <v>0.39442307983466801</v>
      </c>
      <c r="JI10" s="1">
        <v>0.39978273705884998</v>
      </c>
      <c r="JJ10" s="1">
        <v>0.39669790610001698</v>
      </c>
      <c r="JK10" s="1">
        <v>0.40885933170827699</v>
      </c>
      <c r="JL10" s="1">
        <v>0.41066859452830501</v>
      </c>
      <c r="JM10" s="1">
        <v>0.40183802934185198</v>
      </c>
      <c r="JN10" s="1">
        <v>0.40400308861602802</v>
      </c>
      <c r="JO10" s="1">
        <v>0.40737179972444698</v>
      </c>
      <c r="JP10" s="1">
        <v>0.42670971551423897</v>
      </c>
      <c r="JQ10" s="1">
        <v>0.41591469969265199</v>
      </c>
      <c r="JR10" s="1">
        <v>0.41543021090402599</v>
      </c>
      <c r="JS10" s="1">
        <v>0.42874229738527497</v>
      </c>
      <c r="JT10" s="1">
        <v>0.42356810852548898</v>
      </c>
      <c r="JU10" s="1">
        <v>0.42318581659071303</v>
      </c>
      <c r="JV10" s="1">
        <v>0.39846931823343301</v>
      </c>
      <c r="JW10" s="1">
        <v>0.39256839619070699</v>
      </c>
      <c r="JX10" s="1">
        <v>0.39538827234326002</v>
      </c>
      <c r="JY10" s="1">
        <v>0.405672303895593</v>
      </c>
      <c r="JZ10" s="1">
        <v>0.40258368786809801</v>
      </c>
      <c r="KA10" s="1">
        <v>0.39882132961891897</v>
      </c>
      <c r="KB10" s="1">
        <v>0.413753425487138</v>
      </c>
      <c r="KC10" s="1">
        <v>0.40092961286317702</v>
      </c>
      <c r="KD10" s="1">
        <v>0.39681902829717303</v>
      </c>
      <c r="KE10" s="1">
        <v>0.399071144150555</v>
      </c>
      <c r="KF10" s="1">
        <v>0.40343532831685602</v>
      </c>
      <c r="KG10" s="1">
        <v>0.403685142848491</v>
      </c>
      <c r="KH10" s="1">
        <v>0.40969204681372901</v>
      </c>
      <c r="KI10" s="1">
        <v>0.39583112537661402</v>
      </c>
      <c r="KJ10" s="1">
        <v>0.39619070689942298</v>
      </c>
      <c r="KK10" s="1">
        <v>0.40155036412360501</v>
      </c>
      <c r="KL10" s="1">
        <v>0.39479401656346003</v>
      </c>
      <c r="KM10" s="1">
        <v>0.39843903768414402</v>
      </c>
      <c r="KN10" s="1">
        <v>0.39010431649230098</v>
      </c>
      <c r="KO10" s="1">
        <v>0.38966903359626898</v>
      </c>
      <c r="KP10" s="1">
        <v>0.40155414919226601</v>
      </c>
      <c r="KQ10" s="1">
        <v>0.41032036821147899</v>
      </c>
      <c r="KR10" s="1">
        <v>0.40435888507017498</v>
      </c>
      <c r="KS10" s="1">
        <v>0.40235279867976798</v>
      </c>
      <c r="KT10" s="1">
        <v>0.40649366379506102</v>
      </c>
      <c r="KU10" s="1">
        <v>0.40170176687005099</v>
      </c>
      <c r="KV10" s="1">
        <v>0.38778785447168002</v>
      </c>
      <c r="KW10" s="1">
        <v>0.39648215718633101</v>
      </c>
      <c r="KX10" s="1">
        <v>0.39568729276749098</v>
      </c>
      <c r="KY10" s="1">
        <v>0.398098381504641</v>
      </c>
      <c r="KZ10" s="1">
        <v>0.408685218549865</v>
      </c>
      <c r="LA10" s="1">
        <v>0.41722811851807001</v>
      </c>
      <c r="LB10" s="1">
        <v>0.40739451013641398</v>
      </c>
      <c r="LC10" s="1">
        <v>0.39637239019515802</v>
      </c>
      <c r="LD10" s="1">
        <v>0.40969204681372901</v>
      </c>
      <c r="LE10" s="1">
        <v>0.40641417735317698</v>
      </c>
      <c r="LF10" s="1">
        <v>0.40092961286317702</v>
      </c>
      <c r="LG10" s="1">
        <v>0.39488864327998902</v>
      </c>
      <c r="LH10" s="1">
        <v>0.39644052143105901</v>
      </c>
      <c r="LI10" s="1">
        <v>0.40549819073718002</v>
      </c>
      <c r="LJ10" s="1">
        <v>0.38734500143832601</v>
      </c>
      <c r="LK10" s="1">
        <v>0.39661084952080999</v>
      </c>
    </row>
    <row r="11" spans="1:323" ht="15.3">
      <c r="A11" s="1"/>
      <c r="B11" s="10"/>
      <c r="C11" s="136"/>
      <c r="D11" s="10" t="s">
        <v>102</v>
      </c>
      <c r="E11" s="1">
        <v>1.54582204121183E-2</v>
      </c>
      <c r="F11" s="1">
        <v>1.8713379460703401E-2</v>
      </c>
      <c r="G11" s="1">
        <v>1.79533376735454E-2</v>
      </c>
      <c r="H11" s="1">
        <v>2.3386317084934799E-2</v>
      </c>
      <c r="I11" s="1">
        <v>2.8766942387890501E-2</v>
      </c>
      <c r="J11" s="1">
        <v>3.2564207381388599E-2</v>
      </c>
      <c r="K11" s="1">
        <v>3.2700049290005202E-2</v>
      </c>
      <c r="L11" s="1">
        <v>3.2292103000970698E-2</v>
      </c>
      <c r="M11" s="1">
        <v>3.1821492797434903E-2</v>
      </c>
      <c r="N11" s="1">
        <v>3.3418791772438297E-2</v>
      </c>
      <c r="O11" s="1">
        <v>3.3762391894233398E-2</v>
      </c>
      <c r="P11" s="1">
        <v>2.9260683566577701E-2</v>
      </c>
      <c r="Q11" s="1">
        <v>2.8337126813258201E-2</v>
      </c>
      <c r="R11" s="1">
        <v>2.3853502702539001E-2</v>
      </c>
      <c r="S11" s="1">
        <v>1.9818198946573301E-2</v>
      </c>
      <c r="T11" s="1">
        <v>1.9238242315048899E-2</v>
      </c>
      <c r="U11" s="1">
        <v>1.9706749702661799E-2</v>
      </c>
      <c r="V11" s="1">
        <v>2.0187032859442702E-2</v>
      </c>
      <c r="W11" s="1">
        <v>1.8798333223986899E-2</v>
      </c>
      <c r="X11" s="1">
        <v>2.01626401947376E-2</v>
      </c>
      <c r="Y11" s="1">
        <v>2.4761919181213898E-2</v>
      </c>
      <c r="Z11" s="1">
        <v>2.3317705205394602E-2</v>
      </c>
      <c r="AA11" s="1">
        <v>2.31385452887671E-2</v>
      </c>
      <c r="AB11" s="1">
        <v>2.3290789161582101E-2</v>
      </c>
      <c r="AC11" s="1">
        <v>2.2713355909165098E-2</v>
      </c>
      <c r="AD11" s="1">
        <v>2.3004806196073299E-2</v>
      </c>
      <c r="AE11" s="1">
        <v>2.2979151841814399E-2</v>
      </c>
      <c r="AF11" s="1">
        <v>2.2568261610487798E-2</v>
      </c>
      <c r="AG11" s="1">
        <v>2.0049929261272401E-2</v>
      </c>
      <c r="AH11" s="1">
        <v>1.5447706332504E-2</v>
      </c>
      <c r="AI11" s="1">
        <v>1.55221460161732E-2</v>
      </c>
      <c r="AJ11" s="1">
        <v>1.7306595608311E-2</v>
      </c>
      <c r="AK11" s="1">
        <v>1.7620756307186101E-2</v>
      </c>
      <c r="AL11" s="1">
        <v>2.2009333138191998E-2</v>
      </c>
      <c r="AM11" s="1">
        <v>2.4092382591375801E-2</v>
      </c>
      <c r="AN11" s="1">
        <v>2.70926803501104E-2</v>
      </c>
      <c r="AO11" s="1">
        <v>2.9754004182080299E-2</v>
      </c>
      <c r="AP11" s="1">
        <v>3.5149409276951003E-2</v>
      </c>
      <c r="AQ11" s="1">
        <v>4.1067153847059702E-2</v>
      </c>
      <c r="AR11" s="1">
        <v>4.3537121430049397E-2</v>
      </c>
      <c r="AS11" s="1">
        <v>4.6315361827330197E-2</v>
      </c>
      <c r="AT11" s="1">
        <v>5.0443189483901703E-2</v>
      </c>
      <c r="AU11" s="1">
        <v>5.1723383817738E-2</v>
      </c>
      <c r="AV11" s="1">
        <v>5.6281447612126403E-2</v>
      </c>
      <c r="AW11" s="1">
        <v>6.0911007147891903E-2</v>
      </c>
      <c r="AX11" s="1">
        <v>7.0136060601472594E-2</v>
      </c>
      <c r="AY11" s="1">
        <v>7.2863833416604795E-2</v>
      </c>
      <c r="AZ11" s="1">
        <v>7.7807133088060906E-2</v>
      </c>
      <c r="BA11" s="1">
        <v>8.3717307520847301E-2</v>
      </c>
      <c r="BB11" s="1">
        <v>9.1856046268679298E-2</v>
      </c>
      <c r="BC11" s="1">
        <v>0.10135867142407699</v>
      </c>
      <c r="BD11" s="1">
        <v>0.10782398926049901</v>
      </c>
      <c r="BE11" s="1">
        <v>0.11188747074983001</v>
      </c>
      <c r="BF11" s="1">
        <v>0.11909844711249699</v>
      </c>
      <c r="BG11" s="1">
        <v>0.123067722448485</v>
      </c>
      <c r="BH11" s="1">
        <v>0.128548081306639</v>
      </c>
      <c r="BI11" s="1">
        <v>0.13218763510592299</v>
      </c>
      <c r="BJ11" s="1">
        <v>0.14033268230152399</v>
      </c>
      <c r="BK11" s="1">
        <v>0.144798222195306</v>
      </c>
      <c r="BL11" s="1">
        <v>0.14920109817458799</v>
      </c>
      <c r="BM11" s="1">
        <v>0.15995153429861</v>
      </c>
      <c r="BN11" s="1">
        <v>0.17150061991013399</v>
      </c>
      <c r="BO11" s="1">
        <v>0.17898201840048</v>
      </c>
      <c r="BP11" s="1">
        <v>0.18979301562308101</v>
      </c>
      <c r="BQ11" s="1">
        <v>0.20395758367945699</v>
      </c>
      <c r="BR11" s="1">
        <v>0.21644662800849901</v>
      </c>
      <c r="BS11" s="1">
        <v>0.228168985652066</v>
      </c>
      <c r="BT11" s="1">
        <v>0.241392753864555</v>
      </c>
      <c r="BU11" s="1">
        <v>0.25264155736229499</v>
      </c>
      <c r="BV11" s="1">
        <v>0.26658028298855602</v>
      </c>
      <c r="BW11" s="1">
        <v>0.280444148367962</v>
      </c>
      <c r="BX11" s="1">
        <v>0.29255931202592</v>
      </c>
      <c r="BY11" s="1">
        <v>0.302201564158596</v>
      </c>
      <c r="BZ11" s="1">
        <v>0.30905085618253098</v>
      </c>
      <c r="CA11" s="1">
        <v>0.317964692879529</v>
      </c>
      <c r="CB11" s="1">
        <v>0.32629773181863297</v>
      </c>
      <c r="CC11" s="1">
        <v>0.33307552810119101</v>
      </c>
      <c r="CD11" s="1">
        <v>0.34285193988974499</v>
      </c>
      <c r="CE11" s="1">
        <v>0.34559232960041503</v>
      </c>
      <c r="CF11" s="1">
        <v>0.347365844549754</v>
      </c>
      <c r="CG11" s="1">
        <v>0.35179437488329401</v>
      </c>
      <c r="CH11" s="1">
        <v>0.354997804660177</v>
      </c>
      <c r="CI11" s="1">
        <v>0.35888128510651202</v>
      </c>
      <c r="CJ11" s="1">
        <v>0.36192153636778102</v>
      </c>
      <c r="CK11" s="1">
        <v>0.36397136132938301</v>
      </c>
      <c r="CL11" s="1">
        <v>0.36548622992021101</v>
      </c>
      <c r="CM11" s="1">
        <v>0.36575076416330599</v>
      </c>
      <c r="CN11" s="1">
        <v>0.36488734794538102</v>
      </c>
      <c r="CO11" s="1">
        <v>0.36748853124195702</v>
      </c>
      <c r="CP11" s="1">
        <v>0.368133254603905</v>
      </c>
      <c r="CQ11" s="1">
        <v>0.36927718646593999</v>
      </c>
      <c r="CR11" s="1">
        <v>0.37238472783674098</v>
      </c>
      <c r="CS11" s="1">
        <v>0.37502250013037502</v>
      </c>
      <c r="CT11" s="1">
        <v>0.37842317404082199</v>
      </c>
      <c r="CU11" s="1">
        <v>0.382893340129634</v>
      </c>
      <c r="CV11" s="1">
        <v>0.38561985125521298</v>
      </c>
      <c r="CW11" s="1">
        <v>0.39106866787452399</v>
      </c>
      <c r="CX11" s="1">
        <v>0.39375354324482997</v>
      </c>
      <c r="CY11" s="1">
        <v>0.39823170003414998</v>
      </c>
      <c r="CZ11" s="1">
        <v>0.40106124913994801</v>
      </c>
      <c r="DA11" s="1">
        <v>0.40380290054017098</v>
      </c>
      <c r="DB11" s="1">
        <v>0.40746768813052903</v>
      </c>
      <c r="DC11" s="1">
        <v>0.409194520566381</v>
      </c>
      <c r="DD11" s="1">
        <v>0.41141635587047298</v>
      </c>
      <c r="DE11" s="1">
        <v>0.41366174271290201</v>
      </c>
      <c r="DF11" s="1">
        <v>0.41437670012667399</v>
      </c>
      <c r="DG11" s="1">
        <v>0.41593741010461899</v>
      </c>
      <c r="DH11" s="1">
        <v>0.41796999197565399</v>
      </c>
      <c r="DI11" s="1">
        <v>0.41825303099887101</v>
      </c>
      <c r="DJ11" s="1">
        <v>0.41860798632664997</v>
      </c>
      <c r="DK11" s="1">
        <v>0.41875518344125001</v>
      </c>
      <c r="DL11" s="1">
        <v>0.41963500162337403</v>
      </c>
      <c r="DM11" s="1">
        <v>0.41911939115908903</v>
      </c>
      <c r="DN11" s="1">
        <v>0.41908658723069198</v>
      </c>
      <c r="DO11" s="1">
        <v>0.41772648589178701</v>
      </c>
      <c r="DP11" s="1">
        <v>0.41521151804804801</v>
      </c>
      <c r="DQ11" s="1">
        <v>0.412240659712234</v>
      </c>
      <c r="DR11" s="1">
        <v>0.411303224373823</v>
      </c>
      <c r="DS11" s="1">
        <v>0.409719803983911</v>
      </c>
      <c r="DT11" s="1">
        <v>0.40708918126441501</v>
      </c>
      <c r="DU11" s="1">
        <v>0.40678385239241599</v>
      </c>
      <c r="DV11" s="1">
        <v>0.40808002812726601</v>
      </c>
      <c r="DW11" s="1">
        <v>0.41005204889972302</v>
      </c>
      <c r="DX11" s="1">
        <v>0.41042172393896098</v>
      </c>
      <c r="DY11" s="1">
        <v>0.41253210999914203</v>
      </c>
      <c r="DZ11" s="1">
        <v>0.41440950405506999</v>
      </c>
      <c r="EA11" s="1">
        <v>0.41701236960438498</v>
      </c>
      <c r="EB11" s="1">
        <v>0.42019603291159302</v>
      </c>
      <c r="EC11" s="1">
        <v>0.42303861947611299</v>
      </c>
      <c r="ED11" s="1">
        <v>0.424460123039965</v>
      </c>
      <c r="EE11" s="1">
        <v>0.42557755942137199</v>
      </c>
      <c r="EF11" s="1">
        <v>0.42178197668061301</v>
      </c>
      <c r="EG11" s="1">
        <v>0.41959883318950097</v>
      </c>
      <c r="EH11" s="1">
        <v>0.41819583440576902</v>
      </c>
      <c r="EI11" s="1">
        <v>0.41655353517001698</v>
      </c>
      <c r="EJ11" s="1">
        <v>0.41442927052474499</v>
      </c>
      <c r="EK11" s="1">
        <v>0.41317767448746001</v>
      </c>
      <c r="EL11" s="1">
        <v>0.41167752560809201</v>
      </c>
      <c r="EM11" s="1">
        <v>0.40835549701315998</v>
      </c>
      <c r="EN11" s="1">
        <v>0.405155011178569</v>
      </c>
      <c r="EO11" s="1">
        <v>0.40714721898388601</v>
      </c>
      <c r="EP11" s="1">
        <v>0.40901956628159902</v>
      </c>
      <c r="EQ11" s="1">
        <v>0.40964620542661101</v>
      </c>
      <c r="ER11" s="1">
        <v>0.41113163459451801</v>
      </c>
      <c r="ES11" s="1">
        <v>0.41320837559993301</v>
      </c>
      <c r="ET11" s="1">
        <v>0.41366721003430101</v>
      </c>
      <c r="EU11" s="1">
        <v>0.41301029033999997</v>
      </c>
      <c r="EV11" s="1">
        <v>0.41474174897088201</v>
      </c>
      <c r="EW11" s="1">
        <v>0.41648077773908598</v>
      </c>
      <c r="EX11" s="1">
        <v>0.41610269143615602</v>
      </c>
      <c r="EY11" s="1">
        <v>0.41713643574383302</v>
      </c>
      <c r="EZ11" s="1">
        <v>0.417358072542103</v>
      </c>
      <c r="FA11" s="1">
        <v>0.41452768230993498</v>
      </c>
      <c r="FB11" s="1">
        <v>0.41293164502448498</v>
      </c>
      <c r="FC11" s="1">
        <v>0.409731579753079</v>
      </c>
      <c r="FD11" s="1">
        <v>0.410224900368582</v>
      </c>
      <c r="FE11" s="1">
        <v>0.40948008296870497</v>
      </c>
      <c r="FF11" s="1">
        <v>0.40894470603474498</v>
      </c>
      <c r="FG11" s="1">
        <v>0.408730639373798</v>
      </c>
      <c r="FH11" s="1">
        <v>0.40737348197718498</v>
      </c>
      <c r="FI11" s="1">
        <v>0.40629347571920499</v>
      </c>
      <c r="FJ11" s="1">
        <v>0.40764810973671101</v>
      </c>
      <c r="FK11" s="1">
        <v>0.40804722419886902</v>
      </c>
      <c r="FL11" s="1">
        <v>0.41191556437055998</v>
      </c>
      <c r="FM11" s="1">
        <v>0.41231636108545699</v>
      </c>
      <c r="FN11" s="1">
        <v>0.41283197154974199</v>
      </c>
      <c r="FO11" s="1">
        <v>0.412734821454106</v>
      </c>
      <c r="FP11" s="1">
        <v>0.41169603038821301</v>
      </c>
      <c r="FQ11" s="1">
        <v>0.41219523888830001</v>
      </c>
      <c r="FR11" s="1">
        <v>0.41354146164211403</v>
      </c>
      <c r="FS11" s="1">
        <v>0.41339342340114499</v>
      </c>
      <c r="FT11" s="1">
        <v>0.41319113250936601</v>
      </c>
      <c r="FU11" s="1">
        <v>0.40984597293928199</v>
      </c>
      <c r="FV11" s="1">
        <v>0.40917138959122901</v>
      </c>
      <c r="FW11" s="1">
        <v>0.40801946702868702</v>
      </c>
      <c r="FX11" s="1">
        <v>0.40680530111482899</v>
      </c>
      <c r="FY11" s="1">
        <v>0.40741806167474998</v>
      </c>
      <c r="FZ11" s="1">
        <v>0.40802451378690202</v>
      </c>
      <c r="GA11" s="1">
        <v>0.40798792478984502</v>
      </c>
      <c r="GB11" s="1">
        <v>0.41058237907546802</v>
      </c>
      <c r="GC11" s="1">
        <v>0.41192355507106698</v>
      </c>
      <c r="GD11" s="1">
        <v>0.414332540992294</v>
      </c>
      <c r="GE11" s="1">
        <v>0.41600806471962698</v>
      </c>
      <c r="GF11" s="1">
        <v>0.41726260469920501</v>
      </c>
      <c r="GG11" s="1">
        <v>0.41905294217592698</v>
      </c>
      <c r="GH11" s="1">
        <v>0.42079449432323801</v>
      </c>
      <c r="GI11" s="1">
        <v>0.42207637090981298</v>
      </c>
      <c r="GJ11" s="1">
        <v>0.42229338151305201</v>
      </c>
      <c r="GK11" s="1">
        <v>0.42010771464283297</v>
      </c>
      <c r="GL11" s="1">
        <v>0.41908532554113898</v>
      </c>
      <c r="GM11" s="1">
        <v>0.41793508523133499</v>
      </c>
      <c r="GN11" s="1">
        <v>0.41639161834395699</v>
      </c>
      <c r="GO11" s="1">
        <v>0.41662250753228702</v>
      </c>
      <c r="GP11" s="1">
        <v>0.41615988802925802</v>
      </c>
      <c r="GQ11" s="1">
        <v>0.41543736047816399</v>
      </c>
      <c r="GR11" s="1">
        <v>0.416356291036453</v>
      </c>
      <c r="GS11" s="1">
        <v>0.41772396251268001</v>
      </c>
      <c r="GT11" s="1">
        <v>0.418859062547839</v>
      </c>
      <c r="GU11" s="1">
        <v>0.419902900371946</v>
      </c>
      <c r="GV11" s="1">
        <v>0.42122094539239402</v>
      </c>
      <c r="GW11" s="1">
        <v>0.42201328643212699</v>
      </c>
      <c r="GX11" s="1">
        <v>0.42099594408864799</v>
      </c>
      <c r="GY11" s="1">
        <v>0.42053668909109598</v>
      </c>
      <c r="GZ11" s="1">
        <v>0.42012159322792297</v>
      </c>
      <c r="HA11" s="1">
        <v>0.41822695608142801</v>
      </c>
      <c r="HB11" s="1">
        <v>0.41592941940411199</v>
      </c>
      <c r="HC11" s="1">
        <v>0.41559717448830102</v>
      </c>
      <c r="HD11" s="1">
        <v>0.41498273167564198</v>
      </c>
      <c r="HE11" s="1">
        <v>0.41503866657918997</v>
      </c>
      <c r="HF11" s="1">
        <v>0.41525020986102901</v>
      </c>
      <c r="HG11" s="1">
        <v>0.41641432875592399</v>
      </c>
      <c r="HH11" s="1">
        <v>0.416347879772761</v>
      </c>
      <c r="HI11" s="1">
        <v>0.416324328234425</v>
      </c>
      <c r="HJ11" s="1">
        <v>0.415802829885556</v>
      </c>
      <c r="HK11" s="1">
        <v>0.41526492957248901</v>
      </c>
      <c r="HL11" s="1">
        <v>0.41443347615659099</v>
      </c>
      <c r="HM11" s="1">
        <v>0.41345272281016998</v>
      </c>
      <c r="HN11" s="1">
        <v>0.41282482197560399</v>
      </c>
      <c r="HO11" s="1">
        <v>0.41146934683172898</v>
      </c>
      <c r="HP11" s="1">
        <v>0.41061602413023301</v>
      </c>
      <c r="HQ11" s="1">
        <v>0.41199168630696698</v>
      </c>
      <c r="HR11" s="1">
        <v>0.41259855898230402</v>
      </c>
      <c r="HS11" s="1">
        <v>0.41451001865618298</v>
      </c>
      <c r="HT11" s="1">
        <v>0.41556394999671997</v>
      </c>
      <c r="HU11" s="1">
        <v>0.41669147989455602</v>
      </c>
      <c r="HV11" s="1">
        <v>0.41702708931584498</v>
      </c>
      <c r="HW11" s="1">
        <v>0.41694171498937699</v>
      </c>
      <c r="HX11" s="1">
        <v>0.41850200440413798</v>
      </c>
      <c r="HY11" s="1">
        <v>0.42012285491747697</v>
      </c>
      <c r="HZ11" s="1">
        <v>0.41898859600868699</v>
      </c>
      <c r="IA11" s="1">
        <v>0.41853564945890298</v>
      </c>
      <c r="IB11" s="1">
        <v>0.41657708670835297</v>
      </c>
      <c r="IC11" s="1">
        <v>0.41552105255189298</v>
      </c>
      <c r="ID11" s="1">
        <v>0.41413866136420602</v>
      </c>
      <c r="IE11" s="1">
        <v>0.41464249605932302</v>
      </c>
      <c r="IF11" s="1">
        <v>0.41336188116230199</v>
      </c>
      <c r="IG11" s="1">
        <v>0.41187308748891799</v>
      </c>
      <c r="IH11" s="1">
        <v>0.406695534123656</v>
      </c>
      <c r="II11" s="1">
        <v>0.40402453733844101</v>
      </c>
      <c r="IJ11" s="1">
        <v>0.40119036203761199</v>
      </c>
      <c r="IK11" s="1">
        <v>0.39929614545430098</v>
      </c>
      <c r="IL11" s="1">
        <v>0.39798482944480601</v>
      </c>
      <c r="IM11" s="1">
        <v>0.39783805289339103</v>
      </c>
      <c r="IN11" s="1">
        <v>0.39640393243400102</v>
      </c>
      <c r="IO11" s="1">
        <v>0.39799660521397401</v>
      </c>
      <c r="IP11" s="1">
        <v>0.399040022474897</v>
      </c>
      <c r="IQ11" s="1">
        <v>0.40274770751008099</v>
      </c>
      <c r="IR11" s="1">
        <v>0.40480173810352899</v>
      </c>
      <c r="IS11" s="1">
        <v>0.40685534813379298</v>
      </c>
      <c r="IT11" s="1">
        <v>0.40857839550098302</v>
      </c>
      <c r="IU11" s="1">
        <v>0.41002723567183302</v>
      </c>
      <c r="IV11" s="1">
        <v>0.41037882649413499</v>
      </c>
      <c r="IW11" s="1">
        <v>0.41057565006451402</v>
      </c>
      <c r="IX11" s="1">
        <v>0.40888835056801298</v>
      </c>
      <c r="IY11" s="1">
        <v>0.407711194214396</v>
      </c>
      <c r="IZ11" s="1">
        <v>0.40628632614506699</v>
      </c>
      <c r="JA11" s="1">
        <v>0.40592884743818097</v>
      </c>
      <c r="JB11" s="1">
        <v>0.40495145859723702</v>
      </c>
      <c r="JC11" s="1">
        <v>0.405156272868123</v>
      </c>
      <c r="JD11" s="1">
        <v>0.40398584552546002</v>
      </c>
      <c r="JE11" s="1">
        <v>0.40300425105267002</v>
      </c>
      <c r="JF11" s="1">
        <v>0.402131161881499</v>
      </c>
      <c r="JG11" s="1">
        <v>0.40270186612296299</v>
      </c>
      <c r="JH11" s="1">
        <v>0.40352364658561601</v>
      </c>
      <c r="JI11" s="1">
        <v>0.40350303898957202</v>
      </c>
      <c r="JJ11" s="1">
        <v>0.403118644238873</v>
      </c>
      <c r="JK11" s="1">
        <v>0.40404724775040801</v>
      </c>
      <c r="JL11" s="1">
        <v>0.40559492026963101</v>
      </c>
      <c r="JM11" s="1">
        <v>0.40798287803163003</v>
      </c>
      <c r="JN11" s="1">
        <v>0.409721486236649</v>
      </c>
      <c r="JO11" s="1">
        <v>0.413281974157233</v>
      </c>
      <c r="JP11" s="1">
        <v>0.41491628269247899</v>
      </c>
      <c r="JQ11" s="1">
        <v>0.416307085143858</v>
      </c>
      <c r="JR11" s="1">
        <v>0.41593278390958899</v>
      </c>
      <c r="JS11" s="1">
        <v>0.41466226252899802</v>
      </c>
      <c r="JT11" s="1">
        <v>0.41333075948664399</v>
      </c>
      <c r="JU11" s="1">
        <v>0.41099326930679397</v>
      </c>
      <c r="JV11" s="1">
        <v>0.40951204577073202</v>
      </c>
      <c r="JW11" s="1">
        <v>0.407666614516832</v>
      </c>
      <c r="JX11" s="1">
        <v>0.40600118430592802</v>
      </c>
      <c r="JY11" s="1">
        <v>0.40348579589900402</v>
      </c>
      <c r="JZ11" s="1">
        <v>0.40055615275527801</v>
      </c>
      <c r="KA11" s="1">
        <v>0.400623022301625</v>
      </c>
      <c r="KB11" s="1">
        <v>0.40183045920452998</v>
      </c>
      <c r="KC11" s="1">
        <v>0.40275233370511099</v>
      </c>
      <c r="KD11" s="1">
        <v>0.40319897180712599</v>
      </c>
      <c r="KE11" s="1">
        <v>0.40244868708585002</v>
      </c>
      <c r="KF11" s="1">
        <v>0.402156395672573</v>
      </c>
      <c r="KG11" s="1">
        <v>0.40080049996551398</v>
      </c>
      <c r="KH11" s="1">
        <v>0.400118767043323</v>
      </c>
      <c r="KI11" s="1">
        <v>0.40029876808631998</v>
      </c>
      <c r="KJ11" s="1">
        <v>0.39930245390206898</v>
      </c>
      <c r="KK11" s="1">
        <v>0.39777286559978198</v>
      </c>
      <c r="KL11" s="1">
        <v>0.397536088526868</v>
      </c>
      <c r="KM11" s="1">
        <v>0.397605902015507</v>
      </c>
      <c r="KN11" s="1">
        <v>0.398553430870347</v>
      </c>
      <c r="KO11" s="1">
        <v>0.39923810773482998</v>
      </c>
      <c r="KP11" s="1">
        <v>0.39978736325388098</v>
      </c>
      <c r="KQ11" s="1">
        <v>0.40055489106572401</v>
      </c>
      <c r="KR11" s="1">
        <v>0.39937142626433902</v>
      </c>
      <c r="KS11" s="1">
        <v>0.400080075230342</v>
      </c>
      <c r="KT11" s="1">
        <v>0.40074877069381198</v>
      </c>
      <c r="KU11" s="1">
        <v>0.40036479650629703</v>
      </c>
      <c r="KV11" s="1">
        <v>0.40018311321056199</v>
      </c>
      <c r="KW11" s="1">
        <v>0.401613028038106</v>
      </c>
      <c r="KX11" s="1">
        <v>0.402173218199956</v>
      </c>
      <c r="KY11" s="1">
        <v>0.40104863224441101</v>
      </c>
      <c r="KZ11" s="1">
        <v>0.40193644112704202</v>
      </c>
      <c r="LA11" s="1">
        <v>0.40400603255831902</v>
      </c>
      <c r="LB11" s="1">
        <v>0.40450019430019102</v>
      </c>
      <c r="LC11" s="1">
        <v>0.40441145546824703</v>
      </c>
      <c r="LD11" s="1">
        <v>0.40422724879340399</v>
      </c>
      <c r="LE11" s="1">
        <v>0.40387313459199498</v>
      </c>
      <c r="LF11" s="1">
        <v>0.40055278824980101</v>
      </c>
      <c r="LG11" s="1">
        <v>0.39935460373695603</v>
      </c>
      <c r="LH11" s="1">
        <v>0.39830385666053097</v>
      </c>
      <c r="LI11" s="1">
        <v>0.39615664128147299</v>
      </c>
      <c r="LJ11" s="1">
        <v>0.39648468056543901</v>
      </c>
      <c r="LK11" s="1">
        <v>0.39661084952080999</v>
      </c>
    </row>
    <row r="12" spans="1:323" ht="15.3">
      <c r="A12" s="1"/>
      <c r="B12" s="10"/>
      <c r="C12" s="136"/>
      <c r="D12" s="10"/>
      <c r="E12" s="1">
        <v>1</v>
      </c>
      <c r="F12" s="1">
        <v>2</v>
      </c>
      <c r="G12" s="1">
        <v>3</v>
      </c>
      <c r="H12" s="1">
        <v>4</v>
      </c>
      <c r="I12" s="1">
        <v>5</v>
      </c>
      <c r="J12" s="1">
        <v>6</v>
      </c>
      <c r="K12" s="1">
        <v>7</v>
      </c>
      <c r="L12" s="1">
        <v>8</v>
      </c>
      <c r="M12" s="1">
        <v>9</v>
      </c>
      <c r="N12" s="1">
        <v>10</v>
      </c>
      <c r="O12" s="1">
        <v>11</v>
      </c>
      <c r="P12" s="1">
        <v>12</v>
      </c>
      <c r="Q12" s="1">
        <v>13</v>
      </c>
      <c r="R12" s="1">
        <v>14</v>
      </c>
      <c r="S12" s="1">
        <v>15</v>
      </c>
      <c r="T12" s="1">
        <v>16</v>
      </c>
      <c r="U12" s="1">
        <v>17</v>
      </c>
      <c r="V12" s="1">
        <v>18</v>
      </c>
      <c r="W12" s="1">
        <v>19</v>
      </c>
      <c r="X12" s="1">
        <v>20</v>
      </c>
      <c r="Y12" s="1">
        <v>21</v>
      </c>
      <c r="Z12" s="1">
        <v>22</v>
      </c>
      <c r="AA12" s="1">
        <v>23</v>
      </c>
      <c r="AB12" s="1">
        <v>24</v>
      </c>
      <c r="AC12" s="1">
        <v>25</v>
      </c>
      <c r="AD12" s="1">
        <v>26</v>
      </c>
      <c r="AE12" s="1">
        <v>27</v>
      </c>
      <c r="AF12" s="1">
        <v>28</v>
      </c>
      <c r="AG12" s="1">
        <v>29</v>
      </c>
      <c r="AH12" s="1">
        <v>30</v>
      </c>
      <c r="AI12" s="1">
        <v>31</v>
      </c>
      <c r="AJ12" s="1">
        <v>32</v>
      </c>
      <c r="AK12" s="1">
        <v>33</v>
      </c>
      <c r="AL12" s="1">
        <v>34</v>
      </c>
      <c r="AM12" s="1">
        <v>35</v>
      </c>
      <c r="AN12" s="1">
        <v>36</v>
      </c>
      <c r="AO12" s="1">
        <v>37</v>
      </c>
      <c r="AP12" s="1">
        <v>38</v>
      </c>
      <c r="AQ12" s="1">
        <v>39</v>
      </c>
      <c r="AR12" s="1">
        <v>40</v>
      </c>
      <c r="AS12" s="1">
        <v>41</v>
      </c>
      <c r="AT12" s="1">
        <v>42</v>
      </c>
      <c r="AU12" s="1">
        <v>43</v>
      </c>
      <c r="AV12" s="1">
        <v>44</v>
      </c>
      <c r="AW12" s="1">
        <v>45</v>
      </c>
      <c r="AX12" s="1">
        <v>46</v>
      </c>
      <c r="AY12" s="1">
        <v>47</v>
      </c>
      <c r="AZ12" s="1">
        <v>48</v>
      </c>
      <c r="BA12" s="1">
        <v>49</v>
      </c>
      <c r="BB12" s="1">
        <v>50</v>
      </c>
      <c r="BC12" s="1">
        <v>51</v>
      </c>
      <c r="BD12" s="1">
        <v>52</v>
      </c>
      <c r="BE12" s="1">
        <v>53</v>
      </c>
      <c r="BF12" s="1">
        <v>54</v>
      </c>
      <c r="BG12" s="1">
        <v>55</v>
      </c>
      <c r="BH12" s="1">
        <v>56</v>
      </c>
      <c r="BI12" s="1">
        <v>57</v>
      </c>
      <c r="BJ12" s="1">
        <v>58</v>
      </c>
      <c r="BK12" s="1">
        <v>59</v>
      </c>
      <c r="BL12" s="1">
        <v>60</v>
      </c>
      <c r="BM12" s="1">
        <v>61</v>
      </c>
      <c r="BN12" s="1">
        <v>62</v>
      </c>
      <c r="BO12" s="1">
        <v>63</v>
      </c>
      <c r="BP12" s="1">
        <v>64</v>
      </c>
      <c r="BQ12" s="1">
        <v>65</v>
      </c>
      <c r="BR12" s="1">
        <v>66</v>
      </c>
      <c r="BS12" s="1">
        <v>67</v>
      </c>
      <c r="BT12" s="1">
        <v>68</v>
      </c>
      <c r="BU12" s="1">
        <v>69</v>
      </c>
      <c r="BV12" s="1">
        <v>70</v>
      </c>
      <c r="BW12" s="1">
        <v>71</v>
      </c>
      <c r="BX12" s="1">
        <v>72</v>
      </c>
      <c r="BY12" s="1">
        <v>73</v>
      </c>
      <c r="BZ12" s="1">
        <v>74</v>
      </c>
      <c r="CA12" s="1">
        <v>75</v>
      </c>
      <c r="CB12" s="1">
        <v>76</v>
      </c>
      <c r="CC12" s="1">
        <v>77</v>
      </c>
      <c r="CD12" s="1">
        <v>78</v>
      </c>
      <c r="CE12" s="1">
        <v>79</v>
      </c>
      <c r="CF12" s="1">
        <v>80</v>
      </c>
      <c r="CG12" s="1">
        <v>81</v>
      </c>
      <c r="CH12" s="1">
        <v>82</v>
      </c>
      <c r="CI12" s="1">
        <v>83</v>
      </c>
      <c r="CJ12" s="1">
        <v>84</v>
      </c>
      <c r="CK12" s="1">
        <v>85</v>
      </c>
      <c r="CL12" s="1">
        <v>86</v>
      </c>
      <c r="CM12" s="1">
        <v>87</v>
      </c>
      <c r="CN12" s="1">
        <v>88</v>
      </c>
      <c r="CO12" s="1">
        <v>89</v>
      </c>
      <c r="CP12" s="1">
        <v>90</v>
      </c>
      <c r="CQ12" s="1">
        <v>91</v>
      </c>
      <c r="CR12" s="1">
        <v>92</v>
      </c>
      <c r="CS12" s="1">
        <v>93</v>
      </c>
      <c r="CT12" s="1">
        <v>94</v>
      </c>
      <c r="CU12" s="1">
        <v>95</v>
      </c>
      <c r="CV12" s="1">
        <v>96</v>
      </c>
      <c r="CW12" s="1">
        <v>97</v>
      </c>
      <c r="CX12" s="1">
        <v>98</v>
      </c>
      <c r="CY12" s="1">
        <v>99</v>
      </c>
      <c r="CZ12" s="1">
        <v>100</v>
      </c>
      <c r="DA12" s="1">
        <v>101</v>
      </c>
      <c r="DB12" s="1">
        <v>102</v>
      </c>
      <c r="DC12" s="1">
        <v>103</v>
      </c>
      <c r="DD12" s="1">
        <v>104</v>
      </c>
      <c r="DE12" s="1">
        <v>105</v>
      </c>
      <c r="DF12" s="1">
        <v>106</v>
      </c>
      <c r="DG12" s="1">
        <v>107</v>
      </c>
      <c r="DH12" s="1">
        <v>108</v>
      </c>
      <c r="DI12" s="1">
        <v>109</v>
      </c>
      <c r="DJ12" s="1">
        <v>110</v>
      </c>
      <c r="DK12" s="1">
        <v>111</v>
      </c>
      <c r="DL12" s="1">
        <v>112</v>
      </c>
      <c r="DM12" s="1">
        <v>113</v>
      </c>
      <c r="DN12" s="1">
        <v>114</v>
      </c>
      <c r="DO12" s="1">
        <v>115</v>
      </c>
      <c r="DP12" s="1">
        <v>116</v>
      </c>
      <c r="DQ12" s="1">
        <v>117</v>
      </c>
      <c r="DR12" s="1">
        <v>118</v>
      </c>
      <c r="DS12" s="1">
        <v>119</v>
      </c>
      <c r="DT12" s="1">
        <v>120</v>
      </c>
      <c r="DU12" s="1">
        <v>121</v>
      </c>
      <c r="DV12" s="1">
        <v>122</v>
      </c>
      <c r="DW12" s="1">
        <v>123</v>
      </c>
      <c r="DX12" s="1">
        <v>124</v>
      </c>
      <c r="DY12" s="1">
        <v>125</v>
      </c>
      <c r="DZ12" s="1">
        <v>126</v>
      </c>
      <c r="EA12" s="1">
        <v>127</v>
      </c>
      <c r="EB12" s="1">
        <v>128</v>
      </c>
      <c r="EC12" s="1">
        <v>129</v>
      </c>
      <c r="ED12" s="1">
        <v>130</v>
      </c>
      <c r="EE12" s="1">
        <v>131</v>
      </c>
      <c r="EF12" s="1">
        <v>132</v>
      </c>
      <c r="EG12" s="1">
        <v>133</v>
      </c>
      <c r="EH12" s="1">
        <v>134</v>
      </c>
      <c r="EI12" s="1">
        <v>135</v>
      </c>
      <c r="EJ12" s="1">
        <v>136</v>
      </c>
      <c r="EK12" s="1">
        <v>137</v>
      </c>
      <c r="EL12" s="1">
        <v>138</v>
      </c>
      <c r="EM12" s="1">
        <v>139</v>
      </c>
      <c r="EN12" s="1">
        <v>140</v>
      </c>
      <c r="EO12" s="1">
        <v>141</v>
      </c>
      <c r="EP12" s="1">
        <v>142</v>
      </c>
      <c r="EQ12" s="1">
        <v>143</v>
      </c>
      <c r="ER12" s="1">
        <v>144</v>
      </c>
      <c r="ES12" s="1">
        <v>145</v>
      </c>
      <c r="ET12" s="1">
        <v>146</v>
      </c>
      <c r="EU12" s="1">
        <v>147</v>
      </c>
      <c r="EV12" s="1">
        <v>148</v>
      </c>
      <c r="EW12" s="1">
        <v>149</v>
      </c>
      <c r="EX12" s="1">
        <v>150</v>
      </c>
      <c r="EY12" s="1">
        <v>151</v>
      </c>
      <c r="EZ12" s="1">
        <v>152</v>
      </c>
      <c r="FA12" s="1">
        <v>153</v>
      </c>
      <c r="FB12" s="1">
        <v>154</v>
      </c>
      <c r="FC12" s="1">
        <v>155</v>
      </c>
      <c r="FD12" s="1">
        <v>156</v>
      </c>
      <c r="FE12" s="1">
        <v>157</v>
      </c>
      <c r="FF12" s="1">
        <v>158</v>
      </c>
      <c r="FG12" s="1">
        <v>159</v>
      </c>
      <c r="FH12" s="1">
        <v>160</v>
      </c>
      <c r="FI12" s="1">
        <v>161</v>
      </c>
      <c r="FJ12" s="1">
        <v>162</v>
      </c>
      <c r="FK12" s="1">
        <v>163</v>
      </c>
      <c r="FL12" s="1">
        <v>164</v>
      </c>
      <c r="FM12" s="1">
        <v>165</v>
      </c>
      <c r="FN12" s="1">
        <v>166</v>
      </c>
      <c r="FO12" s="1">
        <v>167</v>
      </c>
      <c r="FP12" s="1">
        <v>168</v>
      </c>
      <c r="FQ12" s="1">
        <v>169</v>
      </c>
      <c r="FR12" s="1">
        <v>170</v>
      </c>
      <c r="FS12" s="1">
        <v>171</v>
      </c>
      <c r="FT12" s="1">
        <v>172</v>
      </c>
      <c r="FU12" s="1">
        <v>173</v>
      </c>
      <c r="FV12" s="1">
        <v>174</v>
      </c>
      <c r="FW12" s="1">
        <v>175</v>
      </c>
      <c r="FX12" s="1">
        <v>176</v>
      </c>
      <c r="FY12" s="1">
        <v>177</v>
      </c>
      <c r="FZ12" s="1">
        <v>178</v>
      </c>
      <c r="GA12" s="1">
        <v>179</v>
      </c>
      <c r="GB12" s="1">
        <v>180</v>
      </c>
      <c r="GC12" s="1">
        <v>181</v>
      </c>
      <c r="GD12" s="1">
        <v>182</v>
      </c>
      <c r="GE12" s="1">
        <v>183</v>
      </c>
      <c r="GF12" s="1">
        <v>184</v>
      </c>
      <c r="GG12" s="1">
        <v>185</v>
      </c>
      <c r="GH12" s="1">
        <v>186</v>
      </c>
      <c r="GI12" s="1">
        <v>187</v>
      </c>
      <c r="GJ12" s="1">
        <v>188</v>
      </c>
      <c r="GK12" s="1">
        <v>189</v>
      </c>
      <c r="GL12" s="1">
        <v>190</v>
      </c>
      <c r="GM12" s="1">
        <v>191</v>
      </c>
      <c r="GN12" s="1">
        <v>192</v>
      </c>
      <c r="GO12" s="1">
        <v>193</v>
      </c>
      <c r="GP12" s="1">
        <v>194</v>
      </c>
      <c r="GQ12" s="1">
        <v>195</v>
      </c>
      <c r="GR12" s="1">
        <v>196</v>
      </c>
      <c r="GS12" s="1">
        <v>197</v>
      </c>
      <c r="GT12" s="1">
        <v>198</v>
      </c>
      <c r="GU12" s="1">
        <v>199</v>
      </c>
      <c r="GV12" s="1">
        <v>200</v>
      </c>
      <c r="GW12" s="1">
        <v>201</v>
      </c>
      <c r="GX12" s="1">
        <v>202</v>
      </c>
      <c r="GY12" s="1">
        <v>203</v>
      </c>
      <c r="GZ12" s="1">
        <v>204</v>
      </c>
      <c r="HA12" s="1">
        <v>205</v>
      </c>
      <c r="HB12" s="1">
        <v>206</v>
      </c>
      <c r="HC12" s="1">
        <v>207</v>
      </c>
      <c r="HD12" s="1">
        <v>208</v>
      </c>
      <c r="HE12" s="1">
        <v>209</v>
      </c>
      <c r="HF12" s="1">
        <v>210</v>
      </c>
      <c r="HG12" s="1">
        <v>211</v>
      </c>
      <c r="HH12" s="1">
        <v>212</v>
      </c>
      <c r="HI12" s="1">
        <v>213</v>
      </c>
      <c r="HJ12" s="1">
        <v>214</v>
      </c>
      <c r="HK12" s="1">
        <v>215</v>
      </c>
      <c r="HL12" s="1">
        <v>216</v>
      </c>
      <c r="HM12" s="1">
        <v>217</v>
      </c>
      <c r="HN12" s="1">
        <v>218</v>
      </c>
      <c r="HO12" s="1">
        <v>219</v>
      </c>
      <c r="HP12" s="1">
        <v>220</v>
      </c>
      <c r="HQ12" s="1">
        <v>221</v>
      </c>
      <c r="HR12" s="1">
        <v>222</v>
      </c>
      <c r="HS12" s="1">
        <v>223</v>
      </c>
      <c r="HT12" s="1">
        <v>224</v>
      </c>
      <c r="HU12" s="1">
        <v>225</v>
      </c>
      <c r="HV12" s="1">
        <v>226</v>
      </c>
      <c r="HW12" s="1">
        <v>227</v>
      </c>
      <c r="HX12" s="1">
        <v>228</v>
      </c>
      <c r="HY12" s="1">
        <v>229</v>
      </c>
      <c r="HZ12" s="1">
        <v>230</v>
      </c>
      <c r="IA12" s="1">
        <v>231</v>
      </c>
      <c r="IB12" s="1">
        <v>232</v>
      </c>
      <c r="IC12" s="1">
        <v>233</v>
      </c>
      <c r="ID12" s="1">
        <v>234</v>
      </c>
      <c r="IE12" s="1">
        <v>235</v>
      </c>
      <c r="IF12" s="1">
        <v>236</v>
      </c>
      <c r="IG12" s="1">
        <v>237</v>
      </c>
      <c r="IH12" s="1">
        <v>238</v>
      </c>
      <c r="II12" s="1">
        <v>239</v>
      </c>
      <c r="IJ12" s="1">
        <v>240</v>
      </c>
      <c r="IK12" s="1">
        <v>241</v>
      </c>
      <c r="IL12" s="1">
        <v>242</v>
      </c>
      <c r="IM12" s="1">
        <v>243</v>
      </c>
      <c r="IN12" s="1">
        <v>244</v>
      </c>
      <c r="IO12" s="1">
        <v>245</v>
      </c>
      <c r="IP12" s="1">
        <v>246</v>
      </c>
      <c r="IQ12" s="1">
        <v>247</v>
      </c>
      <c r="IR12" s="1">
        <v>248</v>
      </c>
      <c r="IS12" s="1">
        <v>249</v>
      </c>
      <c r="IT12" s="1">
        <v>250</v>
      </c>
      <c r="IU12" s="1">
        <v>251</v>
      </c>
      <c r="IV12" s="1">
        <v>252</v>
      </c>
      <c r="IW12" s="1">
        <v>253</v>
      </c>
      <c r="IX12" s="1">
        <v>254</v>
      </c>
      <c r="IY12" s="1">
        <v>255</v>
      </c>
      <c r="IZ12" s="1">
        <v>256</v>
      </c>
      <c r="JA12" s="1">
        <v>257</v>
      </c>
      <c r="JB12" s="1">
        <v>258</v>
      </c>
      <c r="JC12" s="1">
        <v>259</v>
      </c>
      <c r="JD12" s="1">
        <v>260</v>
      </c>
      <c r="JE12" s="1">
        <v>261</v>
      </c>
      <c r="JF12" s="1">
        <v>262</v>
      </c>
      <c r="JG12" s="1">
        <v>263</v>
      </c>
      <c r="JH12" s="1">
        <v>264</v>
      </c>
      <c r="JI12" s="1">
        <v>265</v>
      </c>
      <c r="JJ12" s="1">
        <v>266</v>
      </c>
      <c r="JK12" s="1">
        <v>267</v>
      </c>
      <c r="JL12" s="1">
        <v>268</v>
      </c>
      <c r="JM12" s="1">
        <v>269</v>
      </c>
      <c r="JN12" s="1">
        <v>270</v>
      </c>
      <c r="JO12" s="1">
        <v>271</v>
      </c>
      <c r="JP12" s="1">
        <v>272</v>
      </c>
      <c r="JQ12" s="1">
        <v>273</v>
      </c>
      <c r="JR12" s="1">
        <v>274</v>
      </c>
      <c r="JS12" s="1">
        <v>275</v>
      </c>
      <c r="JT12" s="1">
        <v>276</v>
      </c>
      <c r="JU12" s="1">
        <v>277</v>
      </c>
      <c r="JV12" s="1">
        <v>278</v>
      </c>
      <c r="JW12" s="1">
        <v>279</v>
      </c>
      <c r="JX12" s="1">
        <v>280</v>
      </c>
      <c r="JY12" s="1">
        <v>281</v>
      </c>
      <c r="JZ12" s="1">
        <v>282</v>
      </c>
      <c r="KA12" s="1">
        <v>283</v>
      </c>
      <c r="KB12" s="1">
        <v>284</v>
      </c>
      <c r="KC12" s="1">
        <v>285</v>
      </c>
      <c r="KD12" s="1">
        <v>286</v>
      </c>
      <c r="KE12" s="1">
        <v>287</v>
      </c>
      <c r="KF12" s="1">
        <v>288</v>
      </c>
      <c r="KG12" s="1">
        <v>289</v>
      </c>
      <c r="KH12" s="1">
        <v>290</v>
      </c>
      <c r="KI12" s="1">
        <v>291</v>
      </c>
      <c r="KJ12" s="1">
        <v>292</v>
      </c>
      <c r="KK12" s="1">
        <v>293</v>
      </c>
      <c r="KL12" s="1">
        <v>294</v>
      </c>
      <c r="KM12" s="1">
        <v>295</v>
      </c>
      <c r="KN12" s="1">
        <v>296</v>
      </c>
      <c r="KO12" s="1">
        <v>297</v>
      </c>
      <c r="KP12" s="1">
        <v>298</v>
      </c>
      <c r="KQ12" s="1">
        <v>299</v>
      </c>
      <c r="KR12" s="1">
        <v>300</v>
      </c>
      <c r="KS12" s="1">
        <v>301</v>
      </c>
      <c r="KT12" s="1">
        <v>302</v>
      </c>
      <c r="KU12" s="1">
        <v>303</v>
      </c>
      <c r="KV12" s="1">
        <v>304</v>
      </c>
      <c r="KW12" s="1">
        <v>305</v>
      </c>
      <c r="KX12" s="1">
        <v>306</v>
      </c>
      <c r="KY12" s="1">
        <v>307</v>
      </c>
      <c r="KZ12" s="1">
        <v>308</v>
      </c>
      <c r="LA12" s="1">
        <v>309</v>
      </c>
      <c r="LB12" s="1">
        <v>310</v>
      </c>
      <c r="LC12" s="1">
        <v>311</v>
      </c>
      <c r="LD12" s="1">
        <v>312</v>
      </c>
      <c r="LE12" s="1">
        <v>313</v>
      </c>
      <c r="LF12" s="1">
        <v>314</v>
      </c>
      <c r="LG12" s="1">
        <v>315</v>
      </c>
      <c r="LH12" s="1">
        <v>316</v>
      </c>
      <c r="LI12" s="1">
        <v>317</v>
      </c>
      <c r="LJ12" s="1">
        <v>318</v>
      </c>
      <c r="LK12" s="1">
        <v>319</v>
      </c>
    </row>
    <row r="13" spans="1:323" ht="15.3">
      <c r="A13" s="1"/>
      <c r="B13" s="10">
        <v>0.3</v>
      </c>
      <c r="C13" s="136"/>
      <c r="D13" s="10" t="s">
        <v>101</v>
      </c>
      <c r="E13" s="1">
        <v>1.1377916395403399E-2</v>
      </c>
      <c r="F13" s="1">
        <v>1.6820845130130699E-2</v>
      </c>
      <c r="G13" s="1">
        <v>1.1253009129585601E-2</v>
      </c>
      <c r="H13" s="1">
        <v>1.27178307014489E-2</v>
      </c>
      <c r="I13" s="1">
        <v>1.06511832124635E-2</v>
      </c>
      <c r="J13" s="1">
        <v>1.41712970673288E-2</v>
      </c>
      <c r="K13" s="1">
        <v>4.3312540689488102E-2</v>
      </c>
      <c r="L13" s="1">
        <v>3.21844388257203E-2</v>
      </c>
      <c r="M13" s="1">
        <v>4.2498750927341802E-2</v>
      </c>
      <c r="N13" s="1">
        <v>4.0727338793925698E-2</v>
      </c>
      <c r="O13" s="1">
        <v>1.8891277687777298E-2</v>
      </c>
      <c r="P13" s="1">
        <v>6.8812548259625404E-3</v>
      </c>
      <c r="Q13" s="1">
        <v>8.7359384699238502E-3</v>
      </c>
      <c r="R13" s="1">
        <v>2.1317506699571501E-2</v>
      </c>
      <c r="S13" s="1">
        <v>1.6525609774561301E-2</v>
      </c>
      <c r="T13" s="1">
        <v>7.7328952747202804E-3</v>
      </c>
      <c r="U13" s="1">
        <v>2.17906402822147E-2</v>
      </c>
      <c r="V13" s="1">
        <v>7.5663522536298803E-3</v>
      </c>
      <c r="W13" s="1">
        <v>7.4982210177292601E-3</v>
      </c>
      <c r="X13" s="1">
        <v>1.4587654620054799E-2</v>
      </c>
      <c r="Y13" s="1">
        <v>1.0397583612166699E-2</v>
      </c>
      <c r="Z13" s="1">
        <v>1.1521749004526899E-2</v>
      </c>
      <c r="AA13" s="1">
        <v>1.2702690426804299E-2</v>
      </c>
      <c r="AB13" s="1">
        <v>2.82366122121455E-2</v>
      </c>
      <c r="AC13" s="1">
        <v>4.4531332798377003E-2</v>
      </c>
      <c r="AD13" s="1">
        <v>1.64120577147269E-2</v>
      </c>
      <c r="AE13" s="1">
        <v>7.6004178715801899E-3</v>
      </c>
      <c r="AF13" s="1">
        <v>1.0946418568032801E-2</v>
      </c>
      <c r="AG13" s="1">
        <v>1.12302987176187E-2</v>
      </c>
      <c r="AH13" s="1">
        <v>1.38609214371149E-2</v>
      </c>
      <c r="AI13" s="1">
        <v>1.1453617768626301E-2</v>
      </c>
      <c r="AJ13" s="1">
        <v>9.6367848112764807E-3</v>
      </c>
      <c r="AK13" s="1">
        <v>8.3233659858589805E-3</v>
      </c>
      <c r="AL13" s="1">
        <v>6.5065330285091396E-3</v>
      </c>
      <c r="AM13" s="1">
        <v>1.4905600387591001E-2</v>
      </c>
      <c r="AN13" s="1">
        <v>1.95423094974943E-2</v>
      </c>
      <c r="AO13" s="1">
        <v>1.11924480310073E-2</v>
      </c>
      <c r="AP13" s="1">
        <v>3.7142878771820903E-2</v>
      </c>
      <c r="AQ13" s="1">
        <v>2.6567396932580398E-2</v>
      </c>
      <c r="AR13" s="1">
        <v>2.7203288467652801E-2</v>
      </c>
      <c r="AS13" s="1">
        <v>2.7532589441172501E-2</v>
      </c>
      <c r="AT13" s="1">
        <v>4.1015004012172798E-2</v>
      </c>
      <c r="AU13" s="1">
        <v>4.6760738239791703E-2</v>
      </c>
      <c r="AV13" s="1">
        <v>3.3743887114112303E-2</v>
      </c>
      <c r="AW13" s="1">
        <v>4.279020121425E-2</v>
      </c>
      <c r="AX13" s="1">
        <v>4.3736468379536403E-2</v>
      </c>
      <c r="AY13" s="1">
        <v>5.30212418053264E-2</v>
      </c>
      <c r="AZ13" s="1">
        <v>6.12083453193841E-2</v>
      </c>
      <c r="BA13" s="1">
        <v>7.2434858968341703E-2</v>
      </c>
      <c r="BB13" s="1">
        <v>0.10712501324774</v>
      </c>
      <c r="BC13" s="1">
        <v>7.2328877045829604E-2</v>
      </c>
      <c r="BD13" s="1">
        <v>8.6708352889521403E-2</v>
      </c>
      <c r="BE13" s="1">
        <v>7.9982285878665793E-2</v>
      </c>
      <c r="BF13" s="1">
        <v>0.108483852897092</v>
      </c>
      <c r="BG13" s="1">
        <v>0.121981407742736</v>
      </c>
      <c r="BH13" s="1">
        <v>0.106405850202123</v>
      </c>
      <c r="BI13" s="1">
        <v>9.7075655952399004E-2</v>
      </c>
      <c r="BJ13" s="1">
        <v>0.13176959530045901</v>
      </c>
      <c r="BK13" s="1">
        <v>0.12765901073445499</v>
      </c>
      <c r="BL13" s="1">
        <v>0.11941513119048</v>
      </c>
      <c r="BM13" s="1">
        <v>0.12101243016548301</v>
      </c>
      <c r="BN13" s="1">
        <v>0.14641781101909199</v>
      </c>
      <c r="BO13" s="1">
        <v>0.14614150100682799</v>
      </c>
      <c r="BP13" s="1">
        <v>0.16211827582552299</v>
      </c>
      <c r="BQ13" s="1">
        <v>0.20147541976411501</v>
      </c>
      <c r="BR13" s="1">
        <v>0.200559433148117</v>
      </c>
      <c r="BS13" s="1">
        <v>0.197739556995564</v>
      </c>
      <c r="BT13" s="1">
        <v>0.22682023951914501</v>
      </c>
      <c r="BU13" s="1">
        <v>0.23790670562763999</v>
      </c>
      <c r="BV13" s="1">
        <v>0.236578146527578</v>
      </c>
      <c r="BW13" s="1">
        <v>0.25788429802116603</v>
      </c>
      <c r="BX13" s="1">
        <v>0.26305091674363001</v>
      </c>
      <c r="BY13" s="1">
        <v>0.25899710820754301</v>
      </c>
      <c r="BZ13" s="1">
        <v>0.32570515829157098</v>
      </c>
      <c r="CA13" s="1">
        <v>0.32235915759511902</v>
      </c>
      <c r="CB13" s="1">
        <v>0.30394101348998498</v>
      </c>
      <c r="CC13" s="1">
        <v>0.31886932428954301</v>
      </c>
      <c r="CD13" s="1">
        <v>0.30157156050810802</v>
      </c>
      <c r="CE13" s="1">
        <v>0.30913791276173802</v>
      </c>
      <c r="CF13" s="1">
        <v>0.324028372874684</v>
      </c>
      <c r="CG13" s="1">
        <v>0.31775272903450502</v>
      </c>
      <c r="CH13" s="1">
        <v>0.34061454374782402</v>
      </c>
      <c r="CI13" s="1">
        <v>0.34016790564580801</v>
      </c>
      <c r="CJ13" s="1">
        <v>0.33051976562854901</v>
      </c>
      <c r="CK13" s="1">
        <v>0.33635634150403498</v>
      </c>
      <c r="CL13" s="1">
        <v>0.33947902314947997</v>
      </c>
      <c r="CM13" s="1">
        <v>0.32931989886296498</v>
      </c>
      <c r="CN13" s="1">
        <v>0.330587896864449</v>
      </c>
      <c r="CO13" s="1">
        <v>0.336186013414283</v>
      </c>
      <c r="CP13" s="1">
        <v>0.32803676058683701</v>
      </c>
      <c r="CQ13" s="1">
        <v>0.343275447016609</v>
      </c>
      <c r="CR13" s="1">
        <v>0.33330179109448999</v>
      </c>
      <c r="CS13" s="1">
        <v>0.35271919332616702</v>
      </c>
      <c r="CT13" s="1">
        <v>0.34411951732804402</v>
      </c>
      <c r="CU13" s="1">
        <v>0.35000908416478699</v>
      </c>
      <c r="CV13" s="1">
        <v>0.35517948795591198</v>
      </c>
      <c r="CW13" s="1">
        <v>0.35384335871852701</v>
      </c>
      <c r="CX13" s="1">
        <v>0.36773456070493099</v>
      </c>
      <c r="CY13" s="1">
        <v>0.36805250647246701</v>
      </c>
      <c r="CZ13" s="1">
        <v>0.36491846962103902</v>
      </c>
      <c r="DA13" s="1">
        <v>0.37871882995957501</v>
      </c>
      <c r="DB13" s="1">
        <v>0.37295038531998997</v>
      </c>
      <c r="DC13" s="1">
        <v>0.379842995351936</v>
      </c>
      <c r="DD13" s="1">
        <v>0.37148556374812602</v>
      </c>
      <c r="DE13" s="1">
        <v>0.380857393753123</v>
      </c>
      <c r="DF13" s="1">
        <v>0.38813986585716698</v>
      </c>
      <c r="DG13" s="1">
        <v>0.385357840391225</v>
      </c>
      <c r="DH13" s="1">
        <v>0.389441929476601</v>
      </c>
      <c r="DI13" s="1">
        <v>0.38530484942996901</v>
      </c>
      <c r="DJ13" s="1">
        <v>0.38923375070023802</v>
      </c>
      <c r="DK13" s="1">
        <v>0.388454026556042</v>
      </c>
      <c r="DL13" s="1">
        <v>0.39267437811321898</v>
      </c>
      <c r="DM13" s="1">
        <v>0.37382852124937599</v>
      </c>
      <c r="DN13" s="1">
        <v>0.37568698996199801</v>
      </c>
      <c r="DO13" s="1">
        <v>0.37480128389528999</v>
      </c>
      <c r="DP13" s="1">
        <v>0.372200941725083</v>
      </c>
      <c r="DQ13" s="1">
        <v>0.36833260155339198</v>
      </c>
      <c r="DR13" s="1">
        <v>0.37098971975351602</v>
      </c>
      <c r="DS13" s="1">
        <v>0.35759814683038399</v>
      </c>
      <c r="DT13" s="1">
        <v>0.35679571227422102</v>
      </c>
      <c r="DU13" s="1">
        <v>0.35317340156550397</v>
      </c>
      <c r="DV13" s="1">
        <v>0.35023240321579402</v>
      </c>
      <c r="DW13" s="1">
        <v>0.35504701055277099</v>
      </c>
      <c r="DX13" s="1">
        <v>0.34906660206816198</v>
      </c>
      <c r="DY13" s="1">
        <v>0.37339702342200498</v>
      </c>
      <c r="DZ13" s="1">
        <v>0.37911247710033502</v>
      </c>
      <c r="EA13" s="1">
        <v>0.39121334161001697</v>
      </c>
      <c r="EB13" s="1">
        <v>0.36859377129101101</v>
      </c>
      <c r="EC13" s="1">
        <v>0.36903283925570401</v>
      </c>
      <c r="ED13" s="1">
        <v>0.37410104619297802</v>
      </c>
      <c r="EE13" s="1">
        <v>0.37874532544020401</v>
      </c>
      <c r="EF13" s="1">
        <v>0.38479008009205301</v>
      </c>
      <c r="EG13" s="1">
        <v>0.37449847840239803</v>
      </c>
      <c r="EH13" s="1">
        <v>0.38522914805674602</v>
      </c>
      <c r="EI13" s="1">
        <v>0.39464261381701499</v>
      </c>
      <c r="EJ13" s="1">
        <v>0.35388877954246101</v>
      </c>
      <c r="EK13" s="1">
        <v>0.34272282699208201</v>
      </c>
      <c r="EL13" s="1">
        <v>0.35711365804175699</v>
      </c>
      <c r="EM13" s="1">
        <v>0.36067540765189499</v>
      </c>
      <c r="EN13" s="1">
        <v>0.35451331587154999</v>
      </c>
      <c r="EO13" s="1">
        <v>0.36885872609729098</v>
      </c>
      <c r="EP13" s="1">
        <v>0.36028554557979697</v>
      </c>
      <c r="EQ13" s="1">
        <v>0.35530061015306802</v>
      </c>
      <c r="ER13" s="1">
        <v>0.35805992520704299</v>
      </c>
      <c r="ES13" s="1">
        <v>0.36739768959408903</v>
      </c>
      <c r="ET13" s="1">
        <v>0.35657617829187399</v>
      </c>
      <c r="EU13" s="1">
        <v>0.359994095292889</v>
      </c>
      <c r="EV13" s="1">
        <v>0.37114490756862301</v>
      </c>
      <c r="EW13" s="1">
        <v>0.37455146936365402</v>
      </c>
      <c r="EX13" s="1">
        <v>0.376232039849203</v>
      </c>
      <c r="EY13" s="1">
        <v>0.35541794728156401</v>
      </c>
      <c r="EZ13" s="1">
        <v>0.37038032369907198</v>
      </c>
      <c r="FA13" s="1">
        <v>0.37245075625671897</v>
      </c>
      <c r="FB13" s="1">
        <v>0.365134218534724</v>
      </c>
      <c r="FC13" s="1">
        <v>0.36737876425078397</v>
      </c>
      <c r="FD13" s="1">
        <v>0.36281018637678097</v>
      </c>
      <c r="FE13" s="1">
        <v>0.34307862344622903</v>
      </c>
      <c r="FF13" s="1">
        <v>0.35519841329921698</v>
      </c>
      <c r="FG13" s="1">
        <v>0.34085678814213699</v>
      </c>
      <c r="FH13" s="1">
        <v>0.35820375781616698</v>
      </c>
      <c r="FI13" s="1">
        <v>0.36487683386576603</v>
      </c>
      <c r="FJ13" s="1">
        <v>0.37050144589622902</v>
      </c>
      <c r="FK13" s="1">
        <v>0.36377159381671198</v>
      </c>
      <c r="FL13" s="1">
        <v>0.35564505140123198</v>
      </c>
      <c r="FM13" s="1">
        <v>0.35275704401277802</v>
      </c>
      <c r="FN13" s="1">
        <v>0.35767763327226798</v>
      </c>
      <c r="FO13" s="1">
        <v>0.36098578328210901</v>
      </c>
      <c r="FP13" s="1">
        <v>0.38019879180608301</v>
      </c>
      <c r="FQ13" s="1">
        <v>0.36274584020954098</v>
      </c>
      <c r="FR13" s="1">
        <v>0.36604263501339901</v>
      </c>
      <c r="FS13" s="1">
        <v>0.36853699526109401</v>
      </c>
      <c r="FT13" s="1">
        <v>0.35128465230359301</v>
      </c>
      <c r="FU13" s="1">
        <v>0.35990703871368201</v>
      </c>
      <c r="FV13" s="1">
        <v>0.36526291086920298</v>
      </c>
      <c r="FW13" s="1">
        <v>0.35376765734530402</v>
      </c>
      <c r="FX13" s="1">
        <v>0.35863525564353699</v>
      </c>
      <c r="FY13" s="1">
        <v>0.34574331178367601</v>
      </c>
      <c r="FZ13" s="1">
        <v>0.35368817090341997</v>
      </c>
      <c r="GA13" s="1">
        <v>0.35426728640857502</v>
      </c>
      <c r="GB13" s="1">
        <v>0.35585701524625701</v>
      </c>
      <c r="GC13" s="1">
        <v>0.35784417629335802</v>
      </c>
      <c r="GD13" s="1">
        <v>0.36675044285303299</v>
      </c>
      <c r="GE13" s="1">
        <v>0.366614180381232</v>
      </c>
      <c r="GF13" s="1">
        <v>0.37967645233084502</v>
      </c>
      <c r="GG13" s="1">
        <v>0.37537661433178399</v>
      </c>
      <c r="GH13" s="1">
        <v>0.37239398022680098</v>
      </c>
      <c r="GI13" s="1">
        <v>0.37264379475843701</v>
      </c>
      <c r="GJ13" s="1">
        <v>0.36892307226453103</v>
      </c>
      <c r="GK13" s="1">
        <v>0.37295795545731197</v>
      </c>
      <c r="GL13" s="1">
        <v>0.37717452194582801</v>
      </c>
      <c r="GM13" s="1">
        <v>0.378805886538782</v>
      </c>
      <c r="GN13" s="1">
        <v>0.36857484594770601</v>
      </c>
      <c r="GO13" s="1">
        <v>0.36013414283335099</v>
      </c>
      <c r="GP13" s="1">
        <v>0.36271934472891298</v>
      </c>
      <c r="GQ13" s="1">
        <v>0.35892670593044601</v>
      </c>
      <c r="GR13" s="1">
        <v>0.35770791382155698</v>
      </c>
      <c r="GS13" s="1">
        <v>0.37139093703159798</v>
      </c>
      <c r="GT13" s="1">
        <v>0.36886629623461398</v>
      </c>
      <c r="GU13" s="1">
        <v>0.36830989114142498</v>
      </c>
      <c r="GV13" s="1">
        <v>0.38381731744613801</v>
      </c>
      <c r="GW13" s="1">
        <v>0.381300246786477</v>
      </c>
      <c r="GX13" s="1">
        <v>0.37041438931702197</v>
      </c>
      <c r="GY13" s="1">
        <v>0.37464609608018301</v>
      </c>
      <c r="GZ13" s="1">
        <v>0.37509273418219802</v>
      </c>
      <c r="HA13" s="1">
        <v>0.36375266847340598</v>
      </c>
      <c r="HB13" s="1">
        <v>0.361561113718603</v>
      </c>
      <c r="HC13" s="1">
        <v>0.36243546457932702</v>
      </c>
      <c r="HD13" s="1">
        <v>0.363082711320383</v>
      </c>
      <c r="HE13" s="1">
        <v>0.368120637708368</v>
      </c>
      <c r="HF13" s="1">
        <v>0.35925222183530398</v>
      </c>
      <c r="HG13" s="1">
        <v>0.36787460824539397</v>
      </c>
      <c r="HH13" s="1">
        <v>0.36837802237732598</v>
      </c>
      <c r="HI13" s="1">
        <v>0.37280655271086599</v>
      </c>
      <c r="HJ13" s="1">
        <v>0.36701161259065201</v>
      </c>
      <c r="HK13" s="1">
        <v>0.37235612954018998</v>
      </c>
      <c r="HL13" s="1">
        <v>0.365069872367485</v>
      </c>
      <c r="HM13" s="1">
        <v>0.36534239731108697</v>
      </c>
      <c r="HN13" s="1">
        <v>0.366095625974655</v>
      </c>
      <c r="HO13" s="1">
        <v>0.35385849899317201</v>
      </c>
      <c r="HP13" s="1">
        <v>0.35919544580538698</v>
      </c>
      <c r="HQ13" s="1">
        <v>0.35856712440763699</v>
      </c>
      <c r="HR13" s="1">
        <v>0.36685642477554498</v>
      </c>
      <c r="HS13" s="1">
        <v>0.352435313176581</v>
      </c>
      <c r="HT13" s="1">
        <v>0.36543702402761602</v>
      </c>
      <c r="HU13" s="1">
        <v>0.37393828824054898</v>
      </c>
      <c r="HV13" s="1">
        <v>0.36972929188935499</v>
      </c>
      <c r="HW13" s="1">
        <v>0.38508153037896098</v>
      </c>
      <c r="HX13" s="1">
        <v>0.36367318203152199</v>
      </c>
      <c r="HY13" s="1">
        <v>0.370138079304759</v>
      </c>
      <c r="HZ13" s="1">
        <v>0.36175793728898198</v>
      </c>
      <c r="IA13" s="1">
        <v>0.36416902602613199</v>
      </c>
      <c r="IB13" s="1">
        <v>0.36642871201683602</v>
      </c>
      <c r="IC13" s="1">
        <v>0.379778649184696</v>
      </c>
      <c r="ID13" s="1">
        <v>0.36872624869415099</v>
      </c>
      <c r="IE13" s="1">
        <v>0.36374509833608398</v>
      </c>
      <c r="IF13" s="1">
        <v>0.36069054792653898</v>
      </c>
      <c r="IG13" s="1">
        <v>0.35279110963072902</v>
      </c>
      <c r="IH13" s="1">
        <v>0.35941497978773301</v>
      </c>
      <c r="II13" s="1">
        <v>0.36905176459901001</v>
      </c>
      <c r="IJ13" s="1">
        <v>0.35208330179109498</v>
      </c>
      <c r="IK13" s="1">
        <v>0.35281760511135701</v>
      </c>
      <c r="IL13" s="1">
        <v>0.33742751593513898</v>
      </c>
      <c r="IM13" s="1">
        <v>0.34147753940256498</v>
      </c>
      <c r="IN13" s="1">
        <v>0.33634498629805099</v>
      </c>
      <c r="IO13" s="1">
        <v>0.340754591288286</v>
      </c>
      <c r="IP13" s="1">
        <v>0.339217853411861</v>
      </c>
      <c r="IQ13" s="1">
        <v>0.35349134733304099</v>
      </c>
      <c r="IR13" s="1">
        <v>0.35226120001816802</v>
      </c>
      <c r="IS13" s="1">
        <v>0.36542566882163202</v>
      </c>
      <c r="IT13" s="1">
        <v>0.35975185089857498</v>
      </c>
      <c r="IU13" s="1">
        <v>0.360009235567533</v>
      </c>
      <c r="IV13" s="1">
        <v>0.35655346787990699</v>
      </c>
      <c r="IW13" s="1">
        <v>0.352957652651819</v>
      </c>
      <c r="IX13" s="1">
        <v>0.35790473739193601</v>
      </c>
      <c r="IY13" s="1">
        <v>0.35370331117806503</v>
      </c>
      <c r="IZ13" s="1">
        <v>0.35730291147481402</v>
      </c>
      <c r="JA13" s="1">
        <v>0.35120895093037002</v>
      </c>
      <c r="JB13" s="1">
        <v>0.35320368211479403</v>
      </c>
      <c r="JC13" s="1">
        <v>0.35265863222758898</v>
      </c>
      <c r="JD13" s="1">
        <v>0.35082287392693301</v>
      </c>
      <c r="JE13" s="1">
        <v>0.35274190373813402</v>
      </c>
      <c r="JF13" s="1">
        <v>0.34542158094747799</v>
      </c>
      <c r="JG13" s="1">
        <v>0.35721206982694698</v>
      </c>
      <c r="JH13" s="1">
        <v>0.339274629441778</v>
      </c>
      <c r="JI13" s="1">
        <v>0.34723084376750601</v>
      </c>
      <c r="JJ13" s="1">
        <v>0.34477054913776101</v>
      </c>
      <c r="JK13" s="1">
        <v>0.35410452845614598</v>
      </c>
      <c r="JL13" s="1">
        <v>0.35690926433405501</v>
      </c>
      <c r="JM13" s="1">
        <v>0.34745416281851399</v>
      </c>
      <c r="JN13" s="1">
        <v>0.35080773365228801</v>
      </c>
      <c r="JO13" s="1">
        <v>0.355974352374752</v>
      </c>
      <c r="JP13" s="1">
        <v>0.37719344728913401</v>
      </c>
      <c r="JQ13" s="1">
        <v>0.36929022392466199</v>
      </c>
      <c r="JR13" s="1">
        <v>0.37106163605807801</v>
      </c>
      <c r="JS13" s="1">
        <v>0.38835182970219101</v>
      </c>
      <c r="JT13" s="1">
        <v>0.37955911520234997</v>
      </c>
      <c r="JU13" s="1">
        <v>0.377802843343578</v>
      </c>
      <c r="JV13" s="1">
        <v>0.35101591242865099</v>
      </c>
      <c r="JW13" s="1">
        <v>0.34696210389256499</v>
      </c>
      <c r="JX13" s="1">
        <v>0.34356311223485603</v>
      </c>
      <c r="JY13" s="1">
        <v>0.35536874138896901</v>
      </c>
      <c r="JZ13" s="1">
        <v>0.346307287014186</v>
      </c>
      <c r="KA13" s="1">
        <v>0.34648897030992099</v>
      </c>
      <c r="KB13" s="1">
        <v>0.36015685324531799</v>
      </c>
      <c r="KC13" s="1">
        <v>0.34722705869884501</v>
      </c>
      <c r="KD13" s="1">
        <v>0.34222698299747201</v>
      </c>
      <c r="KE13" s="1">
        <v>0.34585686384351</v>
      </c>
      <c r="KF13" s="1">
        <v>0.348869778497782</v>
      </c>
      <c r="KG13" s="1">
        <v>0.35117110024375803</v>
      </c>
      <c r="KH13" s="1">
        <v>0.35569804236248898</v>
      </c>
      <c r="KI13" s="1">
        <v>0.34417629335796202</v>
      </c>
      <c r="KJ13" s="1">
        <v>0.343332223046526</v>
      </c>
      <c r="KK13" s="1">
        <v>0.34844963587639499</v>
      </c>
      <c r="KL13" s="1">
        <v>0.34162137201168802</v>
      </c>
      <c r="KM13" s="1">
        <v>0.34217020696755401</v>
      </c>
      <c r="KN13" s="1">
        <v>0.33480067828430399</v>
      </c>
      <c r="KO13" s="1">
        <v>0.33413072113128101</v>
      </c>
      <c r="KP13" s="1">
        <v>0.34752607912307498</v>
      </c>
      <c r="KQ13" s="1">
        <v>0.35663295432179098</v>
      </c>
      <c r="KR13" s="1">
        <v>0.353438356371785</v>
      </c>
      <c r="KS13" s="1">
        <v>0.34933155687444201</v>
      </c>
      <c r="KT13" s="1">
        <v>0.35579266907901702</v>
      </c>
      <c r="KU13" s="1">
        <v>0.34825659737467601</v>
      </c>
      <c r="KV13" s="1">
        <v>0.33481581855894899</v>
      </c>
      <c r="KW13" s="1">
        <v>0.34297642659237798</v>
      </c>
      <c r="KX13" s="1">
        <v>0.34168950324758901</v>
      </c>
      <c r="KY13" s="1">
        <v>0.34414979787733402</v>
      </c>
      <c r="KZ13" s="1">
        <v>0.35773440930218497</v>
      </c>
      <c r="LA13" s="1">
        <v>0.36707595875789201</v>
      </c>
      <c r="LB13" s="1">
        <v>0.36251495102121201</v>
      </c>
      <c r="LC13" s="1">
        <v>0.34461914639131602</v>
      </c>
      <c r="LD13" s="1">
        <v>0.358033429726415</v>
      </c>
      <c r="LE13" s="1">
        <v>0.35831352480734002</v>
      </c>
      <c r="LF13" s="1">
        <v>0.35020212266650502</v>
      </c>
      <c r="LG13" s="1">
        <v>0.34465699707792702</v>
      </c>
      <c r="LH13" s="1">
        <v>0.34477054913776101</v>
      </c>
      <c r="LI13" s="1">
        <v>0.35468742902996298</v>
      </c>
      <c r="LJ13" s="1">
        <v>0.33508455843389001</v>
      </c>
      <c r="LK13" s="1">
        <v>0.34022089660706401</v>
      </c>
    </row>
    <row r="14" spans="1:323" ht="15.3">
      <c r="A14" s="1"/>
      <c r="B14" s="10"/>
      <c r="C14" s="136"/>
      <c r="D14" s="10" t="s">
        <v>102</v>
      </c>
      <c r="E14" s="1">
        <v>1.1377916395403399E-2</v>
      </c>
      <c r="F14" s="1">
        <v>1.31505902183732E-2</v>
      </c>
      <c r="G14" s="1">
        <v>1.25641569138064E-2</v>
      </c>
      <c r="H14" s="1">
        <v>1.7186374617978398E-2</v>
      </c>
      <c r="I14" s="1">
        <v>2.16653124532123E-2</v>
      </c>
      <c r="J14" s="1">
        <v>2.4926359386381498E-2</v>
      </c>
      <c r="K14" s="1">
        <v>2.5156407448342199E-2</v>
      </c>
      <c r="L14" s="1">
        <v>2.4670656970161901E-2</v>
      </c>
      <c r="M14" s="1">
        <v>2.4228224499992401E-2</v>
      </c>
      <c r="N14" s="1">
        <v>2.5413371554115601E-2</v>
      </c>
      <c r="O14" s="1">
        <v>2.5674961854919201E-2</v>
      </c>
      <c r="P14" s="1">
        <v>2.1721667919944999E-2</v>
      </c>
      <c r="Q14" s="1">
        <v>2.0566801415111E-2</v>
      </c>
      <c r="R14" s="1">
        <v>1.6685423784698599E-2</v>
      </c>
      <c r="S14" s="1">
        <v>1.2993299587343399E-2</v>
      </c>
      <c r="T14" s="1">
        <v>1.25151192464854E-2</v>
      </c>
      <c r="U14" s="1">
        <v>1.2905822444952499E-2</v>
      </c>
      <c r="V14" s="1">
        <v>1.32153569487973E-2</v>
      </c>
      <c r="W14" s="1">
        <v>1.2258155140712001E-2</v>
      </c>
      <c r="X14" s="1">
        <v>1.35593776337769E-2</v>
      </c>
      <c r="Y14" s="1">
        <v>1.7648092914183199E-2</v>
      </c>
      <c r="Z14" s="1">
        <v>1.7050472628906799E-2</v>
      </c>
      <c r="AA14" s="1">
        <v>1.7054257697568E-2</v>
      </c>
      <c r="AB14" s="1">
        <v>1.7437390758712801E-2</v>
      </c>
      <c r="AC14" s="1">
        <v>1.70643512139977E-2</v>
      </c>
      <c r="AD14" s="1">
        <v>1.74491665278808E-2</v>
      </c>
      <c r="AE14" s="1">
        <v>1.7441596390558499E-2</v>
      </c>
      <c r="AF14" s="1">
        <v>1.7100940211055401E-2</v>
      </c>
      <c r="AG14" s="1">
        <v>1.48883572970236E-2</v>
      </c>
      <c r="AH14" s="1">
        <v>1.0663379544816101E-2</v>
      </c>
      <c r="AI14" s="1">
        <v>1.0495995397356499E-2</v>
      </c>
      <c r="AJ14" s="1">
        <v>1.18228722446803E-2</v>
      </c>
      <c r="AK14" s="1">
        <v>1.18502088516775E-2</v>
      </c>
      <c r="AL14" s="1">
        <v>1.4729384413255499E-2</v>
      </c>
      <c r="AM14" s="1">
        <v>1.6141215023862801E-2</v>
      </c>
      <c r="AN14" s="1">
        <v>1.78911784348657E-2</v>
      </c>
      <c r="AO14" s="1">
        <v>1.9879601171520801E-2</v>
      </c>
      <c r="AP14" s="1">
        <v>2.3512005396666799E-2</v>
      </c>
      <c r="AQ14" s="1">
        <v>2.7984694864587101E-2</v>
      </c>
      <c r="AR14" s="1">
        <v>3.00778378342005E-2</v>
      </c>
      <c r="AS14" s="1">
        <v>3.2660936913840102E-2</v>
      </c>
      <c r="AT14" s="1">
        <v>3.6276939174787699E-2</v>
      </c>
      <c r="AU14" s="1">
        <v>3.8041201734066103E-2</v>
      </c>
      <c r="AV14" s="1">
        <v>4.1890195999266501E-2</v>
      </c>
      <c r="AW14" s="1">
        <v>4.6915926054898603E-2</v>
      </c>
      <c r="AX14" s="1">
        <v>5.5759528700072801E-2</v>
      </c>
      <c r="AY14" s="1">
        <v>5.9238847926034698E-2</v>
      </c>
      <c r="AZ14" s="1">
        <v>6.3677471776004704E-2</v>
      </c>
      <c r="BA14" s="1">
        <v>6.8815071638732905E-2</v>
      </c>
      <c r="BB14" s="1">
        <v>7.6114366270159703E-2</v>
      </c>
      <c r="BC14" s="1">
        <v>8.4808248421626403E-2</v>
      </c>
      <c r="BD14" s="1">
        <v>9.0739871576826003E-2</v>
      </c>
      <c r="BE14" s="1">
        <v>9.4725128313827595E-2</v>
      </c>
      <c r="BF14" s="1">
        <v>0.101317876795174</v>
      </c>
      <c r="BG14" s="1">
        <v>0.103599432071476</v>
      </c>
      <c r="BH14" s="1">
        <v>0.10883123808754799</v>
      </c>
      <c r="BI14" s="1">
        <v>0.11264280222932101</v>
      </c>
      <c r="BJ14" s="1">
        <v>0.120024527244924</v>
      </c>
      <c r="BK14" s="1">
        <v>0.124208710368228</v>
      </c>
      <c r="BL14" s="1">
        <v>0.12866836237742699</v>
      </c>
      <c r="BM14" s="1">
        <v>0.139231647884315</v>
      </c>
      <c r="BN14" s="1">
        <v>0.15072984535050599</v>
      </c>
      <c r="BO14" s="1">
        <v>0.15805984109440599</v>
      </c>
      <c r="BP14" s="1">
        <v>0.169077755403816</v>
      </c>
      <c r="BQ14" s="1">
        <v>0.18224348589683401</v>
      </c>
      <c r="BR14" s="1">
        <v>0.19508412104817799</v>
      </c>
      <c r="BS14" s="1">
        <v>0.20746928627063099</v>
      </c>
      <c r="BT14" s="1">
        <v>0.22045922135249801</v>
      </c>
      <c r="BU14" s="1">
        <v>0.231223536061611</v>
      </c>
      <c r="BV14" s="1">
        <v>0.24502684034243899</v>
      </c>
      <c r="BW14" s="1">
        <v>0.25856014305877301</v>
      </c>
      <c r="BX14" s="1">
        <v>0.27036030489148599</v>
      </c>
      <c r="BY14" s="1">
        <v>0.28058798097708598</v>
      </c>
      <c r="BZ14" s="1">
        <v>0.28766185374158199</v>
      </c>
      <c r="CA14" s="1">
        <v>0.29572404998982199</v>
      </c>
      <c r="CB14" s="1">
        <v>0.30307339164021302</v>
      </c>
      <c r="CC14" s="1">
        <v>0.30915137078364402</v>
      </c>
      <c r="CD14" s="1">
        <v>0.31821997473256403</v>
      </c>
      <c r="CE14" s="1">
        <v>0.31982694666081202</v>
      </c>
      <c r="CF14" s="1">
        <v>0.32073368088674897</v>
      </c>
      <c r="CG14" s="1">
        <v>0.32433538399942102</v>
      </c>
      <c r="CH14" s="1">
        <v>0.32662535053941399</v>
      </c>
      <c r="CI14" s="1">
        <v>0.32970849924550999</v>
      </c>
      <c r="CJ14" s="1">
        <v>0.33209183081247801</v>
      </c>
      <c r="CK14" s="1">
        <v>0.33344267976132203</v>
      </c>
      <c r="CL14" s="1">
        <v>0.33458534993380301</v>
      </c>
      <c r="CM14" s="1">
        <v>0.33488100585255698</v>
      </c>
      <c r="CN14" s="1">
        <v>0.33411810423574401</v>
      </c>
      <c r="CO14" s="1">
        <v>0.33658470731325701</v>
      </c>
      <c r="CP14" s="1">
        <v>0.33744728240481398</v>
      </c>
      <c r="CQ14" s="1">
        <v>0.33861728918429201</v>
      </c>
      <c r="CR14" s="1">
        <v>0.34149057686128698</v>
      </c>
      <c r="CS14" s="1">
        <v>0.34407451706729503</v>
      </c>
      <c r="CT14" s="1">
        <v>0.34757991121070098</v>
      </c>
      <c r="CU14" s="1">
        <v>0.35202610519799299</v>
      </c>
      <c r="CV14" s="1">
        <v>0.354430885487374</v>
      </c>
      <c r="CW14" s="1">
        <v>0.35947722313905001</v>
      </c>
      <c r="CX14" s="1">
        <v>0.36172513336058598</v>
      </c>
      <c r="CY14" s="1">
        <v>0.36569440869657399</v>
      </c>
      <c r="CZ14" s="1">
        <v>0.36808068420583401</v>
      </c>
      <c r="DA14" s="1">
        <v>0.37093378484996797</v>
      </c>
      <c r="DB14" s="1">
        <v>0.374744507865373</v>
      </c>
      <c r="DC14" s="1">
        <v>0.37670265005273901</v>
      </c>
      <c r="DD14" s="1">
        <v>0.37907925260875303</v>
      </c>
      <c r="DE14" s="1">
        <v>0.381344405920857</v>
      </c>
      <c r="DF14" s="1">
        <v>0.38251273044759698</v>
      </c>
      <c r="DG14" s="1">
        <v>0.38423535725160302</v>
      </c>
      <c r="DH14" s="1">
        <v>0.38566106644730103</v>
      </c>
      <c r="DI14" s="1">
        <v>0.385921395058551</v>
      </c>
      <c r="DJ14" s="1">
        <v>0.38534690574842601</v>
      </c>
      <c r="DK14" s="1">
        <v>0.383864841085995</v>
      </c>
      <c r="DL14" s="1">
        <v>0.38240296345642399</v>
      </c>
      <c r="DM14" s="1">
        <v>0.38005748257606697</v>
      </c>
      <c r="DN14" s="1">
        <v>0.37846691261201698</v>
      </c>
      <c r="DO14" s="1">
        <v>0.37495184551536698</v>
      </c>
      <c r="DP14" s="1">
        <v>0.37143425503960897</v>
      </c>
      <c r="DQ14" s="1">
        <v>0.36704525764541801</v>
      </c>
      <c r="DR14" s="1">
        <v>0.36442346675279802</v>
      </c>
      <c r="DS14" s="1">
        <v>0.36213013570732799</v>
      </c>
      <c r="DT14" s="1">
        <v>0.35927072661542497</v>
      </c>
      <c r="DU14" s="1">
        <v>0.35940362458175001</v>
      </c>
      <c r="DV14" s="1">
        <v>0.36060138853140999</v>
      </c>
      <c r="DW14" s="1">
        <v>0.36284845762657703</v>
      </c>
      <c r="DX14" s="1">
        <v>0.364070193677758</v>
      </c>
      <c r="DY14" s="1">
        <v>0.36542987445347802</v>
      </c>
      <c r="DZ14" s="1">
        <v>0.36775516830097499</v>
      </c>
      <c r="EA14" s="1">
        <v>0.37092327077035397</v>
      </c>
      <c r="EB14" s="1">
        <v>0.374228056274719</v>
      </c>
      <c r="EC14" s="1">
        <v>0.37705382031185602</v>
      </c>
      <c r="ED14" s="1">
        <v>0.37836850082682699</v>
      </c>
      <c r="EE14" s="1">
        <v>0.38009407157312503</v>
      </c>
      <c r="EF14" s="1">
        <v>0.37594689801006298</v>
      </c>
      <c r="EG14" s="1">
        <v>0.37307234864351502</v>
      </c>
      <c r="EH14" s="1">
        <v>0.371747995175299</v>
      </c>
      <c r="EI14" s="1">
        <v>0.37025625755962299</v>
      </c>
      <c r="EJ14" s="1">
        <v>0.36756381205199501</v>
      </c>
      <c r="EK14" s="1">
        <v>0.36579366160813298</v>
      </c>
      <c r="EL14" s="1">
        <v>0.36421444685006599</v>
      </c>
      <c r="EM14" s="1">
        <v>0.36088905374965702</v>
      </c>
      <c r="EN14" s="1">
        <v>0.35682431057077102</v>
      </c>
      <c r="EO14" s="1">
        <v>0.35832530057650802</v>
      </c>
      <c r="EP14" s="1">
        <v>0.35986456183204102</v>
      </c>
      <c r="EQ14" s="1">
        <v>0.36018461041549998</v>
      </c>
      <c r="ER14" s="1">
        <v>0.36134788818402502</v>
      </c>
      <c r="ES14" s="1">
        <v>0.363574349683148</v>
      </c>
      <c r="ET14" s="1">
        <v>0.36439360676669302</v>
      </c>
      <c r="EU14" s="1">
        <v>0.36385276251133403</v>
      </c>
      <c r="EV14" s="1">
        <v>0.36552828623866801</v>
      </c>
      <c r="EW14" s="1">
        <v>0.36712726746641</v>
      </c>
      <c r="EX14" s="1">
        <v>0.36687577068203597</v>
      </c>
      <c r="EY14" s="1">
        <v>0.36807605801080301</v>
      </c>
      <c r="EZ14" s="1">
        <v>0.36838895702012497</v>
      </c>
      <c r="FA14" s="1">
        <v>0.36527048100652498</v>
      </c>
      <c r="FB14" s="1">
        <v>0.36312014144381</v>
      </c>
      <c r="FC14" s="1">
        <v>0.35918955792080298</v>
      </c>
      <c r="FD14" s="1">
        <v>0.359499092424648</v>
      </c>
      <c r="FE14" s="1">
        <v>0.35888759355428002</v>
      </c>
      <c r="FF14" s="1">
        <v>0.35867100351422598</v>
      </c>
      <c r="FG14" s="1">
        <v>0.35851960076778</v>
      </c>
      <c r="FH14" s="1">
        <v>0.35721585489560798</v>
      </c>
      <c r="FI14" s="1">
        <v>0.35609883907738499</v>
      </c>
      <c r="FJ14" s="1">
        <v>0.35772095128027798</v>
      </c>
      <c r="FK14" s="1">
        <v>0.35836399238948902</v>
      </c>
      <c r="FL14" s="1">
        <v>0.36273532612992698</v>
      </c>
      <c r="FM14" s="1">
        <v>0.36324000195141298</v>
      </c>
      <c r="FN14" s="1">
        <v>0.36336953541226102</v>
      </c>
      <c r="FO14" s="1">
        <v>0.36315126311946899</v>
      </c>
      <c r="FP14" s="1">
        <v>0.36176382517356598</v>
      </c>
      <c r="FQ14" s="1">
        <v>0.36223737931939398</v>
      </c>
      <c r="FR14" s="1">
        <v>0.363626920081219</v>
      </c>
      <c r="FS14" s="1">
        <v>0.36319247831155699</v>
      </c>
      <c r="FT14" s="1">
        <v>0.36293130857393702</v>
      </c>
      <c r="FU14" s="1">
        <v>0.35910292190478099</v>
      </c>
      <c r="FV14" s="1">
        <v>0.35809651420410099</v>
      </c>
      <c r="FW14" s="1">
        <v>0.35678814213689802</v>
      </c>
      <c r="FX14" s="1">
        <v>0.35537925546858301</v>
      </c>
      <c r="FY14" s="1">
        <v>0.35610809146744599</v>
      </c>
      <c r="FZ14" s="1">
        <v>0.35686846970515201</v>
      </c>
      <c r="GA14" s="1">
        <v>0.357018610762044</v>
      </c>
      <c r="GB14" s="1">
        <v>0.35989736576043702</v>
      </c>
      <c r="GC14" s="1">
        <v>0.36175751672579798</v>
      </c>
      <c r="GD14" s="1">
        <v>0.36471870210836699</v>
      </c>
      <c r="GE14" s="1">
        <v>0.36682488253670298</v>
      </c>
      <c r="GF14" s="1">
        <v>0.36845330318736402</v>
      </c>
      <c r="GG14" s="1">
        <v>0.37035340765525898</v>
      </c>
      <c r="GH14" s="1">
        <v>0.37250122383886702</v>
      </c>
      <c r="GI14" s="1">
        <v>0.37384071758172799</v>
      </c>
      <c r="GJ14" s="1">
        <v>0.37405856931133602</v>
      </c>
      <c r="GK14" s="1">
        <v>0.37188720158939198</v>
      </c>
      <c r="GL14" s="1">
        <v>0.37048083830018502</v>
      </c>
      <c r="GM14" s="1">
        <v>0.36898447448947802</v>
      </c>
      <c r="GN14" s="1">
        <v>0.36732493216315798</v>
      </c>
      <c r="GO14" s="1">
        <v>0.36759913935949901</v>
      </c>
      <c r="GP14" s="1">
        <v>0.367144510556977</v>
      </c>
      <c r="GQ14" s="1">
        <v>0.36615955157871</v>
      </c>
      <c r="GR14" s="1">
        <v>0.36671637723508299</v>
      </c>
      <c r="GS14" s="1">
        <v>0.368130310661613</v>
      </c>
      <c r="GT14" s="1">
        <v>0.36927256027090999</v>
      </c>
      <c r="GU14" s="1">
        <v>0.37059775486549601</v>
      </c>
      <c r="GV14" s="1">
        <v>0.37239398022680098</v>
      </c>
      <c r="GW14" s="1">
        <v>0.37306561963256202</v>
      </c>
      <c r="GX14" s="1">
        <v>0.37197341704223003</v>
      </c>
      <c r="GY14" s="1">
        <v>0.37125888019164199</v>
      </c>
      <c r="GZ14" s="1">
        <v>0.370678082433749</v>
      </c>
      <c r="HA14" s="1">
        <v>0.36893400690733003</v>
      </c>
      <c r="HB14" s="1">
        <v>0.36648422635719902</v>
      </c>
      <c r="HC14" s="1">
        <v>0.36620202846035199</v>
      </c>
      <c r="HD14" s="1">
        <v>0.36550557582670101</v>
      </c>
      <c r="HE14" s="1">
        <v>0.36525155566321998</v>
      </c>
      <c r="HF14" s="1">
        <v>0.365613660565136</v>
      </c>
      <c r="HG14" s="1">
        <v>0.36681310676753498</v>
      </c>
      <c r="HH14" s="1">
        <v>0.367105818743996</v>
      </c>
      <c r="HI14" s="1">
        <v>0.36735689496518598</v>
      </c>
      <c r="HJ14" s="1">
        <v>0.36713189366144</v>
      </c>
      <c r="HK14" s="1">
        <v>0.36653259112342501</v>
      </c>
      <c r="HL14" s="1">
        <v>0.36556823974120201</v>
      </c>
      <c r="HM14" s="1">
        <v>0.36447813996679201</v>
      </c>
      <c r="HN14" s="1">
        <v>0.36381701464064597</v>
      </c>
      <c r="HO14" s="1">
        <v>0.36219742581685999</v>
      </c>
      <c r="HP14" s="1">
        <v>0.36142863631546301</v>
      </c>
      <c r="HQ14" s="1">
        <v>0.36241401585691402</v>
      </c>
      <c r="HR14" s="1">
        <v>0.36290144858783302</v>
      </c>
      <c r="HS14" s="1">
        <v>0.36501099352164501</v>
      </c>
      <c r="HT14" s="1">
        <v>0.366101513859239</v>
      </c>
      <c r="HU14" s="1">
        <v>0.36731736202583598</v>
      </c>
      <c r="HV14" s="1">
        <v>0.36767189679043</v>
      </c>
      <c r="HW14" s="1">
        <v>0.36737329692938397</v>
      </c>
      <c r="HX14" s="1">
        <v>0.36892811902274603</v>
      </c>
      <c r="HY14" s="1">
        <v>0.37052163292908802</v>
      </c>
      <c r="HZ14" s="1">
        <v>0.36994251742393303</v>
      </c>
      <c r="IA14" s="1">
        <v>0.36927760702912499</v>
      </c>
      <c r="IB14" s="1">
        <v>0.36656749786774501</v>
      </c>
      <c r="IC14" s="1">
        <v>0.36535837871210097</v>
      </c>
      <c r="ID14" s="1">
        <v>0.36416692321020899</v>
      </c>
      <c r="IE14" s="1">
        <v>0.36497734846687901</v>
      </c>
      <c r="IF14" s="1">
        <v>0.363634490218541</v>
      </c>
      <c r="IG14" s="1">
        <v>0.36212214500682199</v>
      </c>
      <c r="IH14" s="1">
        <v>0.35741646353464901</v>
      </c>
      <c r="II14" s="1">
        <v>0.35438882916891701</v>
      </c>
      <c r="IJ14" s="1">
        <v>0.35134437227580201</v>
      </c>
      <c r="IK14" s="1">
        <v>0.34912926598266297</v>
      </c>
      <c r="IL14" s="1">
        <v>0.34762112640278803</v>
      </c>
      <c r="IM14" s="1">
        <v>0.34696294501893399</v>
      </c>
      <c r="IN14" s="1">
        <v>0.34509732673217403</v>
      </c>
      <c r="IO14" s="1">
        <v>0.34657981195778897</v>
      </c>
      <c r="IP14" s="1">
        <v>0.347350283711924</v>
      </c>
      <c r="IQ14" s="1">
        <v>0.349859363671079</v>
      </c>
      <c r="IR14" s="1">
        <v>0.35153446683522799</v>
      </c>
      <c r="IS14" s="1">
        <v>0.35338031865231401</v>
      </c>
      <c r="IT14" s="1">
        <v>0.35528589044160802</v>
      </c>
      <c r="IU14" s="1">
        <v>0.35689538574896401</v>
      </c>
      <c r="IV14" s="1">
        <v>0.35731889287582802</v>
      </c>
      <c r="IW14" s="1">
        <v>0.35720197631051698</v>
      </c>
      <c r="IX14" s="1">
        <v>0.35584397778753502</v>
      </c>
      <c r="IY14" s="1">
        <v>0.35505584237964699</v>
      </c>
      <c r="IZ14" s="1">
        <v>0.35403513553069199</v>
      </c>
      <c r="JA14" s="1">
        <v>0.35361162840382798</v>
      </c>
      <c r="JB14" s="1">
        <v>0.35277428710334602</v>
      </c>
      <c r="JC14" s="1">
        <v>0.35269732404056903</v>
      </c>
      <c r="JD14" s="1">
        <v>0.35109413718098198</v>
      </c>
      <c r="JE14" s="1">
        <v>0.34997501854683599</v>
      </c>
      <c r="JF14" s="1">
        <v>0.34925964056988001</v>
      </c>
      <c r="JG14" s="1">
        <v>0.349359734607808</v>
      </c>
      <c r="JH14" s="1">
        <v>0.34983202706408201</v>
      </c>
      <c r="JI14" s="1">
        <v>0.34945772582981299</v>
      </c>
      <c r="JJ14" s="1">
        <v>0.34924281804249702</v>
      </c>
      <c r="JK14" s="1">
        <v>0.350415348201083</v>
      </c>
      <c r="JL14" s="1">
        <v>0.35263550125243698</v>
      </c>
      <c r="JM14" s="1">
        <v>0.355970567306091</v>
      </c>
      <c r="JN14" s="1">
        <v>0.35861843311615399</v>
      </c>
      <c r="JO14" s="1">
        <v>0.36346079762331301</v>
      </c>
      <c r="JP14" s="1">
        <v>0.36628908503955798</v>
      </c>
      <c r="JQ14" s="1">
        <v>0.36861059381839401</v>
      </c>
      <c r="JR14" s="1">
        <v>0.36900634377507602</v>
      </c>
      <c r="JS14" s="1">
        <v>0.36857905157955101</v>
      </c>
      <c r="JT14" s="1">
        <v>0.36720002489734099</v>
      </c>
      <c r="JU14" s="1">
        <v>0.36477505757509998</v>
      </c>
      <c r="JV14" s="1">
        <v>0.36222139791837998</v>
      </c>
      <c r="JW14" s="1">
        <v>0.359491101724141</v>
      </c>
      <c r="JX14" s="1">
        <v>0.35635832656226601</v>
      </c>
      <c r="JY14" s="1">
        <v>0.35276587583965402</v>
      </c>
      <c r="JZ14" s="1">
        <v>0.34881300246786501</v>
      </c>
      <c r="KA14" s="1">
        <v>0.34823977484729302</v>
      </c>
      <c r="KB14" s="1">
        <v>0.34845173869231799</v>
      </c>
      <c r="KC14" s="1">
        <v>0.34929707069330701</v>
      </c>
      <c r="KD14" s="1">
        <v>0.34933365969036501</v>
      </c>
      <c r="KE14" s="1">
        <v>0.34909688261745098</v>
      </c>
      <c r="KF14" s="1">
        <v>0.34874613292151802</v>
      </c>
      <c r="KG14" s="1">
        <v>0.34744533099163799</v>
      </c>
      <c r="KH14" s="1">
        <v>0.346822476915287</v>
      </c>
      <c r="KI14" s="1">
        <v>0.346816168467518</v>
      </c>
      <c r="KJ14" s="1">
        <v>0.34558770340538397</v>
      </c>
      <c r="KK14" s="1">
        <v>0.34395003036466198</v>
      </c>
      <c r="KL14" s="1">
        <v>0.34354502801791897</v>
      </c>
      <c r="KM14" s="1">
        <v>0.34364890712450902</v>
      </c>
      <c r="KN14" s="1">
        <v>0.34467802523715602</v>
      </c>
      <c r="KO14" s="1">
        <v>0.345344617884702</v>
      </c>
      <c r="KP14" s="1">
        <v>0.34616051046277102</v>
      </c>
      <c r="KQ14" s="1">
        <v>0.346897757725325</v>
      </c>
      <c r="KR14" s="1">
        <v>0.34608060345770197</v>
      </c>
      <c r="KS14" s="1">
        <v>0.34698901993637699</v>
      </c>
      <c r="KT14" s="1">
        <v>0.347828884615967</v>
      </c>
      <c r="KU14" s="1">
        <v>0.34745374225532899</v>
      </c>
      <c r="KV14" s="1">
        <v>0.34757612614203898</v>
      </c>
      <c r="KW14" s="1">
        <v>0.34909141529605098</v>
      </c>
      <c r="KX14" s="1">
        <v>0.35055623686791498</v>
      </c>
      <c r="KY14" s="1">
        <v>0.34931473434705901</v>
      </c>
      <c r="KZ14" s="1">
        <v>0.350401049052808</v>
      </c>
      <c r="LA14" s="1">
        <v>0.35301190530262899</v>
      </c>
      <c r="LB14" s="1">
        <v>0.35381476042197602</v>
      </c>
      <c r="LC14" s="1">
        <v>0.35414448195868098</v>
      </c>
      <c r="LD14" s="1">
        <v>0.35421345432095003</v>
      </c>
      <c r="LE14" s="1">
        <v>0.35387490095737001</v>
      </c>
      <c r="LF14" s="1">
        <v>0.35032030092137001</v>
      </c>
      <c r="LG14" s="1">
        <v>0.347843183764242</v>
      </c>
      <c r="LH14" s="1">
        <v>0.346848011108636</v>
      </c>
      <c r="LI14" s="1">
        <v>0.34388408605732101</v>
      </c>
      <c r="LJ14" s="1">
        <v>0.343330961356972</v>
      </c>
      <c r="LK14" s="1">
        <v>0.34022089660706401</v>
      </c>
    </row>
    <row r="15" spans="1:323" ht="15.3">
      <c r="A15" s="1"/>
      <c r="B15" s="10"/>
      <c r="C15" s="136"/>
      <c r="D15" s="10"/>
      <c r="E15" s="1">
        <v>1</v>
      </c>
      <c r="F15" s="1">
        <v>2</v>
      </c>
      <c r="G15" s="1">
        <v>3</v>
      </c>
      <c r="H15" s="1">
        <v>4</v>
      </c>
      <c r="I15" s="1">
        <v>5</v>
      </c>
      <c r="J15" s="1">
        <v>6</v>
      </c>
      <c r="K15" s="1">
        <v>7</v>
      </c>
      <c r="L15" s="1">
        <v>8</v>
      </c>
      <c r="M15" s="1">
        <v>9</v>
      </c>
      <c r="N15" s="1">
        <v>10</v>
      </c>
      <c r="O15" s="1">
        <v>11</v>
      </c>
      <c r="P15" s="1">
        <v>12</v>
      </c>
      <c r="Q15" s="1">
        <v>13</v>
      </c>
      <c r="R15" s="1">
        <v>14</v>
      </c>
      <c r="S15" s="1">
        <v>15</v>
      </c>
      <c r="T15" s="1">
        <v>16</v>
      </c>
      <c r="U15" s="1">
        <v>17</v>
      </c>
      <c r="V15" s="1">
        <v>18</v>
      </c>
      <c r="W15" s="1">
        <v>19</v>
      </c>
      <c r="X15" s="1">
        <v>20</v>
      </c>
      <c r="Y15" s="1">
        <v>21</v>
      </c>
      <c r="Z15" s="1">
        <v>22</v>
      </c>
      <c r="AA15" s="1">
        <v>23</v>
      </c>
      <c r="AB15" s="1">
        <v>24</v>
      </c>
      <c r="AC15" s="1">
        <v>25</v>
      </c>
      <c r="AD15" s="1">
        <v>26</v>
      </c>
      <c r="AE15" s="1">
        <v>27</v>
      </c>
      <c r="AF15" s="1">
        <v>28</v>
      </c>
      <c r="AG15" s="1">
        <v>29</v>
      </c>
      <c r="AH15" s="1">
        <v>30</v>
      </c>
      <c r="AI15" s="1">
        <v>31</v>
      </c>
      <c r="AJ15" s="1">
        <v>32</v>
      </c>
      <c r="AK15" s="1">
        <v>33</v>
      </c>
      <c r="AL15" s="1">
        <v>34</v>
      </c>
      <c r="AM15" s="1">
        <v>35</v>
      </c>
      <c r="AN15" s="1">
        <v>36</v>
      </c>
      <c r="AO15" s="1">
        <v>37</v>
      </c>
      <c r="AP15" s="1">
        <v>38</v>
      </c>
      <c r="AQ15" s="1">
        <v>39</v>
      </c>
      <c r="AR15" s="1">
        <v>40</v>
      </c>
      <c r="AS15" s="1">
        <v>41</v>
      </c>
      <c r="AT15" s="1">
        <v>42</v>
      </c>
      <c r="AU15" s="1">
        <v>43</v>
      </c>
      <c r="AV15" s="1">
        <v>44</v>
      </c>
      <c r="AW15" s="1">
        <v>45</v>
      </c>
      <c r="AX15" s="1">
        <v>46</v>
      </c>
      <c r="AY15" s="1">
        <v>47</v>
      </c>
      <c r="AZ15" s="1">
        <v>48</v>
      </c>
      <c r="BA15" s="1">
        <v>49</v>
      </c>
      <c r="BB15" s="1">
        <v>50</v>
      </c>
      <c r="BC15" s="1">
        <v>51</v>
      </c>
      <c r="BD15" s="1">
        <v>52</v>
      </c>
      <c r="BE15" s="1">
        <v>53</v>
      </c>
      <c r="BF15" s="1">
        <v>54</v>
      </c>
      <c r="BG15" s="1">
        <v>55</v>
      </c>
      <c r="BH15" s="1">
        <v>56</v>
      </c>
      <c r="BI15" s="1">
        <v>57</v>
      </c>
      <c r="BJ15" s="1">
        <v>58</v>
      </c>
      <c r="BK15" s="1">
        <v>59</v>
      </c>
      <c r="BL15" s="1">
        <v>60</v>
      </c>
      <c r="BM15" s="1">
        <v>61</v>
      </c>
      <c r="BN15" s="1">
        <v>62</v>
      </c>
      <c r="BO15" s="1">
        <v>63</v>
      </c>
      <c r="BP15" s="1">
        <v>64</v>
      </c>
      <c r="BQ15" s="1">
        <v>65</v>
      </c>
      <c r="BR15" s="1">
        <v>66</v>
      </c>
      <c r="BS15" s="1">
        <v>67</v>
      </c>
      <c r="BT15" s="1">
        <v>68</v>
      </c>
      <c r="BU15" s="1">
        <v>69</v>
      </c>
      <c r="BV15" s="1">
        <v>70</v>
      </c>
      <c r="BW15" s="1">
        <v>71</v>
      </c>
      <c r="BX15" s="1">
        <v>72</v>
      </c>
      <c r="BY15" s="1">
        <v>73</v>
      </c>
      <c r="BZ15" s="1">
        <v>74</v>
      </c>
      <c r="CA15" s="1">
        <v>75</v>
      </c>
      <c r="CB15" s="1">
        <v>76</v>
      </c>
      <c r="CC15" s="1">
        <v>77</v>
      </c>
      <c r="CD15" s="1">
        <v>78</v>
      </c>
      <c r="CE15" s="1">
        <v>79</v>
      </c>
      <c r="CF15" s="1">
        <v>80</v>
      </c>
      <c r="CG15" s="1">
        <v>81</v>
      </c>
      <c r="CH15" s="1">
        <v>82</v>
      </c>
      <c r="CI15" s="1">
        <v>83</v>
      </c>
      <c r="CJ15" s="1">
        <v>84</v>
      </c>
      <c r="CK15" s="1">
        <v>85</v>
      </c>
      <c r="CL15" s="1">
        <v>86</v>
      </c>
      <c r="CM15" s="1">
        <v>87</v>
      </c>
      <c r="CN15" s="1">
        <v>88</v>
      </c>
      <c r="CO15" s="1">
        <v>89</v>
      </c>
      <c r="CP15" s="1">
        <v>90</v>
      </c>
      <c r="CQ15" s="1">
        <v>91</v>
      </c>
      <c r="CR15" s="1">
        <v>92</v>
      </c>
      <c r="CS15" s="1">
        <v>93</v>
      </c>
      <c r="CT15" s="1">
        <v>94</v>
      </c>
      <c r="CU15" s="1">
        <v>95</v>
      </c>
      <c r="CV15" s="1">
        <v>96</v>
      </c>
      <c r="CW15" s="1">
        <v>97</v>
      </c>
      <c r="CX15" s="1">
        <v>98</v>
      </c>
      <c r="CY15" s="1">
        <v>99</v>
      </c>
      <c r="CZ15" s="1">
        <v>100</v>
      </c>
      <c r="DA15" s="1">
        <v>101</v>
      </c>
      <c r="DB15" s="1">
        <v>102</v>
      </c>
      <c r="DC15" s="1">
        <v>103</v>
      </c>
      <c r="DD15" s="1">
        <v>104</v>
      </c>
      <c r="DE15" s="1">
        <v>105</v>
      </c>
      <c r="DF15" s="1">
        <v>106</v>
      </c>
      <c r="DG15" s="1">
        <v>107</v>
      </c>
      <c r="DH15" s="1">
        <v>108</v>
      </c>
      <c r="DI15" s="1">
        <v>109</v>
      </c>
      <c r="DJ15" s="1">
        <v>110</v>
      </c>
      <c r="DK15" s="1">
        <v>111</v>
      </c>
      <c r="DL15" s="1">
        <v>112</v>
      </c>
      <c r="DM15" s="1">
        <v>113</v>
      </c>
      <c r="DN15" s="1">
        <v>114</v>
      </c>
      <c r="DO15" s="1">
        <v>115</v>
      </c>
      <c r="DP15" s="1">
        <v>116</v>
      </c>
      <c r="DQ15" s="1">
        <v>117</v>
      </c>
      <c r="DR15" s="1">
        <v>118</v>
      </c>
      <c r="DS15" s="1">
        <v>119</v>
      </c>
      <c r="DT15" s="1">
        <v>120</v>
      </c>
      <c r="DU15" s="1">
        <v>121</v>
      </c>
      <c r="DV15" s="1">
        <v>122</v>
      </c>
      <c r="DW15" s="1">
        <v>123</v>
      </c>
      <c r="DX15" s="1">
        <v>124</v>
      </c>
      <c r="DY15" s="1">
        <v>125</v>
      </c>
      <c r="DZ15" s="1">
        <v>126</v>
      </c>
      <c r="EA15" s="1">
        <v>127</v>
      </c>
      <c r="EB15" s="1">
        <v>128</v>
      </c>
      <c r="EC15" s="1">
        <v>129</v>
      </c>
      <c r="ED15" s="1">
        <v>130</v>
      </c>
      <c r="EE15" s="1">
        <v>131</v>
      </c>
      <c r="EF15" s="1">
        <v>132</v>
      </c>
      <c r="EG15" s="1">
        <v>133</v>
      </c>
      <c r="EH15" s="1">
        <v>134</v>
      </c>
      <c r="EI15" s="1">
        <v>135</v>
      </c>
      <c r="EJ15" s="1">
        <v>136</v>
      </c>
      <c r="EK15" s="1">
        <v>137</v>
      </c>
      <c r="EL15" s="1">
        <v>138</v>
      </c>
      <c r="EM15" s="1">
        <v>139</v>
      </c>
      <c r="EN15" s="1">
        <v>140</v>
      </c>
      <c r="EO15" s="1">
        <v>141</v>
      </c>
      <c r="EP15" s="1">
        <v>142</v>
      </c>
      <c r="EQ15" s="1">
        <v>143</v>
      </c>
      <c r="ER15" s="1">
        <v>144</v>
      </c>
      <c r="ES15" s="1">
        <v>145</v>
      </c>
      <c r="ET15" s="1">
        <v>146</v>
      </c>
      <c r="EU15" s="1">
        <v>147</v>
      </c>
      <c r="EV15" s="1">
        <v>148</v>
      </c>
      <c r="EW15" s="1">
        <v>149</v>
      </c>
      <c r="EX15" s="1">
        <v>150</v>
      </c>
      <c r="EY15" s="1">
        <v>151</v>
      </c>
      <c r="EZ15" s="1">
        <v>152</v>
      </c>
      <c r="FA15" s="1">
        <v>153</v>
      </c>
      <c r="FB15" s="1">
        <v>154</v>
      </c>
      <c r="FC15" s="1">
        <v>155</v>
      </c>
      <c r="FD15" s="1">
        <v>156</v>
      </c>
      <c r="FE15" s="1">
        <v>157</v>
      </c>
      <c r="FF15" s="1">
        <v>158</v>
      </c>
      <c r="FG15" s="1">
        <v>159</v>
      </c>
      <c r="FH15" s="1">
        <v>160</v>
      </c>
      <c r="FI15" s="1">
        <v>161</v>
      </c>
      <c r="FJ15" s="1">
        <v>162</v>
      </c>
      <c r="FK15" s="1">
        <v>163</v>
      </c>
      <c r="FL15" s="1">
        <v>164</v>
      </c>
      <c r="FM15" s="1">
        <v>165</v>
      </c>
      <c r="FN15" s="1">
        <v>166</v>
      </c>
      <c r="FO15" s="1">
        <v>167</v>
      </c>
      <c r="FP15" s="1">
        <v>168</v>
      </c>
      <c r="FQ15" s="1">
        <v>169</v>
      </c>
      <c r="FR15" s="1">
        <v>170</v>
      </c>
      <c r="FS15" s="1">
        <v>171</v>
      </c>
      <c r="FT15" s="1">
        <v>172</v>
      </c>
      <c r="FU15" s="1">
        <v>173</v>
      </c>
      <c r="FV15" s="1">
        <v>174</v>
      </c>
      <c r="FW15" s="1">
        <v>175</v>
      </c>
      <c r="FX15" s="1">
        <v>176</v>
      </c>
      <c r="FY15" s="1">
        <v>177</v>
      </c>
      <c r="FZ15" s="1">
        <v>178</v>
      </c>
      <c r="GA15" s="1">
        <v>179</v>
      </c>
      <c r="GB15" s="1">
        <v>180</v>
      </c>
      <c r="GC15" s="1">
        <v>181</v>
      </c>
      <c r="GD15" s="1">
        <v>182</v>
      </c>
      <c r="GE15" s="1">
        <v>183</v>
      </c>
      <c r="GF15" s="1">
        <v>184</v>
      </c>
      <c r="GG15" s="1">
        <v>185</v>
      </c>
      <c r="GH15" s="1">
        <v>186</v>
      </c>
      <c r="GI15" s="1">
        <v>187</v>
      </c>
      <c r="GJ15" s="1">
        <v>188</v>
      </c>
      <c r="GK15" s="1">
        <v>189</v>
      </c>
      <c r="GL15" s="1">
        <v>190</v>
      </c>
      <c r="GM15" s="1">
        <v>191</v>
      </c>
      <c r="GN15" s="1">
        <v>192</v>
      </c>
      <c r="GO15" s="1">
        <v>193</v>
      </c>
      <c r="GP15" s="1">
        <v>194</v>
      </c>
      <c r="GQ15" s="1">
        <v>195</v>
      </c>
      <c r="GR15" s="1">
        <v>196</v>
      </c>
      <c r="GS15" s="1">
        <v>197</v>
      </c>
      <c r="GT15" s="1">
        <v>198</v>
      </c>
      <c r="GU15" s="1">
        <v>199</v>
      </c>
      <c r="GV15" s="1">
        <v>200</v>
      </c>
      <c r="GW15" s="1">
        <v>201</v>
      </c>
      <c r="GX15" s="1">
        <v>202</v>
      </c>
      <c r="GY15" s="1">
        <v>203</v>
      </c>
      <c r="GZ15" s="1">
        <v>204</v>
      </c>
      <c r="HA15" s="1">
        <v>205</v>
      </c>
      <c r="HB15" s="1">
        <v>206</v>
      </c>
      <c r="HC15" s="1">
        <v>207</v>
      </c>
      <c r="HD15" s="1">
        <v>208</v>
      </c>
      <c r="HE15" s="1">
        <v>209</v>
      </c>
      <c r="HF15" s="1">
        <v>210</v>
      </c>
      <c r="HG15" s="1">
        <v>211</v>
      </c>
      <c r="HH15" s="1">
        <v>212</v>
      </c>
      <c r="HI15" s="1">
        <v>213</v>
      </c>
      <c r="HJ15" s="1">
        <v>214</v>
      </c>
      <c r="HK15" s="1">
        <v>215</v>
      </c>
      <c r="HL15" s="1">
        <v>216</v>
      </c>
      <c r="HM15" s="1">
        <v>217</v>
      </c>
      <c r="HN15" s="1">
        <v>218</v>
      </c>
      <c r="HO15" s="1">
        <v>219</v>
      </c>
      <c r="HP15" s="1">
        <v>220</v>
      </c>
      <c r="HQ15" s="1">
        <v>221</v>
      </c>
      <c r="HR15" s="1">
        <v>222</v>
      </c>
      <c r="HS15" s="1">
        <v>223</v>
      </c>
      <c r="HT15" s="1">
        <v>224</v>
      </c>
      <c r="HU15" s="1">
        <v>225</v>
      </c>
      <c r="HV15" s="1">
        <v>226</v>
      </c>
      <c r="HW15" s="1">
        <v>227</v>
      </c>
      <c r="HX15" s="1">
        <v>228</v>
      </c>
      <c r="HY15" s="1">
        <v>229</v>
      </c>
      <c r="HZ15" s="1">
        <v>230</v>
      </c>
      <c r="IA15" s="1">
        <v>231</v>
      </c>
      <c r="IB15" s="1">
        <v>232</v>
      </c>
      <c r="IC15" s="1">
        <v>233</v>
      </c>
      <c r="ID15" s="1">
        <v>234</v>
      </c>
      <c r="IE15" s="1">
        <v>235</v>
      </c>
      <c r="IF15" s="1">
        <v>236</v>
      </c>
      <c r="IG15" s="1">
        <v>237</v>
      </c>
      <c r="IH15" s="1">
        <v>238</v>
      </c>
      <c r="II15" s="1">
        <v>239</v>
      </c>
      <c r="IJ15" s="1">
        <v>240</v>
      </c>
      <c r="IK15" s="1">
        <v>241</v>
      </c>
      <c r="IL15" s="1">
        <v>242</v>
      </c>
      <c r="IM15" s="1">
        <v>243</v>
      </c>
      <c r="IN15" s="1">
        <v>244</v>
      </c>
      <c r="IO15" s="1">
        <v>245</v>
      </c>
      <c r="IP15" s="1">
        <v>246</v>
      </c>
      <c r="IQ15" s="1">
        <v>247</v>
      </c>
      <c r="IR15" s="1">
        <v>248</v>
      </c>
      <c r="IS15" s="1">
        <v>249</v>
      </c>
      <c r="IT15" s="1">
        <v>250</v>
      </c>
      <c r="IU15" s="1">
        <v>251</v>
      </c>
      <c r="IV15" s="1">
        <v>252</v>
      </c>
      <c r="IW15" s="1">
        <v>253</v>
      </c>
      <c r="IX15" s="1">
        <v>254</v>
      </c>
      <c r="IY15" s="1">
        <v>255</v>
      </c>
      <c r="IZ15" s="1">
        <v>256</v>
      </c>
      <c r="JA15" s="1">
        <v>257</v>
      </c>
      <c r="JB15" s="1">
        <v>258</v>
      </c>
      <c r="JC15" s="1">
        <v>259</v>
      </c>
      <c r="JD15" s="1">
        <v>260</v>
      </c>
      <c r="JE15" s="1">
        <v>261</v>
      </c>
      <c r="JF15" s="1">
        <v>262</v>
      </c>
      <c r="JG15" s="1">
        <v>263</v>
      </c>
      <c r="JH15" s="1">
        <v>264</v>
      </c>
      <c r="JI15" s="1">
        <v>265</v>
      </c>
      <c r="JJ15" s="1">
        <v>266</v>
      </c>
      <c r="JK15" s="1">
        <v>267</v>
      </c>
      <c r="JL15" s="1">
        <v>268</v>
      </c>
      <c r="JM15" s="1">
        <v>269</v>
      </c>
      <c r="JN15" s="1">
        <v>270</v>
      </c>
      <c r="JO15" s="1">
        <v>271</v>
      </c>
      <c r="JP15" s="1">
        <v>272</v>
      </c>
      <c r="JQ15" s="1">
        <v>273</v>
      </c>
      <c r="JR15" s="1">
        <v>274</v>
      </c>
      <c r="JS15" s="1">
        <v>275</v>
      </c>
      <c r="JT15" s="1">
        <v>276</v>
      </c>
      <c r="JU15" s="1">
        <v>277</v>
      </c>
      <c r="JV15" s="1">
        <v>278</v>
      </c>
      <c r="JW15" s="1">
        <v>279</v>
      </c>
      <c r="JX15" s="1">
        <v>280</v>
      </c>
      <c r="JY15" s="1">
        <v>281</v>
      </c>
      <c r="JZ15" s="1">
        <v>282</v>
      </c>
      <c r="KA15" s="1">
        <v>283</v>
      </c>
      <c r="KB15" s="1">
        <v>284</v>
      </c>
      <c r="KC15" s="1">
        <v>285</v>
      </c>
      <c r="KD15" s="1">
        <v>286</v>
      </c>
      <c r="KE15" s="1">
        <v>287</v>
      </c>
      <c r="KF15" s="1">
        <v>288</v>
      </c>
      <c r="KG15" s="1">
        <v>289</v>
      </c>
      <c r="KH15" s="1">
        <v>290</v>
      </c>
      <c r="KI15" s="1">
        <v>291</v>
      </c>
      <c r="KJ15" s="1">
        <v>292</v>
      </c>
      <c r="KK15" s="1">
        <v>293</v>
      </c>
      <c r="KL15" s="1">
        <v>294</v>
      </c>
      <c r="KM15" s="1">
        <v>295</v>
      </c>
      <c r="KN15" s="1">
        <v>296</v>
      </c>
      <c r="KO15" s="1">
        <v>297</v>
      </c>
      <c r="KP15" s="1">
        <v>298</v>
      </c>
      <c r="KQ15" s="1">
        <v>299</v>
      </c>
      <c r="KR15" s="1">
        <v>300</v>
      </c>
      <c r="KS15" s="1">
        <v>301</v>
      </c>
      <c r="KT15" s="1">
        <v>302</v>
      </c>
      <c r="KU15" s="1">
        <v>303</v>
      </c>
      <c r="KV15" s="1">
        <v>304</v>
      </c>
      <c r="KW15" s="1">
        <v>305</v>
      </c>
      <c r="KX15" s="1">
        <v>306</v>
      </c>
      <c r="KY15" s="1">
        <v>307</v>
      </c>
      <c r="KZ15" s="1">
        <v>308</v>
      </c>
      <c r="LA15" s="1">
        <v>309</v>
      </c>
      <c r="LB15" s="1">
        <v>310</v>
      </c>
      <c r="LC15" s="1">
        <v>311</v>
      </c>
      <c r="LD15" s="1">
        <v>312</v>
      </c>
      <c r="LE15" s="1">
        <v>313</v>
      </c>
      <c r="LF15" s="1">
        <v>314</v>
      </c>
      <c r="LG15" s="1">
        <v>315</v>
      </c>
      <c r="LH15" s="1">
        <v>316</v>
      </c>
      <c r="LI15" s="1">
        <v>317</v>
      </c>
      <c r="LJ15" s="1">
        <v>318</v>
      </c>
      <c r="LK15" s="1">
        <v>319</v>
      </c>
    </row>
    <row r="16" spans="1:323" ht="15.3">
      <c r="A16" s="1"/>
      <c r="B16" s="10">
        <v>0.4</v>
      </c>
      <c r="C16" s="136"/>
      <c r="D16" s="10" t="s">
        <v>101</v>
      </c>
      <c r="E16" s="1">
        <v>8.4028524277430395E-3</v>
      </c>
      <c r="F16" s="1">
        <v>1.1135672001090099E-2</v>
      </c>
      <c r="G16" s="1">
        <v>8.5958909294614593E-3</v>
      </c>
      <c r="H16" s="1">
        <v>9.5951490560038794E-3</v>
      </c>
      <c r="I16" s="1">
        <v>7.2294811427879302E-3</v>
      </c>
      <c r="J16" s="1">
        <v>9.7881875577222992E-3</v>
      </c>
      <c r="K16" s="1">
        <v>3.5151932656058399E-2</v>
      </c>
      <c r="L16" s="1">
        <v>2.52539781071629E-2</v>
      </c>
      <c r="M16" s="1">
        <v>3.42965071386395E-2</v>
      </c>
      <c r="N16" s="1">
        <v>3.3191267089585003E-2</v>
      </c>
      <c r="O16" s="1">
        <v>1.3471059365016899E-2</v>
      </c>
      <c r="P16" s="1">
        <v>4.1143696346651699E-3</v>
      </c>
      <c r="Q16" s="1">
        <v>5.7268088843131599E-3</v>
      </c>
      <c r="R16" s="1">
        <v>1.51629850565489E-2</v>
      </c>
      <c r="S16" s="1">
        <v>1.2028948205120399E-2</v>
      </c>
      <c r="T16" s="1">
        <v>4.7161955517873097E-3</v>
      </c>
      <c r="U16" s="1">
        <v>1.4133446380717301E-2</v>
      </c>
      <c r="V16" s="1">
        <v>4.5496525306969104E-3</v>
      </c>
      <c r="W16" s="1">
        <v>4.5723629426637803E-3</v>
      </c>
      <c r="X16" s="1">
        <v>1.03862284061833E-2</v>
      </c>
      <c r="Y16" s="1">
        <v>7.0364426410695104E-3</v>
      </c>
      <c r="Z16" s="1">
        <v>7.6799043134642498E-3</v>
      </c>
      <c r="AA16" s="1">
        <v>9.5686535753758597E-3</v>
      </c>
      <c r="AB16" s="1">
        <v>2.27898984087571E-2</v>
      </c>
      <c r="AC16" s="1">
        <v>3.6393435176914103E-2</v>
      </c>
      <c r="AD16" s="1">
        <v>1.36905933473633E-2</v>
      </c>
      <c r="AE16" s="1">
        <v>5.5262002452724501E-3</v>
      </c>
      <c r="AF16" s="1">
        <v>8.5088343502551095E-3</v>
      </c>
      <c r="AG16" s="1">
        <v>8.3877121530984595E-3</v>
      </c>
      <c r="AH16" s="1">
        <v>1.0306741964299201E-2</v>
      </c>
      <c r="AI16" s="1">
        <v>8.0849066602068208E-3</v>
      </c>
      <c r="AJ16" s="1">
        <v>6.5065330285091396E-3</v>
      </c>
      <c r="AK16" s="1">
        <v>5.6624627170736904E-3</v>
      </c>
      <c r="AL16" s="1">
        <v>3.28165452921316E-3</v>
      </c>
      <c r="AM16" s="1">
        <v>1.07193144483641E-2</v>
      </c>
      <c r="AN16" s="1">
        <v>1.50759284773426E-2</v>
      </c>
      <c r="AO16" s="1">
        <v>7.4679404684401002E-3</v>
      </c>
      <c r="AP16" s="1">
        <v>2.4269860255265001E-2</v>
      </c>
      <c r="AQ16" s="1">
        <v>1.9088101258156801E-2</v>
      </c>
      <c r="AR16" s="1">
        <v>1.5988130024678599E-2</v>
      </c>
      <c r="AS16" s="1">
        <v>2.0458296113491502E-2</v>
      </c>
      <c r="AT16" s="1">
        <v>2.77710487668246E-2</v>
      </c>
      <c r="AU16" s="1">
        <v>3.3266968462807897E-2</v>
      </c>
      <c r="AV16" s="1">
        <v>2.7858105346031E-2</v>
      </c>
      <c r="AW16" s="1">
        <v>3.6260957773774E-2</v>
      </c>
      <c r="AX16" s="1">
        <v>3.6340444215658102E-2</v>
      </c>
      <c r="AY16" s="1">
        <v>4.3691047555602699E-2</v>
      </c>
      <c r="AZ16" s="1">
        <v>4.9213462732213997E-2</v>
      </c>
      <c r="BA16" s="1">
        <v>6.2025920150191503E-2</v>
      </c>
      <c r="BB16" s="1">
        <v>9.5629759723841398E-2</v>
      </c>
      <c r="BC16" s="1">
        <v>6.1742040000605597E-2</v>
      </c>
      <c r="BD16" s="1">
        <v>6.9883722690729594E-2</v>
      </c>
      <c r="BE16" s="1">
        <v>6.8312919196354197E-2</v>
      </c>
      <c r="BF16" s="1">
        <v>9.5648685067147104E-2</v>
      </c>
      <c r="BG16" s="1">
        <v>0.108101560962316</v>
      </c>
      <c r="BH16" s="1">
        <v>9.2700116580114802E-2</v>
      </c>
      <c r="BI16" s="1">
        <v>8.3990673590818896E-2</v>
      </c>
      <c r="BJ16" s="1">
        <v>0.11654983421399299</v>
      </c>
      <c r="BK16" s="1">
        <v>0.10527032960377899</v>
      </c>
      <c r="BL16" s="1">
        <v>0.107643567654317</v>
      </c>
      <c r="BM16" s="1">
        <v>0.105247619191812</v>
      </c>
      <c r="BN16" s="1">
        <v>0.128082938424503</v>
      </c>
      <c r="BO16" s="1">
        <v>0.130864963890445</v>
      </c>
      <c r="BP16" s="1">
        <v>0.14737164832170099</v>
      </c>
      <c r="BQ16" s="1">
        <v>0.18489303395963599</v>
      </c>
      <c r="BR16" s="1">
        <v>0.18498009053884201</v>
      </c>
      <c r="BS16" s="1">
        <v>0.180551560205302</v>
      </c>
      <c r="BT16" s="1">
        <v>0.202039394994625</v>
      </c>
      <c r="BU16" s="1">
        <v>0.21469287952883501</v>
      </c>
      <c r="BV16" s="1">
        <v>0.21946206604187801</v>
      </c>
      <c r="BW16" s="1">
        <v>0.24080985329073901</v>
      </c>
      <c r="BX16" s="1">
        <v>0.24330421353843401</v>
      </c>
      <c r="BY16" s="1">
        <v>0.23867507456585299</v>
      </c>
      <c r="BZ16" s="1">
        <v>0.30435737104271099</v>
      </c>
      <c r="CA16" s="1">
        <v>0.30129146542718299</v>
      </c>
      <c r="CB16" s="1">
        <v>0.28114354494390498</v>
      </c>
      <c r="CC16" s="1">
        <v>0.29799088555466402</v>
      </c>
      <c r="CD16" s="1">
        <v>0.27949704007630699</v>
      </c>
      <c r="CE16" s="1">
        <v>0.28380066314402902</v>
      </c>
      <c r="CF16" s="1">
        <v>0.29913019122166901</v>
      </c>
      <c r="CG16" s="1">
        <v>0.29145407197686601</v>
      </c>
      <c r="CH16" s="1">
        <v>0.31312359006192397</v>
      </c>
      <c r="CI16" s="1">
        <v>0.309868431013339</v>
      </c>
      <c r="CJ16" s="1">
        <v>0.30254810822268302</v>
      </c>
      <c r="CK16" s="1">
        <v>0.30697285348756198</v>
      </c>
      <c r="CL16" s="1">
        <v>0.31069357598146802</v>
      </c>
      <c r="CM16" s="1">
        <v>0.30113249254341501</v>
      </c>
      <c r="CN16" s="1">
        <v>0.29944056685188303</v>
      </c>
      <c r="CO16" s="1">
        <v>0.30520522642280701</v>
      </c>
      <c r="CP16" s="1">
        <v>0.29907720026041301</v>
      </c>
      <c r="CQ16" s="1">
        <v>0.31517888234492603</v>
      </c>
      <c r="CR16" s="1">
        <v>0.30330512195491199</v>
      </c>
      <c r="CS16" s="1">
        <v>0.32366500628321399</v>
      </c>
      <c r="CT16" s="1">
        <v>0.31682917228118501</v>
      </c>
      <c r="CU16" s="1">
        <v>0.32093218670986701</v>
      </c>
      <c r="CV16" s="1">
        <v>0.32396402670744401</v>
      </c>
      <c r="CW16" s="1">
        <v>0.32122363699677497</v>
      </c>
      <c r="CX16" s="1">
        <v>0.33541007433874898</v>
      </c>
      <c r="CY16" s="1">
        <v>0.336223864100895</v>
      </c>
      <c r="CZ16" s="1">
        <v>0.33489151993217198</v>
      </c>
      <c r="DA16" s="1">
        <v>0.345300458750322</v>
      </c>
      <c r="DB16" s="1">
        <v>0.33953579917939702</v>
      </c>
      <c r="DC16" s="1">
        <v>0.34693560841193699</v>
      </c>
      <c r="DD16" s="1">
        <v>0.33904374025344802</v>
      </c>
      <c r="DE16" s="1">
        <v>0.35115595996911397</v>
      </c>
      <c r="DF16" s="1">
        <v>0.35668216021438598</v>
      </c>
      <c r="DG16" s="1">
        <v>0.357015246256567</v>
      </c>
      <c r="DH16" s="1">
        <v>0.35965722418204699</v>
      </c>
      <c r="DI16" s="1">
        <v>0.355478508380142</v>
      </c>
      <c r="DJ16" s="1">
        <v>0.360024375842178</v>
      </c>
      <c r="DK16" s="1">
        <v>0.35656103801722999</v>
      </c>
      <c r="DL16" s="1">
        <v>0.354963739042226</v>
      </c>
      <c r="DM16" s="1">
        <v>0.34041015004012198</v>
      </c>
      <c r="DN16" s="1">
        <v>0.33694302714651198</v>
      </c>
      <c r="DO16" s="1">
        <v>0.33001256642795501</v>
      </c>
      <c r="DP16" s="1">
        <v>0.32332056503505002</v>
      </c>
      <c r="DQ16" s="1">
        <v>0.32364229587124699</v>
      </c>
      <c r="DR16" s="1">
        <v>0.32739708398310302</v>
      </c>
      <c r="DS16" s="1">
        <v>0.31143166437039199</v>
      </c>
      <c r="DT16" s="1">
        <v>0.315898045390543</v>
      </c>
      <c r="DU16" s="1">
        <v>0.30386531211676199</v>
      </c>
      <c r="DV16" s="1">
        <v>0.30455797968175102</v>
      </c>
      <c r="DW16" s="1">
        <v>0.31230223016245501</v>
      </c>
      <c r="DX16" s="1">
        <v>0.30342624415206898</v>
      </c>
      <c r="DY16" s="1">
        <v>0.32997093067268202</v>
      </c>
      <c r="DZ16" s="1">
        <v>0.33441081621220597</v>
      </c>
      <c r="EA16" s="1">
        <v>0.34880164726188101</v>
      </c>
      <c r="EB16" s="1">
        <v>0.32827143484382798</v>
      </c>
      <c r="EC16" s="1">
        <v>0.32215854895607798</v>
      </c>
      <c r="ED16" s="1">
        <v>0.32972868627836899</v>
      </c>
      <c r="EE16" s="1">
        <v>0.33544792502536003</v>
      </c>
      <c r="EF16" s="1">
        <v>0.34099305061393798</v>
      </c>
      <c r="EG16" s="1">
        <v>0.32841148238429002</v>
      </c>
      <c r="EH16" s="1">
        <v>0.338237520628624</v>
      </c>
      <c r="EI16" s="1">
        <v>0.35324910293872702</v>
      </c>
      <c r="EJ16" s="1">
        <v>0.31196157398295199</v>
      </c>
      <c r="EK16" s="1">
        <v>0.29896364820057802</v>
      </c>
      <c r="EL16" s="1">
        <v>0.31278293388242101</v>
      </c>
      <c r="EM16" s="1">
        <v>0.31650744144498799</v>
      </c>
      <c r="EN16" s="1">
        <v>0.30740056624627199</v>
      </c>
      <c r="EO16" s="1">
        <v>0.32042498750927301</v>
      </c>
      <c r="EP16" s="1">
        <v>0.31428560614089501</v>
      </c>
      <c r="EQ16" s="1">
        <v>0.309357446744084</v>
      </c>
      <c r="ER16" s="1">
        <v>0.31204106042483598</v>
      </c>
      <c r="ES16" s="1">
        <v>0.31964526336507698</v>
      </c>
      <c r="ET16" s="1">
        <v>0.30953534497115798</v>
      </c>
      <c r="EU16" s="1">
        <v>0.31324471225908002</v>
      </c>
      <c r="EV16" s="1">
        <v>0.32235158745779602</v>
      </c>
      <c r="EW16" s="1">
        <v>0.32786643249708602</v>
      </c>
      <c r="EX16" s="1">
        <v>0.331602295265636</v>
      </c>
      <c r="EY16" s="1">
        <v>0.30874805068964001</v>
      </c>
      <c r="EZ16" s="1">
        <v>0.32431603809293102</v>
      </c>
      <c r="FA16" s="1">
        <v>0.32310481612136399</v>
      </c>
      <c r="FB16" s="1">
        <v>0.31909264334054999</v>
      </c>
      <c r="FC16" s="1">
        <v>0.32003512543717499</v>
      </c>
      <c r="FD16" s="1">
        <v>0.31579584853669201</v>
      </c>
      <c r="FE16" s="1">
        <v>0.29526185104997799</v>
      </c>
      <c r="FF16" s="1">
        <v>0.30392587321533998</v>
      </c>
      <c r="FG16" s="1">
        <v>0.29203697255068201</v>
      </c>
      <c r="FH16" s="1">
        <v>0.31074278187406301</v>
      </c>
      <c r="FI16" s="1">
        <v>0.31763160683734798</v>
      </c>
      <c r="FJ16" s="1">
        <v>0.32419491589577398</v>
      </c>
      <c r="FK16" s="1">
        <v>0.317949552604884</v>
      </c>
      <c r="FL16" s="1">
        <v>0.30821435600841801</v>
      </c>
      <c r="FM16" s="1">
        <v>0.30486457024330399</v>
      </c>
      <c r="FN16" s="1">
        <v>0.31108722312222697</v>
      </c>
      <c r="FO16" s="1">
        <v>0.31275643840179301</v>
      </c>
      <c r="FP16" s="1">
        <v>0.33330179109448999</v>
      </c>
      <c r="FQ16" s="1">
        <v>0.31533407016003301</v>
      </c>
      <c r="FR16" s="1">
        <v>0.31757483080743099</v>
      </c>
      <c r="FS16" s="1">
        <v>0.32205635210222699</v>
      </c>
      <c r="FT16" s="1">
        <v>0.30349816045663103</v>
      </c>
      <c r="FU16" s="1">
        <v>0.31060273433360103</v>
      </c>
      <c r="FV16" s="1">
        <v>0.31625005677603002</v>
      </c>
      <c r="FW16" s="1">
        <v>0.30504625353903903</v>
      </c>
      <c r="FX16" s="1">
        <v>0.309788944571455</v>
      </c>
      <c r="FY16" s="1">
        <v>0.29860028160910801</v>
      </c>
      <c r="FZ16" s="1">
        <v>0.30358900210449802</v>
      </c>
      <c r="GA16" s="1">
        <v>0.305299853139336</v>
      </c>
      <c r="GB16" s="1">
        <v>0.30820678587109601</v>
      </c>
      <c r="GC16" s="1">
        <v>0.30973973867886001</v>
      </c>
      <c r="GD16" s="1">
        <v>0.32014110735968798</v>
      </c>
      <c r="GE16" s="1">
        <v>0.32061802601099199</v>
      </c>
      <c r="GF16" s="1">
        <v>0.332677254765401</v>
      </c>
      <c r="GG16" s="1">
        <v>0.32952050750200601</v>
      </c>
      <c r="GH16" s="1">
        <v>0.32561431664370399</v>
      </c>
      <c r="GI16" s="1">
        <v>0.32587927144998402</v>
      </c>
      <c r="GJ16" s="1">
        <v>0.32246892458629201</v>
      </c>
      <c r="GK16" s="1">
        <v>0.32540992293600202</v>
      </c>
      <c r="GL16" s="1">
        <v>0.33390361701161297</v>
      </c>
      <c r="GM16" s="1">
        <v>0.334195067298521</v>
      </c>
      <c r="GN16" s="1">
        <v>0.32189737921845901</v>
      </c>
      <c r="GO16" s="1">
        <v>0.314883646989356</v>
      </c>
      <c r="GP16" s="1">
        <v>0.31501233932383499</v>
      </c>
      <c r="GQ16" s="1">
        <v>0.31103801722963298</v>
      </c>
      <c r="GR16" s="1">
        <v>0.31130297203591301</v>
      </c>
      <c r="GS16" s="1">
        <v>0.32489515359808602</v>
      </c>
      <c r="GT16" s="1">
        <v>0.32208663265151599</v>
      </c>
      <c r="GU16" s="1">
        <v>0.32089433602325501</v>
      </c>
      <c r="GV16" s="1">
        <v>0.33534572817150898</v>
      </c>
      <c r="GW16" s="1">
        <v>0.33588699299005298</v>
      </c>
      <c r="GX16" s="1">
        <v>0.32380126875501503</v>
      </c>
      <c r="GY16" s="1">
        <v>0.32934639434359297</v>
      </c>
      <c r="GZ16" s="1">
        <v>0.33024345561628499</v>
      </c>
      <c r="HA16" s="1">
        <v>0.31481930082211701</v>
      </c>
      <c r="HB16" s="1">
        <v>0.31530757467940501</v>
      </c>
      <c r="HC16" s="1">
        <v>0.31365728474314503</v>
      </c>
      <c r="HD16" s="1">
        <v>0.31496691849990199</v>
      </c>
      <c r="HE16" s="1">
        <v>0.32209420278883899</v>
      </c>
      <c r="HF16" s="1">
        <v>0.31268452209723102</v>
      </c>
      <c r="HG16" s="1">
        <v>0.32120092658480798</v>
      </c>
      <c r="HH16" s="1">
        <v>0.32279444049115102</v>
      </c>
      <c r="HI16" s="1">
        <v>0.32381640902966002</v>
      </c>
      <c r="HJ16" s="1">
        <v>0.32041741737195101</v>
      </c>
      <c r="HK16" s="1">
        <v>0.32443716029008801</v>
      </c>
      <c r="HL16" s="1">
        <v>0.31736286696240701</v>
      </c>
      <c r="HM16" s="1">
        <v>0.318437826462172</v>
      </c>
      <c r="HN16" s="1">
        <v>0.320947326984512</v>
      </c>
      <c r="HO16" s="1">
        <v>0.30741570652091599</v>
      </c>
      <c r="HP16" s="1">
        <v>0.31206377083680298</v>
      </c>
      <c r="HQ16" s="1">
        <v>0.31146951505700299</v>
      </c>
      <c r="HR16" s="1">
        <v>0.31902072703598799</v>
      </c>
      <c r="HS16" s="1">
        <v>0.303782040606217</v>
      </c>
      <c r="HT16" s="1">
        <v>0.31965283350239998</v>
      </c>
      <c r="HU16" s="1">
        <v>0.32414192493451799</v>
      </c>
      <c r="HV16" s="1">
        <v>0.32106466411300699</v>
      </c>
      <c r="HW16" s="1">
        <v>0.33970991233781</v>
      </c>
      <c r="HX16" s="1">
        <v>0.31715468818604398</v>
      </c>
      <c r="HY16" s="1">
        <v>0.32523202470892798</v>
      </c>
      <c r="HZ16" s="1">
        <v>0.314361307514118</v>
      </c>
      <c r="IA16" s="1">
        <v>0.31484579630274501</v>
      </c>
      <c r="IB16" s="1">
        <v>0.31721146421596103</v>
      </c>
      <c r="IC16" s="1">
        <v>0.33245393571439402</v>
      </c>
      <c r="ID16" s="1">
        <v>0.322537055822193</v>
      </c>
      <c r="IE16" s="1">
        <v>0.31608351375493998</v>
      </c>
      <c r="IF16" s="1">
        <v>0.31252176414480198</v>
      </c>
      <c r="IG16" s="1">
        <v>0.30487971051794899</v>
      </c>
      <c r="IH16" s="1">
        <v>0.31466789807567103</v>
      </c>
      <c r="II16" s="1">
        <v>0.32576950445881098</v>
      </c>
      <c r="IJ16" s="1">
        <v>0.30154127995881802</v>
      </c>
      <c r="IK16" s="1">
        <v>0.30349816045663103</v>
      </c>
      <c r="IL16" s="1">
        <v>0.29744962073612002</v>
      </c>
      <c r="IM16" s="1">
        <v>0.293619131251041</v>
      </c>
      <c r="IN16" s="1">
        <v>0.28769171372768698</v>
      </c>
      <c r="IO16" s="1">
        <v>0.290557010704174</v>
      </c>
      <c r="IP16" s="1">
        <v>0.29012172780814199</v>
      </c>
      <c r="IQ16" s="1">
        <v>0.30550424684703797</v>
      </c>
      <c r="IR16" s="1">
        <v>0.30609471755817702</v>
      </c>
      <c r="IS16" s="1">
        <v>0.31320307650380802</v>
      </c>
      <c r="IT16" s="1">
        <v>0.30788126996623699</v>
      </c>
      <c r="IU16" s="1">
        <v>0.30715075171463602</v>
      </c>
      <c r="IV16" s="1">
        <v>0.304217323502248</v>
      </c>
      <c r="IW16" s="1">
        <v>0.29925509848748699</v>
      </c>
      <c r="IX16" s="1">
        <v>0.30577677179064</v>
      </c>
      <c r="IY16" s="1">
        <v>0.30470181229087501</v>
      </c>
      <c r="IZ16" s="1">
        <v>0.308274917106996</v>
      </c>
      <c r="JA16" s="1">
        <v>0.30002725249436002</v>
      </c>
      <c r="JB16" s="1">
        <v>0.30570107041741701</v>
      </c>
      <c r="JC16" s="1">
        <v>0.30462232584899102</v>
      </c>
      <c r="JD16" s="1">
        <v>0.30246862178079897</v>
      </c>
      <c r="JE16" s="1">
        <v>0.30162076640070301</v>
      </c>
      <c r="JF16" s="1">
        <v>0.29655255946342901</v>
      </c>
      <c r="JG16" s="1">
        <v>0.30390694787203398</v>
      </c>
      <c r="JH16" s="1">
        <v>0.289580462989599</v>
      </c>
      <c r="JI16" s="1">
        <v>0.29652227891414001</v>
      </c>
      <c r="JJ16" s="1">
        <v>0.296105921361414</v>
      </c>
      <c r="JK16" s="1">
        <v>0.30254053808536102</v>
      </c>
      <c r="JL16" s="1">
        <v>0.30456176475041302</v>
      </c>
      <c r="JM16" s="1">
        <v>0.29519750488273899</v>
      </c>
      <c r="JN16" s="1">
        <v>0.30131039077048899</v>
      </c>
      <c r="JO16" s="1">
        <v>0.30715832185195802</v>
      </c>
      <c r="JP16" s="1">
        <v>0.32925555269572598</v>
      </c>
      <c r="JQ16" s="1">
        <v>0.32398295205075001</v>
      </c>
      <c r="JR16" s="1">
        <v>0.32811246196006</v>
      </c>
      <c r="JS16" s="1">
        <v>0.34955487592544898</v>
      </c>
      <c r="JT16" s="1">
        <v>0.33731774894396599</v>
      </c>
      <c r="JU16" s="1">
        <v>0.33454329361534602</v>
      </c>
      <c r="JV16" s="1">
        <v>0.30609471755817702</v>
      </c>
      <c r="JW16" s="1">
        <v>0.30468667201623001</v>
      </c>
      <c r="JX16" s="1">
        <v>0.29525049584399499</v>
      </c>
      <c r="JY16" s="1">
        <v>0.30903571590788698</v>
      </c>
      <c r="JZ16" s="1">
        <v>0.29544731941437402</v>
      </c>
      <c r="KA16" s="1">
        <v>0.29782434253357398</v>
      </c>
      <c r="KB16" s="1">
        <v>0.30889945343608499</v>
      </c>
      <c r="KC16" s="1">
        <v>0.29587503217308397</v>
      </c>
      <c r="KD16" s="1">
        <v>0.29142000635891502</v>
      </c>
      <c r="KE16" s="1">
        <v>0.296155127254008</v>
      </c>
      <c r="KF16" s="1">
        <v>0.29828612091023299</v>
      </c>
      <c r="KG16" s="1">
        <v>0.30152613968417402</v>
      </c>
      <c r="KH16" s="1">
        <v>0.30536419930657499</v>
      </c>
      <c r="KI16" s="1">
        <v>0.29621947342124799</v>
      </c>
      <c r="KJ16" s="1">
        <v>0.29383488016472598</v>
      </c>
      <c r="KK16" s="1">
        <v>0.29835803721479498</v>
      </c>
      <c r="KL16" s="1">
        <v>0.29281669669487798</v>
      </c>
      <c r="KM16" s="1">
        <v>0.28913760995624499</v>
      </c>
      <c r="KN16" s="1">
        <v>0.282998228587867</v>
      </c>
      <c r="KO16" s="1">
        <v>0.282964162969916</v>
      </c>
      <c r="KP16" s="1">
        <v>0.297120319762601</v>
      </c>
      <c r="KQ16" s="1">
        <v>0.30520144135414601</v>
      </c>
      <c r="KR16" s="1">
        <v>0.30493648654786598</v>
      </c>
      <c r="KS16" s="1">
        <v>0.29988720495389798</v>
      </c>
      <c r="KT16" s="1">
        <v>0.306810095535133</v>
      </c>
      <c r="KU16" s="1">
        <v>0.29863056215839801</v>
      </c>
      <c r="KV16" s="1">
        <v>0.28570076761192498</v>
      </c>
      <c r="KW16" s="1">
        <v>0.29305137095186901</v>
      </c>
      <c r="KX16" s="1">
        <v>0.29016336356341499</v>
      </c>
      <c r="KY16" s="1">
        <v>0.29386894578267603</v>
      </c>
      <c r="KZ16" s="1">
        <v>0.31063301488289002</v>
      </c>
      <c r="LA16" s="1">
        <v>0.31870278126845197</v>
      </c>
      <c r="LB16" s="1">
        <v>0.31956577692319299</v>
      </c>
      <c r="LC16" s="1">
        <v>0.29625353903919799</v>
      </c>
      <c r="LD16" s="1">
        <v>0.30853987191327698</v>
      </c>
      <c r="LE16" s="1">
        <v>0.31343018062347699</v>
      </c>
      <c r="LF16" s="1">
        <v>0.30296446577540898</v>
      </c>
      <c r="LG16" s="1">
        <v>0.29726793744038499</v>
      </c>
      <c r="LH16" s="1">
        <v>0.29550031037563002</v>
      </c>
      <c r="LI16" s="1">
        <v>0.30658299141546402</v>
      </c>
      <c r="LJ16" s="1">
        <v>0.285965722418205</v>
      </c>
      <c r="LK16" s="1">
        <v>0.28843358718527201</v>
      </c>
    </row>
    <row r="17" spans="1:323" ht="15.3">
      <c r="A17" s="1"/>
      <c r="B17" s="10"/>
      <c r="C17" s="136"/>
      <c r="D17" s="10" t="s">
        <v>102</v>
      </c>
      <c r="E17" s="1">
        <v>8.4028524277430395E-3</v>
      </c>
      <c r="F17" s="1">
        <v>9.3781384527648701E-3</v>
      </c>
      <c r="G17" s="1">
        <v>8.9918091114172798E-3</v>
      </c>
      <c r="H17" s="1">
        <v>1.2842737967266701E-2</v>
      </c>
      <c r="I17" s="1">
        <v>1.66055167796299E-2</v>
      </c>
      <c r="J17" s="1">
        <v>1.9359785075390198E-2</v>
      </c>
      <c r="K17" s="1">
        <v>1.9619272560270899E-2</v>
      </c>
      <c r="L17" s="1">
        <v>1.9121325749737999E-2</v>
      </c>
      <c r="M17" s="1">
        <v>1.8691510175105699E-2</v>
      </c>
      <c r="N17" s="1">
        <v>1.9573010609968002E-2</v>
      </c>
      <c r="O17" s="1">
        <v>1.9821984015234499E-2</v>
      </c>
      <c r="P17" s="1">
        <v>1.6440235448093199E-2</v>
      </c>
      <c r="Q17" s="1">
        <v>1.5204620811821499E-2</v>
      </c>
      <c r="R17" s="1">
        <v>1.1899414744272301E-2</v>
      </c>
      <c r="S17" s="1">
        <v>8.7195365057255499E-3</v>
      </c>
      <c r="T17" s="1">
        <v>8.3767775102995892E-3</v>
      </c>
      <c r="U17" s="1">
        <v>8.7014522887889599E-3</v>
      </c>
      <c r="V17" s="1">
        <v>8.9184628920279709E-3</v>
      </c>
      <c r="W17" s="1">
        <v>8.2968705052309608E-3</v>
      </c>
      <c r="X17" s="1">
        <v>9.4925316389683802E-3</v>
      </c>
      <c r="Y17" s="1">
        <v>1.3012224930649101E-2</v>
      </c>
      <c r="Z17" s="1">
        <v>1.29630190380542E-2</v>
      </c>
      <c r="AA17" s="1">
        <v>1.30715243396737E-2</v>
      </c>
      <c r="AB17" s="1">
        <v>1.35089100516283E-2</v>
      </c>
      <c r="AC17" s="1">
        <v>1.3286852690174499E-2</v>
      </c>
      <c r="AD17" s="1">
        <v>1.36502192816444E-2</v>
      </c>
      <c r="AE17" s="1">
        <v>1.36952195423936E-2</v>
      </c>
      <c r="AF17" s="1">
        <v>1.3354983926075099E-2</v>
      </c>
      <c r="AG17" s="1">
        <v>1.1451935515888001E-2</v>
      </c>
      <c r="AH17" s="1">
        <v>7.7728487772545998E-3</v>
      </c>
      <c r="AI17" s="1">
        <v>7.4427066773657896E-3</v>
      </c>
      <c r="AJ17" s="1">
        <v>8.5037875920402507E-3</v>
      </c>
      <c r="AK17" s="1">
        <v>8.3881327162830307E-3</v>
      </c>
      <c r="AL17" s="1">
        <v>1.0152815838746001E-2</v>
      </c>
      <c r="AM17" s="1">
        <v>1.1128522426952401E-2</v>
      </c>
      <c r="AN17" s="1">
        <v>1.20066583563381E-2</v>
      </c>
      <c r="AO17" s="1">
        <v>1.3556854254669499E-2</v>
      </c>
      <c r="AP17" s="1">
        <v>1.6013363815752999E-2</v>
      </c>
      <c r="AQ17" s="1">
        <v>1.9345065363930099E-2</v>
      </c>
      <c r="AR17" s="1">
        <v>2.1249375463670901E-2</v>
      </c>
      <c r="AS17" s="1">
        <v>2.36032676077188E-2</v>
      </c>
      <c r="AT17" s="1">
        <v>2.6811323579632E-2</v>
      </c>
      <c r="AU17" s="1">
        <v>2.89692332796695E-2</v>
      </c>
      <c r="AV17" s="1">
        <v>3.23164956656758E-2</v>
      </c>
      <c r="AW17" s="1">
        <v>3.7431805679621698E-2</v>
      </c>
      <c r="AX17" s="1">
        <v>4.5784190525216102E-2</v>
      </c>
      <c r="AY17" s="1">
        <v>4.9558745106747397E-2</v>
      </c>
      <c r="AZ17" s="1">
        <v>5.3627273354294201E-2</v>
      </c>
      <c r="BA17" s="1">
        <v>5.8122252670996799E-2</v>
      </c>
      <c r="BB17" s="1">
        <v>6.4720889036927104E-2</v>
      </c>
      <c r="BC17" s="1">
        <v>7.2694346453222397E-2</v>
      </c>
      <c r="BD17" s="1">
        <v>7.8139798567057106E-2</v>
      </c>
      <c r="BE17" s="1">
        <v>8.2003933106902099E-2</v>
      </c>
      <c r="BF17" s="1">
        <v>8.8062145780657797E-2</v>
      </c>
      <c r="BG17" s="1">
        <v>8.9133320211761999E-2</v>
      </c>
      <c r="BH17" s="1">
        <v>9.4233489951063301E-2</v>
      </c>
      <c r="BI17" s="1">
        <v>9.8162811784516898E-2</v>
      </c>
      <c r="BJ17" s="1">
        <v>0.104803925032089</v>
      </c>
      <c r="BK17" s="1">
        <v>0.10871684490134401</v>
      </c>
      <c r="BL17" s="1">
        <v>0.113080187941276</v>
      </c>
      <c r="BM17" s="1">
        <v>0.123323845427889</v>
      </c>
      <c r="BN17" s="1">
        <v>0.13454489175544801</v>
      </c>
      <c r="BO17" s="1">
        <v>0.14165619464337101</v>
      </c>
      <c r="BP17" s="1">
        <v>0.152408313020132</v>
      </c>
      <c r="BQ17" s="1">
        <v>0.164302681006189</v>
      </c>
      <c r="BR17" s="1">
        <v>0.176993175100641</v>
      </c>
      <c r="BS17" s="1">
        <v>0.18951838786355599</v>
      </c>
      <c r="BT17" s="1">
        <v>0.20201163782444301</v>
      </c>
      <c r="BU17" s="1">
        <v>0.21215646296268301</v>
      </c>
      <c r="BV17" s="1">
        <v>0.225430278194135</v>
      </c>
      <c r="BW17" s="1">
        <v>0.23835376429284</v>
      </c>
      <c r="BX17" s="1">
        <v>0.249530651486018</v>
      </c>
      <c r="BY17" s="1">
        <v>0.26019192821491099</v>
      </c>
      <c r="BZ17" s="1">
        <v>0.26739239049796398</v>
      </c>
      <c r="CA17" s="1">
        <v>0.27454112350931398</v>
      </c>
      <c r="CB17" s="1">
        <v>0.28102116105719499</v>
      </c>
      <c r="CC17" s="1">
        <v>0.28637114532813202</v>
      </c>
      <c r="CD17" s="1">
        <v>0.294643202605473</v>
      </c>
      <c r="CE17" s="1">
        <v>0.29525554260220899</v>
      </c>
      <c r="CF17" s="1">
        <v>0.29539516957948703</v>
      </c>
      <c r="CG17" s="1">
        <v>0.29826509275100499</v>
      </c>
      <c r="CH17" s="1">
        <v>0.299676502798427</v>
      </c>
      <c r="CI17" s="1">
        <v>0.30208044196143902</v>
      </c>
      <c r="CJ17" s="1">
        <v>0.30381820904008999</v>
      </c>
      <c r="CK17" s="1">
        <v>0.30449321295132697</v>
      </c>
      <c r="CL17" s="1">
        <v>0.30534022720505499</v>
      </c>
      <c r="CM17" s="1">
        <v>0.30556859301427702</v>
      </c>
      <c r="CN17" s="1">
        <v>0.30483933645222999</v>
      </c>
      <c r="CO17" s="1">
        <v>0.30718565845895601</v>
      </c>
      <c r="CP17" s="1">
        <v>0.30828080499158</v>
      </c>
      <c r="CQ17" s="1">
        <v>0.30941842840584699</v>
      </c>
      <c r="CR17" s="1">
        <v>0.31195526553518399</v>
      </c>
      <c r="CS17" s="1">
        <v>0.314375606662394</v>
      </c>
      <c r="CT17" s="1">
        <v>0.31773170087527602</v>
      </c>
      <c r="CU17" s="1">
        <v>0.32185910796866302</v>
      </c>
      <c r="CV17" s="1">
        <v>0.324049401033913</v>
      </c>
      <c r="CW17" s="1">
        <v>0.32871554956673599</v>
      </c>
      <c r="CX17" s="1">
        <v>0.33047897099964502</v>
      </c>
      <c r="CY17" s="1">
        <v>0.33382413056972898</v>
      </c>
      <c r="CZ17" s="1">
        <v>0.33583652540790399</v>
      </c>
      <c r="DA17" s="1">
        <v>0.33885785132586799</v>
      </c>
      <c r="DB17" s="1">
        <v>0.342797687238935</v>
      </c>
      <c r="DC17" s="1">
        <v>0.34519826189647101</v>
      </c>
      <c r="DD17" s="1">
        <v>0.34780196857215401</v>
      </c>
      <c r="DE17" s="1">
        <v>0.35008941173303998</v>
      </c>
      <c r="DF17" s="1">
        <v>0.35172540252102402</v>
      </c>
      <c r="DG17" s="1">
        <v>0.35361709572522798</v>
      </c>
      <c r="DH17" s="1">
        <v>0.354509110239704</v>
      </c>
      <c r="DI17" s="1">
        <v>0.35466093354933498</v>
      </c>
      <c r="DJ17" s="1">
        <v>0.35308171879126798</v>
      </c>
      <c r="DK17" s="1">
        <v>0.35011843059277498</v>
      </c>
      <c r="DL17" s="1">
        <v>0.346374577123718</v>
      </c>
      <c r="DM17" s="1">
        <v>0.34237291842251799</v>
      </c>
      <c r="DN17" s="1">
        <v>0.33925276015618</v>
      </c>
      <c r="DO17" s="1">
        <v>0.33385356999264898</v>
      </c>
      <c r="DP17" s="1">
        <v>0.32933545970079497</v>
      </c>
      <c r="DQ17" s="1">
        <v>0.32365785670907599</v>
      </c>
      <c r="DR17" s="1">
        <v>0.31967428222481298</v>
      </c>
      <c r="DS17" s="1">
        <v>0.316936415893251</v>
      </c>
      <c r="DT17" s="1">
        <v>0.31398238008481899</v>
      </c>
      <c r="DU17" s="1">
        <v>0.31472130960011202</v>
      </c>
      <c r="DV17" s="1">
        <v>0.315917811860218</v>
      </c>
      <c r="DW17" s="1">
        <v>0.31829609666897102</v>
      </c>
      <c r="DX17" s="1">
        <v>0.32016718227713098</v>
      </c>
      <c r="DY17" s="1">
        <v>0.32086279378441301</v>
      </c>
      <c r="DZ17" s="1">
        <v>0.32373650202459098</v>
      </c>
      <c r="EA17" s="1">
        <v>0.32716871817388099</v>
      </c>
      <c r="EB17" s="1">
        <v>0.33035658711293497</v>
      </c>
      <c r="EC17" s="1">
        <v>0.333132724694293</v>
      </c>
      <c r="ED17" s="1">
        <v>0.33405123468939701</v>
      </c>
      <c r="EE17" s="1">
        <v>0.33614437765901101</v>
      </c>
      <c r="EF17" s="1">
        <v>0.33205103618357401</v>
      </c>
      <c r="EG17" s="1">
        <v>0.32879461544543498</v>
      </c>
      <c r="EH17" s="1">
        <v>0.32775288043725098</v>
      </c>
      <c r="EI17" s="1">
        <v>0.32628385323354198</v>
      </c>
      <c r="EJ17" s="1">
        <v>0.32316748003586598</v>
      </c>
      <c r="EK17" s="1">
        <v>0.32088213969090301</v>
      </c>
      <c r="EL17" s="1">
        <v>0.31931259788608102</v>
      </c>
      <c r="EM17" s="1">
        <v>0.31610370078779898</v>
      </c>
      <c r="EN17" s="1">
        <v>0.31152502939736698</v>
      </c>
      <c r="EO17" s="1">
        <v>0.312378772662047</v>
      </c>
      <c r="EP17" s="1">
        <v>0.31355340563655598</v>
      </c>
      <c r="EQ17" s="1">
        <v>0.31360471434507398</v>
      </c>
      <c r="ER17" s="1">
        <v>0.31425406390205202</v>
      </c>
      <c r="ES17" s="1">
        <v>0.31652804904103199</v>
      </c>
      <c r="ET17" s="1">
        <v>0.31776997212507202</v>
      </c>
      <c r="EU17" s="1">
        <v>0.31715468818604398</v>
      </c>
      <c r="EV17" s="1">
        <v>0.31881675389147102</v>
      </c>
      <c r="EW17" s="1">
        <v>0.32004606007997399</v>
      </c>
      <c r="EX17" s="1">
        <v>0.319984657855027</v>
      </c>
      <c r="EY17" s="1">
        <v>0.32115130012902898</v>
      </c>
      <c r="EZ17" s="1">
        <v>0.32143475971543001</v>
      </c>
      <c r="FA17" s="1">
        <v>0.31842478900345</v>
      </c>
      <c r="FB17" s="1">
        <v>0.31576472686103402</v>
      </c>
      <c r="FC17" s="1">
        <v>0.311368579892706</v>
      </c>
      <c r="FD17" s="1">
        <v>0.31159021669097497</v>
      </c>
      <c r="FE17" s="1">
        <v>0.310847502107022</v>
      </c>
      <c r="FF17" s="1">
        <v>0.31096862430417799</v>
      </c>
      <c r="FG17" s="1">
        <v>0.310841614222438</v>
      </c>
      <c r="FH17" s="1">
        <v>0.30952819539701998</v>
      </c>
      <c r="FI17" s="1">
        <v>0.308313608919977</v>
      </c>
      <c r="FJ17" s="1">
        <v>0.31007198359467097</v>
      </c>
      <c r="FK17" s="1">
        <v>0.31105315750427698</v>
      </c>
      <c r="FL17" s="1">
        <v>0.31563813734247798</v>
      </c>
      <c r="FM17" s="1">
        <v>0.31614828048536397</v>
      </c>
      <c r="FN17" s="1">
        <v>0.31614197203759498</v>
      </c>
      <c r="FO17" s="1">
        <v>0.315904353838312</v>
      </c>
      <c r="FP17" s="1">
        <v>0.31429864359961701</v>
      </c>
      <c r="FQ17" s="1">
        <v>0.31456401896908198</v>
      </c>
      <c r="FR17" s="1">
        <v>0.31582907302827401</v>
      </c>
      <c r="FS17" s="1">
        <v>0.31515785418569697</v>
      </c>
      <c r="FT17" s="1">
        <v>0.31482813264899301</v>
      </c>
      <c r="FU17" s="1">
        <v>0.31097240937283899</v>
      </c>
      <c r="FV17" s="1">
        <v>0.30966740181111302</v>
      </c>
      <c r="FW17" s="1">
        <v>0.308303515403547</v>
      </c>
      <c r="FX17" s="1">
        <v>0.306764674711199</v>
      </c>
      <c r="FY17" s="1">
        <v>0.30745818340255798</v>
      </c>
      <c r="FZ17" s="1">
        <v>0.30851800262767898</v>
      </c>
      <c r="GA17" s="1">
        <v>0.30900333254267498</v>
      </c>
      <c r="GB17" s="1">
        <v>0.31207344379004798</v>
      </c>
      <c r="GC17" s="1">
        <v>0.31426583967122002</v>
      </c>
      <c r="GD17" s="1">
        <v>0.31726739911950902</v>
      </c>
      <c r="GE17" s="1">
        <v>0.31974409571345203</v>
      </c>
      <c r="GF17" s="1">
        <v>0.32165177031866898</v>
      </c>
      <c r="GG17" s="1">
        <v>0.323563229992548</v>
      </c>
      <c r="GH17" s="1">
        <v>0.32624810536285298</v>
      </c>
      <c r="GI17" s="1">
        <v>0.32780965646716798</v>
      </c>
      <c r="GJ17" s="1">
        <v>0.32795180682355402</v>
      </c>
      <c r="GK17" s="1">
        <v>0.32597473929288201</v>
      </c>
      <c r="GL17" s="1">
        <v>0.32436272060641802</v>
      </c>
      <c r="GM17" s="1">
        <v>0.32274313178263297</v>
      </c>
      <c r="GN17" s="1">
        <v>0.32112354295884699</v>
      </c>
      <c r="GO17" s="1">
        <v>0.32139312396015801</v>
      </c>
      <c r="GP17" s="1">
        <v>0.321023869484104</v>
      </c>
      <c r="GQ17" s="1">
        <v>0.31957839381873099</v>
      </c>
      <c r="GR17" s="1">
        <v>0.31970624502683997</v>
      </c>
      <c r="GS17" s="1">
        <v>0.32126064655701703</v>
      </c>
      <c r="GT17" s="1">
        <v>0.32225149341986797</v>
      </c>
      <c r="GU17" s="1">
        <v>0.32384416619984202</v>
      </c>
      <c r="GV17" s="1">
        <v>0.32597810379835801</v>
      </c>
      <c r="GW17" s="1">
        <v>0.32636880699682602</v>
      </c>
      <c r="GX17" s="1">
        <v>0.32530352045030497</v>
      </c>
      <c r="GY17" s="1">
        <v>0.32436692623826402</v>
      </c>
      <c r="GZ17" s="1">
        <v>0.32370832429122498</v>
      </c>
      <c r="HA17" s="1">
        <v>0.32223593258203898</v>
      </c>
      <c r="HB17" s="1">
        <v>0.31965788026061498</v>
      </c>
      <c r="HC17" s="1">
        <v>0.31936895335281401</v>
      </c>
      <c r="HD17" s="1">
        <v>0.31864095848031998</v>
      </c>
      <c r="HE17" s="1">
        <v>0.317926842192917</v>
      </c>
      <c r="HF17" s="1">
        <v>0.31854885514289899</v>
      </c>
      <c r="HG17" s="1">
        <v>0.31956325354408599</v>
      </c>
      <c r="HH17" s="1">
        <v>0.319974984901782</v>
      </c>
      <c r="HI17" s="1">
        <v>0.32036064134203401</v>
      </c>
      <c r="HJ17" s="1">
        <v>0.32023321069710903</v>
      </c>
      <c r="HK17" s="1">
        <v>0.31964778674418498</v>
      </c>
      <c r="HL17" s="1">
        <v>0.31863254721662898</v>
      </c>
      <c r="HM17" s="1">
        <v>0.31737422216839001</v>
      </c>
      <c r="HN17" s="1">
        <v>0.31684136861353801</v>
      </c>
      <c r="HO17" s="1">
        <v>0.31499299341734499</v>
      </c>
      <c r="HP17" s="1">
        <v>0.31446140155204599</v>
      </c>
      <c r="HQ17" s="1">
        <v>0.31521463021561402</v>
      </c>
      <c r="HR17" s="1">
        <v>0.31550650106570699</v>
      </c>
      <c r="HS17" s="1">
        <v>0.31759123277162898</v>
      </c>
      <c r="HT17" s="1">
        <v>0.31867334184553198</v>
      </c>
      <c r="HU17" s="1">
        <v>0.32013648116465698</v>
      </c>
      <c r="HV17" s="1">
        <v>0.32045779143767</v>
      </c>
      <c r="HW17" s="1">
        <v>0.319993910245087</v>
      </c>
      <c r="HX17" s="1">
        <v>0.321486068423948</v>
      </c>
      <c r="HY17" s="1">
        <v>0.32290841311416901</v>
      </c>
      <c r="HZ17" s="1">
        <v>0.32273009432391098</v>
      </c>
      <c r="IA17" s="1">
        <v>0.32217663317301498</v>
      </c>
      <c r="IB17" s="1">
        <v>0.31915572781823598</v>
      </c>
      <c r="IC17" s="1">
        <v>0.31779184141067002</v>
      </c>
      <c r="ID17" s="1">
        <v>0.31661804956252998</v>
      </c>
      <c r="IE17" s="1">
        <v>0.31788562700082901</v>
      </c>
      <c r="IF17" s="1">
        <v>0.31640734740706</v>
      </c>
      <c r="IG17" s="1">
        <v>0.314883646989356</v>
      </c>
      <c r="IH17" s="1">
        <v>0.31099427865843698</v>
      </c>
      <c r="II17" s="1">
        <v>0.307781175928309</v>
      </c>
      <c r="IJ17" s="1">
        <v>0.30462653148083702</v>
      </c>
      <c r="IK17" s="1">
        <v>0.302186003320767</v>
      </c>
      <c r="IL17" s="1">
        <v>0.30054622746412202</v>
      </c>
      <c r="IM17" s="1">
        <v>0.29952804399427402</v>
      </c>
      <c r="IN17" s="1">
        <v>0.29734195656086998</v>
      </c>
      <c r="IO17" s="1">
        <v>0.29863771173253501</v>
      </c>
      <c r="IP17" s="1">
        <v>0.29912472390026901</v>
      </c>
      <c r="IQ17" s="1">
        <v>0.300202627342327</v>
      </c>
      <c r="IR17" s="1">
        <v>0.30138020425912798</v>
      </c>
      <c r="IS17" s="1">
        <v>0.30266502478799401</v>
      </c>
      <c r="IT17" s="1">
        <v>0.30435610935315699</v>
      </c>
      <c r="IU17" s="1">
        <v>0.30597611874012698</v>
      </c>
      <c r="IV17" s="1">
        <v>0.306283970991234</v>
      </c>
      <c r="IW17" s="1">
        <v>0.30560980820636502</v>
      </c>
      <c r="IX17" s="1">
        <v>0.304776251974544</v>
      </c>
      <c r="IY17" s="1">
        <v>0.30441414707262798</v>
      </c>
      <c r="IZ17" s="1">
        <v>0.30389391041331298</v>
      </c>
      <c r="JA17" s="1">
        <v>0.30360540406869602</v>
      </c>
      <c r="JB17" s="1">
        <v>0.30330512195491199</v>
      </c>
      <c r="JC17" s="1">
        <v>0.30309736374173402</v>
      </c>
      <c r="JD17" s="1">
        <v>0.30141721381936998</v>
      </c>
      <c r="JE17" s="1">
        <v>0.30011136513127501</v>
      </c>
      <c r="JF17" s="1">
        <v>0.299675661672058</v>
      </c>
      <c r="JG17" s="1">
        <v>0.29932449141294099</v>
      </c>
      <c r="JH17" s="1">
        <v>0.29931776240198799</v>
      </c>
      <c r="JI17" s="1">
        <v>0.29850986052442502</v>
      </c>
      <c r="JJ17" s="1">
        <v>0.29847537434329102</v>
      </c>
      <c r="JK17" s="1">
        <v>0.299653792386461</v>
      </c>
      <c r="JL17" s="1">
        <v>0.30247030403353697</v>
      </c>
      <c r="JM17" s="1">
        <v>0.30629280281811</v>
      </c>
      <c r="JN17" s="1">
        <v>0.309802823156545</v>
      </c>
      <c r="JO17" s="1">
        <v>0.31574159588588302</v>
      </c>
      <c r="JP17" s="1">
        <v>0.31960573042572799</v>
      </c>
      <c r="JQ17" s="1">
        <v>0.32293701141072001</v>
      </c>
      <c r="JR17" s="1">
        <v>0.32414781281910199</v>
      </c>
      <c r="JS17" s="1">
        <v>0.32452295517974</v>
      </c>
      <c r="JT17" s="1">
        <v>0.32319986340107798</v>
      </c>
      <c r="JU17" s="1">
        <v>0.320953214869096</v>
      </c>
      <c r="JV17" s="1">
        <v>0.31778258902060902</v>
      </c>
      <c r="JW17" s="1">
        <v>0.314417242417666</v>
      </c>
      <c r="JX17" s="1">
        <v>0.30989997325218099</v>
      </c>
      <c r="JY17" s="1">
        <v>0.305295226944306</v>
      </c>
      <c r="JZ17" s="1">
        <v>0.30050375058248002</v>
      </c>
      <c r="KA17" s="1">
        <v>0.29939935165979498</v>
      </c>
      <c r="KB17" s="1">
        <v>0.298688179314684</v>
      </c>
      <c r="KC17" s="1">
        <v>0.29938547307470398</v>
      </c>
      <c r="KD17" s="1">
        <v>0.29897752678566902</v>
      </c>
      <c r="KE17" s="1">
        <v>0.29906332167532201</v>
      </c>
      <c r="KF17" s="1">
        <v>0.29862004807878301</v>
      </c>
      <c r="KG17" s="1">
        <v>0.29744877960975102</v>
      </c>
      <c r="KH17" s="1">
        <v>0.29710896455661701</v>
      </c>
      <c r="KI17" s="1">
        <v>0.29685536495631998</v>
      </c>
      <c r="KJ17" s="1">
        <v>0.29539348732674903</v>
      </c>
      <c r="KK17" s="1">
        <v>0.29369104755560299</v>
      </c>
      <c r="KL17" s="1">
        <v>0.29320151200876099</v>
      </c>
      <c r="KM17" s="1">
        <v>0.29318342779182499</v>
      </c>
      <c r="KN17" s="1">
        <v>0.294151984805893</v>
      </c>
      <c r="KO17" s="1">
        <v>0.29482446533802298</v>
      </c>
      <c r="KP17" s="1">
        <v>0.29576358292917199</v>
      </c>
      <c r="KQ17" s="1">
        <v>0.29640956798067403</v>
      </c>
      <c r="KR17" s="1">
        <v>0.29602769660908301</v>
      </c>
      <c r="KS17" s="1">
        <v>0.297144712427306</v>
      </c>
      <c r="KT17" s="1">
        <v>0.29794462360436103</v>
      </c>
      <c r="KU17" s="1">
        <v>0.29758335982881401</v>
      </c>
      <c r="KV17" s="1">
        <v>0.298186867998674</v>
      </c>
      <c r="KW17" s="1">
        <v>0.299716456300962</v>
      </c>
      <c r="KX17" s="1">
        <v>0.30190296429754998</v>
      </c>
      <c r="KY17" s="1">
        <v>0.30073001357578</v>
      </c>
      <c r="KZ17" s="1">
        <v>0.30183104799298799</v>
      </c>
      <c r="LA17" s="1">
        <v>0.30491209388316098</v>
      </c>
      <c r="LB17" s="1">
        <v>0.30601354886355397</v>
      </c>
      <c r="LC17" s="1">
        <v>0.306802945960995</v>
      </c>
      <c r="LD17" s="1">
        <v>0.30698420869354598</v>
      </c>
      <c r="LE17" s="1">
        <v>0.30653420608605397</v>
      </c>
      <c r="LF17" s="1">
        <v>0.30289675510269298</v>
      </c>
      <c r="LG17" s="1">
        <v>0.29943762290959097</v>
      </c>
      <c r="LH17" s="1">
        <v>0.29859217074769201</v>
      </c>
      <c r="LI17" s="1">
        <v>0.29475010976699101</v>
      </c>
      <c r="LJ17" s="1">
        <v>0.29366076700631399</v>
      </c>
      <c r="LK17" s="1">
        <v>0.28843358718527201</v>
      </c>
    </row>
    <row r="18" spans="1:323" ht="15.3">
      <c r="A18" s="1"/>
      <c r="B18" s="10"/>
      <c r="C18" s="136"/>
      <c r="D18" s="10"/>
      <c r="E18" s="1">
        <v>1</v>
      </c>
      <c r="F18" s="1">
        <v>2</v>
      </c>
      <c r="G18" s="1">
        <v>3</v>
      </c>
      <c r="H18" s="1">
        <v>4</v>
      </c>
      <c r="I18" s="1">
        <v>5</v>
      </c>
      <c r="J18" s="1">
        <v>6</v>
      </c>
      <c r="K18" s="1">
        <v>7</v>
      </c>
      <c r="L18" s="1">
        <v>8</v>
      </c>
      <c r="M18" s="1">
        <v>9</v>
      </c>
      <c r="N18" s="1">
        <v>10</v>
      </c>
      <c r="O18" s="1">
        <v>11</v>
      </c>
      <c r="P18" s="1">
        <v>12</v>
      </c>
      <c r="Q18" s="1">
        <v>13</v>
      </c>
      <c r="R18" s="1">
        <v>14</v>
      </c>
      <c r="S18" s="1">
        <v>15</v>
      </c>
      <c r="T18" s="1">
        <v>16</v>
      </c>
      <c r="U18" s="1">
        <v>17</v>
      </c>
      <c r="V18" s="1">
        <v>18</v>
      </c>
      <c r="W18" s="1">
        <v>19</v>
      </c>
      <c r="X18" s="1">
        <v>20</v>
      </c>
      <c r="Y18" s="1">
        <v>21</v>
      </c>
      <c r="Z18" s="1">
        <v>22</v>
      </c>
      <c r="AA18" s="1">
        <v>23</v>
      </c>
      <c r="AB18" s="1">
        <v>24</v>
      </c>
      <c r="AC18" s="1">
        <v>25</v>
      </c>
      <c r="AD18" s="1">
        <v>26</v>
      </c>
      <c r="AE18" s="1">
        <v>27</v>
      </c>
      <c r="AF18" s="1">
        <v>28</v>
      </c>
      <c r="AG18" s="1">
        <v>29</v>
      </c>
      <c r="AH18" s="1">
        <v>30</v>
      </c>
      <c r="AI18" s="1">
        <v>31</v>
      </c>
      <c r="AJ18" s="1">
        <v>32</v>
      </c>
      <c r="AK18" s="1">
        <v>33</v>
      </c>
      <c r="AL18" s="1">
        <v>34</v>
      </c>
      <c r="AM18" s="1">
        <v>35</v>
      </c>
      <c r="AN18" s="1">
        <v>36</v>
      </c>
      <c r="AO18" s="1">
        <v>37</v>
      </c>
      <c r="AP18" s="1">
        <v>38</v>
      </c>
      <c r="AQ18" s="1">
        <v>39</v>
      </c>
      <c r="AR18" s="1">
        <v>40</v>
      </c>
      <c r="AS18" s="1">
        <v>41</v>
      </c>
      <c r="AT18" s="1">
        <v>42</v>
      </c>
      <c r="AU18" s="1">
        <v>43</v>
      </c>
      <c r="AV18" s="1">
        <v>44</v>
      </c>
      <c r="AW18" s="1">
        <v>45</v>
      </c>
      <c r="AX18" s="1">
        <v>46</v>
      </c>
      <c r="AY18" s="1">
        <v>47</v>
      </c>
      <c r="AZ18" s="1">
        <v>48</v>
      </c>
      <c r="BA18" s="1">
        <v>49</v>
      </c>
      <c r="BB18" s="1">
        <v>50</v>
      </c>
      <c r="BC18" s="1">
        <v>51</v>
      </c>
      <c r="BD18" s="1">
        <v>52</v>
      </c>
      <c r="BE18" s="1">
        <v>53</v>
      </c>
      <c r="BF18" s="1">
        <v>54</v>
      </c>
      <c r="BG18" s="1">
        <v>55</v>
      </c>
      <c r="BH18" s="1">
        <v>56</v>
      </c>
      <c r="BI18" s="1">
        <v>57</v>
      </c>
      <c r="BJ18" s="1">
        <v>58</v>
      </c>
      <c r="BK18" s="1">
        <v>59</v>
      </c>
      <c r="BL18" s="1">
        <v>60</v>
      </c>
      <c r="BM18" s="1">
        <v>61</v>
      </c>
      <c r="BN18" s="1">
        <v>62</v>
      </c>
      <c r="BO18" s="1">
        <v>63</v>
      </c>
      <c r="BP18" s="1">
        <v>64</v>
      </c>
      <c r="BQ18" s="1">
        <v>65</v>
      </c>
      <c r="BR18" s="1">
        <v>66</v>
      </c>
      <c r="BS18" s="1">
        <v>67</v>
      </c>
      <c r="BT18" s="1">
        <v>68</v>
      </c>
      <c r="BU18" s="1">
        <v>69</v>
      </c>
      <c r="BV18" s="1">
        <v>70</v>
      </c>
      <c r="BW18" s="1">
        <v>71</v>
      </c>
      <c r="BX18" s="1">
        <v>72</v>
      </c>
      <c r="BY18" s="1">
        <v>73</v>
      </c>
      <c r="BZ18" s="1">
        <v>74</v>
      </c>
      <c r="CA18" s="1">
        <v>75</v>
      </c>
      <c r="CB18" s="1">
        <v>76</v>
      </c>
      <c r="CC18" s="1">
        <v>77</v>
      </c>
      <c r="CD18" s="1">
        <v>78</v>
      </c>
      <c r="CE18" s="1">
        <v>79</v>
      </c>
      <c r="CF18" s="1">
        <v>80</v>
      </c>
      <c r="CG18" s="1">
        <v>81</v>
      </c>
      <c r="CH18" s="1">
        <v>82</v>
      </c>
      <c r="CI18" s="1">
        <v>83</v>
      </c>
      <c r="CJ18" s="1">
        <v>84</v>
      </c>
      <c r="CK18" s="1">
        <v>85</v>
      </c>
      <c r="CL18" s="1">
        <v>86</v>
      </c>
      <c r="CM18" s="1">
        <v>87</v>
      </c>
      <c r="CN18" s="1">
        <v>88</v>
      </c>
      <c r="CO18" s="1">
        <v>89</v>
      </c>
      <c r="CP18" s="1">
        <v>90</v>
      </c>
      <c r="CQ18" s="1">
        <v>91</v>
      </c>
      <c r="CR18" s="1">
        <v>92</v>
      </c>
      <c r="CS18" s="1">
        <v>93</v>
      </c>
      <c r="CT18" s="1">
        <v>94</v>
      </c>
      <c r="CU18" s="1">
        <v>95</v>
      </c>
      <c r="CV18" s="1">
        <v>96</v>
      </c>
      <c r="CW18" s="1">
        <v>97</v>
      </c>
      <c r="CX18" s="1">
        <v>98</v>
      </c>
      <c r="CY18" s="1">
        <v>99</v>
      </c>
      <c r="CZ18" s="1">
        <v>100</v>
      </c>
      <c r="DA18" s="1">
        <v>101</v>
      </c>
      <c r="DB18" s="1">
        <v>102</v>
      </c>
      <c r="DC18" s="1">
        <v>103</v>
      </c>
      <c r="DD18" s="1">
        <v>104</v>
      </c>
      <c r="DE18" s="1">
        <v>105</v>
      </c>
      <c r="DF18" s="1">
        <v>106</v>
      </c>
      <c r="DG18" s="1">
        <v>107</v>
      </c>
      <c r="DH18" s="1">
        <v>108</v>
      </c>
      <c r="DI18" s="1">
        <v>109</v>
      </c>
      <c r="DJ18" s="1">
        <v>110</v>
      </c>
      <c r="DK18" s="1">
        <v>111</v>
      </c>
      <c r="DL18" s="1">
        <v>112</v>
      </c>
      <c r="DM18" s="1">
        <v>113</v>
      </c>
      <c r="DN18" s="1">
        <v>114</v>
      </c>
      <c r="DO18" s="1">
        <v>115</v>
      </c>
      <c r="DP18" s="1">
        <v>116</v>
      </c>
      <c r="DQ18" s="1">
        <v>117</v>
      </c>
      <c r="DR18" s="1">
        <v>118</v>
      </c>
      <c r="DS18" s="1">
        <v>119</v>
      </c>
      <c r="DT18" s="1">
        <v>120</v>
      </c>
      <c r="DU18" s="1">
        <v>121</v>
      </c>
      <c r="DV18" s="1">
        <v>122</v>
      </c>
      <c r="DW18" s="1">
        <v>123</v>
      </c>
      <c r="DX18" s="1">
        <v>124</v>
      </c>
      <c r="DY18" s="1">
        <v>125</v>
      </c>
      <c r="DZ18" s="1">
        <v>126</v>
      </c>
      <c r="EA18" s="1">
        <v>127</v>
      </c>
      <c r="EB18" s="1">
        <v>128</v>
      </c>
      <c r="EC18" s="1">
        <v>129</v>
      </c>
      <c r="ED18" s="1">
        <v>130</v>
      </c>
      <c r="EE18" s="1">
        <v>131</v>
      </c>
      <c r="EF18" s="1">
        <v>132</v>
      </c>
      <c r="EG18" s="1">
        <v>133</v>
      </c>
      <c r="EH18" s="1">
        <v>134</v>
      </c>
      <c r="EI18" s="1">
        <v>135</v>
      </c>
      <c r="EJ18" s="1">
        <v>136</v>
      </c>
      <c r="EK18" s="1">
        <v>137</v>
      </c>
      <c r="EL18" s="1">
        <v>138</v>
      </c>
      <c r="EM18" s="1">
        <v>139</v>
      </c>
      <c r="EN18" s="1">
        <v>140</v>
      </c>
      <c r="EO18" s="1">
        <v>141</v>
      </c>
      <c r="EP18" s="1">
        <v>142</v>
      </c>
      <c r="EQ18" s="1">
        <v>143</v>
      </c>
      <c r="ER18" s="1">
        <v>144</v>
      </c>
      <c r="ES18" s="1">
        <v>145</v>
      </c>
      <c r="ET18" s="1">
        <v>146</v>
      </c>
      <c r="EU18" s="1">
        <v>147</v>
      </c>
      <c r="EV18" s="1">
        <v>148</v>
      </c>
      <c r="EW18" s="1">
        <v>149</v>
      </c>
      <c r="EX18" s="1">
        <v>150</v>
      </c>
      <c r="EY18" s="1">
        <v>151</v>
      </c>
      <c r="EZ18" s="1">
        <v>152</v>
      </c>
      <c r="FA18" s="1">
        <v>153</v>
      </c>
      <c r="FB18" s="1">
        <v>154</v>
      </c>
      <c r="FC18" s="1">
        <v>155</v>
      </c>
      <c r="FD18" s="1">
        <v>156</v>
      </c>
      <c r="FE18" s="1">
        <v>157</v>
      </c>
      <c r="FF18" s="1">
        <v>158</v>
      </c>
      <c r="FG18" s="1">
        <v>159</v>
      </c>
      <c r="FH18" s="1">
        <v>160</v>
      </c>
      <c r="FI18" s="1">
        <v>161</v>
      </c>
      <c r="FJ18" s="1">
        <v>162</v>
      </c>
      <c r="FK18" s="1">
        <v>163</v>
      </c>
      <c r="FL18" s="1">
        <v>164</v>
      </c>
      <c r="FM18" s="1">
        <v>165</v>
      </c>
      <c r="FN18" s="1">
        <v>166</v>
      </c>
      <c r="FO18" s="1">
        <v>167</v>
      </c>
      <c r="FP18" s="1">
        <v>168</v>
      </c>
      <c r="FQ18" s="1">
        <v>169</v>
      </c>
      <c r="FR18" s="1">
        <v>170</v>
      </c>
      <c r="FS18" s="1">
        <v>171</v>
      </c>
      <c r="FT18" s="1">
        <v>172</v>
      </c>
      <c r="FU18" s="1">
        <v>173</v>
      </c>
      <c r="FV18" s="1">
        <v>174</v>
      </c>
      <c r="FW18" s="1">
        <v>175</v>
      </c>
      <c r="FX18" s="1">
        <v>176</v>
      </c>
      <c r="FY18" s="1">
        <v>177</v>
      </c>
      <c r="FZ18" s="1">
        <v>178</v>
      </c>
      <c r="GA18" s="1">
        <v>179</v>
      </c>
      <c r="GB18" s="1">
        <v>180</v>
      </c>
      <c r="GC18" s="1">
        <v>181</v>
      </c>
      <c r="GD18" s="1">
        <v>182</v>
      </c>
      <c r="GE18" s="1">
        <v>183</v>
      </c>
      <c r="GF18" s="1">
        <v>184</v>
      </c>
      <c r="GG18" s="1">
        <v>185</v>
      </c>
      <c r="GH18" s="1">
        <v>186</v>
      </c>
      <c r="GI18" s="1">
        <v>187</v>
      </c>
      <c r="GJ18" s="1">
        <v>188</v>
      </c>
      <c r="GK18" s="1">
        <v>189</v>
      </c>
      <c r="GL18" s="1">
        <v>190</v>
      </c>
      <c r="GM18" s="1">
        <v>191</v>
      </c>
      <c r="GN18" s="1">
        <v>192</v>
      </c>
      <c r="GO18" s="1">
        <v>193</v>
      </c>
      <c r="GP18" s="1">
        <v>194</v>
      </c>
      <c r="GQ18" s="1">
        <v>195</v>
      </c>
      <c r="GR18" s="1">
        <v>196</v>
      </c>
      <c r="GS18" s="1">
        <v>197</v>
      </c>
      <c r="GT18" s="1">
        <v>198</v>
      </c>
      <c r="GU18" s="1">
        <v>199</v>
      </c>
      <c r="GV18" s="1">
        <v>200</v>
      </c>
      <c r="GW18" s="1">
        <v>201</v>
      </c>
      <c r="GX18" s="1">
        <v>202</v>
      </c>
      <c r="GY18" s="1">
        <v>203</v>
      </c>
      <c r="GZ18" s="1">
        <v>204</v>
      </c>
      <c r="HA18" s="1">
        <v>205</v>
      </c>
      <c r="HB18" s="1">
        <v>206</v>
      </c>
      <c r="HC18" s="1">
        <v>207</v>
      </c>
      <c r="HD18" s="1">
        <v>208</v>
      </c>
      <c r="HE18" s="1">
        <v>209</v>
      </c>
      <c r="HF18" s="1">
        <v>210</v>
      </c>
      <c r="HG18" s="1">
        <v>211</v>
      </c>
      <c r="HH18" s="1">
        <v>212</v>
      </c>
      <c r="HI18" s="1">
        <v>213</v>
      </c>
      <c r="HJ18" s="1">
        <v>214</v>
      </c>
      <c r="HK18" s="1">
        <v>215</v>
      </c>
      <c r="HL18" s="1">
        <v>216</v>
      </c>
      <c r="HM18" s="1">
        <v>217</v>
      </c>
      <c r="HN18" s="1">
        <v>218</v>
      </c>
      <c r="HO18" s="1">
        <v>219</v>
      </c>
      <c r="HP18" s="1">
        <v>220</v>
      </c>
      <c r="HQ18" s="1">
        <v>221</v>
      </c>
      <c r="HR18" s="1">
        <v>222</v>
      </c>
      <c r="HS18" s="1">
        <v>223</v>
      </c>
      <c r="HT18" s="1">
        <v>224</v>
      </c>
      <c r="HU18" s="1">
        <v>225</v>
      </c>
      <c r="HV18" s="1">
        <v>226</v>
      </c>
      <c r="HW18" s="1">
        <v>227</v>
      </c>
      <c r="HX18" s="1">
        <v>228</v>
      </c>
      <c r="HY18" s="1">
        <v>229</v>
      </c>
      <c r="HZ18" s="1">
        <v>230</v>
      </c>
      <c r="IA18" s="1">
        <v>231</v>
      </c>
      <c r="IB18" s="1">
        <v>232</v>
      </c>
      <c r="IC18" s="1">
        <v>233</v>
      </c>
      <c r="ID18" s="1">
        <v>234</v>
      </c>
      <c r="IE18" s="1">
        <v>235</v>
      </c>
      <c r="IF18" s="1">
        <v>236</v>
      </c>
      <c r="IG18" s="1">
        <v>237</v>
      </c>
      <c r="IH18" s="1">
        <v>238</v>
      </c>
      <c r="II18" s="1">
        <v>239</v>
      </c>
      <c r="IJ18" s="1">
        <v>240</v>
      </c>
      <c r="IK18" s="1">
        <v>241</v>
      </c>
      <c r="IL18" s="1">
        <v>242</v>
      </c>
      <c r="IM18" s="1">
        <v>243</v>
      </c>
      <c r="IN18" s="1">
        <v>244</v>
      </c>
      <c r="IO18" s="1">
        <v>245</v>
      </c>
      <c r="IP18" s="1">
        <v>246</v>
      </c>
      <c r="IQ18" s="1">
        <v>247</v>
      </c>
      <c r="IR18" s="1">
        <v>248</v>
      </c>
      <c r="IS18" s="1">
        <v>249</v>
      </c>
      <c r="IT18" s="1">
        <v>250</v>
      </c>
      <c r="IU18" s="1">
        <v>251</v>
      </c>
      <c r="IV18" s="1">
        <v>252</v>
      </c>
      <c r="IW18" s="1">
        <v>253</v>
      </c>
      <c r="IX18" s="1">
        <v>254</v>
      </c>
      <c r="IY18" s="1">
        <v>255</v>
      </c>
      <c r="IZ18" s="1">
        <v>256</v>
      </c>
      <c r="JA18" s="1">
        <v>257</v>
      </c>
      <c r="JB18" s="1">
        <v>258</v>
      </c>
      <c r="JC18" s="1">
        <v>259</v>
      </c>
      <c r="JD18" s="1">
        <v>260</v>
      </c>
      <c r="JE18" s="1">
        <v>261</v>
      </c>
      <c r="JF18" s="1">
        <v>262</v>
      </c>
      <c r="JG18" s="1">
        <v>263</v>
      </c>
      <c r="JH18" s="1">
        <v>264</v>
      </c>
      <c r="JI18" s="1">
        <v>265</v>
      </c>
      <c r="JJ18" s="1">
        <v>266</v>
      </c>
      <c r="JK18" s="1">
        <v>267</v>
      </c>
      <c r="JL18" s="1">
        <v>268</v>
      </c>
      <c r="JM18" s="1">
        <v>269</v>
      </c>
      <c r="JN18" s="1">
        <v>270</v>
      </c>
      <c r="JO18" s="1">
        <v>271</v>
      </c>
      <c r="JP18" s="1">
        <v>272</v>
      </c>
      <c r="JQ18" s="1">
        <v>273</v>
      </c>
      <c r="JR18" s="1">
        <v>274</v>
      </c>
      <c r="JS18" s="1">
        <v>275</v>
      </c>
      <c r="JT18" s="1">
        <v>276</v>
      </c>
      <c r="JU18" s="1">
        <v>277</v>
      </c>
      <c r="JV18" s="1">
        <v>278</v>
      </c>
      <c r="JW18" s="1">
        <v>279</v>
      </c>
      <c r="JX18" s="1">
        <v>280</v>
      </c>
      <c r="JY18" s="1">
        <v>281</v>
      </c>
      <c r="JZ18" s="1">
        <v>282</v>
      </c>
      <c r="KA18" s="1">
        <v>283</v>
      </c>
      <c r="KB18" s="1">
        <v>284</v>
      </c>
      <c r="KC18" s="1">
        <v>285</v>
      </c>
      <c r="KD18" s="1">
        <v>286</v>
      </c>
      <c r="KE18" s="1">
        <v>287</v>
      </c>
      <c r="KF18" s="1">
        <v>288</v>
      </c>
      <c r="KG18" s="1">
        <v>289</v>
      </c>
      <c r="KH18" s="1">
        <v>290</v>
      </c>
      <c r="KI18" s="1">
        <v>291</v>
      </c>
      <c r="KJ18" s="1">
        <v>292</v>
      </c>
      <c r="KK18" s="1">
        <v>293</v>
      </c>
      <c r="KL18" s="1">
        <v>294</v>
      </c>
      <c r="KM18" s="1">
        <v>295</v>
      </c>
      <c r="KN18" s="1">
        <v>296</v>
      </c>
      <c r="KO18" s="1">
        <v>297</v>
      </c>
      <c r="KP18" s="1">
        <v>298</v>
      </c>
      <c r="KQ18" s="1">
        <v>299</v>
      </c>
      <c r="KR18" s="1">
        <v>300</v>
      </c>
      <c r="KS18" s="1">
        <v>301</v>
      </c>
      <c r="KT18" s="1">
        <v>302</v>
      </c>
      <c r="KU18" s="1">
        <v>303</v>
      </c>
      <c r="KV18" s="1">
        <v>304</v>
      </c>
      <c r="KW18" s="1">
        <v>305</v>
      </c>
      <c r="KX18" s="1">
        <v>306</v>
      </c>
      <c r="KY18" s="1">
        <v>307</v>
      </c>
      <c r="KZ18" s="1">
        <v>308</v>
      </c>
      <c r="LA18" s="1">
        <v>309</v>
      </c>
      <c r="LB18" s="1">
        <v>310</v>
      </c>
      <c r="LC18" s="1">
        <v>311</v>
      </c>
      <c r="LD18" s="1">
        <v>312</v>
      </c>
      <c r="LE18" s="1">
        <v>313</v>
      </c>
      <c r="LF18" s="1">
        <v>314</v>
      </c>
      <c r="LG18" s="1">
        <v>315</v>
      </c>
      <c r="LH18" s="1">
        <v>316</v>
      </c>
      <c r="LI18" s="1">
        <v>317</v>
      </c>
      <c r="LJ18" s="1">
        <v>318</v>
      </c>
      <c r="LK18" s="1">
        <v>319</v>
      </c>
    </row>
    <row r="19" spans="1:323" ht="15.3">
      <c r="A19" s="1"/>
      <c r="B19" s="10">
        <v>0.5</v>
      </c>
      <c r="C19" s="136"/>
      <c r="D19" s="10" t="s">
        <v>101</v>
      </c>
      <c r="E19" s="1">
        <v>6.5822344017320497E-3</v>
      </c>
      <c r="F19" s="1">
        <v>7.3013974473497001E-3</v>
      </c>
      <c r="G19" s="1">
        <v>6.6617208436161E-3</v>
      </c>
      <c r="H19" s="1">
        <v>6.9569561991854496E-3</v>
      </c>
      <c r="I19" s="1">
        <v>4.9811503580675003E-3</v>
      </c>
      <c r="J19" s="1">
        <v>6.8206937273842102E-3</v>
      </c>
      <c r="K19" s="1">
        <v>2.9228300201365701E-2</v>
      </c>
      <c r="L19" s="1">
        <v>1.96974973126013E-2</v>
      </c>
      <c r="M19" s="1">
        <v>2.7252494360247698E-2</v>
      </c>
      <c r="N19" s="1">
        <v>2.70443155838847E-2</v>
      </c>
      <c r="O19" s="1">
        <v>9.8865993429120801E-3</v>
      </c>
      <c r="P19" s="1">
        <v>2.5700616209178E-3</v>
      </c>
      <c r="Q19" s="1">
        <v>3.83805962240155E-3</v>
      </c>
      <c r="R19" s="1">
        <v>1.07760904782813E-2</v>
      </c>
      <c r="S19" s="1">
        <v>8.7283683326015507E-3</v>
      </c>
      <c r="T19" s="1">
        <v>2.9334282123877702E-3</v>
      </c>
      <c r="U19" s="1">
        <v>9.2696331511453595E-3</v>
      </c>
      <c r="V19" s="1">
        <v>2.9107178004208999E-3</v>
      </c>
      <c r="W19" s="1">
        <v>2.9334282123877702E-3</v>
      </c>
      <c r="X19" s="1">
        <v>7.8729428151826705E-3</v>
      </c>
      <c r="Y19" s="1">
        <v>4.4020348529122304E-3</v>
      </c>
      <c r="Z19" s="1">
        <v>5.1552635164801904E-3</v>
      </c>
      <c r="AA19" s="1">
        <v>7.3392481339611499E-3</v>
      </c>
      <c r="AB19" s="1">
        <v>1.8546836439612999E-2</v>
      </c>
      <c r="AC19" s="1">
        <v>2.9905827491710699E-2</v>
      </c>
      <c r="AD19" s="1">
        <v>1.18018440854517E-2</v>
      </c>
      <c r="AE19" s="1">
        <v>4.19007100788808E-3</v>
      </c>
      <c r="AF19" s="1">
        <v>6.8131235900619203E-3</v>
      </c>
      <c r="AG19" s="1">
        <v>6.1923723296340603E-3</v>
      </c>
      <c r="AH19" s="1">
        <v>8.2552347499583699E-3</v>
      </c>
      <c r="AI19" s="1">
        <v>5.7987251888749298E-3</v>
      </c>
      <c r="AJ19" s="1">
        <v>4.3414737543339002E-3</v>
      </c>
      <c r="AK19" s="1">
        <v>3.9326863389301898E-3</v>
      </c>
      <c r="AL19" s="1">
        <v>1.6994958288543401E-3</v>
      </c>
      <c r="AM19" s="1">
        <v>7.6344834895305004E-3</v>
      </c>
      <c r="AN19" s="1">
        <v>1.24377356205242E-2</v>
      </c>
      <c r="AO19" s="1">
        <v>5.1325531045133196E-3</v>
      </c>
      <c r="AP19" s="1">
        <v>1.49813017608139E-2</v>
      </c>
      <c r="AQ19" s="1">
        <v>1.4122091174733901E-2</v>
      </c>
      <c r="AR19" s="1">
        <v>1.02423957970598E-2</v>
      </c>
      <c r="AS19" s="1">
        <v>1.52500416357553E-2</v>
      </c>
      <c r="AT19" s="1">
        <v>1.99813774621872E-2</v>
      </c>
      <c r="AU19" s="1">
        <v>2.4061681478901999E-2</v>
      </c>
      <c r="AV19" s="1">
        <v>2.3948129419067699E-2</v>
      </c>
      <c r="AW19" s="1">
        <v>3.1329013308301401E-2</v>
      </c>
      <c r="AX19" s="1">
        <v>3.0927796030220001E-2</v>
      </c>
      <c r="AY19" s="1">
        <v>3.7101243016548303E-2</v>
      </c>
      <c r="AZ19" s="1">
        <v>4.0208784387348803E-2</v>
      </c>
      <c r="BA19" s="1">
        <v>5.4463352965222797E-2</v>
      </c>
      <c r="BB19" s="1">
        <v>8.6242789444200496E-2</v>
      </c>
      <c r="BC19" s="1">
        <v>5.3755545125588597E-2</v>
      </c>
      <c r="BD19" s="1">
        <v>5.7797998455692001E-2</v>
      </c>
      <c r="BE19" s="1">
        <v>5.9410437705339998E-2</v>
      </c>
      <c r="BF19" s="1">
        <v>8.6685642477554503E-2</v>
      </c>
      <c r="BG19" s="1">
        <v>9.8188466138775798E-2</v>
      </c>
      <c r="BH19" s="1">
        <v>8.2370664203848698E-2</v>
      </c>
      <c r="BI19" s="1">
        <v>7.3627155596602503E-2</v>
      </c>
      <c r="BJ19" s="1">
        <v>0.104127238868113</v>
      </c>
      <c r="BK19" s="1">
        <v>8.8203455010673906E-2</v>
      </c>
      <c r="BL19" s="1">
        <v>9.8377719571833E-2</v>
      </c>
      <c r="BM19" s="1">
        <v>9.3301942497236903E-2</v>
      </c>
      <c r="BN19" s="1">
        <v>0.113328740783358</v>
      </c>
      <c r="BO19" s="1">
        <v>0.118646762252267</v>
      </c>
      <c r="BP19" s="1">
        <v>0.135130736271556</v>
      </c>
      <c r="BQ19" s="1">
        <v>0.17022967796635799</v>
      </c>
      <c r="BR19" s="1">
        <v>0.17123272116156199</v>
      </c>
      <c r="BS19" s="1">
        <v>0.166550591227725</v>
      </c>
      <c r="BT19" s="1">
        <v>0.18170222107829001</v>
      </c>
      <c r="BU19" s="1">
        <v>0.194461687535012</v>
      </c>
      <c r="BV19" s="1">
        <v>0.20375403109812401</v>
      </c>
      <c r="BW19" s="1">
        <v>0.224397795576012</v>
      </c>
      <c r="BX19" s="1">
        <v>0.22584369180456901</v>
      </c>
      <c r="BY19" s="1">
        <v>0.22077926993595701</v>
      </c>
      <c r="BZ19" s="1">
        <v>0.28306257475510599</v>
      </c>
      <c r="CA19" s="1">
        <v>0.28131008796499601</v>
      </c>
      <c r="CB19" s="1">
        <v>0.25925827794516199</v>
      </c>
      <c r="CC19" s="1">
        <v>0.27775212342351902</v>
      </c>
      <c r="CD19" s="1">
        <v>0.25855425517418901</v>
      </c>
      <c r="CE19" s="1">
        <v>0.26041272388681103</v>
      </c>
      <c r="CF19" s="1">
        <v>0.27606398280064798</v>
      </c>
      <c r="CG19" s="1">
        <v>0.26554906205998602</v>
      </c>
      <c r="CH19" s="1">
        <v>0.28730185165558902</v>
      </c>
      <c r="CI19" s="1">
        <v>0.281442565368136</v>
      </c>
      <c r="CJ19" s="1">
        <v>0.27603370225135898</v>
      </c>
      <c r="CK19" s="1">
        <v>0.27832745386001301</v>
      </c>
      <c r="CL19" s="1">
        <v>0.28361519477963298</v>
      </c>
      <c r="CM19" s="1">
        <v>0.27316083513754902</v>
      </c>
      <c r="CN19" s="1">
        <v>0.270280397886418</v>
      </c>
      <c r="CO19" s="1">
        <v>0.27574225196445101</v>
      </c>
      <c r="CP19" s="1">
        <v>0.27111311299187002</v>
      </c>
      <c r="CQ19" s="1">
        <v>0.28880452391406403</v>
      </c>
      <c r="CR19" s="1">
        <v>0.27521991248921301</v>
      </c>
      <c r="CS19" s="1">
        <v>0.29631410013777698</v>
      </c>
      <c r="CT19" s="1">
        <v>0.29017850383805999</v>
      </c>
      <c r="CU19" s="1">
        <v>0.29325954972823198</v>
      </c>
      <c r="CV19" s="1">
        <v>0.29411119017699</v>
      </c>
      <c r="CW19" s="1">
        <v>0.29035261699647202</v>
      </c>
      <c r="CX19" s="1">
        <v>0.30463368105497401</v>
      </c>
      <c r="CY19" s="1">
        <v>0.30565186452482201</v>
      </c>
      <c r="CZ19" s="1">
        <v>0.30638995291374599</v>
      </c>
      <c r="DA19" s="1">
        <v>0.31420233463035002</v>
      </c>
      <c r="DB19" s="1">
        <v>0.30700313403685098</v>
      </c>
      <c r="DC19" s="1">
        <v>0.314414298475374</v>
      </c>
      <c r="DD19" s="1">
        <v>0.30811972929188902</v>
      </c>
      <c r="DE19" s="1">
        <v>0.32228345622189603</v>
      </c>
      <c r="DF19" s="1">
        <v>0.32634861996396602</v>
      </c>
      <c r="DG19" s="1">
        <v>0.32931232872564298</v>
      </c>
      <c r="DH19" s="1">
        <v>0.331132946751654</v>
      </c>
      <c r="DI19" s="1">
        <v>0.32733652288452503</v>
      </c>
      <c r="DJ19" s="1">
        <v>0.33094747838725802</v>
      </c>
      <c r="DK19" s="1">
        <v>0.32540235279868002</v>
      </c>
      <c r="DL19" s="1">
        <v>0.31832048933367701</v>
      </c>
      <c r="DM19" s="1">
        <v>0.310326424321337</v>
      </c>
      <c r="DN19" s="1">
        <v>0.300678284304077</v>
      </c>
      <c r="DO19" s="1">
        <v>0.28880830898272503</v>
      </c>
      <c r="DP19" s="1">
        <v>0.27796030219988199</v>
      </c>
      <c r="DQ19" s="1">
        <v>0.28116625535587197</v>
      </c>
      <c r="DR19" s="1">
        <v>0.284981604566307</v>
      </c>
      <c r="DS19" s="1">
        <v>0.26959530045875002</v>
      </c>
      <c r="DT19" s="1">
        <v>0.27809277960302198</v>
      </c>
      <c r="DU19" s="1">
        <v>0.25788051295250503</v>
      </c>
      <c r="DV19" s="1">
        <v>0.26347484443367802</v>
      </c>
      <c r="DW19" s="1">
        <v>0.27366424926948202</v>
      </c>
      <c r="DX19" s="1">
        <v>0.261616375721056</v>
      </c>
      <c r="DY19" s="1">
        <v>0.28875531802146898</v>
      </c>
      <c r="DZ19" s="1">
        <v>0.29145407197686601</v>
      </c>
      <c r="EA19" s="1">
        <v>0.30863449862980502</v>
      </c>
      <c r="EB19" s="1">
        <v>0.291113415797363</v>
      </c>
      <c r="EC19" s="1">
        <v>0.27865296976487203</v>
      </c>
      <c r="ED19" s="1">
        <v>0.28605277899741099</v>
      </c>
      <c r="EE19" s="1">
        <v>0.29367590728095799</v>
      </c>
      <c r="EF19" s="1">
        <v>0.29860028160910801</v>
      </c>
      <c r="EG19" s="1">
        <v>0.28412239398022698</v>
      </c>
      <c r="EH19" s="1">
        <v>0.293656981937652</v>
      </c>
      <c r="EI19" s="1">
        <v>0.31364971460582303</v>
      </c>
      <c r="EJ19" s="1">
        <v>0.27170358370300801</v>
      </c>
      <c r="EK19" s="1">
        <v>0.25852397462490001</v>
      </c>
      <c r="EL19" s="1">
        <v>0.27206695029447803</v>
      </c>
      <c r="EM19" s="1">
        <v>0.27602613211403698</v>
      </c>
      <c r="EN19" s="1">
        <v>0.26392526760435397</v>
      </c>
      <c r="EO19" s="1">
        <v>0.27377023119199401</v>
      </c>
      <c r="EP19" s="1">
        <v>0.27107526230525802</v>
      </c>
      <c r="EQ19" s="1">
        <v>0.26741888597859198</v>
      </c>
      <c r="ER19" s="1">
        <v>0.269746703205196</v>
      </c>
      <c r="ES19" s="1">
        <v>0.27406925161622397</v>
      </c>
      <c r="ET19" s="1">
        <v>0.26601841057396802</v>
      </c>
      <c r="EU19" s="1">
        <v>0.268792865902588</v>
      </c>
      <c r="EV19" s="1">
        <v>0.27648034035337399</v>
      </c>
      <c r="EW19" s="1">
        <v>0.28265378733970198</v>
      </c>
      <c r="EX19" s="1">
        <v>0.28927387242804598</v>
      </c>
      <c r="EY19" s="1">
        <v>0.26690790170933698</v>
      </c>
      <c r="EZ19" s="1">
        <v>0.28164695907583798</v>
      </c>
      <c r="FA19" s="1">
        <v>0.276908053112083</v>
      </c>
      <c r="FB19" s="1">
        <v>0.275855804024285</v>
      </c>
      <c r="FC19" s="1">
        <v>0.27545458674620399</v>
      </c>
      <c r="FD19" s="1">
        <v>0.26955366470347802</v>
      </c>
      <c r="FE19" s="1">
        <v>0.25162000938696999</v>
      </c>
      <c r="FF19" s="1">
        <v>0.25705536798437501</v>
      </c>
      <c r="FG19" s="1">
        <v>0.24615058517161501</v>
      </c>
      <c r="FH19" s="1">
        <v>0.266207664007025</v>
      </c>
      <c r="FI19" s="1">
        <v>0.27447046889430599</v>
      </c>
      <c r="FJ19" s="1">
        <v>0.279391058153795</v>
      </c>
      <c r="FK19" s="1">
        <v>0.27445911368832199</v>
      </c>
      <c r="FL19" s="1">
        <v>0.26395933322230503</v>
      </c>
      <c r="FM19" s="1">
        <v>0.260677678693092</v>
      </c>
      <c r="FN19" s="1">
        <v>0.26579887659162099</v>
      </c>
      <c r="FO19" s="1">
        <v>0.26730911898741799</v>
      </c>
      <c r="FP19" s="1">
        <v>0.28766900331571998</v>
      </c>
      <c r="FQ19" s="1">
        <v>0.271824705900165</v>
      </c>
      <c r="FR19" s="1">
        <v>0.271801995488198</v>
      </c>
      <c r="FS19" s="1">
        <v>0.27796408726854299</v>
      </c>
      <c r="FT19" s="1">
        <v>0.25872079819527899</v>
      </c>
      <c r="FU19" s="1">
        <v>0.26448545776620402</v>
      </c>
      <c r="FV19" s="1">
        <v>0.27007978924737702</v>
      </c>
      <c r="FW19" s="1">
        <v>0.25976547714575499</v>
      </c>
      <c r="FX19" s="1">
        <v>0.26374736937728099</v>
      </c>
      <c r="FY19" s="1">
        <v>0.25442096019621802</v>
      </c>
      <c r="FZ19" s="1">
        <v>0.25972384139048299</v>
      </c>
      <c r="GA19" s="1">
        <v>0.26042407909279502</v>
      </c>
      <c r="GB19" s="1">
        <v>0.264746627503823</v>
      </c>
      <c r="GC19" s="1">
        <v>0.26391012732970998</v>
      </c>
      <c r="GD19" s="1">
        <v>0.27468243273933002</v>
      </c>
      <c r="GE19" s="1">
        <v>0.27812684522097197</v>
      </c>
      <c r="GF19" s="1">
        <v>0.28812699662371899</v>
      </c>
      <c r="GG19" s="1">
        <v>0.28559100062075099</v>
      </c>
      <c r="GH19" s="1">
        <v>0.281915698950779</v>
      </c>
      <c r="GI19" s="1">
        <v>0.28247967418129</v>
      </c>
      <c r="GJ19" s="1">
        <v>0.27932671198655501</v>
      </c>
      <c r="GK19" s="1">
        <v>0.28109433905130998</v>
      </c>
      <c r="GL19" s="1">
        <v>0.29328226014019898</v>
      </c>
      <c r="GM19" s="1">
        <v>0.29199533679540901</v>
      </c>
      <c r="GN19" s="1">
        <v>0.27932292691789401</v>
      </c>
      <c r="GO19" s="1">
        <v>0.27294508622386399</v>
      </c>
      <c r="GP19" s="1">
        <v>0.26917515783736301</v>
      </c>
      <c r="GQ19" s="1">
        <v>0.26628336538024799</v>
      </c>
      <c r="GR19" s="1">
        <v>0.26735075474269099</v>
      </c>
      <c r="GS19" s="1">
        <v>0.28325182818816302</v>
      </c>
      <c r="GT19" s="1">
        <v>0.27849399688110299</v>
      </c>
      <c r="GU19" s="1">
        <v>0.27601477690805298</v>
      </c>
      <c r="GV19" s="1">
        <v>0.289542612302987</v>
      </c>
      <c r="GW19" s="1">
        <v>0.29217323502248299</v>
      </c>
      <c r="GX19" s="1">
        <v>0.28113975987524398</v>
      </c>
      <c r="GY19" s="1">
        <v>0.28629502339172402</v>
      </c>
      <c r="GZ19" s="1">
        <v>0.288028584838529</v>
      </c>
      <c r="HA19" s="1">
        <v>0.26996623718754298</v>
      </c>
      <c r="HB19" s="1">
        <v>0.27044694090750798</v>
      </c>
      <c r="HC19" s="1">
        <v>0.26912216687610702</v>
      </c>
      <c r="HD19" s="1">
        <v>0.27155596602522403</v>
      </c>
      <c r="HE19" s="1">
        <v>0.27799058274917099</v>
      </c>
      <c r="HF19" s="1">
        <v>0.26936062620175899</v>
      </c>
      <c r="HG19" s="1">
        <v>0.27756665505912298</v>
      </c>
      <c r="HH19" s="1">
        <v>0.279958818452967</v>
      </c>
      <c r="HI19" s="1">
        <v>0.27628351678299401</v>
      </c>
      <c r="HJ19" s="1">
        <v>0.27590500991688</v>
      </c>
      <c r="HK19" s="1">
        <v>0.28071961725385702</v>
      </c>
      <c r="HL19" s="1">
        <v>0.27296779663583098</v>
      </c>
      <c r="HM19" s="1">
        <v>0.27396326969371199</v>
      </c>
      <c r="HN19" s="1">
        <v>0.277930021650593</v>
      </c>
      <c r="HO19" s="1">
        <v>0.26434162515707998</v>
      </c>
      <c r="HP19" s="1">
        <v>0.26800178655240797</v>
      </c>
      <c r="HQ19" s="1">
        <v>0.26780117791336699</v>
      </c>
      <c r="HR19" s="1">
        <v>0.27447425396296699</v>
      </c>
      <c r="HS19" s="1">
        <v>0.25903117382549301</v>
      </c>
      <c r="HT19" s="1">
        <v>0.27554921346273198</v>
      </c>
      <c r="HU19" s="1">
        <v>0.275901224848219</v>
      </c>
      <c r="HV19" s="1">
        <v>0.27626837650835001</v>
      </c>
      <c r="HW19" s="1">
        <v>0.29697270208481602</v>
      </c>
      <c r="HX19" s="1">
        <v>0.27303214280306998</v>
      </c>
      <c r="HY19" s="1">
        <v>0.28191948401944</v>
      </c>
      <c r="HZ19" s="1">
        <v>0.27068161516449901</v>
      </c>
      <c r="IA19" s="1">
        <v>0.269776983754485</v>
      </c>
      <c r="IB19" s="1">
        <v>0.27110175778588602</v>
      </c>
      <c r="IC19" s="1">
        <v>0.28744946933337401</v>
      </c>
      <c r="ID19" s="1">
        <v>0.27850913715574799</v>
      </c>
      <c r="IE19" s="1">
        <v>0.271760359732926</v>
      </c>
      <c r="IF19" s="1">
        <v>0.26926221441657</v>
      </c>
      <c r="IG19" s="1">
        <v>0.259587578918682</v>
      </c>
      <c r="IH19" s="1">
        <v>0.273350088570607</v>
      </c>
      <c r="II19" s="1">
        <v>0.28588245090765901</v>
      </c>
      <c r="IJ19" s="1">
        <v>0.25534073188087603</v>
      </c>
      <c r="IK19" s="1">
        <v>0.25799785008100001</v>
      </c>
      <c r="IL19" s="1">
        <v>0.26175263819285699</v>
      </c>
      <c r="IM19" s="1">
        <v>0.25129827855077302</v>
      </c>
      <c r="IN19" s="1">
        <v>0.24289542612303</v>
      </c>
      <c r="IO19" s="1">
        <v>0.245416281851353</v>
      </c>
      <c r="IP19" s="1">
        <v>0.24598782721918599</v>
      </c>
      <c r="IQ19" s="1">
        <v>0.26040136868082803</v>
      </c>
      <c r="IR19" s="1">
        <v>0.26208950930369901</v>
      </c>
      <c r="IS19" s="1">
        <v>0.26456494420808802</v>
      </c>
      <c r="IT19" s="1">
        <v>0.25950430740813601</v>
      </c>
      <c r="IU19" s="1">
        <v>0.25988659934291197</v>
      </c>
      <c r="IV19" s="1">
        <v>0.25622643794758398</v>
      </c>
      <c r="IW19" s="1">
        <v>0.25120365183424398</v>
      </c>
      <c r="IX19" s="1">
        <v>0.25876621901921298</v>
      </c>
      <c r="IY19" s="1">
        <v>0.26017804962982</v>
      </c>
      <c r="IZ19" s="1">
        <v>0.26210843464700501</v>
      </c>
      <c r="JA19" s="1">
        <v>0.25343684234432001</v>
      </c>
      <c r="JB19" s="1">
        <v>0.26302063619434102</v>
      </c>
      <c r="JC19" s="1">
        <v>0.260102348256597</v>
      </c>
      <c r="JD19" s="1">
        <v>0.25695317113052402</v>
      </c>
      <c r="JE19" s="1">
        <v>0.25434525882299502</v>
      </c>
      <c r="JF19" s="1">
        <v>0.25193417008584501</v>
      </c>
      <c r="JG19" s="1">
        <v>0.25495465487743901</v>
      </c>
      <c r="JH19" s="1">
        <v>0.24425048070371999</v>
      </c>
      <c r="JI19" s="1">
        <v>0.24914078941392001</v>
      </c>
      <c r="JJ19" s="1">
        <v>0.25096519250859201</v>
      </c>
      <c r="JK19" s="1">
        <v>0.255034141319324</v>
      </c>
      <c r="JL19" s="1">
        <v>0.25620751260427899</v>
      </c>
      <c r="JM19" s="1">
        <v>0.24754727550757799</v>
      </c>
      <c r="JN19" s="1">
        <v>0.25552241517661101</v>
      </c>
      <c r="JO19" s="1">
        <v>0.26202516313645902</v>
      </c>
      <c r="JP19" s="1">
        <v>0.28326696846280802</v>
      </c>
      <c r="JQ19" s="1">
        <v>0.28159775318324298</v>
      </c>
      <c r="JR19" s="1">
        <v>0.28668867053248398</v>
      </c>
      <c r="JS19" s="1">
        <v>0.31100016654302098</v>
      </c>
      <c r="JT19" s="1">
        <v>0.29629138972580998</v>
      </c>
      <c r="JU19" s="1">
        <v>0.29165468061590599</v>
      </c>
      <c r="JV19" s="1">
        <v>0.26501158231010302</v>
      </c>
      <c r="JW19" s="1">
        <v>0.26490181531892998</v>
      </c>
      <c r="JX19" s="1">
        <v>0.25123771745219498</v>
      </c>
      <c r="JY19" s="1">
        <v>0.26559826795258101</v>
      </c>
      <c r="JZ19" s="1">
        <v>0.24964041847719101</v>
      </c>
      <c r="KA19" s="1">
        <v>0.2530394101349</v>
      </c>
      <c r="KB19" s="1">
        <v>0.26249829671910202</v>
      </c>
      <c r="KC19" s="1">
        <v>0.249208920649821</v>
      </c>
      <c r="KD19" s="1">
        <v>0.24514375690775</v>
      </c>
      <c r="KE19" s="1">
        <v>0.24985616739087599</v>
      </c>
      <c r="KF19" s="1">
        <v>0.25074944359490697</v>
      </c>
      <c r="KG19" s="1">
        <v>0.25518554406576899</v>
      </c>
      <c r="KH19" s="1">
        <v>0.258648881890718</v>
      </c>
      <c r="KI19" s="1">
        <v>0.25243758421777801</v>
      </c>
      <c r="KJ19" s="1">
        <v>0.25056776029917199</v>
      </c>
      <c r="KK19" s="1">
        <v>0.251994731184424</v>
      </c>
      <c r="KL19" s="1">
        <v>0.24865251555663201</v>
      </c>
      <c r="KM19" s="1">
        <v>0.24076443246680501</v>
      </c>
      <c r="KN19" s="1">
        <v>0.23800133234416901</v>
      </c>
      <c r="KO19" s="1">
        <v>0.23673333434268501</v>
      </c>
      <c r="KP19" s="1">
        <v>0.251052249087798</v>
      </c>
      <c r="KQ19" s="1">
        <v>0.25831201077987598</v>
      </c>
      <c r="KR19" s="1">
        <v>0.25977304728307798</v>
      </c>
      <c r="KS19" s="1">
        <v>0.254038668261442</v>
      </c>
      <c r="KT19" s="1">
        <v>0.26131357022816398</v>
      </c>
      <c r="KU19" s="1">
        <v>0.25268739874941298</v>
      </c>
      <c r="KV19" s="1">
        <v>0.24099532165513499</v>
      </c>
      <c r="KW19" s="1">
        <v>0.247933352511015</v>
      </c>
      <c r="KX19" s="1">
        <v>0.24406501233932401</v>
      </c>
      <c r="KY19" s="1">
        <v>0.24879634816575599</v>
      </c>
      <c r="KZ19" s="1">
        <v>0.266699722932974</v>
      </c>
      <c r="LA19" s="1">
        <v>0.273357658707929</v>
      </c>
      <c r="LB19" s="1">
        <v>0.279421338703084</v>
      </c>
      <c r="LC19" s="1">
        <v>0.25308861602749499</v>
      </c>
      <c r="LD19" s="1">
        <v>0.26131735529682498</v>
      </c>
      <c r="LE19" s="1">
        <v>0.27160895698648002</v>
      </c>
      <c r="LF19" s="1">
        <v>0.25873215340126299</v>
      </c>
      <c r="LG19" s="1">
        <v>0.25396675195688101</v>
      </c>
      <c r="LH19" s="1">
        <v>0.251048464019137</v>
      </c>
      <c r="LI19" s="1">
        <v>0.26206301382307101</v>
      </c>
      <c r="LJ19" s="1">
        <v>0.241370043452588</v>
      </c>
      <c r="LK19" s="1">
        <v>0.24071522657420999</v>
      </c>
    </row>
    <row r="20" spans="1:323" ht="15.3">
      <c r="A20" s="1"/>
      <c r="B20" s="10"/>
      <c r="C20" s="136"/>
      <c r="D20" s="10" t="s">
        <v>102</v>
      </c>
      <c r="E20" s="1">
        <v>6.5822344017320497E-3</v>
      </c>
      <c r="F20" s="1">
        <v>6.8484508975659502E-3</v>
      </c>
      <c r="G20" s="1">
        <v>6.4966918499901596E-3</v>
      </c>
      <c r="H20" s="1">
        <v>9.7903504541000906E-3</v>
      </c>
      <c r="I20" s="1">
        <v>1.2831382761283301E-2</v>
      </c>
      <c r="J20" s="1">
        <v>1.5104947337078E-2</v>
      </c>
      <c r="K20" s="1">
        <v>1.5392191992140499E-2</v>
      </c>
      <c r="L20" s="1">
        <v>1.4937563189618501E-2</v>
      </c>
      <c r="M20" s="1">
        <v>1.45910191255314E-2</v>
      </c>
      <c r="N20" s="1">
        <v>1.5234901361110701E-2</v>
      </c>
      <c r="O20" s="1">
        <v>1.5446865206134801E-2</v>
      </c>
      <c r="P20" s="1">
        <v>1.25252127629151E-2</v>
      </c>
      <c r="Q20" s="1">
        <v>1.136656118942E-2</v>
      </c>
      <c r="R20" s="1">
        <v>8.6619193494392194E-3</v>
      </c>
      <c r="S20" s="1">
        <v>5.9829318637173402E-3</v>
      </c>
      <c r="T20" s="1">
        <v>5.7591922495251798E-3</v>
      </c>
      <c r="U20" s="1">
        <v>5.9627448308578997E-3</v>
      </c>
      <c r="V20" s="1">
        <v>6.1091008190888602E-3</v>
      </c>
      <c r="W20" s="1">
        <v>5.7272294474977302E-3</v>
      </c>
      <c r="X20" s="1">
        <v>6.8181703482767799E-3</v>
      </c>
      <c r="Y20" s="1">
        <v>9.81510360153489E-3</v>
      </c>
      <c r="Z20" s="1">
        <v>1.0096460372013401E-2</v>
      </c>
      <c r="AA20" s="1">
        <v>1.0238610728398601E-2</v>
      </c>
      <c r="AB20" s="1">
        <v>1.06696879925846E-2</v>
      </c>
      <c r="AC20" s="1">
        <v>1.0482957938634799E-2</v>
      </c>
      <c r="AD20" s="1">
        <v>1.0911091260528799E-2</v>
      </c>
      <c r="AE20" s="1">
        <v>1.0982587001906E-2</v>
      </c>
      <c r="AF20" s="1">
        <v>1.06495009597252E-2</v>
      </c>
      <c r="AG20" s="1">
        <v>9.0257065040937594E-3</v>
      </c>
      <c r="AH20" s="1">
        <v>5.8916696526652799E-3</v>
      </c>
      <c r="AI20" s="1">
        <v>5.4286295864518098E-3</v>
      </c>
      <c r="AJ20" s="1">
        <v>6.3450367656336E-3</v>
      </c>
      <c r="AK20" s="1">
        <v>6.1583067116837498E-3</v>
      </c>
      <c r="AL20" s="1">
        <v>7.1348544262592904E-3</v>
      </c>
      <c r="AM20" s="1">
        <v>7.7867273623454603E-3</v>
      </c>
      <c r="AN20" s="1">
        <v>8.2804685410326692E-3</v>
      </c>
      <c r="AO20" s="1">
        <v>9.4925316389683698E-3</v>
      </c>
      <c r="AP20" s="1">
        <v>1.1275719541552501E-2</v>
      </c>
      <c r="AQ20" s="1">
        <v>1.3760406836002201E-2</v>
      </c>
      <c r="AR20" s="1">
        <v>1.55730341615064E-2</v>
      </c>
      <c r="AS20" s="1">
        <v>1.76720650157038E-2</v>
      </c>
      <c r="AT20" s="1">
        <v>2.0538203118560101E-2</v>
      </c>
      <c r="AU20" s="1">
        <v>2.29959743691973E-2</v>
      </c>
      <c r="AV20" s="1">
        <v>2.5894495837265601E-2</v>
      </c>
      <c r="AW20" s="1">
        <v>3.0807935522617E-2</v>
      </c>
      <c r="AX20" s="1">
        <v>3.8696018612444302E-2</v>
      </c>
      <c r="AY20" s="1">
        <v>4.2448703908377801E-2</v>
      </c>
      <c r="AZ20" s="1">
        <v>4.6197183572465599E-2</v>
      </c>
      <c r="BA20" s="1">
        <v>5.0137440048718E-2</v>
      </c>
      <c r="BB20" s="1">
        <v>5.62881766230795E-2</v>
      </c>
      <c r="BC20" s="1">
        <v>6.3761584412919001E-2</v>
      </c>
      <c r="BD20" s="1">
        <v>6.8791520100396797E-2</v>
      </c>
      <c r="BE20" s="1">
        <v>7.2504672456980598E-2</v>
      </c>
      <c r="BF20" s="1">
        <v>7.8022882001746202E-2</v>
      </c>
      <c r="BG20" s="1">
        <v>7.8240733731354303E-2</v>
      </c>
      <c r="BH20" s="1">
        <v>8.3198753114270399E-2</v>
      </c>
      <c r="BI20" s="1">
        <v>8.7143635785553106E-2</v>
      </c>
      <c r="BJ20" s="1">
        <v>9.3134558349777394E-2</v>
      </c>
      <c r="BK20" s="1">
        <v>9.6685793880301005E-2</v>
      </c>
      <c r="BL20" s="1">
        <v>0.100790490561721</v>
      </c>
      <c r="BM20" s="1">
        <v>0.110552603202</v>
      </c>
      <c r="BN20" s="1">
        <v>0.12139766604255101</v>
      </c>
      <c r="BO20" s="1">
        <v>0.128333594082508</v>
      </c>
      <c r="BP20" s="1">
        <v>0.138722345867799</v>
      </c>
      <c r="BQ20" s="1">
        <v>0.14939834230815199</v>
      </c>
      <c r="BR20" s="1">
        <v>0.16167079659713901</v>
      </c>
      <c r="BS20" s="1">
        <v>0.17401180268521199</v>
      </c>
      <c r="BT20" s="1">
        <v>0.18592257263546799</v>
      </c>
      <c r="BU20" s="1">
        <v>0.195439076375957</v>
      </c>
      <c r="BV20" s="1">
        <v>0.20797606490803999</v>
      </c>
      <c r="BW20" s="1">
        <v>0.22020688344175501</v>
      </c>
      <c r="BX20" s="1">
        <v>0.23050773752147</v>
      </c>
      <c r="BY20" s="1">
        <v>0.24117994889316199</v>
      </c>
      <c r="BZ20" s="1">
        <v>0.24830134529751499</v>
      </c>
      <c r="CA20" s="1">
        <v>0.254596755607369</v>
      </c>
      <c r="CB20" s="1">
        <v>0.26033744307677298</v>
      </c>
      <c r="CC20" s="1">
        <v>0.26474915088293</v>
      </c>
      <c r="CD20" s="1">
        <v>0.27214054885177802</v>
      </c>
      <c r="CE20" s="1">
        <v>0.27196054780878198</v>
      </c>
      <c r="CF20" s="1">
        <v>0.27137428272948899</v>
      </c>
      <c r="CG20" s="1">
        <v>0.27349308005336098</v>
      </c>
      <c r="CH20" s="1">
        <v>0.27414453242626302</v>
      </c>
      <c r="CI20" s="1">
        <v>0.27576748575552501</v>
      </c>
      <c r="CJ20" s="1">
        <v>0.276863893977703</v>
      </c>
      <c r="CK20" s="1">
        <v>0.27682814610701501</v>
      </c>
      <c r="CL20" s="1">
        <v>0.27744637398833499</v>
      </c>
      <c r="CM20" s="1">
        <v>0.27761333757260998</v>
      </c>
      <c r="CN20" s="1">
        <v>0.276921931697174</v>
      </c>
      <c r="CO20" s="1">
        <v>0.27917530924011003</v>
      </c>
      <c r="CP20" s="1">
        <v>0.28049209257100399</v>
      </c>
      <c r="CQ20" s="1">
        <v>0.28156368756529199</v>
      </c>
      <c r="CR20" s="1">
        <v>0.28389150479189701</v>
      </c>
      <c r="CS20" s="1">
        <v>0.28612175135968099</v>
      </c>
      <c r="CT20" s="1">
        <v>0.28933191014751702</v>
      </c>
      <c r="CU20" s="1">
        <v>0.29316954920673399</v>
      </c>
      <c r="CV20" s="1">
        <v>0.295123485762254</v>
      </c>
      <c r="CW20" s="1">
        <v>0.29945486600015803</v>
      </c>
      <c r="CX20" s="1">
        <v>0.30064253643338901</v>
      </c>
      <c r="CY20" s="1">
        <v>0.30333540250420099</v>
      </c>
      <c r="CZ20" s="1">
        <v>0.30498653356682998</v>
      </c>
      <c r="DA20" s="1">
        <v>0.30811678534959702</v>
      </c>
      <c r="DB20" s="1">
        <v>0.31211634123487397</v>
      </c>
      <c r="DC20" s="1">
        <v>0.31485841319828201</v>
      </c>
      <c r="DD20" s="1">
        <v>0.31768964455681897</v>
      </c>
      <c r="DE20" s="1">
        <v>0.320017041220239</v>
      </c>
      <c r="DF20" s="1">
        <v>0.32187761274878401</v>
      </c>
      <c r="DG20" s="1">
        <v>0.32392197038898701</v>
      </c>
      <c r="DH20" s="1">
        <v>0.32435599159546502</v>
      </c>
      <c r="DI20" s="1">
        <v>0.32460117993207099</v>
      </c>
      <c r="DJ20" s="1">
        <v>0.32220060527453498</v>
      </c>
      <c r="DK20" s="1">
        <v>0.31802945960995299</v>
      </c>
      <c r="DL20" s="1">
        <v>0.31232367888486801</v>
      </c>
      <c r="DM20" s="1">
        <v>0.306771824285337</v>
      </c>
      <c r="DN20" s="1">
        <v>0.30206572224997902</v>
      </c>
      <c r="DO20" s="1">
        <v>0.29524881359125599</v>
      </c>
      <c r="DP20" s="1">
        <v>0.28999219434729401</v>
      </c>
      <c r="DQ20" s="1">
        <v>0.28327664141605302</v>
      </c>
      <c r="DR20" s="1">
        <v>0.27807091031742398</v>
      </c>
      <c r="DS20" s="1">
        <v>0.27506935086913598</v>
      </c>
      <c r="DT20" s="1">
        <v>0.27204802495117297</v>
      </c>
      <c r="DU20" s="1">
        <v>0.27324747115357101</v>
      </c>
      <c r="DV20" s="1">
        <v>0.27439056188923699</v>
      </c>
      <c r="DW20" s="1">
        <v>0.27701866122962598</v>
      </c>
      <c r="DX20" s="1">
        <v>0.279409562933916</v>
      </c>
      <c r="DY20" s="1">
        <v>0.27947180628523299</v>
      </c>
      <c r="DZ20" s="1">
        <v>0.28260205806799998</v>
      </c>
      <c r="EA20" s="1">
        <v>0.285957731717698</v>
      </c>
      <c r="EB20" s="1">
        <v>0.28872840197765598</v>
      </c>
      <c r="EC20" s="1">
        <v>0.29122907067311998</v>
      </c>
      <c r="ED20" s="1">
        <v>0.29177369999713998</v>
      </c>
      <c r="EE20" s="1">
        <v>0.29423988251146899</v>
      </c>
      <c r="EF20" s="1">
        <v>0.29013644751960199</v>
      </c>
      <c r="EG20" s="1">
        <v>0.28651539850044</v>
      </c>
      <c r="EH20" s="1">
        <v>0.28578361855928502</v>
      </c>
      <c r="EI20" s="1">
        <v>0.28466954668335498</v>
      </c>
      <c r="EJ20" s="1">
        <v>0.28136392005262101</v>
      </c>
      <c r="EK20" s="1">
        <v>0.27860502556182998</v>
      </c>
      <c r="EL20" s="1">
        <v>0.27715534426461202</v>
      </c>
      <c r="EM20" s="1">
        <v>0.27424000026916001</v>
      </c>
      <c r="EN20" s="1">
        <v>0.26936188789131299</v>
      </c>
      <c r="EO20" s="1">
        <v>0.26962473988167002</v>
      </c>
      <c r="EP20" s="1">
        <v>0.27045745498712198</v>
      </c>
      <c r="EQ20" s="1">
        <v>0.27009366783246802</v>
      </c>
      <c r="ER20" s="1">
        <v>0.27014413541461602</v>
      </c>
      <c r="ES20" s="1">
        <v>0.27222508205187701</v>
      </c>
      <c r="ET20" s="1">
        <v>0.27394770885588299</v>
      </c>
      <c r="EU20" s="1">
        <v>0.27348466878966998</v>
      </c>
      <c r="EV20" s="1">
        <v>0.27506556580047498</v>
      </c>
      <c r="EW20" s="1">
        <v>0.275861271345684</v>
      </c>
      <c r="EX20" s="1">
        <v>0.27605977716880198</v>
      </c>
      <c r="EY20" s="1">
        <v>0.27710824118793997</v>
      </c>
      <c r="EZ20" s="1">
        <v>0.27719277438803902</v>
      </c>
      <c r="FA20" s="1">
        <v>0.27443051539177099</v>
      </c>
      <c r="FB20" s="1">
        <v>0.27158624657451302</v>
      </c>
      <c r="FC20" s="1">
        <v>0.26679477021268699</v>
      </c>
      <c r="FD20" s="1">
        <v>0.266716966023541</v>
      </c>
      <c r="FE20" s="1">
        <v>0.26591957822559298</v>
      </c>
      <c r="FF20" s="1">
        <v>0.266195467674673</v>
      </c>
      <c r="FG20" s="1">
        <v>0.26604027985956602</v>
      </c>
      <c r="FH20" s="1">
        <v>0.26476302946802099</v>
      </c>
      <c r="FI20" s="1">
        <v>0.26377680880020099</v>
      </c>
      <c r="FJ20" s="1">
        <v>0.26535223848960598</v>
      </c>
      <c r="FK20" s="1">
        <v>0.26649154415661103</v>
      </c>
      <c r="FL20" s="1">
        <v>0.27110470172817802</v>
      </c>
      <c r="FM20" s="1">
        <v>0.27172881749408301</v>
      </c>
      <c r="FN20" s="1">
        <v>0.27143232044895999</v>
      </c>
      <c r="FO20" s="1">
        <v>0.271273768128376</v>
      </c>
      <c r="FP20" s="1">
        <v>0.26952506640692703</v>
      </c>
      <c r="FQ20" s="1">
        <v>0.26958352468958202</v>
      </c>
      <c r="FR20" s="1">
        <v>0.27062820364005802</v>
      </c>
      <c r="FS20" s="1">
        <v>0.26995782592385098</v>
      </c>
      <c r="FT20" s="1">
        <v>0.26956207596716902</v>
      </c>
      <c r="FU20" s="1">
        <v>0.26586784895389098</v>
      </c>
      <c r="FV20" s="1">
        <v>0.26452330845281502</v>
      </c>
      <c r="FW20" s="1">
        <v>0.26325909551999299</v>
      </c>
      <c r="FX20" s="1">
        <v>0.26179048887946799</v>
      </c>
      <c r="FY20" s="1">
        <v>0.26236708100551598</v>
      </c>
      <c r="FZ20" s="1">
        <v>0.26350007822475202</v>
      </c>
      <c r="GA20" s="1">
        <v>0.26439419555515198</v>
      </c>
      <c r="GB20" s="1">
        <v>0.26754547549714802</v>
      </c>
      <c r="GC20" s="1">
        <v>0.26997254563531098</v>
      </c>
      <c r="GD20" s="1">
        <v>0.27302751660803998</v>
      </c>
      <c r="GE20" s="1">
        <v>0.27555594247368498</v>
      </c>
      <c r="GF20" s="1">
        <v>0.27765623501743703</v>
      </c>
      <c r="GG20" s="1">
        <v>0.27947264741160199</v>
      </c>
      <c r="GH20" s="1">
        <v>0.28273621772387802</v>
      </c>
      <c r="GI20" s="1">
        <v>0.28465987373010998</v>
      </c>
      <c r="GJ20" s="1">
        <v>0.28479277169643402</v>
      </c>
      <c r="GK20" s="1">
        <v>0.28310589276311698</v>
      </c>
      <c r="GL20" s="1">
        <v>0.28128191023162902</v>
      </c>
      <c r="GM20" s="1">
        <v>0.27954498427934799</v>
      </c>
      <c r="GN20" s="1">
        <v>0.277863993230615</v>
      </c>
      <c r="GO20" s="1">
        <v>0.27830011725301601</v>
      </c>
      <c r="GP20" s="1">
        <v>0.27801119034521499</v>
      </c>
      <c r="GQ20" s="1">
        <v>0.27609258109719897</v>
      </c>
      <c r="GR20" s="1">
        <v>0.275820056153596</v>
      </c>
      <c r="GS20" s="1">
        <v>0.27724786816521702</v>
      </c>
      <c r="GT20" s="1">
        <v>0.27815838745981503</v>
      </c>
      <c r="GU20" s="1">
        <v>0.28006059474363298</v>
      </c>
      <c r="GV20" s="1">
        <v>0.282476730238998</v>
      </c>
      <c r="GW20" s="1">
        <v>0.28276733939953702</v>
      </c>
      <c r="GX20" s="1">
        <v>0.28134457414613101</v>
      </c>
      <c r="GY20" s="1">
        <v>0.28030325970113101</v>
      </c>
      <c r="GZ20" s="1">
        <v>0.27980783626970601</v>
      </c>
      <c r="HA20" s="1">
        <v>0.27852427743039299</v>
      </c>
      <c r="HB20" s="1">
        <v>0.27598954311697899</v>
      </c>
      <c r="HC20" s="1">
        <v>0.27559253147074297</v>
      </c>
      <c r="HD20" s="1">
        <v>0.27488850869977</v>
      </c>
      <c r="HE20" s="1">
        <v>0.27358350113804403</v>
      </c>
      <c r="HF20" s="1">
        <v>0.27424336477463701</v>
      </c>
      <c r="HG20" s="1">
        <v>0.275384773257565</v>
      </c>
      <c r="HH20" s="1">
        <v>0.27581206545309001</v>
      </c>
      <c r="HI20" s="1">
        <v>0.27607954363847698</v>
      </c>
      <c r="HJ20" s="1">
        <v>0.27607281462752398</v>
      </c>
      <c r="HK20" s="1">
        <v>0.27551514784478198</v>
      </c>
      <c r="HL20" s="1">
        <v>0.27445238467736899</v>
      </c>
      <c r="HM20" s="1">
        <v>0.27310153572852502</v>
      </c>
      <c r="HN20" s="1">
        <v>0.27290050652629999</v>
      </c>
      <c r="HO20" s="1">
        <v>0.27102563584947897</v>
      </c>
      <c r="HP20" s="1">
        <v>0.27045114653935398</v>
      </c>
      <c r="HQ20" s="1">
        <v>0.270777083007397</v>
      </c>
      <c r="HR20" s="1">
        <v>0.27103320598680097</v>
      </c>
      <c r="HS20" s="1">
        <v>0.27314905936838102</v>
      </c>
      <c r="HT20" s="1">
        <v>0.27411467244015802</v>
      </c>
      <c r="HU20" s="1">
        <v>0.27566108326982802</v>
      </c>
      <c r="HV20" s="1">
        <v>0.27598113185328699</v>
      </c>
      <c r="HW20" s="1">
        <v>0.27545921294123399</v>
      </c>
      <c r="HX20" s="1">
        <v>0.27680038893683301</v>
      </c>
      <c r="HY20" s="1">
        <v>0.27812263958912697</v>
      </c>
      <c r="HZ20" s="1">
        <v>0.278412407623297</v>
      </c>
      <c r="IA20" s="1">
        <v>0.277911516870472</v>
      </c>
      <c r="IB20" s="1">
        <v>0.274832573796222</v>
      </c>
      <c r="IC20" s="1">
        <v>0.273338733364623</v>
      </c>
      <c r="ID20" s="1">
        <v>0.27238657831475299</v>
      </c>
      <c r="IE20" s="1">
        <v>0.27407556006399297</v>
      </c>
      <c r="IF20" s="1">
        <v>0.27247153207803598</v>
      </c>
      <c r="IG20" s="1">
        <v>0.27101554233304898</v>
      </c>
      <c r="IH20" s="1">
        <v>0.26816033887299201</v>
      </c>
      <c r="II20" s="1">
        <v>0.26513691013910501</v>
      </c>
      <c r="IJ20" s="1">
        <v>0.26192969529356103</v>
      </c>
      <c r="IK20" s="1">
        <v>0.25928014723075998</v>
      </c>
      <c r="IL20" s="1">
        <v>0.25776906370859398</v>
      </c>
      <c r="IM20" s="1">
        <v>0.25633031705417397</v>
      </c>
      <c r="IN20" s="1">
        <v>0.25368665687595598</v>
      </c>
      <c r="IO20" s="1">
        <v>0.25471156935675698</v>
      </c>
      <c r="IP20" s="1">
        <v>0.25487895350421702</v>
      </c>
      <c r="IQ20" s="1">
        <v>0.25467161585422299</v>
      </c>
      <c r="IR20" s="1">
        <v>0.25521918912053498</v>
      </c>
      <c r="IS20" s="1">
        <v>0.25614232531066999</v>
      </c>
      <c r="IT20" s="1">
        <v>0.257625651662655</v>
      </c>
      <c r="IU20" s="1">
        <v>0.25920234304161399</v>
      </c>
      <c r="IV20" s="1">
        <v>0.25939201703785603</v>
      </c>
      <c r="IW20" s="1">
        <v>0.25843060959792502</v>
      </c>
      <c r="IX20" s="1">
        <v>0.25825901981861998</v>
      </c>
      <c r="IY20" s="1">
        <v>0.25832546880178198</v>
      </c>
      <c r="IZ20" s="1">
        <v>0.25799953233373901</v>
      </c>
      <c r="JA20" s="1">
        <v>0.25779051243100698</v>
      </c>
      <c r="JB20" s="1">
        <v>0.25787168112562903</v>
      </c>
      <c r="JC20" s="1">
        <v>0.25744817399876502</v>
      </c>
      <c r="JD20" s="1">
        <v>0.25567844411808699</v>
      </c>
      <c r="JE20" s="1">
        <v>0.25423759464774498</v>
      </c>
      <c r="JF20" s="1">
        <v>0.25396296688821901</v>
      </c>
      <c r="JG20" s="1">
        <v>0.253075578568773</v>
      </c>
      <c r="JH20" s="1">
        <v>0.25264281905184899</v>
      </c>
      <c r="JI20" s="1">
        <v>0.25159771953818799</v>
      </c>
      <c r="JJ20" s="1">
        <v>0.25172851468858998</v>
      </c>
      <c r="JK20" s="1">
        <v>0.25284973613865802</v>
      </c>
      <c r="JL20" s="1">
        <v>0.25599554875925401</v>
      </c>
      <c r="JM20" s="1">
        <v>0.260145245701424</v>
      </c>
      <c r="JN20" s="1">
        <v>0.26431723249237499</v>
      </c>
      <c r="JO20" s="1">
        <v>0.27098778516286698</v>
      </c>
      <c r="JP20" s="1">
        <v>0.27557192387469898</v>
      </c>
      <c r="JQ20" s="1">
        <v>0.27951049809821299</v>
      </c>
      <c r="JR20" s="1">
        <v>0.281450976631827</v>
      </c>
      <c r="JS20" s="1">
        <v>0.282493132203196</v>
      </c>
      <c r="JT20" s="1">
        <v>0.28129452712716602</v>
      </c>
      <c r="JU20" s="1">
        <v>0.27933133818158601</v>
      </c>
      <c r="JV20" s="1">
        <v>0.27578052321424701</v>
      </c>
      <c r="JW20" s="1">
        <v>0.27204171650340397</v>
      </c>
      <c r="JX20" s="1">
        <v>0.26665261985630201</v>
      </c>
      <c r="JY20" s="1">
        <v>0.26142123440341403</v>
      </c>
      <c r="JZ20" s="1">
        <v>0.25625335399139698</v>
      </c>
      <c r="KA20" s="1">
        <v>0.254569419000372</v>
      </c>
      <c r="KB20" s="1">
        <v>0.25299693325325801</v>
      </c>
      <c r="KC20" s="1">
        <v>0.25343558065476601</v>
      </c>
      <c r="KD20" s="1">
        <v>0.25266342664789299</v>
      </c>
      <c r="KE20" s="1">
        <v>0.25297422284129101</v>
      </c>
      <c r="KF20" s="1">
        <v>0.25269959508176598</v>
      </c>
      <c r="KG20" s="1">
        <v>0.251532532244579</v>
      </c>
      <c r="KH20" s="1">
        <v>0.25147070945644701</v>
      </c>
      <c r="KI20" s="1">
        <v>0.250984117851898</v>
      </c>
      <c r="KJ20" s="1">
        <v>0.24966691395781901</v>
      </c>
      <c r="KK20" s="1">
        <v>0.24810956848535001</v>
      </c>
      <c r="KL20" s="1">
        <v>0.24765031348779801</v>
      </c>
      <c r="KM20" s="1">
        <v>0.24761288336437101</v>
      </c>
      <c r="KN20" s="1">
        <v>0.24842793481607101</v>
      </c>
      <c r="KO20" s="1">
        <v>0.24881359125632299</v>
      </c>
      <c r="KP20" s="1">
        <v>0.24984901781673899</v>
      </c>
      <c r="KQ20" s="1">
        <v>0.25029733817149202</v>
      </c>
      <c r="KR20" s="1">
        <v>0.25032299252575102</v>
      </c>
      <c r="KS20" s="1">
        <v>0.25142655032206701</v>
      </c>
      <c r="KT20" s="1">
        <v>0.25224118121058298</v>
      </c>
      <c r="KU20" s="1">
        <v>0.251990525552578</v>
      </c>
      <c r="KV20" s="1">
        <v>0.25292249356958901</v>
      </c>
      <c r="KW20" s="1">
        <v>0.25443189483901701</v>
      </c>
      <c r="KX20" s="1">
        <v>0.25725219155475498</v>
      </c>
      <c r="KY20" s="1">
        <v>0.25633830775467997</v>
      </c>
      <c r="KZ20" s="1">
        <v>0.25729719181550398</v>
      </c>
      <c r="LA20" s="1">
        <v>0.26069870685231999</v>
      </c>
      <c r="LB20" s="1">
        <v>0.26189857361790297</v>
      </c>
      <c r="LC20" s="1">
        <v>0.26299876690874302</v>
      </c>
      <c r="LD20" s="1">
        <v>0.26324900200356299</v>
      </c>
      <c r="LE20" s="1">
        <v>0.26273381210246299</v>
      </c>
      <c r="LF20" s="1">
        <v>0.25917963262964699</v>
      </c>
      <c r="LG20" s="1">
        <v>0.25487895350421702</v>
      </c>
      <c r="LH20" s="1">
        <v>0.25421494431623298</v>
      </c>
      <c r="LI20" s="1">
        <v>0.24983269996517701</v>
      </c>
      <c r="LJ20" s="1">
        <v>0.24804942794995599</v>
      </c>
      <c r="LK20" s="1">
        <v>0.24071522657420999</v>
      </c>
    </row>
    <row r="21" spans="1:323" ht="15.3">
      <c r="A21" s="1"/>
      <c r="B21" s="10"/>
      <c r="C21" s="136"/>
      <c r="D21" s="10"/>
      <c r="E21" s="1">
        <v>1</v>
      </c>
      <c r="F21" s="1">
        <v>2</v>
      </c>
      <c r="G21" s="1">
        <v>3</v>
      </c>
      <c r="H21" s="1">
        <v>4</v>
      </c>
      <c r="I21" s="1">
        <v>5</v>
      </c>
      <c r="J21" s="1">
        <v>6</v>
      </c>
      <c r="K21" s="1">
        <v>7</v>
      </c>
      <c r="L21" s="1">
        <v>8</v>
      </c>
      <c r="M21" s="1">
        <v>9</v>
      </c>
      <c r="N21" s="1">
        <v>10</v>
      </c>
      <c r="O21" s="1">
        <v>11</v>
      </c>
      <c r="P21" s="1">
        <v>12</v>
      </c>
      <c r="Q21" s="1">
        <v>13</v>
      </c>
      <c r="R21" s="1">
        <v>14</v>
      </c>
      <c r="S21" s="1">
        <v>15</v>
      </c>
      <c r="T21" s="1">
        <v>16</v>
      </c>
      <c r="U21" s="1">
        <v>17</v>
      </c>
      <c r="V21" s="1">
        <v>18</v>
      </c>
      <c r="W21" s="1">
        <v>19</v>
      </c>
      <c r="X21" s="1">
        <v>20</v>
      </c>
      <c r="Y21" s="1">
        <v>21</v>
      </c>
      <c r="Z21" s="1">
        <v>22</v>
      </c>
      <c r="AA21" s="1">
        <v>23</v>
      </c>
      <c r="AB21" s="1">
        <v>24</v>
      </c>
      <c r="AC21" s="1">
        <v>25</v>
      </c>
      <c r="AD21" s="1">
        <v>26</v>
      </c>
      <c r="AE21" s="1">
        <v>27</v>
      </c>
      <c r="AF21" s="1">
        <v>28</v>
      </c>
      <c r="AG21" s="1">
        <v>29</v>
      </c>
      <c r="AH21" s="1">
        <v>30</v>
      </c>
      <c r="AI21" s="1">
        <v>31</v>
      </c>
      <c r="AJ21" s="1">
        <v>32</v>
      </c>
      <c r="AK21" s="1">
        <v>33</v>
      </c>
      <c r="AL21" s="1">
        <v>34</v>
      </c>
      <c r="AM21" s="1">
        <v>35</v>
      </c>
      <c r="AN21" s="1">
        <v>36</v>
      </c>
      <c r="AO21" s="1">
        <v>37</v>
      </c>
      <c r="AP21" s="1">
        <v>38</v>
      </c>
      <c r="AQ21" s="1">
        <v>39</v>
      </c>
      <c r="AR21" s="1">
        <v>40</v>
      </c>
      <c r="AS21" s="1">
        <v>41</v>
      </c>
      <c r="AT21" s="1">
        <v>42</v>
      </c>
      <c r="AU21" s="1">
        <v>43</v>
      </c>
      <c r="AV21" s="1">
        <v>44</v>
      </c>
      <c r="AW21" s="1">
        <v>45</v>
      </c>
      <c r="AX21" s="1">
        <v>46</v>
      </c>
      <c r="AY21" s="1">
        <v>47</v>
      </c>
      <c r="AZ21" s="1">
        <v>48</v>
      </c>
      <c r="BA21" s="1">
        <v>49</v>
      </c>
      <c r="BB21" s="1">
        <v>50</v>
      </c>
      <c r="BC21" s="1">
        <v>51</v>
      </c>
      <c r="BD21" s="1">
        <v>52</v>
      </c>
      <c r="BE21" s="1">
        <v>53</v>
      </c>
      <c r="BF21" s="1">
        <v>54</v>
      </c>
      <c r="BG21" s="1">
        <v>55</v>
      </c>
      <c r="BH21" s="1">
        <v>56</v>
      </c>
      <c r="BI21" s="1">
        <v>57</v>
      </c>
      <c r="BJ21" s="1">
        <v>58</v>
      </c>
      <c r="BK21" s="1">
        <v>59</v>
      </c>
      <c r="BL21" s="1">
        <v>60</v>
      </c>
      <c r="BM21" s="1">
        <v>61</v>
      </c>
      <c r="BN21" s="1">
        <v>62</v>
      </c>
      <c r="BO21" s="1">
        <v>63</v>
      </c>
      <c r="BP21" s="1">
        <v>64</v>
      </c>
      <c r="BQ21" s="1">
        <v>65</v>
      </c>
      <c r="BR21" s="1">
        <v>66</v>
      </c>
      <c r="BS21" s="1">
        <v>67</v>
      </c>
      <c r="BT21" s="1">
        <v>68</v>
      </c>
      <c r="BU21" s="1">
        <v>69</v>
      </c>
      <c r="BV21" s="1">
        <v>70</v>
      </c>
      <c r="BW21" s="1">
        <v>71</v>
      </c>
      <c r="BX21" s="1">
        <v>72</v>
      </c>
      <c r="BY21" s="1">
        <v>73</v>
      </c>
      <c r="BZ21" s="1">
        <v>74</v>
      </c>
      <c r="CA21" s="1">
        <v>75</v>
      </c>
      <c r="CB21" s="1">
        <v>76</v>
      </c>
      <c r="CC21" s="1">
        <v>77</v>
      </c>
      <c r="CD21" s="1">
        <v>78</v>
      </c>
      <c r="CE21" s="1">
        <v>79</v>
      </c>
      <c r="CF21" s="1">
        <v>80</v>
      </c>
      <c r="CG21" s="1">
        <v>81</v>
      </c>
      <c r="CH21" s="1">
        <v>82</v>
      </c>
      <c r="CI21" s="1">
        <v>83</v>
      </c>
      <c r="CJ21" s="1">
        <v>84</v>
      </c>
      <c r="CK21" s="1">
        <v>85</v>
      </c>
      <c r="CL21" s="1">
        <v>86</v>
      </c>
      <c r="CM21" s="1">
        <v>87</v>
      </c>
      <c r="CN21" s="1">
        <v>88</v>
      </c>
      <c r="CO21" s="1">
        <v>89</v>
      </c>
      <c r="CP21" s="1">
        <v>90</v>
      </c>
      <c r="CQ21" s="1">
        <v>91</v>
      </c>
      <c r="CR21" s="1">
        <v>92</v>
      </c>
      <c r="CS21" s="1">
        <v>93</v>
      </c>
      <c r="CT21" s="1">
        <v>94</v>
      </c>
      <c r="CU21" s="1">
        <v>95</v>
      </c>
      <c r="CV21" s="1">
        <v>96</v>
      </c>
      <c r="CW21" s="1">
        <v>97</v>
      </c>
      <c r="CX21" s="1">
        <v>98</v>
      </c>
      <c r="CY21" s="1">
        <v>99</v>
      </c>
      <c r="CZ21" s="1">
        <v>100</v>
      </c>
      <c r="DA21" s="1">
        <v>101</v>
      </c>
      <c r="DB21" s="1">
        <v>102</v>
      </c>
      <c r="DC21" s="1">
        <v>103</v>
      </c>
      <c r="DD21" s="1">
        <v>104</v>
      </c>
      <c r="DE21" s="1">
        <v>105</v>
      </c>
      <c r="DF21" s="1">
        <v>106</v>
      </c>
      <c r="DG21" s="1">
        <v>107</v>
      </c>
      <c r="DH21" s="1">
        <v>108</v>
      </c>
      <c r="DI21" s="1">
        <v>109</v>
      </c>
      <c r="DJ21" s="1">
        <v>110</v>
      </c>
      <c r="DK21" s="1">
        <v>111</v>
      </c>
      <c r="DL21" s="1">
        <v>112</v>
      </c>
      <c r="DM21" s="1">
        <v>113</v>
      </c>
      <c r="DN21" s="1">
        <v>114</v>
      </c>
      <c r="DO21" s="1">
        <v>115</v>
      </c>
      <c r="DP21" s="1">
        <v>116</v>
      </c>
      <c r="DQ21" s="1">
        <v>117</v>
      </c>
      <c r="DR21" s="1">
        <v>118</v>
      </c>
      <c r="DS21" s="1">
        <v>119</v>
      </c>
      <c r="DT21" s="1">
        <v>120</v>
      </c>
      <c r="DU21" s="1">
        <v>121</v>
      </c>
      <c r="DV21" s="1">
        <v>122</v>
      </c>
      <c r="DW21" s="1">
        <v>123</v>
      </c>
      <c r="DX21" s="1">
        <v>124</v>
      </c>
      <c r="DY21" s="1">
        <v>125</v>
      </c>
      <c r="DZ21" s="1">
        <v>126</v>
      </c>
      <c r="EA21" s="1">
        <v>127</v>
      </c>
      <c r="EB21" s="1">
        <v>128</v>
      </c>
      <c r="EC21" s="1">
        <v>129</v>
      </c>
      <c r="ED21" s="1">
        <v>130</v>
      </c>
      <c r="EE21" s="1">
        <v>131</v>
      </c>
      <c r="EF21" s="1">
        <v>132</v>
      </c>
      <c r="EG21" s="1">
        <v>133</v>
      </c>
      <c r="EH21" s="1">
        <v>134</v>
      </c>
      <c r="EI21" s="1">
        <v>135</v>
      </c>
      <c r="EJ21" s="1">
        <v>136</v>
      </c>
      <c r="EK21" s="1">
        <v>137</v>
      </c>
      <c r="EL21" s="1">
        <v>138</v>
      </c>
      <c r="EM21" s="1">
        <v>139</v>
      </c>
      <c r="EN21" s="1">
        <v>140</v>
      </c>
      <c r="EO21" s="1">
        <v>141</v>
      </c>
      <c r="EP21" s="1">
        <v>142</v>
      </c>
      <c r="EQ21" s="1">
        <v>143</v>
      </c>
      <c r="ER21" s="1">
        <v>144</v>
      </c>
      <c r="ES21" s="1">
        <v>145</v>
      </c>
      <c r="ET21" s="1">
        <v>146</v>
      </c>
      <c r="EU21" s="1">
        <v>147</v>
      </c>
      <c r="EV21" s="1">
        <v>148</v>
      </c>
      <c r="EW21" s="1">
        <v>149</v>
      </c>
      <c r="EX21" s="1">
        <v>150</v>
      </c>
      <c r="EY21" s="1">
        <v>151</v>
      </c>
      <c r="EZ21" s="1">
        <v>152</v>
      </c>
      <c r="FA21" s="1">
        <v>153</v>
      </c>
      <c r="FB21" s="1">
        <v>154</v>
      </c>
      <c r="FC21" s="1">
        <v>155</v>
      </c>
      <c r="FD21" s="1">
        <v>156</v>
      </c>
      <c r="FE21" s="1">
        <v>157</v>
      </c>
      <c r="FF21" s="1">
        <v>158</v>
      </c>
      <c r="FG21" s="1">
        <v>159</v>
      </c>
      <c r="FH21" s="1">
        <v>160</v>
      </c>
      <c r="FI21" s="1">
        <v>161</v>
      </c>
      <c r="FJ21" s="1">
        <v>162</v>
      </c>
      <c r="FK21" s="1">
        <v>163</v>
      </c>
      <c r="FL21" s="1">
        <v>164</v>
      </c>
      <c r="FM21" s="1">
        <v>165</v>
      </c>
      <c r="FN21" s="1">
        <v>166</v>
      </c>
      <c r="FO21" s="1">
        <v>167</v>
      </c>
      <c r="FP21" s="1">
        <v>168</v>
      </c>
      <c r="FQ21" s="1">
        <v>169</v>
      </c>
      <c r="FR21" s="1">
        <v>170</v>
      </c>
      <c r="FS21" s="1">
        <v>171</v>
      </c>
      <c r="FT21" s="1">
        <v>172</v>
      </c>
      <c r="FU21" s="1">
        <v>173</v>
      </c>
      <c r="FV21" s="1">
        <v>174</v>
      </c>
      <c r="FW21" s="1">
        <v>175</v>
      </c>
      <c r="FX21" s="1">
        <v>176</v>
      </c>
      <c r="FY21" s="1">
        <v>177</v>
      </c>
      <c r="FZ21" s="1">
        <v>178</v>
      </c>
      <c r="GA21" s="1">
        <v>179</v>
      </c>
      <c r="GB21" s="1">
        <v>180</v>
      </c>
      <c r="GC21" s="1">
        <v>181</v>
      </c>
      <c r="GD21" s="1">
        <v>182</v>
      </c>
      <c r="GE21" s="1">
        <v>183</v>
      </c>
      <c r="GF21" s="1">
        <v>184</v>
      </c>
      <c r="GG21" s="1">
        <v>185</v>
      </c>
      <c r="GH21" s="1">
        <v>186</v>
      </c>
      <c r="GI21" s="1">
        <v>187</v>
      </c>
      <c r="GJ21" s="1">
        <v>188</v>
      </c>
      <c r="GK21" s="1">
        <v>189</v>
      </c>
      <c r="GL21" s="1">
        <v>190</v>
      </c>
      <c r="GM21" s="1">
        <v>191</v>
      </c>
      <c r="GN21" s="1">
        <v>192</v>
      </c>
      <c r="GO21" s="1">
        <v>193</v>
      </c>
      <c r="GP21" s="1">
        <v>194</v>
      </c>
      <c r="GQ21" s="1">
        <v>195</v>
      </c>
      <c r="GR21" s="1">
        <v>196</v>
      </c>
      <c r="GS21" s="1">
        <v>197</v>
      </c>
      <c r="GT21" s="1">
        <v>198</v>
      </c>
      <c r="GU21" s="1">
        <v>199</v>
      </c>
      <c r="GV21" s="1">
        <v>200</v>
      </c>
      <c r="GW21" s="1">
        <v>201</v>
      </c>
      <c r="GX21" s="1">
        <v>202</v>
      </c>
      <c r="GY21" s="1">
        <v>203</v>
      </c>
      <c r="GZ21" s="1">
        <v>204</v>
      </c>
      <c r="HA21" s="1">
        <v>205</v>
      </c>
      <c r="HB21" s="1">
        <v>206</v>
      </c>
      <c r="HC21" s="1">
        <v>207</v>
      </c>
      <c r="HD21" s="1">
        <v>208</v>
      </c>
      <c r="HE21" s="1">
        <v>209</v>
      </c>
      <c r="HF21" s="1">
        <v>210</v>
      </c>
      <c r="HG21" s="1">
        <v>211</v>
      </c>
      <c r="HH21" s="1">
        <v>212</v>
      </c>
      <c r="HI21" s="1">
        <v>213</v>
      </c>
      <c r="HJ21" s="1">
        <v>214</v>
      </c>
      <c r="HK21" s="1">
        <v>215</v>
      </c>
      <c r="HL21" s="1">
        <v>216</v>
      </c>
      <c r="HM21" s="1">
        <v>217</v>
      </c>
      <c r="HN21" s="1">
        <v>218</v>
      </c>
      <c r="HO21" s="1">
        <v>219</v>
      </c>
      <c r="HP21" s="1">
        <v>220</v>
      </c>
      <c r="HQ21" s="1">
        <v>221</v>
      </c>
      <c r="HR21" s="1">
        <v>222</v>
      </c>
      <c r="HS21" s="1">
        <v>223</v>
      </c>
      <c r="HT21" s="1">
        <v>224</v>
      </c>
      <c r="HU21" s="1">
        <v>225</v>
      </c>
      <c r="HV21" s="1">
        <v>226</v>
      </c>
      <c r="HW21" s="1">
        <v>227</v>
      </c>
      <c r="HX21" s="1">
        <v>228</v>
      </c>
      <c r="HY21" s="1">
        <v>229</v>
      </c>
      <c r="HZ21" s="1">
        <v>230</v>
      </c>
      <c r="IA21" s="1">
        <v>231</v>
      </c>
      <c r="IB21" s="1">
        <v>232</v>
      </c>
      <c r="IC21" s="1">
        <v>233</v>
      </c>
      <c r="ID21" s="1">
        <v>234</v>
      </c>
      <c r="IE21" s="1">
        <v>235</v>
      </c>
      <c r="IF21" s="1">
        <v>236</v>
      </c>
      <c r="IG21" s="1">
        <v>237</v>
      </c>
      <c r="IH21" s="1">
        <v>238</v>
      </c>
      <c r="II21" s="1">
        <v>239</v>
      </c>
      <c r="IJ21" s="1">
        <v>240</v>
      </c>
      <c r="IK21" s="1">
        <v>241</v>
      </c>
      <c r="IL21" s="1">
        <v>242</v>
      </c>
      <c r="IM21" s="1">
        <v>243</v>
      </c>
      <c r="IN21" s="1">
        <v>244</v>
      </c>
      <c r="IO21" s="1">
        <v>245</v>
      </c>
      <c r="IP21" s="1">
        <v>246</v>
      </c>
      <c r="IQ21" s="1">
        <v>247</v>
      </c>
      <c r="IR21" s="1">
        <v>248</v>
      </c>
      <c r="IS21" s="1">
        <v>249</v>
      </c>
      <c r="IT21" s="1">
        <v>250</v>
      </c>
      <c r="IU21" s="1">
        <v>251</v>
      </c>
      <c r="IV21" s="1">
        <v>252</v>
      </c>
      <c r="IW21" s="1">
        <v>253</v>
      </c>
      <c r="IX21" s="1">
        <v>254</v>
      </c>
      <c r="IY21" s="1">
        <v>255</v>
      </c>
      <c r="IZ21" s="1">
        <v>256</v>
      </c>
      <c r="JA21" s="1">
        <v>257</v>
      </c>
      <c r="JB21" s="1">
        <v>258</v>
      </c>
      <c r="JC21" s="1">
        <v>259</v>
      </c>
      <c r="JD21" s="1">
        <v>260</v>
      </c>
      <c r="JE21" s="1">
        <v>261</v>
      </c>
      <c r="JF21" s="1">
        <v>262</v>
      </c>
      <c r="JG21" s="1">
        <v>263</v>
      </c>
      <c r="JH21" s="1">
        <v>264</v>
      </c>
      <c r="JI21" s="1">
        <v>265</v>
      </c>
      <c r="JJ21" s="1">
        <v>266</v>
      </c>
      <c r="JK21" s="1">
        <v>267</v>
      </c>
      <c r="JL21" s="1">
        <v>268</v>
      </c>
      <c r="JM21" s="1">
        <v>269</v>
      </c>
      <c r="JN21" s="1">
        <v>270</v>
      </c>
      <c r="JO21" s="1">
        <v>271</v>
      </c>
      <c r="JP21" s="1">
        <v>272</v>
      </c>
      <c r="JQ21" s="1">
        <v>273</v>
      </c>
      <c r="JR21" s="1">
        <v>274</v>
      </c>
      <c r="JS21" s="1">
        <v>275</v>
      </c>
      <c r="JT21" s="1">
        <v>276</v>
      </c>
      <c r="JU21" s="1">
        <v>277</v>
      </c>
      <c r="JV21" s="1">
        <v>278</v>
      </c>
      <c r="JW21" s="1">
        <v>279</v>
      </c>
      <c r="JX21" s="1">
        <v>280</v>
      </c>
      <c r="JY21" s="1">
        <v>281</v>
      </c>
      <c r="JZ21" s="1">
        <v>282</v>
      </c>
      <c r="KA21" s="1">
        <v>283</v>
      </c>
      <c r="KB21" s="1">
        <v>284</v>
      </c>
      <c r="KC21" s="1">
        <v>285</v>
      </c>
      <c r="KD21" s="1">
        <v>286</v>
      </c>
      <c r="KE21" s="1">
        <v>287</v>
      </c>
      <c r="KF21" s="1">
        <v>288</v>
      </c>
      <c r="KG21" s="1">
        <v>289</v>
      </c>
      <c r="KH21" s="1">
        <v>290</v>
      </c>
      <c r="KI21" s="1">
        <v>291</v>
      </c>
      <c r="KJ21" s="1">
        <v>292</v>
      </c>
      <c r="KK21" s="1">
        <v>293</v>
      </c>
      <c r="KL21" s="1">
        <v>294</v>
      </c>
      <c r="KM21" s="1">
        <v>295</v>
      </c>
      <c r="KN21" s="1">
        <v>296</v>
      </c>
      <c r="KO21" s="1">
        <v>297</v>
      </c>
      <c r="KP21" s="1">
        <v>298</v>
      </c>
      <c r="KQ21" s="1">
        <v>299</v>
      </c>
      <c r="KR21" s="1">
        <v>300</v>
      </c>
      <c r="KS21" s="1">
        <v>301</v>
      </c>
      <c r="KT21" s="1">
        <v>302</v>
      </c>
      <c r="KU21" s="1">
        <v>303</v>
      </c>
      <c r="KV21" s="1">
        <v>304</v>
      </c>
      <c r="KW21" s="1">
        <v>305</v>
      </c>
      <c r="KX21" s="1">
        <v>306</v>
      </c>
      <c r="KY21" s="1">
        <v>307</v>
      </c>
      <c r="KZ21" s="1">
        <v>308</v>
      </c>
      <c r="LA21" s="1">
        <v>309</v>
      </c>
      <c r="LB21" s="1">
        <v>310</v>
      </c>
      <c r="LC21" s="1">
        <v>311</v>
      </c>
      <c r="LD21" s="1">
        <v>312</v>
      </c>
      <c r="LE21" s="1">
        <v>313</v>
      </c>
      <c r="LF21" s="1">
        <v>314</v>
      </c>
      <c r="LG21" s="1">
        <v>315</v>
      </c>
      <c r="LH21" s="1">
        <v>316</v>
      </c>
      <c r="LI21" s="1">
        <v>317</v>
      </c>
      <c r="LJ21" s="1">
        <v>318</v>
      </c>
      <c r="LK21" s="1">
        <v>319</v>
      </c>
    </row>
    <row r="22" spans="1:323" ht="15.3">
      <c r="A22" s="1"/>
      <c r="B22" s="10">
        <v>0.6</v>
      </c>
      <c r="C22" s="136"/>
      <c r="D22" s="10" t="s">
        <v>101</v>
      </c>
      <c r="E22" s="1">
        <v>5.3066662629260098E-3</v>
      </c>
      <c r="F22" s="1">
        <v>4.85245802358855E-3</v>
      </c>
      <c r="G22" s="1">
        <v>5.34451694953747E-3</v>
      </c>
      <c r="H22" s="1">
        <v>4.7464761010764696E-3</v>
      </c>
      <c r="I22" s="1">
        <v>3.5087586488818899E-3</v>
      </c>
      <c r="J22" s="1">
        <v>4.8259625429605303E-3</v>
      </c>
      <c r="K22" s="1">
        <v>2.4421263001710901E-2</v>
      </c>
      <c r="L22" s="1">
        <v>1.5234901361110701E-2</v>
      </c>
      <c r="M22" s="1">
        <v>2.1851201380792998E-2</v>
      </c>
      <c r="N22" s="1">
        <v>2.1987463852594299E-2</v>
      </c>
      <c r="O22" s="1">
        <v>7.3657436145891696E-3</v>
      </c>
      <c r="P22" s="1">
        <v>1.71085103483777E-3</v>
      </c>
      <c r="Q22" s="1">
        <v>2.4489394237611501E-3</v>
      </c>
      <c r="R22" s="1">
        <v>7.7858862359763198E-3</v>
      </c>
      <c r="S22" s="1">
        <v>6.3664854880467496E-3</v>
      </c>
      <c r="T22" s="1">
        <v>1.9530954291510801E-3</v>
      </c>
      <c r="U22" s="1">
        <v>6.4194764493027898E-3</v>
      </c>
      <c r="V22" s="1">
        <v>1.9493103604899401E-3</v>
      </c>
      <c r="W22" s="1">
        <v>1.7903374767218299E-3</v>
      </c>
      <c r="X22" s="1">
        <v>6.0258293085436601E-3</v>
      </c>
      <c r="Y22" s="1">
        <v>2.9031476630986099E-3</v>
      </c>
      <c r="Z22" s="1">
        <v>3.5844600221048E-3</v>
      </c>
      <c r="AA22" s="1">
        <v>5.71923874699087E-3</v>
      </c>
      <c r="AB22" s="1">
        <v>1.5333313146300501E-2</v>
      </c>
      <c r="AC22" s="1">
        <v>2.4780844524519698E-2</v>
      </c>
      <c r="AD22" s="1">
        <v>1.0431649230117E-2</v>
      </c>
      <c r="AE22" s="1">
        <v>3.23244863661827E-3</v>
      </c>
      <c r="AF22" s="1">
        <v>5.95769807264304E-3</v>
      </c>
      <c r="AG22" s="1">
        <v>4.5875032173083603E-3</v>
      </c>
      <c r="AH22" s="1">
        <v>6.3664854880467496E-3</v>
      </c>
      <c r="AI22" s="1">
        <v>4.4171751275568103E-3</v>
      </c>
      <c r="AJ22" s="1">
        <v>2.8615119078260099E-3</v>
      </c>
      <c r="AK22" s="1">
        <v>3.0091295856106799E-3</v>
      </c>
      <c r="AL22" s="1">
        <v>8.9706127269148701E-4</v>
      </c>
      <c r="AM22" s="1">
        <v>5.7268088843131599E-3</v>
      </c>
      <c r="AN22" s="1">
        <v>1.0628472800496599E-2</v>
      </c>
      <c r="AO22" s="1">
        <v>3.63366591469969E-3</v>
      </c>
      <c r="AP22" s="1">
        <v>8.79649956850217E-3</v>
      </c>
      <c r="AQ22" s="1">
        <v>1.06436130751412E-2</v>
      </c>
      <c r="AR22" s="1">
        <v>6.93046071855743E-3</v>
      </c>
      <c r="AS22" s="1">
        <v>1.2028948205120399E-2</v>
      </c>
      <c r="AT22" s="1">
        <v>1.4697421611227999E-2</v>
      </c>
      <c r="AU22" s="1">
        <v>1.7827673393995401E-2</v>
      </c>
      <c r="AV22" s="1">
        <v>2.1116898060530801E-2</v>
      </c>
      <c r="AW22" s="1">
        <v>2.7581795333767398E-2</v>
      </c>
      <c r="AX22" s="1">
        <v>2.6548471589274598E-2</v>
      </c>
      <c r="AY22" s="1">
        <v>3.2653787339702298E-2</v>
      </c>
      <c r="AZ22" s="1">
        <v>3.3781737800723702E-2</v>
      </c>
      <c r="BA22" s="1">
        <v>4.8096867477176002E-2</v>
      </c>
      <c r="BB22" s="1">
        <v>7.8021620312192494E-2</v>
      </c>
      <c r="BC22" s="1">
        <v>4.7612378688549402E-2</v>
      </c>
      <c r="BD22" s="1">
        <v>4.9308089448742598E-2</v>
      </c>
      <c r="BE22" s="1">
        <v>5.30515223546155E-2</v>
      </c>
      <c r="BF22" s="1">
        <v>7.9176066253841798E-2</v>
      </c>
      <c r="BG22" s="1">
        <v>9.0217111538403297E-2</v>
      </c>
      <c r="BH22" s="1">
        <v>7.3593089978652201E-2</v>
      </c>
      <c r="BI22" s="1">
        <v>6.5788278399370195E-2</v>
      </c>
      <c r="BJ22" s="1">
        <v>9.3816711835152694E-2</v>
      </c>
      <c r="BK22" s="1">
        <v>7.5792214870777794E-2</v>
      </c>
      <c r="BL22" s="1">
        <v>9.0395009765477194E-2</v>
      </c>
      <c r="BM22" s="1">
        <v>8.4437311692834097E-2</v>
      </c>
      <c r="BN22" s="1">
        <v>0.101034837771957</v>
      </c>
      <c r="BO22" s="1">
        <v>0.108389226180563</v>
      </c>
      <c r="BP22" s="1">
        <v>0.124630955805538</v>
      </c>
      <c r="BQ22" s="1">
        <v>0.157186331360051</v>
      </c>
      <c r="BR22" s="1">
        <v>0.15839755333161701</v>
      </c>
      <c r="BS22" s="1">
        <v>0.15432860452088601</v>
      </c>
      <c r="BT22" s="1">
        <v>0.164007025087435</v>
      </c>
      <c r="BU22" s="1">
        <v>0.17539629668882201</v>
      </c>
      <c r="BV22" s="1">
        <v>0.189938530484943</v>
      </c>
      <c r="BW22" s="1">
        <v>0.208209056912292</v>
      </c>
      <c r="BX22" s="1">
        <v>0.20955275628699899</v>
      </c>
      <c r="BY22" s="1">
        <v>0.20370104013686799</v>
      </c>
      <c r="BZ22" s="1">
        <v>0.26212735999031</v>
      </c>
      <c r="CA22" s="1">
        <v>0.26236960438462398</v>
      </c>
      <c r="CB22" s="1">
        <v>0.23787264000969</v>
      </c>
      <c r="CC22" s="1">
        <v>0.258137897621463</v>
      </c>
      <c r="CD22" s="1">
        <v>0.238822692243637</v>
      </c>
      <c r="CE22" s="1">
        <v>0.23778179836182201</v>
      </c>
      <c r="CF22" s="1">
        <v>0.25280473587790903</v>
      </c>
      <c r="CG22" s="1">
        <v>0.24131326742267101</v>
      </c>
      <c r="CH22" s="1">
        <v>0.261181092825024</v>
      </c>
      <c r="CI22" s="1">
        <v>0.254530727187391</v>
      </c>
      <c r="CJ22" s="1">
        <v>0.25057911550515499</v>
      </c>
      <c r="CK22" s="1">
        <v>0.25093491195930301</v>
      </c>
      <c r="CL22" s="1">
        <v>0.25788051295250503</v>
      </c>
      <c r="CM22" s="1">
        <v>0.24688488849187701</v>
      </c>
      <c r="CN22" s="1">
        <v>0.24303925873215301</v>
      </c>
      <c r="CO22" s="1">
        <v>0.24705900165028999</v>
      </c>
      <c r="CP22" s="1">
        <v>0.244950718406032</v>
      </c>
      <c r="CQ22" s="1">
        <v>0.26285409317324998</v>
      </c>
      <c r="CR22" s="1">
        <v>0.248750927341822</v>
      </c>
      <c r="CS22" s="1">
        <v>0.27069297037048301</v>
      </c>
      <c r="CT22" s="1">
        <v>0.26499644203545902</v>
      </c>
      <c r="CU22" s="1">
        <v>0.26711229541703901</v>
      </c>
      <c r="CV22" s="1">
        <v>0.265673969325804</v>
      </c>
      <c r="CW22" s="1">
        <v>0.26113567200109</v>
      </c>
      <c r="CX22" s="1">
        <v>0.27526533331314601</v>
      </c>
      <c r="CY22" s="1">
        <v>0.27663174309982003</v>
      </c>
      <c r="CZ22" s="1">
        <v>0.27926615088797702</v>
      </c>
      <c r="DA22" s="1">
        <v>0.283948280821814</v>
      </c>
      <c r="DB22" s="1">
        <v>0.27627216157701101</v>
      </c>
      <c r="DC22" s="1">
        <v>0.28231691622886002</v>
      </c>
      <c r="DD22" s="1">
        <v>0.27931535678057201</v>
      </c>
      <c r="DE22" s="1">
        <v>0.29530727187391198</v>
      </c>
      <c r="DF22" s="1">
        <v>0.29707111387000601</v>
      </c>
      <c r="DG22" s="1">
        <v>0.30171160804857</v>
      </c>
      <c r="DH22" s="1">
        <v>0.30349059031930797</v>
      </c>
      <c r="DI22" s="1">
        <v>0.29888037669003298</v>
      </c>
      <c r="DJ22" s="1">
        <v>0.30310072824721002</v>
      </c>
      <c r="DK22" s="1">
        <v>0.29578797559387698</v>
      </c>
      <c r="DL22" s="1">
        <v>0.28304364941179999</v>
      </c>
      <c r="DM22" s="1">
        <v>0.28175294099835002</v>
      </c>
      <c r="DN22" s="1">
        <v>0.26671864827628</v>
      </c>
      <c r="DO22" s="1">
        <v>0.24985616739087599</v>
      </c>
      <c r="DP22" s="1">
        <v>0.235499401959152</v>
      </c>
      <c r="DQ22" s="1">
        <v>0.241627428121546</v>
      </c>
      <c r="DR22" s="1">
        <v>0.245912125845963</v>
      </c>
      <c r="DS22" s="1">
        <v>0.23204741934018699</v>
      </c>
      <c r="DT22" s="1">
        <v>0.243383699980318</v>
      </c>
      <c r="DU22" s="1">
        <v>0.21690714469560499</v>
      </c>
      <c r="DV22" s="1">
        <v>0.22605944071825501</v>
      </c>
      <c r="DW22" s="1">
        <v>0.23741843177035199</v>
      </c>
      <c r="DX22" s="1">
        <v>0.22397008281730199</v>
      </c>
      <c r="DY22" s="1">
        <v>0.25063210646641099</v>
      </c>
      <c r="DZ22" s="1">
        <v>0.252036366939696</v>
      </c>
      <c r="EA22" s="1">
        <v>0.27037880967160699</v>
      </c>
      <c r="EB22" s="1">
        <v>0.25641947644930302</v>
      </c>
      <c r="EC22" s="1">
        <v>0.23915199321715699</v>
      </c>
      <c r="ED22" s="1">
        <v>0.245908340777302</v>
      </c>
      <c r="EE22" s="1">
        <v>0.25431119320504503</v>
      </c>
      <c r="EF22" s="1">
        <v>0.25869808778331199</v>
      </c>
      <c r="EG22" s="1">
        <v>0.243398840254962</v>
      </c>
      <c r="EH22" s="1">
        <v>0.25085164044875802</v>
      </c>
      <c r="EI22" s="1">
        <v>0.27550757770745998</v>
      </c>
      <c r="EJ22" s="1">
        <v>0.23588926403124999</v>
      </c>
      <c r="EK22" s="1">
        <v>0.223118442368545</v>
      </c>
      <c r="EL22" s="1">
        <v>0.235276082908144</v>
      </c>
      <c r="EM22" s="1">
        <v>0.236559221184272</v>
      </c>
      <c r="EN22" s="1">
        <v>0.22455676845978001</v>
      </c>
      <c r="EO22" s="1">
        <v>0.23031385789338199</v>
      </c>
      <c r="EP22" s="1">
        <v>0.23106330148828899</v>
      </c>
      <c r="EQ22" s="1">
        <v>0.23011324925434101</v>
      </c>
      <c r="ER22" s="1">
        <v>0.23084376750594299</v>
      </c>
      <c r="ES22" s="1">
        <v>0.23219882208663301</v>
      </c>
      <c r="ET22" s="1">
        <v>0.22529864191736401</v>
      </c>
      <c r="EU22" s="1">
        <v>0.22812230313857901</v>
      </c>
      <c r="EV22" s="1">
        <v>0.234265469575618</v>
      </c>
      <c r="EW22" s="1">
        <v>0.24172962497539699</v>
      </c>
      <c r="EX22" s="1">
        <v>0.24934139805296099</v>
      </c>
      <c r="EY22" s="1">
        <v>0.228743054399007</v>
      </c>
      <c r="EZ22" s="1">
        <v>0.24305061393813701</v>
      </c>
      <c r="FA22" s="1">
        <v>0.23487865069872399</v>
      </c>
      <c r="FB22" s="1">
        <v>0.235272297839483</v>
      </c>
      <c r="FC22" s="1">
        <v>0.23546533634120101</v>
      </c>
      <c r="FD22" s="1">
        <v>0.22710033460007001</v>
      </c>
      <c r="FE22" s="1">
        <v>0.21156641281472799</v>
      </c>
      <c r="FF22" s="1">
        <v>0.21505624612030499</v>
      </c>
      <c r="FG22" s="1">
        <v>0.20570334145861399</v>
      </c>
      <c r="FH22" s="1">
        <v>0.22647579827098099</v>
      </c>
      <c r="FI22" s="1">
        <v>0.23486729549273999</v>
      </c>
      <c r="FJ22" s="1">
        <v>0.23800890248149101</v>
      </c>
      <c r="FK22" s="1">
        <v>0.235544822783085</v>
      </c>
      <c r="FL22" s="1">
        <v>0.22375811897227799</v>
      </c>
      <c r="FM22" s="1">
        <v>0.220820905691229</v>
      </c>
      <c r="FN22" s="1">
        <v>0.22449620736120199</v>
      </c>
      <c r="FO22" s="1">
        <v>0.22659313539947601</v>
      </c>
      <c r="FP22" s="1">
        <v>0.24602946297445799</v>
      </c>
      <c r="FQ22" s="1">
        <v>0.231778679465246</v>
      </c>
      <c r="FR22" s="1">
        <v>0.230491756120456</v>
      </c>
      <c r="FS22" s="1">
        <v>0.237301094641857</v>
      </c>
      <c r="FT22" s="1">
        <v>0.21743326923950401</v>
      </c>
      <c r="FU22" s="1">
        <v>0.222092688761374</v>
      </c>
      <c r="FV22" s="1">
        <v>0.22788762888158801</v>
      </c>
      <c r="FW22" s="1">
        <v>0.21943935562991099</v>
      </c>
      <c r="FX22" s="1">
        <v>0.222357643567654</v>
      </c>
      <c r="FY22" s="1">
        <v>0.21533255613256799</v>
      </c>
      <c r="FZ22" s="1">
        <v>0.22017744401883499</v>
      </c>
      <c r="GA22" s="1">
        <v>0.21911383972505299</v>
      </c>
      <c r="GB22" s="1">
        <v>0.224878499295977</v>
      </c>
      <c r="GC22" s="1">
        <v>0.22354615512725401</v>
      </c>
      <c r="GD22" s="1">
        <v>0.234068646005239</v>
      </c>
      <c r="GE22" s="1">
        <v>0.23876213114505901</v>
      </c>
      <c r="GF22" s="1">
        <v>0.24736937728050401</v>
      </c>
      <c r="GG22" s="1">
        <v>0.244462444548744</v>
      </c>
      <c r="GH22" s="1">
        <v>0.24200972005632199</v>
      </c>
      <c r="GI22" s="1">
        <v>0.242157337734107</v>
      </c>
      <c r="GJ22" s="1">
        <v>0.23948886432799901</v>
      </c>
      <c r="GK22" s="1">
        <v>0.24121864070614199</v>
      </c>
      <c r="GL22" s="1">
        <v>0.25418250087056599</v>
      </c>
      <c r="GM22" s="1">
        <v>0.25192281487986201</v>
      </c>
      <c r="GN22" s="1">
        <v>0.239310966100925</v>
      </c>
      <c r="GO22" s="1">
        <v>0.23488243576738499</v>
      </c>
      <c r="GP22" s="1">
        <v>0.228474314524065</v>
      </c>
      <c r="GQ22" s="1">
        <v>0.22686187527441701</v>
      </c>
      <c r="GR22" s="1">
        <v>0.228156368756529</v>
      </c>
      <c r="GS22" s="1">
        <v>0.24433753728292601</v>
      </c>
      <c r="GT22" s="1">
        <v>0.23914063801117399</v>
      </c>
      <c r="GU22" s="1">
        <v>0.23571136580417601</v>
      </c>
      <c r="GV22" s="1">
        <v>0.24854274856545899</v>
      </c>
      <c r="GW22" s="1">
        <v>0.25192281487986201</v>
      </c>
      <c r="GX22" s="1">
        <v>0.24194537388908199</v>
      </c>
      <c r="GY22" s="1">
        <v>0.246657784372209</v>
      </c>
      <c r="GZ22" s="1">
        <v>0.24836106526972401</v>
      </c>
      <c r="HA22" s="1">
        <v>0.229492497993914</v>
      </c>
      <c r="HB22" s="1">
        <v>0.23106708655694999</v>
      </c>
      <c r="HC22" s="1">
        <v>0.22785734833229901</v>
      </c>
      <c r="HD22" s="1">
        <v>0.23237293524504499</v>
      </c>
      <c r="HE22" s="1">
        <v>0.23840633469091099</v>
      </c>
      <c r="HF22" s="1">
        <v>0.22982179896743299</v>
      </c>
      <c r="HG22" s="1">
        <v>0.23769095671395499</v>
      </c>
      <c r="HH22" s="1">
        <v>0.24001498887189801</v>
      </c>
      <c r="HI22" s="1">
        <v>0.23466668685370001</v>
      </c>
      <c r="HJ22" s="1">
        <v>0.23617692924949699</v>
      </c>
      <c r="HK22" s="1">
        <v>0.24052975820981401</v>
      </c>
      <c r="HL22" s="1">
        <v>0.23160456630683299</v>
      </c>
      <c r="HM22" s="1">
        <v>0.23269088101258201</v>
      </c>
      <c r="HN22" s="1">
        <v>0.23800890248149101</v>
      </c>
      <c r="HO22" s="1">
        <v>0.22571499947008999</v>
      </c>
      <c r="HP22" s="1">
        <v>0.22825099547305799</v>
      </c>
      <c r="HQ22" s="1">
        <v>0.227948189980166</v>
      </c>
      <c r="HR22" s="1">
        <v>0.23344789474481101</v>
      </c>
      <c r="HS22" s="1">
        <v>0.21973080591681901</v>
      </c>
      <c r="HT22" s="1">
        <v>0.235802207452043</v>
      </c>
      <c r="HU22" s="1">
        <v>0.23367121379581801</v>
      </c>
      <c r="HV22" s="1">
        <v>0.23609744280761299</v>
      </c>
      <c r="HW22" s="1">
        <v>0.25650274795984801</v>
      </c>
      <c r="HX22" s="1">
        <v>0.23317158473254701</v>
      </c>
      <c r="HY22" s="1">
        <v>0.24306953928144301</v>
      </c>
      <c r="HZ22" s="1">
        <v>0.23257354388408599</v>
      </c>
      <c r="IA22" s="1">
        <v>0.22878847522294099</v>
      </c>
      <c r="IB22" s="1">
        <v>0.229185907432361</v>
      </c>
      <c r="IC22" s="1">
        <v>0.24610894941634201</v>
      </c>
      <c r="ID22" s="1">
        <v>0.239061151569289</v>
      </c>
      <c r="IE22" s="1">
        <v>0.23211933564474899</v>
      </c>
      <c r="IF22" s="1">
        <v>0.23009810897969701</v>
      </c>
      <c r="IG22" s="1">
        <v>0.21948099138518401</v>
      </c>
      <c r="IH22" s="1">
        <v>0.23497327741525201</v>
      </c>
      <c r="II22" s="1">
        <v>0.248501112810186</v>
      </c>
      <c r="IJ22" s="1">
        <v>0.214507411164439</v>
      </c>
      <c r="IK22" s="1">
        <v>0.218353040924162</v>
      </c>
      <c r="IL22" s="1">
        <v>0.22875819467365099</v>
      </c>
      <c r="IM22" s="1">
        <v>0.21335296522278899</v>
      </c>
      <c r="IN22" s="1">
        <v>0.203390664506654</v>
      </c>
      <c r="IO22" s="1">
        <v>0.20529076897454901</v>
      </c>
      <c r="IP22" s="1">
        <v>0.20622568093385199</v>
      </c>
      <c r="IQ22" s="1">
        <v>0.21861421066178099</v>
      </c>
      <c r="IR22" s="1">
        <v>0.22246362549016599</v>
      </c>
      <c r="IS22" s="1">
        <v>0.22143408681433499</v>
      </c>
      <c r="IT22" s="1">
        <v>0.216808732910415</v>
      </c>
      <c r="IU22" s="1">
        <v>0.21789504761616399</v>
      </c>
      <c r="IV22" s="1">
        <v>0.21390937031597801</v>
      </c>
      <c r="IW22" s="1">
        <v>0.20998803918303099</v>
      </c>
      <c r="IX22" s="1">
        <v>0.216237187542582</v>
      </c>
      <c r="IY22" s="1">
        <v>0.22001468606640501</v>
      </c>
      <c r="IZ22" s="1">
        <v>0.21979893715272</v>
      </c>
      <c r="JA22" s="1">
        <v>0.21158533815803399</v>
      </c>
      <c r="JB22" s="1">
        <v>0.22372026828566699</v>
      </c>
      <c r="JC22" s="1">
        <v>0.219564262895729</v>
      </c>
      <c r="JD22" s="1">
        <v>0.21717588457054601</v>
      </c>
      <c r="JE22" s="1">
        <v>0.21309936562249199</v>
      </c>
      <c r="JF22" s="1">
        <v>0.21055201441354099</v>
      </c>
      <c r="JG22" s="1">
        <v>0.21100622265287899</v>
      </c>
      <c r="JH22" s="1">
        <v>0.203326318339415</v>
      </c>
      <c r="JI22" s="1">
        <v>0.20783055004617801</v>
      </c>
      <c r="JJ22" s="1">
        <v>0.21001074959499799</v>
      </c>
      <c r="JK22" s="1">
        <v>0.21240669805750301</v>
      </c>
      <c r="JL22" s="1">
        <v>0.214250026495481</v>
      </c>
      <c r="JM22" s="1">
        <v>0.20469272812608799</v>
      </c>
      <c r="JN22" s="1">
        <v>0.214988114884404</v>
      </c>
      <c r="JO22" s="1">
        <v>0.22001847113506601</v>
      </c>
      <c r="JP22" s="1">
        <v>0.24111265878363</v>
      </c>
      <c r="JQ22" s="1">
        <v>0.241657708670835</v>
      </c>
      <c r="JR22" s="1">
        <v>0.247679752910718</v>
      </c>
      <c r="JS22" s="1">
        <v>0.273338733364623</v>
      </c>
      <c r="JT22" s="1">
        <v>0.25777074596133198</v>
      </c>
      <c r="JU22" s="1">
        <v>0.25276310012263598</v>
      </c>
      <c r="JV22" s="1">
        <v>0.227210101591243</v>
      </c>
      <c r="JW22" s="1">
        <v>0.22903828975457599</v>
      </c>
      <c r="JX22" s="1">
        <v>0.21185407803297601</v>
      </c>
      <c r="JY22" s="1">
        <v>0.22459461914639101</v>
      </c>
      <c r="JZ22" s="1">
        <v>0.20995397356508</v>
      </c>
      <c r="KA22" s="1">
        <v>0.21308044027918699</v>
      </c>
      <c r="KB22" s="1">
        <v>0.22072249390603901</v>
      </c>
      <c r="KC22" s="1">
        <v>0.20801223334191299</v>
      </c>
      <c r="KD22" s="1">
        <v>0.204382352495874</v>
      </c>
      <c r="KE22" s="1">
        <v>0.20851564747384499</v>
      </c>
      <c r="KF22" s="1">
        <v>0.209711729170767</v>
      </c>
      <c r="KG22" s="1">
        <v>0.21354221865584599</v>
      </c>
      <c r="KH22" s="1">
        <v>0.21622583233659901</v>
      </c>
      <c r="KI22" s="1">
        <v>0.212516465048676</v>
      </c>
      <c r="KJ22" s="1">
        <v>0.21157398295205099</v>
      </c>
      <c r="KK22" s="1">
        <v>0.21160047843267901</v>
      </c>
      <c r="KL22" s="1">
        <v>0.208451301306606</v>
      </c>
      <c r="KM22" s="1">
        <v>0.19998788778028401</v>
      </c>
      <c r="KN22" s="1">
        <v>0.19820512044088501</v>
      </c>
      <c r="KO22" s="1">
        <v>0.196036276098048</v>
      </c>
      <c r="KP22" s="1">
        <v>0.208932005026571</v>
      </c>
      <c r="KQ22" s="1">
        <v>0.216767097155142</v>
      </c>
      <c r="KR22" s="1">
        <v>0.218837529712789</v>
      </c>
      <c r="KS22" s="1">
        <v>0.21255053066662599</v>
      </c>
      <c r="KT22" s="1">
        <v>0.21992005934987699</v>
      </c>
      <c r="KU22" s="1">
        <v>0.21177080652242999</v>
      </c>
      <c r="KV22" s="1">
        <v>0.201819861012279</v>
      </c>
      <c r="KW22" s="1">
        <v>0.20649442080879299</v>
      </c>
      <c r="KX22" s="1">
        <v>0.20255037926388</v>
      </c>
      <c r="KY22" s="1">
        <v>0.209707944102106</v>
      </c>
      <c r="KZ22" s="1">
        <v>0.22650986388893099</v>
      </c>
      <c r="LA22" s="1">
        <v>0.23137367711850301</v>
      </c>
      <c r="LB22" s="1">
        <v>0.242115701978834</v>
      </c>
      <c r="LC22" s="1">
        <v>0.213462732213962</v>
      </c>
      <c r="LD22" s="1">
        <v>0.21947720631652301</v>
      </c>
      <c r="LE22" s="1">
        <v>0.23337976350890999</v>
      </c>
      <c r="LF22" s="1">
        <v>0.220109312782934</v>
      </c>
      <c r="LG22" s="1">
        <v>0.21443549485987701</v>
      </c>
      <c r="LH22" s="1">
        <v>0.21196763009281</v>
      </c>
      <c r="LI22" s="1">
        <v>0.22145679722630199</v>
      </c>
      <c r="LJ22" s="1">
        <v>0.20240276158609499</v>
      </c>
      <c r="LK22" s="1">
        <v>0.199026480340353</v>
      </c>
    </row>
    <row r="23" spans="1:323" ht="15.3">
      <c r="A23" s="1"/>
      <c r="B23" s="10"/>
      <c r="C23" s="136"/>
      <c r="D23" s="10" t="s">
        <v>102</v>
      </c>
      <c r="E23" s="1">
        <v>5.3066662629260098E-3</v>
      </c>
      <c r="F23" s="1">
        <v>5.1678804120173401E-3</v>
      </c>
      <c r="G23" s="1">
        <v>4.7517751972020799E-3</v>
      </c>
      <c r="H23" s="1">
        <v>7.5723002186688197E-3</v>
      </c>
      <c r="I23" s="1">
        <v>1.00102449191762E-2</v>
      </c>
      <c r="J23" s="1">
        <v>1.1863666873583799E-2</v>
      </c>
      <c r="K23" s="1">
        <v>1.2142920828139401E-2</v>
      </c>
      <c r="L23" s="1">
        <v>1.17391801709505E-2</v>
      </c>
      <c r="M23" s="1">
        <v>1.1483898317915501E-2</v>
      </c>
      <c r="N23" s="1">
        <v>1.1959134716481501E-2</v>
      </c>
      <c r="O23" s="1">
        <v>1.2130303932602201E-2</v>
      </c>
      <c r="P23" s="1">
        <v>9.6338408689844706E-3</v>
      </c>
      <c r="Q23" s="1">
        <v>8.6543492121169303E-3</v>
      </c>
      <c r="R23" s="1">
        <v>6.4430279876388098E-3</v>
      </c>
      <c r="S23" s="1">
        <v>4.1989028347640903E-3</v>
      </c>
      <c r="T23" s="1">
        <v>4.0500234674257004E-3</v>
      </c>
      <c r="U23" s="1">
        <v>4.18250087056579E-3</v>
      </c>
      <c r="V23" s="1">
        <v>4.3086698259373101E-3</v>
      </c>
      <c r="W23" s="1">
        <v>4.0790423271611503E-3</v>
      </c>
      <c r="X23" s="1">
        <v>5.0753565114115603E-3</v>
      </c>
      <c r="Y23" s="1">
        <v>7.6117730775636296E-3</v>
      </c>
      <c r="Z23" s="1">
        <v>8.0575700532096502E-3</v>
      </c>
      <c r="AA23" s="1">
        <v>8.2001409727794697E-3</v>
      </c>
      <c r="AB23" s="1">
        <v>8.6631810389929398E-3</v>
      </c>
      <c r="AC23" s="1">
        <v>8.5033670288556795E-3</v>
      </c>
      <c r="AD23" s="1">
        <v>8.8881823427388092E-3</v>
      </c>
      <c r="AE23" s="1">
        <v>8.9807062433445908E-3</v>
      </c>
      <c r="AF23" s="1">
        <v>8.6631810389929398E-3</v>
      </c>
      <c r="AG23" s="1">
        <v>7.2938273100273997E-3</v>
      </c>
      <c r="AH23" s="1">
        <v>4.6400736153798302E-3</v>
      </c>
      <c r="AI23" s="1">
        <v>4.1173135769571696E-3</v>
      </c>
      <c r="AJ23" s="1">
        <v>4.93909403961032E-3</v>
      </c>
      <c r="AK23" s="1">
        <v>4.6808682442832901E-3</v>
      </c>
      <c r="AL23" s="1">
        <v>5.1485345055270401E-3</v>
      </c>
      <c r="AM23" s="1">
        <v>5.6237709040930896E-3</v>
      </c>
      <c r="AN23" s="1">
        <v>5.9030248586487101E-3</v>
      </c>
      <c r="AO23" s="1">
        <v>6.9216288916814301E-3</v>
      </c>
      <c r="AP23" s="1">
        <v>8.2203280056389102E-3</v>
      </c>
      <c r="AQ23" s="1">
        <v>1.0101507130228201E-2</v>
      </c>
      <c r="AR23" s="1">
        <v>1.18115170386969E-2</v>
      </c>
      <c r="AS23" s="1">
        <v>1.36952195423936E-2</v>
      </c>
      <c r="AT23" s="1">
        <v>1.6241309061790801E-2</v>
      </c>
      <c r="AU23" s="1">
        <v>1.8892118814146399E-2</v>
      </c>
      <c r="AV23" s="1">
        <v>2.1463021561433301E-2</v>
      </c>
      <c r="AW23" s="1">
        <v>2.6037066756835401E-2</v>
      </c>
      <c r="AX23" s="1">
        <v>3.33695858798434E-2</v>
      </c>
      <c r="AY23" s="1">
        <v>3.7026803332879103E-2</v>
      </c>
      <c r="AZ23" s="1">
        <v>4.0524627338962199E-2</v>
      </c>
      <c r="BA23" s="1">
        <v>4.4072918927193797E-2</v>
      </c>
      <c r="BB23" s="1">
        <v>4.9805615696090898E-2</v>
      </c>
      <c r="BC23" s="1">
        <v>5.68799090237719E-2</v>
      </c>
      <c r="BD23" s="1">
        <v>6.1428720428099701E-2</v>
      </c>
      <c r="BE23" s="1">
        <v>6.49850027168382E-2</v>
      </c>
      <c r="BF23" s="1">
        <v>7.0064985423280005E-2</v>
      </c>
      <c r="BG23" s="1">
        <v>6.9817273707567296E-2</v>
      </c>
      <c r="BH23" s="1">
        <v>7.4570899382781497E-2</v>
      </c>
      <c r="BI23" s="1">
        <v>7.8474146298791597E-2</v>
      </c>
      <c r="BJ23" s="1">
        <v>8.3805625789607402E-2</v>
      </c>
      <c r="BK23" s="1">
        <v>8.7051532448131894E-2</v>
      </c>
      <c r="BL23" s="1">
        <v>9.08752929222581E-2</v>
      </c>
      <c r="BM23" s="1">
        <v>0.100163430853525</v>
      </c>
      <c r="BN23" s="1">
        <v>0.110453350290441</v>
      </c>
      <c r="BO23" s="1">
        <v>0.117176893922189</v>
      </c>
      <c r="BP23" s="1">
        <v>0.12697853950181801</v>
      </c>
      <c r="BQ23" s="1">
        <v>0.136423126937745</v>
      </c>
      <c r="BR23" s="1">
        <v>0.14814548458131299</v>
      </c>
      <c r="BS23" s="1">
        <v>0.16005373115246099</v>
      </c>
      <c r="BT23" s="1">
        <v>0.17129412338650901</v>
      </c>
      <c r="BU23" s="1">
        <v>0.18007968831221299</v>
      </c>
      <c r="BV23" s="1">
        <v>0.19173980260446399</v>
      </c>
      <c r="BW23" s="1">
        <v>0.20329225272146401</v>
      </c>
      <c r="BX23" s="1">
        <v>0.21257492333133099</v>
      </c>
      <c r="BY23" s="1">
        <v>0.22303390916844601</v>
      </c>
      <c r="BZ23" s="1">
        <v>0.23008128645231399</v>
      </c>
      <c r="CA23" s="1">
        <v>0.23539720510530099</v>
      </c>
      <c r="CB23" s="1">
        <v>0.240352280545925</v>
      </c>
      <c r="CC23" s="1">
        <v>0.243881226227666</v>
      </c>
      <c r="CD23" s="1">
        <v>0.25026789874857203</v>
      </c>
      <c r="CE23" s="1">
        <v>0.24942382843713701</v>
      </c>
      <c r="CF23" s="1">
        <v>0.24811377411719601</v>
      </c>
      <c r="CG23" s="1">
        <v>0.24956513766715299</v>
      </c>
      <c r="CH23" s="1">
        <v>0.249536539370602</v>
      </c>
      <c r="CI23" s="1">
        <v>0.25043233895374001</v>
      </c>
      <c r="CJ23" s="1">
        <v>0.25101650121711</v>
      </c>
      <c r="CK23" s="1">
        <v>0.25037808630293001</v>
      </c>
      <c r="CL23" s="1">
        <v>0.25078224752330303</v>
      </c>
      <c r="CM23" s="1">
        <v>0.25096813645088401</v>
      </c>
      <c r="CN23" s="1">
        <v>0.25032593646804302</v>
      </c>
      <c r="CO23" s="1">
        <v>0.252560809230857</v>
      </c>
      <c r="CP23" s="1">
        <v>0.25412320146154099</v>
      </c>
      <c r="CQ23" s="1">
        <v>0.25514895506871199</v>
      </c>
      <c r="CR23" s="1">
        <v>0.25723663071692598</v>
      </c>
      <c r="CS23" s="1">
        <v>0.25924734330236299</v>
      </c>
      <c r="CT23" s="1">
        <v>0.26238138015379198</v>
      </c>
      <c r="CU23" s="1">
        <v>0.26590149400865698</v>
      </c>
      <c r="CV23" s="1">
        <v>0.26772505597696</v>
      </c>
      <c r="CW23" s="1">
        <v>0.27163587303029202</v>
      </c>
      <c r="CX23" s="1">
        <v>0.27225578316435101</v>
      </c>
      <c r="CY23" s="1">
        <v>0.27418028029695102</v>
      </c>
      <c r="CZ23" s="1">
        <v>0.27553617600401098</v>
      </c>
      <c r="DA23" s="1">
        <v>0.27882876517602301</v>
      </c>
      <c r="DB23" s="1">
        <v>0.28282159205034602</v>
      </c>
      <c r="DC23" s="1">
        <v>0.28576006702094903</v>
      </c>
      <c r="DD23" s="1">
        <v>0.28874438337866998</v>
      </c>
      <c r="DE23" s="1">
        <v>0.29092374180112102</v>
      </c>
      <c r="DF23" s="1">
        <v>0.29305179151505401</v>
      </c>
      <c r="DG23" s="1">
        <v>0.29522021529470499</v>
      </c>
      <c r="DH23" s="1">
        <v>0.29530096342614298</v>
      </c>
      <c r="DI23" s="1">
        <v>0.29557180611700701</v>
      </c>
      <c r="DJ23" s="1">
        <v>0.29239529238393702</v>
      </c>
      <c r="DK23" s="1">
        <v>0.28714918721958999</v>
      </c>
      <c r="DL23" s="1">
        <v>0.27979227543187601</v>
      </c>
      <c r="DM23" s="1">
        <v>0.27291859074323599</v>
      </c>
      <c r="DN23" s="1">
        <v>0.26703322953833902</v>
      </c>
      <c r="DO23" s="1">
        <v>0.259138417437559</v>
      </c>
      <c r="DP23" s="1">
        <v>0.25331572014716303</v>
      </c>
      <c r="DQ23" s="1">
        <v>0.245967219623142</v>
      </c>
      <c r="DR23" s="1">
        <v>0.23977905292535301</v>
      </c>
      <c r="DS23" s="1">
        <v>0.236523473313584</v>
      </c>
      <c r="DT23" s="1">
        <v>0.23364724169429801</v>
      </c>
      <c r="DU23" s="1">
        <v>0.235328653306215</v>
      </c>
      <c r="DV23" s="1">
        <v>0.23648520206378801</v>
      </c>
      <c r="DW23" s="1">
        <v>0.23920372248885899</v>
      </c>
      <c r="DX23" s="1">
        <v>0.241911728834317</v>
      </c>
      <c r="DY23" s="1">
        <v>0.24144153919396499</v>
      </c>
      <c r="DZ23" s="1">
        <v>0.244663894314154</v>
      </c>
      <c r="EA23" s="1">
        <v>0.24780297792379699</v>
      </c>
      <c r="EB23" s="1">
        <v>0.25016738414745998</v>
      </c>
      <c r="EC23" s="1">
        <v>0.25232613497386602</v>
      </c>
      <c r="ED23" s="1">
        <v>0.25235052763857102</v>
      </c>
      <c r="EE23" s="1">
        <v>0.25495843994610101</v>
      </c>
      <c r="EF23" s="1">
        <v>0.25112626820828299</v>
      </c>
      <c r="EG23" s="1">
        <v>0.247426153310421</v>
      </c>
      <c r="EH23" s="1">
        <v>0.24699549660942</v>
      </c>
      <c r="EI23" s="1">
        <v>0.245956705543527</v>
      </c>
      <c r="EJ23" s="1">
        <v>0.242650658349609</v>
      </c>
      <c r="EK23" s="1">
        <v>0.23949685502850601</v>
      </c>
      <c r="EL23" s="1">
        <v>0.23812623960998699</v>
      </c>
      <c r="EM23" s="1">
        <v>0.235821973921718</v>
      </c>
      <c r="EN23" s="1">
        <v>0.23085932834377201</v>
      </c>
      <c r="EO23" s="1">
        <v>0.230449279238814</v>
      </c>
      <c r="EP23" s="1">
        <v>0.230691523633128</v>
      </c>
      <c r="EQ23" s="1">
        <v>0.22989665921428701</v>
      </c>
      <c r="ER23" s="1">
        <v>0.22964179792443701</v>
      </c>
      <c r="ES23" s="1">
        <v>0.23154989309283799</v>
      </c>
      <c r="ET23" s="1">
        <v>0.23366406422168101</v>
      </c>
      <c r="EU23" s="1">
        <v>0.23340625898953801</v>
      </c>
      <c r="EV23" s="1">
        <v>0.23484374395440399</v>
      </c>
      <c r="EW23" s="1">
        <v>0.235292064309158</v>
      </c>
      <c r="EX23" s="1">
        <v>0.23563356161502999</v>
      </c>
      <c r="EY23" s="1">
        <v>0.23676319432879001</v>
      </c>
      <c r="EZ23" s="1">
        <v>0.23664964226895499</v>
      </c>
      <c r="FA23" s="1">
        <v>0.23412752485107899</v>
      </c>
      <c r="FB23" s="1">
        <v>0.23116381608940201</v>
      </c>
      <c r="FC23" s="1">
        <v>0.22631514313447401</v>
      </c>
      <c r="FD23" s="1">
        <v>0.22606322578691601</v>
      </c>
      <c r="FE23" s="1">
        <v>0.225153968181872</v>
      </c>
      <c r="FF23" s="1">
        <v>0.22550177393551299</v>
      </c>
      <c r="FG23" s="1">
        <v>0.22553205448480201</v>
      </c>
      <c r="FH23" s="1">
        <v>0.22423125255492099</v>
      </c>
      <c r="FI23" s="1">
        <v>0.22353353823171701</v>
      </c>
      <c r="FJ23" s="1">
        <v>0.22497018207021399</v>
      </c>
      <c r="FK23" s="1">
        <v>0.22625205865678899</v>
      </c>
      <c r="FL23" s="1">
        <v>0.230732738825216</v>
      </c>
      <c r="FM23" s="1">
        <v>0.23132194784680099</v>
      </c>
      <c r="FN23" s="1">
        <v>0.23083577680543599</v>
      </c>
      <c r="FO23" s="1">
        <v>0.230757131489921</v>
      </c>
      <c r="FP23" s="1">
        <v>0.228744736651745</v>
      </c>
      <c r="FQ23" s="1">
        <v>0.22855968885053399</v>
      </c>
      <c r="FR23" s="1">
        <v>0.22934488031612901</v>
      </c>
      <c r="FS23" s="1">
        <v>0.22878300790154099</v>
      </c>
      <c r="FT23" s="1">
        <v>0.22831239769800499</v>
      </c>
      <c r="FU23" s="1">
        <v>0.224901630271129</v>
      </c>
      <c r="FV23" s="1">
        <v>0.223612604110416</v>
      </c>
      <c r="FW23" s="1">
        <v>0.222348391177594</v>
      </c>
      <c r="FX23" s="1">
        <v>0.22096810280582899</v>
      </c>
      <c r="FY23" s="1">
        <v>0.22164731234891299</v>
      </c>
      <c r="FZ23" s="1">
        <v>0.22297797426489799</v>
      </c>
      <c r="GA23" s="1">
        <v>0.22418625229417199</v>
      </c>
      <c r="GB23" s="1">
        <v>0.22728958803312699</v>
      </c>
      <c r="GC23" s="1">
        <v>0.229745677031026</v>
      </c>
      <c r="GD23" s="1">
        <v>0.23270980635588701</v>
      </c>
      <c r="GE23" s="1">
        <v>0.23515201676869499</v>
      </c>
      <c r="GF23" s="1">
        <v>0.23741590839124499</v>
      </c>
      <c r="GG23" s="1">
        <v>0.23923147965904101</v>
      </c>
      <c r="GH23" s="1">
        <v>0.242635518074965</v>
      </c>
      <c r="GI23" s="1">
        <v>0.24461931461658901</v>
      </c>
      <c r="GJ23" s="1">
        <v>0.244680296278352</v>
      </c>
      <c r="GK23" s="1">
        <v>0.24329285833245001</v>
      </c>
      <c r="GL23" s="1">
        <v>0.24151639944081901</v>
      </c>
      <c r="GM23" s="1">
        <v>0.239833305576163</v>
      </c>
      <c r="GN23" s="1">
        <v>0.23827764235643201</v>
      </c>
      <c r="GO23" s="1">
        <v>0.238816383795869</v>
      </c>
      <c r="GP23" s="1">
        <v>0.238585494607539</v>
      </c>
      <c r="GQ23" s="1">
        <v>0.236533146266829</v>
      </c>
      <c r="GR23" s="1">
        <v>0.23615758334300599</v>
      </c>
      <c r="GS23" s="1">
        <v>0.237558899873999</v>
      </c>
      <c r="GT23" s="1">
        <v>0.23834367077641</v>
      </c>
      <c r="GU23" s="1">
        <v>0.240364056315093</v>
      </c>
      <c r="GV23" s="1">
        <v>0.24275285520345999</v>
      </c>
      <c r="GW23" s="1">
        <v>0.242901314007614</v>
      </c>
      <c r="GX23" s="1">
        <v>0.241426819482505</v>
      </c>
      <c r="GY23" s="1">
        <v>0.24017312062929699</v>
      </c>
      <c r="GZ23" s="1">
        <v>0.23980218390050501</v>
      </c>
      <c r="HA23" s="1">
        <v>0.23867591569222199</v>
      </c>
      <c r="HB23" s="1">
        <v>0.23622024725750701</v>
      </c>
      <c r="HC23" s="1">
        <v>0.23574753423804901</v>
      </c>
      <c r="HD23" s="1">
        <v>0.235009445849126</v>
      </c>
      <c r="HE23" s="1">
        <v>0.233487848247345</v>
      </c>
      <c r="HF23" s="1">
        <v>0.23423056283129901</v>
      </c>
      <c r="HG23" s="1">
        <v>0.235281970792728</v>
      </c>
      <c r="HH23" s="1">
        <v>0.23569832834545401</v>
      </c>
      <c r="HI23" s="1">
        <v>0.23573365565295801</v>
      </c>
      <c r="HJ23" s="1">
        <v>0.23568949651857801</v>
      </c>
      <c r="HK23" s="1">
        <v>0.23523318546331801</v>
      </c>
      <c r="HL23" s="1">
        <v>0.23418430088099601</v>
      </c>
      <c r="HM23" s="1">
        <v>0.23284354544858099</v>
      </c>
      <c r="HN23" s="1">
        <v>0.23270812410314901</v>
      </c>
      <c r="HO23" s="1">
        <v>0.23088077706618501</v>
      </c>
      <c r="HP23" s="1">
        <v>0.23035549364865501</v>
      </c>
      <c r="HQ23" s="1">
        <v>0.23058512114743099</v>
      </c>
      <c r="HR23" s="1">
        <v>0.230963628013545</v>
      </c>
      <c r="HS23" s="1">
        <v>0.233018499733363</v>
      </c>
      <c r="HT23" s="1">
        <v>0.23384700920696899</v>
      </c>
      <c r="HU23" s="1">
        <v>0.23549351407456801</v>
      </c>
      <c r="HV23" s="1">
        <v>0.23600744228611401</v>
      </c>
      <c r="HW23" s="1">
        <v>0.23548972900590601</v>
      </c>
      <c r="HX23" s="1">
        <v>0.236540295840967</v>
      </c>
      <c r="HY23" s="1">
        <v>0.23768548939255499</v>
      </c>
      <c r="HZ23" s="1">
        <v>0.23828437136738501</v>
      </c>
      <c r="IA23" s="1">
        <v>0.237842359460401</v>
      </c>
      <c r="IB23" s="1">
        <v>0.23490851068482799</v>
      </c>
      <c r="IC23" s="1">
        <v>0.23338733364623199</v>
      </c>
      <c r="ID23" s="1">
        <v>0.232487748994433</v>
      </c>
      <c r="IE23" s="1">
        <v>0.234257478875111</v>
      </c>
      <c r="IF23" s="1">
        <v>0.23267069397972201</v>
      </c>
      <c r="IG23" s="1">
        <v>0.231467042145478</v>
      </c>
      <c r="IH23" s="1">
        <v>0.22953918050740099</v>
      </c>
      <c r="II23" s="1">
        <v>0.22668271535779</v>
      </c>
      <c r="IJ23" s="1">
        <v>0.22349064078689099</v>
      </c>
      <c r="IK23" s="1">
        <v>0.22073426967520701</v>
      </c>
      <c r="IL23" s="1">
        <v>0.21926145740283701</v>
      </c>
      <c r="IM23" s="1">
        <v>0.21744378331911801</v>
      </c>
      <c r="IN23" s="1">
        <v>0.214550729172449</v>
      </c>
      <c r="IO23" s="1">
        <v>0.21532035980021599</v>
      </c>
      <c r="IP23" s="1">
        <v>0.21514877002091001</v>
      </c>
      <c r="IQ23" s="1">
        <v>0.21394175368119001</v>
      </c>
      <c r="IR23" s="1">
        <v>0.214003576469322</v>
      </c>
      <c r="IS23" s="1">
        <v>0.21473661810003</v>
      </c>
      <c r="IT23" s="1">
        <v>0.21595288682981201</v>
      </c>
      <c r="IU23" s="1">
        <v>0.21748499851120601</v>
      </c>
      <c r="IV23" s="1">
        <v>0.21761663478797699</v>
      </c>
      <c r="IW23" s="1">
        <v>0.21640793619551801</v>
      </c>
      <c r="IX23" s="1">
        <v>0.21666195635899901</v>
      </c>
      <c r="IY23" s="1">
        <v>0.21696812635736801</v>
      </c>
      <c r="IZ23" s="1">
        <v>0.21688821935229899</v>
      </c>
      <c r="JA23" s="1">
        <v>0.216798218830801</v>
      </c>
      <c r="JB23" s="1">
        <v>0.21686088274530199</v>
      </c>
      <c r="JC23" s="1">
        <v>0.216279664424224</v>
      </c>
      <c r="JD23" s="1">
        <v>0.21442540134344701</v>
      </c>
      <c r="JE23" s="1">
        <v>0.21309558055383099</v>
      </c>
      <c r="JF23" s="1">
        <v>0.21292062626904901</v>
      </c>
      <c r="JG23" s="1">
        <v>0.21166356291036501</v>
      </c>
      <c r="JH23" s="1">
        <v>0.21107309219922599</v>
      </c>
      <c r="JI23" s="1">
        <v>0.209686074816508</v>
      </c>
      <c r="JJ23" s="1">
        <v>0.20989593584561</v>
      </c>
      <c r="JK23" s="1">
        <v>0.210947764370223</v>
      </c>
      <c r="JL23" s="1">
        <v>0.214292923940307</v>
      </c>
      <c r="JM23" s="1">
        <v>0.218551967310465</v>
      </c>
      <c r="JN23" s="1">
        <v>0.22297965651763599</v>
      </c>
      <c r="JO23" s="1">
        <v>0.230016099158705</v>
      </c>
      <c r="JP23" s="1">
        <v>0.235056548925798</v>
      </c>
      <c r="JQ23" s="1">
        <v>0.239335779328815</v>
      </c>
      <c r="JR23" s="1">
        <v>0.24183770971383201</v>
      </c>
      <c r="JS23" s="1">
        <v>0.243398840254962</v>
      </c>
      <c r="JT23" s="1">
        <v>0.24249168546584099</v>
      </c>
      <c r="JU23" s="1">
        <v>0.24065634772837</v>
      </c>
      <c r="JV23" s="1">
        <v>0.23713371049439699</v>
      </c>
      <c r="JW23" s="1">
        <v>0.233289342424227</v>
      </c>
      <c r="JX23" s="1">
        <v>0.227443093595496</v>
      </c>
      <c r="JY23" s="1">
        <v>0.22191436997111599</v>
      </c>
      <c r="JZ23" s="1">
        <v>0.21653873134592</v>
      </c>
      <c r="KA23" s="1">
        <v>0.21446156977732</v>
      </c>
      <c r="KB23" s="1">
        <v>0.21231417415689699</v>
      </c>
      <c r="KC23" s="1">
        <v>0.212501745337216</v>
      </c>
      <c r="KD23" s="1">
        <v>0.21157188013612799</v>
      </c>
      <c r="KE23" s="1">
        <v>0.21185660141208301</v>
      </c>
      <c r="KF23" s="1">
        <v>0.211689217264623</v>
      </c>
      <c r="KG23" s="1">
        <v>0.210675659989806</v>
      </c>
      <c r="KH23" s="1">
        <v>0.210724445319216</v>
      </c>
      <c r="KI23" s="1">
        <v>0.210236171461928</v>
      </c>
      <c r="KJ23" s="1">
        <v>0.20909055734715501</v>
      </c>
      <c r="KK23" s="1">
        <v>0.20757106256129701</v>
      </c>
      <c r="KL23" s="1">
        <v>0.20705881660248901</v>
      </c>
      <c r="KM23" s="1">
        <v>0.207118957137882</v>
      </c>
      <c r="KN23" s="1">
        <v>0.20782129765611701</v>
      </c>
      <c r="KO23" s="1">
        <v>0.207929802957737</v>
      </c>
      <c r="KP23" s="1">
        <v>0.20885420083742501</v>
      </c>
      <c r="KQ23" s="1">
        <v>0.20922303475029499</v>
      </c>
      <c r="KR23" s="1">
        <v>0.209426587331628</v>
      </c>
      <c r="KS23" s="1">
        <v>0.21034762070584001</v>
      </c>
      <c r="KT23" s="1">
        <v>0.21107140994648799</v>
      </c>
      <c r="KU23" s="1">
        <v>0.21115762539932501</v>
      </c>
      <c r="KV23" s="1">
        <v>0.212240155036412</v>
      </c>
      <c r="KW23" s="1">
        <v>0.21363306030371401</v>
      </c>
      <c r="KX23" s="1">
        <v>0.21691807933840401</v>
      </c>
      <c r="KY23" s="1">
        <v>0.21620059854552401</v>
      </c>
      <c r="KZ23" s="1">
        <v>0.217056865189312</v>
      </c>
      <c r="LA23" s="1">
        <v>0.220563521022271</v>
      </c>
      <c r="LB23" s="1">
        <v>0.222076286797176</v>
      </c>
      <c r="LC23" s="1">
        <v>0.223396855196731</v>
      </c>
      <c r="LD23" s="1">
        <v>0.22364793141792</v>
      </c>
      <c r="LE23" s="1">
        <v>0.223086479566517</v>
      </c>
      <c r="LF23" s="1">
        <v>0.219867488951805</v>
      </c>
      <c r="LG23" s="1">
        <v>0.21507979765864099</v>
      </c>
      <c r="LH23" s="1">
        <v>0.21468260577104001</v>
      </c>
      <c r="LI23" s="1">
        <v>0.209857832821087</v>
      </c>
      <c r="LJ23" s="1">
        <v>0.207628679717583</v>
      </c>
      <c r="LK23" s="1">
        <v>0.199026480340353</v>
      </c>
    </row>
    <row r="24" spans="1:323" ht="15.3">
      <c r="A24" s="1"/>
      <c r="B24" s="10"/>
      <c r="C24" s="136"/>
      <c r="D24" s="10"/>
      <c r="E24" s="1">
        <v>1</v>
      </c>
      <c r="F24" s="1">
        <v>2</v>
      </c>
      <c r="G24" s="1">
        <v>3</v>
      </c>
      <c r="H24" s="1">
        <v>4</v>
      </c>
      <c r="I24" s="1">
        <v>5</v>
      </c>
      <c r="J24" s="1">
        <v>6</v>
      </c>
      <c r="K24" s="1">
        <v>7</v>
      </c>
      <c r="L24" s="1">
        <v>8</v>
      </c>
      <c r="M24" s="1">
        <v>9</v>
      </c>
      <c r="N24" s="1">
        <v>10</v>
      </c>
      <c r="O24" s="1">
        <v>11</v>
      </c>
      <c r="P24" s="1">
        <v>12</v>
      </c>
      <c r="Q24" s="1">
        <v>13</v>
      </c>
      <c r="R24" s="1">
        <v>14</v>
      </c>
      <c r="S24" s="1">
        <v>15</v>
      </c>
      <c r="T24" s="1">
        <v>16</v>
      </c>
      <c r="U24" s="1">
        <v>17</v>
      </c>
      <c r="V24" s="1">
        <v>18</v>
      </c>
      <c r="W24" s="1">
        <v>19</v>
      </c>
      <c r="X24" s="1">
        <v>20</v>
      </c>
      <c r="Y24" s="1">
        <v>21</v>
      </c>
      <c r="Z24" s="1">
        <v>22</v>
      </c>
      <c r="AA24" s="1">
        <v>23</v>
      </c>
      <c r="AB24" s="1">
        <v>24</v>
      </c>
      <c r="AC24" s="1">
        <v>25</v>
      </c>
      <c r="AD24" s="1">
        <v>26</v>
      </c>
      <c r="AE24" s="1">
        <v>27</v>
      </c>
      <c r="AF24" s="1">
        <v>28</v>
      </c>
      <c r="AG24" s="1">
        <v>29</v>
      </c>
      <c r="AH24" s="1">
        <v>30</v>
      </c>
      <c r="AI24" s="1">
        <v>31</v>
      </c>
      <c r="AJ24" s="1">
        <v>32</v>
      </c>
      <c r="AK24" s="1">
        <v>33</v>
      </c>
      <c r="AL24" s="1">
        <v>34</v>
      </c>
      <c r="AM24" s="1">
        <v>35</v>
      </c>
      <c r="AN24" s="1">
        <v>36</v>
      </c>
      <c r="AO24" s="1">
        <v>37</v>
      </c>
      <c r="AP24" s="1">
        <v>38</v>
      </c>
      <c r="AQ24" s="1">
        <v>39</v>
      </c>
      <c r="AR24" s="1">
        <v>40</v>
      </c>
      <c r="AS24" s="1">
        <v>41</v>
      </c>
      <c r="AT24" s="1">
        <v>42</v>
      </c>
      <c r="AU24" s="1">
        <v>43</v>
      </c>
      <c r="AV24" s="1">
        <v>44</v>
      </c>
      <c r="AW24" s="1">
        <v>45</v>
      </c>
      <c r="AX24" s="1">
        <v>46</v>
      </c>
      <c r="AY24" s="1">
        <v>47</v>
      </c>
      <c r="AZ24" s="1">
        <v>48</v>
      </c>
      <c r="BA24" s="1">
        <v>49</v>
      </c>
      <c r="BB24" s="1">
        <v>50</v>
      </c>
      <c r="BC24" s="1">
        <v>51</v>
      </c>
      <c r="BD24" s="1">
        <v>52</v>
      </c>
      <c r="BE24" s="1">
        <v>53</v>
      </c>
      <c r="BF24" s="1">
        <v>54</v>
      </c>
      <c r="BG24" s="1">
        <v>55</v>
      </c>
      <c r="BH24" s="1">
        <v>56</v>
      </c>
      <c r="BI24" s="1">
        <v>57</v>
      </c>
      <c r="BJ24" s="1">
        <v>58</v>
      </c>
      <c r="BK24" s="1">
        <v>59</v>
      </c>
      <c r="BL24" s="1">
        <v>60</v>
      </c>
      <c r="BM24" s="1">
        <v>61</v>
      </c>
      <c r="BN24" s="1">
        <v>62</v>
      </c>
      <c r="BO24" s="1">
        <v>63</v>
      </c>
      <c r="BP24" s="1">
        <v>64</v>
      </c>
      <c r="BQ24" s="1">
        <v>65</v>
      </c>
      <c r="BR24" s="1">
        <v>66</v>
      </c>
      <c r="BS24" s="1">
        <v>67</v>
      </c>
      <c r="BT24" s="1">
        <v>68</v>
      </c>
      <c r="BU24" s="1">
        <v>69</v>
      </c>
      <c r="BV24" s="1">
        <v>70</v>
      </c>
      <c r="BW24" s="1">
        <v>71</v>
      </c>
      <c r="BX24" s="1">
        <v>72</v>
      </c>
      <c r="BY24" s="1">
        <v>73</v>
      </c>
      <c r="BZ24" s="1">
        <v>74</v>
      </c>
      <c r="CA24" s="1">
        <v>75</v>
      </c>
      <c r="CB24" s="1">
        <v>76</v>
      </c>
      <c r="CC24" s="1">
        <v>77</v>
      </c>
      <c r="CD24" s="1">
        <v>78</v>
      </c>
      <c r="CE24" s="1">
        <v>79</v>
      </c>
      <c r="CF24" s="1">
        <v>80</v>
      </c>
      <c r="CG24" s="1">
        <v>81</v>
      </c>
      <c r="CH24" s="1">
        <v>82</v>
      </c>
      <c r="CI24" s="1">
        <v>83</v>
      </c>
      <c r="CJ24" s="1">
        <v>84</v>
      </c>
      <c r="CK24" s="1">
        <v>85</v>
      </c>
      <c r="CL24" s="1">
        <v>86</v>
      </c>
      <c r="CM24" s="1">
        <v>87</v>
      </c>
      <c r="CN24" s="1">
        <v>88</v>
      </c>
      <c r="CO24" s="1">
        <v>89</v>
      </c>
      <c r="CP24" s="1">
        <v>90</v>
      </c>
      <c r="CQ24" s="1">
        <v>91</v>
      </c>
      <c r="CR24" s="1">
        <v>92</v>
      </c>
      <c r="CS24" s="1">
        <v>93</v>
      </c>
      <c r="CT24" s="1">
        <v>94</v>
      </c>
      <c r="CU24" s="1">
        <v>95</v>
      </c>
      <c r="CV24" s="1">
        <v>96</v>
      </c>
      <c r="CW24" s="1">
        <v>97</v>
      </c>
      <c r="CX24" s="1">
        <v>98</v>
      </c>
      <c r="CY24" s="1">
        <v>99</v>
      </c>
      <c r="CZ24" s="1">
        <v>100</v>
      </c>
      <c r="DA24" s="1">
        <v>101</v>
      </c>
      <c r="DB24" s="1">
        <v>102</v>
      </c>
      <c r="DC24" s="1">
        <v>103</v>
      </c>
      <c r="DD24" s="1">
        <v>104</v>
      </c>
      <c r="DE24" s="1">
        <v>105</v>
      </c>
      <c r="DF24" s="1">
        <v>106</v>
      </c>
      <c r="DG24" s="1">
        <v>107</v>
      </c>
      <c r="DH24" s="1">
        <v>108</v>
      </c>
      <c r="DI24" s="1">
        <v>109</v>
      </c>
      <c r="DJ24" s="1">
        <v>110</v>
      </c>
      <c r="DK24" s="1">
        <v>111</v>
      </c>
      <c r="DL24" s="1">
        <v>112</v>
      </c>
      <c r="DM24" s="1">
        <v>113</v>
      </c>
      <c r="DN24" s="1">
        <v>114</v>
      </c>
      <c r="DO24" s="1">
        <v>115</v>
      </c>
      <c r="DP24" s="1">
        <v>116</v>
      </c>
      <c r="DQ24" s="1">
        <v>117</v>
      </c>
      <c r="DR24" s="1">
        <v>118</v>
      </c>
      <c r="DS24" s="1">
        <v>119</v>
      </c>
      <c r="DT24" s="1">
        <v>120</v>
      </c>
      <c r="DU24" s="1">
        <v>121</v>
      </c>
      <c r="DV24" s="1">
        <v>122</v>
      </c>
      <c r="DW24" s="1">
        <v>123</v>
      </c>
      <c r="DX24" s="1">
        <v>124</v>
      </c>
      <c r="DY24" s="1">
        <v>125</v>
      </c>
      <c r="DZ24" s="1">
        <v>126</v>
      </c>
      <c r="EA24" s="1">
        <v>127</v>
      </c>
      <c r="EB24" s="1">
        <v>128</v>
      </c>
      <c r="EC24" s="1">
        <v>129</v>
      </c>
      <c r="ED24" s="1">
        <v>130</v>
      </c>
      <c r="EE24" s="1">
        <v>131</v>
      </c>
      <c r="EF24" s="1">
        <v>132</v>
      </c>
      <c r="EG24" s="1">
        <v>133</v>
      </c>
      <c r="EH24" s="1">
        <v>134</v>
      </c>
      <c r="EI24" s="1">
        <v>135</v>
      </c>
      <c r="EJ24" s="1">
        <v>136</v>
      </c>
      <c r="EK24" s="1">
        <v>137</v>
      </c>
      <c r="EL24" s="1">
        <v>138</v>
      </c>
      <c r="EM24" s="1">
        <v>139</v>
      </c>
      <c r="EN24" s="1">
        <v>140</v>
      </c>
      <c r="EO24" s="1">
        <v>141</v>
      </c>
      <c r="EP24" s="1">
        <v>142</v>
      </c>
      <c r="EQ24" s="1">
        <v>143</v>
      </c>
      <c r="ER24" s="1">
        <v>144</v>
      </c>
      <c r="ES24" s="1">
        <v>145</v>
      </c>
      <c r="ET24" s="1">
        <v>146</v>
      </c>
      <c r="EU24" s="1">
        <v>147</v>
      </c>
      <c r="EV24" s="1">
        <v>148</v>
      </c>
      <c r="EW24" s="1">
        <v>149</v>
      </c>
      <c r="EX24" s="1">
        <v>150</v>
      </c>
      <c r="EY24" s="1">
        <v>151</v>
      </c>
      <c r="EZ24" s="1">
        <v>152</v>
      </c>
      <c r="FA24" s="1">
        <v>153</v>
      </c>
      <c r="FB24" s="1">
        <v>154</v>
      </c>
      <c r="FC24" s="1">
        <v>155</v>
      </c>
      <c r="FD24" s="1">
        <v>156</v>
      </c>
      <c r="FE24" s="1">
        <v>157</v>
      </c>
      <c r="FF24" s="1">
        <v>158</v>
      </c>
      <c r="FG24" s="1">
        <v>159</v>
      </c>
      <c r="FH24" s="1">
        <v>160</v>
      </c>
      <c r="FI24" s="1">
        <v>161</v>
      </c>
      <c r="FJ24" s="1">
        <v>162</v>
      </c>
      <c r="FK24" s="1">
        <v>163</v>
      </c>
      <c r="FL24" s="1">
        <v>164</v>
      </c>
      <c r="FM24" s="1">
        <v>165</v>
      </c>
      <c r="FN24" s="1">
        <v>166</v>
      </c>
      <c r="FO24" s="1">
        <v>167</v>
      </c>
      <c r="FP24" s="1">
        <v>168</v>
      </c>
      <c r="FQ24" s="1">
        <v>169</v>
      </c>
      <c r="FR24" s="1">
        <v>170</v>
      </c>
      <c r="FS24" s="1">
        <v>171</v>
      </c>
      <c r="FT24" s="1">
        <v>172</v>
      </c>
      <c r="FU24" s="1">
        <v>173</v>
      </c>
      <c r="FV24" s="1">
        <v>174</v>
      </c>
      <c r="FW24" s="1">
        <v>175</v>
      </c>
      <c r="FX24" s="1">
        <v>176</v>
      </c>
      <c r="FY24" s="1">
        <v>177</v>
      </c>
      <c r="FZ24" s="1">
        <v>178</v>
      </c>
      <c r="GA24" s="1">
        <v>179</v>
      </c>
      <c r="GB24" s="1">
        <v>180</v>
      </c>
      <c r="GC24" s="1">
        <v>181</v>
      </c>
      <c r="GD24" s="1">
        <v>182</v>
      </c>
      <c r="GE24" s="1">
        <v>183</v>
      </c>
      <c r="GF24" s="1">
        <v>184</v>
      </c>
      <c r="GG24" s="1">
        <v>185</v>
      </c>
      <c r="GH24" s="1">
        <v>186</v>
      </c>
      <c r="GI24" s="1">
        <v>187</v>
      </c>
      <c r="GJ24" s="1">
        <v>188</v>
      </c>
      <c r="GK24" s="1">
        <v>189</v>
      </c>
      <c r="GL24" s="1">
        <v>190</v>
      </c>
      <c r="GM24" s="1">
        <v>191</v>
      </c>
      <c r="GN24" s="1">
        <v>192</v>
      </c>
      <c r="GO24" s="1">
        <v>193</v>
      </c>
      <c r="GP24" s="1">
        <v>194</v>
      </c>
      <c r="GQ24" s="1">
        <v>195</v>
      </c>
      <c r="GR24" s="1">
        <v>196</v>
      </c>
      <c r="GS24" s="1">
        <v>197</v>
      </c>
      <c r="GT24" s="1">
        <v>198</v>
      </c>
      <c r="GU24" s="1">
        <v>199</v>
      </c>
      <c r="GV24" s="1">
        <v>200</v>
      </c>
      <c r="GW24" s="1">
        <v>201</v>
      </c>
      <c r="GX24" s="1">
        <v>202</v>
      </c>
      <c r="GY24" s="1">
        <v>203</v>
      </c>
      <c r="GZ24" s="1">
        <v>204</v>
      </c>
      <c r="HA24" s="1">
        <v>205</v>
      </c>
      <c r="HB24" s="1">
        <v>206</v>
      </c>
      <c r="HC24" s="1">
        <v>207</v>
      </c>
      <c r="HD24" s="1">
        <v>208</v>
      </c>
      <c r="HE24" s="1">
        <v>209</v>
      </c>
      <c r="HF24" s="1">
        <v>210</v>
      </c>
      <c r="HG24" s="1">
        <v>211</v>
      </c>
      <c r="HH24" s="1">
        <v>212</v>
      </c>
      <c r="HI24" s="1">
        <v>213</v>
      </c>
      <c r="HJ24" s="1">
        <v>214</v>
      </c>
      <c r="HK24" s="1">
        <v>215</v>
      </c>
      <c r="HL24" s="1">
        <v>216</v>
      </c>
      <c r="HM24" s="1">
        <v>217</v>
      </c>
      <c r="HN24" s="1">
        <v>218</v>
      </c>
      <c r="HO24" s="1">
        <v>219</v>
      </c>
      <c r="HP24" s="1">
        <v>220</v>
      </c>
      <c r="HQ24" s="1">
        <v>221</v>
      </c>
      <c r="HR24" s="1">
        <v>222</v>
      </c>
      <c r="HS24" s="1">
        <v>223</v>
      </c>
      <c r="HT24" s="1">
        <v>224</v>
      </c>
      <c r="HU24" s="1">
        <v>225</v>
      </c>
      <c r="HV24" s="1">
        <v>226</v>
      </c>
      <c r="HW24" s="1">
        <v>227</v>
      </c>
      <c r="HX24" s="1">
        <v>228</v>
      </c>
      <c r="HY24" s="1">
        <v>229</v>
      </c>
      <c r="HZ24" s="1">
        <v>230</v>
      </c>
      <c r="IA24" s="1">
        <v>231</v>
      </c>
      <c r="IB24" s="1">
        <v>232</v>
      </c>
      <c r="IC24" s="1">
        <v>233</v>
      </c>
      <c r="ID24" s="1">
        <v>234</v>
      </c>
      <c r="IE24" s="1">
        <v>235</v>
      </c>
      <c r="IF24" s="1">
        <v>236</v>
      </c>
      <c r="IG24" s="1">
        <v>237</v>
      </c>
      <c r="IH24" s="1">
        <v>238</v>
      </c>
      <c r="II24" s="1">
        <v>239</v>
      </c>
      <c r="IJ24" s="1">
        <v>240</v>
      </c>
      <c r="IK24" s="1">
        <v>241</v>
      </c>
      <c r="IL24" s="1">
        <v>242</v>
      </c>
      <c r="IM24" s="1">
        <v>243</v>
      </c>
      <c r="IN24" s="1">
        <v>244</v>
      </c>
      <c r="IO24" s="1">
        <v>245</v>
      </c>
      <c r="IP24" s="1">
        <v>246</v>
      </c>
      <c r="IQ24" s="1">
        <v>247</v>
      </c>
      <c r="IR24" s="1">
        <v>248</v>
      </c>
      <c r="IS24" s="1">
        <v>249</v>
      </c>
      <c r="IT24" s="1">
        <v>250</v>
      </c>
      <c r="IU24" s="1">
        <v>251</v>
      </c>
      <c r="IV24" s="1">
        <v>252</v>
      </c>
      <c r="IW24" s="1">
        <v>253</v>
      </c>
      <c r="IX24" s="1">
        <v>254</v>
      </c>
      <c r="IY24" s="1">
        <v>255</v>
      </c>
      <c r="IZ24" s="1">
        <v>256</v>
      </c>
      <c r="JA24" s="1">
        <v>257</v>
      </c>
      <c r="JB24" s="1">
        <v>258</v>
      </c>
      <c r="JC24" s="1">
        <v>259</v>
      </c>
      <c r="JD24" s="1">
        <v>260</v>
      </c>
      <c r="JE24" s="1">
        <v>261</v>
      </c>
      <c r="JF24" s="1">
        <v>262</v>
      </c>
      <c r="JG24" s="1">
        <v>263</v>
      </c>
      <c r="JH24" s="1">
        <v>264</v>
      </c>
      <c r="JI24" s="1">
        <v>265</v>
      </c>
      <c r="JJ24" s="1">
        <v>266</v>
      </c>
      <c r="JK24" s="1">
        <v>267</v>
      </c>
      <c r="JL24" s="1">
        <v>268</v>
      </c>
      <c r="JM24" s="1">
        <v>269</v>
      </c>
      <c r="JN24" s="1">
        <v>270</v>
      </c>
      <c r="JO24" s="1">
        <v>271</v>
      </c>
      <c r="JP24" s="1">
        <v>272</v>
      </c>
      <c r="JQ24" s="1">
        <v>273</v>
      </c>
      <c r="JR24" s="1">
        <v>274</v>
      </c>
      <c r="JS24" s="1">
        <v>275</v>
      </c>
      <c r="JT24" s="1">
        <v>276</v>
      </c>
      <c r="JU24" s="1">
        <v>277</v>
      </c>
      <c r="JV24" s="1">
        <v>278</v>
      </c>
      <c r="JW24" s="1">
        <v>279</v>
      </c>
      <c r="JX24" s="1">
        <v>280</v>
      </c>
      <c r="JY24" s="1">
        <v>281</v>
      </c>
      <c r="JZ24" s="1">
        <v>282</v>
      </c>
      <c r="KA24" s="1">
        <v>283</v>
      </c>
      <c r="KB24" s="1">
        <v>284</v>
      </c>
      <c r="KC24" s="1">
        <v>285</v>
      </c>
      <c r="KD24" s="1">
        <v>286</v>
      </c>
      <c r="KE24" s="1">
        <v>287</v>
      </c>
      <c r="KF24" s="1">
        <v>288</v>
      </c>
      <c r="KG24" s="1">
        <v>289</v>
      </c>
      <c r="KH24" s="1">
        <v>290</v>
      </c>
      <c r="KI24" s="1">
        <v>291</v>
      </c>
      <c r="KJ24" s="1">
        <v>292</v>
      </c>
      <c r="KK24" s="1">
        <v>293</v>
      </c>
      <c r="KL24" s="1">
        <v>294</v>
      </c>
      <c r="KM24" s="1">
        <v>295</v>
      </c>
      <c r="KN24" s="1">
        <v>296</v>
      </c>
      <c r="KO24" s="1">
        <v>297</v>
      </c>
      <c r="KP24" s="1">
        <v>298</v>
      </c>
      <c r="KQ24" s="1">
        <v>299</v>
      </c>
      <c r="KR24" s="1">
        <v>300</v>
      </c>
      <c r="KS24" s="1">
        <v>301</v>
      </c>
      <c r="KT24" s="1">
        <v>302</v>
      </c>
      <c r="KU24" s="1">
        <v>303</v>
      </c>
      <c r="KV24" s="1">
        <v>304</v>
      </c>
      <c r="KW24" s="1">
        <v>305</v>
      </c>
      <c r="KX24" s="1">
        <v>306</v>
      </c>
      <c r="KY24" s="1">
        <v>307</v>
      </c>
      <c r="KZ24" s="1">
        <v>308</v>
      </c>
      <c r="LA24" s="1">
        <v>309</v>
      </c>
      <c r="LB24" s="1">
        <v>310</v>
      </c>
      <c r="LC24" s="1">
        <v>311</v>
      </c>
      <c r="LD24" s="1">
        <v>312</v>
      </c>
      <c r="LE24" s="1">
        <v>313</v>
      </c>
      <c r="LF24" s="1">
        <v>314</v>
      </c>
      <c r="LG24" s="1">
        <v>315</v>
      </c>
      <c r="LH24" s="1">
        <v>316</v>
      </c>
      <c r="LI24" s="1">
        <v>317</v>
      </c>
      <c r="LJ24" s="1">
        <v>318</v>
      </c>
      <c r="LK24" s="1">
        <v>319</v>
      </c>
    </row>
    <row r="25" spans="1:323" ht="15.3">
      <c r="A25" s="1"/>
      <c r="B25" s="10">
        <v>0.7</v>
      </c>
      <c r="C25" s="136"/>
      <c r="D25" s="10" t="s">
        <v>101</v>
      </c>
      <c r="E25" s="1">
        <v>4.35282896031734E-3</v>
      </c>
      <c r="F25" s="1">
        <v>3.5428242668322E-3</v>
      </c>
      <c r="G25" s="1">
        <v>4.3679692349619199E-3</v>
      </c>
      <c r="H25" s="1">
        <v>3.3195052158246198E-3</v>
      </c>
      <c r="I25" s="1">
        <v>2.5814168269012402E-3</v>
      </c>
      <c r="J25" s="1">
        <v>3.4103468636921099E-3</v>
      </c>
      <c r="K25" s="1">
        <v>2.0639979409226499E-2</v>
      </c>
      <c r="L25" s="1">
        <v>1.2324183560689801E-2</v>
      </c>
      <c r="M25" s="1">
        <v>1.7305333918757299E-2</v>
      </c>
      <c r="N25" s="1">
        <v>1.7608139411648901E-2</v>
      </c>
      <c r="O25" s="1">
        <v>5.2877409196202801E-3</v>
      </c>
      <c r="P25" s="1">
        <v>1.2490726581780201E-3</v>
      </c>
      <c r="Q25" s="1">
        <v>1.6540750049205901E-3</v>
      </c>
      <c r="R25" s="1">
        <v>5.70409847234629E-3</v>
      </c>
      <c r="S25" s="1">
        <v>4.7161955517873097E-3</v>
      </c>
      <c r="T25" s="1">
        <v>1.2831382761283299E-3</v>
      </c>
      <c r="U25" s="1">
        <v>4.4171751275568103E-3</v>
      </c>
      <c r="V25" s="1">
        <v>1.3058486880952E-3</v>
      </c>
      <c r="W25" s="1">
        <v>1.0976699117322001E-3</v>
      </c>
      <c r="X25" s="1">
        <v>4.44367060818483E-3</v>
      </c>
      <c r="Y25" s="1">
        <v>2.0023013217459799E-3</v>
      </c>
      <c r="Z25" s="1">
        <v>2.3921633938439602E-3</v>
      </c>
      <c r="AA25" s="1">
        <v>4.3187633423670303E-3</v>
      </c>
      <c r="AB25" s="1">
        <v>1.2657269602870599E-2</v>
      </c>
      <c r="AC25" s="1">
        <v>2.0110069796666099E-2</v>
      </c>
      <c r="AD25" s="1">
        <v>9.0841647867492305E-3</v>
      </c>
      <c r="AE25" s="1">
        <v>2.47921997305031E-3</v>
      </c>
      <c r="AF25" s="1">
        <v>5.3899377734712099E-3</v>
      </c>
      <c r="AG25" s="1">
        <v>3.5125437175430401E-3</v>
      </c>
      <c r="AH25" s="1">
        <v>4.8865236415388596E-3</v>
      </c>
      <c r="AI25" s="1">
        <v>3.2173083619736901E-3</v>
      </c>
      <c r="AJ25" s="1">
        <v>1.9493103604899401E-3</v>
      </c>
      <c r="AK25" s="1">
        <v>2.5095005223394798E-3</v>
      </c>
      <c r="AL25" s="1">
        <v>4.95843994610062E-4</v>
      </c>
      <c r="AM25" s="1">
        <v>4.4890914321185802E-3</v>
      </c>
      <c r="AN25" s="1">
        <v>9.45131644688035E-3</v>
      </c>
      <c r="AO25" s="1">
        <v>2.6381928568184202E-3</v>
      </c>
      <c r="AP25" s="1">
        <v>5.4277884600826701E-3</v>
      </c>
      <c r="AQ25" s="1">
        <v>8.4558433889990806E-3</v>
      </c>
      <c r="AR25" s="1">
        <v>4.8751684355554199E-3</v>
      </c>
      <c r="AS25" s="1">
        <v>9.8865993429120801E-3</v>
      </c>
      <c r="AT25" s="1">
        <v>1.1313570228163899E-2</v>
      </c>
      <c r="AU25" s="1">
        <v>1.33764326484882E-2</v>
      </c>
      <c r="AV25" s="1">
        <v>1.9141092219412899E-2</v>
      </c>
      <c r="AW25" s="1">
        <v>2.4247149843298201E-2</v>
      </c>
      <c r="AX25" s="1">
        <v>2.3077563627004201E-2</v>
      </c>
      <c r="AY25" s="1">
        <v>2.9228300201365701E-2</v>
      </c>
      <c r="AZ25" s="1">
        <v>2.9065542248936399E-2</v>
      </c>
      <c r="BA25" s="1">
        <v>4.2869687656134102E-2</v>
      </c>
      <c r="BB25" s="1">
        <v>7.0901906160577802E-2</v>
      </c>
      <c r="BC25" s="1">
        <v>4.2786416145588903E-2</v>
      </c>
      <c r="BD25" s="1">
        <v>4.2865902587472901E-2</v>
      </c>
      <c r="BE25" s="1">
        <v>4.8081727202531503E-2</v>
      </c>
      <c r="BF25" s="1">
        <v>7.2431073899680495E-2</v>
      </c>
      <c r="BG25" s="1">
        <v>8.2813517237202705E-2</v>
      </c>
      <c r="BH25" s="1">
        <v>6.5731502369452993E-2</v>
      </c>
      <c r="BI25" s="1">
        <v>5.9281745370860998E-2</v>
      </c>
      <c r="BJ25" s="1">
        <v>8.4577359233296498E-2</v>
      </c>
      <c r="BK25" s="1">
        <v>6.6431740071764903E-2</v>
      </c>
      <c r="BL25" s="1">
        <v>8.35743160380929E-2</v>
      </c>
      <c r="BM25" s="1">
        <v>7.6859604233220802E-2</v>
      </c>
      <c r="BN25" s="1">
        <v>9.1488894608548199E-2</v>
      </c>
      <c r="BO25" s="1">
        <v>0.100179412254538</v>
      </c>
      <c r="BP25" s="1">
        <v>0.115278051143848</v>
      </c>
      <c r="BQ25" s="1">
        <v>0.14463504367969199</v>
      </c>
      <c r="BR25" s="1">
        <v>0.146819028297173</v>
      </c>
      <c r="BS25" s="1">
        <v>0.14237157262032701</v>
      </c>
      <c r="BT25" s="1">
        <v>0.14867749700979599</v>
      </c>
      <c r="BU25" s="1">
        <v>0.15891610773819401</v>
      </c>
      <c r="BV25" s="1">
        <v>0.17712228799830401</v>
      </c>
      <c r="BW25" s="1">
        <v>0.19238368484004301</v>
      </c>
      <c r="BX25" s="1">
        <v>0.19434056533785499</v>
      </c>
      <c r="BY25" s="1">
        <v>0.18751608654181001</v>
      </c>
      <c r="BZ25" s="1">
        <v>0.24232388075519701</v>
      </c>
      <c r="CA25" s="1">
        <v>0.24429590152765401</v>
      </c>
      <c r="CB25" s="1">
        <v>0.21861042559311999</v>
      </c>
      <c r="CC25" s="1">
        <v>0.239314751169586</v>
      </c>
      <c r="CD25" s="1">
        <v>0.22044239882511499</v>
      </c>
      <c r="CE25" s="1">
        <v>0.21629774864116</v>
      </c>
      <c r="CF25" s="1">
        <v>0.23037820406062201</v>
      </c>
      <c r="CG25" s="1">
        <v>0.21840603188541799</v>
      </c>
      <c r="CH25" s="1">
        <v>0.23671440899937901</v>
      </c>
      <c r="CI25" s="1">
        <v>0.228966373450014</v>
      </c>
      <c r="CJ25" s="1">
        <v>0.22599887961967599</v>
      </c>
      <c r="CK25" s="1">
        <v>0.22480279792275401</v>
      </c>
      <c r="CL25" s="1">
        <v>0.23280443307241599</v>
      </c>
      <c r="CM25" s="1">
        <v>0.222387924116943</v>
      </c>
      <c r="CN25" s="1">
        <v>0.21710775333464599</v>
      </c>
      <c r="CO25" s="1">
        <v>0.220862541446502</v>
      </c>
      <c r="CP25" s="1">
        <v>0.22069221335674999</v>
      </c>
      <c r="CQ25" s="1">
        <v>0.23852745688806801</v>
      </c>
      <c r="CR25" s="1">
        <v>0.224367515026723</v>
      </c>
      <c r="CS25" s="1">
        <v>0.247176338778785</v>
      </c>
      <c r="CT25" s="1">
        <v>0.241139154264258</v>
      </c>
      <c r="CU25" s="1">
        <v>0.24272888310193899</v>
      </c>
      <c r="CV25" s="1">
        <v>0.23867885963451399</v>
      </c>
      <c r="CW25" s="1">
        <v>0.23388317764084199</v>
      </c>
      <c r="CX25" s="1">
        <v>0.247694893185362</v>
      </c>
      <c r="CY25" s="1">
        <v>0.249220275855804</v>
      </c>
      <c r="CZ25" s="1">
        <v>0.25346333782494801</v>
      </c>
      <c r="DA25" s="1">
        <v>0.25577979984556898</v>
      </c>
      <c r="DB25" s="1">
        <v>0.246953019727778</v>
      </c>
      <c r="DC25" s="1">
        <v>0.25257763175824</v>
      </c>
      <c r="DD25" s="1">
        <v>0.25172220624082098</v>
      </c>
      <c r="DE25" s="1">
        <v>0.26901997002225603</v>
      </c>
      <c r="DF25" s="1">
        <v>0.26917137276870201</v>
      </c>
      <c r="DG25" s="1">
        <v>0.276374358430862</v>
      </c>
      <c r="DH25" s="1">
        <v>0.276332722675589</v>
      </c>
      <c r="DI25" s="1">
        <v>0.27173386425229801</v>
      </c>
      <c r="DJ25" s="1">
        <v>0.27719950339899202</v>
      </c>
      <c r="DK25" s="1">
        <v>0.26690033157201498</v>
      </c>
      <c r="DL25" s="1">
        <v>0.24859952459537599</v>
      </c>
      <c r="DM25" s="1">
        <v>0.25482974761162203</v>
      </c>
      <c r="DN25" s="1">
        <v>0.23489757604202899</v>
      </c>
      <c r="DO25" s="1">
        <v>0.21252782025465899</v>
      </c>
      <c r="DP25" s="1">
        <v>0.19772441672091901</v>
      </c>
      <c r="DQ25" s="1">
        <v>0.20604778270677801</v>
      </c>
      <c r="DR25" s="1">
        <v>0.20975714999470099</v>
      </c>
      <c r="DS25" s="1">
        <v>0.19713773107844201</v>
      </c>
      <c r="DT25" s="1">
        <v>0.21009402110554301</v>
      </c>
      <c r="DU25" s="1">
        <v>0.18107389968054</v>
      </c>
      <c r="DV25" s="1">
        <v>0.19335266241729601</v>
      </c>
      <c r="DW25" s="1">
        <v>0.204348286877924</v>
      </c>
      <c r="DX25" s="1">
        <v>0.19144877288074</v>
      </c>
      <c r="DY25" s="1">
        <v>0.215253069690684</v>
      </c>
      <c r="DZ25" s="1">
        <v>0.21659676906539099</v>
      </c>
      <c r="EA25" s="1">
        <v>0.23567351511756399</v>
      </c>
      <c r="EB25" s="1">
        <v>0.22496177080652199</v>
      </c>
      <c r="EC25" s="1">
        <v>0.203118139563052</v>
      </c>
      <c r="ED25" s="1">
        <v>0.20950733546306499</v>
      </c>
      <c r="EE25" s="1">
        <v>0.21872397765295501</v>
      </c>
      <c r="EF25" s="1">
        <v>0.22101015912428701</v>
      </c>
      <c r="EG25" s="1">
        <v>0.20726657481566699</v>
      </c>
      <c r="EH25" s="1">
        <v>0.212743569168345</v>
      </c>
      <c r="EI25" s="1">
        <v>0.24126784659873701</v>
      </c>
      <c r="EJ25" s="1">
        <v>0.203848657814653</v>
      </c>
      <c r="EK25" s="1">
        <v>0.191384426713501</v>
      </c>
      <c r="EL25" s="1">
        <v>0.20263743584308599</v>
      </c>
      <c r="EM25" s="1">
        <v>0.20201289951399701</v>
      </c>
      <c r="EN25" s="1">
        <v>0.190676618873866</v>
      </c>
      <c r="EO25" s="1">
        <v>0.191706157549698</v>
      </c>
      <c r="EP25" s="1">
        <v>0.19640342775818001</v>
      </c>
      <c r="EQ25" s="1">
        <v>0.19536631894502601</v>
      </c>
      <c r="ER25" s="1">
        <v>0.195442020318249</v>
      </c>
      <c r="ES25" s="1">
        <v>0.19511271934472901</v>
      </c>
      <c r="ET25" s="1">
        <v>0.18897333797635099</v>
      </c>
      <c r="EU25" s="1">
        <v>0.19149797877333499</v>
      </c>
      <c r="EV25" s="1">
        <v>0.19635043679692399</v>
      </c>
      <c r="EW25" s="1">
        <v>0.20341715998728199</v>
      </c>
      <c r="EX25" s="1">
        <v>0.21291011218943501</v>
      </c>
      <c r="EY25" s="1">
        <v>0.19428757437659899</v>
      </c>
      <c r="EZ25" s="1">
        <v>0.207910036488062</v>
      </c>
      <c r="FA25" s="1">
        <v>0.19766385562234101</v>
      </c>
      <c r="FB25" s="1">
        <v>0.19918923829278301</v>
      </c>
      <c r="FC25" s="1">
        <v>0.19832245756938</v>
      </c>
      <c r="FD25" s="1">
        <v>0.19051007585277599</v>
      </c>
      <c r="FE25" s="1">
        <v>0.17651667701252099</v>
      </c>
      <c r="FF25" s="1">
        <v>0.17863253039410101</v>
      </c>
      <c r="FG25" s="1">
        <v>0.17222440915078199</v>
      </c>
      <c r="FH25" s="1">
        <v>0.18973413677724099</v>
      </c>
      <c r="FI25" s="1">
        <v>0.198780450877379</v>
      </c>
      <c r="FJ25" s="1">
        <v>0.200578358491423</v>
      </c>
      <c r="FK25" s="1">
        <v>0.19970779269936001</v>
      </c>
      <c r="FL25" s="1">
        <v>0.18720949598025699</v>
      </c>
      <c r="FM25" s="1">
        <v>0.18565383276052599</v>
      </c>
      <c r="FN25" s="1">
        <v>0.18837529712789</v>
      </c>
      <c r="FO25" s="1">
        <v>0.190646338324577</v>
      </c>
      <c r="FP25" s="1">
        <v>0.20911747339096701</v>
      </c>
      <c r="FQ25" s="1">
        <v>0.196233099668428</v>
      </c>
      <c r="FR25" s="1">
        <v>0.19276219170615799</v>
      </c>
      <c r="FS25" s="1">
        <v>0.200267982861209</v>
      </c>
      <c r="FT25" s="1">
        <v>0.181077684749201</v>
      </c>
      <c r="FU25" s="1">
        <v>0.18536995261094</v>
      </c>
      <c r="FV25" s="1">
        <v>0.19023755090917399</v>
      </c>
      <c r="FW25" s="1">
        <v>0.18272418961680001</v>
      </c>
      <c r="FX25" s="1">
        <v>0.18666066102439099</v>
      </c>
      <c r="FY25" s="1">
        <v>0.180051931142031</v>
      </c>
      <c r="FZ25" s="1">
        <v>0.18521476479583299</v>
      </c>
      <c r="GA25" s="1">
        <v>0.18263713303759299</v>
      </c>
      <c r="GB25" s="1">
        <v>0.18828067041136101</v>
      </c>
      <c r="GC25" s="1">
        <v>0.18824281972474999</v>
      </c>
      <c r="GD25" s="1">
        <v>0.19736862026677199</v>
      </c>
      <c r="GE25" s="1">
        <v>0.20297809202258901</v>
      </c>
      <c r="GF25" s="1">
        <v>0.21060500537479801</v>
      </c>
      <c r="GG25" s="1">
        <v>0.20649063574013199</v>
      </c>
      <c r="GH25" s="1">
        <v>0.207179518236461</v>
      </c>
      <c r="GI25" s="1">
        <v>0.20598722160819999</v>
      </c>
      <c r="GJ25" s="1">
        <v>0.20430286605399001</v>
      </c>
      <c r="GK25" s="1">
        <v>0.205143151296765</v>
      </c>
      <c r="GL25" s="1">
        <v>0.21912897999969699</v>
      </c>
      <c r="GM25" s="1">
        <v>0.21584732547048399</v>
      </c>
      <c r="GN25" s="1">
        <v>0.20323169162288601</v>
      </c>
      <c r="GO25" s="1">
        <v>0.20201668458265801</v>
      </c>
      <c r="GP25" s="1">
        <v>0.19302714651243799</v>
      </c>
      <c r="GQ25" s="1">
        <v>0.19129737013429399</v>
      </c>
      <c r="GR25" s="1">
        <v>0.194177807385426</v>
      </c>
      <c r="GS25" s="1">
        <v>0.208966070644522</v>
      </c>
      <c r="GT25" s="1">
        <v>0.20365940438159599</v>
      </c>
      <c r="GU25" s="1">
        <v>0.20019228148798601</v>
      </c>
      <c r="GV25" s="1">
        <v>0.211679964874563</v>
      </c>
      <c r="GW25" s="1">
        <v>0.21492755378582601</v>
      </c>
      <c r="GX25" s="1">
        <v>0.207122742206544</v>
      </c>
      <c r="GY25" s="1">
        <v>0.211191691017275</v>
      </c>
      <c r="GZ25" s="1">
        <v>0.210991082378234</v>
      </c>
      <c r="HA25" s="1">
        <v>0.19340186830989101</v>
      </c>
      <c r="HB25" s="1">
        <v>0.195714545261851</v>
      </c>
      <c r="HC25" s="1">
        <v>0.19079017093370099</v>
      </c>
      <c r="HD25" s="1">
        <v>0.197289133824888</v>
      </c>
      <c r="HE25" s="1">
        <v>0.202853184756772</v>
      </c>
      <c r="HF25" s="1">
        <v>0.19487804508773801</v>
      </c>
      <c r="HG25" s="1">
        <v>0.20261851049978</v>
      </c>
      <c r="HH25" s="1">
        <v>0.20397735014913199</v>
      </c>
      <c r="HI25" s="1">
        <v>0.19614604308922201</v>
      </c>
      <c r="HJ25" s="1">
        <v>0.201093127829339</v>
      </c>
      <c r="HK25" s="1">
        <v>0.204885766627807</v>
      </c>
      <c r="HL25" s="1">
        <v>0.196721373525716</v>
      </c>
      <c r="HM25" s="1">
        <v>0.19605520144135399</v>
      </c>
      <c r="HN25" s="1">
        <v>0.20216051719178199</v>
      </c>
      <c r="HO25" s="1">
        <v>0.19194461687535</v>
      </c>
      <c r="HP25" s="1">
        <v>0.192459386213266</v>
      </c>
      <c r="HQ25" s="1">
        <v>0.19251237717452199</v>
      </c>
      <c r="HR25" s="1">
        <v>0.196751654075005</v>
      </c>
      <c r="HS25" s="1">
        <v>0.18522990507047801</v>
      </c>
      <c r="HT25" s="1">
        <v>0.19938227679450099</v>
      </c>
      <c r="HU25" s="1">
        <v>0.194976456872928</v>
      </c>
      <c r="HV25" s="1">
        <v>0.20066163000196799</v>
      </c>
      <c r="HW25" s="1">
        <v>0.21947720631652301</v>
      </c>
      <c r="HX25" s="1">
        <v>0.19820133537222401</v>
      </c>
      <c r="HY25" s="1">
        <v>0.20754288482793101</v>
      </c>
      <c r="HZ25" s="1">
        <v>0.19844357976653701</v>
      </c>
      <c r="IA25" s="1">
        <v>0.19107026601462601</v>
      </c>
      <c r="IB25" s="1">
        <v>0.192943875001893</v>
      </c>
      <c r="IC25" s="1">
        <v>0.208704900906902</v>
      </c>
      <c r="ID25" s="1">
        <v>0.20281533407016</v>
      </c>
      <c r="IE25" s="1">
        <v>0.19629744583566699</v>
      </c>
      <c r="IF25" s="1">
        <v>0.194692576723342</v>
      </c>
      <c r="IG25" s="1">
        <v>0.18320110826810401</v>
      </c>
      <c r="IH25" s="1">
        <v>0.20113097851594999</v>
      </c>
      <c r="II25" s="1">
        <v>0.21404563278777899</v>
      </c>
      <c r="IJ25" s="1">
        <v>0.178776363003225</v>
      </c>
      <c r="IK25" s="1">
        <v>0.18323895895471501</v>
      </c>
      <c r="IL25" s="1">
        <v>0.19806885796908399</v>
      </c>
      <c r="IM25" s="1">
        <v>0.17963557358930499</v>
      </c>
      <c r="IN25" s="1">
        <v>0.168371209253736</v>
      </c>
      <c r="IO25" s="1">
        <v>0.170180472073763</v>
      </c>
      <c r="IP25" s="1">
        <v>0.171917818589229</v>
      </c>
      <c r="IQ25" s="1">
        <v>0.182334327544702</v>
      </c>
      <c r="IR25" s="1">
        <v>0.18718678556828999</v>
      </c>
      <c r="IS25" s="1">
        <v>0.18305727565898</v>
      </c>
      <c r="IT25" s="1">
        <v>0.17970370482520601</v>
      </c>
      <c r="IU25" s="1">
        <v>0.180260109918394</v>
      </c>
      <c r="IV25" s="1">
        <v>0.177705188572121</v>
      </c>
      <c r="IW25" s="1">
        <v>0.17375736195854599</v>
      </c>
      <c r="IX25" s="1">
        <v>0.17910944904540599</v>
      </c>
      <c r="IY25" s="1">
        <v>0.18441990037699299</v>
      </c>
      <c r="IZ25" s="1">
        <v>0.18392405638238299</v>
      </c>
      <c r="JA25" s="1">
        <v>0.176471256188587</v>
      </c>
      <c r="JB25" s="1">
        <v>0.18897333797635099</v>
      </c>
      <c r="JC25" s="1">
        <v>0.182277551514784</v>
      </c>
      <c r="JD25" s="1">
        <v>0.18083165528622699</v>
      </c>
      <c r="JE25" s="1">
        <v>0.17662644400369401</v>
      </c>
      <c r="JF25" s="1">
        <v>0.17283002013656501</v>
      </c>
      <c r="JG25" s="1">
        <v>0.17311768535481201</v>
      </c>
      <c r="JH25" s="1">
        <v>0.168144105134067</v>
      </c>
      <c r="JI25" s="1">
        <v>0.17153552665445401</v>
      </c>
      <c r="JJ25" s="1">
        <v>0.17411694348135501</v>
      </c>
      <c r="JK25" s="1">
        <v>0.175979197262638</v>
      </c>
      <c r="JL25" s="1">
        <v>0.17687247346666901</v>
      </c>
      <c r="JM25" s="1">
        <v>0.16741737195112699</v>
      </c>
      <c r="JN25" s="1">
        <v>0.180006510318097</v>
      </c>
      <c r="JO25" s="1">
        <v>0.18270904934215501</v>
      </c>
      <c r="JP25" s="1">
        <v>0.20342473012460399</v>
      </c>
      <c r="JQ25" s="1">
        <v>0.20601750215748901</v>
      </c>
      <c r="JR25" s="1">
        <v>0.21111977471271301</v>
      </c>
      <c r="JS25" s="1">
        <v>0.23819437084588699</v>
      </c>
      <c r="JT25" s="1">
        <v>0.22221759602719199</v>
      </c>
      <c r="JU25" s="1">
        <v>0.216316673984466</v>
      </c>
      <c r="JV25" s="1">
        <v>0.19263349937167901</v>
      </c>
      <c r="JW25" s="1">
        <v>0.19593786431285901</v>
      </c>
      <c r="JX25" s="1">
        <v>0.17784523611258299</v>
      </c>
      <c r="JY25" s="1">
        <v>0.18879165468061601</v>
      </c>
      <c r="JZ25" s="1">
        <v>0.17425699102181699</v>
      </c>
      <c r="KA25" s="1">
        <v>0.178288089145937</v>
      </c>
      <c r="KB25" s="1">
        <v>0.184075459128829</v>
      </c>
      <c r="KC25" s="1">
        <v>0.172167633120865</v>
      </c>
      <c r="KD25" s="1">
        <v>0.16979061000166501</v>
      </c>
      <c r="KE25" s="1">
        <v>0.17150903117382599</v>
      </c>
      <c r="KF25" s="1">
        <v>0.172875440960499</v>
      </c>
      <c r="KG25" s="1">
        <v>0.17582779451619299</v>
      </c>
      <c r="KH25" s="1">
        <v>0.179014822328877</v>
      </c>
      <c r="KI25" s="1">
        <v>0.17737210252994001</v>
      </c>
      <c r="KJ25" s="1">
        <v>0.17681948250541299</v>
      </c>
      <c r="KK25" s="1">
        <v>0.176425835364654</v>
      </c>
      <c r="KL25" s="1">
        <v>0.17374979182122399</v>
      </c>
      <c r="KM25" s="1">
        <v>0.16473754333903601</v>
      </c>
      <c r="KN25" s="1">
        <v>0.16314024436403299</v>
      </c>
      <c r="KO25" s="1">
        <v>0.16113415797362601</v>
      </c>
      <c r="KP25" s="1">
        <v>0.172432587927145</v>
      </c>
      <c r="KQ25" s="1">
        <v>0.180763524050326</v>
      </c>
      <c r="KR25" s="1">
        <v>0.18325031416069901</v>
      </c>
      <c r="KS25" s="1">
        <v>0.177224484852155</v>
      </c>
      <c r="KT25" s="1">
        <v>0.18377643870459801</v>
      </c>
      <c r="KU25" s="1">
        <v>0.17661508879771101</v>
      </c>
      <c r="KV25" s="1">
        <v>0.166611152326303</v>
      </c>
      <c r="KW25" s="1">
        <v>0.17008206028857401</v>
      </c>
      <c r="KX25" s="1">
        <v>0.16724704386137601</v>
      </c>
      <c r="KY25" s="1">
        <v>0.17499507941074099</v>
      </c>
      <c r="KZ25" s="1">
        <v>0.18986282911172001</v>
      </c>
      <c r="LA25" s="1">
        <v>0.19432542506321099</v>
      </c>
      <c r="LB25" s="1">
        <v>0.20923859558812399</v>
      </c>
      <c r="LC25" s="1">
        <v>0.17835622038183799</v>
      </c>
      <c r="LD25" s="1">
        <v>0.18317082771881499</v>
      </c>
      <c r="LE25" s="1">
        <v>0.20010522490877999</v>
      </c>
      <c r="LF25" s="1">
        <v>0.187148934881679</v>
      </c>
      <c r="LG25" s="1">
        <v>0.17945389029357001</v>
      </c>
      <c r="LH25" s="1">
        <v>0.17682326757407399</v>
      </c>
      <c r="LI25" s="1">
        <v>0.18640706142409399</v>
      </c>
      <c r="LJ25" s="1">
        <v>0.16896167996487499</v>
      </c>
      <c r="LK25" s="1">
        <v>0.16384426713500599</v>
      </c>
    </row>
    <row r="26" spans="1:323" ht="15.3">
      <c r="A26" s="1"/>
      <c r="B26" s="10"/>
      <c r="C26" s="136"/>
      <c r="D26" s="10" t="s">
        <v>102</v>
      </c>
      <c r="E26" s="1">
        <v>4.35282896031734E-3</v>
      </c>
      <c r="F26" s="1">
        <v>4.0878741540371598E-3</v>
      </c>
      <c r="G26" s="1">
        <v>3.6329089009674602E-3</v>
      </c>
      <c r="H26" s="1">
        <v>6.0306958253937004E-3</v>
      </c>
      <c r="I26" s="1">
        <v>7.9827098063558893E-3</v>
      </c>
      <c r="J26" s="1">
        <v>9.4555220787260596E-3</v>
      </c>
      <c r="K26" s="1">
        <v>9.6494017068136304E-3</v>
      </c>
      <c r="L26" s="1">
        <v>9.3028576427265294E-3</v>
      </c>
      <c r="M26" s="1">
        <v>9.1178098415149698E-3</v>
      </c>
      <c r="N26" s="1">
        <v>9.4647744687866402E-3</v>
      </c>
      <c r="O26" s="1">
        <v>9.6098687674638899E-3</v>
      </c>
      <c r="P26" s="1">
        <v>7.4591086415640899E-3</v>
      </c>
      <c r="Q26" s="1">
        <v>6.58055214899376E-3</v>
      </c>
      <c r="R26" s="1">
        <v>4.8028315678090797E-3</v>
      </c>
      <c r="S26" s="1">
        <v>2.9683349567072299E-3</v>
      </c>
      <c r="T26" s="1">
        <v>2.8745493665477302E-3</v>
      </c>
      <c r="U26" s="1">
        <v>2.9582414402775001E-3</v>
      </c>
      <c r="V26" s="1">
        <v>3.0402512612689898E-3</v>
      </c>
      <c r="W26" s="1">
        <v>2.8863251357157402E-3</v>
      </c>
      <c r="X26" s="1">
        <v>3.7686666969472199E-3</v>
      </c>
      <c r="Y26" s="1">
        <v>5.8605479770069699E-3</v>
      </c>
      <c r="Z26" s="1">
        <v>6.3791023835839001E-3</v>
      </c>
      <c r="AA26" s="1">
        <v>6.5094769708011401E-3</v>
      </c>
      <c r="AB26" s="1">
        <v>6.9863956221054698E-3</v>
      </c>
      <c r="AC26" s="1">
        <v>6.8829370787008301E-3</v>
      </c>
      <c r="AD26" s="1">
        <v>7.2034062253444799E-3</v>
      </c>
      <c r="AE26" s="1">
        <v>7.2950889995811201E-3</v>
      </c>
      <c r="AF26" s="1">
        <v>7.0318164460392201E-3</v>
      </c>
      <c r="AG26" s="1">
        <v>5.9042865482024304E-3</v>
      </c>
      <c r="AH26" s="1">
        <v>3.7249281257517599E-3</v>
      </c>
      <c r="AI26" s="1">
        <v>3.21436441968168E-3</v>
      </c>
      <c r="AJ26" s="1">
        <v>3.9890418056628E-3</v>
      </c>
      <c r="AK26" s="1">
        <v>3.6832923704791598E-3</v>
      </c>
      <c r="AL26" s="1">
        <v>3.8960973418724499E-3</v>
      </c>
      <c r="AM26" s="1">
        <v>4.2926884249235801E-3</v>
      </c>
      <c r="AN26" s="1">
        <v>4.476895099766E-3</v>
      </c>
      <c r="AO26" s="1">
        <v>5.3588160978128999E-3</v>
      </c>
      <c r="AP26" s="1">
        <v>6.3370460651267302E-3</v>
      </c>
      <c r="AQ26" s="1">
        <v>7.7682225822243104E-3</v>
      </c>
      <c r="AR26" s="1">
        <v>9.3962226697014498E-3</v>
      </c>
      <c r="AS26" s="1">
        <v>1.1040204158192299E-2</v>
      </c>
      <c r="AT26" s="1">
        <v>1.3311245354879601E-2</v>
      </c>
      <c r="AU26" s="1">
        <v>1.5955746659466599E-2</v>
      </c>
      <c r="AV26" s="1">
        <v>1.8245713199459699E-2</v>
      </c>
      <c r="AW26" s="1">
        <v>2.2467326446190601E-2</v>
      </c>
      <c r="AX26" s="1">
        <v>2.9246804981486799E-2</v>
      </c>
      <c r="AY26" s="1">
        <v>3.2743787861200697E-2</v>
      </c>
      <c r="AZ26" s="1">
        <v>3.6020395632198998E-2</v>
      </c>
      <c r="BA26" s="1">
        <v>3.9236021741434403E-2</v>
      </c>
      <c r="BB26" s="1">
        <v>4.45897910810324E-2</v>
      </c>
      <c r="BC26" s="1">
        <v>5.1227119259943402E-2</v>
      </c>
      <c r="BD26" s="1">
        <v>5.5283030611953103E-2</v>
      </c>
      <c r="BE26" s="1">
        <v>5.8640386514389103E-2</v>
      </c>
      <c r="BF26" s="1">
        <v>6.3274572245184998E-2</v>
      </c>
      <c r="BG26" s="1">
        <v>6.2777887124205803E-2</v>
      </c>
      <c r="BH26" s="1">
        <v>6.7309876001150695E-2</v>
      </c>
      <c r="BI26" s="1">
        <v>7.1086953961789295E-2</v>
      </c>
      <c r="BJ26" s="1">
        <v>7.5909972562457795E-2</v>
      </c>
      <c r="BK26" s="1">
        <v>7.8993121268553096E-2</v>
      </c>
      <c r="BL26" s="1">
        <v>8.2600291702624798E-2</v>
      </c>
      <c r="BM26" s="1">
        <v>9.1367351848207004E-2</v>
      </c>
      <c r="BN26" s="1">
        <v>0.10109371661779699</v>
      </c>
      <c r="BO26" s="1">
        <v>0.107515295883023</v>
      </c>
      <c r="BP26" s="1">
        <v>0.116653713320582</v>
      </c>
      <c r="BQ26" s="1">
        <v>0.125025023509482</v>
      </c>
      <c r="BR26" s="1">
        <v>0.136165321705602</v>
      </c>
      <c r="BS26" s="1">
        <v>0.14737585395354599</v>
      </c>
      <c r="BT26" s="1">
        <v>0.15783820429613701</v>
      </c>
      <c r="BU26" s="1">
        <v>0.165864652673688</v>
      </c>
      <c r="BV26" s="1">
        <v>0.1767189679043</v>
      </c>
      <c r="BW26" s="1">
        <v>0.18754973159657601</v>
      </c>
      <c r="BX26" s="1">
        <v>0.196020715260219</v>
      </c>
      <c r="BY26" s="1">
        <v>0.206091521277974</v>
      </c>
      <c r="BZ26" s="1">
        <v>0.21292777584318701</v>
      </c>
      <c r="CA26" s="1">
        <v>0.217280604803504</v>
      </c>
      <c r="CB26" s="1">
        <v>0.22150221805023501</v>
      </c>
      <c r="CC26" s="1">
        <v>0.224176158777742</v>
      </c>
      <c r="CD26" s="1">
        <v>0.22964263905080601</v>
      </c>
      <c r="CE26" s="1">
        <v>0.228158471572452</v>
      </c>
      <c r="CF26" s="1">
        <v>0.226125469138232</v>
      </c>
      <c r="CG26" s="1">
        <v>0.22681351050819201</v>
      </c>
      <c r="CH26" s="1">
        <v>0.22609014183072801</v>
      </c>
      <c r="CI26" s="1">
        <v>0.22630631130759801</v>
      </c>
      <c r="CJ26" s="1">
        <v>0.226396311829097</v>
      </c>
      <c r="CK26" s="1">
        <v>0.22533901598308301</v>
      </c>
      <c r="CL26" s="1">
        <v>0.22559303614656501</v>
      </c>
      <c r="CM26" s="1">
        <v>0.22579448591197401</v>
      </c>
      <c r="CN26" s="1">
        <v>0.22528350164272001</v>
      </c>
      <c r="CO26" s="1">
        <v>0.22763655266039901</v>
      </c>
      <c r="CP26" s="1">
        <v>0.22945170336501</v>
      </c>
      <c r="CQ26" s="1">
        <v>0.23055442003495699</v>
      </c>
      <c r="CR26" s="1">
        <v>0.23236452398135399</v>
      </c>
      <c r="CS26" s="1">
        <v>0.23422846001537601</v>
      </c>
      <c r="CT26" s="1">
        <v>0.23720983243080501</v>
      </c>
      <c r="CU26" s="1">
        <v>0.240379617152922</v>
      </c>
      <c r="CV26" s="1">
        <v>0.24203915947924201</v>
      </c>
      <c r="CW26" s="1">
        <v>0.24552941334800299</v>
      </c>
      <c r="CX26" s="1">
        <v>0.24550460012011299</v>
      </c>
      <c r="CY26" s="1">
        <v>0.24677554206388899</v>
      </c>
      <c r="CZ26" s="1">
        <v>0.24777480019043099</v>
      </c>
      <c r="DA26" s="1">
        <v>0.25114603467795799</v>
      </c>
      <c r="DB26" s="1">
        <v>0.25506694524772</v>
      </c>
      <c r="DC26" s="1">
        <v>0.25825355249721998</v>
      </c>
      <c r="DD26" s="1">
        <v>0.26126604658830699</v>
      </c>
      <c r="DE26" s="1">
        <v>0.26329610508023499</v>
      </c>
      <c r="DF26" s="1">
        <v>0.26567607214172601</v>
      </c>
      <c r="DG26" s="1">
        <v>0.26789244012441898</v>
      </c>
      <c r="DH26" s="1">
        <v>0.26745042821743498</v>
      </c>
      <c r="DI26" s="1">
        <v>0.26779571059196799</v>
      </c>
      <c r="DJ26" s="1">
        <v>0.26400433348305402</v>
      </c>
      <c r="DK26" s="1">
        <v>0.25771060542593799</v>
      </c>
      <c r="DL26" s="1">
        <v>0.248971723013722</v>
      </c>
      <c r="DM26" s="1">
        <v>0.24116228523941</v>
      </c>
      <c r="DN26" s="1">
        <v>0.234275983655232</v>
      </c>
      <c r="DO26" s="1">
        <v>0.225380231175171</v>
      </c>
      <c r="DP26" s="1">
        <v>0.219068418901119</v>
      </c>
      <c r="DQ26" s="1">
        <v>0.21156557168835899</v>
      </c>
      <c r="DR26" s="1">
        <v>0.20473478444454499</v>
      </c>
      <c r="DS26" s="1">
        <v>0.201340418981867</v>
      </c>
      <c r="DT26" s="1">
        <v>0.198998302606987</v>
      </c>
      <c r="DU26" s="1">
        <v>0.20094593071473901</v>
      </c>
      <c r="DV26" s="1">
        <v>0.20211804031014</v>
      </c>
      <c r="DW26" s="1">
        <v>0.20499763643490301</v>
      </c>
      <c r="DX26" s="1">
        <v>0.20808919640468901</v>
      </c>
      <c r="DY26" s="1">
        <v>0.20731409845552401</v>
      </c>
      <c r="DZ26" s="1">
        <v>0.210473369098027</v>
      </c>
      <c r="EA26" s="1">
        <v>0.21329240412421099</v>
      </c>
      <c r="EB26" s="1">
        <v>0.21514372326269601</v>
      </c>
      <c r="EC26" s="1">
        <v>0.21690125681102099</v>
      </c>
      <c r="ED26" s="1">
        <v>0.21662242341964999</v>
      </c>
      <c r="EE26" s="1">
        <v>0.219363654256688</v>
      </c>
      <c r="EF26" s="1">
        <v>0.21582755900080899</v>
      </c>
      <c r="EG26" s="1">
        <v>0.21209674299047299</v>
      </c>
      <c r="EH26" s="1">
        <v>0.21204333146603299</v>
      </c>
      <c r="EI26" s="1">
        <v>0.211210616360581</v>
      </c>
      <c r="EJ26" s="1">
        <v>0.20809424316290401</v>
      </c>
      <c r="EK26" s="1">
        <v>0.20483824298795</v>
      </c>
      <c r="EL26" s="1">
        <v>0.203631226648229</v>
      </c>
      <c r="EM26" s="1">
        <v>0.20170042106785999</v>
      </c>
      <c r="EN26" s="1">
        <v>0.19660866259225099</v>
      </c>
      <c r="EO26" s="1">
        <v>0.19563800276225901</v>
      </c>
      <c r="EP26" s="1">
        <v>0.19537010401368701</v>
      </c>
      <c r="EQ26" s="1">
        <v>0.19413238656149201</v>
      </c>
      <c r="ER26" s="1">
        <v>0.193503224037373</v>
      </c>
      <c r="ES26" s="1">
        <v>0.19491883971664101</v>
      </c>
      <c r="ET26" s="1">
        <v>0.197274834676612</v>
      </c>
      <c r="EU26" s="1">
        <v>0.197039739856437</v>
      </c>
      <c r="EV26" s="1">
        <v>0.19843348625010701</v>
      </c>
      <c r="EW26" s="1">
        <v>0.19868035683945101</v>
      </c>
      <c r="EX26" s="1">
        <v>0.19913330338923499</v>
      </c>
      <c r="EY26" s="1">
        <v>0.20017209445512699</v>
      </c>
      <c r="EZ26" s="1">
        <v>0.200062327463954</v>
      </c>
      <c r="FA26" s="1">
        <v>0.19785857637679799</v>
      </c>
      <c r="FB26" s="1">
        <v>0.19510472864422199</v>
      </c>
      <c r="FC26" s="1">
        <v>0.19058409497326101</v>
      </c>
      <c r="FD26" s="1">
        <v>0.19007815746222101</v>
      </c>
      <c r="FE26" s="1">
        <v>0.18906375906103401</v>
      </c>
      <c r="FF26" s="1">
        <v>0.189387592713154</v>
      </c>
      <c r="FG26" s="1">
        <v>0.18944520986944</v>
      </c>
      <c r="FH26" s="1">
        <v>0.18821043635953799</v>
      </c>
      <c r="FI26" s="1">
        <v>0.187670853793732</v>
      </c>
      <c r="FJ26" s="1">
        <v>0.18898847825099499</v>
      </c>
      <c r="FK26" s="1">
        <v>0.19032334579882601</v>
      </c>
      <c r="FL26" s="1">
        <v>0.19442257515884701</v>
      </c>
      <c r="FM26" s="1">
        <v>0.19514468214675601</v>
      </c>
      <c r="FN26" s="1">
        <v>0.194475986683287</v>
      </c>
      <c r="FO26" s="1">
        <v>0.194441500502152</v>
      </c>
      <c r="FP26" s="1">
        <v>0.19237148850769001</v>
      </c>
      <c r="FQ26" s="1">
        <v>0.192167094799989</v>
      </c>
      <c r="FR26" s="1">
        <v>0.192676396816505</v>
      </c>
      <c r="FS26" s="1">
        <v>0.19204849598193899</v>
      </c>
      <c r="FT26" s="1">
        <v>0.19160564294858501</v>
      </c>
      <c r="FU26" s="1">
        <v>0.188376138254259</v>
      </c>
      <c r="FV26" s="1">
        <v>0.187151878823971</v>
      </c>
      <c r="FW26" s="1">
        <v>0.18602687230524101</v>
      </c>
      <c r="FX26" s="1">
        <v>0.18469494869970299</v>
      </c>
      <c r="FY26" s="1">
        <v>0.18549107480809701</v>
      </c>
      <c r="FZ26" s="1">
        <v>0.186824260103189</v>
      </c>
      <c r="GA26" s="1">
        <v>0.18823987578245799</v>
      </c>
      <c r="GB26" s="1">
        <v>0.19133774420001301</v>
      </c>
      <c r="GC26" s="1">
        <v>0.19354107472398399</v>
      </c>
      <c r="GD26" s="1">
        <v>0.19655525106780999</v>
      </c>
      <c r="GE26" s="1">
        <v>0.19886330182473999</v>
      </c>
      <c r="GF26" s="1">
        <v>0.20127060549322801</v>
      </c>
      <c r="GG26" s="1">
        <v>0.20314421448049499</v>
      </c>
      <c r="GH26" s="1">
        <v>0.20657601006660001</v>
      </c>
      <c r="GI26" s="1">
        <v>0.20862919953368</v>
      </c>
      <c r="GJ26" s="1">
        <v>0.208657377267046</v>
      </c>
      <c r="GK26" s="1">
        <v>0.20770311940125299</v>
      </c>
      <c r="GL26" s="1">
        <v>0.20620717615373099</v>
      </c>
      <c r="GM26" s="1">
        <v>0.20444249303126799</v>
      </c>
      <c r="GN26" s="1">
        <v>0.203130335895404</v>
      </c>
      <c r="GO26" s="1">
        <v>0.20364846973879699</v>
      </c>
      <c r="GP26" s="1">
        <v>0.20348360897044501</v>
      </c>
      <c r="GQ26" s="1">
        <v>0.20137953135803199</v>
      </c>
      <c r="GR26" s="1">
        <v>0.20091649129181899</v>
      </c>
      <c r="GS26" s="1">
        <v>0.20221603153214501</v>
      </c>
      <c r="GT26" s="1">
        <v>0.20278337126813301</v>
      </c>
      <c r="GU26" s="1">
        <v>0.20480165399089201</v>
      </c>
      <c r="GV26" s="1">
        <v>0.20698984424021899</v>
      </c>
      <c r="GW26" s="1">
        <v>0.206903628787382</v>
      </c>
      <c r="GX26" s="1">
        <v>0.20543123707819599</v>
      </c>
      <c r="GY26" s="1">
        <v>0.20400132225065201</v>
      </c>
      <c r="GZ26" s="1">
        <v>0.20367875028808599</v>
      </c>
      <c r="HA26" s="1">
        <v>0.20269799694166499</v>
      </c>
      <c r="HB26" s="1">
        <v>0.20047027375298801</v>
      </c>
      <c r="HC26" s="1">
        <v>0.19996980356334801</v>
      </c>
      <c r="HD26" s="1">
        <v>0.19916821013355401</v>
      </c>
      <c r="HE26" s="1">
        <v>0.197518761323664</v>
      </c>
      <c r="HF26" s="1">
        <v>0.19837334571471299</v>
      </c>
      <c r="HG26" s="1">
        <v>0.19939237031093099</v>
      </c>
      <c r="HH26" s="1">
        <v>0.200051392821155</v>
      </c>
      <c r="HI26" s="1">
        <v>0.19991428922298399</v>
      </c>
      <c r="HJ26" s="1">
        <v>0.199837326160208</v>
      </c>
      <c r="HK26" s="1">
        <v>0.199511389692165</v>
      </c>
      <c r="HL26" s="1">
        <v>0.19838259810477399</v>
      </c>
      <c r="HM26" s="1">
        <v>0.19710871221870599</v>
      </c>
      <c r="HN26" s="1">
        <v>0.19717600232823801</v>
      </c>
      <c r="HO26" s="1">
        <v>0.19541342202169801</v>
      </c>
      <c r="HP26" s="1">
        <v>0.19480192315132999</v>
      </c>
      <c r="HQ26" s="1">
        <v>0.19460804352324301</v>
      </c>
      <c r="HR26" s="1">
        <v>0.19511986891886701</v>
      </c>
      <c r="HS26" s="1">
        <v>0.197043945488282</v>
      </c>
      <c r="HT26" s="1">
        <v>0.197739136432379</v>
      </c>
      <c r="HU26" s="1">
        <v>0.19941508072289801</v>
      </c>
      <c r="HV26" s="1">
        <v>0.200074103233122</v>
      </c>
      <c r="HW26" s="1">
        <v>0.19944283789307901</v>
      </c>
      <c r="HX26" s="1">
        <v>0.200299945663237</v>
      </c>
      <c r="HY26" s="1">
        <v>0.201335792786837</v>
      </c>
      <c r="HZ26" s="1">
        <v>0.20220677914208501</v>
      </c>
      <c r="IA26" s="1">
        <v>0.20172186979027401</v>
      </c>
      <c r="IB26" s="1">
        <v>0.19896802205769801</v>
      </c>
      <c r="IC26" s="1">
        <v>0.19730133015724</v>
      </c>
      <c r="ID26" s="1">
        <v>0.19658889612257599</v>
      </c>
      <c r="IE26" s="1">
        <v>0.19832245756938</v>
      </c>
      <c r="IF26" s="1">
        <v>0.19695646834589101</v>
      </c>
      <c r="IG26" s="1">
        <v>0.19587814434064901</v>
      </c>
      <c r="IH26" s="1">
        <v>0.194696361792003</v>
      </c>
      <c r="II26" s="1">
        <v>0.19212083284968601</v>
      </c>
      <c r="IJ26" s="1">
        <v>0.18901791767391499</v>
      </c>
      <c r="IK26" s="1">
        <v>0.18629435049062901</v>
      </c>
      <c r="IL26" s="1">
        <v>0.18504065163742101</v>
      </c>
      <c r="IM26" s="1">
        <v>0.18295213486283801</v>
      </c>
      <c r="IN26" s="1">
        <v>0.17996781850511701</v>
      </c>
      <c r="IO26" s="1">
        <v>0.18044347546686701</v>
      </c>
      <c r="IP26" s="1">
        <v>0.180050669452477</v>
      </c>
      <c r="IQ26" s="1">
        <v>0.17807191966906699</v>
      </c>
      <c r="IR26" s="1">
        <v>0.17785743244493599</v>
      </c>
      <c r="IS26" s="1">
        <v>0.178455893856581</v>
      </c>
      <c r="IT26" s="1">
        <v>0.17944800240898601</v>
      </c>
      <c r="IU26" s="1">
        <v>0.18083712260762599</v>
      </c>
      <c r="IV26" s="1">
        <v>0.181013759145146</v>
      </c>
      <c r="IW26" s="1">
        <v>0.17982314476962399</v>
      </c>
      <c r="IX26" s="1">
        <v>0.18048048502710901</v>
      </c>
      <c r="IY26" s="1">
        <v>0.180766467992618</v>
      </c>
      <c r="IZ26" s="1">
        <v>0.18082997303348899</v>
      </c>
      <c r="JA26" s="1">
        <v>0.18071011252588601</v>
      </c>
      <c r="JB26" s="1">
        <v>0.18060707454566599</v>
      </c>
      <c r="JC26" s="1">
        <v>0.17994132302448901</v>
      </c>
      <c r="JD26" s="1">
        <v>0.17813290133083001</v>
      </c>
      <c r="JE26" s="1">
        <v>0.176756398027727</v>
      </c>
      <c r="JF26" s="1">
        <v>0.176494807726923</v>
      </c>
      <c r="JG26" s="1">
        <v>0.17505101431428899</v>
      </c>
      <c r="JH26" s="1">
        <v>0.17445045008672</v>
      </c>
      <c r="JI26" s="1">
        <v>0.172959974160598</v>
      </c>
      <c r="JJ26" s="1">
        <v>0.17333553708442001</v>
      </c>
      <c r="JK26" s="1">
        <v>0.174433206996153</v>
      </c>
      <c r="JL26" s="1">
        <v>0.17780065641501799</v>
      </c>
      <c r="JM26" s="1">
        <v>0.182008811639843</v>
      </c>
      <c r="JN26" s="1">
        <v>0.18640706142409399</v>
      </c>
      <c r="JO26" s="1">
        <v>0.19352677557570899</v>
      </c>
      <c r="JP26" s="1">
        <v>0.19866437543843701</v>
      </c>
      <c r="JQ26" s="1">
        <v>0.20304706438485901</v>
      </c>
      <c r="JR26" s="1">
        <v>0.205848856320476</v>
      </c>
      <c r="JS26" s="1">
        <v>0.207619006764338</v>
      </c>
      <c r="JT26" s="1">
        <v>0.20707858307216401</v>
      </c>
      <c r="JU26" s="1">
        <v>0.20545268580060899</v>
      </c>
      <c r="JV26" s="1">
        <v>0.20192374011886799</v>
      </c>
      <c r="JW26" s="1">
        <v>0.198275775055893</v>
      </c>
      <c r="JX26" s="1">
        <v>0.19226256264288599</v>
      </c>
      <c r="JY26" s="1">
        <v>0.18670145565329399</v>
      </c>
      <c r="JZ26" s="1">
        <v>0.181531892988539</v>
      </c>
      <c r="KA26" s="1">
        <v>0.17918472985544401</v>
      </c>
      <c r="KB26" s="1">
        <v>0.17662223837184901</v>
      </c>
      <c r="KC26" s="1">
        <v>0.17639807819447201</v>
      </c>
      <c r="KD26" s="1">
        <v>0.17531176348872299</v>
      </c>
      <c r="KE26" s="1">
        <v>0.17565788698962601</v>
      </c>
      <c r="KF26" s="1">
        <v>0.175494708474012</v>
      </c>
      <c r="KG26" s="1">
        <v>0.17464475027799201</v>
      </c>
      <c r="KH26" s="1">
        <v>0.17482054568914299</v>
      </c>
      <c r="KI26" s="1">
        <v>0.17425909383773999</v>
      </c>
      <c r="KJ26" s="1">
        <v>0.17332922863665201</v>
      </c>
      <c r="KK26" s="1">
        <v>0.17202464163810999</v>
      </c>
      <c r="KL26" s="1">
        <v>0.17164739646155</v>
      </c>
      <c r="KM26" s="1">
        <v>0.17184169665282201</v>
      </c>
      <c r="KN26" s="1">
        <v>0.17249483127846199</v>
      </c>
      <c r="KO26" s="1">
        <v>0.17253983153921101</v>
      </c>
      <c r="KP26" s="1">
        <v>0.17335656524364901</v>
      </c>
      <c r="KQ26" s="1">
        <v>0.17367493157437</v>
      </c>
      <c r="KR26" s="1">
        <v>0.17388311035073301</v>
      </c>
      <c r="KS26" s="1">
        <v>0.174654423231237</v>
      </c>
      <c r="KT26" s="1">
        <v>0.17533363277432101</v>
      </c>
      <c r="KU26" s="1">
        <v>0.17561835405027601</v>
      </c>
      <c r="KV26" s="1">
        <v>0.17662938794598601</v>
      </c>
      <c r="KW26" s="1">
        <v>0.17785995582404299</v>
      </c>
      <c r="KX26" s="1">
        <v>0.18141707923915101</v>
      </c>
      <c r="KY26" s="1">
        <v>0.180814832758844</v>
      </c>
      <c r="KZ26" s="1">
        <v>0.181543248194522</v>
      </c>
      <c r="LA26" s="1">
        <v>0.18526481181479701</v>
      </c>
      <c r="LB26" s="1">
        <v>0.187161131214031</v>
      </c>
      <c r="LC26" s="1">
        <v>0.18851744748427501</v>
      </c>
      <c r="LD26" s="1">
        <v>0.18872057950242299</v>
      </c>
      <c r="LE26" s="1">
        <v>0.18833660531490901</v>
      </c>
      <c r="LF26" s="1">
        <v>0.18551841141509401</v>
      </c>
      <c r="LG26" s="1">
        <v>0.18047459714252501</v>
      </c>
      <c r="LH26" s="1">
        <v>0.18039204659743999</v>
      </c>
      <c r="LI26" s="1">
        <v>0.17509803327832399</v>
      </c>
      <c r="LJ26" s="1">
        <v>0.17307100284132501</v>
      </c>
      <c r="LK26" s="1">
        <v>0.16384426713500599</v>
      </c>
    </row>
    <row r="27" spans="1:323" ht="15.3">
      <c r="A27" s="1"/>
      <c r="B27" s="10"/>
      <c r="C27" s="136"/>
      <c r="D27" s="10"/>
      <c r="E27" s="1">
        <v>1</v>
      </c>
      <c r="F27" s="1">
        <v>2</v>
      </c>
      <c r="G27" s="1">
        <v>3</v>
      </c>
      <c r="H27" s="1">
        <v>4</v>
      </c>
      <c r="I27" s="1">
        <v>5</v>
      </c>
      <c r="J27" s="1">
        <v>6</v>
      </c>
      <c r="K27" s="1">
        <v>7</v>
      </c>
      <c r="L27" s="1">
        <v>8</v>
      </c>
      <c r="M27" s="1">
        <v>9</v>
      </c>
      <c r="N27" s="1">
        <v>10</v>
      </c>
      <c r="O27" s="1">
        <v>11</v>
      </c>
      <c r="P27" s="1">
        <v>12</v>
      </c>
      <c r="Q27" s="1">
        <v>13</v>
      </c>
      <c r="R27" s="1">
        <v>14</v>
      </c>
      <c r="S27" s="1">
        <v>15</v>
      </c>
      <c r="T27" s="1">
        <v>16</v>
      </c>
      <c r="U27" s="1">
        <v>17</v>
      </c>
      <c r="V27" s="1">
        <v>18</v>
      </c>
      <c r="W27" s="1">
        <v>19</v>
      </c>
      <c r="X27" s="1">
        <v>20</v>
      </c>
      <c r="Y27" s="1">
        <v>21</v>
      </c>
      <c r="Z27" s="1">
        <v>22</v>
      </c>
      <c r="AA27" s="1">
        <v>23</v>
      </c>
      <c r="AB27" s="1">
        <v>24</v>
      </c>
      <c r="AC27" s="1">
        <v>25</v>
      </c>
      <c r="AD27" s="1">
        <v>26</v>
      </c>
      <c r="AE27" s="1">
        <v>27</v>
      </c>
      <c r="AF27" s="1">
        <v>28</v>
      </c>
      <c r="AG27" s="1">
        <v>29</v>
      </c>
      <c r="AH27" s="1">
        <v>30</v>
      </c>
      <c r="AI27" s="1">
        <v>31</v>
      </c>
      <c r="AJ27" s="1">
        <v>32</v>
      </c>
      <c r="AK27" s="1">
        <v>33</v>
      </c>
      <c r="AL27" s="1">
        <v>34</v>
      </c>
      <c r="AM27" s="1">
        <v>35</v>
      </c>
      <c r="AN27" s="1">
        <v>36</v>
      </c>
      <c r="AO27" s="1">
        <v>37</v>
      </c>
      <c r="AP27" s="1">
        <v>38</v>
      </c>
      <c r="AQ27" s="1">
        <v>39</v>
      </c>
      <c r="AR27" s="1">
        <v>40</v>
      </c>
      <c r="AS27" s="1">
        <v>41</v>
      </c>
      <c r="AT27" s="1">
        <v>42</v>
      </c>
      <c r="AU27" s="1">
        <v>43</v>
      </c>
      <c r="AV27" s="1">
        <v>44</v>
      </c>
      <c r="AW27" s="1">
        <v>45</v>
      </c>
      <c r="AX27" s="1">
        <v>46</v>
      </c>
      <c r="AY27" s="1">
        <v>47</v>
      </c>
      <c r="AZ27" s="1">
        <v>48</v>
      </c>
      <c r="BA27" s="1">
        <v>49</v>
      </c>
      <c r="BB27" s="1">
        <v>50</v>
      </c>
      <c r="BC27" s="1">
        <v>51</v>
      </c>
      <c r="BD27" s="1">
        <v>52</v>
      </c>
      <c r="BE27" s="1">
        <v>53</v>
      </c>
      <c r="BF27" s="1">
        <v>54</v>
      </c>
      <c r="BG27" s="1">
        <v>55</v>
      </c>
      <c r="BH27" s="1">
        <v>56</v>
      </c>
      <c r="BI27" s="1">
        <v>57</v>
      </c>
      <c r="BJ27" s="1">
        <v>58</v>
      </c>
      <c r="BK27" s="1">
        <v>59</v>
      </c>
      <c r="BL27" s="1">
        <v>60</v>
      </c>
      <c r="BM27" s="1">
        <v>61</v>
      </c>
      <c r="BN27" s="1">
        <v>62</v>
      </c>
      <c r="BO27" s="1">
        <v>63</v>
      </c>
      <c r="BP27" s="1">
        <v>64</v>
      </c>
      <c r="BQ27" s="1">
        <v>65</v>
      </c>
      <c r="BR27" s="1">
        <v>66</v>
      </c>
      <c r="BS27" s="1">
        <v>67</v>
      </c>
      <c r="BT27" s="1">
        <v>68</v>
      </c>
      <c r="BU27" s="1">
        <v>69</v>
      </c>
      <c r="BV27" s="1">
        <v>70</v>
      </c>
      <c r="BW27" s="1">
        <v>71</v>
      </c>
      <c r="BX27" s="1">
        <v>72</v>
      </c>
      <c r="BY27" s="1">
        <v>73</v>
      </c>
      <c r="BZ27" s="1">
        <v>74</v>
      </c>
      <c r="CA27" s="1">
        <v>75</v>
      </c>
      <c r="CB27" s="1">
        <v>76</v>
      </c>
      <c r="CC27" s="1">
        <v>77</v>
      </c>
      <c r="CD27" s="1">
        <v>78</v>
      </c>
      <c r="CE27" s="1">
        <v>79</v>
      </c>
      <c r="CF27" s="1">
        <v>80</v>
      </c>
      <c r="CG27" s="1">
        <v>81</v>
      </c>
      <c r="CH27" s="1">
        <v>82</v>
      </c>
      <c r="CI27" s="1">
        <v>83</v>
      </c>
      <c r="CJ27" s="1">
        <v>84</v>
      </c>
      <c r="CK27" s="1">
        <v>85</v>
      </c>
      <c r="CL27" s="1">
        <v>86</v>
      </c>
      <c r="CM27" s="1">
        <v>87</v>
      </c>
      <c r="CN27" s="1">
        <v>88</v>
      </c>
      <c r="CO27" s="1">
        <v>89</v>
      </c>
      <c r="CP27" s="1">
        <v>90</v>
      </c>
      <c r="CQ27" s="1">
        <v>91</v>
      </c>
      <c r="CR27" s="1">
        <v>92</v>
      </c>
      <c r="CS27" s="1">
        <v>93</v>
      </c>
      <c r="CT27" s="1">
        <v>94</v>
      </c>
      <c r="CU27" s="1">
        <v>95</v>
      </c>
      <c r="CV27" s="1">
        <v>96</v>
      </c>
      <c r="CW27" s="1">
        <v>97</v>
      </c>
      <c r="CX27" s="1">
        <v>98</v>
      </c>
      <c r="CY27" s="1">
        <v>99</v>
      </c>
      <c r="CZ27" s="1">
        <v>100</v>
      </c>
      <c r="DA27" s="1">
        <v>101</v>
      </c>
      <c r="DB27" s="1">
        <v>102</v>
      </c>
      <c r="DC27" s="1">
        <v>103</v>
      </c>
      <c r="DD27" s="1">
        <v>104</v>
      </c>
      <c r="DE27" s="1">
        <v>105</v>
      </c>
      <c r="DF27" s="1">
        <v>106</v>
      </c>
      <c r="DG27" s="1">
        <v>107</v>
      </c>
      <c r="DH27" s="1">
        <v>108</v>
      </c>
      <c r="DI27" s="1">
        <v>109</v>
      </c>
      <c r="DJ27" s="1">
        <v>110</v>
      </c>
      <c r="DK27" s="1">
        <v>111</v>
      </c>
      <c r="DL27" s="1">
        <v>112</v>
      </c>
      <c r="DM27" s="1">
        <v>113</v>
      </c>
      <c r="DN27" s="1">
        <v>114</v>
      </c>
      <c r="DO27" s="1">
        <v>115</v>
      </c>
      <c r="DP27" s="1">
        <v>116</v>
      </c>
      <c r="DQ27" s="1">
        <v>117</v>
      </c>
      <c r="DR27" s="1">
        <v>118</v>
      </c>
      <c r="DS27" s="1">
        <v>119</v>
      </c>
      <c r="DT27" s="1">
        <v>120</v>
      </c>
      <c r="DU27" s="1">
        <v>121</v>
      </c>
      <c r="DV27" s="1">
        <v>122</v>
      </c>
      <c r="DW27" s="1">
        <v>123</v>
      </c>
      <c r="DX27" s="1">
        <v>124</v>
      </c>
      <c r="DY27" s="1">
        <v>125</v>
      </c>
      <c r="DZ27" s="1">
        <v>126</v>
      </c>
      <c r="EA27" s="1">
        <v>127</v>
      </c>
      <c r="EB27" s="1">
        <v>128</v>
      </c>
      <c r="EC27" s="1">
        <v>129</v>
      </c>
      <c r="ED27" s="1">
        <v>130</v>
      </c>
      <c r="EE27" s="1">
        <v>131</v>
      </c>
      <c r="EF27" s="1">
        <v>132</v>
      </c>
      <c r="EG27" s="1">
        <v>133</v>
      </c>
      <c r="EH27" s="1">
        <v>134</v>
      </c>
      <c r="EI27" s="1">
        <v>135</v>
      </c>
      <c r="EJ27" s="1">
        <v>136</v>
      </c>
      <c r="EK27" s="1">
        <v>137</v>
      </c>
      <c r="EL27" s="1">
        <v>138</v>
      </c>
      <c r="EM27" s="1">
        <v>139</v>
      </c>
      <c r="EN27" s="1">
        <v>140</v>
      </c>
      <c r="EO27" s="1">
        <v>141</v>
      </c>
      <c r="EP27" s="1">
        <v>142</v>
      </c>
      <c r="EQ27" s="1">
        <v>143</v>
      </c>
      <c r="ER27" s="1">
        <v>144</v>
      </c>
      <c r="ES27" s="1">
        <v>145</v>
      </c>
      <c r="ET27" s="1">
        <v>146</v>
      </c>
      <c r="EU27" s="1">
        <v>147</v>
      </c>
      <c r="EV27" s="1">
        <v>148</v>
      </c>
      <c r="EW27" s="1">
        <v>149</v>
      </c>
      <c r="EX27" s="1">
        <v>150</v>
      </c>
      <c r="EY27" s="1">
        <v>151</v>
      </c>
      <c r="EZ27" s="1">
        <v>152</v>
      </c>
      <c r="FA27" s="1">
        <v>153</v>
      </c>
      <c r="FB27" s="1">
        <v>154</v>
      </c>
      <c r="FC27" s="1">
        <v>155</v>
      </c>
      <c r="FD27" s="1">
        <v>156</v>
      </c>
      <c r="FE27" s="1">
        <v>157</v>
      </c>
      <c r="FF27" s="1">
        <v>158</v>
      </c>
      <c r="FG27" s="1">
        <v>159</v>
      </c>
      <c r="FH27" s="1">
        <v>160</v>
      </c>
      <c r="FI27" s="1">
        <v>161</v>
      </c>
      <c r="FJ27" s="1">
        <v>162</v>
      </c>
      <c r="FK27" s="1">
        <v>163</v>
      </c>
      <c r="FL27" s="1">
        <v>164</v>
      </c>
      <c r="FM27" s="1">
        <v>165</v>
      </c>
      <c r="FN27" s="1">
        <v>166</v>
      </c>
      <c r="FO27" s="1">
        <v>167</v>
      </c>
      <c r="FP27" s="1">
        <v>168</v>
      </c>
      <c r="FQ27" s="1">
        <v>169</v>
      </c>
      <c r="FR27" s="1">
        <v>170</v>
      </c>
      <c r="FS27" s="1">
        <v>171</v>
      </c>
      <c r="FT27" s="1">
        <v>172</v>
      </c>
      <c r="FU27" s="1">
        <v>173</v>
      </c>
      <c r="FV27" s="1">
        <v>174</v>
      </c>
      <c r="FW27" s="1">
        <v>175</v>
      </c>
      <c r="FX27" s="1">
        <v>176</v>
      </c>
      <c r="FY27" s="1">
        <v>177</v>
      </c>
      <c r="FZ27" s="1">
        <v>178</v>
      </c>
      <c r="GA27" s="1">
        <v>179</v>
      </c>
      <c r="GB27" s="1">
        <v>180</v>
      </c>
      <c r="GC27" s="1">
        <v>181</v>
      </c>
      <c r="GD27" s="1">
        <v>182</v>
      </c>
      <c r="GE27" s="1">
        <v>183</v>
      </c>
      <c r="GF27" s="1">
        <v>184</v>
      </c>
      <c r="GG27" s="1">
        <v>185</v>
      </c>
      <c r="GH27" s="1">
        <v>186</v>
      </c>
      <c r="GI27" s="1">
        <v>187</v>
      </c>
      <c r="GJ27" s="1">
        <v>188</v>
      </c>
      <c r="GK27" s="1">
        <v>189</v>
      </c>
      <c r="GL27" s="1">
        <v>190</v>
      </c>
      <c r="GM27" s="1">
        <v>191</v>
      </c>
      <c r="GN27" s="1">
        <v>192</v>
      </c>
      <c r="GO27" s="1">
        <v>193</v>
      </c>
      <c r="GP27" s="1">
        <v>194</v>
      </c>
      <c r="GQ27" s="1">
        <v>195</v>
      </c>
      <c r="GR27" s="1">
        <v>196</v>
      </c>
      <c r="GS27" s="1">
        <v>197</v>
      </c>
      <c r="GT27" s="1">
        <v>198</v>
      </c>
      <c r="GU27" s="1">
        <v>199</v>
      </c>
      <c r="GV27" s="1">
        <v>200</v>
      </c>
      <c r="GW27" s="1">
        <v>201</v>
      </c>
      <c r="GX27" s="1">
        <v>202</v>
      </c>
      <c r="GY27" s="1">
        <v>203</v>
      </c>
      <c r="GZ27" s="1">
        <v>204</v>
      </c>
      <c r="HA27" s="1">
        <v>205</v>
      </c>
      <c r="HB27" s="1">
        <v>206</v>
      </c>
      <c r="HC27" s="1">
        <v>207</v>
      </c>
      <c r="HD27" s="1">
        <v>208</v>
      </c>
      <c r="HE27" s="1">
        <v>209</v>
      </c>
      <c r="HF27" s="1">
        <v>210</v>
      </c>
      <c r="HG27" s="1">
        <v>211</v>
      </c>
      <c r="HH27" s="1">
        <v>212</v>
      </c>
      <c r="HI27" s="1">
        <v>213</v>
      </c>
      <c r="HJ27" s="1">
        <v>214</v>
      </c>
      <c r="HK27" s="1">
        <v>215</v>
      </c>
      <c r="HL27" s="1">
        <v>216</v>
      </c>
      <c r="HM27" s="1">
        <v>217</v>
      </c>
      <c r="HN27" s="1">
        <v>218</v>
      </c>
      <c r="HO27" s="1">
        <v>219</v>
      </c>
      <c r="HP27" s="1">
        <v>220</v>
      </c>
      <c r="HQ27" s="1">
        <v>221</v>
      </c>
      <c r="HR27" s="1">
        <v>222</v>
      </c>
      <c r="HS27" s="1">
        <v>223</v>
      </c>
      <c r="HT27" s="1">
        <v>224</v>
      </c>
      <c r="HU27" s="1">
        <v>225</v>
      </c>
      <c r="HV27" s="1">
        <v>226</v>
      </c>
      <c r="HW27" s="1">
        <v>227</v>
      </c>
      <c r="HX27" s="1">
        <v>228</v>
      </c>
      <c r="HY27" s="1">
        <v>229</v>
      </c>
      <c r="HZ27" s="1">
        <v>230</v>
      </c>
      <c r="IA27" s="1">
        <v>231</v>
      </c>
      <c r="IB27" s="1">
        <v>232</v>
      </c>
      <c r="IC27" s="1">
        <v>233</v>
      </c>
      <c r="ID27" s="1">
        <v>234</v>
      </c>
      <c r="IE27" s="1">
        <v>235</v>
      </c>
      <c r="IF27" s="1">
        <v>236</v>
      </c>
      <c r="IG27" s="1">
        <v>237</v>
      </c>
      <c r="IH27" s="1">
        <v>238</v>
      </c>
      <c r="II27" s="1">
        <v>239</v>
      </c>
      <c r="IJ27" s="1">
        <v>240</v>
      </c>
      <c r="IK27" s="1">
        <v>241</v>
      </c>
      <c r="IL27" s="1">
        <v>242</v>
      </c>
      <c r="IM27" s="1">
        <v>243</v>
      </c>
      <c r="IN27" s="1">
        <v>244</v>
      </c>
      <c r="IO27" s="1">
        <v>245</v>
      </c>
      <c r="IP27" s="1">
        <v>246</v>
      </c>
      <c r="IQ27" s="1">
        <v>247</v>
      </c>
      <c r="IR27" s="1">
        <v>248</v>
      </c>
      <c r="IS27" s="1">
        <v>249</v>
      </c>
      <c r="IT27" s="1">
        <v>250</v>
      </c>
      <c r="IU27" s="1">
        <v>251</v>
      </c>
      <c r="IV27" s="1">
        <v>252</v>
      </c>
      <c r="IW27" s="1">
        <v>253</v>
      </c>
      <c r="IX27" s="1">
        <v>254</v>
      </c>
      <c r="IY27" s="1">
        <v>255</v>
      </c>
      <c r="IZ27" s="1">
        <v>256</v>
      </c>
      <c r="JA27" s="1">
        <v>257</v>
      </c>
      <c r="JB27" s="1">
        <v>258</v>
      </c>
      <c r="JC27" s="1">
        <v>259</v>
      </c>
      <c r="JD27" s="1">
        <v>260</v>
      </c>
      <c r="JE27" s="1">
        <v>261</v>
      </c>
      <c r="JF27" s="1">
        <v>262</v>
      </c>
      <c r="JG27" s="1">
        <v>263</v>
      </c>
      <c r="JH27" s="1">
        <v>264</v>
      </c>
      <c r="JI27" s="1">
        <v>265</v>
      </c>
      <c r="JJ27" s="1">
        <v>266</v>
      </c>
      <c r="JK27" s="1">
        <v>267</v>
      </c>
      <c r="JL27" s="1">
        <v>268</v>
      </c>
      <c r="JM27" s="1">
        <v>269</v>
      </c>
      <c r="JN27" s="1">
        <v>270</v>
      </c>
      <c r="JO27" s="1">
        <v>271</v>
      </c>
      <c r="JP27" s="1">
        <v>272</v>
      </c>
      <c r="JQ27" s="1">
        <v>273</v>
      </c>
      <c r="JR27" s="1">
        <v>274</v>
      </c>
      <c r="JS27" s="1">
        <v>275</v>
      </c>
      <c r="JT27" s="1">
        <v>276</v>
      </c>
      <c r="JU27" s="1">
        <v>277</v>
      </c>
      <c r="JV27" s="1">
        <v>278</v>
      </c>
      <c r="JW27" s="1">
        <v>279</v>
      </c>
      <c r="JX27" s="1">
        <v>280</v>
      </c>
      <c r="JY27" s="1">
        <v>281</v>
      </c>
      <c r="JZ27" s="1">
        <v>282</v>
      </c>
      <c r="KA27" s="1">
        <v>283</v>
      </c>
      <c r="KB27" s="1">
        <v>284</v>
      </c>
      <c r="KC27" s="1">
        <v>285</v>
      </c>
      <c r="KD27" s="1">
        <v>286</v>
      </c>
      <c r="KE27" s="1">
        <v>287</v>
      </c>
      <c r="KF27" s="1">
        <v>288</v>
      </c>
      <c r="KG27" s="1">
        <v>289</v>
      </c>
      <c r="KH27" s="1">
        <v>290</v>
      </c>
      <c r="KI27" s="1">
        <v>291</v>
      </c>
      <c r="KJ27" s="1">
        <v>292</v>
      </c>
      <c r="KK27" s="1">
        <v>293</v>
      </c>
      <c r="KL27" s="1">
        <v>294</v>
      </c>
      <c r="KM27" s="1">
        <v>295</v>
      </c>
      <c r="KN27" s="1">
        <v>296</v>
      </c>
      <c r="KO27" s="1">
        <v>297</v>
      </c>
      <c r="KP27" s="1">
        <v>298</v>
      </c>
      <c r="KQ27" s="1">
        <v>299</v>
      </c>
      <c r="KR27" s="1">
        <v>300</v>
      </c>
      <c r="KS27" s="1">
        <v>301</v>
      </c>
      <c r="KT27" s="1">
        <v>302</v>
      </c>
      <c r="KU27" s="1">
        <v>303</v>
      </c>
      <c r="KV27" s="1">
        <v>304</v>
      </c>
      <c r="KW27" s="1">
        <v>305</v>
      </c>
      <c r="KX27" s="1">
        <v>306</v>
      </c>
      <c r="KY27" s="1">
        <v>307</v>
      </c>
      <c r="KZ27" s="1">
        <v>308</v>
      </c>
      <c r="LA27" s="1">
        <v>309</v>
      </c>
      <c r="LB27" s="1">
        <v>310</v>
      </c>
      <c r="LC27" s="1">
        <v>311</v>
      </c>
      <c r="LD27" s="1">
        <v>312</v>
      </c>
      <c r="LE27" s="1">
        <v>313</v>
      </c>
      <c r="LF27" s="1">
        <v>314</v>
      </c>
      <c r="LG27" s="1">
        <v>315</v>
      </c>
      <c r="LH27" s="1">
        <v>316</v>
      </c>
      <c r="LI27" s="1">
        <v>317</v>
      </c>
      <c r="LJ27" s="1">
        <v>318</v>
      </c>
      <c r="LK27" s="1">
        <v>319</v>
      </c>
    </row>
    <row r="28" spans="1:323" ht="15.3">
      <c r="A28" s="1"/>
      <c r="B28" s="10">
        <v>0.8</v>
      </c>
      <c r="C28" s="136"/>
      <c r="D28" s="10" t="s">
        <v>101</v>
      </c>
      <c r="E28" s="1">
        <v>3.5390391981710602E-3</v>
      </c>
      <c r="F28" s="1">
        <v>2.4337991491165702E-3</v>
      </c>
      <c r="G28" s="1">
        <v>3.59960029674938E-3</v>
      </c>
      <c r="H28" s="1">
        <v>2.3959484625051099E-3</v>
      </c>
      <c r="I28" s="1">
        <v>1.8925343305727601E-3</v>
      </c>
      <c r="J28" s="1">
        <v>2.4073036684885501E-3</v>
      </c>
      <c r="K28" s="1">
        <v>1.7615709548971199E-2</v>
      </c>
      <c r="L28" s="1">
        <v>9.8033278323668809E-3</v>
      </c>
      <c r="M28" s="1">
        <v>1.3516480188950601E-2</v>
      </c>
      <c r="N28" s="1">
        <v>1.39404078789989E-2</v>
      </c>
      <c r="O28" s="1">
        <v>3.5503944041544899E-3</v>
      </c>
      <c r="P28" s="1">
        <v>9.3112689064179599E-4</v>
      </c>
      <c r="Q28" s="1">
        <v>1.16580114763282E-3</v>
      </c>
      <c r="R28" s="1">
        <v>4.2127814198549603E-3</v>
      </c>
      <c r="S28" s="1">
        <v>3.3005798725188901E-3</v>
      </c>
      <c r="T28" s="1">
        <v>8.6678072340232301E-4</v>
      </c>
      <c r="U28" s="1">
        <v>3.1491771260730699E-3</v>
      </c>
      <c r="V28" s="1">
        <v>8.9327620403034105E-4</v>
      </c>
      <c r="W28" s="1">
        <v>6.4724674105588297E-4</v>
      </c>
      <c r="X28" s="1">
        <v>3.4595527562869999E-3</v>
      </c>
      <c r="Y28" s="1">
        <v>1.1847264909385501E-3</v>
      </c>
      <c r="Z28" s="1">
        <v>1.6919256915320399E-3</v>
      </c>
      <c r="AA28" s="1">
        <v>3.2135232933125399E-3</v>
      </c>
      <c r="AB28" s="1">
        <v>1.0393798543505599E-2</v>
      </c>
      <c r="AC28" s="1">
        <v>1.6113037290496499E-2</v>
      </c>
      <c r="AD28" s="1">
        <v>7.6950445881088297E-3</v>
      </c>
      <c r="AE28" s="1">
        <v>2.1537040681918001E-3</v>
      </c>
      <c r="AF28" s="1">
        <v>4.8903087101999998E-3</v>
      </c>
      <c r="AG28" s="1">
        <v>2.68361368075217E-3</v>
      </c>
      <c r="AH28" s="1">
        <v>3.9251162016078998E-3</v>
      </c>
      <c r="AI28" s="1">
        <v>2.38080818786053E-3</v>
      </c>
      <c r="AJ28" s="1">
        <v>1.3361292373843699E-3</v>
      </c>
      <c r="AK28" s="1">
        <v>2.1915547548032499E-3</v>
      </c>
      <c r="AL28" s="1">
        <v>3.4065617950309598E-4</v>
      </c>
      <c r="AM28" s="1">
        <v>3.57688988478251E-3</v>
      </c>
      <c r="AN28" s="1">
        <v>8.8192099804690494E-3</v>
      </c>
      <c r="AO28" s="1">
        <v>1.8811791245893199E-3</v>
      </c>
      <c r="AP28" s="1">
        <v>3.2059531559902499E-3</v>
      </c>
      <c r="AQ28" s="1">
        <v>7.0440127783918003E-3</v>
      </c>
      <c r="AR28" s="1">
        <v>3.69044194461688E-3</v>
      </c>
      <c r="AS28" s="1">
        <v>8.2287392693303502E-3</v>
      </c>
      <c r="AT28" s="1">
        <v>8.8873412163696704E-3</v>
      </c>
      <c r="AU28" s="1">
        <v>1.0007721540068701E-2</v>
      </c>
      <c r="AV28" s="1">
        <v>1.7630849823615801E-2</v>
      </c>
      <c r="AW28" s="1">
        <v>2.1480264652000799E-2</v>
      </c>
      <c r="AX28" s="1">
        <v>2.0015443080137502E-2</v>
      </c>
      <c r="AY28" s="1">
        <v>2.6487910490696299E-2</v>
      </c>
      <c r="AZ28" s="1">
        <v>2.56968311405169E-2</v>
      </c>
      <c r="BA28" s="1">
        <v>3.8085360868446202E-2</v>
      </c>
      <c r="BB28" s="1">
        <v>6.4660327938348805E-2</v>
      </c>
      <c r="BC28" s="1">
        <v>3.8380596224015497E-2</v>
      </c>
      <c r="BD28" s="1">
        <v>3.7551666187224601E-2</v>
      </c>
      <c r="BE28" s="1">
        <v>4.4012778391799998E-2</v>
      </c>
      <c r="BF28" s="1">
        <v>6.68102469378795E-2</v>
      </c>
      <c r="BG28" s="1">
        <v>7.6288058865387795E-2</v>
      </c>
      <c r="BH28" s="1">
        <v>5.9376372087389703E-2</v>
      </c>
      <c r="BI28" s="1">
        <v>5.3747974988266299E-2</v>
      </c>
      <c r="BJ28" s="1">
        <v>7.5962542960529303E-2</v>
      </c>
      <c r="BK28" s="1">
        <v>5.89145937107299E-2</v>
      </c>
      <c r="BL28" s="1">
        <v>7.7344093021847402E-2</v>
      </c>
      <c r="BM28" s="1">
        <v>7.1034383563717801E-2</v>
      </c>
      <c r="BN28" s="1">
        <v>8.3385062605035698E-2</v>
      </c>
      <c r="BO28" s="1">
        <v>9.3203530712047095E-2</v>
      </c>
      <c r="BP28" s="1">
        <v>0.106526972399279</v>
      </c>
      <c r="BQ28" s="1">
        <v>0.13276885342700101</v>
      </c>
      <c r="BR28" s="1">
        <v>0.13584989931717401</v>
      </c>
      <c r="BS28" s="1">
        <v>0.130846038547139</v>
      </c>
      <c r="BT28" s="1">
        <v>0.13507774531030001</v>
      </c>
      <c r="BU28" s="1">
        <v>0.143741767475662</v>
      </c>
      <c r="BV28" s="1">
        <v>0.164798104437615</v>
      </c>
      <c r="BW28" s="1">
        <v>0.17754621568835299</v>
      </c>
      <c r="BX28" s="1">
        <v>0.17990809853290701</v>
      </c>
      <c r="BY28" s="1">
        <v>0.17257263546760701</v>
      </c>
      <c r="BZ28" s="1">
        <v>0.222584747687323</v>
      </c>
      <c r="CA28" s="1">
        <v>0.22660070553679801</v>
      </c>
      <c r="CB28" s="1">
        <v>0.1998402701025</v>
      </c>
      <c r="CC28" s="1">
        <v>0.22173689230722601</v>
      </c>
      <c r="CD28" s="1">
        <v>0.203095429151085</v>
      </c>
      <c r="CE28" s="1">
        <v>0.196217959393783</v>
      </c>
      <c r="CF28" s="1">
        <v>0.20960196217959401</v>
      </c>
      <c r="CG28" s="1">
        <v>0.1962066041878</v>
      </c>
      <c r="CH28" s="1">
        <v>0.21362170509773001</v>
      </c>
      <c r="CI28" s="1">
        <v>0.20474193401868299</v>
      </c>
      <c r="CJ28" s="1">
        <v>0.20343608533058799</v>
      </c>
      <c r="CK28" s="1">
        <v>0.19991218640706099</v>
      </c>
      <c r="CL28" s="1">
        <v>0.209151539008918</v>
      </c>
      <c r="CM28" s="1">
        <v>0.19995382216233401</v>
      </c>
      <c r="CN28" s="1">
        <v>0.19309527774833801</v>
      </c>
      <c r="CO28" s="1">
        <v>0.19643370830746901</v>
      </c>
      <c r="CP28" s="1">
        <v>0.197508667807234</v>
      </c>
      <c r="CQ28" s="1">
        <v>0.21614256082605299</v>
      </c>
      <c r="CR28" s="1">
        <v>0.201535980862693</v>
      </c>
      <c r="CS28" s="1">
        <v>0.22507532286635701</v>
      </c>
      <c r="CT28" s="1">
        <v>0.21945071083589501</v>
      </c>
      <c r="CU28" s="1">
        <v>0.219352299050705</v>
      </c>
      <c r="CV28" s="1">
        <v>0.21364063044103601</v>
      </c>
      <c r="CW28" s="1">
        <v>0.20911368832230601</v>
      </c>
      <c r="CX28" s="1">
        <v>0.22144165695165699</v>
      </c>
      <c r="CY28" s="1">
        <v>0.22179366833714401</v>
      </c>
      <c r="CZ28" s="1">
        <v>0.22836454753289201</v>
      </c>
      <c r="DA28" s="1">
        <v>0.22932216990416199</v>
      </c>
      <c r="DB28" s="1">
        <v>0.21969295523020799</v>
      </c>
      <c r="DC28" s="1">
        <v>0.22455298339111901</v>
      </c>
      <c r="DD28" s="1">
        <v>0.22502611697376201</v>
      </c>
      <c r="DE28" s="1">
        <v>0.24404987206467901</v>
      </c>
      <c r="DF28" s="1">
        <v>0.24219897348937899</v>
      </c>
      <c r="DG28" s="1">
        <v>0.25090841647867501</v>
      </c>
      <c r="DH28" s="1">
        <v>0.25040121727808101</v>
      </c>
      <c r="DI28" s="1">
        <v>0.24636633408530001</v>
      </c>
      <c r="DJ28" s="1">
        <v>0.25221048009810898</v>
      </c>
      <c r="DK28" s="1">
        <v>0.239598631319172</v>
      </c>
      <c r="DL28" s="1">
        <v>0.21748247513209901</v>
      </c>
      <c r="DM28" s="1">
        <v>0.22915941195173301</v>
      </c>
      <c r="DN28" s="1">
        <v>0.20647928053414899</v>
      </c>
      <c r="DO28" s="1">
        <v>0.180010295386758</v>
      </c>
      <c r="DP28" s="1">
        <v>0.16516147102908399</v>
      </c>
      <c r="DQ28" s="1">
        <v>0.17412451361867701</v>
      </c>
      <c r="DR28" s="1">
        <v>0.17609274932247301</v>
      </c>
      <c r="DS28" s="1">
        <v>0.16724704386137601</v>
      </c>
      <c r="DT28" s="1">
        <v>0.18043422307680701</v>
      </c>
      <c r="DU28" s="1">
        <v>0.15150115823101001</v>
      </c>
      <c r="DV28" s="1">
        <v>0.16468455237778001</v>
      </c>
      <c r="DW28" s="1">
        <v>0.17351511756423299</v>
      </c>
      <c r="DX28" s="1">
        <v>0.16342412451361901</v>
      </c>
      <c r="DY28" s="1">
        <v>0.18497630547018101</v>
      </c>
      <c r="DZ28" s="1">
        <v>0.18426849763054701</v>
      </c>
      <c r="EA28" s="1">
        <v>0.203621553694984</v>
      </c>
      <c r="EB28" s="1">
        <v>0.19561613347666101</v>
      </c>
      <c r="EC28" s="1">
        <v>0.171686929400899</v>
      </c>
      <c r="ED28" s="1">
        <v>0.177213129646172</v>
      </c>
      <c r="EE28" s="1">
        <v>0.18553271056337001</v>
      </c>
      <c r="EF28" s="1">
        <v>0.187410104619298</v>
      </c>
      <c r="EG28" s="1">
        <v>0.17474904994776599</v>
      </c>
      <c r="EH28" s="1">
        <v>0.17834865024451499</v>
      </c>
      <c r="EI28" s="1">
        <v>0.21010159124286501</v>
      </c>
      <c r="EJ28" s="1">
        <v>0.17501778982270699</v>
      </c>
      <c r="EK28" s="1">
        <v>0.164014595224757</v>
      </c>
      <c r="EL28" s="1">
        <v>0.17326908810125799</v>
      </c>
      <c r="EM28" s="1">
        <v>0.17170206967554399</v>
      </c>
      <c r="EN28" s="1">
        <v>0.16143696346651701</v>
      </c>
      <c r="EO28" s="1">
        <v>0.15914699692652401</v>
      </c>
      <c r="EP28" s="1">
        <v>0.164798104437615</v>
      </c>
      <c r="EQ28" s="1">
        <v>0.165558903238505</v>
      </c>
      <c r="ER28" s="1">
        <v>0.164275764962376</v>
      </c>
      <c r="ES28" s="1">
        <v>0.16258762433950599</v>
      </c>
      <c r="ET28" s="1">
        <v>0.15684189011188701</v>
      </c>
      <c r="EU28" s="1">
        <v>0.16065723932232101</v>
      </c>
      <c r="EV28" s="1">
        <v>0.16394646398885701</v>
      </c>
      <c r="EW28" s="1">
        <v>0.16983224575693801</v>
      </c>
      <c r="EX28" s="1">
        <v>0.181017123650623</v>
      </c>
      <c r="EY28" s="1">
        <v>0.164563430180623</v>
      </c>
      <c r="EZ28" s="1">
        <v>0.176210086450968</v>
      </c>
      <c r="FA28" s="1">
        <v>0.16521824705900201</v>
      </c>
      <c r="FB28" s="1">
        <v>0.16616829929294899</v>
      </c>
      <c r="FC28" s="1">
        <v>0.16571409105361201</v>
      </c>
      <c r="FD28" s="1">
        <v>0.158707928961831</v>
      </c>
      <c r="FE28" s="1">
        <v>0.145539675089706</v>
      </c>
      <c r="FF28" s="1">
        <v>0.14723160078123801</v>
      </c>
      <c r="FG28" s="1">
        <v>0.143529803630638</v>
      </c>
      <c r="FH28" s="1">
        <v>0.15780329755181799</v>
      </c>
      <c r="FI28" s="1">
        <v>0.167595270178201</v>
      </c>
      <c r="FJ28" s="1">
        <v>0.16816303047737299</v>
      </c>
      <c r="FK28" s="1">
        <v>0.167341670577904</v>
      </c>
      <c r="FL28" s="1">
        <v>0.155937258701873</v>
      </c>
      <c r="FM28" s="1">
        <v>0.15479416796620701</v>
      </c>
      <c r="FN28" s="1">
        <v>0.15607730624233501</v>
      </c>
      <c r="FO28" s="1">
        <v>0.15862465745128601</v>
      </c>
      <c r="FP28" s="1">
        <v>0.17626686248088499</v>
      </c>
      <c r="FQ28" s="1">
        <v>0.164809459643598</v>
      </c>
      <c r="FR28" s="1">
        <v>0.159987282169299</v>
      </c>
      <c r="FS28" s="1">
        <v>0.16726218413602001</v>
      </c>
      <c r="FT28" s="1">
        <v>0.15003255159048601</v>
      </c>
      <c r="FU28" s="1">
        <v>0.151909945646414</v>
      </c>
      <c r="FV28" s="1">
        <v>0.157947130160941</v>
      </c>
      <c r="FW28" s="1">
        <v>0.15157307453557201</v>
      </c>
      <c r="FX28" s="1">
        <v>0.15522945086223899</v>
      </c>
      <c r="FY28" s="1">
        <v>0.149813017608139</v>
      </c>
      <c r="FZ28" s="1">
        <v>0.154907720026041</v>
      </c>
      <c r="GA28" s="1">
        <v>0.151656346046117</v>
      </c>
      <c r="GB28" s="1">
        <v>0.15673969325803599</v>
      </c>
      <c r="GC28" s="1">
        <v>0.15735287438114101</v>
      </c>
      <c r="GD28" s="1">
        <v>0.16564217474904999</v>
      </c>
      <c r="GE28" s="1">
        <v>0.17185347242199001</v>
      </c>
      <c r="GF28" s="1">
        <v>0.17765598267952601</v>
      </c>
      <c r="GG28" s="1">
        <v>0.17388605429302501</v>
      </c>
      <c r="GH28" s="1">
        <v>0.17581643931020899</v>
      </c>
      <c r="GI28" s="1">
        <v>0.173685445653984</v>
      </c>
      <c r="GJ28" s="1">
        <v>0.17308740480552301</v>
      </c>
      <c r="GK28" s="1">
        <v>0.172689972596103</v>
      </c>
      <c r="GL28" s="1">
        <v>0.187410104619298</v>
      </c>
      <c r="GM28" s="1">
        <v>0.18370073733137501</v>
      </c>
      <c r="GN28" s="1">
        <v>0.171138094445033</v>
      </c>
      <c r="GO28" s="1">
        <v>0.17259913094823501</v>
      </c>
      <c r="GP28" s="1">
        <v>0.16184953595058199</v>
      </c>
      <c r="GQ28" s="1">
        <v>0.16114172811094801</v>
      </c>
      <c r="GR28" s="1">
        <v>0.16449529894472301</v>
      </c>
      <c r="GS28" s="1">
        <v>0.17784523611258299</v>
      </c>
      <c r="GT28" s="1">
        <v>0.171664218988932</v>
      </c>
      <c r="GU28" s="1">
        <v>0.168397704734364</v>
      </c>
      <c r="GV28" s="1">
        <v>0.17809126557555799</v>
      </c>
      <c r="GW28" s="1">
        <v>0.182319187270057</v>
      </c>
      <c r="GX28" s="1">
        <v>0.174412178836924</v>
      </c>
      <c r="GY28" s="1">
        <v>0.18019954881981601</v>
      </c>
      <c r="GZ28" s="1">
        <v>0.178219957910036</v>
      </c>
      <c r="HA28" s="1">
        <v>0.1619744432164</v>
      </c>
      <c r="HB28" s="1">
        <v>0.16488516101682099</v>
      </c>
      <c r="HC28" s="1">
        <v>0.158480824842163</v>
      </c>
      <c r="HD28" s="1">
        <v>0.16645217944253499</v>
      </c>
      <c r="HE28" s="1">
        <v>0.17180805159805601</v>
      </c>
      <c r="HF28" s="1">
        <v>0.165025208557283</v>
      </c>
      <c r="HG28" s="1">
        <v>0.171645293645627</v>
      </c>
      <c r="HH28" s="1">
        <v>0.17201623037441899</v>
      </c>
      <c r="HI28" s="1">
        <v>0.16270496146800101</v>
      </c>
      <c r="HJ28" s="1">
        <v>0.16928719586973301</v>
      </c>
      <c r="HK28" s="1">
        <v>0.173700585928629</v>
      </c>
      <c r="HL28" s="1">
        <v>0.166561946433708</v>
      </c>
      <c r="HM28" s="1">
        <v>0.16473754333903601</v>
      </c>
      <c r="HN28" s="1">
        <v>0.16957107601931901</v>
      </c>
      <c r="HO28" s="1">
        <v>0.16262926009477799</v>
      </c>
      <c r="HP28" s="1">
        <v>0.16209556541355699</v>
      </c>
      <c r="HQ28" s="1">
        <v>0.161474814153129</v>
      </c>
      <c r="HR28" s="1">
        <v>0.16490030129146499</v>
      </c>
      <c r="HS28" s="1">
        <v>0.155691229238898</v>
      </c>
      <c r="HT28" s="1">
        <v>0.16651652560977501</v>
      </c>
      <c r="HU28" s="1">
        <v>0.16132341140668299</v>
      </c>
      <c r="HV28" s="1">
        <v>0.16929098093839401</v>
      </c>
      <c r="HW28" s="1">
        <v>0.18646005238534999</v>
      </c>
      <c r="HX28" s="1">
        <v>0.167311390028615</v>
      </c>
      <c r="HY28" s="1">
        <v>0.17501778982270699</v>
      </c>
      <c r="HZ28" s="1">
        <v>0.16879892201244501</v>
      </c>
      <c r="IA28" s="1">
        <v>0.15866629320655901</v>
      </c>
      <c r="IB28" s="1">
        <v>0.16117579372889801</v>
      </c>
      <c r="IC28" s="1">
        <v>0.17635391906009201</v>
      </c>
      <c r="ID28" s="1">
        <v>0.17158094747838701</v>
      </c>
      <c r="IE28" s="1">
        <v>0.16512362034247299</v>
      </c>
      <c r="IF28" s="1">
        <v>0.16258762433950599</v>
      </c>
      <c r="IG28" s="1">
        <v>0.15306817665672501</v>
      </c>
      <c r="IH28" s="1">
        <v>0.17094884101197599</v>
      </c>
      <c r="II28" s="1">
        <v>0.18299292949174101</v>
      </c>
      <c r="IJ28" s="1">
        <v>0.14802268013141801</v>
      </c>
      <c r="IK28" s="1">
        <v>0.15220518100198299</v>
      </c>
      <c r="IL28" s="1">
        <v>0.16969219821647599</v>
      </c>
      <c r="IM28" s="1">
        <v>0.15050568517312901</v>
      </c>
      <c r="IN28" s="1">
        <v>0.13834425956486901</v>
      </c>
      <c r="IO28" s="1">
        <v>0.14139502490575201</v>
      </c>
      <c r="IP28" s="1">
        <v>0.14289012702690401</v>
      </c>
      <c r="IQ28" s="1">
        <v>0.15119078260079599</v>
      </c>
      <c r="IR28" s="1">
        <v>0.15612272706626901</v>
      </c>
      <c r="IS28" s="1">
        <v>0.15050190010446801</v>
      </c>
      <c r="IT28" s="1">
        <v>0.14718617995730399</v>
      </c>
      <c r="IU28" s="1">
        <v>0.14821571863313601</v>
      </c>
      <c r="IV28" s="1">
        <v>0.14717860981998199</v>
      </c>
      <c r="IW28" s="1">
        <v>0.14243970385622801</v>
      </c>
      <c r="IX28" s="1">
        <v>0.146834168571818</v>
      </c>
      <c r="IY28" s="1">
        <v>0.15294705445956799</v>
      </c>
      <c r="IZ28" s="1">
        <v>0.152155975109389</v>
      </c>
      <c r="JA28" s="1">
        <v>0.1460468742903</v>
      </c>
      <c r="JB28" s="1">
        <v>0.15763675453072701</v>
      </c>
      <c r="JC28" s="1">
        <v>0.15047161955517899</v>
      </c>
      <c r="JD28" s="1">
        <v>0.15022180502354299</v>
      </c>
      <c r="JE28" s="1">
        <v>0.14508168178170799</v>
      </c>
      <c r="JF28" s="1">
        <v>0.14108086420687699</v>
      </c>
      <c r="JG28" s="1">
        <v>0.14052445911368799</v>
      </c>
      <c r="JH28" s="1">
        <v>0.13852215779194199</v>
      </c>
      <c r="JI28" s="1">
        <v>0.140952171872398</v>
      </c>
      <c r="JJ28" s="1">
        <v>0.14386288967281899</v>
      </c>
      <c r="JK28" s="1">
        <v>0.14487350300534499</v>
      </c>
      <c r="JL28" s="1">
        <v>0.14462747354236999</v>
      </c>
      <c r="JM28" s="1">
        <v>0.136667474147981</v>
      </c>
      <c r="JN28" s="1">
        <v>0.15002876652182501</v>
      </c>
      <c r="JO28" s="1">
        <v>0.15153900891762201</v>
      </c>
      <c r="JP28" s="1">
        <v>0.17054762373389501</v>
      </c>
      <c r="JQ28" s="1">
        <v>0.17401096155884299</v>
      </c>
      <c r="JR28" s="1">
        <v>0.17788308679919501</v>
      </c>
      <c r="JS28" s="1">
        <v>0.20596829626489399</v>
      </c>
      <c r="JT28" s="1">
        <v>0.18979848294448101</v>
      </c>
      <c r="JU28" s="1">
        <v>0.18216399945494999</v>
      </c>
      <c r="JV28" s="1">
        <v>0.16245514693636501</v>
      </c>
      <c r="JW28" s="1">
        <v>0.16697073384911201</v>
      </c>
      <c r="JX28" s="1">
        <v>0.14820436342715301</v>
      </c>
      <c r="JY28" s="1">
        <v>0.15735287438114101</v>
      </c>
      <c r="JZ28" s="1">
        <v>0.14316265197050701</v>
      </c>
      <c r="KA28" s="1">
        <v>0.14816272767187999</v>
      </c>
      <c r="KB28" s="1">
        <v>0.15198564701963699</v>
      </c>
      <c r="KC28" s="1">
        <v>0.14201577616618</v>
      </c>
      <c r="KD28" s="1">
        <v>0.13897636603128</v>
      </c>
      <c r="KE28" s="1">
        <v>0.13974852003815399</v>
      </c>
      <c r="KF28" s="1">
        <v>0.141754606428561</v>
      </c>
      <c r="KG28" s="1">
        <v>0.14358279459189399</v>
      </c>
      <c r="KH28" s="1">
        <v>0.14737543339036199</v>
      </c>
      <c r="KI28" s="1">
        <v>0.146822813365834</v>
      </c>
      <c r="KJ28" s="1">
        <v>0.147576042029402</v>
      </c>
      <c r="KK28" s="1">
        <v>0.14568729276749101</v>
      </c>
      <c r="KL28" s="1">
        <v>0.14415433995972701</v>
      </c>
      <c r="KM28" s="1">
        <v>0.13519886750745699</v>
      </c>
      <c r="KN28" s="1">
        <v>0.13309436933186</v>
      </c>
      <c r="KO28" s="1">
        <v>0.132329785462308</v>
      </c>
      <c r="KP28" s="1">
        <v>0.14106572393223199</v>
      </c>
      <c r="KQ28" s="1">
        <v>0.149347454162819</v>
      </c>
      <c r="KR28" s="1">
        <v>0.15144816726975399</v>
      </c>
      <c r="KS28" s="1">
        <v>0.14639888567578599</v>
      </c>
      <c r="KT28" s="1">
        <v>0.15146330754439899</v>
      </c>
      <c r="KU28" s="1">
        <v>0.146031734015655</v>
      </c>
      <c r="KV28" s="1">
        <v>0.13749261911611099</v>
      </c>
      <c r="KW28" s="1">
        <v>0.139661463458947</v>
      </c>
      <c r="KX28" s="1">
        <v>0.137697012823813</v>
      </c>
      <c r="KY28" s="1">
        <v>0.14549425426577201</v>
      </c>
      <c r="KZ28" s="1">
        <v>0.157485351784281</v>
      </c>
      <c r="LA28" s="1">
        <v>0.16217505185544101</v>
      </c>
      <c r="LB28" s="1">
        <v>0.17970748989386701</v>
      </c>
      <c r="LC28" s="1">
        <v>0.14722403064391601</v>
      </c>
      <c r="LD28" s="1">
        <v>0.15232251813047901</v>
      </c>
      <c r="LE28" s="1">
        <v>0.170668745931051</v>
      </c>
      <c r="LF28" s="1">
        <v>0.15857166649002999</v>
      </c>
      <c r="LG28" s="1">
        <v>0.14946857635997499</v>
      </c>
      <c r="LH28" s="1">
        <v>0.14662977486411599</v>
      </c>
      <c r="LI28" s="1">
        <v>0.156701842571424</v>
      </c>
      <c r="LJ28" s="1">
        <v>0.139949128677194</v>
      </c>
      <c r="LK28" s="1">
        <v>0.134366152402005</v>
      </c>
    </row>
    <row r="29" spans="1:323" ht="15.3">
      <c r="A29" s="1"/>
      <c r="B29" s="10"/>
      <c r="C29" s="136"/>
      <c r="D29" s="10" t="s">
        <v>102</v>
      </c>
      <c r="E29" s="1">
        <v>3.5390391981710602E-3</v>
      </c>
      <c r="F29" s="1">
        <v>3.19081288134567E-3</v>
      </c>
      <c r="G29" s="1">
        <v>2.77218428742297E-3</v>
      </c>
      <c r="H29" s="1">
        <v>4.8405620935106598E-3</v>
      </c>
      <c r="I29" s="1">
        <v>6.3559714084324599E-3</v>
      </c>
      <c r="J29" s="1">
        <v>7.5116790396355599E-3</v>
      </c>
      <c r="K29" s="1">
        <v>7.6357451790842199E-3</v>
      </c>
      <c r="L29" s="1">
        <v>7.3392481339611499E-3</v>
      </c>
      <c r="M29" s="1">
        <v>7.2025650989753403E-3</v>
      </c>
      <c r="N29" s="1">
        <v>7.4603703311178103E-3</v>
      </c>
      <c r="O29" s="1">
        <v>7.55962324267673E-3</v>
      </c>
      <c r="P29" s="1">
        <v>5.6986311509468601E-3</v>
      </c>
      <c r="Q29" s="1">
        <v>4.95928107246977E-3</v>
      </c>
      <c r="R29" s="1">
        <v>3.55670285192307E-3</v>
      </c>
      <c r="S29" s="1">
        <v>2.0796849477071702E-3</v>
      </c>
      <c r="T29" s="1">
        <v>2.0695914312774499E-3</v>
      </c>
      <c r="U29" s="1">
        <v>2.0977691646437602E-3</v>
      </c>
      <c r="V29" s="1">
        <v>2.1562274472992299E-3</v>
      </c>
      <c r="W29" s="1">
        <v>2.0451987665722898E-3</v>
      </c>
      <c r="X29" s="1">
        <v>2.8333341744597E-3</v>
      </c>
      <c r="Y29" s="1">
        <v>4.5273626819146099E-3</v>
      </c>
      <c r="Z29" s="1">
        <v>5.0324590665852499E-3</v>
      </c>
      <c r="AA29" s="1">
        <v>5.1725066070476304E-3</v>
      </c>
      <c r="AB29" s="1">
        <v>5.6439579369525301E-3</v>
      </c>
      <c r="AC29" s="1">
        <v>5.5577424841153304E-3</v>
      </c>
      <c r="AD29" s="1">
        <v>5.8622302297452597E-3</v>
      </c>
      <c r="AE29" s="1">
        <v>5.9387727293373103E-3</v>
      </c>
      <c r="AF29" s="1">
        <v>5.7301733897897403E-3</v>
      </c>
      <c r="AG29" s="1">
        <v>4.8188129688228097E-3</v>
      </c>
      <c r="AH29" s="1">
        <v>3.0663261787124401E-3</v>
      </c>
      <c r="AI29" s="1">
        <v>2.6087534338984E-3</v>
      </c>
      <c r="AJ29" s="1">
        <v>3.3493652019292099E-3</v>
      </c>
      <c r="AK29" s="1">
        <v>3.0150174701946901E-3</v>
      </c>
      <c r="AL29" s="1">
        <v>3.07305518966559E-3</v>
      </c>
      <c r="AM29" s="1">
        <v>3.41959925375269E-3</v>
      </c>
      <c r="AN29" s="1">
        <v>3.5651141156145E-3</v>
      </c>
      <c r="AO29" s="1">
        <v>4.3309596747196097E-3</v>
      </c>
      <c r="AP29" s="1">
        <v>5.07493594822699E-3</v>
      </c>
      <c r="AQ29" s="1">
        <v>6.1490543216231701E-3</v>
      </c>
      <c r="AR29" s="1">
        <v>7.7106054259379799E-3</v>
      </c>
      <c r="AS29" s="1">
        <v>9.1173892783304004E-3</v>
      </c>
      <c r="AT29" s="1">
        <v>1.1132307495613499E-2</v>
      </c>
      <c r="AU29" s="1">
        <v>1.37191916439142E-2</v>
      </c>
      <c r="AV29" s="1">
        <v>1.57917270174837E-2</v>
      </c>
      <c r="AW29" s="1">
        <v>1.96133846756869E-2</v>
      </c>
      <c r="AX29" s="1">
        <v>2.5883561194466699E-2</v>
      </c>
      <c r="AY29" s="1">
        <v>2.91605895286496E-2</v>
      </c>
      <c r="AZ29" s="1">
        <v>3.2221027822777998E-2</v>
      </c>
      <c r="BA29" s="1">
        <v>3.5152353219243003E-2</v>
      </c>
      <c r="BB29" s="1">
        <v>4.0189017917673903E-2</v>
      </c>
      <c r="BC29" s="1">
        <v>4.6441530782701697E-2</v>
      </c>
      <c r="BD29" s="1">
        <v>5.0095804293445401E-2</v>
      </c>
      <c r="BE29" s="1">
        <v>5.3212598054306497E-2</v>
      </c>
      <c r="BF29" s="1">
        <v>5.7421173842315702E-2</v>
      </c>
      <c r="BG29" s="1">
        <v>5.6782758928135897E-2</v>
      </c>
      <c r="BH29" s="1">
        <v>6.1112036350117201E-2</v>
      </c>
      <c r="BI29" s="1">
        <v>6.4832338280838703E-2</v>
      </c>
      <c r="BJ29" s="1">
        <v>6.9207036526753696E-2</v>
      </c>
      <c r="BK29" s="1">
        <v>7.2139623612772305E-2</v>
      </c>
      <c r="BL29" s="1">
        <v>7.5499502894315798E-2</v>
      </c>
      <c r="BM29" s="1">
        <v>8.3654223043161599E-2</v>
      </c>
      <c r="BN29" s="1">
        <v>9.2776659079706794E-2</v>
      </c>
      <c r="BO29" s="1">
        <v>9.8874825255996807E-2</v>
      </c>
      <c r="BP29" s="1">
        <v>0.107337397655949</v>
      </c>
      <c r="BQ29" s="1">
        <v>0.114714917039706</v>
      </c>
      <c r="BR29" s="1">
        <v>0.12513310824791701</v>
      </c>
      <c r="BS29" s="1">
        <v>0.13559545859050801</v>
      </c>
      <c r="BT29" s="1">
        <v>0.14522929945949201</v>
      </c>
      <c r="BU29" s="1">
        <v>0.15256770646708401</v>
      </c>
      <c r="BV29" s="1">
        <v>0.162547250273787</v>
      </c>
      <c r="BW29" s="1">
        <v>0.172630673187078</v>
      </c>
      <c r="BX29" s="1">
        <v>0.180296698915452</v>
      </c>
      <c r="BY29" s="1">
        <v>0.189925493026221</v>
      </c>
      <c r="BZ29" s="1">
        <v>0.19652034432349</v>
      </c>
      <c r="CA29" s="1">
        <v>0.20001143931862</v>
      </c>
      <c r="CB29" s="1">
        <v>0.203573188928758</v>
      </c>
      <c r="CC29" s="1">
        <v>0.205384134001524</v>
      </c>
      <c r="CD29" s="1">
        <v>0.209945141738205</v>
      </c>
      <c r="CE29" s="1">
        <v>0.20796260688613299</v>
      </c>
      <c r="CF29" s="1">
        <v>0.205388760196554</v>
      </c>
      <c r="CG29" s="1">
        <v>0.205396750897061</v>
      </c>
      <c r="CH29" s="1">
        <v>0.20399837830836001</v>
      </c>
      <c r="CI29" s="1">
        <v>0.20364931086516599</v>
      </c>
      <c r="CJ29" s="1">
        <v>0.203302346237894</v>
      </c>
      <c r="CK29" s="1">
        <v>0.201839206918769</v>
      </c>
      <c r="CL29" s="1">
        <v>0.20198388065426201</v>
      </c>
      <c r="CM29" s="1">
        <v>0.20226397573518701</v>
      </c>
      <c r="CN29" s="1">
        <v>0.20190775871785399</v>
      </c>
      <c r="CO29" s="1">
        <v>0.20431211844405101</v>
      </c>
      <c r="CP29" s="1">
        <v>0.20648306560280999</v>
      </c>
      <c r="CQ29" s="1">
        <v>0.207616483385231</v>
      </c>
      <c r="CR29" s="1">
        <v>0.209137239860642</v>
      </c>
      <c r="CS29" s="1">
        <v>0.21091706325775</v>
      </c>
      <c r="CT29" s="1">
        <v>0.21369572421821501</v>
      </c>
      <c r="CU29" s="1">
        <v>0.21639405761042699</v>
      </c>
      <c r="CV29" s="1">
        <v>0.21775205613340901</v>
      </c>
      <c r="CW29" s="1">
        <v>0.22083941047135</v>
      </c>
      <c r="CX29" s="1">
        <v>0.22024136962288901</v>
      </c>
      <c r="CY29" s="1">
        <v>0.220808288795692</v>
      </c>
      <c r="CZ29" s="1">
        <v>0.22143871300936499</v>
      </c>
      <c r="DA29" s="1">
        <v>0.22481751763421401</v>
      </c>
      <c r="DB29" s="1">
        <v>0.22849366043055599</v>
      </c>
      <c r="DC29" s="1">
        <v>0.231767744822447</v>
      </c>
      <c r="DD29" s="1">
        <v>0.23494636137144001</v>
      </c>
      <c r="DE29" s="1">
        <v>0.23694655987726301</v>
      </c>
      <c r="DF29" s="1">
        <v>0.23948970545436801</v>
      </c>
      <c r="DG29" s="1">
        <v>0.24170144724203099</v>
      </c>
      <c r="DH29" s="1">
        <v>0.240915835213251</v>
      </c>
      <c r="DI29" s="1">
        <v>0.241375090210803</v>
      </c>
      <c r="DJ29" s="1">
        <v>0.23720058004074401</v>
      </c>
      <c r="DK29" s="1">
        <v>0.23029072691823099</v>
      </c>
      <c r="DL29" s="1">
        <v>0.22076328853494301</v>
      </c>
      <c r="DM29" s="1">
        <v>0.21228809923945399</v>
      </c>
      <c r="DN29" s="1">
        <v>0.20447992315469499</v>
      </c>
      <c r="DO29" s="1">
        <v>0.19503954135061299</v>
      </c>
      <c r="DP29" s="1">
        <v>0.18846571821257299</v>
      </c>
      <c r="DQ29" s="1">
        <v>0.18113446077911899</v>
      </c>
      <c r="DR29" s="1">
        <v>0.173970587493124</v>
      </c>
      <c r="DS29" s="1">
        <v>0.17030790271868901</v>
      </c>
      <c r="DT29" s="1">
        <v>0.16846499484389499</v>
      </c>
      <c r="DU29" s="1">
        <v>0.170666643115128</v>
      </c>
      <c r="DV29" s="1">
        <v>0.17179375244978101</v>
      </c>
      <c r="DW29" s="1">
        <v>0.17485250849117101</v>
      </c>
      <c r="DX29" s="1">
        <v>0.178004629559536</v>
      </c>
      <c r="DY29" s="1">
        <v>0.17703270803999099</v>
      </c>
      <c r="DZ29" s="1">
        <v>0.17988959375278599</v>
      </c>
      <c r="EA29" s="1">
        <v>0.18220605577340701</v>
      </c>
      <c r="EB29" s="1">
        <v>0.18374994322397001</v>
      </c>
      <c r="EC29" s="1">
        <v>0.18500826827220901</v>
      </c>
      <c r="ED29" s="1">
        <v>0.18427186213602401</v>
      </c>
      <c r="EE29" s="1">
        <v>0.187142205870726</v>
      </c>
      <c r="EF29" s="1">
        <v>0.18396400988491701</v>
      </c>
      <c r="EG29" s="1">
        <v>0.18045272785692801</v>
      </c>
      <c r="EH29" s="1">
        <v>0.18062852326807899</v>
      </c>
      <c r="EI29" s="1">
        <v>0.180016183271342</v>
      </c>
      <c r="EJ29" s="1">
        <v>0.17733887803835899</v>
      </c>
      <c r="EK29" s="1">
        <v>0.174198532739162</v>
      </c>
      <c r="EL29" s="1">
        <v>0.17309287212692301</v>
      </c>
      <c r="EM29" s="1">
        <v>0.171671789126255</v>
      </c>
      <c r="EN29" s="1">
        <v>0.166580030650645</v>
      </c>
      <c r="EO29" s="1">
        <v>0.16519890115251101</v>
      </c>
      <c r="EP29" s="1">
        <v>0.16440193391774799</v>
      </c>
      <c r="EQ29" s="1">
        <v>0.163000617386755</v>
      </c>
      <c r="ER29" s="1">
        <v>0.16213888342156799</v>
      </c>
      <c r="ES29" s="1">
        <v>0.163071692564948</v>
      </c>
      <c r="ET29" s="1">
        <v>0.16550170664540301</v>
      </c>
      <c r="EU29" s="1">
        <v>0.16547563172796001</v>
      </c>
      <c r="EV29" s="1">
        <v>0.16665909652934399</v>
      </c>
      <c r="EW29" s="1">
        <v>0.16676381676230301</v>
      </c>
      <c r="EX29" s="1">
        <v>0.16716166953490799</v>
      </c>
      <c r="EY29" s="1">
        <v>0.16814746963954399</v>
      </c>
      <c r="EZ29" s="1">
        <v>0.16793087959948899</v>
      </c>
      <c r="FA29" s="1">
        <v>0.16588568083291699</v>
      </c>
      <c r="FB29" s="1">
        <v>0.16337449805783899</v>
      </c>
      <c r="FC29" s="1">
        <v>0.159209240277841</v>
      </c>
      <c r="FD29" s="1">
        <v>0.158458114430196</v>
      </c>
      <c r="FE29" s="1">
        <v>0.15750091262211099</v>
      </c>
      <c r="FF29" s="1">
        <v>0.15782811077970699</v>
      </c>
      <c r="FG29" s="1">
        <v>0.157958485366925</v>
      </c>
      <c r="FH29" s="1">
        <v>0.15687217066117601</v>
      </c>
      <c r="FI29" s="1">
        <v>0.156437308328329</v>
      </c>
      <c r="FJ29" s="1">
        <v>0.15760815623417601</v>
      </c>
      <c r="FK29" s="1">
        <v>0.15887405141973701</v>
      </c>
      <c r="FL29" s="1">
        <v>0.162511502403098</v>
      </c>
      <c r="FM29" s="1">
        <v>0.16328996485774</v>
      </c>
      <c r="FN29" s="1">
        <v>0.16244463285675101</v>
      </c>
      <c r="FO29" s="1">
        <v>0.16234453881882299</v>
      </c>
      <c r="FP29" s="1">
        <v>0.16042130337577701</v>
      </c>
      <c r="FQ29" s="1">
        <v>0.159973824147392</v>
      </c>
      <c r="FR29" s="1">
        <v>0.16032415328014099</v>
      </c>
      <c r="FS29" s="1">
        <v>0.15982368309049999</v>
      </c>
      <c r="FT29" s="1">
        <v>0.159446437913939</v>
      </c>
      <c r="FU29" s="1">
        <v>0.15650712181696799</v>
      </c>
      <c r="FV29" s="1">
        <v>0.155406928526128</v>
      </c>
      <c r="FW29" s="1">
        <v>0.15448126895688599</v>
      </c>
      <c r="FX29" s="1">
        <v>0.15331210330377601</v>
      </c>
      <c r="FY29" s="1">
        <v>0.154125472502738</v>
      </c>
      <c r="FZ29" s="1">
        <v>0.155651275736364</v>
      </c>
      <c r="GA29" s="1">
        <v>0.157196424876481</v>
      </c>
      <c r="GB29" s="1">
        <v>0.16009452578136399</v>
      </c>
      <c r="GC29" s="1">
        <v>0.16216748171811801</v>
      </c>
      <c r="GD29" s="1">
        <v>0.165056750796126</v>
      </c>
      <c r="GE29" s="1">
        <v>0.16714316475478599</v>
      </c>
      <c r="GF29" s="1">
        <v>0.16952439350583201</v>
      </c>
      <c r="GG29" s="1">
        <v>0.17129664676561701</v>
      </c>
      <c r="GH29" s="1">
        <v>0.17463633901430101</v>
      </c>
      <c r="GI29" s="1">
        <v>0.17664284596789301</v>
      </c>
      <c r="GJ29" s="1">
        <v>0.17656335952600799</v>
      </c>
      <c r="GK29" s="1">
        <v>0.176001487111421</v>
      </c>
      <c r="GL29" s="1">
        <v>0.174664096184483</v>
      </c>
      <c r="GM29" s="1">
        <v>0.17303357271789799</v>
      </c>
      <c r="GN29" s="1">
        <v>0.17201244530575799</v>
      </c>
      <c r="GO29" s="1">
        <v>0.17254109322876399</v>
      </c>
      <c r="GP29" s="1">
        <v>0.172427120605746</v>
      </c>
      <c r="GQ29" s="1">
        <v>0.17031463172964201</v>
      </c>
      <c r="GR29" s="1">
        <v>0.16969135709010699</v>
      </c>
      <c r="GS29" s="1">
        <v>0.170933700737331</v>
      </c>
      <c r="GT29" s="1">
        <v>0.171135150502741</v>
      </c>
      <c r="GU29" s="1">
        <v>0.173174040821545</v>
      </c>
      <c r="GV29" s="1">
        <v>0.17507162191033299</v>
      </c>
      <c r="GW29" s="1">
        <v>0.17479152682940799</v>
      </c>
      <c r="GX29" s="1">
        <v>0.17335151848543401</v>
      </c>
      <c r="GY29" s="1">
        <v>0.171886696913571</v>
      </c>
      <c r="GZ29" s="1">
        <v>0.171670527436701</v>
      </c>
      <c r="HA29" s="1">
        <v>0.17097239255031199</v>
      </c>
      <c r="HB29" s="1">
        <v>0.16905083936000401</v>
      </c>
      <c r="HC29" s="1">
        <v>0.16874340767208201</v>
      </c>
      <c r="HD29" s="1">
        <v>0.167834150067038</v>
      </c>
      <c r="HE29" s="1">
        <v>0.166110261573478</v>
      </c>
      <c r="HF29" s="1">
        <v>0.16692278964607099</v>
      </c>
      <c r="HG29" s="1">
        <v>0.16790228130293799</v>
      </c>
      <c r="HH29" s="1">
        <v>0.16880018370199901</v>
      </c>
      <c r="HI29" s="1">
        <v>0.168609668579388</v>
      </c>
      <c r="HJ29" s="1">
        <v>0.168361115737306</v>
      </c>
      <c r="HK29" s="1">
        <v>0.168094899241472</v>
      </c>
      <c r="HL29" s="1">
        <v>0.16703381832679801</v>
      </c>
      <c r="HM29" s="1">
        <v>0.165862549857766</v>
      </c>
      <c r="HN29" s="1">
        <v>0.166106476504817</v>
      </c>
      <c r="HO29" s="1">
        <v>0.16459581354583599</v>
      </c>
      <c r="HP29" s="1">
        <v>0.163797584621518</v>
      </c>
      <c r="HQ29" s="1">
        <v>0.16321552517407101</v>
      </c>
      <c r="HR29" s="1">
        <v>0.16372146268511101</v>
      </c>
      <c r="HS29" s="1">
        <v>0.16559801561467</v>
      </c>
      <c r="HT29" s="1">
        <v>0.166118252273985</v>
      </c>
      <c r="HU29" s="1">
        <v>0.167554054986113</v>
      </c>
      <c r="HV29" s="1">
        <v>0.168367844748259</v>
      </c>
      <c r="HW29" s="1">
        <v>0.16767517718326999</v>
      </c>
      <c r="HX29" s="1">
        <v>0.16828457323771401</v>
      </c>
      <c r="HY29" s="1">
        <v>0.169377616954416</v>
      </c>
      <c r="HZ29" s="1">
        <v>0.17051734318460501</v>
      </c>
      <c r="IA29" s="1">
        <v>0.17005430311839201</v>
      </c>
      <c r="IB29" s="1">
        <v>0.16740181111329799</v>
      </c>
      <c r="IC29" s="1">
        <v>0.165819231849755</v>
      </c>
      <c r="ID29" s="1">
        <v>0.16536712642633999</v>
      </c>
      <c r="IE29" s="1">
        <v>0.16694423836848399</v>
      </c>
      <c r="IF29" s="1">
        <v>0.16576161469346801</v>
      </c>
      <c r="IG29" s="1">
        <v>0.164764879946033</v>
      </c>
      <c r="IH29" s="1">
        <v>0.164024688741187</v>
      </c>
      <c r="II29" s="1">
        <v>0.16168299292949201</v>
      </c>
      <c r="IJ29" s="1">
        <v>0.158707508398647</v>
      </c>
      <c r="IK29" s="1">
        <v>0.15635277512823001</v>
      </c>
      <c r="IL29" s="1">
        <v>0.15522188072491599</v>
      </c>
      <c r="IM29" s="1">
        <v>0.15302654090145201</v>
      </c>
      <c r="IN29" s="1">
        <v>0.15004096285417701</v>
      </c>
      <c r="IO29" s="1">
        <v>0.150316431740072</v>
      </c>
      <c r="IP29" s="1">
        <v>0.14975876495733001</v>
      </c>
      <c r="IQ29" s="1">
        <v>0.14737248944806999</v>
      </c>
      <c r="IR29" s="1">
        <v>0.14700281440883101</v>
      </c>
      <c r="IS29" s="1">
        <v>0.14745786377453801</v>
      </c>
      <c r="IT29" s="1">
        <v>0.148062213070767</v>
      </c>
      <c r="IU29" s="1">
        <v>0.14917964945217399</v>
      </c>
      <c r="IV29" s="1">
        <v>0.14928689306424001</v>
      </c>
      <c r="IW29" s="1">
        <v>0.14816735386690999</v>
      </c>
      <c r="IX29" s="1">
        <v>0.14896011546982801</v>
      </c>
      <c r="IY29" s="1">
        <v>0.149325164314036</v>
      </c>
      <c r="IZ29" s="1">
        <v>0.14954806280185901</v>
      </c>
      <c r="JA29" s="1">
        <v>0.149315070797606</v>
      </c>
      <c r="JB29" s="1">
        <v>0.14916408861434499</v>
      </c>
      <c r="JC29" s="1">
        <v>0.14846300978566401</v>
      </c>
      <c r="JD29" s="1">
        <v>0.14686024348926099</v>
      </c>
      <c r="JE29" s="1">
        <v>0.14561537646292899</v>
      </c>
      <c r="JF29" s="1">
        <v>0.14537271150543099</v>
      </c>
      <c r="JG29" s="1">
        <v>0.14395457244705501</v>
      </c>
      <c r="JH29" s="1">
        <v>0.14330522289007699</v>
      </c>
      <c r="JI29" s="1">
        <v>0.14179918612612499</v>
      </c>
      <c r="JJ29" s="1">
        <v>0.14234886220835999</v>
      </c>
      <c r="JK29" s="1">
        <v>0.143510878287332</v>
      </c>
      <c r="JL29" s="1">
        <v>0.146846785467355</v>
      </c>
      <c r="JM29" s="1">
        <v>0.15078998588590001</v>
      </c>
      <c r="JN29" s="1">
        <v>0.154893420877766</v>
      </c>
      <c r="JO29" s="1">
        <v>0.161794021610219</v>
      </c>
      <c r="JP29" s="1">
        <v>0.16678568604790001</v>
      </c>
      <c r="JQ29" s="1">
        <v>0.17095641114929799</v>
      </c>
      <c r="JR29" s="1">
        <v>0.17382170812578501</v>
      </c>
      <c r="JS29" s="1">
        <v>0.175704148939928</v>
      </c>
      <c r="JT29" s="1">
        <v>0.17533363277432101</v>
      </c>
      <c r="JU29" s="1">
        <v>0.17386754951290401</v>
      </c>
      <c r="JV29" s="1">
        <v>0.17043995955864399</v>
      </c>
      <c r="JW29" s="1">
        <v>0.16713769743338699</v>
      </c>
      <c r="JX29" s="1">
        <v>0.16113962529502501</v>
      </c>
      <c r="JY29" s="1">
        <v>0.15583043565299201</v>
      </c>
      <c r="JZ29" s="1">
        <v>0.15103180971702801</v>
      </c>
      <c r="KA29" s="1">
        <v>0.14850885117278201</v>
      </c>
      <c r="KB29" s="1">
        <v>0.14570705923716601</v>
      </c>
      <c r="KC29" s="1">
        <v>0.14519355158880401</v>
      </c>
      <c r="KD29" s="1">
        <v>0.14408494703427299</v>
      </c>
      <c r="KE29" s="1">
        <v>0.144491631633753</v>
      </c>
      <c r="KF29" s="1">
        <v>0.14442644434014501</v>
      </c>
      <c r="KG29" s="1">
        <v>0.143726627201017</v>
      </c>
      <c r="KH29" s="1">
        <v>0.14396424540030001</v>
      </c>
      <c r="KI29" s="1">
        <v>0.143544523342098</v>
      </c>
      <c r="KJ29" s="1">
        <v>0.14280517326362099</v>
      </c>
      <c r="KK29" s="1">
        <v>0.141757970934037</v>
      </c>
      <c r="KL29" s="1">
        <v>0.141478296416297</v>
      </c>
      <c r="KM29" s="1">
        <v>0.141697409835459</v>
      </c>
      <c r="KN29" s="1">
        <v>0.142211338047006</v>
      </c>
      <c r="KO29" s="1">
        <v>0.14208054289660399</v>
      </c>
      <c r="KP29" s="1">
        <v>0.14272232231626</v>
      </c>
      <c r="KQ29" s="1">
        <v>0.14293092165580801</v>
      </c>
      <c r="KR29" s="1">
        <v>0.14318578294565801</v>
      </c>
      <c r="KS29" s="1">
        <v>0.14391546007089001</v>
      </c>
      <c r="KT29" s="1">
        <v>0.144511818666613</v>
      </c>
      <c r="KU29" s="1">
        <v>0.145003877592562</v>
      </c>
      <c r="KV29" s="1">
        <v>0.14590808843939099</v>
      </c>
      <c r="KW29" s="1">
        <v>0.147099964504467</v>
      </c>
      <c r="KX29" s="1">
        <v>0.15080092052869801</v>
      </c>
      <c r="KY29" s="1">
        <v>0.150329889761978</v>
      </c>
      <c r="KZ29" s="1">
        <v>0.15102886577473601</v>
      </c>
      <c r="LA29" s="1">
        <v>0.15471510208750699</v>
      </c>
      <c r="LB29" s="1">
        <v>0.15681623575762799</v>
      </c>
      <c r="LC29" s="1">
        <v>0.15812418726164601</v>
      </c>
      <c r="LD29" s="1">
        <v>0.158250356217017</v>
      </c>
      <c r="LE29" s="1">
        <v>0.15816329963781101</v>
      </c>
      <c r="LF29" s="1">
        <v>0.155693752618006</v>
      </c>
      <c r="LG29" s="1">
        <v>0.15065582623002099</v>
      </c>
      <c r="LH29" s="1">
        <v>0.150907983899399</v>
      </c>
      <c r="LI29" s="1">
        <v>0.14542309497494299</v>
      </c>
      <c r="LJ29" s="1">
        <v>0.14367237455020801</v>
      </c>
      <c r="LK29" s="1">
        <v>0.134366152402005</v>
      </c>
    </row>
    <row r="30" spans="1:323" ht="15.3">
      <c r="A30" s="1"/>
      <c r="B30" s="10"/>
      <c r="C30" s="136"/>
      <c r="D30" s="10"/>
      <c r="E30" s="1">
        <v>1</v>
      </c>
      <c r="F30" s="1">
        <v>2</v>
      </c>
      <c r="G30" s="1">
        <v>3</v>
      </c>
      <c r="H30" s="1">
        <v>4</v>
      </c>
      <c r="I30" s="1">
        <v>5</v>
      </c>
      <c r="J30" s="1">
        <v>6</v>
      </c>
      <c r="K30" s="1">
        <v>7</v>
      </c>
      <c r="L30" s="1">
        <v>8</v>
      </c>
      <c r="M30" s="1">
        <v>9</v>
      </c>
      <c r="N30" s="1">
        <v>10</v>
      </c>
      <c r="O30" s="1">
        <v>11</v>
      </c>
      <c r="P30" s="1">
        <v>12</v>
      </c>
      <c r="Q30" s="1">
        <v>13</v>
      </c>
      <c r="R30" s="1">
        <v>14</v>
      </c>
      <c r="S30" s="1">
        <v>15</v>
      </c>
      <c r="T30" s="1">
        <v>16</v>
      </c>
      <c r="U30" s="1">
        <v>17</v>
      </c>
      <c r="V30" s="1">
        <v>18</v>
      </c>
      <c r="W30" s="1">
        <v>19</v>
      </c>
      <c r="X30" s="1">
        <v>20</v>
      </c>
      <c r="Y30" s="1">
        <v>21</v>
      </c>
      <c r="Z30" s="1">
        <v>22</v>
      </c>
      <c r="AA30" s="1">
        <v>23</v>
      </c>
      <c r="AB30" s="1">
        <v>24</v>
      </c>
      <c r="AC30" s="1">
        <v>25</v>
      </c>
      <c r="AD30" s="1">
        <v>26</v>
      </c>
      <c r="AE30" s="1">
        <v>27</v>
      </c>
      <c r="AF30" s="1">
        <v>28</v>
      </c>
      <c r="AG30" s="1">
        <v>29</v>
      </c>
      <c r="AH30" s="1">
        <v>30</v>
      </c>
      <c r="AI30" s="1">
        <v>31</v>
      </c>
      <c r="AJ30" s="1">
        <v>32</v>
      </c>
      <c r="AK30" s="1">
        <v>33</v>
      </c>
      <c r="AL30" s="1">
        <v>34</v>
      </c>
      <c r="AM30" s="1">
        <v>35</v>
      </c>
      <c r="AN30" s="1">
        <v>36</v>
      </c>
      <c r="AO30" s="1">
        <v>37</v>
      </c>
      <c r="AP30" s="1">
        <v>38</v>
      </c>
      <c r="AQ30" s="1">
        <v>39</v>
      </c>
      <c r="AR30" s="1">
        <v>40</v>
      </c>
      <c r="AS30" s="1">
        <v>41</v>
      </c>
      <c r="AT30" s="1">
        <v>42</v>
      </c>
      <c r="AU30" s="1">
        <v>43</v>
      </c>
      <c r="AV30" s="1">
        <v>44</v>
      </c>
      <c r="AW30" s="1">
        <v>45</v>
      </c>
      <c r="AX30" s="1">
        <v>46</v>
      </c>
      <c r="AY30" s="1">
        <v>47</v>
      </c>
      <c r="AZ30" s="1">
        <v>48</v>
      </c>
      <c r="BA30" s="1">
        <v>49</v>
      </c>
      <c r="BB30" s="1">
        <v>50</v>
      </c>
      <c r="BC30" s="1">
        <v>51</v>
      </c>
      <c r="BD30" s="1">
        <v>52</v>
      </c>
      <c r="BE30" s="1">
        <v>53</v>
      </c>
      <c r="BF30" s="1">
        <v>54</v>
      </c>
      <c r="BG30" s="1">
        <v>55</v>
      </c>
      <c r="BH30" s="1">
        <v>56</v>
      </c>
      <c r="BI30" s="1">
        <v>57</v>
      </c>
      <c r="BJ30" s="1">
        <v>58</v>
      </c>
      <c r="BK30" s="1">
        <v>59</v>
      </c>
      <c r="BL30" s="1">
        <v>60</v>
      </c>
      <c r="BM30" s="1">
        <v>61</v>
      </c>
      <c r="BN30" s="1">
        <v>62</v>
      </c>
      <c r="BO30" s="1">
        <v>63</v>
      </c>
      <c r="BP30" s="1">
        <v>64</v>
      </c>
      <c r="BQ30" s="1">
        <v>65</v>
      </c>
      <c r="BR30" s="1">
        <v>66</v>
      </c>
      <c r="BS30" s="1">
        <v>67</v>
      </c>
      <c r="BT30" s="1">
        <v>68</v>
      </c>
      <c r="BU30" s="1">
        <v>69</v>
      </c>
      <c r="BV30" s="1">
        <v>70</v>
      </c>
      <c r="BW30" s="1">
        <v>71</v>
      </c>
      <c r="BX30" s="1">
        <v>72</v>
      </c>
      <c r="BY30" s="1">
        <v>73</v>
      </c>
      <c r="BZ30" s="1">
        <v>74</v>
      </c>
      <c r="CA30" s="1">
        <v>75</v>
      </c>
      <c r="CB30" s="1">
        <v>76</v>
      </c>
      <c r="CC30" s="1">
        <v>77</v>
      </c>
      <c r="CD30" s="1">
        <v>78</v>
      </c>
      <c r="CE30" s="1">
        <v>79</v>
      </c>
      <c r="CF30" s="1">
        <v>80</v>
      </c>
      <c r="CG30" s="1">
        <v>81</v>
      </c>
      <c r="CH30" s="1">
        <v>82</v>
      </c>
      <c r="CI30" s="1">
        <v>83</v>
      </c>
      <c r="CJ30" s="1">
        <v>84</v>
      </c>
      <c r="CK30" s="1">
        <v>85</v>
      </c>
      <c r="CL30" s="1">
        <v>86</v>
      </c>
      <c r="CM30" s="1">
        <v>87</v>
      </c>
      <c r="CN30" s="1">
        <v>88</v>
      </c>
      <c r="CO30" s="1">
        <v>89</v>
      </c>
      <c r="CP30" s="1">
        <v>90</v>
      </c>
      <c r="CQ30" s="1">
        <v>91</v>
      </c>
      <c r="CR30" s="1">
        <v>92</v>
      </c>
      <c r="CS30" s="1">
        <v>93</v>
      </c>
      <c r="CT30" s="1">
        <v>94</v>
      </c>
      <c r="CU30" s="1">
        <v>95</v>
      </c>
      <c r="CV30" s="1">
        <v>96</v>
      </c>
      <c r="CW30" s="1">
        <v>97</v>
      </c>
      <c r="CX30" s="1">
        <v>98</v>
      </c>
      <c r="CY30" s="1">
        <v>99</v>
      </c>
      <c r="CZ30" s="1">
        <v>100</v>
      </c>
      <c r="DA30" s="1">
        <v>101</v>
      </c>
      <c r="DB30" s="1">
        <v>102</v>
      </c>
      <c r="DC30" s="1">
        <v>103</v>
      </c>
      <c r="DD30" s="1">
        <v>104</v>
      </c>
      <c r="DE30" s="1">
        <v>105</v>
      </c>
      <c r="DF30" s="1">
        <v>106</v>
      </c>
      <c r="DG30" s="1">
        <v>107</v>
      </c>
      <c r="DH30" s="1">
        <v>108</v>
      </c>
      <c r="DI30" s="1">
        <v>109</v>
      </c>
      <c r="DJ30" s="1">
        <v>110</v>
      </c>
      <c r="DK30" s="1">
        <v>111</v>
      </c>
      <c r="DL30" s="1">
        <v>112</v>
      </c>
      <c r="DM30" s="1">
        <v>113</v>
      </c>
      <c r="DN30" s="1">
        <v>114</v>
      </c>
      <c r="DO30" s="1">
        <v>115</v>
      </c>
      <c r="DP30" s="1">
        <v>116</v>
      </c>
      <c r="DQ30" s="1">
        <v>117</v>
      </c>
      <c r="DR30" s="1">
        <v>118</v>
      </c>
      <c r="DS30" s="1">
        <v>119</v>
      </c>
      <c r="DT30" s="1">
        <v>120</v>
      </c>
      <c r="DU30" s="1">
        <v>121</v>
      </c>
      <c r="DV30" s="1">
        <v>122</v>
      </c>
      <c r="DW30" s="1">
        <v>123</v>
      </c>
      <c r="DX30" s="1">
        <v>124</v>
      </c>
      <c r="DY30" s="1">
        <v>125</v>
      </c>
      <c r="DZ30" s="1">
        <v>126</v>
      </c>
      <c r="EA30" s="1">
        <v>127</v>
      </c>
      <c r="EB30" s="1">
        <v>128</v>
      </c>
      <c r="EC30" s="1">
        <v>129</v>
      </c>
      <c r="ED30" s="1">
        <v>130</v>
      </c>
      <c r="EE30" s="1">
        <v>131</v>
      </c>
      <c r="EF30" s="1">
        <v>132</v>
      </c>
      <c r="EG30" s="1">
        <v>133</v>
      </c>
      <c r="EH30" s="1">
        <v>134</v>
      </c>
      <c r="EI30" s="1">
        <v>135</v>
      </c>
      <c r="EJ30" s="1">
        <v>136</v>
      </c>
      <c r="EK30" s="1">
        <v>137</v>
      </c>
      <c r="EL30" s="1">
        <v>138</v>
      </c>
      <c r="EM30" s="1">
        <v>139</v>
      </c>
      <c r="EN30" s="1">
        <v>140</v>
      </c>
      <c r="EO30" s="1">
        <v>141</v>
      </c>
      <c r="EP30" s="1">
        <v>142</v>
      </c>
      <c r="EQ30" s="1">
        <v>143</v>
      </c>
      <c r="ER30" s="1">
        <v>144</v>
      </c>
      <c r="ES30" s="1">
        <v>145</v>
      </c>
      <c r="ET30" s="1">
        <v>146</v>
      </c>
      <c r="EU30" s="1">
        <v>147</v>
      </c>
      <c r="EV30" s="1">
        <v>148</v>
      </c>
      <c r="EW30" s="1">
        <v>149</v>
      </c>
      <c r="EX30" s="1">
        <v>150</v>
      </c>
      <c r="EY30" s="1">
        <v>151</v>
      </c>
      <c r="EZ30" s="1">
        <v>152</v>
      </c>
      <c r="FA30" s="1">
        <v>153</v>
      </c>
      <c r="FB30" s="1">
        <v>154</v>
      </c>
      <c r="FC30" s="1">
        <v>155</v>
      </c>
      <c r="FD30" s="1">
        <v>156</v>
      </c>
      <c r="FE30" s="1">
        <v>157</v>
      </c>
      <c r="FF30" s="1">
        <v>158</v>
      </c>
      <c r="FG30" s="1">
        <v>159</v>
      </c>
      <c r="FH30" s="1">
        <v>160</v>
      </c>
      <c r="FI30" s="1">
        <v>161</v>
      </c>
      <c r="FJ30" s="1">
        <v>162</v>
      </c>
      <c r="FK30" s="1">
        <v>163</v>
      </c>
      <c r="FL30" s="1">
        <v>164</v>
      </c>
      <c r="FM30" s="1">
        <v>165</v>
      </c>
      <c r="FN30" s="1">
        <v>166</v>
      </c>
      <c r="FO30" s="1">
        <v>167</v>
      </c>
      <c r="FP30" s="1">
        <v>168</v>
      </c>
      <c r="FQ30" s="1">
        <v>169</v>
      </c>
      <c r="FR30" s="1">
        <v>170</v>
      </c>
      <c r="FS30" s="1">
        <v>171</v>
      </c>
      <c r="FT30" s="1">
        <v>172</v>
      </c>
      <c r="FU30" s="1">
        <v>173</v>
      </c>
      <c r="FV30" s="1">
        <v>174</v>
      </c>
      <c r="FW30" s="1">
        <v>175</v>
      </c>
      <c r="FX30" s="1">
        <v>176</v>
      </c>
      <c r="FY30" s="1">
        <v>177</v>
      </c>
      <c r="FZ30" s="1">
        <v>178</v>
      </c>
      <c r="GA30" s="1">
        <v>179</v>
      </c>
      <c r="GB30" s="1">
        <v>180</v>
      </c>
      <c r="GC30" s="1">
        <v>181</v>
      </c>
      <c r="GD30" s="1">
        <v>182</v>
      </c>
      <c r="GE30" s="1">
        <v>183</v>
      </c>
      <c r="GF30" s="1">
        <v>184</v>
      </c>
      <c r="GG30" s="1">
        <v>185</v>
      </c>
      <c r="GH30" s="1">
        <v>186</v>
      </c>
      <c r="GI30" s="1">
        <v>187</v>
      </c>
      <c r="GJ30" s="1">
        <v>188</v>
      </c>
      <c r="GK30" s="1">
        <v>189</v>
      </c>
      <c r="GL30" s="1">
        <v>190</v>
      </c>
      <c r="GM30" s="1">
        <v>191</v>
      </c>
      <c r="GN30" s="1">
        <v>192</v>
      </c>
      <c r="GO30" s="1">
        <v>193</v>
      </c>
      <c r="GP30" s="1">
        <v>194</v>
      </c>
      <c r="GQ30" s="1">
        <v>195</v>
      </c>
      <c r="GR30" s="1">
        <v>196</v>
      </c>
      <c r="GS30" s="1">
        <v>197</v>
      </c>
      <c r="GT30" s="1">
        <v>198</v>
      </c>
      <c r="GU30" s="1">
        <v>199</v>
      </c>
      <c r="GV30" s="1">
        <v>200</v>
      </c>
      <c r="GW30" s="1">
        <v>201</v>
      </c>
      <c r="GX30" s="1">
        <v>202</v>
      </c>
      <c r="GY30" s="1">
        <v>203</v>
      </c>
      <c r="GZ30" s="1">
        <v>204</v>
      </c>
      <c r="HA30" s="1">
        <v>205</v>
      </c>
      <c r="HB30" s="1">
        <v>206</v>
      </c>
      <c r="HC30" s="1">
        <v>207</v>
      </c>
      <c r="HD30" s="1">
        <v>208</v>
      </c>
      <c r="HE30" s="1">
        <v>209</v>
      </c>
      <c r="HF30" s="1">
        <v>210</v>
      </c>
      <c r="HG30" s="1">
        <v>211</v>
      </c>
      <c r="HH30" s="1">
        <v>212</v>
      </c>
      <c r="HI30" s="1">
        <v>213</v>
      </c>
      <c r="HJ30" s="1">
        <v>214</v>
      </c>
      <c r="HK30" s="1">
        <v>215</v>
      </c>
      <c r="HL30" s="1">
        <v>216</v>
      </c>
      <c r="HM30" s="1">
        <v>217</v>
      </c>
      <c r="HN30" s="1">
        <v>218</v>
      </c>
      <c r="HO30" s="1">
        <v>219</v>
      </c>
      <c r="HP30" s="1">
        <v>220</v>
      </c>
      <c r="HQ30" s="1">
        <v>221</v>
      </c>
      <c r="HR30" s="1">
        <v>222</v>
      </c>
      <c r="HS30" s="1">
        <v>223</v>
      </c>
      <c r="HT30" s="1">
        <v>224</v>
      </c>
      <c r="HU30" s="1">
        <v>225</v>
      </c>
      <c r="HV30" s="1">
        <v>226</v>
      </c>
      <c r="HW30" s="1">
        <v>227</v>
      </c>
      <c r="HX30" s="1">
        <v>228</v>
      </c>
      <c r="HY30" s="1">
        <v>229</v>
      </c>
      <c r="HZ30" s="1">
        <v>230</v>
      </c>
      <c r="IA30" s="1">
        <v>231</v>
      </c>
      <c r="IB30" s="1">
        <v>232</v>
      </c>
      <c r="IC30" s="1">
        <v>233</v>
      </c>
      <c r="ID30" s="1">
        <v>234</v>
      </c>
      <c r="IE30" s="1">
        <v>235</v>
      </c>
      <c r="IF30" s="1">
        <v>236</v>
      </c>
      <c r="IG30" s="1">
        <v>237</v>
      </c>
      <c r="IH30" s="1">
        <v>238</v>
      </c>
      <c r="II30" s="1">
        <v>239</v>
      </c>
      <c r="IJ30" s="1">
        <v>240</v>
      </c>
      <c r="IK30" s="1">
        <v>241</v>
      </c>
      <c r="IL30" s="1">
        <v>242</v>
      </c>
      <c r="IM30" s="1">
        <v>243</v>
      </c>
      <c r="IN30" s="1">
        <v>244</v>
      </c>
      <c r="IO30" s="1">
        <v>245</v>
      </c>
      <c r="IP30" s="1">
        <v>246</v>
      </c>
      <c r="IQ30" s="1">
        <v>247</v>
      </c>
      <c r="IR30" s="1">
        <v>248</v>
      </c>
      <c r="IS30" s="1">
        <v>249</v>
      </c>
      <c r="IT30" s="1">
        <v>250</v>
      </c>
      <c r="IU30" s="1">
        <v>251</v>
      </c>
      <c r="IV30" s="1">
        <v>252</v>
      </c>
      <c r="IW30" s="1">
        <v>253</v>
      </c>
      <c r="IX30" s="1">
        <v>254</v>
      </c>
      <c r="IY30" s="1">
        <v>255</v>
      </c>
      <c r="IZ30" s="1">
        <v>256</v>
      </c>
      <c r="JA30" s="1">
        <v>257</v>
      </c>
      <c r="JB30" s="1">
        <v>258</v>
      </c>
      <c r="JC30" s="1">
        <v>259</v>
      </c>
      <c r="JD30" s="1">
        <v>260</v>
      </c>
      <c r="JE30" s="1">
        <v>261</v>
      </c>
      <c r="JF30" s="1">
        <v>262</v>
      </c>
      <c r="JG30" s="1">
        <v>263</v>
      </c>
      <c r="JH30" s="1">
        <v>264</v>
      </c>
      <c r="JI30" s="1">
        <v>265</v>
      </c>
      <c r="JJ30" s="1">
        <v>266</v>
      </c>
      <c r="JK30" s="1">
        <v>267</v>
      </c>
      <c r="JL30" s="1">
        <v>268</v>
      </c>
      <c r="JM30" s="1">
        <v>269</v>
      </c>
      <c r="JN30" s="1">
        <v>270</v>
      </c>
      <c r="JO30" s="1">
        <v>271</v>
      </c>
      <c r="JP30" s="1">
        <v>272</v>
      </c>
      <c r="JQ30" s="1">
        <v>273</v>
      </c>
      <c r="JR30" s="1">
        <v>274</v>
      </c>
      <c r="JS30" s="1">
        <v>275</v>
      </c>
      <c r="JT30" s="1">
        <v>276</v>
      </c>
      <c r="JU30" s="1">
        <v>277</v>
      </c>
      <c r="JV30" s="1">
        <v>278</v>
      </c>
      <c r="JW30" s="1">
        <v>279</v>
      </c>
      <c r="JX30" s="1">
        <v>280</v>
      </c>
      <c r="JY30" s="1">
        <v>281</v>
      </c>
      <c r="JZ30" s="1">
        <v>282</v>
      </c>
      <c r="KA30" s="1">
        <v>283</v>
      </c>
      <c r="KB30" s="1">
        <v>284</v>
      </c>
      <c r="KC30" s="1">
        <v>285</v>
      </c>
      <c r="KD30" s="1">
        <v>286</v>
      </c>
      <c r="KE30" s="1">
        <v>287</v>
      </c>
      <c r="KF30" s="1">
        <v>288</v>
      </c>
      <c r="KG30" s="1">
        <v>289</v>
      </c>
      <c r="KH30" s="1">
        <v>290</v>
      </c>
      <c r="KI30" s="1">
        <v>291</v>
      </c>
      <c r="KJ30" s="1">
        <v>292</v>
      </c>
      <c r="KK30" s="1">
        <v>293</v>
      </c>
      <c r="KL30" s="1">
        <v>294</v>
      </c>
      <c r="KM30" s="1">
        <v>295</v>
      </c>
      <c r="KN30" s="1">
        <v>296</v>
      </c>
      <c r="KO30" s="1">
        <v>297</v>
      </c>
      <c r="KP30" s="1">
        <v>298</v>
      </c>
      <c r="KQ30" s="1">
        <v>299</v>
      </c>
      <c r="KR30" s="1">
        <v>300</v>
      </c>
      <c r="KS30" s="1">
        <v>301</v>
      </c>
      <c r="KT30" s="1">
        <v>302</v>
      </c>
      <c r="KU30" s="1">
        <v>303</v>
      </c>
      <c r="KV30" s="1">
        <v>304</v>
      </c>
      <c r="KW30" s="1">
        <v>305</v>
      </c>
      <c r="KX30" s="1">
        <v>306</v>
      </c>
      <c r="KY30" s="1">
        <v>307</v>
      </c>
      <c r="KZ30" s="1">
        <v>308</v>
      </c>
      <c r="LA30" s="1">
        <v>309</v>
      </c>
      <c r="LB30" s="1">
        <v>310</v>
      </c>
      <c r="LC30" s="1">
        <v>311</v>
      </c>
      <c r="LD30" s="1">
        <v>312</v>
      </c>
      <c r="LE30" s="1">
        <v>313</v>
      </c>
      <c r="LF30" s="1">
        <v>314</v>
      </c>
      <c r="LG30" s="1">
        <v>315</v>
      </c>
      <c r="LH30" s="1">
        <v>316</v>
      </c>
      <c r="LI30" s="1">
        <v>317</v>
      </c>
      <c r="LJ30" s="1">
        <v>318</v>
      </c>
      <c r="LK30" s="1">
        <v>319</v>
      </c>
    </row>
    <row r="31" spans="1:323" ht="15.3">
      <c r="A31" s="1"/>
      <c r="B31" s="10">
        <v>0.9</v>
      </c>
      <c r="C31" s="136"/>
      <c r="D31" s="10" t="s">
        <v>101</v>
      </c>
      <c r="E31" s="1">
        <v>2.8009508092476801E-3</v>
      </c>
      <c r="F31" s="1">
        <v>1.67678541688746E-3</v>
      </c>
      <c r="G31" s="1">
        <v>2.98641917364381E-3</v>
      </c>
      <c r="H31" s="1">
        <v>1.80926282002756E-3</v>
      </c>
      <c r="I31" s="1">
        <v>1.37019485533468E-3</v>
      </c>
      <c r="J31" s="1">
        <v>1.5518781510696601E-3</v>
      </c>
      <c r="K31" s="1">
        <v>1.4863964632318399E-2</v>
      </c>
      <c r="L31" s="1">
        <v>7.8653726778603796E-3</v>
      </c>
      <c r="M31" s="1">
        <v>1.05300610153068E-2</v>
      </c>
      <c r="N31" s="1">
        <v>1.05981922512074E-2</v>
      </c>
      <c r="O31" s="1">
        <v>2.3959484625051099E-3</v>
      </c>
      <c r="P31" s="1">
        <v>6.5103180971702796E-4</v>
      </c>
      <c r="Q31" s="1">
        <v>7.4565852624566603E-4</v>
      </c>
      <c r="R31" s="1">
        <v>3.3043649411800299E-3</v>
      </c>
      <c r="S31" s="1">
        <v>2.3051068146376199E-3</v>
      </c>
      <c r="T31" s="1">
        <v>6.2453632908901003E-4</v>
      </c>
      <c r="U31" s="1">
        <v>2.2483307847204299E-3</v>
      </c>
      <c r="V31" s="1">
        <v>4.3906796469288001E-4</v>
      </c>
      <c r="W31" s="1">
        <v>3.97432209420279E-4</v>
      </c>
      <c r="X31" s="1">
        <v>2.6154824448515498E-3</v>
      </c>
      <c r="Y31" s="1">
        <v>6.9645263365077396E-4</v>
      </c>
      <c r="Z31" s="1">
        <v>1.11659525503793E-3</v>
      </c>
      <c r="AA31" s="1">
        <v>2.4527244924222899E-3</v>
      </c>
      <c r="AB31" s="1">
        <v>8.1076170721736899E-3</v>
      </c>
      <c r="AC31" s="1">
        <v>1.29487198897788E-2</v>
      </c>
      <c r="AD31" s="1">
        <v>6.5178882344925698E-3</v>
      </c>
      <c r="AE31" s="1">
        <v>1.7903374767218299E-3</v>
      </c>
      <c r="AF31" s="1">
        <v>4.4247452648791099E-3</v>
      </c>
      <c r="AG31" s="1">
        <v>2.1158533815803398E-3</v>
      </c>
      <c r="AH31" s="1">
        <v>3.2438038426017102E-3</v>
      </c>
      <c r="AI31" s="1">
        <v>1.85846871262245E-3</v>
      </c>
      <c r="AJ31" s="1">
        <v>9.5762237126981501E-4</v>
      </c>
      <c r="AK31" s="1">
        <v>1.9493103604899401E-3</v>
      </c>
      <c r="AL31" s="1">
        <v>2.4981453163560398E-4</v>
      </c>
      <c r="AM31" s="1">
        <v>2.8009508092476801E-3</v>
      </c>
      <c r="AN31" s="1">
        <v>8.2817302305863792E-3</v>
      </c>
      <c r="AO31" s="1">
        <v>1.40426047328499E-3</v>
      </c>
      <c r="AP31" s="1">
        <v>1.8130478886887E-3</v>
      </c>
      <c r="AQ31" s="1">
        <v>6.0863904071219903E-3</v>
      </c>
      <c r="AR31" s="1">
        <v>2.8501567018425701E-3</v>
      </c>
      <c r="AS31" s="1">
        <v>6.8736846886402504E-3</v>
      </c>
      <c r="AT31" s="1">
        <v>7.2294811427879302E-3</v>
      </c>
      <c r="AU31" s="1">
        <v>7.4452300564732199E-3</v>
      </c>
      <c r="AV31" s="1">
        <v>1.6290935517570299E-2</v>
      </c>
      <c r="AW31" s="1">
        <v>1.8910203031083001E-2</v>
      </c>
      <c r="AX31" s="1">
        <v>1.7237202682856698E-2</v>
      </c>
      <c r="AY31" s="1">
        <v>2.4319066147859902E-2</v>
      </c>
      <c r="AZ31" s="1">
        <v>2.2888310193946899E-2</v>
      </c>
      <c r="BA31" s="1">
        <v>3.4039122469681597E-2</v>
      </c>
      <c r="BB31" s="1">
        <v>5.9005435358597397E-2</v>
      </c>
      <c r="BC31" s="1">
        <v>3.4833986888522198E-2</v>
      </c>
      <c r="BD31" s="1">
        <v>3.3369165316658803E-2</v>
      </c>
      <c r="BE31" s="1">
        <v>4.0674347832669697E-2</v>
      </c>
      <c r="BF31" s="1">
        <v>6.14089539584248E-2</v>
      </c>
      <c r="BG31" s="1">
        <v>7.0867840542627403E-2</v>
      </c>
      <c r="BH31" s="1">
        <v>5.3710124301654803E-2</v>
      </c>
      <c r="BI31" s="1">
        <v>4.8948507925933797E-2</v>
      </c>
      <c r="BJ31" s="1">
        <v>6.9312177322896601E-2</v>
      </c>
      <c r="BK31" s="1">
        <v>5.2794137685657598E-2</v>
      </c>
      <c r="BL31" s="1">
        <v>7.14469560477827E-2</v>
      </c>
      <c r="BM31" s="1">
        <v>6.5398416327272196E-2</v>
      </c>
      <c r="BN31" s="1">
        <v>7.6102590500991704E-2</v>
      </c>
      <c r="BO31" s="1">
        <v>8.66402216536208E-2</v>
      </c>
      <c r="BP31" s="1">
        <v>9.8767581643930999E-2</v>
      </c>
      <c r="BQ31" s="1">
        <v>0.121303880452391</v>
      </c>
      <c r="BR31" s="1">
        <v>0.12536147405713899</v>
      </c>
      <c r="BS31" s="1">
        <v>0.120073733137519</v>
      </c>
      <c r="BT31" s="1">
        <v>0.122677860376387</v>
      </c>
      <c r="BU31" s="1">
        <v>0.12975593877272901</v>
      </c>
      <c r="BV31" s="1">
        <v>0.1528562128117</v>
      </c>
      <c r="BW31" s="1">
        <v>0.163303002316462</v>
      </c>
      <c r="BX31" s="1">
        <v>0.16650895547245201</v>
      </c>
      <c r="BY31" s="1">
        <v>0.15841269360626201</v>
      </c>
      <c r="BZ31" s="1">
        <v>0.20369346999954599</v>
      </c>
      <c r="CA31" s="1">
        <v>0.20953761601235399</v>
      </c>
      <c r="CB31" s="1">
        <v>0.18220185014156201</v>
      </c>
      <c r="CC31" s="1">
        <v>0.20476464443065001</v>
      </c>
      <c r="CD31" s="1">
        <v>0.18656981937652301</v>
      </c>
      <c r="CE31" s="1">
        <v>0.17658102317976099</v>
      </c>
      <c r="CF31" s="1">
        <v>0.189132310860119</v>
      </c>
      <c r="CG31" s="1">
        <v>0.17558933519054001</v>
      </c>
      <c r="CH31" s="1">
        <v>0.19250480703719999</v>
      </c>
      <c r="CI31" s="1">
        <v>0.18183469848143</v>
      </c>
      <c r="CJ31" s="1">
        <v>0.18240245878060199</v>
      </c>
      <c r="CK31" s="1">
        <v>0.175702887250375</v>
      </c>
      <c r="CL31" s="1">
        <v>0.18746309558055399</v>
      </c>
      <c r="CM31" s="1">
        <v>0.1784962679223</v>
      </c>
      <c r="CN31" s="1">
        <v>0.17157337734106501</v>
      </c>
      <c r="CO31" s="1">
        <v>0.17501778982270699</v>
      </c>
      <c r="CP31" s="1">
        <v>0.17612302987176201</v>
      </c>
      <c r="CQ31" s="1">
        <v>0.19427621917061599</v>
      </c>
      <c r="CR31" s="1">
        <v>0.17987024784629599</v>
      </c>
      <c r="CS31" s="1">
        <v>0.20455646565428701</v>
      </c>
      <c r="CT31" s="1">
        <v>0.19863661826825499</v>
      </c>
      <c r="CU31" s="1">
        <v>0.19766764069100201</v>
      </c>
      <c r="CV31" s="1">
        <v>0.190684189011189</v>
      </c>
      <c r="CW31" s="1">
        <v>0.186092900725219</v>
      </c>
      <c r="CX31" s="1">
        <v>0.19662296174052599</v>
      </c>
      <c r="CY31" s="1">
        <v>0.19656997077926999</v>
      </c>
      <c r="CZ31" s="1">
        <v>0.20546109706430099</v>
      </c>
      <c r="DA31" s="1">
        <v>0.204639737164832</v>
      </c>
      <c r="DB31" s="1">
        <v>0.194234583415343</v>
      </c>
      <c r="DC31" s="1">
        <v>0.19935578131387299</v>
      </c>
      <c r="DD31" s="1">
        <v>0.20096443549486001</v>
      </c>
      <c r="DE31" s="1">
        <v>0.21995033989916599</v>
      </c>
      <c r="DF31" s="1">
        <v>0.217558176505322</v>
      </c>
      <c r="DG31" s="1">
        <v>0.22731229844509401</v>
      </c>
      <c r="DH31" s="1">
        <v>0.225423549183182</v>
      </c>
      <c r="DI31" s="1">
        <v>0.22242955987221599</v>
      </c>
      <c r="DJ31" s="1">
        <v>0.228179079168496</v>
      </c>
      <c r="DK31" s="1">
        <v>0.21384880921739899</v>
      </c>
      <c r="DL31" s="1">
        <v>0.18907931989886301</v>
      </c>
      <c r="DM31" s="1">
        <v>0.205869884479704</v>
      </c>
      <c r="DN31" s="1">
        <v>0.180786234462293</v>
      </c>
      <c r="DO31" s="1">
        <v>0.15091825765719399</v>
      </c>
      <c r="DP31" s="1">
        <v>0.13647822071492399</v>
      </c>
      <c r="DQ31" s="1">
        <v>0.146031734015655</v>
      </c>
      <c r="DR31" s="1">
        <v>0.14700449666156901</v>
      </c>
      <c r="DS31" s="1">
        <v>0.14089539584248101</v>
      </c>
      <c r="DT31" s="1">
        <v>0.15333313146300501</v>
      </c>
      <c r="DU31" s="1">
        <v>0.12602386107284</v>
      </c>
      <c r="DV31" s="1">
        <v>0.13981665127405399</v>
      </c>
      <c r="DW31" s="1">
        <v>0.14594846250511001</v>
      </c>
      <c r="DX31" s="1">
        <v>0.137178458417236</v>
      </c>
      <c r="DY31" s="1">
        <v>0.158166664143288</v>
      </c>
      <c r="DZ31" s="1">
        <v>0.15486986933943001</v>
      </c>
      <c r="EA31" s="1">
        <v>0.174979939136096</v>
      </c>
      <c r="EB31" s="1">
        <v>0.16982467561961601</v>
      </c>
      <c r="EC31" s="1">
        <v>0.14538448727459899</v>
      </c>
      <c r="ED31" s="1">
        <v>0.14968811034232199</v>
      </c>
      <c r="EE31" s="1">
        <v>0.15609244651698001</v>
      </c>
      <c r="EF31" s="1">
        <v>0.15840512346894001</v>
      </c>
      <c r="EG31" s="1">
        <v>0.14544126330451601</v>
      </c>
      <c r="EH31" s="1">
        <v>0.14838983179154899</v>
      </c>
      <c r="EI31" s="1">
        <v>0.181054974337234</v>
      </c>
      <c r="EJ31" s="1">
        <v>0.151629850565489</v>
      </c>
      <c r="EK31" s="1">
        <v>0.139956698814517</v>
      </c>
      <c r="EL31" s="1">
        <v>0.147598752441369</v>
      </c>
      <c r="EM31" s="1">
        <v>0.14541476782388801</v>
      </c>
      <c r="EN31" s="1">
        <v>0.13661826825538601</v>
      </c>
      <c r="EO31" s="1">
        <v>0.132091326136656</v>
      </c>
      <c r="EP31" s="1">
        <v>0.13723523444715299</v>
      </c>
      <c r="EQ31" s="1">
        <v>0.13976366031279799</v>
      </c>
      <c r="ER31" s="1">
        <v>0.136887008130327</v>
      </c>
      <c r="ES31" s="1">
        <v>0.134381292676649</v>
      </c>
      <c r="ET31" s="1">
        <v>0.12938500204393699</v>
      </c>
      <c r="EU31" s="1">
        <v>0.13332147345152801</v>
      </c>
      <c r="EV31" s="1">
        <v>0.13551302820633199</v>
      </c>
      <c r="EW31" s="1">
        <v>0.14004754046238399</v>
      </c>
      <c r="EX31" s="1">
        <v>0.153117382549319</v>
      </c>
      <c r="EY31" s="1">
        <v>0.137420702811549</v>
      </c>
      <c r="EZ31" s="1">
        <v>0.14799618465079001</v>
      </c>
      <c r="FA31" s="1">
        <v>0.13679995155112101</v>
      </c>
      <c r="FB31" s="1">
        <v>0.137961967630093</v>
      </c>
      <c r="FC31" s="1">
        <v>0.13680752168844301</v>
      </c>
      <c r="FD31" s="1">
        <v>0.130592438946843</v>
      </c>
      <c r="FE31" s="1">
        <v>0.120550651788823</v>
      </c>
      <c r="FF31" s="1">
        <v>0.11947947735771899</v>
      </c>
      <c r="FG31" s="1">
        <v>0.118393162651971</v>
      </c>
      <c r="FH31" s="1">
        <v>0.13038804523914099</v>
      </c>
      <c r="FI31" s="1">
        <v>0.139468424957229</v>
      </c>
      <c r="FJ31" s="1">
        <v>0.139475995094551</v>
      </c>
      <c r="FK31" s="1">
        <v>0.13988099744129401</v>
      </c>
      <c r="FL31" s="1">
        <v>0.128544716801163</v>
      </c>
      <c r="FM31" s="1">
        <v>0.12836681857408899</v>
      </c>
      <c r="FN31" s="1">
        <v>0.12793532074671801</v>
      </c>
      <c r="FO31" s="1">
        <v>0.131042862117519</v>
      </c>
      <c r="FP31" s="1">
        <v>0.146557858559554</v>
      </c>
      <c r="FQ31" s="1">
        <v>0.13806794955260501</v>
      </c>
      <c r="FR31" s="1">
        <v>0.131625762691335</v>
      </c>
      <c r="FS31" s="1">
        <v>0.137712153098457</v>
      </c>
      <c r="FT31" s="1">
        <v>0.122613514209148</v>
      </c>
      <c r="FU31" s="1">
        <v>0.124710442247422</v>
      </c>
      <c r="FV31" s="1">
        <v>0.129543974927705</v>
      </c>
      <c r="FW31" s="1">
        <v>0.12562264379475799</v>
      </c>
      <c r="FX31" s="1">
        <v>0.129017850383806</v>
      </c>
      <c r="FY31" s="1">
        <v>0.124017774682433</v>
      </c>
      <c r="FZ31" s="1">
        <v>0.12827219185756</v>
      </c>
      <c r="GA31" s="1">
        <v>0.12505866856424799</v>
      </c>
      <c r="GB31" s="1">
        <v>0.127515178125331</v>
      </c>
      <c r="GC31" s="1">
        <v>0.13069463580069299</v>
      </c>
      <c r="GD31" s="1">
        <v>0.13706490635740101</v>
      </c>
      <c r="GE31" s="1">
        <v>0.144544202031825</v>
      </c>
      <c r="GF31" s="1">
        <v>0.14939666005541299</v>
      </c>
      <c r="GG31" s="1">
        <v>0.14569864797347401</v>
      </c>
      <c r="GH31" s="1">
        <v>0.148828899756242</v>
      </c>
      <c r="GI31" s="1">
        <v>0.14491135369195601</v>
      </c>
      <c r="GJ31" s="1">
        <v>0.146338324577208</v>
      </c>
      <c r="GK31" s="1">
        <v>0.14412405941043799</v>
      </c>
      <c r="GL31" s="1">
        <v>0.158988024042756</v>
      </c>
      <c r="GM31" s="1">
        <v>0.15554361156111399</v>
      </c>
      <c r="GN31" s="1">
        <v>0.142723584005814</v>
      </c>
      <c r="GO31" s="1">
        <v>0.14677360747324</v>
      </c>
      <c r="GP31" s="1">
        <v>0.13573634725733899</v>
      </c>
      <c r="GQ31" s="1">
        <v>0.13519129737013399</v>
      </c>
      <c r="GR31" s="1">
        <v>0.138972580962619</v>
      </c>
      <c r="GS31" s="1">
        <v>0.150899332313888</v>
      </c>
      <c r="GT31" s="1">
        <v>0.143756907750307</v>
      </c>
      <c r="GU31" s="1">
        <v>0.140955956941059</v>
      </c>
      <c r="GV31" s="1">
        <v>0.149063574013233</v>
      </c>
      <c r="GW31" s="1">
        <v>0.15326500022710399</v>
      </c>
      <c r="GX31" s="1">
        <v>0.14537313206861599</v>
      </c>
      <c r="GY31" s="1">
        <v>0.15232251813047901</v>
      </c>
      <c r="GZ31" s="1">
        <v>0.15022559009220399</v>
      </c>
      <c r="HA31" s="1">
        <v>0.135134521340217</v>
      </c>
      <c r="HB31" s="1">
        <v>0.13758346076397801</v>
      </c>
      <c r="HC31" s="1">
        <v>0.131326742267105</v>
      </c>
      <c r="HD31" s="1">
        <v>0.13961225756635201</v>
      </c>
      <c r="HE31" s="1">
        <v>0.144790231494799</v>
      </c>
      <c r="HF31" s="1">
        <v>0.13926024618086599</v>
      </c>
      <c r="HG31" s="1">
        <v>0.14516495329225301</v>
      </c>
      <c r="HH31" s="1">
        <v>0.14390831049675201</v>
      </c>
      <c r="HI31" s="1">
        <v>0.134631107208285</v>
      </c>
      <c r="HJ31" s="1">
        <v>0.14157292313282599</v>
      </c>
      <c r="HK31" s="1">
        <v>0.145524534815062</v>
      </c>
      <c r="HL31" s="1">
        <v>0.14056230980029999</v>
      </c>
      <c r="HM31" s="1">
        <v>0.137977107904737</v>
      </c>
      <c r="HN31" s="1">
        <v>0.14210283274538599</v>
      </c>
      <c r="HO31" s="1">
        <v>0.136656118941998</v>
      </c>
      <c r="HP31" s="1">
        <v>0.135675786158761</v>
      </c>
      <c r="HQ31" s="1">
        <v>0.13531241956729101</v>
      </c>
      <c r="HR31" s="1">
        <v>0.13724658965313599</v>
      </c>
      <c r="HS31" s="1">
        <v>0.130603794152826</v>
      </c>
      <c r="HT31" s="1">
        <v>0.13957062181107999</v>
      </c>
      <c r="HU31" s="1">
        <v>0.133605353601114</v>
      </c>
      <c r="HV31" s="1">
        <v>0.14180381232115599</v>
      </c>
      <c r="HW31" s="1">
        <v>0.157750306590562</v>
      </c>
      <c r="HX31" s="1">
        <v>0.13977880058744299</v>
      </c>
      <c r="HY31" s="1">
        <v>0.146538933216249</v>
      </c>
      <c r="HZ31" s="1">
        <v>0.14287120168359899</v>
      </c>
      <c r="IA31" s="1">
        <v>0.13090281457705599</v>
      </c>
      <c r="IB31" s="1">
        <v>0.13407091704643501</v>
      </c>
      <c r="IC31" s="1">
        <v>0.14812866205392999</v>
      </c>
      <c r="ID31" s="1">
        <v>0.14435494859876799</v>
      </c>
      <c r="IE31" s="1">
        <v>0.13883253342215601</v>
      </c>
      <c r="IF31" s="1">
        <v>0.13527456888067901</v>
      </c>
      <c r="IG31" s="1">
        <v>0.12747732743872001</v>
      </c>
      <c r="IH31" s="1">
        <v>0.14366606610243901</v>
      </c>
      <c r="II31" s="1">
        <v>0.15508940332177601</v>
      </c>
      <c r="IJ31" s="1">
        <v>0.12248860694333</v>
      </c>
      <c r="IK31" s="1">
        <v>0.126035216278823</v>
      </c>
      <c r="IL31" s="1">
        <v>0.145513179609078</v>
      </c>
      <c r="IM31" s="1">
        <v>0.12480506896395099</v>
      </c>
      <c r="IN31" s="1">
        <v>0.11276855062150801</v>
      </c>
      <c r="IO31" s="1">
        <v>0.11681857408893399</v>
      </c>
      <c r="IP31" s="1">
        <v>0.11756801768384099</v>
      </c>
      <c r="IQ31" s="1">
        <v>0.124453057578464</v>
      </c>
      <c r="IR31" s="1">
        <v>0.12929416039607</v>
      </c>
      <c r="IS31" s="1">
        <v>0.123760390013475</v>
      </c>
      <c r="IT31" s="1">
        <v>0.120198640403337</v>
      </c>
      <c r="IU31" s="1">
        <v>0.121443927992854</v>
      </c>
      <c r="IV31" s="1">
        <v>0.121939771987464</v>
      </c>
      <c r="IW31" s="1">
        <v>0.116000999258127</v>
      </c>
      <c r="IX31" s="1">
        <v>0.12073990522188099</v>
      </c>
      <c r="IY31" s="1">
        <v>0.12637587245832599</v>
      </c>
      <c r="IZ31" s="1">
        <v>0.12568320489333701</v>
      </c>
      <c r="JA31" s="1">
        <v>0.119820133537222</v>
      </c>
      <c r="JB31" s="1">
        <v>0.13005495919696</v>
      </c>
      <c r="JC31" s="1">
        <v>0.124350860724614</v>
      </c>
      <c r="JD31" s="1">
        <v>0.123896652485276</v>
      </c>
      <c r="JE31" s="1">
        <v>0.119021484049721</v>
      </c>
      <c r="JF31" s="1">
        <v>0.114706505776015</v>
      </c>
      <c r="JG31" s="1">
        <v>0.113570985177671</v>
      </c>
      <c r="JH31" s="1">
        <v>0.11365047161955499</v>
      </c>
      <c r="JI31" s="1">
        <v>0.115236415388575</v>
      </c>
      <c r="JJ31" s="1">
        <v>0.11924101803206701</v>
      </c>
      <c r="JK31" s="1">
        <v>0.11769671001831999</v>
      </c>
      <c r="JL31" s="1">
        <v>0.11769292494965899</v>
      </c>
      <c r="JM31" s="1">
        <v>0.11074353888779501</v>
      </c>
      <c r="JN31" s="1">
        <v>0.12468773183545501</v>
      </c>
      <c r="JO31" s="1">
        <v>0.12588002846371599</v>
      </c>
      <c r="JP31" s="1">
        <v>0.14153128737755299</v>
      </c>
      <c r="JQ31" s="1">
        <v>0.14523308452815301</v>
      </c>
      <c r="JR31" s="1">
        <v>0.14927553785825701</v>
      </c>
      <c r="JS31" s="1">
        <v>0.176698360308256</v>
      </c>
      <c r="JT31" s="1">
        <v>0.160744295901528</v>
      </c>
      <c r="JU31" s="1">
        <v>0.152924344047601</v>
      </c>
      <c r="JV31" s="1">
        <v>0.13724658965313599</v>
      </c>
      <c r="JW31" s="1">
        <v>0.14138745476843001</v>
      </c>
      <c r="JX31" s="1">
        <v>0.12379445563142499</v>
      </c>
      <c r="JY31" s="1">
        <v>0.130535662916925</v>
      </c>
      <c r="JZ31" s="1">
        <v>0.11695862162939601</v>
      </c>
      <c r="KA31" s="1">
        <v>0.120917803448955</v>
      </c>
      <c r="KB31" s="1">
        <v>0.12591787915032801</v>
      </c>
      <c r="KC31" s="1">
        <v>0.117617223576436</v>
      </c>
      <c r="KD31" s="1">
        <v>0.112859392269376</v>
      </c>
      <c r="KE31" s="1">
        <v>0.11428636315462801</v>
      </c>
      <c r="KF31" s="1">
        <v>0.11530076155581501</v>
      </c>
      <c r="KG31" s="1">
        <v>0.116137261729928</v>
      </c>
      <c r="KH31" s="1">
        <v>0.12051658617087301</v>
      </c>
      <c r="KI31" s="1">
        <v>0.121610471013944</v>
      </c>
      <c r="KJ31" s="1">
        <v>0.122590803797181</v>
      </c>
      <c r="KK31" s="1">
        <v>0.119717936683371</v>
      </c>
      <c r="KL31" s="1">
        <v>0.119032839255704</v>
      </c>
      <c r="KM31" s="1">
        <v>0.11035367681569699</v>
      </c>
      <c r="KN31" s="1">
        <v>0.108404366455208</v>
      </c>
      <c r="KO31" s="1">
        <v>0.108862359763206</v>
      </c>
      <c r="KP31" s="1">
        <v>0.11568683855925101</v>
      </c>
      <c r="KQ31" s="1">
        <v>0.122681645445048</v>
      </c>
      <c r="KR31" s="1">
        <v>0.12519493103604901</v>
      </c>
      <c r="KS31" s="1">
        <v>0.120652848642674</v>
      </c>
      <c r="KT31" s="1">
        <v>0.12430543990068001</v>
      </c>
      <c r="KU31" s="1">
        <v>0.11991097518509</v>
      </c>
      <c r="KV31" s="1">
        <v>0.113559629971688</v>
      </c>
      <c r="KW31" s="1">
        <v>0.114486971793668</v>
      </c>
      <c r="KX31" s="1">
        <v>0.11329089009674601</v>
      </c>
      <c r="KY31" s="1">
        <v>0.120531726445518</v>
      </c>
      <c r="KZ31" s="1">
        <v>0.12922224409150801</v>
      </c>
      <c r="LA31" s="1">
        <v>0.13422231979288099</v>
      </c>
      <c r="LB31" s="1">
        <v>0.15354509530802901</v>
      </c>
      <c r="LC31" s="1">
        <v>0.12241669063876801</v>
      </c>
      <c r="LD31" s="1">
        <v>0.12586488818907199</v>
      </c>
      <c r="LE31" s="1">
        <v>0.14465018395433701</v>
      </c>
      <c r="LF31" s="1">
        <v>0.133117079743827</v>
      </c>
      <c r="LG31" s="1">
        <v>0.12354464109979001</v>
      </c>
      <c r="LH31" s="1">
        <v>0.121307665521053</v>
      </c>
      <c r="LI31" s="1">
        <v>0.13077790731123901</v>
      </c>
      <c r="LJ31" s="1">
        <v>0.116625535587216</v>
      </c>
      <c r="LK31" s="1">
        <v>0.110050871322806</v>
      </c>
    </row>
    <row r="32" spans="1:323" ht="15.3">
      <c r="A32" s="1"/>
      <c r="B32" s="10"/>
      <c r="C32" s="136"/>
      <c r="D32" s="10" t="s">
        <v>102</v>
      </c>
      <c r="E32" s="1">
        <v>2.8009508092476801E-3</v>
      </c>
      <c r="F32" s="1">
        <v>2.4880517999263199E-3</v>
      </c>
      <c r="G32" s="1">
        <v>2.1287226150282401E-3</v>
      </c>
      <c r="H32" s="1">
        <v>3.8656365512184702E-3</v>
      </c>
      <c r="I32" s="1">
        <v>5.0505432835218304E-3</v>
      </c>
      <c r="J32" s="1">
        <v>5.9169034437395801E-3</v>
      </c>
      <c r="K32" s="1">
        <v>5.9968104488082102E-3</v>
      </c>
      <c r="L32" s="1">
        <v>5.73732296392746E-3</v>
      </c>
      <c r="M32" s="1">
        <v>5.6191447090628002E-3</v>
      </c>
      <c r="N32" s="1">
        <v>5.8340524963789503E-3</v>
      </c>
      <c r="O32" s="1">
        <v>5.9177445701087197E-3</v>
      </c>
      <c r="P32" s="1">
        <v>4.3355858697499E-3</v>
      </c>
      <c r="Q32" s="1">
        <v>3.7114701038454601E-3</v>
      </c>
      <c r="R32" s="1">
        <v>2.5902486537772501E-3</v>
      </c>
      <c r="S32" s="1">
        <v>1.45683087135645E-3</v>
      </c>
      <c r="T32" s="1">
        <v>1.4812235360616101E-3</v>
      </c>
      <c r="U32" s="1">
        <v>1.48627029427647E-3</v>
      </c>
      <c r="V32" s="1">
        <v>1.5274854863645E-3</v>
      </c>
      <c r="W32" s="1">
        <v>1.43285876983586E-3</v>
      </c>
      <c r="X32" s="1">
        <v>2.0775821317843201E-3</v>
      </c>
      <c r="Y32" s="1">
        <v>3.4469358607498498E-3</v>
      </c>
      <c r="Z32" s="1">
        <v>3.9213311329467501E-3</v>
      </c>
      <c r="AA32" s="1">
        <v>4.0714721898388604E-3</v>
      </c>
      <c r="AB32" s="1">
        <v>4.5189514182231699E-3</v>
      </c>
      <c r="AC32" s="1">
        <v>4.4634370778597002E-3</v>
      </c>
      <c r="AD32" s="1">
        <v>4.7464761010764696E-3</v>
      </c>
      <c r="AE32" s="1">
        <v>4.82890648525253E-3</v>
      </c>
      <c r="AF32" s="1">
        <v>4.6627840273467001E-3</v>
      </c>
      <c r="AG32" s="1">
        <v>3.9785277260485103E-3</v>
      </c>
      <c r="AH32" s="1">
        <v>2.5675382418103702E-3</v>
      </c>
      <c r="AI32" s="1">
        <v>2.1545451945609402E-3</v>
      </c>
      <c r="AJ32" s="1">
        <v>2.8758110561014501E-3</v>
      </c>
      <c r="AK32" s="1">
        <v>2.54020163481321E-3</v>
      </c>
      <c r="AL32" s="1">
        <v>2.5065565800474702E-3</v>
      </c>
      <c r="AM32" s="1">
        <v>2.8223995316608401E-3</v>
      </c>
      <c r="AN32" s="1">
        <v>2.9325870860186301E-3</v>
      </c>
      <c r="AO32" s="1">
        <v>3.58992734350423E-3</v>
      </c>
      <c r="AP32" s="1">
        <v>4.1766129859817898E-3</v>
      </c>
      <c r="AQ32" s="1">
        <v>4.9761035998526302E-3</v>
      </c>
      <c r="AR32" s="1">
        <v>6.4749907896662602E-3</v>
      </c>
      <c r="AS32" s="1">
        <v>7.6559322119436604E-3</v>
      </c>
      <c r="AT32" s="1">
        <v>9.4151480130071803E-3</v>
      </c>
      <c r="AU32" s="1">
        <v>1.1915816708470601E-2</v>
      </c>
      <c r="AV32" s="1">
        <v>1.37826966847845E-2</v>
      </c>
      <c r="AW32" s="1">
        <v>1.7248137325655499E-2</v>
      </c>
      <c r="AX32" s="1">
        <v>2.3040554066761899E-2</v>
      </c>
      <c r="AY32" s="1">
        <v>2.6107721371843501E-2</v>
      </c>
      <c r="AZ32" s="1">
        <v>2.8988158622975199E-2</v>
      </c>
      <c r="BA32" s="1">
        <v>3.1697426657986201E-2</v>
      </c>
      <c r="BB32" s="1">
        <v>3.64195100943576E-2</v>
      </c>
      <c r="BC32" s="1">
        <v>4.2378469856554302E-2</v>
      </c>
      <c r="BD32" s="1">
        <v>4.5644142984753701E-2</v>
      </c>
      <c r="BE32" s="1">
        <v>4.8539720510530099E-2</v>
      </c>
      <c r="BF32" s="1">
        <v>5.2458948827554003E-2</v>
      </c>
      <c r="BG32" s="1">
        <v>5.1768804641671697E-2</v>
      </c>
      <c r="BH32" s="1">
        <v>5.5836912326034001E-2</v>
      </c>
      <c r="BI32" s="1">
        <v>5.939571799388E-2</v>
      </c>
      <c r="BJ32" s="1">
        <v>6.3332189401471298E-2</v>
      </c>
      <c r="BK32" s="1">
        <v>6.6135663589826393E-2</v>
      </c>
      <c r="BL32" s="1">
        <v>6.9235634823304595E-2</v>
      </c>
      <c r="BM32" s="1">
        <v>7.6746052173386398E-2</v>
      </c>
      <c r="BN32" s="1">
        <v>8.5236381743520398E-2</v>
      </c>
      <c r="BO32" s="1">
        <v>9.0876554611811794E-2</v>
      </c>
      <c r="BP32" s="1">
        <v>9.8641412688559499E-2</v>
      </c>
      <c r="BQ32" s="1">
        <v>0.105120188546887</v>
      </c>
      <c r="BR32" s="1">
        <v>0.114837721489601</v>
      </c>
      <c r="BS32" s="1">
        <v>0.124526656135765</v>
      </c>
      <c r="BT32" s="1">
        <v>0.133400959893412</v>
      </c>
      <c r="BU32" s="1">
        <v>0.14002819455589399</v>
      </c>
      <c r="BV32" s="1">
        <v>0.14918259339446599</v>
      </c>
      <c r="BW32" s="1">
        <v>0.15853549805615699</v>
      </c>
      <c r="BX32" s="1">
        <v>0.16543862216771699</v>
      </c>
      <c r="BY32" s="1">
        <v>0.17455937595152399</v>
      </c>
      <c r="BZ32" s="1">
        <v>0.18087202935194599</v>
      </c>
      <c r="CA32" s="1">
        <v>0.18350811939284101</v>
      </c>
      <c r="CB32" s="1">
        <v>0.186378042564359</v>
      </c>
      <c r="CC32" s="1">
        <v>0.187386973644146</v>
      </c>
      <c r="CD32" s="1">
        <v>0.191174986247584</v>
      </c>
      <c r="CE32" s="1">
        <v>0.18874623385668199</v>
      </c>
      <c r="CF32" s="1">
        <v>0.18573121638648701</v>
      </c>
      <c r="CG32" s="1">
        <v>0.18500910939857801</v>
      </c>
      <c r="CH32" s="1">
        <v>0.1830867150819</v>
      </c>
      <c r="CI32" s="1">
        <v>0.18218965380920901</v>
      </c>
      <c r="CJ32" s="1">
        <v>0.18163324871602099</v>
      </c>
      <c r="CK32" s="1">
        <v>0.18006496860075299</v>
      </c>
      <c r="CL32" s="1">
        <v>0.18012426800977699</v>
      </c>
      <c r="CM32" s="1">
        <v>0.18032109158015699</v>
      </c>
      <c r="CN32" s="1">
        <v>0.18010281928736399</v>
      </c>
      <c r="CO32" s="1">
        <v>0.182564375606662</v>
      </c>
      <c r="CP32" s="1">
        <v>0.185112567941982</v>
      </c>
      <c r="CQ32" s="1">
        <v>0.18624640628758801</v>
      </c>
      <c r="CR32" s="1">
        <v>0.187600619741909</v>
      </c>
      <c r="CS32" s="1">
        <v>0.18921390011792599</v>
      </c>
      <c r="CT32" s="1">
        <v>0.19161447477546101</v>
      </c>
      <c r="CU32" s="1">
        <v>0.19388635709851801</v>
      </c>
      <c r="CV32" s="1">
        <v>0.19512912130892701</v>
      </c>
      <c r="CW32" s="1">
        <v>0.19788128678876499</v>
      </c>
      <c r="CX32" s="1">
        <v>0.196734410984437</v>
      </c>
      <c r="CY32" s="1">
        <v>0.19681431798950599</v>
      </c>
      <c r="CZ32" s="1">
        <v>0.19718062852326801</v>
      </c>
      <c r="DA32" s="1">
        <v>0.20043242306637701</v>
      </c>
      <c r="DB32" s="1">
        <v>0.20392856481972099</v>
      </c>
      <c r="DC32" s="1">
        <v>0.20733849112022901</v>
      </c>
      <c r="DD32" s="1">
        <v>0.21054444427621899</v>
      </c>
      <c r="DE32" s="1">
        <v>0.21242982903265401</v>
      </c>
      <c r="DF32" s="1">
        <v>0.215045311477506</v>
      </c>
      <c r="DG32" s="1">
        <v>0.21722466989995601</v>
      </c>
      <c r="DH32" s="1">
        <v>0.21608284085384399</v>
      </c>
      <c r="DI32" s="1">
        <v>0.21662789074104899</v>
      </c>
      <c r="DJ32" s="1">
        <v>0.21227632347028599</v>
      </c>
      <c r="DK32" s="1">
        <v>0.204871888042716</v>
      </c>
      <c r="DL32" s="1">
        <v>0.19477921273936399</v>
      </c>
      <c r="DM32" s="1">
        <v>0.18595789994297199</v>
      </c>
      <c r="DN32" s="1">
        <v>0.17757733736401099</v>
      </c>
      <c r="DO32" s="1">
        <v>0.167879150327787</v>
      </c>
      <c r="DP32" s="1">
        <v>0.16115518613285401</v>
      </c>
      <c r="DQ32" s="1">
        <v>0.154149024041074</v>
      </c>
      <c r="DR32" s="1">
        <v>0.146809775907113</v>
      </c>
      <c r="DS32" s="1">
        <v>0.14293891235631501</v>
      </c>
      <c r="DT32" s="1">
        <v>0.14141226799631901</v>
      </c>
      <c r="DU32" s="1">
        <v>0.14382209504391499</v>
      </c>
      <c r="DV32" s="1">
        <v>0.14480411007989</v>
      </c>
      <c r="DW32" s="1">
        <v>0.14791249257705999</v>
      </c>
      <c r="DX32" s="1">
        <v>0.151126856996741</v>
      </c>
      <c r="DY32" s="1">
        <v>0.15024367430914101</v>
      </c>
      <c r="DZ32" s="1">
        <v>0.152873035339083</v>
      </c>
      <c r="EA32" s="1">
        <v>0.154681457032742</v>
      </c>
      <c r="EB32" s="1">
        <v>0.15606553047316701</v>
      </c>
      <c r="EC32" s="1">
        <v>0.156983619905087</v>
      </c>
      <c r="ED32" s="1">
        <v>0.155897305199339</v>
      </c>
      <c r="EE32" s="1">
        <v>0.15880676131020599</v>
      </c>
      <c r="EF32" s="1">
        <v>0.156212307024583</v>
      </c>
      <c r="EG32" s="1">
        <v>0.152893642935127</v>
      </c>
      <c r="EH32" s="1">
        <v>0.153139672398102</v>
      </c>
      <c r="EI32" s="1">
        <v>0.15266485656272</v>
      </c>
      <c r="EJ32" s="1">
        <v>0.15050105897809901</v>
      </c>
      <c r="EK32" s="1">
        <v>0.147577303718956</v>
      </c>
      <c r="EL32" s="1">
        <v>0.14666552273480499</v>
      </c>
      <c r="EM32" s="1">
        <v>0.14570705923716601</v>
      </c>
      <c r="EN32" s="1">
        <v>0.14079950743639799</v>
      </c>
      <c r="EO32" s="1">
        <v>0.13888300100430501</v>
      </c>
      <c r="EP32" s="1">
        <v>0.137708368029796</v>
      </c>
      <c r="EQ32" s="1">
        <v>0.136122003697592</v>
      </c>
      <c r="ER32" s="1">
        <v>0.13502181040675201</v>
      </c>
      <c r="ES32" s="1">
        <v>0.135402840651974</v>
      </c>
      <c r="ET32" s="1">
        <v>0.13773906914226999</v>
      </c>
      <c r="EU32" s="1">
        <v>0.13775967673831399</v>
      </c>
      <c r="EV32" s="1">
        <v>0.138674401664757</v>
      </c>
      <c r="EW32" s="1">
        <v>0.138664728711512</v>
      </c>
      <c r="EX32" s="1">
        <v>0.13906258148411699</v>
      </c>
      <c r="EY32" s="1">
        <v>0.13988730588906201</v>
      </c>
      <c r="EZ32" s="1">
        <v>0.13958407983298601</v>
      </c>
      <c r="FA32" s="1">
        <v>0.137921593564374</v>
      </c>
      <c r="FB32" s="1">
        <v>0.135636253219411</v>
      </c>
      <c r="FC32" s="1">
        <v>0.13177800656415001</v>
      </c>
      <c r="FD32" s="1">
        <v>0.13099660016721601</v>
      </c>
      <c r="FE32" s="1">
        <v>0.130049071312376</v>
      </c>
      <c r="FF32" s="1">
        <v>0.130346409483868</v>
      </c>
      <c r="FG32" s="1">
        <v>0.130559635018446</v>
      </c>
      <c r="FH32" s="1">
        <v>0.12964154558652599</v>
      </c>
      <c r="FI32" s="1">
        <v>0.12939425443399799</v>
      </c>
      <c r="FJ32" s="1">
        <v>0.13021477320709701</v>
      </c>
      <c r="FK32" s="1">
        <v>0.13149959373596401</v>
      </c>
      <c r="FL32" s="1">
        <v>0.134629004392362</v>
      </c>
      <c r="FM32" s="1">
        <v>0.13548232709385799</v>
      </c>
      <c r="FN32" s="1">
        <v>0.134610920175425</v>
      </c>
      <c r="FO32" s="1">
        <v>0.134414937731415</v>
      </c>
      <c r="FP32" s="1">
        <v>0.13249632848339901</v>
      </c>
      <c r="FQ32" s="1">
        <v>0.132070297977428</v>
      </c>
      <c r="FR32" s="1">
        <v>0.13220109312782899</v>
      </c>
      <c r="FS32" s="1">
        <v>0.13194412902205599</v>
      </c>
      <c r="FT32" s="1">
        <v>0.13171912771830999</v>
      </c>
      <c r="FU32" s="1">
        <v>0.12921467395418601</v>
      </c>
      <c r="FV32" s="1">
        <v>0.12812625643251399</v>
      </c>
      <c r="FW32" s="1">
        <v>0.12739657930728199</v>
      </c>
      <c r="FX32" s="1">
        <v>0.126263582088046</v>
      </c>
      <c r="FY32" s="1">
        <v>0.12716148448710601</v>
      </c>
      <c r="FZ32" s="1">
        <v>0.128534202721548</v>
      </c>
      <c r="GA32" s="1">
        <v>0.13020089462200601</v>
      </c>
      <c r="GB32" s="1">
        <v>0.132842451984301</v>
      </c>
      <c r="GC32" s="1">
        <v>0.13469587393870899</v>
      </c>
      <c r="GD32" s="1">
        <v>0.137452665613576</v>
      </c>
      <c r="GE32" s="1">
        <v>0.13930146137295399</v>
      </c>
      <c r="GF32" s="1">
        <v>0.14166586759661601</v>
      </c>
      <c r="GG32" s="1">
        <v>0.143511298850517</v>
      </c>
      <c r="GH32" s="1">
        <v>0.14665500865518999</v>
      </c>
      <c r="GI32" s="1">
        <v>0.14870819812226899</v>
      </c>
      <c r="GJ32" s="1">
        <v>0.14850590723049101</v>
      </c>
      <c r="GK32" s="1">
        <v>0.14821445694358201</v>
      </c>
      <c r="GL32" s="1">
        <v>0.14710753464178999</v>
      </c>
      <c r="GM32" s="1">
        <v>0.14559224548777799</v>
      </c>
      <c r="GN32" s="1">
        <v>0.14493238185118501</v>
      </c>
      <c r="GO32" s="1">
        <v>0.14543916048859301</v>
      </c>
      <c r="GP32" s="1">
        <v>0.14539836585968999</v>
      </c>
      <c r="GQ32" s="1">
        <v>0.14339480284839001</v>
      </c>
      <c r="GR32" s="1">
        <v>0.14267479867640401</v>
      </c>
      <c r="GS32" s="1">
        <v>0.14384606714543599</v>
      </c>
      <c r="GT32" s="1">
        <v>0.14369045876714401</v>
      </c>
      <c r="GU32" s="1">
        <v>0.145533366641938</v>
      </c>
      <c r="GV32" s="1">
        <v>0.14720384361105601</v>
      </c>
      <c r="GW32" s="1">
        <v>0.146777392541901</v>
      </c>
      <c r="GX32" s="1">
        <v>0.145297851258577</v>
      </c>
      <c r="GY32" s="1">
        <v>0.14391672176044401</v>
      </c>
      <c r="GZ32" s="1">
        <v>0.143767421829921</v>
      </c>
      <c r="HA32" s="1">
        <v>0.143292605994539</v>
      </c>
      <c r="HB32" s="1">
        <v>0.141736522211624</v>
      </c>
      <c r="HC32" s="1">
        <v>0.141713391236473</v>
      </c>
      <c r="HD32" s="1">
        <v>0.14077847927716999</v>
      </c>
      <c r="HE32" s="1">
        <v>0.13904575895673399</v>
      </c>
      <c r="HF32" s="1">
        <v>0.13976113693369099</v>
      </c>
      <c r="HG32" s="1">
        <v>0.14064347849492201</v>
      </c>
      <c r="HH32" s="1">
        <v>0.14166965266527701</v>
      </c>
      <c r="HI32" s="1">
        <v>0.141487969369542</v>
      </c>
      <c r="HJ32" s="1">
        <v>0.141189369508496</v>
      </c>
      <c r="HK32" s="1">
        <v>0.14090002203751101</v>
      </c>
      <c r="HL32" s="1">
        <v>0.13984567013379001</v>
      </c>
      <c r="HM32" s="1">
        <v>0.13889057114162701</v>
      </c>
      <c r="HN32" s="1">
        <v>0.139181180302166</v>
      </c>
      <c r="HO32" s="1">
        <v>0.137962388193277</v>
      </c>
      <c r="HP32" s="1">
        <v>0.13730084230394601</v>
      </c>
      <c r="HQ32" s="1">
        <v>0.13652784717070299</v>
      </c>
      <c r="HR32" s="1">
        <v>0.136953036550305</v>
      </c>
      <c r="HS32" s="1">
        <v>0.138691644755325</v>
      </c>
      <c r="HT32" s="1">
        <v>0.13903860938259599</v>
      </c>
      <c r="HU32" s="1">
        <v>0.140245625722317</v>
      </c>
      <c r="HV32" s="1">
        <v>0.14108549040190699</v>
      </c>
      <c r="HW32" s="1">
        <v>0.14038062650456501</v>
      </c>
      <c r="HX32" s="1">
        <v>0.14076586238163299</v>
      </c>
      <c r="HY32" s="1">
        <v>0.141716755741949</v>
      </c>
      <c r="HZ32" s="1">
        <v>0.14291115518613301</v>
      </c>
      <c r="IA32" s="1">
        <v>0.14258101308624399</v>
      </c>
      <c r="IB32" s="1">
        <v>0.14008370889625699</v>
      </c>
      <c r="IC32" s="1">
        <v>0.138716878546399</v>
      </c>
      <c r="ID32" s="1">
        <v>0.138397671089309</v>
      </c>
      <c r="IE32" s="1">
        <v>0.13975524904910699</v>
      </c>
      <c r="IF32" s="1">
        <v>0.13882033708980401</v>
      </c>
      <c r="IG32" s="1">
        <v>0.137927481448958</v>
      </c>
      <c r="IH32" s="1">
        <v>0.137636872288419</v>
      </c>
      <c r="II32" s="1">
        <v>0.13546466344010599</v>
      </c>
      <c r="IJ32" s="1">
        <v>0.132568665351145</v>
      </c>
      <c r="IK32" s="1">
        <v>0.13051799926317301</v>
      </c>
      <c r="IL32" s="1">
        <v>0.12941696484596499</v>
      </c>
      <c r="IM32" s="1">
        <v>0.127282186121078</v>
      </c>
      <c r="IN32" s="1">
        <v>0.12441604801822199</v>
      </c>
      <c r="IO32" s="1">
        <v>0.12455735724823799</v>
      </c>
      <c r="IP32" s="1">
        <v>0.12390884881762899</v>
      </c>
      <c r="IQ32" s="1">
        <v>0.121234487526937</v>
      </c>
      <c r="IR32" s="1">
        <v>0.120916121196216</v>
      </c>
      <c r="IS32" s="1">
        <v>0.121275282155841</v>
      </c>
      <c r="IT32" s="1">
        <v>0.121710985615057</v>
      </c>
      <c r="IU32" s="1">
        <v>0.122689636145555</v>
      </c>
      <c r="IV32" s="1">
        <v>0.122826319180541</v>
      </c>
      <c r="IW32" s="1">
        <v>0.12177364952955801</v>
      </c>
      <c r="IX32" s="1">
        <v>0.122473046105501</v>
      </c>
      <c r="IY32" s="1">
        <v>0.122934403918976</v>
      </c>
      <c r="IZ32" s="1">
        <v>0.123206928862578</v>
      </c>
      <c r="JA32" s="1">
        <v>0.122882674647274</v>
      </c>
      <c r="JB32" s="1">
        <v>0.12273884203815</v>
      </c>
      <c r="JC32" s="1">
        <v>0.121942295366571</v>
      </c>
      <c r="JD32" s="1">
        <v>0.120528361940041</v>
      </c>
      <c r="JE32" s="1">
        <v>0.11936760755062301</v>
      </c>
      <c r="JF32" s="1">
        <v>0.119303261383384</v>
      </c>
      <c r="JG32" s="1">
        <v>0.117930122585757</v>
      </c>
      <c r="JH32" s="1">
        <v>0.11719035194409499</v>
      </c>
      <c r="JI32" s="1">
        <v>0.115728894877709</v>
      </c>
      <c r="JJ32" s="1">
        <v>0.116358477965012</v>
      </c>
      <c r="JK32" s="1">
        <v>0.11759998048586801</v>
      </c>
      <c r="JL32" s="1">
        <v>0.1207066807303</v>
      </c>
      <c r="JM32" s="1">
        <v>0.124215859942366</v>
      </c>
      <c r="JN32" s="1">
        <v>0.12799798466122</v>
      </c>
      <c r="JO32" s="1">
        <v>0.134382133803018</v>
      </c>
      <c r="JP32" s="1">
        <v>0.139165198901153</v>
      </c>
      <c r="JQ32" s="1">
        <v>0.14307980102314599</v>
      </c>
      <c r="JR32" s="1">
        <v>0.146024584441517</v>
      </c>
      <c r="JS32" s="1">
        <v>0.14788010921184799</v>
      </c>
      <c r="JT32" s="1">
        <v>0.14764837889714899</v>
      </c>
      <c r="JU32" s="1">
        <v>0.14642664284596801</v>
      </c>
      <c r="JV32" s="1">
        <v>0.143285035857217</v>
      </c>
      <c r="JW32" s="1">
        <v>0.14013417647840601</v>
      </c>
      <c r="JX32" s="1">
        <v>0.13449190079419199</v>
      </c>
      <c r="JY32" s="1">
        <v>0.12970000386918101</v>
      </c>
      <c r="JZ32" s="1">
        <v>0.12524834256049</v>
      </c>
      <c r="KA32" s="1">
        <v>0.122697206282878</v>
      </c>
      <c r="KB32" s="1">
        <v>0.119798684814809</v>
      </c>
      <c r="KC32" s="1">
        <v>0.118947885492421</v>
      </c>
      <c r="KD32" s="1">
        <v>0.11783465474285899</v>
      </c>
      <c r="KE32" s="1">
        <v>0.11835152689669801</v>
      </c>
      <c r="KF32" s="1">
        <v>0.118537415824279</v>
      </c>
      <c r="KG32" s="1">
        <v>0.11784853332795001</v>
      </c>
      <c r="KH32" s="1">
        <v>0.11800582395898</v>
      </c>
      <c r="KI32" s="1">
        <v>0.11772741113079301</v>
      </c>
      <c r="KJ32" s="1">
        <v>0.11707385594196899</v>
      </c>
      <c r="KK32" s="1">
        <v>0.116358477965013</v>
      </c>
      <c r="KL32" s="1">
        <v>0.11630843094604799</v>
      </c>
      <c r="KM32" s="1">
        <v>0.116548993087623</v>
      </c>
      <c r="KN32" s="1">
        <v>0.11694726642341299</v>
      </c>
      <c r="KO32" s="1">
        <v>0.116731938072912</v>
      </c>
      <c r="KP32" s="1">
        <v>0.117241660652613</v>
      </c>
      <c r="KQ32" s="1">
        <v>0.11733923131143401</v>
      </c>
      <c r="KR32" s="1">
        <v>0.11769544832876599</v>
      </c>
      <c r="KS32" s="1">
        <v>0.118371293366373</v>
      </c>
      <c r="KT32" s="1">
        <v>0.11886335229232201</v>
      </c>
      <c r="KU32" s="1">
        <v>0.119401673168573</v>
      </c>
      <c r="KV32" s="1">
        <v>0.12012840635151301</v>
      </c>
      <c r="KW32" s="1">
        <v>0.12113144954671699</v>
      </c>
      <c r="KX32" s="1">
        <v>0.124786143620645</v>
      </c>
      <c r="KY32" s="1">
        <v>0.124576282591544</v>
      </c>
      <c r="KZ32" s="1">
        <v>0.125237828480875</v>
      </c>
      <c r="LA32" s="1">
        <v>0.12869233447894701</v>
      </c>
      <c r="LB32" s="1">
        <v>0.13076234647340901</v>
      </c>
      <c r="LC32" s="1">
        <v>0.13190165214041399</v>
      </c>
      <c r="LD32" s="1">
        <v>0.13198786759325101</v>
      </c>
      <c r="LE32" s="1">
        <v>0.13216071906210999</v>
      </c>
      <c r="LF32" s="1">
        <v>0.13020552081703701</v>
      </c>
      <c r="LG32" s="1">
        <v>0.12537282926312299</v>
      </c>
      <c r="LH32" s="1">
        <v>0.125724840648609</v>
      </c>
      <c r="LI32" s="1">
        <v>0.12046132416841999</v>
      </c>
      <c r="LJ32" s="1">
        <v>0.119151438073753</v>
      </c>
      <c r="LK32" s="1">
        <v>0.110050871322806</v>
      </c>
    </row>
    <row r="33" spans="1:323" ht="15.3">
      <c r="A33" s="1"/>
      <c r="B33" s="1"/>
      <c r="C33" s="1"/>
      <c r="D33" s="10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</row>
    <row r="34" spans="1:323" ht="15.3">
      <c r="A34" s="1"/>
      <c r="B34" s="1"/>
      <c r="C34" s="1"/>
      <c r="D34" s="10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</row>
    <row r="35" spans="1:323" ht="15.3">
      <c r="A35" s="1" t="s">
        <v>108</v>
      </c>
      <c r="B35" s="1"/>
      <c r="C35" s="1"/>
      <c r="D35" s="10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</row>
    <row r="36" spans="1:323" ht="15.3">
      <c r="A36" s="1"/>
      <c r="B36" s="1"/>
      <c r="C36" s="1"/>
      <c r="D36" s="10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</row>
    <row r="37" spans="1:323" ht="15.3">
      <c r="A37" s="1"/>
      <c r="B37" s="1"/>
      <c r="C37" s="1"/>
      <c r="D37" s="10" t="s">
        <v>45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</row>
    <row r="38" spans="1:323" ht="15.3">
      <c r="A38" s="1"/>
      <c r="B38" s="1"/>
      <c r="C38" s="1"/>
      <c r="D38" s="10"/>
      <c r="E38" s="1">
        <v>1</v>
      </c>
      <c r="F38" s="1">
        <v>2</v>
      </c>
      <c r="G38" s="1">
        <v>3</v>
      </c>
      <c r="H38" s="1">
        <v>4</v>
      </c>
      <c r="I38" s="1">
        <v>5</v>
      </c>
      <c r="J38" s="1">
        <v>6</v>
      </c>
      <c r="K38" s="1">
        <v>7</v>
      </c>
      <c r="L38" s="1">
        <v>8</v>
      </c>
      <c r="M38" s="1">
        <v>9</v>
      </c>
      <c r="N38" s="1">
        <v>10</v>
      </c>
      <c r="O38" s="1">
        <v>11</v>
      </c>
      <c r="P38" s="1">
        <v>12</v>
      </c>
      <c r="Q38" s="1">
        <v>13</v>
      </c>
      <c r="R38" s="1">
        <v>14</v>
      </c>
      <c r="S38" s="1">
        <v>15</v>
      </c>
      <c r="T38" s="1">
        <v>16</v>
      </c>
      <c r="U38" s="1">
        <v>17</v>
      </c>
      <c r="V38" s="1">
        <v>18</v>
      </c>
      <c r="W38" s="1">
        <v>19</v>
      </c>
      <c r="X38" s="1">
        <v>20</v>
      </c>
      <c r="Y38" s="1">
        <v>21</v>
      </c>
      <c r="Z38" s="1">
        <v>22</v>
      </c>
      <c r="AA38" s="1">
        <v>23</v>
      </c>
      <c r="AB38" s="1">
        <v>24</v>
      </c>
      <c r="AC38" s="1">
        <v>25</v>
      </c>
      <c r="AD38" s="1">
        <v>26</v>
      </c>
      <c r="AE38" s="1">
        <v>27</v>
      </c>
      <c r="AF38" s="1">
        <v>28</v>
      </c>
      <c r="AG38" s="1">
        <v>29</v>
      </c>
      <c r="AH38" s="1">
        <v>30</v>
      </c>
      <c r="AI38" s="1">
        <v>31</v>
      </c>
      <c r="AJ38" s="1">
        <v>32</v>
      </c>
      <c r="AK38" s="1">
        <v>33</v>
      </c>
      <c r="AL38" s="1">
        <v>34</v>
      </c>
      <c r="AM38" s="1">
        <v>35</v>
      </c>
      <c r="AN38" s="1">
        <v>36</v>
      </c>
      <c r="AO38" s="1">
        <v>37</v>
      </c>
      <c r="AP38" s="1">
        <v>38</v>
      </c>
      <c r="AQ38" s="1">
        <v>39</v>
      </c>
      <c r="AR38" s="1">
        <v>40</v>
      </c>
      <c r="AS38" s="1">
        <v>41</v>
      </c>
      <c r="AT38" s="1">
        <v>42</v>
      </c>
      <c r="AU38" s="1">
        <v>43</v>
      </c>
      <c r="AV38" s="1">
        <v>44</v>
      </c>
      <c r="AW38" s="1">
        <v>45</v>
      </c>
      <c r="AX38" s="1">
        <v>46</v>
      </c>
      <c r="AY38" s="1">
        <v>47</v>
      </c>
      <c r="AZ38" s="1">
        <v>48</v>
      </c>
      <c r="BA38" s="1">
        <v>49</v>
      </c>
      <c r="BB38" s="1">
        <v>50</v>
      </c>
      <c r="BC38" s="1">
        <v>51</v>
      </c>
      <c r="BD38" s="1">
        <v>52</v>
      </c>
      <c r="BE38" s="1">
        <v>53</v>
      </c>
      <c r="BF38" s="1">
        <v>54</v>
      </c>
      <c r="BG38" s="1">
        <v>55</v>
      </c>
      <c r="BH38" s="1">
        <v>56</v>
      </c>
      <c r="BI38" s="1">
        <v>57</v>
      </c>
      <c r="BJ38" s="1">
        <v>58</v>
      </c>
      <c r="BK38" s="1">
        <v>59</v>
      </c>
      <c r="BL38" s="1">
        <v>60</v>
      </c>
      <c r="BM38" s="1">
        <v>61</v>
      </c>
      <c r="BN38" s="1">
        <v>62</v>
      </c>
      <c r="BO38" s="1">
        <v>63</v>
      </c>
      <c r="BP38" s="1">
        <v>64</v>
      </c>
      <c r="BQ38" s="1">
        <v>65</v>
      </c>
      <c r="BR38" s="1">
        <v>66</v>
      </c>
      <c r="BS38" s="1">
        <v>67</v>
      </c>
      <c r="BT38" s="1">
        <v>68</v>
      </c>
      <c r="BU38" s="1">
        <v>69</v>
      </c>
      <c r="BV38" s="1">
        <v>70</v>
      </c>
      <c r="BW38" s="1">
        <v>71</v>
      </c>
      <c r="BX38" s="1">
        <v>72</v>
      </c>
      <c r="BY38" s="1">
        <v>73</v>
      </c>
      <c r="BZ38" s="1">
        <v>74</v>
      </c>
      <c r="CA38" s="1">
        <v>75</v>
      </c>
      <c r="CB38" s="1">
        <v>76</v>
      </c>
      <c r="CC38" s="1">
        <v>77</v>
      </c>
      <c r="CD38" s="1">
        <v>78</v>
      </c>
      <c r="CE38" s="1">
        <v>79</v>
      </c>
      <c r="CF38" s="1">
        <v>80</v>
      </c>
      <c r="CG38" s="1">
        <v>81</v>
      </c>
      <c r="CH38" s="1">
        <v>82</v>
      </c>
      <c r="CI38" s="1">
        <v>83</v>
      </c>
      <c r="CJ38" s="1">
        <v>84</v>
      </c>
      <c r="CK38" s="1">
        <v>85</v>
      </c>
      <c r="CL38" s="1">
        <v>86</v>
      </c>
      <c r="CM38" s="1">
        <v>87</v>
      </c>
      <c r="CN38" s="1">
        <v>88</v>
      </c>
      <c r="CO38" s="1">
        <v>89</v>
      </c>
      <c r="CP38" s="1">
        <v>90</v>
      </c>
      <c r="CQ38" s="1">
        <v>91</v>
      </c>
      <c r="CR38" s="1">
        <v>92</v>
      </c>
      <c r="CS38" s="1">
        <v>93</v>
      </c>
      <c r="CT38" s="1">
        <v>94</v>
      </c>
      <c r="CU38" s="1">
        <v>95</v>
      </c>
      <c r="CV38" s="1">
        <v>96</v>
      </c>
      <c r="CW38" s="1">
        <v>97</v>
      </c>
      <c r="CX38" s="1">
        <v>98</v>
      </c>
      <c r="CY38" s="1">
        <v>99</v>
      </c>
      <c r="CZ38" s="1">
        <v>100</v>
      </c>
      <c r="DA38" s="1">
        <v>101</v>
      </c>
      <c r="DB38" s="1">
        <v>102</v>
      </c>
      <c r="DC38" s="1">
        <v>103</v>
      </c>
      <c r="DD38" s="1">
        <v>104</v>
      </c>
      <c r="DE38" s="1">
        <v>105</v>
      </c>
      <c r="DF38" s="1">
        <v>106</v>
      </c>
      <c r="DG38" s="1">
        <v>107</v>
      </c>
      <c r="DH38" s="1">
        <v>108</v>
      </c>
      <c r="DI38" s="1">
        <v>109</v>
      </c>
      <c r="DJ38" s="1">
        <v>110</v>
      </c>
      <c r="DK38" s="1">
        <v>111</v>
      </c>
      <c r="DL38" s="1">
        <v>112</v>
      </c>
      <c r="DM38" s="1">
        <v>113</v>
      </c>
      <c r="DN38" s="1">
        <v>114</v>
      </c>
      <c r="DO38" s="1">
        <v>115</v>
      </c>
      <c r="DP38" s="1">
        <v>116</v>
      </c>
      <c r="DQ38" s="1">
        <v>117</v>
      </c>
      <c r="DR38" s="1">
        <v>118</v>
      </c>
      <c r="DS38" s="1">
        <v>119</v>
      </c>
      <c r="DT38" s="1">
        <v>120</v>
      </c>
      <c r="DU38" s="1">
        <v>121</v>
      </c>
      <c r="DV38" s="1">
        <v>122</v>
      </c>
      <c r="DW38" s="1">
        <v>123</v>
      </c>
      <c r="DX38" s="1">
        <v>124</v>
      </c>
      <c r="DY38" s="1">
        <v>125</v>
      </c>
      <c r="DZ38" s="1">
        <v>126</v>
      </c>
      <c r="EA38" s="1">
        <v>127</v>
      </c>
      <c r="EB38" s="1">
        <v>128</v>
      </c>
      <c r="EC38" s="1">
        <v>129</v>
      </c>
      <c r="ED38" s="1">
        <v>130</v>
      </c>
      <c r="EE38" s="1">
        <v>131</v>
      </c>
      <c r="EF38" s="1">
        <v>132</v>
      </c>
      <c r="EG38" s="1">
        <v>133</v>
      </c>
      <c r="EH38" s="1">
        <v>134</v>
      </c>
      <c r="EI38" s="1">
        <v>135</v>
      </c>
      <c r="EJ38" s="1">
        <v>136</v>
      </c>
      <c r="EK38" s="1">
        <v>137</v>
      </c>
      <c r="EL38" s="1">
        <v>138</v>
      </c>
      <c r="EM38" s="1">
        <v>139</v>
      </c>
      <c r="EN38" s="1">
        <v>140</v>
      </c>
      <c r="EO38" s="1">
        <v>141</v>
      </c>
      <c r="EP38" s="1">
        <v>142</v>
      </c>
      <c r="EQ38" s="1">
        <v>143</v>
      </c>
      <c r="ER38" s="1">
        <v>144</v>
      </c>
      <c r="ES38" s="1">
        <v>145</v>
      </c>
      <c r="ET38" s="1">
        <v>146</v>
      </c>
      <c r="EU38" s="1">
        <v>147</v>
      </c>
      <c r="EV38" s="1">
        <v>148</v>
      </c>
      <c r="EW38" s="1">
        <v>149</v>
      </c>
      <c r="EX38" s="1">
        <v>150</v>
      </c>
      <c r="EY38" s="1">
        <v>151</v>
      </c>
      <c r="EZ38" s="1">
        <v>152</v>
      </c>
      <c r="FA38" s="1">
        <v>153</v>
      </c>
      <c r="FB38" s="1">
        <v>154</v>
      </c>
      <c r="FC38" s="1">
        <v>155</v>
      </c>
      <c r="FD38" s="1">
        <v>156</v>
      </c>
      <c r="FE38" s="1">
        <v>157</v>
      </c>
      <c r="FF38" s="1">
        <v>158</v>
      </c>
      <c r="FG38" s="1">
        <v>159</v>
      </c>
      <c r="FH38" s="1">
        <v>160</v>
      </c>
      <c r="FI38" s="1">
        <v>161</v>
      </c>
      <c r="FJ38" s="1">
        <v>162</v>
      </c>
      <c r="FK38" s="1">
        <v>163</v>
      </c>
      <c r="FL38" s="1">
        <v>164</v>
      </c>
      <c r="FM38" s="1">
        <v>165</v>
      </c>
      <c r="FN38" s="1">
        <v>166</v>
      </c>
      <c r="FO38" s="1">
        <v>167</v>
      </c>
      <c r="FP38" s="1">
        <v>168</v>
      </c>
      <c r="FQ38" s="1">
        <v>169</v>
      </c>
      <c r="FR38" s="1">
        <v>170</v>
      </c>
      <c r="FS38" s="1">
        <v>171</v>
      </c>
      <c r="FT38" s="1">
        <v>172</v>
      </c>
      <c r="FU38" s="1">
        <v>173</v>
      </c>
      <c r="FV38" s="1">
        <v>174</v>
      </c>
      <c r="FW38" s="1">
        <v>175</v>
      </c>
      <c r="FX38" s="1">
        <v>176</v>
      </c>
      <c r="FY38" s="1">
        <v>177</v>
      </c>
      <c r="FZ38" s="1">
        <v>178</v>
      </c>
      <c r="GA38" s="1">
        <v>179</v>
      </c>
      <c r="GB38" s="1">
        <v>180</v>
      </c>
      <c r="GC38" s="1">
        <v>181</v>
      </c>
      <c r="GD38" s="1">
        <v>182</v>
      </c>
      <c r="GE38" s="1">
        <v>183</v>
      </c>
      <c r="GF38" s="1">
        <v>184</v>
      </c>
      <c r="GG38" s="1">
        <v>185</v>
      </c>
      <c r="GH38" s="1">
        <v>186</v>
      </c>
      <c r="GI38" s="1">
        <v>187</v>
      </c>
      <c r="GJ38" s="1">
        <v>188</v>
      </c>
      <c r="GK38" s="1">
        <v>189</v>
      </c>
      <c r="GL38" s="1">
        <v>190</v>
      </c>
      <c r="GM38" s="1">
        <v>191</v>
      </c>
      <c r="GN38" s="1">
        <v>192</v>
      </c>
      <c r="GO38" s="1">
        <v>193</v>
      </c>
      <c r="GP38" s="1">
        <v>194</v>
      </c>
      <c r="GQ38" s="1">
        <v>195</v>
      </c>
      <c r="GR38" s="1">
        <v>196</v>
      </c>
      <c r="GS38" s="1">
        <v>197</v>
      </c>
      <c r="GT38" s="1">
        <v>198</v>
      </c>
      <c r="GU38" s="1">
        <v>199</v>
      </c>
      <c r="GV38" s="1">
        <v>200</v>
      </c>
      <c r="GW38" s="1">
        <v>201</v>
      </c>
      <c r="GX38" s="1">
        <v>202</v>
      </c>
      <c r="GY38" s="1">
        <v>203</v>
      </c>
      <c r="GZ38" s="1">
        <v>204</v>
      </c>
      <c r="HA38" s="1">
        <v>205</v>
      </c>
      <c r="HB38" s="1">
        <v>206</v>
      </c>
      <c r="HC38" s="1">
        <v>207</v>
      </c>
      <c r="HD38" s="1">
        <v>208</v>
      </c>
      <c r="HE38" s="1">
        <v>209</v>
      </c>
      <c r="HF38" s="1">
        <v>210</v>
      </c>
      <c r="HG38" s="1">
        <v>211</v>
      </c>
      <c r="HH38" s="1">
        <v>212</v>
      </c>
      <c r="HI38" s="1">
        <v>213</v>
      </c>
      <c r="HJ38" s="1">
        <v>214</v>
      </c>
      <c r="HK38" s="1">
        <v>215</v>
      </c>
      <c r="HL38" s="1">
        <v>216</v>
      </c>
      <c r="HM38" s="1">
        <v>217</v>
      </c>
      <c r="HN38" s="1">
        <v>218</v>
      </c>
      <c r="HO38" s="1">
        <v>219</v>
      </c>
      <c r="HP38" s="1">
        <v>220</v>
      </c>
      <c r="HQ38" s="1">
        <v>221</v>
      </c>
      <c r="HR38" s="1">
        <v>222</v>
      </c>
      <c r="HS38" s="1">
        <v>223</v>
      </c>
      <c r="HT38" s="1">
        <v>224</v>
      </c>
      <c r="HU38" s="1">
        <v>225</v>
      </c>
      <c r="HV38" s="1">
        <v>226</v>
      </c>
      <c r="HW38" s="1">
        <v>227</v>
      </c>
      <c r="HX38" s="1">
        <v>228</v>
      </c>
      <c r="HY38" s="1">
        <v>229</v>
      </c>
      <c r="HZ38" s="1">
        <v>230</v>
      </c>
      <c r="IA38" s="1">
        <v>231</v>
      </c>
      <c r="IB38" s="1">
        <v>232</v>
      </c>
      <c r="IC38" s="1">
        <v>233</v>
      </c>
      <c r="ID38" s="1">
        <v>234</v>
      </c>
      <c r="IE38" s="1">
        <v>235</v>
      </c>
      <c r="IF38" s="1">
        <v>236</v>
      </c>
      <c r="IG38" s="1">
        <v>237</v>
      </c>
      <c r="IH38" s="1">
        <v>238</v>
      </c>
      <c r="II38" s="1">
        <v>239</v>
      </c>
      <c r="IJ38" s="1">
        <v>240</v>
      </c>
      <c r="IK38" s="1">
        <v>241</v>
      </c>
      <c r="IL38" s="1">
        <v>242</v>
      </c>
      <c r="IM38" s="1">
        <v>243</v>
      </c>
      <c r="IN38" s="1">
        <v>244</v>
      </c>
      <c r="IO38" s="1">
        <v>245</v>
      </c>
      <c r="IP38" s="1">
        <v>246</v>
      </c>
      <c r="IQ38" s="1">
        <v>247</v>
      </c>
      <c r="IR38" s="1">
        <v>248</v>
      </c>
      <c r="IS38" s="1">
        <v>249</v>
      </c>
      <c r="IT38" s="1">
        <v>250</v>
      </c>
      <c r="IU38" s="1">
        <v>251</v>
      </c>
      <c r="IV38" s="1">
        <v>252</v>
      </c>
      <c r="IW38" s="1">
        <v>253</v>
      </c>
      <c r="IX38" s="1">
        <v>254</v>
      </c>
      <c r="IY38" s="1">
        <v>255</v>
      </c>
      <c r="IZ38" s="1">
        <v>256</v>
      </c>
      <c r="JA38" s="1">
        <v>257</v>
      </c>
      <c r="JB38" s="1">
        <v>258</v>
      </c>
      <c r="JC38" s="1">
        <v>259</v>
      </c>
      <c r="JD38" s="1">
        <v>260</v>
      </c>
      <c r="JE38" s="1">
        <v>261</v>
      </c>
      <c r="JF38" s="1">
        <v>262</v>
      </c>
      <c r="JG38" s="1">
        <v>263</v>
      </c>
      <c r="JH38" s="1">
        <v>264</v>
      </c>
      <c r="JI38" s="1">
        <v>265</v>
      </c>
      <c r="JJ38" s="1">
        <v>266</v>
      </c>
      <c r="JK38" s="1">
        <v>267</v>
      </c>
      <c r="JL38" s="1">
        <v>268</v>
      </c>
      <c r="JM38" s="1">
        <v>269</v>
      </c>
      <c r="JN38" s="1">
        <v>270</v>
      </c>
      <c r="JO38" s="1">
        <v>271</v>
      </c>
      <c r="JP38" s="1">
        <v>272</v>
      </c>
      <c r="JQ38" s="1">
        <v>273</v>
      </c>
      <c r="JR38" s="1">
        <v>274</v>
      </c>
      <c r="JS38" s="1">
        <v>275</v>
      </c>
      <c r="JT38" s="1">
        <v>276</v>
      </c>
      <c r="JU38" s="1">
        <v>277</v>
      </c>
      <c r="JV38" s="1">
        <v>278</v>
      </c>
      <c r="JW38" s="1">
        <v>279</v>
      </c>
      <c r="JX38" s="1">
        <v>280</v>
      </c>
      <c r="JY38" s="1">
        <v>281</v>
      </c>
      <c r="JZ38" s="1">
        <v>282</v>
      </c>
      <c r="KA38" s="1">
        <v>283</v>
      </c>
      <c r="KB38" s="1">
        <v>284</v>
      </c>
      <c r="KC38" s="1">
        <v>285</v>
      </c>
      <c r="KD38" s="1">
        <v>286</v>
      </c>
      <c r="KE38" s="1">
        <v>287</v>
      </c>
      <c r="KF38" s="1">
        <v>288</v>
      </c>
      <c r="KG38" s="1">
        <v>289</v>
      </c>
      <c r="KH38" s="1">
        <v>290</v>
      </c>
      <c r="KI38" s="1">
        <v>291</v>
      </c>
      <c r="KJ38" s="1">
        <v>292</v>
      </c>
      <c r="KK38" s="1">
        <v>293</v>
      </c>
      <c r="KL38" s="1">
        <v>294</v>
      </c>
      <c r="KM38" s="1">
        <v>295</v>
      </c>
      <c r="KN38" s="1">
        <v>296</v>
      </c>
      <c r="KO38" s="1">
        <v>297</v>
      </c>
      <c r="KP38" s="1">
        <v>298</v>
      </c>
      <c r="KQ38" s="1">
        <v>299</v>
      </c>
      <c r="KR38" s="1">
        <v>300</v>
      </c>
      <c r="KS38" s="1">
        <v>301</v>
      </c>
      <c r="KT38" s="1">
        <v>302</v>
      </c>
      <c r="KU38" s="1">
        <v>303</v>
      </c>
      <c r="KV38" s="1">
        <v>304</v>
      </c>
      <c r="KW38" s="1">
        <v>305</v>
      </c>
      <c r="KX38" s="1">
        <v>306</v>
      </c>
      <c r="KY38" s="1">
        <v>307</v>
      </c>
      <c r="KZ38" s="1">
        <v>308</v>
      </c>
      <c r="LA38" s="1">
        <v>309</v>
      </c>
      <c r="LB38" s="1">
        <v>310</v>
      </c>
      <c r="LC38" s="1">
        <v>311</v>
      </c>
      <c r="LD38" s="1">
        <v>312</v>
      </c>
      <c r="LE38" s="1">
        <v>313</v>
      </c>
      <c r="LF38" s="1">
        <v>314</v>
      </c>
      <c r="LG38" s="1">
        <v>315</v>
      </c>
      <c r="LH38" s="1">
        <v>316</v>
      </c>
      <c r="LI38" s="1">
        <v>317</v>
      </c>
      <c r="LJ38" s="1">
        <v>318</v>
      </c>
      <c r="LK38" s="1">
        <v>319</v>
      </c>
    </row>
    <row r="39" spans="1:323" ht="15.3">
      <c r="A39" s="1"/>
      <c r="B39" s="1"/>
      <c r="C39" s="1" t="s">
        <v>106</v>
      </c>
      <c r="D39" s="10" t="s">
        <v>84</v>
      </c>
      <c r="E39" s="95">
        <v>-9.0954806198268199E-7</v>
      </c>
      <c r="F39" s="95">
        <v>1.17133198555713E-6</v>
      </c>
      <c r="G39" s="95">
        <v>3.9722921659809102E-8</v>
      </c>
      <c r="H39" s="95">
        <v>1.9299294121649799E-6</v>
      </c>
      <c r="I39" s="95">
        <v>8.6207850049795904E-7</v>
      </c>
      <c r="J39" s="95">
        <v>-2.1061302105735999E-7</v>
      </c>
      <c r="K39" s="95">
        <v>-3.7617170825186801E-7</v>
      </c>
      <c r="L39" s="95">
        <v>2.7067544437669499E-6</v>
      </c>
      <c r="M39" s="95">
        <v>-6.0463889503242702E-7</v>
      </c>
      <c r="N39" s="95">
        <v>4.0801318221368499E-7</v>
      </c>
      <c r="O39" s="95">
        <v>1.09932070895834E-6</v>
      </c>
      <c r="P39" s="95">
        <v>-4.2871071585444397E-8</v>
      </c>
      <c r="Q39" s="95">
        <v>-5.0539426684248302E-7</v>
      </c>
      <c r="R39" s="95">
        <v>-1.8278352243101199E-7</v>
      </c>
      <c r="S39" s="95">
        <v>4.2235595493729498E-8</v>
      </c>
      <c r="T39" s="95">
        <v>-2.3243756300675999E-7</v>
      </c>
      <c r="U39" s="95">
        <v>1.0387176367128E-6</v>
      </c>
      <c r="V39" s="95">
        <v>-6.3807438049251599E-7</v>
      </c>
      <c r="W39" s="95">
        <v>2.32708355207887E-6</v>
      </c>
      <c r="X39" s="95">
        <v>-1.6222266298217999E-7</v>
      </c>
      <c r="Y39" s="95">
        <v>9.5331375478645703E-7</v>
      </c>
      <c r="Z39" s="95">
        <v>-1.7778469423173301E-6</v>
      </c>
      <c r="AA39" s="95">
        <v>-1.02346807192999E-6</v>
      </c>
      <c r="AB39" s="95">
        <v>6.4717141369152996E-7</v>
      </c>
      <c r="AC39" s="95">
        <v>-2.6296027330128599E-6</v>
      </c>
      <c r="AD39" s="95">
        <v>-1.75623766434222E-6</v>
      </c>
      <c r="AE39" s="95">
        <v>-3.5081091255120799E-7</v>
      </c>
      <c r="AF39" s="95">
        <v>-1.22063598078132E-6</v>
      </c>
      <c r="AG39" s="95">
        <v>2.2452688743132E-7</v>
      </c>
      <c r="AH39" s="95">
        <v>-5.7336682185759504E-7</v>
      </c>
      <c r="AI39" s="95">
        <v>-2.16406482346524E-7</v>
      </c>
      <c r="AJ39" s="95">
        <v>3.01789659130406E-7</v>
      </c>
      <c r="AK39" s="95">
        <v>-7.7633027399993306E-8</v>
      </c>
      <c r="AL39" s="95">
        <v>-5.2973287556686104E-7</v>
      </c>
      <c r="AM39" s="95">
        <v>7.0667342895970401E-7</v>
      </c>
      <c r="AN39" s="95">
        <v>1.3539122965186201E-6</v>
      </c>
      <c r="AO39" s="95">
        <v>-1.4051142603020399E-7</v>
      </c>
      <c r="AP39" s="95">
        <v>-2.52639037133259E-6</v>
      </c>
      <c r="AQ39" s="95">
        <v>5.54454805327093E-7</v>
      </c>
      <c r="AR39" s="95">
        <v>-1.3765946122187499E-7</v>
      </c>
      <c r="AS39" s="95">
        <v>-1.1195307210224999E-6</v>
      </c>
      <c r="AT39" s="95">
        <v>-2.99687078457298E-6</v>
      </c>
      <c r="AU39" s="95">
        <v>-1.04811406776648E-6</v>
      </c>
      <c r="AV39" s="95">
        <v>-1.0237087427571401E-6</v>
      </c>
      <c r="AW39" s="95">
        <v>6.3405322004890696E-7</v>
      </c>
      <c r="AX39" s="95">
        <v>1.18215589504669E-6</v>
      </c>
      <c r="AY39" s="95">
        <v>1.4638987253680801E-6</v>
      </c>
      <c r="AZ39" s="95">
        <v>-5.5590696946751499E-7</v>
      </c>
      <c r="BA39" s="95">
        <v>1.2572760511832999E-6</v>
      </c>
      <c r="BB39" s="95">
        <v>-4.3011028314919398E-6</v>
      </c>
      <c r="BC39" s="95">
        <v>-5.4660370214417E-8</v>
      </c>
      <c r="BD39" s="95">
        <v>-8.6200174809148095E-6</v>
      </c>
      <c r="BE39" s="95">
        <v>1.1754093820317201E-6</v>
      </c>
      <c r="BF39" s="95">
        <v>-3.5695529981659901E-6</v>
      </c>
      <c r="BG39" s="95">
        <v>-9.0475792182463403E-6</v>
      </c>
      <c r="BH39" s="95">
        <v>-5.0497379561285798E-6</v>
      </c>
      <c r="BI39" s="95">
        <v>-2.17625252881723E-7</v>
      </c>
      <c r="BJ39" s="95">
        <v>-6.9039561935663602E-6</v>
      </c>
      <c r="BK39" s="95">
        <v>-6.1895131656865803E-6</v>
      </c>
      <c r="BL39" s="95">
        <v>-4.6563567845841799E-6</v>
      </c>
      <c r="BM39" s="95">
        <v>-4.1410950158452502E-6</v>
      </c>
      <c r="BN39" s="95">
        <v>-4.8844660306832704E-6</v>
      </c>
      <c r="BO39" s="95">
        <v>1.10914298073516E-6</v>
      </c>
      <c r="BP39" s="95">
        <v>-1.3462562552404099E-6</v>
      </c>
      <c r="BQ39" s="95">
        <v>-4.8046797607422704E-6</v>
      </c>
      <c r="BR39" s="95">
        <v>-4.0946385512445803E-6</v>
      </c>
      <c r="BS39" s="95">
        <v>-1.7903023427543699E-6</v>
      </c>
      <c r="BT39" s="95">
        <v>-1.0074735328308801E-5</v>
      </c>
      <c r="BU39" s="95">
        <v>-7.6253127306479199E-6</v>
      </c>
      <c r="BV39" s="95">
        <v>-7.76723872575758E-6</v>
      </c>
      <c r="BW39" s="95">
        <v>-5.6734375566368401E-6</v>
      </c>
      <c r="BX39" s="95">
        <v>-9.3384883143047305E-6</v>
      </c>
      <c r="BY39" s="95">
        <v>-7.0488060930998704E-6</v>
      </c>
      <c r="BZ39" s="95">
        <v>-2.9592814860134701E-6</v>
      </c>
      <c r="CA39" s="95">
        <v>-8.0827059248747805E-6</v>
      </c>
      <c r="CB39" s="95">
        <v>-1.0093704919247801E-5</v>
      </c>
      <c r="CC39" s="95">
        <v>-6.6769272211359301E-6</v>
      </c>
      <c r="CD39" s="95">
        <v>-1.04846564729848E-5</v>
      </c>
      <c r="CE39" s="95">
        <v>-6.1480340191823299E-6</v>
      </c>
      <c r="CF39" s="95">
        <v>-8.6543999580662496E-6</v>
      </c>
      <c r="CG39" s="95">
        <v>-4.7301848554359804E-6</v>
      </c>
      <c r="CH39" s="95">
        <v>-7.2223464642586799E-6</v>
      </c>
      <c r="CI39" s="95">
        <v>-7.5473713363504499E-6</v>
      </c>
      <c r="CJ39" s="95">
        <v>-6.8163823812791999E-6</v>
      </c>
      <c r="CK39" s="95">
        <v>-6.5127403655711502E-6</v>
      </c>
      <c r="CL39" s="95">
        <v>-6.50099553524785E-6</v>
      </c>
      <c r="CM39" s="95">
        <v>-7.0402891424545602E-6</v>
      </c>
      <c r="CN39" s="95">
        <v>-4.7056853735438899E-6</v>
      </c>
      <c r="CO39" s="95">
        <v>-7.3171008545942501E-6</v>
      </c>
      <c r="CP39" s="95">
        <v>-4.3950889447406704E-6</v>
      </c>
      <c r="CQ39" s="95">
        <v>-9.8840034544545998E-6</v>
      </c>
      <c r="CR39" s="95">
        <v>-3.9452671182758004E-6</v>
      </c>
      <c r="CS39" s="95">
        <v>-6.4932162629142398E-6</v>
      </c>
      <c r="CT39" s="95">
        <v>-4.9378905049250498E-6</v>
      </c>
      <c r="CU39" s="95">
        <v>-5.3849361039524997E-6</v>
      </c>
      <c r="CV39" s="95">
        <v>-5.1353521301298101E-6</v>
      </c>
      <c r="CW39" s="95">
        <v>-6.0589907895286903E-6</v>
      </c>
      <c r="CX39" s="95">
        <v>-6.1917964097749299E-6</v>
      </c>
      <c r="CY39" s="95">
        <v>-3.6154938869867502E-6</v>
      </c>
      <c r="CZ39" s="95">
        <v>-7.2797117875784697E-6</v>
      </c>
      <c r="DA39" s="95">
        <v>-5.9484372316011102E-6</v>
      </c>
      <c r="DB39" s="95">
        <v>-8.1497794200855806E-6</v>
      </c>
      <c r="DC39" s="95">
        <v>-5.9550982459949302E-6</v>
      </c>
      <c r="DD39" s="95">
        <v>-3.0007263860336299E-6</v>
      </c>
      <c r="DE39" s="95">
        <v>-9.3491258535714707E-6</v>
      </c>
      <c r="DF39" s="95">
        <v>-5.5598710624569304E-6</v>
      </c>
      <c r="DG39" s="95">
        <v>-5.6608801559933896E-6</v>
      </c>
      <c r="DH39" s="95">
        <v>-6.9004817816600404E-6</v>
      </c>
      <c r="DI39" s="95">
        <v>-7.12073024997642E-6</v>
      </c>
      <c r="DJ39" s="95">
        <v>-7.9659907340630405E-6</v>
      </c>
      <c r="DK39" s="95">
        <v>-5.4784980930699199E-6</v>
      </c>
      <c r="DL39" s="95">
        <v>-4.9464667910731696E-6</v>
      </c>
      <c r="DM39" s="95">
        <v>-3.05399087744869E-6</v>
      </c>
      <c r="DN39" s="95">
        <v>-6.0411929919736698E-6</v>
      </c>
      <c r="DO39" s="95">
        <v>-5.1044276549680303E-6</v>
      </c>
      <c r="DP39" s="95">
        <v>-4.1965872744806404E-6</v>
      </c>
      <c r="DQ39" s="95">
        <v>-4.0528870177547703E-6</v>
      </c>
      <c r="DR39" s="95">
        <v>-2.6056268353587E-6</v>
      </c>
      <c r="DS39" s="95">
        <v>-2.62056204229121E-6</v>
      </c>
      <c r="DT39" s="95">
        <v>-5.02786450909977E-6</v>
      </c>
      <c r="DU39" s="95">
        <v>-3.8410796015837001E-6</v>
      </c>
      <c r="DV39" s="95">
        <v>-3.2703927184585101E-6</v>
      </c>
      <c r="DW39" s="95">
        <v>-1.7954630136366901E-6</v>
      </c>
      <c r="DX39" s="95">
        <v>-3.91961081565404E-7</v>
      </c>
      <c r="DY39" s="95">
        <v>-3.4400710016196102E-6</v>
      </c>
      <c r="DZ39" s="95">
        <v>-3.5737928456097398E-6</v>
      </c>
      <c r="EA39" s="95">
        <v>-1.9482282419507802E-6</v>
      </c>
      <c r="EB39" s="95">
        <v>-1.8385250818268701E-6</v>
      </c>
      <c r="EC39" s="95">
        <v>-1.19872511983236E-6</v>
      </c>
      <c r="ED39" s="95">
        <v>-4.98344956289804E-6</v>
      </c>
      <c r="EE39" s="95">
        <v>-4.3068586888894298E-6</v>
      </c>
      <c r="EF39" s="95">
        <v>-2.9326877814527098E-6</v>
      </c>
      <c r="EG39" s="95">
        <v>-4.0920092946022497E-6</v>
      </c>
      <c r="EH39" s="95">
        <v>-3.1430072614068699E-6</v>
      </c>
      <c r="EI39" s="95">
        <v>-4.3397381906378403E-6</v>
      </c>
      <c r="EJ39" s="95">
        <v>8.0605582308490094E-8</v>
      </c>
      <c r="EK39" s="95">
        <v>-1.1151210860999799E-6</v>
      </c>
      <c r="EL39" s="95">
        <v>-4.7378349268687302E-6</v>
      </c>
      <c r="EM39" s="95">
        <v>-2.5749166206276398E-6</v>
      </c>
      <c r="EN39" s="95">
        <v>-2.36669977371824E-6</v>
      </c>
      <c r="EO39" s="95">
        <v>-2.8605903482323902E-6</v>
      </c>
      <c r="EP39" s="95">
        <v>-1.96440700457005E-6</v>
      </c>
      <c r="EQ39" s="95">
        <v>-3.3983912333922502E-6</v>
      </c>
      <c r="ER39" s="95">
        <v>-2.5279218531276601E-6</v>
      </c>
      <c r="ES39" s="95">
        <v>-3.0416214962534402E-6</v>
      </c>
      <c r="ET39" s="95">
        <v>-2.5716047561282801E-6</v>
      </c>
      <c r="EU39" s="95">
        <v>-2.6502943011896098E-6</v>
      </c>
      <c r="EV39" s="95">
        <v>-2.2247001828301102E-6</v>
      </c>
      <c r="EW39" s="95">
        <v>-4.8559780674083401E-6</v>
      </c>
      <c r="EX39" s="95">
        <v>-6.0775441583588202E-6</v>
      </c>
      <c r="EY39" s="95">
        <v>-3.1904947958023198E-6</v>
      </c>
      <c r="EZ39" s="95">
        <v>-3.6048880080945798E-6</v>
      </c>
      <c r="FA39" s="95">
        <v>-4.4933199354742104E-6</v>
      </c>
      <c r="FB39" s="95">
        <v>-3.7400603015360099E-6</v>
      </c>
      <c r="FC39" s="95">
        <v>-5.0893124126000503E-6</v>
      </c>
      <c r="FD39" s="95">
        <v>-4.2435818927114199E-6</v>
      </c>
      <c r="FE39" s="95">
        <v>-1.77594712572429E-6</v>
      </c>
      <c r="FF39" s="95">
        <v>-3.6713362647758201E-6</v>
      </c>
      <c r="FG39" s="95">
        <v>-1.32556124997892E-6</v>
      </c>
      <c r="FH39" s="95">
        <v>-4.6829250838736299E-6</v>
      </c>
      <c r="FI39" s="95">
        <v>-3.73241715603681E-6</v>
      </c>
      <c r="FJ39" s="95">
        <v>-3.8255140022693698E-6</v>
      </c>
      <c r="FK39" s="95">
        <v>-3.3396927827602602E-6</v>
      </c>
      <c r="FL39" s="95">
        <v>-3.02341624350752E-6</v>
      </c>
      <c r="FM39" s="95">
        <v>-2.6770726521412398E-6</v>
      </c>
      <c r="FN39" s="95">
        <v>-1.7486217942643401E-6</v>
      </c>
      <c r="FO39" s="95">
        <v>-3.14725723309583E-6</v>
      </c>
      <c r="FP39" s="95">
        <v>-6.3824001184103899E-6</v>
      </c>
      <c r="FQ39" s="95">
        <v>-5.4323552215617802E-6</v>
      </c>
      <c r="FR39" s="95">
        <v>-4.9221135430542003E-6</v>
      </c>
      <c r="FS39" s="95">
        <v>-4.2010417510560003E-6</v>
      </c>
      <c r="FT39" s="95">
        <v>-3.8590804889127699E-6</v>
      </c>
      <c r="FU39" s="95">
        <v>-5.2441402730098698E-6</v>
      </c>
      <c r="FV39" s="95">
        <v>-5.1660920068358203E-6</v>
      </c>
      <c r="FW39" s="95">
        <v>-2.78077540076749E-6</v>
      </c>
      <c r="FX39" s="95">
        <v>-5.5089181475342599E-6</v>
      </c>
      <c r="FY39" s="95">
        <v>-3.79612773401636E-6</v>
      </c>
      <c r="FZ39" s="95">
        <v>-3.7350587736126999E-6</v>
      </c>
      <c r="GA39" s="95">
        <v>-3.0866726383575899E-6</v>
      </c>
      <c r="GB39" s="95">
        <v>-3.7312321838631201E-6</v>
      </c>
      <c r="GC39" s="95">
        <v>-2.9578438836171901E-6</v>
      </c>
      <c r="GD39" s="95">
        <v>-5.8081973465317097E-6</v>
      </c>
      <c r="GE39" s="95">
        <v>-4.9237770121843502E-6</v>
      </c>
      <c r="GF39" s="95">
        <v>-5.8316449891705601E-6</v>
      </c>
      <c r="GG39" s="95">
        <v>-5.4398758849031002E-6</v>
      </c>
      <c r="GH39" s="95">
        <v>-5.0229436960193597E-6</v>
      </c>
      <c r="GI39" s="95">
        <v>-6.5001872203020899E-6</v>
      </c>
      <c r="GJ39" s="95">
        <v>-7.1660168762039997E-6</v>
      </c>
      <c r="GK39" s="95">
        <v>-5.2824183026758401E-6</v>
      </c>
      <c r="GL39" s="95">
        <v>-7.0534172287170197E-6</v>
      </c>
      <c r="GM39" s="95">
        <v>-7.5288858593724002E-6</v>
      </c>
      <c r="GN39" s="95">
        <v>-4.8406599882174099E-6</v>
      </c>
      <c r="GO39" s="95">
        <v>-4.8739859540599097E-6</v>
      </c>
      <c r="GP39" s="95">
        <v>-4.5349170042324299E-6</v>
      </c>
      <c r="GQ39" s="95">
        <v>-4.2587647084080404E-6</v>
      </c>
      <c r="GR39" s="95">
        <v>-3.8035014494905398E-6</v>
      </c>
      <c r="GS39" s="95">
        <v>-7.6107141563076897E-6</v>
      </c>
      <c r="GT39" s="95">
        <v>-4.7679380682630301E-6</v>
      </c>
      <c r="GU39" s="95">
        <v>-3.21089711370603E-6</v>
      </c>
      <c r="GV39" s="95">
        <v>-5.4979391306214204E-6</v>
      </c>
      <c r="GW39" s="95">
        <v>-6.7374118601261998E-6</v>
      </c>
      <c r="GX39" s="95">
        <v>-5.3607125798135897E-6</v>
      </c>
      <c r="GY39" s="95">
        <v>-6.1221747934284301E-6</v>
      </c>
      <c r="GZ39" s="95">
        <v>-5.5883400136749698E-6</v>
      </c>
      <c r="HA39" s="95">
        <v>-4.50089861033639E-6</v>
      </c>
      <c r="HB39" s="95">
        <v>-4.1336512003483803E-6</v>
      </c>
      <c r="HC39" s="95">
        <v>-4.1846926023733001E-6</v>
      </c>
      <c r="HD39" s="95">
        <v>-3.2718127937039402E-6</v>
      </c>
      <c r="HE39" s="95">
        <v>-2.7707975221114199E-6</v>
      </c>
      <c r="HF39" s="95">
        <v>-3.80938711489745E-6</v>
      </c>
      <c r="HG39" s="95">
        <v>-4.9638814118974996E-6</v>
      </c>
      <c r="HH39" s="95">
        <v>-4.2805299247454598E-6</v>
      </c>
      <c r="HI39" s="95">
        <v>-6.1222019008230002E-6</v>
      </c>
      <c r="HJ39" s="95">
        <v>-2.6562278102157401E-6</v>
      </c>
      <c r="HK39" s="95">
        <v>-3.0466988028111099E-6</v>
      </c>
      <c r="HL39" s="95">
        <v>-4.45726751558863E-6</v>
      </c>
      <c r="HM39" s="95">
        <v>-3.33447316100907E-6</v>
      </c>
      <c r="HN39" s="95">
        <v>-4.1088811624120703E-6</v>
      </c>
      <c r="HO39" s="95">
        <v>-3.2566421604703302E-6</v>
      </c>
      <c r="HP39" s="95">
        <v>-4.3163457668926201E-6</v>
      </c>
      <c r="HQ39" s="95">
        <v>-3.32062576368349E-7</v>
      </c>
      <c r="HR39" s="95">
        <v>-2.13084194029605E-6</v>
      </c>
      <c r="HS39" s="95">
        <v>2.1629481507367001E-7</v>
      </c>
      <c r="HT39" s="95">
        <v>-1.7282466056221701E-6</v>
      </c>
      <c r="HU39" s="95">
        <v>-3.3767591572158202E-6</v>
      </c>
      <c r="HV39" s="95">
        <v>-4.2895806319466602E-6</v>
      </c>
      <c r="HW39" s="95">
        <v>-6.0511868486235098E-6</v>
      </c>
      <c r="HX39" s="95">
        <v>-9.674193470026631E-7</v>
      </c>
      <c r="HY39" s="95">
        <v>-1.5387670077875499E-6</v>
      </c>
      <c r="HZ39" s="95">
        <v>-1.4152180002374399E-6</v>
      </c>
      <c r="IA39" s="95">
        <v>-1.9779655639368202E-6</v>
      </c>
      <c r="IB39" s="95">
        <v>-1.66011083947325E-6</v>
      </c>
      <c r="IC39" s="95">
        <v>-2.5225630327106898E-6</v>
      </c>
      <c r="ID39" s="95">
        <v>-3.1923594133316898E-6</v>
      </c>
      <c r="IE39" s="95">
        <v>-3.3020791066899798E-6</v>
      </c>
      <c r="IF39" s="95">
        <v>-6.0985626777599499E-7</v>
      </c>
      <c r="IG39" s="95">
        <v>-4.6658203376737702E-7</v>
      </c>
      <c r="IH39" s="95">
        <v>-3.0711012118887201E-6</v>
      </c>
      <c r="II39" s="95">
        <v>-6.0520261105323398E-6</v>
      </c>
      <c r="IJ39" s="95">
        <v>-2.76368187271228E-6</v>
      </c>
      <c r="IK39" s="95">
        <v>-1.76084154898206E-6</v>
      </c>
      <c r="IL39" s="95">
        <v>4.0172286195413896E-6</v>
      </c>
      <c r="IM39" s="95">
        <v>-2.5371505352742103E-7</v>
      </c>
      <c r="IN39" s="95">
        <v>-3.0769886141386801E-7</v>
      </c>
      <c r="IO39" s="95">
        <v>-1.95358158338169E-6</v>
      </c>
      <c r="IP39" s="95">
        <v>-8.5446245240579198E-7</v>
      </c>
      <c r="IQ39" s="95">
        <v>-3.6120197304668101E-6</v>
      </c>
      <c r="IR39" s="95">
        <v>-4.42886476978664E-6</v>
      </c>
      <c r="IS39" s="95">
        <v>-1.6350684253985101E-6</v>
      </c>
      <c r="IT39" s="95">
        <v>-3.58080687266747E-6</v>
      </c>
      <c r="IU39" s="95">
        <v>-2.8420536075673302E-6</v>
      </c>
      <c r="IV39" s="95">
        <v>-2.7465062122568398E-6</v>
      </c>
      <c r="IW39" s="95">
        <v>-1.88200476194963E-6</v>
      </c>
      <c r="IX39" s="95">
        <v>-3.3453599366428702E-6</v>
      </c>
      <c r="IY39" s="95">
        <v>-3.1313840561340002E-6</v>
      </c>
      <c r="IZ39" s="95">
        <v>-4.19867500884375E-6</v>
      </c>
      <c r="JA39" s="95">
        <v>-3.15571712263711E-6</v>
      </c>
      <c r="JB39" s="95">
        <v>-3.16616992513425E-6</v>
      </c>
      <c r="JC39" s="95">
        <v>-4.0434567960029399E-6</v>
      </c>
      <c r="JD39" s="95">
        <v>-4.2796526392078904E-6</v>
      </c>
      <c r="JE39" s="95">
        <v>-2.56636863825749E-6</v>
      </c>
      <c r="JF39" s="95">
        <v>-3.05126095453557E-6</v>
      </c>
      <c r="JG39" s="95">
        <v>-1.14206355594729E-6</v>
      </c>
      <c r="JH39" s="95">
        <v>-2.77107154384797E-6</v>
      </c>
      <c r="JI39" s="95">
        <v>-2.5804094265892402E-6</v>
      </c>
      <c r="JJ39" s="95">
        <v>-3.0216466458256201E-6</v>
      </c>
      <c r="JK39" s="95">
        <v>-3.85959208549317E-6</v>
      </c>
      <c r="JL39" s="95">
        <v>-3.0283342121304201E-6</v>
      </c>
      <c r="JM39" s="95">
        <v>-2.4071199586980301E-6</v>
      </c>
      <c r="JN39" s="95">
        <v>-1.85510335361342E-6</v>
      </c>
      <c r="JO39" s="95">
        <v>-4.2939044193844798E-6</v>
      </c>
      <c r="JP39" s="95">
        <v>-6.9817252961433297E-6</v>
      </c>
      <c r="JQ39" s="95">
        <v>-3.7748560963513798E-6</v>
      </c>
      <c r="JR39" s="95">
        <v>-4.2945645093692397E-6</v>
      </c>
      <c r="JS39" s="95">
        <v>-5.8975923541739298E-6</v>
      </c>
      <c r="JT39" s="95">
        <v>-4.3700814127298601E-6</v>
      </c>
      <c r="JU39" s="95">
        <v>-4.3999383105647502E-6</v>
      </c>
      <c r="JV39" s="95">
        <v>-1.57703989323389E-6</v>
      </c>
      <c r="JW39" s="95">
        <v>-1.35958543256018E-7</v>
      </c>
      <c r="JX39" s="95">
        <v>-1.1693438635165399E-6</v>
      </c>
      <c r="JY39" s="95">
        <v>-4.7526067242722104E-6</v>
      </c>
      <c r="JZ39" s="95">
        <v>-2.9029278860268398E-6</v>
      </c>
      <c r="KA39" s="95">
        <v>-3.43993326575631E-6</v>
      </c>
      <c r="KB39" s="95">
        <v>-2.78214924289466E-6</v>
      </c>
      <c r="KC39" s="95">
        <v>-1.82211131668769E-6</v>
      </c>
      <c r="KD39" s="95">
        <v>-2.73765039221637E-6</v>
      </c>
      <c r="KE39" s="95">
        <v>-1.06712889523651E-6</v>
      </c>
      <c r="KF39" s="95">
        <v>-3.8451391602225501E-7</v>
      </c>
      <c r="KG39" s="95">
        <v>-2.33771009943793E-6</v>
      </c>
      <c r="KH39" s="95">
        <v>-3.06750093261284E-6</v>
      </c>
      <c r="KI39" s="95">
        <v>-1.9307354675715402E-6</v>
      </c>
      <c r="KJ39" s="95">
        <v>-3.02905232814575E-6</v>
      </c>
      <c r="KK39" s="95">
        <v>-3.3790214579782599E-6</v>
      </c>
      <c r="KL39" s="95">
        <v>-1.8619653753420499E-6</v>
      </c>
      <c r="KM39" s="95">
        <v>-3.9224811922336602E-7</v>
      </c>
      <c r="KN39" s="95">
        <v>-1.68927282923931E-7</v>
      </c>
      <c r="KO39" s="95">
        <v>9.01051532382998E-7</v>
      </c>
      <c r="KP39" s="95">
        <v>-2.1147269955584501E-6</v>
      </c>
      <c r="KQ39" s="95">
        <v>-6.1788054366507702E-7</v>
      </c>
      <c r="KR39" s="95">
        <v>-1.0913163812535799E-6</v>
      </c>
      <c r="KS39" s="95">
        <v>-1.44657283891283E-6</v>
      </c>
      <c r="KT39" s="95">
        <v>-1.28518429449998E-6</v>
      </c>
      <c r="KU39" s="95">
        <v>-1.44216860164276E-6</v>
      </c>
      <c r="KV39" s="95">
        <v>-1.1170395481552799E-6</v>
      </c>
      <c r="KW39" s="95">
        <v>4.2838924319232401E-7</v>
      </c>
      <c r="KX39" s="95">
        <v>-9.5685320294439109E-7</v>
      </c>
      <c r="KY39" s="95">
        <v>-6.07259873259573E-8</v>
      </c>
      <c r="KZ39" s="95">
        <v>-2.2193290410682301E-6</v>
      </c>
      <c r="LA39" s="95">
        <v>-9.03545347978798E-7</v>
      </c>
      <c r="LB39" s="95">
        <v>-4.5420548754776702E-7</v>
      </c>
      <c r="LC39" s="95">
        <v>1.0662866877758599E-7</v>
      </c>
      <c r="LD39" s="95">
        <v>-2.5990762356543102E-6</v>
      </c>
      <c r="LE39" s="95">
        <v>-5.05311977665199E-7</v>
      </c>
      <c r="LF39" s="95">
        <v>-9.5537388484209995E-7</v>
      </c>
      <c r="LG39" s="95">
        <v>-3.3154988676942301E-7</v>
      </c>
      <c r="LH39" s="95">
        <v>-6.13471467051671E-7</v>
      </c>
      <c r="LI39" s="95">
        <v>-3.54986258913636E-7</v>
      </c>
      <c r="LJ39" s="95">
        <v>1.27013965763061E-6</v>
      </c>
      <c r="LK39" s="95">
        <v>-9.9435525447487807E-7</v>
      </c>
    </row>
    <row r="40" spans="1:323" ht="15.3">
      <c r="A40" s="1"/>
      <c r="B40" s="1" t="s">
        <v>105</v>
      </c>
      <c r="C40" s="1" t="s">
        <v>107</v>
      </c>
      <c r="D40" s="10" t="s">
        <v>104</v>
      </c>
      <c r="E40" s="1">
        <v>7.3352212623721103E-2</v>
      </c>
      <c r="F40" s="1">
        <v>8.1528674292064104E-2</v>
      </c>
      <c r="G40" s="1">
        <v>0.17443958165024501</v>
      </c>
      <c r="H40" s="1">
        <v>-0.462588524413244</v>
      </c>
      <c r="I40" s="1">
        <v>-0.20321121367181</v>
      </c>
      <c r="J40" s="1">
        <v>5.3190390520158899E-2</v>
      </c>
      <c r="K40" s="1">
        <v>0.30925786723245402</v>
      </c>
      <c r="L40" s="1">
        <v>-0.61502089065124399</v>
      </c>
      <c r="M40" s="1">
        <v>0.41445167687497297</v>
      </c>
      <c r="N40" s="1">
        <v>-0.168861208767036</v>
      </c>
      <c r="O40" s="1">
        <v>-0.39122619834643901</v>
      </c>
      <c r="P40" s="1">
        <v>-8.4260828644934699E-2</v>
      </c>
      <c r="Q40" s="1">
        <v>-8.6507818240405807E-2</v>
      </c>
      <c r="R40" s="1">
        <v>3.0651752672433499E-2</v>
      </c>
      <c r="S40" s="1">
        <v>0.46254815079710399</v>
      </c>
      <c r="T40" s="1">
        <v>-0.24492111284271101</v>
      </c>
      <c r="U40" s="1">
        <v>-0.233791374156331</v>
      </c>
      <c r="V40" s="1">
        <v>6.6401795706548902E-2</v>
      </c>
      <c r="W40" s="1">
        <v>-0.45579265206562802</v>
      </c>
      <c r="X40" s="1">
        <v>-0.166271678701889</v>
      </c>
      <c r="Y40" s="1">
        <v>-0.12894665890937401</v>
      </c>
      <c r="Z40" s="1">
        <v>0.51250021877279595</v>
      </c>
      <c r="AA40" s="1">
        <v>-7.0674294884922797E-3</v>
      </c>
      <c r="AB40" s="1">
        <v>2.0135510248982899E-2</v>
      </c>
      <c r="AC40" s="1">
        <v>-6.4827239632011799E-2</v>
      </c>
      <c r="AD40" s="1">
        <v>0.23173735197159501</v>
      </c>
      <c r="AE40" s="1">
        <v>0.15271502563488201</v>
      </c>
      <c r="AF40" s="1">
        <v>0.50044879144648602</v>
      </c>
      <c r="AG40" s="1">
        <v>4.1345912141664699E-2</v>
      </c>
      <c r="AH40" s="1">
        <v>0.17955683298240899</v>
      </c>
      <c r="AI40" s="1">
        <v>0.23196461568026</v>
      </c>
      <c r="AJ40" s="1">
        <v>-0.27605927285973803</v>
      </c>
      <c r="AK40" s="1">
        <v>-0.30258035158593499</v>
      </c>
      <c r="AL40" s="1">
        <v>0.17391492149862101</v>
      </c>
      <c r="AM40" s="1">
        <v>-0.16370824853369001</v>
      </c>
      <c r="AN40" s="1">
        <v>-0.19308609624804199</v>
      </c>
      <c r="AO40" s="1">
        <v>0.34734627553978198</v>
      </c>
      <c r="AP40" s="1">
        <v>0.90146149060075598</v>
      </c>
      <c r="AQ40" s="1">
        <v>-0.18446785173167701</v>
      </c>
      <c r="AR40" s="1">
        <v>-0.13323955531741399</v>
      </c>
      <c r="AS40" s="1">
        <v>0.55183270675737095</v>
      </c>
      <c r="AT40" s="1">
        <v>0.62604785815597497</v>
      </c>
      <c r="AU40" s="1">
        <v>0.38845332162829499</v>
      </c>
      <c r="AV40" s="1">
        <v>0.45916190965461701</v>
      </c>
      <c r="AW40" s="1">
        <v>0.48092036569861002</v>
      </c>
      <c r="AX40" s="1">
        <v>0.17269599708123001</v>
      </c>
      <c r="AY40" s="1">
        <v>0.18232220152483</v>
      </c>
      <c r="AZ40" s="1">
        <v>0.52921912992503395</v>
      </c>
      <c r="BA40" s="1">
        <v>0.229590654367862</v>
      </c>
      <c r="BB40" s="1">
        <v>0.92347496773252102</v>
      </c>
      <c r="BC40" s="1">
        <v>0.64760694701967703</v>
      </c>
      <c r="BD40" s="1">
        <v>0.81344758089621205</v>
      </c>
      <c r="BE40" s="1">
        <v>0.15960504105932599</v>
      </c>
      <c r="BF40" s="1">
        <v>1.2643939539027</v>
      </c>
      <c r="BG40" s="1">
        <v>1.4198856780133999</v>
      </c>
      <c r="BH40" s="1">
        <v>0.53867322662718997</v>
      </c>
      <c r="BI40" s="1">
        <v>0.43181054910752598</v>
      </c>
      <c r="BJ40" s="1">
        <v>0.456572115102994</v>
      </c>
      <c r="BK40" s="1">
        <v>0.32163077168523502</v>
      </c>
      <c r="BL40" s="1">
        <v>1.41197401055869</v>
      </c>
      <c r="BM40" s="1">
        <v>0.140880409672378</v>
      </c>
      <c r="BN40" s="1">
        <v>0.29876710178572302</v>
      </c>
      <c r="BO40" s="1">
        <v>-2.2749001428917399E-2</v>
      </c>
      <c r="BP40" s="1">
        <v>0.60749064863798796</v>
      </c>
      <c r="BQ40" s="1">
        <v>0.97486224034271896</v>
      </c>
      <c r="BR40" s="1">
        <v>0.43600524455939199</v>
      </c>
      <c r="BS40" s="1">
        <v>1.03593323983904</v>
      </c>
      <c r="BT40" s="1">
        <v>0.80471755532659694</v>
      </c>
      <c r="BU40" s="1">
        <v>1.0040104137914301</v>
      </c>
      <c r="BV40" s="1">
        <v>1.1780262763879199</v>
      </c>
      <c r="BW40" s="1">
        <v>0.87758672127704995</v>
      </c>
      <c r="BX40" s="1">
        <v>1.8794842857051799</v>
      </c>
      <c r="BY40" s="1">
        <v>0.43123603396499</v>
      </c>
      <c r="BZ40" s="1">
        <v>0.65933537629471295</v>
      </c>
      <c r="CA40" s="1">
        <v>1.49133036096022</v>
      </c>
      <c r="CB40" s="1">
        <v>2.1604370763690399</v>
      </c>
      <c r="CC40" s="1">
        <v>1.5909479904577399</v>
      </c>
      <c r="CD40" s="1">
        <v>1.78543341402817</v>
      </c>
      <c r="CE40" s="1">
        <v>1.52657744178721</v>
      </c>
      <c r="CF40" s="1">
        <v>1.2017016662703099</v>
      </c>
      <c r="CG40" s="1">
        <v>0.82364277253417295</v>
      </c>
      <c r="CH40" s="1">
        <v>0.99281882131983901</v>
      </c>
      <c r="CI40" s="1">
        <v>2.0913997342328101</v>
      </c>
      <c r="CJ40" s="1">
        <v>1.52757931129222</v>
      </c>
      <c r="CK40" s="1">
        <v>0.99640530677262096</v>
      </c>
      <c r="CL40" s="1">
        <v>1.27508868404747</v>
      </c>
      <c r="CM40" s="1">
        <v>1.0183900244260999</v>
      </c>
      <c r="CN40" s="1">
        <v>0.91098820109571699</v>
      </c>
      <c r="CO40" s="1">
        <v>1.30166666188605</v>
      </c>
      <c r="CP40" s="1">
        <v>1.02319885383866</v>
      </c>
      <c r="CQ40" s="1">
        <v>1.8470726191534701</v>
      </c>
      <c r="CR40" s="1">
        <v>1.31432305544477</v>
      </c>
      <c r="CS40" s="1">
        <v>1.4593382489161899</v>
      </c>
      <c r="CT40" s="1">
        <v>0.89875074904038199</v>
      </c>
      <c r="CU40" s="1">
        <v>0.72651895844087599</v>
      </c>
      <c r="CV40" s="1">
        <v>0.97575241195593898</v>
      </c>
      <c r="CW40" s="1">
        <v>1.6571703987208799</v>
      </c>
      <c r="CX40" s="1">
        <v>1.5452574921173401</v>
      </c>
      <c r="CY40" s="1">
        <v>0.92610074645400697</v>
      </c>
      <c r="CZ40" s="1">
        <v>1.6811082355145699</v>
      </c>
      <c r="DA40" s="1">
        <v>1.6302863956711999</v>
      </c>
      <c r="DB40" s="1">
        <v>1.2801161476241101</v>
      </c>
      <c r="DC40" s="1">
        <v>1.0817070639439501</v>
      </c>
      <c r="DD40" s="1">
        <v>0.36106477178329399</v>
      </c>
      <c r="DE40" s="1">
        <v>2.0314659648693398</v>
      </c>
      <c r="DF40" s="1">
        <v>1.61127205618587</v>
      </c>
      <c r="DG40" s="1">
        <v>1.14211417593215</v>
      </c>
      <c r="DH40" s="1">
        <v>1.50001416226566</v>
      </c>
      <c r="DI40" s="1">
        <v>1.4115246599768501</v>
      </c>
      <c r="DJ40" s="1">
        <v>1.4148641916054601</v>
      </c>
      <c r="DK40" s="1">
        <v>1.60131085001127</v>
      </c>
      <c r="DL40" s="1">
        <v>1.19119186301673</v>
      </c>
      <c r="DM40" s="1">
        <v>1.5165572176947599</v>
      </c>
      <c r="DN40" s="1">
        <v>1.5100449522166699</v>
      </c>
      <c r="DO40" s="1">
        <v>1.5627157762608199</v>
      </c>
      <c r="DP40" s="1">
        <v>1.1046137720270699</v>
      </c>
      <c r="DQ40" s="1">
        <v>0.94043610821580603</v>
      </c>
      <c r="DR40" s="1">
        <v>0.84087075941209899</v>
      </c>
      <c r="DS40" s="1">
        <v>1.2714522056442801</v>
      </c>
      <c r="DT40" s="1">
        <v>1.89777378824924</v>
      </c>
      <c r="DU40" s="1">
        <v>1.5122024043073701</v>
      </c>
      <c r="DV40" s="1">
        <v>1.48686474561661</v>
      </c>
      <c r="DW40" s="1">
        <v>0.79341248207630199</v>
      </c>
      <c r="DX40" s="1">
        <v>0.24289933891457099</v>
      </c>
      <c r="DY40" s="1">
        <v>1.1546991115201</v>
      </c>
      <c r="DZ40" s="1">
        <v>0.93679184097158297</v>
      </c>
      <c r="EA40" s="1">
        <v>1.1035934784821799</v>
      </c>
      <c r="EB40" s="1">
        <v>1.58010801230273</v>
      </c>
      <c r="EC40" s="1">
        <v>0.65838165811801197</v>
      </c>
      <c r="ED40" s="1">
        <v>1.17108723801717</v>
      </c>
      <c r="EE40" s="1">
        <v>0.88318876064135898</v>
      </c>
      <c r="EF40" s="1">
        <v>1.06863677532899</v>
      </c>
      <c r="EG40" s="1">
        <v>1.11434418604787</v>
      </c>
      <c r="EH40" s="1">
        <v>1.20233147254313</v>
      </c>
      <c r="EI40" s="1">
        <v>0.92563365026202105</v>
      </c>
      <c r="EJ40" s="1">
        <v>0.24443073792610301</v>
      </c>
      <c r="EK40" s="1">
        <v>0.25947725093977902</v>
      </c>
      <c r="EL40" s="1">
        <v>0.98117715530192295</v>
      </c>
      <c r="EM40" s="1">
        <v>1.02155437316452</v>
      </c>
      <c r="EN40" s="1">
        <v>0.605623695401314</v>
      </c>
      <c r="EO40" s="1">
        <v>0.84889439446900194</v>
      </c>
      <c r="EP40" s="1">
        <v>0.71985570534924603</v>
      </c>
      <c r="EQ40" s="1">
        <v>0.79900459478600405</v>
      </c>
      <c r="ER40" s="1">
        <v>1.0668948350598499</v>
      </c>
      <c r="ES40" s="1">
        <v>1.18608176410735</v>
      </c>
      <c r="ET40" s="1">
        <v>1.0266584010520701</v>
      </c>
      <c r="EU40" s="1">
        <v>0.94910137755681001</v>
      </c>
      <c r="EV40" s="1">
        <v>0.32672517985925797</v>
      </c>
      <c r="EW40" s="1">
        <v>0.88558627820442004</v>
      </c>
      <c r="EX40" s="1">
        <v>1.4445532956548599</v>
      </c>
      <c r="EY40" s="1">
        <v>0.64779807537905498</v>
      </c>
      <c r="EZ40" s="1">
        <v>0.49961341539041298</v>
      </c>
      <c r="FA40" s="1">
        <v>0.82553061245603399</v>
      </c>
      <c r="FB40" s="1">
        <v>0.80011271644462501</v>
      </c>
      <c r="FC40" s="1">
        <v>0.97473644379410396</v>
      </c>
      <c r="FD40" s="1">
        <v>0.77223291770621605</v>
      </c>
      <c r="FE40" s="1">
        <v>0.65616497232232496</v>
      </c>
      <c r="FF40" s="1">
        <v>0.88449553946175097</v>
      </c>
      <c r="FG40" s="1">
        <v>0.16691251281408101</v>
      </c>
      <c r="FH40" s="1">
        <v>1.2623982391150601</v>
      </c>
      <c r="FI40" s="1">
        <v>0.79981300511936104</v>
      </c>
      <c r="FJ40" s="1">
        <v>0.89509204764170003</v>
      </c>
      <c r="FK40" s="1">
        <v>0.80113025246604397</v>
      </c>
      <c r="FL40" s="1">
        <v>0.72802459497907901</v>
      </c>
      <c r="FM40" s="1">
        <v>0.87664406248353699</v>
      </c>
      <c r="FN40" s="1">
        <v>0.59589491845240505</v>
      </c>
      <c r="FO40" s="1">
        <v>0.64485014326215795</v>
      </c>
      <c r="FP40" s="1">
        <v>1.6001355787643301</v>
      </c>
      <c r="FQ40" s="1">
        <v>1.6071735851111699</v>
      </c>
      <c r="FR40" s="1">
        <v>1.60969401103969</v>
      </c>
      <c r="FS40" s="1">
        <v>0.99126068452114002</v>
      </c>
      <c r="FT40" s="1">
        <v>0.88448571341281901</v>
      </c>
      <c r="FU40" s="1">
        <v>0.86476982900011101</v>
      </c>
      <c r="FV40" s="1">
        <v>1.34761506453675</v>
      </c>
      <c r="FW40" s="1">
        <v>1.1002693398199199</v>
      </c>
      <c r="FX40" s="1">
        <v>1.5930584743573599</v>
      </c>
      <c r="FY40" s="1">
        <v>1.11208445607512</v>
      </c>
      <c r="FZ40" s="1">
        <v>0.87974306476592401</v>
      </c>
      <c r="GA40" s="1">
        <v>1.1054197892623601</v>
      </c>
      <c r="GB40" s="1">
        <v>0.69953129657482604</v>
      </c>
      <c r="GC40" s="1">
        <v>0.88601867173444904</v>
      </c>
      <c r="GD40" s="1">
        <v>1.3223492065208899</v>
      </c>
      <c r="GE40" s="1">
        <v>1.03082806383729</v>
      </c>
      <c r="GF40" s="1">
        <v>1.21281393168578</v>
      </c>
      <c r="GG40" s="1">
        <v>1.3404871584203699</v>
      </c>
      <c r="GH40" s="1">
        <v>1.1222825487844601</v>
      </c>
      <c r="GI40" s="1">
        <v>1.38493166324742</v>
      </c>
      <c r="GJ40" s="1">
        <v>1.70563691849333</v>
      </c>
      <c r="GK40" s="1">
        <v>1.0155277835646499</v>
      </c>
      <c r="GL40" s="1">
        <v>1.55226458375993</v>
      </c>
      <c r="GM40" s="1">
        <v>1.28767368293999</v>
      </c>
      <c r="GN40" s="1">
        <v>1.1097079100393901</v>
      </c>
      <c r="GO40" s="1">
        <v>1.5272727106111099</v>
      </c>
      <c r="GP40" s="1">
        <v>1.0010821038973301</v>
      </c>
      <c r="GQ40" s="1">
        <v>1.1538288410170101</v>
      </c>
      <c r="GR40" s="1">
        <v>1.08436540581727</v>
      </c>
      <c r="GS40" s="1">
        <v>1.78743368410536</v>
      </c>
      <c r="GT40" s="1">
        <v>1.09834075004586</v>
      </c>
      <c r="GU40" s="1">
        <v>0.769371740651702</v>
      </c>
      <c r="GV40" s="1">
        <v>1.16556610533406</v>
      </c>
      <c r="GW40" s="1">
        <v>1.7653557739388299</v>
      </c>
      <c r="GX40" s="1">
        <v>1.5224883712125501</v>
      </c>
      <c r="GY40" s="1">
        <v>1.47993435195982</v>
      </c>
      <c r="GZ40" s="1">
        <v>1.6715918345470799</v>
      </c>
      <c r="HA40" s="1">
        <v>1.31706607320733</v>
      </c>
      <c r="HB40" s="1">
        <v>1.28672529759793</v>
      </c>
      <c r="HC40" s="1">
        <v>1.2585342786623199</v>
      </c>
      <c r="HD40" s="1">
        <v>1.1135804284201201</v>
      </c>
      <c r="HE40" s="1">
        <v>1.0890263725499401</v>
      </c>
      <c r="HF40" s="1">
        <v>1.62115175848995</v>
      </c>
      <c r="HG40" s="1">
        <v>1.89572990485722</v>
      </c>
      <c r="HH40" s="1">
        <v>1.5733958711015099</v>
      </c>
      <c r="HI40" s="1">
        <v>1.8163012758724999</v>
      </c>
      <c r="HJ40" s="1">
        <v>1.0597937273884299</v>
      </c>
      <c r="HK40" s="1">
        <v>1.28141292680208</v>
      </c>
      <c r="HL40" s="1">
        <v>1.4175046487182399</v>
      </c>
      <c r="HM40" s="1">
        <v>1.18232944040523</v>
      </c>
      <c r="HN40" s="1">
        <v>1.59157363860959</v>
      </c>
      <c r="HO40" s="1">
        <v>1.35228013092734</v>
      </c>
      <c r="HP40" s="1">
        <v>1.69303221932923</v>
      </c>
      <c r="HQ40" s="1">
        <v>0.94238972952887701</v>
      </c>
      <c r="HR40" s="1">
        <v>1.23849458560172</v>
      </c>
      <c r="HS40" s="1">
        <v>0.471194850888008</v>
      </c>
      <c r="HT40" s="1">
        <v>1.1959866684429299</v>
      </c>
      <c r="HU40" s="1">
        <v>0.95551310880047902</v>
      </c>
      <c r="HV40" s="1">
        <v>1.3852518795018001</v>
      </c>
      <c r="HW40" s="1">
        <v>2.0147665199296498</v>
      </c>
      <c r="HX40" s="1">
        <v>1.0447554630131399</v>
      </c>
      <c r="HY40" s="1">
        <v>1.09521211113856</v>
      </c>
      <c r="HZ40" s="1">
        <v>1.07254567999412</v>
      </c>
      <c r="IA40" s="1">
        <v>0.56090467729006499</v>
      </c>
      <c r="IB40" s="1">
        <v>1.0579086689460699</v>
      </c>
      <c r="IC40" s="1">
        <v>0.96436502309822203</v>
      </c>
      <c r="ID40" s="1">
        <v>1.2226029134487699</v>
      </c>
      <c r="IE40" s="1">
        <v>1.01106979866293</v>
      </c>
      <c r="IF40" s="1">
        <v>0.91019867084072104</v>
      </c>
      <c r="IG40" s="1">
        <v>0.56046426933531301</v>
      </c>
      <c r="IH40" s="1">
        <v>0.77460439248711199</v>
      </c>
      <c r="II40" s="1">
        <v>1.64888076411282</v>
      </c>
      <c r="IJ40" s="1">
        <v>1.3607798900296799</v>
      </c>
      <c r="IK40" s="1">
        <v>1.42031969371634</v>
      </c>
      <c r="IL40" s="1">
        <v>0.12711529594816501</v>
      </c>
      <c r="IM40" s="1">
        <v>0.70949695540187296</v>
      </c>
      <c r="IN40" s="1">
        <v>0.69246739649358902</v>
      </c>
      <c r="IO40" s="1">
        <v>0.458753579696969</v>
      </c>
      <c r="IP40" s="1">
        <v>0.45723095135964098</v>
      </c>
      <c r="IQ40" s="1">
        <v>1.34024054444559</v>
      </c>
      <c r="IR40" s="1">
        <v>1.01438937412649</v>
      </c>
      <c r="IS40" s="1">
        <v>0.548676132324318</v>
      </c>
      <c r="IT40" s="1">
        <v>0.65681811347166397</v>
      </c>
      <c r="IU40" s="1">
        <v>0.99705029946129498</v>
      </c>
      <c r="IV40" s="1">
        <v>0.84796011021324003</v>
      </c>
      <c r="IW40" s="1">
        <v>0.76912372192524203</v>
      </c>
      <c r="IX40" s="1">
        <v>0.91916905896352896</v>
      </c>
      <c r="IY40" s="1">
        <v>0.97890835618517302</v>
      </c>
      <c r="IZ40" s="1">
        <v>1.28687212758297</v>
      </c>
      <c r="JA40" s="1">
        <v>1.2140018613428001</v>
      </c>
      <c r="JB40" s="1">
        <v>1.0566971209101701</v>
      </c>
      <c r="JC40" s="1">
        <v>1.55080176078023</v>
      </c>
      <c r="JD40" s="1">
        <v>1.1482695005016299</v>
      </c>
      <c r="JE40" s="1">
        <v>1.23552896272153</v>
      </c>
      <c r="JF40" s="1">
        <v>1.5942895178129199</v>
      </c>
      <c r="JG40" s="1">
        <v>0.92092843803886104</v>
      </c>
      <c r="JH40" s="1">
        <v>1.29593687921239</v>
      </c>
      <c r="JI40" s="1">
        <v>0.87822375877526804</v>
      </c>
      <c r="JJ40" s="1">
        <v>1.0667405181270999</v>
      </c>
      <c r="JK40" s="1">
        <v>1.15769524579952</v>
      </c>
      <c r="JL40" s="1">
        <v>0.72320838808381305</v>
      </c>
      <c r="JM40" s="1">
        <v>0.62598092480498801</v>
      </c>
      <c r="JN40" s="1">
        <v>0.86850171149920097</v>
      </c>
      <c r="JO40" s="1">
        <v>1.2007150704379099</v>
      </c>
      <c r="JP40" s="1">
        <v>2.13273034819552</v>
      </c>
      <c r="JQ40" s="1">
        <v>1.0185247374237201</v>
      </c>
      <c r="JR40" s="1">
        <v>1.32514692844236</v>
      </c>
      <c r="JS40" s="1">
        <v>1.82139107450711</v>
      </c>
      <c r="JT40" s="1">
        <v>1.1727757870799</v>
      </c>
      <c r="JU40" s="1">
        <v>1.4199313991870399</v>
      </c>
      <c r="JV40" s="1">
        <v>1.4186926109603</v>
      </c>
      <c r="JW40" s="1">
        <v>1.2735835607466699</v>
      </c>
      <c r="JX40" s="1">
        <v>0.92544636810245795</v>
      </c>
      <c r="JY40" s="1">
        <v>1.67495569791998</v>
      </c>
      <c r="JZ40" s="1">
        <v>1.0876620975318101</v>
      </c>
      <c r="KA40" s="1">
        <v>1.1377387095482201</v>
      </c>
      <c r="KB40" s="1">
        <v>0.85295676594582404</v>
      </c>
      <c r="KC40" s="1">
        <v>0.93183678726158903</v>
      </c>
      <c r="KD40" s="1">
        <v>1.0493407564972801</v>
      </c>
      <c r="KE40" s="1">
        <v>0.72436485483911295</v>
      </c>
      <c r="KF40" s="1">
        <v>0.49357860750161298</v>
      </c>
      <c r="KG40" s="1">
        <v>1.00015819857045</v>
      </c>
      <c r="KH40" s="1">
        <v>1.0816404140296301</v>
      </c>
      <c r="KI40" s="1">
        <v>0.77670343076716597</v>
      </c>
      <c r="KJ40" s="1">
        <v>1.18577349895157</v>
      </c>
      <c r="KK40" s="1">
        <v>1.2111960699354001</v>
      </c>
      <c r="KL40" s="1">
        <v>0.84076408805232805</v>
      </c>
      <c r="KM40" s="1">
        <v>0.21498146986171399</v>
      </c>
      <c r="KN40" s="1">
        <v>0.35127345644903502</v>
      </c>
      <c r="KO40" s="1">
        <v>0.279468182022372</v>
      </c>
      <c r="KP40" s="1">
        <v>0.53528311418520702</v>
      </c>
      <c r="KQ40" s="1">
        <v>0.28074228519552902</v>
      </c>
      <c r="KR40" s="1">
        <v>0.41557857241440899</v>
      </c>
      <c r="KS40" s="1">
        <v>0.293923190483594</v>
      </c>
      <c r="KT40" s="1">
        <v>0.97387135855305096</v>
      </c>
      <c r="KU40" s="1">
        <v>0.76157538278157699</v>
      </c>
      <c r="KV40" s="1">
        <v>0.90973376360732205</v>
      </c>
      <c r="KW40" s="1">
        <v>0.19911670179455801</v>
      </c>
      <c r="KX40" s="1">
        <v>0.43212015059646702</v>
      </c>
      <c r="KY40" s="1">
        <v>0.249778216247697</v>
      </c>
      <c r="KZ40" s="1">
        <v>0.41704425380660398</v>
      </c>
      <c r="LA40" s="1">
        <v>0.53610080701560403</v>
      </c>
      <c r="LB40" s="1">
        <v>0.45655550724361899</v>
      </c>
      <c r="LC40" s="1">
        <v>0.40035339134662901</v>
      </c>
      <c r="LD40" s="1">
        <v>0.88337714984798199</v>
      </c>
      <c r="LE40" s="1">
        <v>0.65213929484229105</v>
      </c>
      <c r="LF40" s="1">
        <v>0.97547906046114996</v>
      </c>
      <c r="LG40" s="1">
        <v>0.33273290472967898</v>
      </c>
      <c r="LH40" s="1">
        <v>0.69725812070232995</v>
      </c>
      <c r="LI40" s="1">
        <v>0.403278094867141</v>
      </c>
      <c r="LJ40" s="1">
        <v>-0.26553988624282499</v>
      </c>
      <c r="LK40" s="1">
        <v>0.47371401764682602</v>
      </c>
    </row>
  </sheetData>
  <mergeCells count="1">
    <mergeCell ref="C4:C32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F738E-3C2B-4F8B-999F-3224274EBEC5}">
  <dimension ref="A1:G504"/>
  <sheetViews>
    <sheetView workbookViewId="0">
      <selection activeCell="J13" sqref="J13"/>
    </sheetView>
  </sheetViews>
  <sheetFormatPr defaultRowHeight="14.4"/>
  <cols>
    <col min="2" max="4" width="8.9453125" bestFit="1" customWidth="1"/>
    <col min="5" max="5" width="9.9453125" bestFit="1" customWidth="1"/>
    <col min="6" max="7" width="8.9453125" bestFit="1" customWidth="1"/>
  </cols>
  <sheetData>
    <row r="1" spans="1:7" ht="17.7">
      <c r="A1" s="2" t="s">
        <v>93</v>
      </c>
    </row>
    <row r="3" spans="1:7" ht="15.3">
      <c r="A3" s="59" t="s">
        <v>1</v>
      </c>
      <c r="B3" s="59" t="s">
        <v>63</v>
      </c>
      <c r="C3" s="59"/>
      <c r="D3" s="59"/>
      <c r="E3" s="59"/>
      <c r="F3" s="59" t="s">
        <v>90</v>
      </c>
    </row>
    <row r="4" spans="1:7" ht="15.3">
      <c r="B4" s="1" t="s">
        <v>91</v>
      </c>
      <c r="C4" s="1"/>
      <c r="D4" s="1" t="s">
        <v>92</v>
      </c>
      <c r="E4" s="1"/>
      <c r="F4" s="1" t="s">
        <v>91</v>
      </c>
      <c r="G4" s="1" t="s">
        <v>92</v>
      </c>
    </row>
    <row r="5" spans="1:7" ht="15.3">
      <c r="B5" s="1">
        <v>-342.75</v>
      </c>
      <c r="C5" s="1">
        <v>-2.44172E-2</v>
      </c>
      <c r="D5" s="1">
        <v>-274.02620000000002</v>
      </c>
      <c r="E5" s="1">
        <v>-2.0830851000000001E-2</v>
      </c>
      <c r="F5" s="1">
        <v>991360</v>
      </c>
      <c r="G5" s="1">
        <v>260876</v>
      </c>
    </row>
    <row r="6" spans="1:7" ht="15.3">
      <c r="B6" s="1">
        <v>-341.68020000000001</v>
      </c>
      <c r="C6" s="1">
        <v>-3.6097280000000002E-2</v>
      </c>
      <c r="D6" s="1">
        <v>-273.07368000000002</v>
      </c>
      <c r="E6" s="1">
        <v>-1.2525456000000001E-2</v>
      </c>
      <c r="F6" s="1">
        <v>949313</v>
      </c>
      <c r="G6" s="1">
        <v>273781</v>
      </c>
    </row>
    <row r="7" spans="1:7" ht="15.3">
      <c r="B7" s="1">
        <v>-340.74918000000002</v>
      </c>
      <c r="C7" s="1">
        <v>-2.4362635000000001E-2</v>
      </c>
      <c r="D7" s="1">
        <v>-272.07085000000001</v>
      </c>
      <c r="E7" s="1">
        <v>-1.2713265E-2</v>
      </c>
      <c r="F7" s="1">
        <v>1516950</v>
      </c>
      <c r="G7" s="1">
        <v>286456</v>
      </c>
    </row>
    <row r="8" spans="1:7" ht="15.3">
      <c r="B8" s="1">
        <v>-339.71980000000002</v>
      </c>
      <c r="C8" s="1">
        <v>-2.9217300000000002E-2</v>
      </c>
      <c r="D8" s="1">
        <v>-271.18819999999999</v>
      </c>
      <c r="E8" s="1">
        <v>7.3692719999999996E-3</v>
      </c>
      <c r="F8" s="1">
        <v>1024770</v>
      </c>
      <c r="G8" s="1">
        <v>294438</v>
      </c>
    </row>
    <row r="9" spans="1:7" ht="15.3">
      <c r="B9" s="1">
        <v>-338.70796000000001</v>
      </c>
      <c r="C9" s="1">
        <v>-3.1114354E-2</v>
      </c>
      <c r="D9" s="1">
        <v>-270.15985999999998</v>
      </c>
      <c r="E9" s="1">
        <v>2.8650693000000001E-3</v>
      </c>
      <c r="F9" s="1">
        <v>1051230</v>
      </c>
      <c r="G9" s="1">
        <v>280348</v>
      </c>
    </row>
    <row r="10" spans="1:7" ht="15.3">
      <c r="B10" s="1">
        <v>-337.85662000000002</v>
      </c>
      <c r="C10" s="1">
        <v>-5.9423894000000003E-3</v>
      </c>
      <c r="D10" s="1">
        <v>-269.06529999999998</v>
      </c>
      <c r="E10" s="1">
        <v>-1.2803244E-2</v>
      </c>
      <c r="F10" s="1">
        <v>1072450</v>
      </c>
      <c r="G10" s="1">
        <v>286765</v>
      </c>
    </row>
    <row r="11" spans="1:7" ht="15.3">
      <c r="B11" s="1">
        <v>-336.79912999999999</v>
      </c>
      <c r="C11" s="1">
        <v>-1.5543103000000001E-2</v>
      </c>
      <c r="D11" s="1">
        <v>-268.22217999999998</v>
      </c>
      <c r="E11" s="1">
        <v>1.3921360000000001E-2</v>
      </c>
      <c r="F11" s="1">
        <v>1030290</v>
      </c>
      <c r="G11" s="1">
        <v>303526</v>
      </c>
    </row>
    <row r="12" spans="1:7" ht="15.3">
      <c r="B12" s="1">
        <v>-335.74806999999998</v>
      </c>
      <c r="C12" s="1">
        <v>-2.4057835999999999E-2</v>
      </c>
      <c r="D12" s="1">
        <v>-267.02418</v>
      </c>
      <c r="E12" s="1">
        <v>-1.9209482999999999E-2</v>
      </c>
      <c r="F12" s="1">
        <v>1006520</v>
      </c>
      <c r="G12" s="1">
        <v>296018</v>
      </c>
    </row>
    <row r="13" spans="1:7" ht="15.3">
      <c r="B13" s="1">
        <v>-334.81745999999998</v>
      </c>
      <c r="C13" s="1">
        <v>-1.22523615E-2</v>
      </c>
      <c r="D13" s="1">
        <v>-266.10289999999998</v>
      </c>
      <c r="E13" s="1">
        <v>-5.6719633E-3</v>
      </c>
      <c r="F13" s="1">
        <v>1056040</v>
      </c>
      <c r="G13" s="1">
        <v>308994</v>
      </c>
    </row>
    <row r="14" spans="1:7" ht="15.3">
      <c r="B14" s="1">
        <v>-333.90884</v>
      </c>
      <c r="C14" s="1">
        <v>3.2567185000000002E-3</v>
      </c>
      <c r="D14" s="1">
        <v>-265.05662999999998</v>
      </c>
      <c r="E14" s="1">
        <v>-1.3222947000000001E-2</v>
      </c>
      <c r="F14" s="1">
        <v>1082370</v>
      </c>
      <c r="G14" s="1">
        <v>309417</v>
      </c>
    </row>
    <row r="15" spans="1:7" ht="15.3">
      <c r="B15" s="1">
        <v>-332.66528</v>
      </c>
      <c r="C15" s="1">
        <v>-3.7726783999999999E-2</v>
      </c>
      <c r="D15" s="1">
        <v>-263.99829999999997</v>
      </c>
      <c r="E15" s="1">
        <v>-2.2812120000000002E-2</v>
      </c>
      <c r="F15" s="1">
        <v>1075110</v>
      </c>
      <c r="G15" s="1">
        <v>312493</v>
      </c>
    </row>
    <row r="16" spans="1:7" ht="15.3">
      <c r="B16" s="1">
        <v>-331.64190000000002</v>
      </c>
      <c r="C16" s="1">
        <v>-4.1570216E-2</v>
      </c>
      <c r="D16" s="1">
        <v>-263.04244</v>
      </c>
      <c r="E16" s="1">
        <v>-1.5122101000000001E-2</v>
      </c>
      <c r="F16" s="1">
        <v>1019380</v>
      </c>
      <c r="G16" s="1">
        <v>326724</v>
      </c>
    </row>
    <row r="17" spans="2:7" ht="15.3">
      <c r="B17" s="1">
        <v>-330.78269999999998</v>
      </c>
      <c r="C17" s="1">
        <v>-1.7725551999999999E-2</v>
      </c>
      <c r="D17" s="1">
        <v>-262.13981999999999</v>
      </c>
      <c r="E17" s="1">
        <v>1.5435316000000001E-3</v>
      </c>
      <c r="F17" s="1">
        <v>1038640</v>
      </c>
      <c r="G17" s="1">
        <v>328508</v>
      </c>
    </row>
    <row r="18" spans="2:7" ht="15.3">
      <c r="B18" s="1">
        <v>-329.74785000000003</v>
      </c>
      <c r="C18" s="1">
        <v>-2.3509063E-2</v>
      </c>
      <c r="D18" s="1">
        <v>-261.14010000000002</v>
      </c>
      <c r="E18" s="1">
        <v>1.8239441999999999E-3</v>
      </c>
      <c r="F18" s="1">
        <v>986763</v>
      </c>
      <c r="G18" s="1">
        <v>337890</v>
      </c>
    </row>
    <row r="19" spans="2:7" ht="15.3">
      <c r="B19" s="1">
        <v>-328.7921</v>
      </c>
      <c r="C19" s="1">
        <v>-1.5944437999999998E-2</v>
      </c>
      <c r="D19" s="1">
        <v>-260.19009999999997</v>
      </c>
      <c r="E19" s="1">
        <v>1.0491865E-2</v>
      </c>
      <c r="F19" s="1">
        <v>1050180</v>
      </c>
      <c r="G19" s="1">
        <v>340915</v>
      </c>
    </row>
    <row r="20" spans="2:7" ht="15.3">
      <c r="B20" s="1">
        <v>-327.84354000000002</v>
      </c>
      <c r="C20" s="1">
        <v>-7.1773684999999997E-3</v>
      </c>
      <c r="D20" s="1">
        <v>-259.17457999999999</v>
      </c>
      <c r="E20" s="1">
        <v>8.1000759999999995E-3</v>
      </c>
      <c r="F20" s="1">
        <v>1059770</v>
      </c>
      <c r="G20" s="1">
        <v>356597</v>
      </c>
    </row>
    <row r="21" spans="2:7" ht="15.3">
      <c r="B21" s="1">
        <v>-326.78539999999998</v>
      </c>
      <c r="C21" s="1">
        <v>-1.6885364999999999E-2</v>
      </c>
      <c r="D21" s="1">
        <v>-258.19332000000003</v>
      </c>
      <c r="E21" s="1">
        <v>1.1480527500000001E-2</v>
      </c>
      <c r="F21" s="1">
        <v>1073600</v>
      </c>
      <c r="G21" s="1">
        <v>339889</v>
      </c>
    </row>
    <row r="22" spans="2:7" ht="15.3">
      <c r="B22" s="1">
        <v>-325.77127999999999</v>
      </c>
      <c r="C22" s="1">
        <v>-1.9172227999999999E-2</v>
      </c>
      <c r="D22" s="1">
        <v>-257.05795999999998</v>
      </c>
      <c r="E22" s="1">
        <v>-1.1128363E-2</v>
      </c>
      <c r="F22" s="1">
        <v>982606</v>
      </c>
      <c r="G22" s="1">
        <v>334160</v>
      </c>
    </row>
    <row r="23" spans="2:7" ht="15.3">
      <c r="B23" s="1">
        <v>-324.7792</v>
      </c>
      <c r="C23" s="1">
        <v>-1.7742870000000001E-2</v>
      </c>
      <c r="D23" s="1">
        <v>-256.01074</v>
      </c>
      <c r="E23" s="1">
        <v>-1.8882383999999999E-2</v>
      </c>
      <c r="F23" s="1">
        <v>967345</v>
      </c>
      <c r="G23" s="1">
        <v>329331</v>
      </c>
    </row>
    <row r="24" spans="2:7" ht="15.3">
      <c r="B24" s="1">
        <v>-323.90289999999999</v>
      </c>
      <c r="C24" s="1">
        <v>3.2131830000000001E-3</v>
      </c>
      <c r="D24" s="1">
        <v>-255.1867</v>
      </c>
      <c r="E24" s="1">
        <v>1.1004429E-2</v>
      </c>
      <c r="F24" s="1">
        <v>1134760</v>
      </c>
      <c r="G24" s="1">
        <v>325709</v>
      </c>
    </row>
    <row r="25" spans="2:7" ht="15.3">
      <c r="B25" s="1">
        <v>-322.78447</v>
      </c>
      <c r="C25" s="1">
        <v>-1.6664753000000001E-2</v>
      </c>
      <c r="D25" s="1">
        <v>-254.08985000000001</v>
      </c>
      <c r="E25" s="1">
        <v>-5.125035E-3</v>
      </c>
      <c r="F25" s="1">
        <v>1359520</v>
      </c>
      <c r="G25" s="1">
        <v>308838</v>
      </c>
    </row>
    <row r="26" spans="2:7" ht="15.3">
      <c r="B26" s="1">
        <v>-321.7491</v>
      </c>
      <c r="C26" s="1">
        <v>-2.2537718000000002E-2</v>
      </c>
      <c r="D26" s="1">
        <v>-253.11886000000001</v>
      </c>
      <c r="E26" s="95">
        <v>-3.1406152E-5</v>
      </c>
      <c r="F26" s="1">
        <v>1051620</v>
      </c>
      <c r="G26" s="1">
        <v>306669</v>
      </c>
    </row>
    <row r="27" spans="2:7" ht="15.3">
      <c r="B27" s="1">
        <v>-320.80962</v>
      </c>
      <c r="C27" s="1">
        <v>-1.2237414E-2</v>
      </c>
      <c r="D27" s="1">
        <v>-251.95519999999999</v>
      </c>
      <c r="E27" s="1">
        <v>-2.7437514E-2</v>
      </c>
      <c r="F27" s="1">
        <v>1029310</v>
      </c>
      <c r="G27" s="1">
        <v>300350</v>
      </c>
    </row>
    <row r="28" spans="2:7" ht="15.3">
      <c r="B28" s="1">
        <v>-319.83467000000002</v>
      </c>
      <c r="C28" s="1">
        <v>-7.9181379999999999E-3</v>
      </c>
      <c r="D28" s="1">
        <v>-251.07509999999999</v>
      </c>
      <c r="E28" s="1">
        <v>-7.0231394000000004E-3</v>
      </c>
      <c r="F28" s="1">
        <v>1050020</v>
      </c>
      <c r="G28" s="1">
        <v>305399</v>
      </c>
    </row>
    <row r="29" spans="2:7" ht="15.3">
      <c r="B29" s="1">
        <v>-318.76726000000002</v>
      </c>
      <c r="C29" s="1">
        <v>-1.9194513999999999E-2</v>
      </c>
      <c r="D29" s="1">
        <v>-250.05009999999999</v>
      </c>
      <c r="E29" s="1">
        <v>-1.1052294000000001E-2</v>
      </c>
      <c r="F29" s="1">
        <v>1045410</v>
      </c>
      <c r="G29" s="1">
        <v>297724</v>
      </c>
    </row>
    <row r="30" spans="2:7" ht="15.3">
      <c r="B30" s="1">
        <v>-317.7747</v>
      </c>
      <c r="C30" s="1">
        <v>-1.7852252999999998E-2</v>
      </c>
      <c r="D30" s="1">
        <v>-249.12134</v>
      </c>
      <c r="E30" s="1">
        <v>1.1484843000000001E-3</v>
      </c>
      <c r="F30" s="1">
        <v>1096250</v>
      </c>
      <c r="G30" s="1">
        <v>284802</v>
      </c>
    </row>
    <row r="31" spans="2:7" ht="15.3">
      <c r="B31" s="1">
        <v>-316.71985000000001</v>
      </c>
      <c r="C31" s="1">
        <v>-2.7010705999999999E-2</v>
      </c>
      <c r="D31" s="1">
        <v>-248.0669</v>
      </c>
      <c r="E31" s="1">
        <v>-7.8510060000000007E-3</v>
      </c>
      <c r="F31" s="1">
        <v>1120160</v>
      </c>
      <c r="G31" s="1">
        <v>287171</v>
      </c>
    </row>
    <row r="32" spans="2:7" ht="15.3">
      <c r="B32" s="1">
        <v>-315.85588999999999</v>
      </c>
      <c r="C32" s="1">
        <v>-3.9781809999999999E-3</v>
      </c>
      <c r="D32" s="1">
        <v>-247.17988</v>
      </c>
      <c r="E32" s="1">
        <v>1.1384516000000001E-2</v>
      </c>
      <c r="F32" s="1">
        <v>983154</v>
      </c>
      <c r="G32" s="1">
        <v>288852</v>
      </c>
    </row>
    <row r="33" spans="2:7" ht="15.3">
      <c r="B33" s="1">
        <v>-314.78336000000002</v>
      </c>
      <c r="C33" s="1">
        <v>-1.6117300000000001E-2</v>
      </c>
      <c r="D33" s="1">
        <v>-246.18726000000001</v>
      </c>
      <c r="E33" s="1">
        <v>1.2799452500000001E-2</v>
      </c>
      <c r="F33" s="1">
        <v>965831</v>
      </c>
      <c r="G33" s="1">
        <v>284291</v>
      </c>
    </row>
    <row r="34" spans="2:7" ht="15.3">
      <c r="B34" s="1">
        <v>-313.79133000000002</v>
      </c>
      <c r="C34" s="1">
        <v>-1.4686378999999999E-2</v>
      </c>
      <c r="D34" s="1">
        <v>-245.07749999999999</v>
      </c>
      <c r="E34" s="1">
        <v>-5.5418565000000001E-3</v>
      </c>
      <c r="F34" s="1">
        <v>1509150</v>
      </c>
      <c r="G34" s="1">
        <v>278165</v>
      </c>
    </row>
    <row r="35" spans="2:7" ht="15.3">
      <c r="B35" s="1">
        <v>-312.84512000000001</v>
      </c>
      <c r="C35" s="1">
        <v>-5.5242616000000001E-3</v>
      </c>
      <c r="D35" s="1">
        <v>-244.05494999999999</v>
      </c>
      <c r="E35" s="1">
        <v>-9.1756949999999993E-3</v>
      </c>
      <c r="F35" s="1">
        <v>1062360</v>
      </c>
      <c r="G35" s="1">
        <v>279756</v>
      </c>
    </row>
    <row r="36" spans="2:7" ht="15.3">
      <c r="B36" s="1">
        <v>-311.6515</v>
      </c>
      <c r="C36" s="1">
        <v>-3.8092973000000002E-2</v>
      </c>
      <c r="D36" s="1">
        <v>-243.05643000000001</v>
      </c>
      <c r="E36" s="1">
        <v>-8.7617679999999996E-3</v>
      </c>
      <c r="F36" s="1">
        <v>1089580</v>
      </c>
      <c r="G36" s="1">
        <v>273210</v>
      </c>
    </row>
    <row r="37" spans="2:7" ht="15.3">
      <c r="B37" s="1">
        <v>-310.83005000000003</v>
      </c>
      <c r="C37" s="1">
        <v>-7.8908559999999999E-3</v>
      </c>
      <c r="D37" s="1">
        <v>-242.05737999999999</v>
      </c>
      <c r="E37" s="1">
        <v>-8.4430459999999992E-3</v>
      </c>
      <c r="F37" s="1">
        <v>1060360</v>
      </c>
      <c r="G37" s="1">
        <v>270319</v>
      </c>
    </row>
    <row r="38" spans="2:7" ht="15.3">
      <c r="B38" s="1">
        <v>-309.85885000000002</v>
      </c>
      <c r="C38" s="1">
        <v>-2.9443951999999999E-3</v>
      </c>
      <c r="D38" s="1">
        <v>-241.12693999999999</v>
      </c>
      <c r="E38" s="1">
        <v>3.4484503000000001E-3</v>
      </c>
      <c r="F38" s="1">
        <v>1064650</v>
      </c>
      <c r="G38" s="1">
        <v>282696</v>
      </c>
    </row>
    <row r="39" spans="2:7" ht="15.3">
      <c r="B39" s="1">
        <v>-308.86763999999999</v>
      </c>
      <c r="C39" s="1">
        <v>-1.3796914000000001E-3</v>
      </c>
      <c r="D39" s="1">
        <v>-240.05894000000001</v>
      </c>
      <c r="E39" s="1">
        <v>-7.8685790000000005E-3</v>
      </c>
      <c r="F39" s="1">
        <v>937175</v>
      </c>
      <c r="G39" s="1">
        <v>281372</v>
      </c>
    </row>
    <row r="40" spans="2:7" ht="15.3">
      <c r="B40" s="1">
        <v>-307.88144</v>
      </c>
      <c r="C40" s="1">
        <v>1.0330775E-3</v>
      </c>
      <c r="D40" s="1">
        <v>-239.12</v>
      </c>
      <c r="E40" s="1">
        <v>2.5804553999999999E-3</v>
      </c>
      <c r="F40" s="1">
        <v>952310</v>
      </c>
      <c r="G40" s="1">
        <v>278015</v>
      </c>
    </row>
    <row r="41" spans="2:7" ht="15.3">
      <c r="B41" s="1">
        <v>-306.77901000000003</v>
      </c>
      <c r="C41" s="1">
        <v>-1.6156647E-2</v>
      </c>
      <c r="D41" s="1">
        <v>-238.15518</v>
      </c>
      <c r="E41" s="1">
        <v>8.662477E-3</v>
      </c>
      <c r="F41" s="1">
        <v>1040570</v>
      </c>
      <c r="G41" s="1">
        <v>281419</v>
      </c>
    </row>
    <row r="42" spans="2:7" ht="15.3">
      <c r="B42" s="1">
        <v>-305.76551999999998</v>
      </c>
      <c r="C42" s="1">
        <v>-1.8348818999999999E-2</v>
      </c>
      <c r="D42" s="1">
        <v>-237.00832</v>
      </c>
      <c r="E42" s="1">
        <v>-1.5962034E-2</v>
      </c>
      <c r="F42" s="1">
        <v>1066820</v>
      </c>
      <c r="G42" s="1">
        <v>289147</v>
      </c>
    </row>
    <row r="43" spans="2:7" ht="15.3">
      <c r="B43" s="1">
        <v>-304.85426999999999</v>
      </c>
      <c r="C43" s="1">
        <v>-3.2940627000000002E-3</v>
      </c>
      <c r="D43" s="1">
        <v>-236.11789999999999</v>
      </c>
      <c r="E43" s="1">
        <v>2.6615063999999998E-3</v>
      </c>
      <c r="F43" s="1">
        <v>1050860</v>
      </c>
      <c r="G43" s="1">
        <v>293438</v>
      </c>
    </row>
    <row r="44" spans="2:7" ht="15.3">
      <c r="B44" s="1">
        <v>-303.78375999999997</v>
      </c>
      <c r="C44" s="1">
        <v>-1.5105825999999999E-2</v>
      </c>
      <c r="D44" s="1">
        <v>-234.97945000000001</v>
      </c>
      <c r="E44" s="1">
        <v>-2.0550438000000001E-2</v>
      </c>
      <c r="F44" s="1">
        <v>1001350</v>
      </c>
      <c r="G44" s="1">
        <v>292714</v>
      </c>
    </row>
    <row r="45" spans="2:7" ht="15.3">
      <c r="B45" s="1">
        <v>-302.93779999999998</v>
      </c>
      <c r="C45" s="1">
        <v>1.0955126000000001E-2</v>
      </c>
      <c r="D45" s="1">
        <v>-234.03746000000001</v>
      </c>
      <c r="E45" s="1">
        <v>-1.0630759E-2</v>
      </c>
      <c r="F45" s="1">
        <v>1001180</v>
      </c>
      <c r="G45" s="1">
        <v>302160</v>
      </c>
    </row>
    <row r="46" spans="2:7" ht="15.3">
      <c r="B46" s="1">
        <v>-301.81245999999999</v>
      </c>
      <c r="C46" s="1">
        <v>-1.0098756E-2</v>
      </c>
      <c r="D46" s="1">
        <v>-233.09508</v>
      </c>
      <c r="E46" s="1">
        <v>-7.7795239999999997E-4</v>
      </c>
      <c r="F46" s="1">
        <v>1021250</v>
      </c>
      <c r="G46" s="1">
        <v>292209</v>
      </c>
    </row>
    <row r="47" spans="2:7" ht="15.3">
      <c r="B47" s="1">
        <v>-300.89427000000001</v>
      </c>
      <c r="C47" s="1">
        <v>3.7776843E-3</v>
      </c>
      <c r="D47" s="1">
        <v>-232.04969</v>
      </c>
      <c r="E47" s="1">
        <v>-8.3042800000000007E-3</v>
      </c>
      <c r="F47" s="1">
        <v>1134730</v>
      </c>
      <c r="G47" s="1">
        <v>296143</v>
      </c>
    </row>
    <row r="48" spans="2:7" ht="15.3">
      <c r="B48" s="1">
        <v>-299.74345</v>
      </c>
      <c r="C48" s="1">
        <v>-2.1580525999999999E-2</v>
      </c>
      <c r="D48" s="1">
        <v>-231.09786</v>
      </c>
      <c r="E48" s="95">
        <v>-4.9773296000000002E-5</v>
      </c>
      <c r="F48" s="1">
        <v>1360570</v>
      </c>
      <c r="G48" s="1">
        <v>311171</v>
      </c>
    </row>
    <row r="49" spans="2:7" ht="15.3">
      <c r="B49" s="1">
        <v>-298.86680000000001</v>
      </c>
      <c r="C49" s="1">
        <v>-6.971484E-4</v>
      </c>
      <c r="D49" s="1">
        <v>-230.09950000000001</v>
      </c>
      <c r="E49" s="1">
        <v>3.5235698E-4</v>
      </c>
      <c r="F49" s="1">
        <v>1500780</v>
      </c>
      <c r="G49" s="1">
        <v>313201</v>
      </c>
    </row>
    <row r="50" spans="2:7" ht="15.3">
      <c r="B50" s="1">
        <v>-297.83382</v>
      </c>
      <c r="C50" s="1">
        <v>-6.1789979999999998E-3</v>
      </c>
      <c r="D50" s="1">
        <v>-229.08009000000001</v>
      </c>
      <c r="E50" s="1">
        <v>-2.7996190000000002E-3</v>
      </c>
      <c r="F50" s="1">
        <v>1033140</v>
      </c>
      <c r="G50" s="1">
        <v>328633</v>
      </c>
    </row>
    <row r="51" spans="2:7" ht="15.3">
      <c r="B51" s="1">
        <v>-296.83064999999999</v>
      </c>
      <c r="C51" s="1">
        <v>-6.6367290000000001E-3</v>
      </c>
      <c r="D51" s="1">
        <v>-228.1387</v>
      </c>
      <c r="E51" s="1">
        <v>7.207682E-3</v>
      </c>
      <c r="F51" s="1">
        <v>989363</v>
      </c>
      <c r="G51" s="1">
        <v>339797</v>
      </c>
    </row>
    <row r="52" spans="2:7" ht="15.3">
      <c r="B52" s="1">
        <v>-295.78638000000001</v>
      </c>
      <c r="C52" s="1">
        <v>-1.4029811E-2</v>
      </c>
      <c r="D52" s="1">
        <v>-227.11931999999999</v>
      </c>
      <c r="E52" s="1">
        <v>4.0565000000000002E-3</v>
      </c>
      <c r="F52" s="1">
        <v>1083010</v>
      </c>
      <c r="G52" s="1">
        <v>332212</v>
      </c>
    </row>
    <row r="53" spans="2:7" ht="15.3">
      <c r="B53" s="1">
        <v>-294.87920000000003</v>
      </c>
      <c r="C53" s="1">
        <v>1.6990976999999999E-3</v>
      </c>
      <c r="D53" s="1">
        <v>-226.10007999999999</v>
      </c>
      <c r="E53" s="1">
        <v>9.2839870000000001E-4</v>
      </c>
      <c r="F53" s="1">
        <v>1131180</v>
      </c>
      <c r="G53" s="1">
        <v>326755</v>
      </c>
    </row>
    <row r="54" spans="2:7" ht="15.3">
      <c r="B54" s="1">
        <v>-293.81646999999998</v>
      </c>
      <c r="C54" s="1">
        <v>-8.8010934999999992E-3</v>
      </c>
      <c r="D54" s="1">
        <v>-224.9836</v>
      </c>
      <c r="E54" s="1">
        <v>-1.8605377999999999E-2</v>
      </c>
      <c r="F54" s="1">
        <v>1022750</v>
      </c>
      <c r="G54" s="1">
        <v>328097</v>
      </c>
    </row>
    <row r="55" spans="2:7" ht="15.3">
      <c r="B55" s="1">
        <v>-292.71429999999998</v>
      </c>
      <c r="C55" s="1">
        <v>-2.5958566999999998E-2</v>
      </c>
      <c r="D55" s="1">
        <v>-224.02440000000001</v>
      </c>
      <c r="E55" s="1">
        <v>-1.1612068999999999E-2</v>
      </c>
      <c r="F55" s="1">
        <v>1001660</v>
      </c>
      <c r="G55" s="1">
        <v>309695</v>
      </c>
    </row>
    <row r="56" spans="2:7" ht="15.3">
      <c r="B56" s="1">
        <v>-291.84840000000003</v>
      </c>
      <c r="C56" s="1">
        <v>-3.2667809999999999E-3</v>
      </c>
      <c r="D56" s="1">
        <v>-222.99382</v>
      </c>
      <c r="E56" s="1">
        <v>-1.6660574000000001E-2</v>
      </c>
      <c r="F56" s="1">
        <v>923182</v>
      </c>
      <c r="G56" s="1">
        <v>313279</v>
      </c>
    </row>
    <row r="57" spans="2:7" ht="15.3">
      <c r="B57" s="1">
        <v>-290.87970000000001</v>
      </c>
      <c r="C57" s="1">
        <v>2.0891626000000001E-3</v>
      </c>
      <c r="D57" s="1">
        <v>-222.01580000000001</v>
      </c>
      <c r="E57" s="1">
        <v>-1.2847048E-2</v>
      </c>
      <c r="F57" s="1">
        <v>990958</v>
      </c>
      <c r="G57" s="1">
        <v>295520</v>
      </c>
    </row>
    <row r="58" spans="2:7" ht="15.3">
      <c r="B58" s="1">
        <v>-289.68119999999999</v>
      </c>
      <c r="C58" s="1">
        <v>-3.1324987999999998E-2</v>
      </c>
      <c r="D58" s="1">
        <v>-221.03568000000001</v>
      </c>
      <c r="E58" s="1">
        <v>-9.3894789999999992E-3</v>
      </c>
      <c r="F58" s="1">
        <v>1042340</v>
      </c>
      <c r="G58" s="1">
        <v>297547</v>
      </c>
    </row>
    <row r="59" spans="2:7" ht="15.3">
      <c r="B59" s="1">
        <v>-288.84775999999999</v>
      </c>
      <c r="C59" s="1">
        <v>-3.1605359000000002E-3</v>
      </c>
      <c r="D59" s="1">
        <v>-220.20184</v>
      </c>
      <c r="E59" s="1">
        <v>1.8739301999999999E-2</v>
      </c>
      <c r="F59" s="1">
        <v>980998</v>
      </c>
      <c r="G59" s="1">
        <v>298146</v>
      </c>
    </row>
    <row r="60" spans="2:7" ht="15.3">
      <c r="B60" s="1">
        <v>-287.83262000000002</v>
      </c>
      <c r="C60" s="1">
        <v>-5.6415090000000003E-3</v>
      </c>
      <c r="D60" s="1">
        <v>-219.19263000000001</v>
      </c>
      <c r="E60" s="1">
        <v>1.7285543E-2</v>
      </c>
      <c r="F60" s="1">
        <v>975865</v>
      </c>
      <c r="G60" s="1">
        <v>295426</v>
      </c>
    </row>
    <row r="61" spans="2:7" ht="15.3">
      <c r="B61" s="1">
        <v>-286.74164999999999</v>
      </c>
      <c r="C61" s="1">
        <v>-2.0914775E-2</v>
      </c>
      <c r="D61" s="1">
        <v>-218.09023999999999</v>
      </c>
      <c r="E61" s="1">
        <v>1.1391715E-4</v>
      </c>
      <c r="F61" s="1">
        <v>1068690</v>
      </c>
      <c r="G61" s="1">
        <v>286606</v>
      </c>
    </row>
    <row r="62" spans="2:7" ht="15.3">
      <c r="B62" s="1">
        <v>-285.78343999999998</v>
      </c>
      <c r="C62" s="1">
        <v>-1.3794779E-2</v>
      </c>
      <c r="D62" s="1">
        <v>-217.11313999999999</v>
      </c>
      <c r="E62" s="1">
        <v>4.0748670000000002E-3</v>
      </c>
      <c r="F62" s="1">
        <v>1086260</v>
      </c>
      <c r="G62" s="1">
        <v>292224</v>
      </c>
    </row>
    <row r="63" spans="2:7" ht="15.3">
      <c r="B63" s="1">
        <v>-284.73282999999998</v>
      </c>
      <c r="C63" s="1">
        <v>-2.226622E-2</v>
      </c>
      <c r="D63" s="1">
        <v>-216.04993999999999</v>
      </c>
      <c r="E63" s="1">
        <v>-6.4903772000000004E-3</v>
      </c>
      <c r="F63" s="1">
        <v>1045350</v>
      </c>
      <c r="G63" s="1">
        <v>283803</v>
      </c>
    </row>
    <row r="64" spans="2:7" ht="15.3">
      <c r="B64" s="1">
        <v>-283.66525999999999</v>
      </c>
      <c r="C64" s="1">
        <v>-3.3594010000000001E-2</v>
      </c>
      <c r="D64" s="1">
        <v>-215.12197</v>
      </c>
      <c r="E64" s="1">
        <v>5.7510545999999996E-3</v>
      </c>
      <c r="F64" s="1">
        <v>1068140</v>
      </c>
      <c r="G64" s="1">
        <v>281644</v>
      </c>
    </row>
    <row r="65" spans="2:7" ht="15.3">
      <c r="B65" s="1">
        <v>-282.80752000000001</v>
      </c>
      <c r="C65" s="1">
        <v>-9.5350490000000003E-3</v>
      </c>
      <c r="D65" s="1">
        <v>-214.08533</v>
      </c>
      <c r="E65" s="1">
        <v>-3.3621876E-4</v>
      </c>
      <c r="F65" s="1">
        <v>1076560</v>
      </c>
      <c r="G65" s="1">
        <v>280602</v>
      </c>
    </row>
    <row r="66" spans="2:7" ht="15.3">
      <c r="B66" s="1">
        <v>-281.71627000000001</v>
      </c>
      <c r="C66" s="1">
        <v>-2.4857895000000001E-2</v>
      </c>
      <c r="D66" s="1">
        <v>-213.08083999999999</v>
      </c>
      <c r="E66" s="1">
        <v>-1.0059022E-3</v>
      </c>
      <c r="F66" s="1">
        <v>1024590</v>
      </c>
      <c r="G66" s="1">
        <v>275376</v>
      </c>
    </row>
    <row r="67" spans="2:7" ht="15.3">
      <c r="B67" s="1">
        <v>-280.72586000000001</v>
      </c>
      <c r="C67" s="1">
        <v>-2.3172781E-2</v>
      </c>
      <c r="D67" s="1">
        <v>-212.16331</v>
      </c>
      <c r="E67" s="1">
        <v>1.29922436E-2</v>
      </c>
      <c r="F67" s="1">
        <v>1008200</v>
      </c>
      <c r="G67" s="1">
        <v>281892</v>
      </c>
    </row>
    <row r="68" spans="2:7" ht="15.3">
      <c r="B68" s="1">
        <v>-279.85307999999998</v>
      </c>
      <c r="C68" s="1">
        <v>-1.6540713999999999E-3</v>
      </c>
      <c r="D68" s="1">
        <v>-211.17991000000001</v>
      </c>
      <c r="E68" s="1">
        <v>1.5877446999999999E-2</v>
      </c>
      <c r="F68" s="1">
        <v>1043410</v>
      </c>
      <c r="G68" s="1">
        <v>266842</v>
      </c>
    </row>
    <row r="69" spans="2:7" ht="15.3">
      <c r="B69" s="1">
        <v>-278.81362000000001</v>
      </c>
      <c r="C69" s="1">
        <v>-8.2442000000000001E-3</v>
      </c>
      <c r="D69" s="1">
        <v>-210.03068999999999</v>
      </c>
      <c r="E69" s="1">
        <v>-9.2053329999999996E-3</v>
      </c>
      <c r="F69" s="1">
        <v>1020090</v>
      </c>
      <c r="G69" s="1">
        <v>264017</v>
      </c>
    </row>
    <row r="70" spans="2:7" ht="15.3">
      <c r="B70" s="1">
        <v>-277.79361999999998</v>
      </c>
      <c r="C70" s="1">
        <v>-1.1553295999999999E-2</v>
      </c>
      <c r="D70" s="1">
        <v>-209.107</v>
      </c>
      <c r="E70" s="1">
        <v>3.748024E-3</v>
      </c>
      <c r="F70" s="1">
        <v>1026020</v>
      </c>
      <c r="G70" s="1">
        <v>273229</v>
      </c>
    </row>
    <row r="71" spans="2:7" ht="15.3">
      <c r="B71" s="1">
        <v>-276.83267999999998</v>
      </c>
      <c r="C71" s="1">
        <v>-4.9020460000000002E-3</v>
      </c>
      <c r="D71" s="1">
        <v>-208.08474000000001</v>
      </c>
      <c r="E71" s="95">
        <v>7.640155E-5</v>
      </c>
      <c r="F71" s="1">
        <v>1056020</v>
      </c>
      <c r="G71" s="1">
        <v>271204</v>
      </c>
    </row>
    <row r="72" spans="2:7" ht="15.3">
      <c r="B72" s="1">
        <v>-275.83465000000001</v>
      </c>
      <c r="C72" s="1">
        <v>-4.5114559999999996E-3</v>
      </c>
      <c r="D72" s="1">
        <v>-206.95428000000001</v>
      </c>
      <c r="E72" s="1">
        <v>-2.1848369999999999E-2</v>
      </c>
      <c r="F72" s="1">
        <v>1016720</v>
      </c>
      <c r="G72" s="1">
        <v>281275</v>
      </c>
    </row>
    <row r="73" spans="2:7" ht="15.3">
      <c r="B73" s="1">
        <v>-274.72116999999997</v>
      </c>
      <c r="C73" s="1">
        <v>-2.3587232999999999E-2</v>
      </c>
      <c r="D73" s="1">
        <v>-206.02027000000001</v>
      </c>
      <c r="E73" s="1">
        <v>-1.06388795E-2</v>
      </c>
      <c r="F73" s="1">
        <v>1051240</v>
      </c>
      <c r="G73" s="1">
        <v>275920</v>
      </c>
    </row>
    <row r="74" spans="2:7" ht="15.3">
      <c r="B74" s="1">
        <v>-273.83598000000001</v>
      </c>
      <c r="C74" s="1">
        <v>-4.1641580000000003E-3</v>
      </c>
      <c r="D74" s="1">
        <v>-205.14116000000001</v>
      </c>
      <c r="E74" s="1">
        <v>9.8276890000000006E-3</v>
      </c>
      <c r="F74" s="1">
        <v>1024260</v>
      </c>
      <c r="G74" s="1">
        <v>284470</v>
      </c>
    </row>
    <row r="75" spans="2:7" ht="15.3">
      <c r="B75" s="1">
        <v>-272.81097999999997</v>
      </c>
      <c r="C75" s="1">
        <v>-8.3199989999999998E-3</v>
      </c>
      <c r="D75" s="1">
        <v>-204.05247</v>
      </c>
      <c r="E75" s="1">
        <v>-5.0560492999999996E-3</v>
      </c>
      <c r="F75" s="1">
        <v>1072450</v>
      </c>
      <c r="G75" s="1">
        <v>287787</v>
      </c>
    </row>
    <row r="76" spans="2:7" ht="15.3">
      <c r="B76" s="1">
        <v>-271.95209999999997</v>
      </c>
      <c r="C76" s="1">
        <v>1.5540392E-2</v>
      </c>
      <c r="D76" s="1">
        <v>-203.08461</v>
      </c>
      <c r="E76" s="1">
        <v>4.3891566999999999E-4</v>
      </c>
      <c r="F76" s="1">
        <v>1502070</v>
      </c>
      <c r="G76" s="1">
        <v>279553</v>
      </c>
    </row>
    <row r="77" spans="2:7" ht="15.3">
      <c r="B77" s="1">
        <v>-270.90679999999998</v>
      </c>
      <c r="C77" s="1">
        <v>7.9560940000000004E-3</v>
      </c>
      <c r="D77" s="1">
        <v>-202.14100999999999</v>
      </c>
      <c r="E77" s="1">
        <v>1.0024950499999999E-2</v>
      </c>
      <c r="F77" s="1">
        <v>1006770</v>
      </c>
      <c r="G77" s="1">
        <v>288372</v>
      </c>
    </row>
    <row r="78" spans="2:7" ht="15.3">
      <c r="B78" s="1">
        <v>-269.80876999999998</v>
      </c>
      <c r="C78" s="1">
        <v>-8.5214609999999993E-3</v>
      </c>
      <c r="D78" s="1">
        <v>-201.02361999999999</v>
      </c>
      <c r="E78" s="1">
        <v>-9.7026804999999997E-3</v>
      </c>
      <c r="F78" s="1">
        <v>996888</v>
      </c>
      <c r="G78" s="1">
        <v>289499</v>
      </c>
    </row>
    <row r="79" spans="2:7" ht="15.3">
      <c r="B79" s="1">
        <v>-268.73626999999999</v>
      </c>
      <c r="C79" s="1">
        <v>-2.0692856999999999E-2</v>
      </c>
      <c r="D79" s="1">
        <v>-200.07906</v>
      </c>
      <c r="E79" s="1">
        <v>-2.8270554999999998E-4</v>
      </c>
      <c r="F79" s="1">
        <v>997593</v>
      </c>
      <c r="G79" s="1">
        <v>279462</v>
      </c>
    </row>
    <row r="80" spans="2:7" ht="15.3">
      <c r="B80" s="1">
        <v>-267.8218</v>
      </c>
      <c r="C80" s="1">
        <v>-6.2128375000000003E-3</v>
      </c>
      <c r="D80" s="1">
        <v>-199.11424</v>
      </c>
      <c r="E80" s="1">
        <v>5.721416E-3</v>
      </c>
      <c r="F80" s="1">
        <v>1035950</v>
      </c>
      <c r="G80" s="1">
        <v>301230</v>
      </c>
    </row>
    <row r="81" spans="2:7" ht="15.3">
      <c r="B81" s="1">
        <v>-266.8252</v>
      </c>
      <c r="C81" s="1">
        <v>-5.5832824999999999E-3</v>
      </c>
      <c r="D81" s="1">
        <v>-198.12687</v>
      </c>
      <c r="E81" s="1">
        <v>7.9198759999999993E-3</v>
      </c>
      <c r="F81" s="1">
        <v>1012400</v>
      </c>
      <c r="G81" s="1">
        <v>305086</v>
      </c>
    </row>
    <row r="82" spans="2:7" ht="15.3">
      <c r="B82" s="1">
        <v>-265.86520000000002</v>
      </c>
      <c r="C82" s="1">
        <v>1.2169666000000001E-3</v>
      </c>
      <c r="D82" s="1">
        <v>-197.09827000000001</v>
      </c>
      <c r="E82" s="1">
        <v>3.1633239999999999E-3</v>
      </c>
      <c r="F82" s="1">
        <v>952848</v>
      </c>
      <c r="G82" s="1">
        <v>295144</v>
      </c>
    </row>
    <row r="83" spans="2:7" ht="15.3">
      <c r="B83" s="1">
        <v>-264.79266999999999</v>
      </c>
      <c r="C83" s="1">
        <v>-1.09591555E-2</v>
      </c>
      <c r="D83" s="1">
        <v>-196.07480000000001</v>
      </c>
      <c r="E83" s="1">
        <v>-7.2864035000000003E-4</v>
      </c>
      <c r="F83" s="1">
        <v>957175</v>
      </c>
      <c r="G83" s="1">
        <v>311387</v>
      </c>
    </row>
    <row r="84" spans="2:7" ht="15.3">
      <c r="B84" s="1">
        <v>-263.82877999999999</v>
      </c>
      <c r="C84" s="1">
        <v>-4.820726E-3</v>
      </c>
      <c r="D84" s="1">
        <v>-195.10249999999999</v>
      </c>
      <c r="E84" s="1">
        <v>4.0082379999999999E-3</v>
      </c>
      <c r="F84" s="1">
        <v>1132630</v>
      </c>
      <c r="G84" s="1">
        <v>309778</v>
      </c>
    </row>
    <row r="85" spans="2:7" ht="15.3">
      <c r="B85" s="1">
        <v>-262.71024</v>
      </c>
      <c r="C85" s="1">
        <v>-2.4761089999999999E-2</v>
      </c>
      <c r="D85" s="1">
        <v>-194.06220999999999</v>
      </c>
      <c r="E85" s="1">
        <v>-2.7219748000000001E-3</v>
      </c>
      <c r="F85" s="1">
        <v>1109660</v>
      </c>
      <c r="G85" s="1">
        <v>319344</v>
      </c>
    </row>
    <row r="86" spans="2:7" ht="15.3">
      <c r="B86" s="1">
        <v>-261.84539999999998</v>
      </c>
      <c r="C86" s="1">
        <v>-1.9103534E-3</v>
      </c>
      <c r="D86" s="1">
        <v>-193.15186</v>
      </c>
      <c r="E86" s="1">
        <v>1.246185E-2</v>
      </c>
      <c r="F86" s="1">
        <v>1142190</v>
      </c>
      <c r="G86" s="1">
        <v>308543</v>
      </c>
    </row>
    <row r="87" spans="2:7" ht="15.3">
      <c r="B87" s="1">
        <v>-260.84902</v>
      </c>
      <c r="C87" s="1">
        <v>-1.2506219E-3</v>
      </c>
      <c r="D87" s="1">
        <v>-192.06769</v>
      </c>
      <c r="E87" s="1">
        <v>-1.6748043999999999E-3</v>
      </c>
      <c r="F87" s="1">
        <v>996724</v>
      </c>
      <c r="G87" s="1">
        <v>306122</v>
      </c>
    </row>
    <row r="88" spans="2:7" ht="15.3">
      <c r="B88" s="1">
        <v>-259.81007</v>
      </c>
      <c r="C88" s="1">
        <v>-7.7725590000000001E-3</v>
      </c>
      <c r="D88" s="1">
        <v>-191.09807000000001</v>
      </c>
      <c r="E88" s="1">
        <v>3.5114159999999998E-3</v>
      </c>
      <c r="F88" s="1">
        <v>1086040</v>
      </c>
      <c r="G88" s="1">
        <v>295088</v>
      </c>
    </row>
    <row r="89" spans="2:7" ht="15.3">
      <c r="B89" s="1">
        <v>-258.83832999999998</v>
      </c>
      <c r="C89" s="1">
        <v>-2.9567170000000002E-3</v>
      </c>
      <c r="D89" s="1">
        <v>-190.09529000000001</v>
      </c>
      <c r="E89" s="1">
        <v>3.102984E-3</v>
      </c>
      <c r="F89" s="1">
        <v>1024520</v>
      </c>
      <c r="G89" s="1">
        <v>295199</v>
      </c>
    </row>
    <row r="90" spans="2:7" ht="15.3">
      <c r="B90" s="1">
        <v>-257.78856999999999</v>
      </c>
      <c r="C90" s="1">
        <v>-1.1296758E-2</v>
      </c>
      <c r="D90" s="1">
        <v>-189.06545</v>
      </c>
      <c r="E90" s="1">
        <v>-1.87049E-3</v>
      </c>
      <c r="F90" s="1">
        <v>1047370</v>
      </c>
      <c r="G90" s="1">
        <v>291540</v>
      </c>
    </row>
    <row r="91" spans="2:7" ht="15.3">
      <c r="B91" s="1">
        <v>-256.74173999999999</v>
      </c>
      <c r="C91" s="1">
        <v>-1.9146521E-2</v>
      </c>
      <c r="D91" s="1">
        <v>-188.11761000000001</v>
      </c>
      <c r="E91" s="1">
        <v>6.9852396000000001E-3</v>
      </c>
      <c r="F91" s="1">
        <v>1033630</v>
      </c>
      <c r="G91" s="1">
        <v>290577</v>
      </c>
    </row>
    <row r="92" spans="2:7" ht="15.3">
      <c r="B92" s="1">
        <v>-255.8501</v>
      </c>
      <c r="C92" s="1">
        <v>-8.2436070000000002E-4</v>
      </c>
      <c r="D92" s="1">
        <v>-187.07284000000001</v>
      </c>
      <c r="E92" s="1">
        <v>-5.0672323999999996E-4</v>
      </c>
      <c r="F92" s="1">
        <v>976409</v>
      </c>
      <c r="G92" s="1">
        <v>284297</v>
      </c>
    </row>
    <row r="93" spans="2:7" ht="15.3">
      <c r="B93" s="1">
        <v>-254.6866</v>
      </c>
      <c r="C93" s="1">
        <v>-2.8351918E-2</v>
      </c>
      <c r="D93" s="1">
        <v>-186.06235000000001</v>
      </c>
      <c r="E93" s="1">
        <v>-2.2185819000000002E-3</v>
      </c>
      <c r="F93" s="1">
        <v>1329980</v>
      </c>
      <c r="G93" s="1">
        <v>286172</v>
      </c>
    </row>
    <row r="94" spans="2:7" ht="15.3">
      <c r="B94" s="1">
        <v>-253.8321</v>
      </c>
      <c r="C94" s="1">
        <v>-3.7675352999999999E-3</v>
      </c>
      <c r="D94" s="1">
        <v>-185.09710999999999</v>
      </c>
      <c r="E94" s="1">
        <v>3.6992244999999998E-3</v>
      </c>
      <c r="F94" s="1">
        <v>1025620</v>
      </c>
      <c r="G94" s="1">
        <v>282447</v>
      </c>
    </row>
    <row r="95" spans="2:7" ht="15.3">
      <c r="B95" s="1">
        <v>-252.92204000000001</v>
      </c>
      <c r="C95" s="1">
        <v>1.1448541E-2</v>
      </c>
      <c r="D95" s="1">
        <v>-183.97299000000001</v>
      </c>
      <c r="E95" s="1">
        <v>-1.7178388999999999E-2</v>
      </c>
      <c r="F95" s="1">
        <v>998877</v>
      </c>
      <c r="G95" s="1">
        <v>277895</v>
      </c>
    </row>
    <row r="96" spans="2:7" ht="15.3">
      <c r="B96" s="1">
        <v>-251.89324999999999</v>
      </c>
      <c r="C96" s="1">
        <v>6.6405765000000002E-3</v>
      </c>
      <c r="D96" s="1">
        <v>-183.12819999999999</v>
      </c>
      <c r="E96" s="1">
        <v>9.0528115000000006E-3</v>
      </c>
      <c r="F96" s="1">
        <v>1032090</v>
      </c>
      <c r="G96" s="1">
        <v>280491</v>
      </c>
    </row>
    <row r="97" spans="2:7" ht="15.3">
      <c r="B97" s="1">
        <v>-250.77510000000001</v>
      </c>
      <c r="C97" s="1">
        <v>-1.3246275E-2</v>
      </c>
      <c r="D97" s="1">
        <v>-182.07966999999999</v>
      </c>
      <c r="E97" s="1">
        <v>9.2394150000000002E-4</v>
      </c>
      <c r="F97" s="1">
        <v>1076950</v>
      </c>
      <c r="G97" s="1">
        <v>269042</v>
      </c>
    </row>
    <row r="98" spans="2:7" ht="15.3">
      <c r="B98" s="1">
        <v>-249.88059999999999</v>
      </c>
      <c r="C98" s="1">
        <v>4.5926912000000004E-3</v>
      </c>
      <c r="D98" s="1">
        <v>-181.12216000000001</v>
      </c>
      <c r="E98" s="1">
        <v>8.1446750000000005E-3</v>
      </c>
      <c r="F98" s="1">
        <v>1044720</v>
      </c>
      <c r="G98" s="1">
        <v>271844</v>
      </c>
    </row>
    <row r="99" spans="2:7" ht="15.3">
      <c r="B99" s="1">
        <v>-248.81301999999999</v>
      </c>
      <c r="C99" s="1">
        <v>-6.7626476999999999E-3</v>
      </c>
      <c r="D99" s="1">
        <v>-180.1414</v>
      </c>
      <c r="E99" s="1">
        <v>1.1443537E-2</v>
      </c>
      <c r="F99" s="1">
        <v>1006210</v>
      </c>
      <c r="G99" s="1">
        <v>280964</v>
      </c>
    </row>
    <row r="100" spans="2:7" ht="15.3">
      <c r="B100" s="1">
        <v>-247.75496999999999</v>
      </c>
      <c r="C100" s="1">
        <v>-1.6507365E-2</v>
      </c>
      <c r="D100" s="1">
        <v>-179.11374000000001</v>
      </c>
      <c r="E100" s="1">
        <v>6.8310015000000003E-3</v>
      </c>
      <c r="F100" s="1">
        <v>997814</v>
      </c>
      <c r="G100" s="1">
        <v>272141</v>
      </c>
    </row>
    <row r="101" spans="2:7" ht="15.3">
      <c r="B101" s="1">
        <v>-246.80318</v>
      </c>
      <c r="C101" s="1">
        <v>-8.3370600000000003E-3</v>
      </c>
      <c r="D101" s="1">
        <v>-178.18019000000001</v>
      </c>
      <c r="E101" s="1">
        <v>1.8089547000000001E-2</v>
      </c>
      <c r="F101" s="1">
        <v>1031140</v>
      </c>
      <c r="G101" s="1">
        <v>277009</v>
      </c>
    </row>
    <row r="102" spans="2:7" ht="15.3">
      <c r="B102" s="1">
        <v>-245.78978000000001</v>
      </c>
      <c r="C102" s="1">
        <v>-1.0551249E-2</v>
      </c>
      <c r="D102" s="1">
        <v>-177.07696999999999</v>
      </c>
      <c r="E102" s="1">
        <v>7.3088150000000002E-4</v>
      </c>
      <c r="F102" s="1">
        <v>982126</v>
      </c>
      <c r="G102" s="1">
        <v>268122</v>
      </c>
    </row>
    <row r="103" spans="2:7" ht="15.3">
      <c r="B103" s="1">
        <v>-244.85677999999999</v>
      </c>
      <c r="C103" s="1">
        <v>7.8702945999999997E-4</v>
      </c>
      <c r="D103" s="1">
        <v>-175.93884</v>
      </c>
      <c r="E103" s="1">
        <v>-2.2516221999999999E-2</v>
      </c>
      <c r="F103" s="1">
        <v>1007580</v>
      </c>
      <c r="G103" s="1">
        <v>269889</v>
      </c>
    </row>
    <row r="104" spans="2:7" ht="15.3">
      <c r="B104" s="1">
        <v>-243.90232</v>
      </c>
      <c r="C104" s="1">
        <v>8.5129869999999996E-3</v>
      </c>
      <c r="D104" s="1">
        <v>-175.12995000000001</v>
      </c>
      <c r="E104" s="1">
        <v>9.7691940000000001E-3</v>
      </c>
      <c r="F104" s="1">
        <v>1041280</v>
      </c>
      <c r="G104" s="1">
        <v>276567</v>
      </c>
    </row>
    <row r="105" spans="2:7" ht="15.3">
      <c r="B105" s="1">
        <v>-242.75778</v>
      </c>
      <c r="C105" s="1">
        <v>-1.5827715999999999E-2</v>
      </c>
      <c r="D105" s="1">
        <v>-174.12154000000001</v>
      </c>
      <c r="E105" s="1">
        <v>8.4006879999999999E-3</v>
      </c>
      <c r="F105" s="1">
        <v>1051430</v>
      </c>
      <c r="G105" s="1">
        <v>277160</v>
      </c>
    </row>
    <row r="106" spans="2:7" ht="15.3">
      <c r="B106" s="1">
        <v>-241.74724000000001</v>
      </c>
      <c r="C106" s="1">
        <v>-1.7565549999999999E-2</v>
      </c>
      <c r="D106" s="1">
        <v>-173.11908</v>
      </c>
      <c r="E106" s="1">
        <v>8.0344974999999996E-3</v>
      </c>
      <c r="F106" s="1">
        <v>998205</v>
      </c>
      <c r="G106" s="1">
        <v>280821</v>
      </c>
    </row>
    <row r="107" spans="2:7" ht="15.3">
      <c r="B107" s="1">
        <v>-240.72128000000001</v>
      </c>
      <c r="C107" s="1">
        <v>-2.190423E-2</v>
      </c>
      <c r="D107" s="1">
        <v>-172.13847000000001</v>
      </c>
      <c r="E107" s="1">
        <v>1.1356197E-2</v>
      </c>
      <c r="F107" s="1">
        <v>960420</v>
      </c>
      <c r="G107" s="1">
        <v>278902</v>
      </c>
    </row>
    <row r="108" spans="2:7" ht="15.3">
      <c r="B108" s="1">
        <v>-239.82963000000001</v>
      </c>
      <c r="C108" s="1">
        <v>-3.5917793999999999E-3</v>
      </c>
      <c r="D108" s="1">
        <v>-171.12939</v>
      </c>
      <c r="E108" s="1">
        <v>9.8728005000000008E-3</v>
      </c>
      <c r="F108" s="1">
        <v>1117750</v>
      </c>
      <c r="G108" s="1">
        <v>284294</v>
      </c>
    </row>
    <row r="109" spans="2:7" ht="15.3">
      <c r="B109" s="1">
        <v>-238.89876000000001</v>
      </c>
      <c r="C109" s="1">
        <v>8.1084880000000005E-3</v>
      </c>
      <c r="D109" s="1">
        <v>-170.09647000000001</v>
      </c>
      <c r="E109" s="1">
        <v>4.3678705999999996E-3</v>
      </c>
      <c r="F109" s="1">
        <v>1022770</v>
      </c>
      <c r="G109" s="1">
        <v>287168</v>
      </c>
    </row>
    <row r="110" spans="2:7" ht="15.3">
      <c r="B110" s="1">
        <v>-237.77468999999999</v>
      </c>
      <c r="C110" s="1">
        <v>-1.2779347E-2</v>
      </c>
      <c r="D110" s="1">
        <v>-169.15260000000001</v>
      </c>
      <c r="E110" s="1">
        <v>1.3883588000000001E-2</v>
      </c>
      <c r="F110" s="1">
        <v>954948</v>
      </c>
      <c r="G110" s="1">
        <v>283999</v>
      </c>
    </row>
    <row r="111" spans="2:7" ht="15.3">
      <c r="B111" s="1">
        <v>-236.79904999999999</v>
      </c>
      <c r="C111" s="1">
        <v>-8.6313699999999993E-3</v>
      </c>
      <c r="D111" s="1">
        <v>-168.08434</v>
      </c>
      <c r="E111" s="1">
        <v>2.4193906000000002E-3</v>
      </c>
      <c r="F111" s="1">
        <v>1041650</v>
      </c>
      <c r="G111" s="1">
        <v>284420</v>
      </c>
    </row>
    <row r="112" spans="2:7" ht="15.3">
      <c r="B112" s="1">
        <v>-235.80445</v>
      </c>
      <c r="C112" s="1">
        <v>-7.683105E-3</v>
      </c>
      <c r="D112" s="1">
        <v>-167.17516000000001</v>
      </c>
      <c r="E112" s="1">
        <v>1.7783159999999999E-2</v>
      </c>
      <c r="F112" s="1">
        <v>1064310</v>
      </c>
      <c r="G112" s="1">
        <v>288815</v>
      </c>
    </row>
    <row r="113" spans="2:7" ht="15.3">
      <c r="B113" s="1">
        <v>-234.93189000000001</v>
      </c>
      <c r="C113" s="1">
        <v>1.3847144E-2</v>
      </c>
      <c r="D113" s="1">
        <v>-166.13855000000001</v>
      </c>
      <c r="E113" s="1">
        <v>1.1656539400000001E-2</v>
      </c>
      <c r="F113" s="1">
        <v>1069190</v>
      </c>
      <c r="G113" s="1">
        <v>285132</v>
      </c>
    </row>
    <row r="114" spans="2:7" ht="15.3">
      <c r="B114" s="1">
        <v>-233.88408000000001</v>
      </c>
      <c r="C114" s="1">
        <v>5.8213685999999997E-3</v>
      </c>
      <c r="D114" s="1">
        <v>-165.11402000000001</v>
      </c>
      <c r="E114" s="1">
        <v>7.5657520000000002E-3</v>
      </c>
      <c r="F114" s="1">
        <v>1084890</v>
      </c>
      <c r="G114" s="1">
        <v>295029</v>
      </c>
    </row>
    <row r="115" spans="2:7" ht="15.3">
      <c r="B115" s="1">
        <v>-232.95448999999999</v>
      </c>
      <c r="C115" s="1">
        <v>1.7734907000000001E-2</v>
      </c>
      <c r="D115" s="1">
        <v>-164.03076999999999</v>
      </c>
      <c r="E115" s="1">
        <v>-6.4289997000000002E-3</v>
      </c>
      <c r="F115" s="1">
        <v>1062150</v>
      </c>
      <c r="G115" s="1">
        <v>300160</v>
      </c>
    </row>
    <row r="116" spans="2:7" ht="15.3">
      <c r="B116" s="1">
        <v>-231.77860000000001</v>
      </c>
      <c r="C116" s="1">
        <v>-1.18969305E-2</v>
      </c>
      <c r="D116" s="1">
        <v>-162.96549999999999</v>
      </c>
      <c r="E116" s="1">
        <v>-1.7389291000000001E-2</v>
      </c>
      <c r="F116" s="1">
        <v>1058000</v>
      </c>
      <c r="G116" s="1">
        <v>306880</v>
      </c>
    </row>
    <row r="117" spans="2:7" ht="15.3">
      <c r="B117" s="1">
        <v>-230.76754</v>
      </c>
      <c r="C117" s="1">
        <v>-1.3724474E-2</v>
      </c>
      <c r="D117" s="1">
        <v>-162.08416</v>
      </c>
      <c r="E117" s="1">
        <v>2.6685895E-3</v>
      </c>
      <c r="F117" s="1">
        <v>1000160</v>
      </c>
      <c r="G117" s="1">
        <v>299898</v>
      </c>
    </row>
    <row r="118" spans="2:7" ht="15.3">
      <c r="B118" s="1">
        <v>-229.96231</v>
      </c>
      <c r="C118" s="1">
        <v>1.9161114999999999E-2</v>
      </c>
      <c r="D118" s="1">
        <v>-161.07653999999999</v>
      </c>
      <c r="E118" s="1">
        <v>1.4312538E-3</v>
      </c>
      <c r="F118" s="1">
        <v>1042950</v>
      </c>
      <c r="G118" s="1">
        <v>295560</v>
      </c>
    </row>
    <row r="119" spans="2:7" ht="15.3">
      <c r="B119" s="1">
        <v>-228.72264000000001</v>
      </c>
      <c r="C119" s="1">
        <v>-2.1227721000000001E-2</v>
      </c>
      <c r="D119" s="1">
        <v>-160.23087000000001</v>
      </c>
      <c r="E119" s="1">
        <v>2.7505320999999999E-2</v>
      </c>
      <c r="F119" s="1">
        <v>1059630</v>
      </c>
      <c r="G119" s="1">
        <v>293137</v>
      </c>
    </row>
    <row r="120" spans="2:7" ht="15.3">
      <c r="B120" s="1">
        <v>-227.90456</v>
      </c>
      <c r="C120" s="1">
        <v>9.4929915000000007E-3</v>
      </c>
      <c r="D120" s="1">
        <v>-159.06254000000001</v>
      </c>
      <c r="E120" s="1">
        <v>-8.393427E-4</v>
      </c>
      <c r="F120" s="1">
        <v>1065780</v>
      </c>
      <c r="G120" s="1">
        <v>286779</v>
      </c>
    </row>
    <row r="121" spans="2:7" ht="15.3">
      <c r="B121" s="1">
        <v>-226.83976999999999</v>
      </c>
      <c r="C121" s="1">
        <v>-1.4011967E-3</v>
      </c>
      <c r="D121" s="1">
        <v>-158.02600000000001</v>
      </c>
      <c r="E121" s="1">
        <v>-6.9573050000000004E-3</v>
      </c>
      <c r="F121" s="1">
        <v>1013340</v>
      </c>
      <c r="G121" s="1">
        <v>284974</v>
      </c>
    </row>
    <row r="122" spans="2:7" ht="15.3">
      <c r="B122" s="1">
        <v>-225.82387</v>
      </c>
      <c r="C122" s="1">
        <v>-4.0482169999999998E-3</v>
      </c>
      <c r="D122" s="1">
        <v>-157.12647999999999</v>
      </c>
      <c r="E122" s="1">
        <v>1.0034647000000001E-2</v>
      </c>
      <c r="F122" s="1">
        <v>913890</v>
      </c>
      <c r="G122" s="1">
        <v>269827</v>
      </c>
    </row>
    <row r="123" spans="2:7" ht="15.3">
      <c r="B123" s="1">
        <v>-224.75908000000001</v>
      </c>
      <c r="C123" s="1">
        <v>-1.4942136E-2</v>
      </c>
      <c r="D123" s="1">
        <v>-156.08366000000001</v>
      </c>
      <c r="E123" s="1">
        <v>2.8585113999999999E-3</v>
      </c>
      <c r="F123" s="1">
        <v>944123</v>
      </c>
      <c r="G123" s="1">
        <v>280447</v>
      </c>
    </row>
    <row r="124" spans="2:7" ht="15.3">
      <c r="B124" s="1">
        <v>-223.77127999999999</v>
      </c>
      <c r="C124" s="1">
        <v>-1.2847821000000001E-2</v>
      </c>
      <c r="D124" s="1">
        <v>-155.12441000000001</v>
      </c>
      <c r="E124" s="1">
        <v>9.7775829999999994E-3</v>
      </c>
      <c r="F124" s="1">
        <v>1554220</v>
      </c>
      <c r="G124" s="1">
        <v>274653</v>
      </c>
    </row>
    <row r="125" spans="2:7" ht="15.3">
      <c r="B125" s="1">
        <v>-222.80394999999999</v>
      </c>
      <c r="C125" s="1">
        <v>-7.3040559999999997E-3</v>
      </c>
      <c r="D125" s="1">
        <v>-154.03460000000001</v>
      </c>
      <c r="E125" s="1">
        <v>-5.3270097000000004E-3</v>
      </c>
      <c r="F125" s="1">
        <v>989379</v>
      </c>
      <c r="G125" s="1">
        <v>273248</v>
      </c>
    </row>
    <row r="126" spans="2:7" ht="15.3">
      <c r="B126" s="1">
        <v>-221.82664</v>
      </c>
      <c r="C126" s="1">
        <v>-3.4438432999999999E-3</v>
      </c>
      <c r="D126" s="1">
        <v>-153.08446000000001</v>
      </c>
      <c r="E126" s="1">
        <v>3.1266025000000002E-3</v>
      </c>
      <c r="F126" s="1">
        <v>985697</v>
      </c>
      <c r="G126" s="1">
        <v>273561</v>
      </c>
    </row>
    <row r="127" spans="2:7" ht="15.3">
      <c r="B127" s="1">
        <v>-220.9014</v>
      </c>
      <c r="C127" s="1">
        <v>9.1999879999999992E-3</v>
      </c>
      <c r="D127" s="1">
        <v>-152.00427999999999</v>
      </c>
      <c r="E127" s="1">
        <v>-1.0350859E-2</v>
      </c>
      <c r="F127" s="1">
        <v>1031300</v>
      </c>
      <c r="G127" s="1">
        <v>268214</v>
      </c>
    </row>
    <row r="128" spans="2:7" ht="15.3">
      <c r="B128" s="1">
        <v>-219.80398</v>
      </c>
      <c r="C128" s="1">
        <v>-7.1972983000000001E-3</v>
      </c>
      <c r="D128" s="1">
        <v>-151.1431</v>
      </c>
      <c r="E128" s="1">
        <v>1.3107672000000001E-2</v>
      </c>
      <c r="F128" s="1">
        <v>1030150</v>
      </c>
      <c r="G128" s="1">
        <v>278345</v>
      </c>
    </row>
    <row r="129" spans="2:7" ht="15.3">
      <c r="B129" s="1">
        <v>-218.81841</v>
      </c>
      <c r="C129" s="1">
        <v>-4.729441E-3</v>
      </c>
      <c r="D129" s="1">
        <v>-150.02857</v>
      </c>
      <c r="E129" s="1">
        <v>-6.1632782000000004E-3</v>
      </c>
      <c r="F129" s="1">
        <v>1066930</v>
      </c>
      <c r="G129" s="1">
        <v>270538</v>
      </c>
    </row>
    <row r="130" spans="2:7" ht="15.3">
      <c r="B130" s="1">
        <v>-217.76769999999999</v>
      </c>
      <c r="C130" s="1">
        <v>-1.3246531000000001E-2</v>
      </c>
      <c r="D130" s="1">
        <v>-149.16152</v>
      </c>
      <c r="E130" s="1">
        <v>1.6304757999999999E-2</v>
      </c>
      <c r="F130" s="1">
        <v>1043090</v>
      </c>
      <c r="G130" s="1">
        <v>270146</v>
      </c>
    </row>
    <row r="131" spans="2:7" ht="15.3">
      <c r="B131" s="1">
        <v>-216.78896</v>
      </c>
      <c r="C131" s="1">
        <v>-9.6281655000000008E-3</v>
      </c>
      <c r="D131" s="1">
        <v>-148.06192999999999</v>
      </c>
      <c r="E131" s="1">
        <v>-4.4848374999999999E-4</v>
      </c>
      <c r="F131" s="1">
        <v>1046130</v>
      </c>
      <c r="G131" s="1">
        <v>268013</v>
      </c>
    </row>
    <row r="132" spans="2:7" ht="15.3">
      <c r="B132" s="1">
        <v>-215.83568</v>
      </c>
      <c r="C132" s="1">
        <v>-1.7151928E-3</v>
      </c>
      <c r="D132" s="1">
        <v>-147.12465</v>
      </c>
      <c r="E132" s="1">
        <v>1.0176307000000001E-2</v>
      </c>
      <c r="F132" s="1">
        <v>1021000</v>
      </c>
      <c r="G132" s="1">
        <v>270201</v>
      </c>
    </row>
    <row r="133" spans="2:7" ht="15.3">
      <c r="B133" s="1">
        <v>-214.84915000000001</v>
      </c>
      <c r="C133" s="1">
        <v>5.9186894999999995E-4</v>
      </c>
      <c r="D133" s="1">
        <v>-146.04309000000001</v>
      </c>
      <c r="E133" s="1">
        <v>-3.5364565000000001E-3</v>
      </c>
      <c r="F133" s="1">
        <v>1041340</v>
      </c>
      <c r="G133" s="1">
        <v>262045</v>
      </c>
    </row>
    <row r="134" spans="2:7" ht="15.3">
      <c r="B134" s="1">
        <v>-213.66556</v>
      </c>
      <c r="C134" s="1">
        <v>-3.0341832999999999E-2</v>
      </c>
      <c r="D134" s="1">
        <v>-145.16634999999999</v>
      </c>
      <c r="E134" s="1">
        <v>1.7297877999999999E-2</v>
      </c>
      <c r="F134" s="1">
        <v>992836</v>
      </c>
      <c r="G134" s="1">
        <v>264239</v>
      </c>
    </row>
    <row r="135" spans="2:7" ht="15.3">
      <c r="B135" s="1">
        <v>-212.80327</v>
      </c>
      <c r="C135" s="1">
        <v>-7.0790006000000004E-3</v>
      </c>
      <c r="D135" s="1">
        <v>-144.27948000000001</v>
      </c>
      <c r="E135" s="1">
        <v>3.6423759999999999E-2</v>
      </c>
      <c r="F135" s="1">
        <v>1021900</v>
      </c>
      <c r="G135" s="1">
        <v>264404</v>
      </c>
    </row>
    <row r="136" spans="2:7" ht="15.3">
      <c r="B136" s="1">
        <v>-211.77798999999999</v>
      </c>
      <c r="C136" s="1">
        <v>-1.13109105E-2</v>
      </c>
      <c r="D136" s="1">
        <v>-142.97711000000001</v>
      </c>
      <c r="E136" s="1">
        <v>-1.4530319E-2</v>
      </c>
      <c r="F136" s="1">
        <v>1030170</v>
      </c>
      <c r="G136" s="1">
        <v>266381</v>
      </c>
    </row>
    <row r="137" spans="2:7" ht="15.3">
      <c r="B137" s="1">
        <v>-210.88113000000001</v>
      </c>
      <c r="C137" s="1">
        <v>6.1206734000000002E-3</v>
      </c>
      <c r="D137" s="1">
        <v>-142.16262</v>
      </c>
      <c r="E137" s="1">
        <v>1.6803938000000001E-2</v>
      </c>
      <c r="F137" s="1">
        <v>1043610</v>
      </c>
      <c r="G137" s="1">
        <v>273621</v>
      </c>
    </row>
    <row r="138" spans="2:7" ht="15.3">
      <c r="B138" s="1">
        <v>-209.81800999999999</v>
      </c>
      <c r="C138" s="1">
        <v>-4.4910009999999997E-3</v>
      </c>
      <c r="D138" s="1">
        <v>-141.16974999999999</v>
      </c>
      <c r="E138" s="1">
        <v>1.8051505999999998E-2</v>
      </c>
      <c r="F138" s="1">
        <v>1071280</v>
      </c>
      <c r="G138" s="1">
        <v>277315</v>
      </c>
    </row>
    <row r="139" spans="2:7" ht="15.3">
      <c r="B139" s="1">
        <v>-208.87991</v>
      </c>
      <c r="C139" s="1">
        <v>5.9837400000000004E-3</v>
      </c>
      <c r="D139" s="1">
        <v>-140.17562000000001</v>
      </c>
      <c r="E139" s="1">
        <v>1.9083717E-2</v>
      </c>
      <c r="F139" s="1">
        <v>1026410</v>
      </c>
      <c r="G139" s="1">
        <v>272032</v>
      </c>
    </row>
    <row r="140" spans="2:7" ht="15.3">
      <c r="B140" s="1">
        <v>-207.79989</v>
      </c>
      <c r="C140" s="1">
        <v>-7.4816429999999996E-3</v>
      </c>
      <c r="D140" s="1">
        <v>-139.12252000000001</v>
      </c>
      <c r="E140" s="1">
        <v>1.01752565E-2</v>
      </c>
      <c r="F140" s="1">
        <v>1006400</v>
      </c>
      <c r="G140" s="1">
        <v>282790</v>
      </c>
    </row>
    <row r="141" spans="2:7" ht="15.3">
      <c r="B141" s="1">
        <v>-206.73473000000001</v>
      </c>
      <c r="C141" s="1">
        <v>-1.8436952E-2</v>
      </c>
      <c r="D141" s="1">
        <v>-138.1405</v>
      </c>
      <c r="E141" s="1">
        <v>1.3252201E-2</v>
      </c>
      <c r="F141" s="1">
        <v>1591020</v>
      </c>
      <c r="G141" s="1">
        <v>279229</v>
      </c>
    </row>
    <row r="142" spans="2:7" ht="15.3">
      <c r="B142" s="1">
        <v>-205.78744</v>
      </c>
      <c r="C142" s="1">
        <v>-9.5109180000000001E-3</v>
      </c>
      <c r="D142" s="1">
        <v>-136.94211999999999</v>
      </c>
      <c r="E142" s="1">
        <v>-2.0163792999999999E-2</v>
      </c>
      <c r="F142" s="1">
        <v>939126</v>
      </c>
      <c r="G142" s="1">
        <v>280134</v>
      </c>
    </row>
    <row r="143" spans="2:7" ht="15.3">
      <c r="B143" s="1">
        <v>-204.72320999999999</v>
      </c>
      <c r="C143" s="1">
        <v>-2.0308825999999999E-2</v>
      </c>
      <c r="D143" s="1">
        <v>-136.05526</v>
      </c>
      <c r="E143" s="1">
        <v>-1.0347594E-3</v>
      </c>
      <c r="F143" s="1">
        <v>926807</v>
      </c>
      <c r="G143" s="1">
        <v>281685</v>
      </c>
    </row>
    <row r="144" spans="2:7" ht="15.3">
      <c r="B144" s="1">
        <v>-203.70659000000001</v>
      </c>
      <c r="C144" s="1">
        <v>-2.307677E-2</v>
      </c>
      <c r="D144" s="1">
        <v>-135.02608000000001</v>
      </c>
      <c r="E144" s="1">
        <v>-5.9096219999999998E-3</v>
      </c>
      <c r="F144" s="1">
        <v>962707</v>
      </c>
      <c r="G144" s="1">
        <v>284345</v>
      </c>
    </row>
    <row r="145" spans="2:7" ht="15.3">
      <c r="B145" s="1">
        <v>-202.74655999999999</v>
      </c>
      <c r="C145" s="1">
        <v>-1.6301445000000001E-2</v>
      </c>
      <c r="D145" s="1">
        <v>-134.2285</v>
      </c>
      <c r="E145" s="1">
        <v>2.8274962000000001E-2</v>
      </c>
      <c r="F145" s="1">
        <v>1044810</v>
      </c>
      <c r="G145" s="1">
        <v>282877</v>
      </c>
    </row>
    <row r="146" spans="2:7" ht="15.3">
      <c r="B146" s="1">
        <v>-201.81723</v>
      </c>
      <c r="C146" s="1">
        <v>-4.3464590000000004E-3</v>
      </c>
      <c r="D146" s="1">
        <v>-133.23779999999999</v>
      </c>
      <c r="E146" s="1">
        <v>2.989081E-2</v>
      </c>
      <c r="F146" s="1">
        <v>1057080</v>
      </c>
      <c r="G146" s="1">
        <v>273559</v>
      </c>
    </row>
    <row r="147" spans="2:7" ht="15.3">
      <c r="B147" s="1">
        <v>-200.83237</v>
      </c>
      <c r="C147" s="1">
        <v>-1.7561026E-3</v>
      </c>
      <c r="D147" s="1">
        <v>-132.03127000000001</v>
      </c>
      <c r="E147" s="1">
        <v>-4.8981353000000002E-3</v>
      </c>
      <c r="F147" s="1">
        <v>1083330</v>
      </c>
      <c r="G147" s="1">
        <v>288811</v>
      </c>
    </row>
    <row r="148" spans="2:7" ht="15.3">
      <c r="B148" s="1">
        <v>-199.94816</v>
      </c>
      <c r="C148" s="1">
        <v>1.7808362000000001E-2</v>
      </c>
      <c r="D148" s="1">
        <v>-131.15316999999999</v>
      </c>
      <c r="E148" s="1">
        <v>1.5706417E-2</v>
      </c>
      <c r="F148" s="1">
        <v>1104460</v>
      </c>
      <c r="G148" s="1">
        <v>299869</v>
      </c>
    </row>
    <row r="149" spans="2:7" ht="15.3">
      <c r="B149" s="1">
        <v>-198.95282</v>
      </c>
      <c r="C149" s="1">
        <v>1.8630721999999999E-2</v>
      </c>
      <c r="D149" s="1">
        <v>-130.16606999999999</v>
      </c>
      <c r="E149" s="1">
        <v>1.7929790000000001E-2</v>
      </c>
      <c r="F149" s="1">
        <v>1047330</v>
      </c>
      <c r="G149" s="1">
        <v>295218</v>
      </c>
    </row>
    <row r="150" spans="2:7" ht="15.3">
      <c r="B150" s="1">
        <v>-197.88051999999999</v>
      </c>
      <c r="C150" s="1">
        <v>6.4747980000000004E-3</v>
      </c>
      <c r="D150" s="1">
        <v>-129.11250000000001</v>
      </c>
      <c r="E150" s="1">
        <v>8.9379079999999996E-3</v>
      </c>
      <c r="F150" s="1">
        <v>1049800</v>
      </c>
      <c r="G150" s="1">
        <v>293831</v>
      </c>
    </row>
    <row r="151" spans="2:7" ht="15.3">
      <c r="B151" s="1">
        <v>-196.81814</v>
      </c>
      <c r="C151" s="1">
        <v>-4.0120077000000004E-3</v>
      </c>
      <c r="D151" s="1">
        <v>-128.21734000000001</v>
      </c>
      <c r="E151" s="1">
        <v>2.6668540000000001E-2</v>
      </c>
      <c r="F151" s="1">
        <v>1003300</v>
      </c>
      <c r="G151" s="1">
        <v>278093</v>
      </c>
    </row>
    <row r="152" spans="2:7" ht="15.3">
      <c r="B152" s="1">
        <v>-195.82446999999999</v>
      </c>
      <c r="C152" s="1">
        <v>-2.9068796E-3</v>
      </c>
      <c r="D152" s="1">
        <v>-127.1294</v>
      </c>
      <c r="E152" s="1">
        <v>1.1882388000000001E-2</v>
      </c>
      <c r="F152" s="1">
        <v>1082490</v>
      </c>
      <c r="G152" s="1">
        <v>281414</v>
      </c>
    </row>
    <row r="153" spans="2:7" ht="15.3">
      <c r="B153" s="1">
        <v>-194.86677</v>
      </c>
      <c r="C153" s="1">
        <v>4.2668984999999996E-3</v>
      </c>
      <c r="D153" s="1">
        <v>-126.12684</v>
      </c>
      <c r="E153" s="1">
        <v>1.1496525E-2</v>
      </c>
      <c r="F153" s="1">
        <v>1032350</v>
      </c>
      <c r="G153" s="1">
        <v>279358</v>
      </c>
    </row>
    <row r="154" spans="2:7" ht="15.3">
      <c r="B154" s="1">
        <v>-193.90129999999999</v>
      </c>
      <c r="C154" s="1">
        <v>1.0127259E-2</v>
      </c>
      <c r="D154" s="1">
        <v>-125.04485</v>
      </c>
      <c r="E154" s="1">
        <v>-2.285736E-3</v>
      </c>
      <c r="F154" s="1">
        <v>999201</v>
      </c>
      <c r="G154" s="1">
        <v>277283</v>
      </c>
    </row>
    <row r="155" spans="2:7" ht="15.3">
      <c r="B155" s="1">
        <v>-192.92502999999999</v>
      </c>
      <c r="C155" s="1">
        <v>1.4168223000000001E-2</v>
      </c>
      <c r="D155" s="1">
        <v>-124.14523</v>
      </c>
      <c r="E155" s="1">
        <v>1.4692304999999999E-2</v>
      </c>
      <c r="F155" s="1">
        <v>1335880</v>
      </c>
      <c r="G155" s="1">
        <v>276146</v>
      </c>
    </row>
    <row r="156" spans="2:7" ht="15.3">
      <c r="B156" s="1">
        <v>-191.91220000000001</v>
      </c>
      <c r="C156" s="1">
        <v>1.2045307E-2</v>
      </c>
      <c r="D156" s="1">
        <v>-123.04379</v>
      </c>
      <c r="E156" s="1">
        <v>-2.3720385000000001E-3</v>
      </c>
      <c r="F156" s="1">
        <v>1292510</v>
      </c>
      <c r="G156" s="1">
        <v>271436</v>
      </c>
    </row>
    <row r="157" spans="2:7" ht="15.3">
      <c r="B157" s="1">
        <v>-190.86552</v>
      </c>
      <c r="C157" s="1">
        <v>4.2107598E-3</v>
      </c>
      <c r="D157" s="1">
        <v>-122.19483</v>
      </c>
      <c r="E157" s="1">
        <v>2.3152743999999999E-2</v>
      </c>
      <c r="F157" s="1">
        <v>967218</v>
      </c>
      <c r="G157" s="1">
        <v>271373</v>
      </c>
    </row>
    <row r="158" spans="2:7" ht="15.3">
      <c r="B158" s="1">
        <v>-189.87372999999999</v>
      </c>
      <c r="C158" s="1">
        <v>5.6364420000000002E-3</v>
      </c>
      <c r="D158" s="1">
        <v>-121.05946</v>
      </c>
      <c r="E158" s="1">
        <v>3.6469140000000002E-4</v>
      </c>
      <c r="F158" s="1">
        <v>991979</v>
      </c>
      <c r="G158" s="1">
        <v>276731</v>
      </c>
    </row>
    <row r="159" spans="2:7" ht="15.3">
      <c r="B159" s="1">
        <v>-188.87825000000001</v>
      </c>
      <c r="C159" s="1">
        <v>6.4375513999999998E-3</v>
      </c>
      <c r="D159" s="1">
        <v>-120.11073</v>
      </c>
      <c r="E159" s="1">
        <v>9.0591000000000005E-3</v>
      </c>
      <c r="F159" s="1">
        <v>1025030</v>
      </c>
      <c r="G159" s="1">
        <v>257097</v>
      </c>
    </row>
    <row r="160" spans="2:7" ht="15.3">
      <c r="B160" s="1">
        <v>-187.79423</v>
      </c>
      <c r="C160" s="1">
        <v>-7.6914949999999996E-3</v>
      </c>
      <c r="D160" s="1">
        <v>-119.21998000000001</v>
      </c>
      <c r="E160" s="1">
        <v>2.7533922999999998E-2</v>
      </c>
      <c r="F160" s="1">
        <v>1020820</v>
      </c>
      <c r="G160" s="1">
        <v>267896</v>
      </c>
    </row>
    <row r="161" spans="2:7" ht="15.3">
      <c r="B161" s="1">
        <v>-186.99318</v>
      </c>
      <c r="C161" s="1">
        <v>2.5904699999999999E-2</v>
      </c>
      <c r="D161" s="1">
        <v>-118.11517000000001</v>
      </c>
      <c r="E161" s="1">
        <v>9.9045390000000004E-3</v>
      </c>
      <c r="F161" s="1">
        <v>1007380</v>
      </c>
      <c r="G161" s="1">
        <v>259588</v>
      </c>
    </row>
    <row r="162" spans="2:7" ht="15.3">
      <c r="B162" s="1">
        <v>-185.84520000000001</v>
      </c>
      <c r="C162" s="1">
        <v>9.8691629999999989E-4</v>
      </c>
      <c r="D162" s="1">
        <v>-117.12921</v>
      </c>
      <c r="E162" s="1">
        <v>1.2320459000000001E-2</v>
      </c>
      <c r="F162" s="1">
        <v>1024210</v>
      </c>
      <c r="G162" s="1">
        <v>262940</v>
      </c>
    </row>
    <row r="163" spans="2:7" ht="15.3">
      <c r="B163" s="1">
        <v>-184.79757000000001</v>
      </c>
      <c r="C163" s="1">
        <v>-7.0026628E-3</v>
      </c>
      <c r="D163" s="1">
        <v>-116.06219</v>
      </c>
      <c r="E163" s="1">
        <v>1.0642823E-3</v>
      </c>
      <c r="F163" s="1">
        <v>948184</v>
      </c>
      <c r="G163" s="1">
        <v>264869</v>
      </c>
    </row>
    <row r="164" spans="2:7" ht="15.3">
      <c r="B164" s="1">
        <v>-183.88096999999999</v>
      </c>
      <c r="C164" s="1">
        <v>7.1069790000000002E-3</v>
      </c>
      <c r="D164" s="1">
        <v>-115.2163</v>
      </c>
      <c r="E164" s="1">
        <v>2.7106340999999999E-2</v>
      </c>
      <c r="F164" s="1">
        <v>989452</v>
      </c>
      <c r="G164" s="1">
        <v>254297</v>
      </c>
    </row>
    <row r="165" spans="2:7" ht="15.3">
      <c r="B165" s="1">
        <v>-182.78613999999999</v>
      </c>
      <c r="C165" s="1">
        <v>-8.8425410000000006E-3</v>
      </c>
      <c r="D165" s="1">
        <v>-114.217876</v>
      </c>
      <c r="E165" s="1">
        <v>2.7420338999999998E-2</v>
      </c>
      <c r="F165" s="1">
        <v>1040150</v>
      </c>
      <c r="G165" s="1">
        <v>262354</v>
      </c>
    </row>
    <row r="166" spans="2:7" ht="15.3">
      <c r="B166" s="1">
        <v>-181.84506999999999</v>
      </c>
      <c r="C166" s="1">
        <v>1.1406289E-3</v>
      </c>
      <c r="D166" s="1">
        <v>-113.1489</v>
      </c>
      <c r="E166" s="1">
        <v>1.583495E-2</v>
      </c>
      <c r="F166" s="1">
        <v>1008180</v>
      </c>
      <c r="G166" s="1">
        <v>263158</v>
      </c>
    </row>
    <row r="167" spans="2:7" ht="15.3">
      <c r="B167" s="1">
        <v>-180.82823999999999</v>
      </c>
      <c r="C167" s="1">
        <v>-1.6511767999999999E-3</v>
      </c>
      <c r="D167" s="1">
        <v>-112.24605</v>
      </c>
      <c r="E167" s="1">
        <v>3.2268699999999997E-2</v>
      </c>
      <c r="F167" s="1">
        <v>1010540</v>
      </c>
      <c r="G167" s="1">
        <v>268318</v>
      </c>
    </row>
    <row r="168" spans="2:7" ht="15.3">
      <c r="B168" s="1">
        <v>-179.83387999999999</v>
      </c>
      <c r="C168" s="1">
        <v>-6.5622580000000003E-4</v>
      </c>
      <c r="D168" s="1">
        <v>-111.0299</v>
      </c>
      <c r="E168" s="1">
        <v>-4.1400359999999997E-3</v>
      </c>
      <c r="F168" s="1">
        <v>1034410</v>
      </c>
      <c r="G168" s="1">
        <v>261959</v>
      </c>
    </row>
    <row r="169" spans="2:7" ht="15.3">
      <c r="B169" s="1">
        <v>-178.88605000000001</v>
      </c>
      <c r="C169" s="1">
        <v>8.1921770000000001E-3</v>
      </c>
      <c r="D169" s="1">
        <v>-110.1277</v>
      </c>
      <c r="E169" s="1">
        <v>1.2405186E-2</v>
      </c>
      <c r="F169" s="1">
        <v>1045460</v>
      </c>
      <c r="G169" s="1">
        <v>266443</v>
      </c>
    </row>
    <row r="170" spans="2:7" ht="15.3">
      <c r="B170" s="1">
        <v>-177.91379000000001</v>
      </c>
      <c r="C170" s="1">
        <v>1.2918552999999999E-2</v>
      </c>
      <c r="D170" s="1">
        <v>-109.13003</v>
      </c>
      <c r="E170" s="1">
        <v>1.2847714E-2</v>
      </c>
      <c r="F170" s="1">
        <v>1031830</v>
      </c>
      <c r="G170" s="1">
        <v>264196</v>
      </c>
    </row>
    <row r="171" spans="2:7" ht="15.3">
      <c r="B171" s="1">
        <v>-176.75749999999999</v>
      </c>
      <c r="C171" s="1">
        <v>-1.3393955000000001E-2</v>
      </c>
      <c r="D171" s="1">
        <v>-108.23488</v>
      </c>
      <c r="E171" s="1">
        <v>3.0581230000000001E-2</v>
      </c>
      <c r="F171" s="1">
        <v>989942</v>
      </c>
      <c r="G171" s="1">
        <v>264738</v>
      </c>
    </row>
    <row r="172" spans="2:7" ht="15.3">
      <c r="B172" s="1">
        <v>-175.8715</v>
      </c>
      <c r="C172" s="1">
        <v>5.8835399999999996E-3</v>
      </c>
      <c r="D172" s="1">
        <v>-107.10954</v>
      </c>
      <c r="E172" s="1">
        <v>9.490343E-3</v>
      </c>
      <c r="F172" s="1">
        <v>992067</v>
      </c>
      <c r="G172" s="1">
        <v>262861</v>
      </c>
    </row>
    <row r="173" spans="2:7" ht="15.3">
      <c r="B173" s="1">
        <v>-174.79381000000001</v>
      </c>
      <c r="C173" s="1">
        <v>-7.1702856000000004E-3</v>
      </c>
      <c r="D173" s="1">
        <v>-106.19513000000001</v>
      </c>
      <c r="E173" s="1">
        <v>2.3976935000000001E-2</v>
      </c>
      <c r="F173" s="1">
        <v>1234610</v>
      </c>
      <c r="G173" s="1">
        <v>272240</v>
      </c>
    </row>
    <row r="174" spans="2:7" ht="15.3">
      <c r="B174" s="1">
        <v>-173.98337000000001</v>
      </c>
      <c r="C174" s="1">
        <v>2.485151E-2</v>
      </c>
      <c r="D174" s="1">
        <v>-105.16313</v>
      </c>
      <c r="E174" s="1">
        <v>1.8628598999999999E-2</v>
      </c>
      <c r="F174" s="1">
        <v>1074280</v>
      </c>
      <c r="G174" s="1">
        <v>279070</v>
      </c>
    </row>
    <row r="175" spans="2:7" ht="15.3">
      <c r="B175" s="1">
        <v>-172.82769999999999</v>
      </c>
      <c r="C175" s="1">
        <v>-1.3518845E-3</v>
      </c>
      <c r="D175" s="1">
        <v>-104.09197</v>
      </c>
      <c r="E175" s="1">
        <v>6.6757133999999999E-3</v>
      </c>
      <c r="F175" s="1">
        <v>991649</v>
      </c>
      <c r="G175" s="1">
        <v>262029</v>
      </c>
    </row>
    <row r="176" spans="2:7" ht="15.3">
      <c r="B176" s="1">
        <v>-171.87645000000001</v>
      </c>
      <c r="C176" s="1">
        <v>6.9230897000000001E-3</v>
      </c>
      <c r="D176" s="1">
        <v>-103.19652000000001</v>
      </c>
      <c r="E176" s="1">
        <v>2.4360697000000001E-2</v>
      </c>
      <c r="F176" s="1">
        <v>1032490</v>
      </c>
      <c r="G176" s="1">
        <v>270327</v>
      </c>
    </row>
    <row r="177" spans="2:7" ht="15.3">
      <c r="B177" s="1">
        <v>-170.8922</v>
      </c>
      <c r="C177" s="1">
        <v>9.6341139999999992E-3</v>
      </c>
      <c r="D177" s="1">
        <v>-102.20533399999999</v>
      </c>
      <c r="E177" s="1">
        <v>2.589812E-2</v>
      </c>
      <c r="F177" s="1">
        <v>1058600</v>
      </c>
      <c r="G177" s="1">
        <v>281461</v>
      </c>
    </row>
    <row r="178" spans="2:7" ht="15.3">
      <c r="B178" s="1">
        <v>-169.89240000000001</v>
      </c>
      <c r="C178" s="1">
        <v>9.7214659999999998E-3</v>
      </c>
      <c r="D178" s="1">
        <v>-101.22736399999999</v>
      </c>
      <c r="E178" s="1">
        <v>2.9664434E-2</v>
      </c>
      <c r="F178" s="1">
        <v>1071790</v>
      </c>
      <c r="G178" s="1">
        <v>275159</v>
      </c>
    </row>
    <row r="179" spans="2:7" ht="15.3">
      <c r="B179" s="1">
        <v>-168.7921</v>
      </c>
      <c r="C179" s="1">
        <v>-7.1424784E-3</v>
      </c>
      <c r="D179" s="1">
        <v>-100.10621</v>
      </c>
      <c r="E179" s="1">
        <v>9.2812859999999997E-3</v>
      </c>
      <c r="F179" s="1">
        <v>1066760</v>
      </c>
      <c r="G179" s="1">
        <v>281670</v>
      </c>
    </row>
    <row r="180" spans="2:7" ht="15.3">
      <c r="B180" s="1">
        <v>-167.93208999999999</v>
      </c>
      <c r="C180" s="1">
        <v>1.6525378E-2</v>
      </c>
      <c r="D180" s="1">
        <v>-99.19896</v>
      </c>
      <c r="E180" s="1">
        <v>2.497373E-2</v>
      </c>
      <c r="F180" s="1">
        <v>981940</v>
      </c>
      <c r="G180" s="1">
        <v>285622</v>
      </c>
    </row>
    <row r="181" spans="2:7" ht="15.3">
      <c r="B181" s="1">
        <v>-166.81227999999999</v>
      </c>
      <c r="C181" s="1">
        <v>-3.6240564000000002E-3</v>
      </c>
      <c r="D181" s="1">
        <v>-98.166640000000001</v>
      </c>
      <c r="E181" s="1">
        <v>1.9574507000000001E-2</v>
      </c>
      <c r="F181" s="1">
        <v>1036980</v>
      </c>
      <c r="G181" s="1">
        <v>282431</v>
      </c>
    </row>
    <row r="182" spans="2:7" ht="15.3">
      <c r="B182" s="1">
        <v>-165.8476</v>
      </c>
      <c r="C182" s="1">
        <v>2.3905554000000001E-3</v>
      </c>
      <c r="D182" s="1">
        <v>-97.219014999999999</v>
      </c>
      <c r="E182" s="1">
        <v>2.8459887E-2</v>
      </c>
      <c r="F182" s="1">
        <v>1076530</v>
      </c>
      <c r="G182" s="1">
        <v>286924</v>
      </c>
    </row>
    <row r="183" spans="2:7" ht="15.3">
      <c r="B183" s="1">
        <v>-164.84715</v>
      </c>
      <c r="C183" s="1">
        <v>2.3750828E-3</v>
      </c>
      <c r="D183" s="1">
        <v>-96.125749999999996</v>
      </c>
      <c r="E183" s="1">
        <v>1.2780816E-2</v>
      </c>
      <c r="F183" s="1">
        <v>1039320</v>
      </c>
      <c r="G183" s="1">
        <v>278869</v>
      </c>
    </row>
    <row r="184" spans="2:7" ht="15.3">
      <c r="B184" s="1">
        <v>-163.98366999999999</v>
      </c>
      <c r="C184" s="1">
        <v>2.5461916000000001E-2</v>
      </c>
      <c r="D184" s="1">
        <v>-95.058595999999994</v>
      </c>
      <c r="E184" s="1">
        <v>1.5054908E-3</v>
      </c>
      <c r="F184" s="1">
        <v>993662</v>
      </c>
      <c r="G184" s="1">
        <v>270588</v>
      </c>
    </row>
    <row r="185" spans="2:7" ht="15.3">
      <c r="B185" s="1">
        <v>-162.80110999999999</v>
      </c>
      <c r="C185" s="1">
        <v>-5.2674543999999997E-3</v>
      </c>
      <c r="D185" s="1">
        <v>-93.977333999999999</v>
      </c>
      <c r="E185" s="1">
        <v>-1.2149288499999999E-2</v>
      </c>
      <c r="F185" s="1">
        <v>1012980</v>
      </c>
      <c r="G185" s="1">
        <v>268762</v>
      </c>
    </row>
    <row r="186" spans="2:7" ht="15.3">
      <c r="B186" s="1">
        <v>-161.80238</v>
      </c>
      <c r="C186" s="1">
        <v>-4.9920240000000003E-3</v>
      </c>
      <c r="D186" s="1">
        <v>-93.061310000000006</v>
      </c>
      <c r="E186" s="1">
        <v>2.0665852000000002E-3</v>
      </c>
      <c r="F186" s="1">
        <v>978832</v>
      </c>
      <c r="G186" s="1">
        <v>271532</v>
      </c>
    </row>
    <row r="187" spans="2:7" ht="15.3">
      <c r="B187" s="1">
        <v>-160.78698</v>
      </c>
      <c r="C187" s="1">
        <v>-7.5249354999999997E-3</v>
      </c>
      <c r="D187" s="1">
        <v>-92.282724999999999</v>
      </c>
      <c r="E187" s="1">
        <v>3.9462932999999999E-2</v>
      </c>
      <c r="F187" s="1">
        <v>1059150</v>
      </c>
      <c r="G187" s="1">
        <v>263328</v>
      </c>
    </row>
    <row r="188" spans="2:7" ht="15.3">
      <c r="B188" s="1">
        <v>-159.84190000000001</v>
      </c>
      <c r="C188" s="1">
        <v>1.8034984000000001E-3</v>
      </c>
      <c r="D188" s="1">
        <v>-91.167429999999996</v>
      </c>
      <c r="E188" s="1">
        <v>2.0069498000000002E-2</v>
      </c>
      <c r="F188" s="1">
        <v>1284360</v>
      </c>
      <c r="G188" s="1">
        <v>268880</v>
      </c>
    </row>
    <row r="189" spans="2:7" ht="15.3">
      <c r="B189" s="1">
        <v>-158.85924</v>
      </c>
      <c r="C189" s="1">
        <v>4.7915279999999998E-3</v>
      </c>
      <c r="D189" s="1">
        <v>-90.156790000000001</v>
      </c>
      <c r="E189" s="1">
        <v>1.8326682E-2</v>
      </c>
      <c r="F189" s="1">
        <v>957416</v>
      </c>
      <c r="G189" s="1">
        <v>268284</v>
      </c>
    </row>
    <row r="190" spans="2:7" ht="15.3">
      <c r="B190" s="1">
        <v>-157.87174999999999</v>
      </c>
      <c r="C190" s="1">
        <v>6.9710956000000003E-3</v>
      </c>
      <c r="D190" s="1">
        <v>-89.012</v>
      </c>
      <c r="E190" s="1">
        <v>-6.042342E-3</v>
      </c>
      <c r="F190" s="1">
        <v>1007670</v>
      </c>
      <c r="G190" s="1">
        <v>270724</v>
      </c>
    </row>
    <row r="191" spans="2:7" ht="15.3">
      <c r="B191" s="1">
        <v>-156.81475</v>
      </c>
      <c r="C191" s="1">
        <v>-2.5750542999999999E-3</v>
      </c>
      <c r="D191" s="1">
        <v>-88.115790000000004</v>
      </c>
      <c r="E191" s="1">
        <v>1.15164675E-2</v>
      </c>
      <c r="F191" s="1">
        <v>1020630</v>
      </c>
      <c r="G191" s="1">
        <v>271996</v>
      </c>
    </row>
    <row r="192" spans="2:7" ht="15.3">
      <c r="B192" s="1">
        <v>-155.86863</v>
      </c>
      <c r="C192" s="1">
        <v>6.5836564000000004E-3</v>
      </c>
      <c r="D192" s="1">
        <v>-87.257739999999998</v>
      </c>
      <c r="E192" s="1">
        <v>3.5511167000000003E-2</v>
      </c>
      <c r="F192" s="1">
        <v>1005830</v>
      </c>
      <c r="G192" s="1">
        <v>268681</v>
      </c>
    </row>
    <row r="193" spans="2:7" ht="15.3">
      <c r="B193" s="1">
        <v>-154.82275999999999</v>
      </c>
      <c r="C193" s="1">
        <v>-1.0843185999999999E-3</v>
      </c>
      <c r="D193" s="1">
        <v>-86.126170000000002</v>
      </c>
      <c r="E193" s="1">
        <v>1.3372073999999999E-2</v>
      </c>
      <c r="F193" s="1">
        <v>1033610</v>
      </c>
      <c r="G193" s="1">
        <v>266634</v>
      </c>
    </row>
    <row r="194" spans="2:7" ht="15.3">
      <c r="B194" s="1">
        <v>-153.78827999999999</v>
      </c>
      <c r="C194" s="1">
        <v>-6.8269070000000001E-3</v>
      </c>
      <c r="D194" s="1">
        <v>-85.169479999999993</v>
      </c>
      <c r="E194" s="1">
        <v>2.0729997999999999E-2</v>
      </c>
      <c r="F194" s="1">
        <v>1031630</v>
      </c>
      <c r="G194" s="1">
        <v>265721</v>
      </c>
    </row>
    <row r="195" spans="2:7" ht="15.3">
      <c r="B195" s="1">
        <v>-152.85274999999999</v>
      </c>
      <c r="C195" s="1">
        <v>4.1207813999999997E-3</v>
      </c>
      <c r="D195" s="1">
        <v>-84.004080000000002</v>
      </c>
      <c r="E195" s="1">
        <v>-7.1152185999999997E-3</v>
      </c>
      <c r="F195" s="1">
        <v>1017080</v>
      </c>
      <c r="G195" s="1">
        <v>260280</v>
      </c>
    </row>
    <row r="196" spans="2:7" ht="15.3">
      <c r="B196" s="1">
        <v>-151.77609000000001</v>
      </c>
      <c r="C196" s="1">
        <v>-8.7339389999999996E-3</v>
      </c>
      <c r="D196" s="1">
        <v>-83.206059999999994</v>
      </c>
      <c r="E196" s="1">
        <v>2.7005617999999999E-2</v>
      </c>
      <c r="F196" s="1">
        <v>998824</v>
      </c>
      <c r="G196" s="1">
        <v>259577</v>
      </c>
    </row>
    <row r="197" spans="2:7" ht="15.3">
      <c r="B197" s="1">
        <v>-150.87804</v>
      </c>
      <c r="C197" s="1">
        <v>8.5357990000000002E-3</v>
      </c>
      <c r="D197" s="1">
        <v>-82.111035999999999</v>
      </c>
      <c r="E197" s="1">
        <v>1.1031711E-2</v>
      </c>
      <c r="F197" s="1">
        <v>1033750</v>
      </c>
      <c r="G197" s="1">
        <v>253123</v>
      </c>
    </row>
    <row r="198" spans="2:7" ht="15.3">
      <c r="B198" s="1">
        <v>-149.86499000000001</v>
      </c>
      <c r="C198" s="1">
        <v>6.4121012999999996E-3</v>
      </c>
      <c r="D198" s="1">
        <v>-81.252054000000001</v>
      </c>
      <c r="E198" s="1">
        <v>3.4869548E-2</v>
      </c>
      <c r="F198" s="1">
        <v>1003980</v>
      </c>
      <c r="G198" s="1">
        <v>269611</v>
      </c>
    </row>
    <row r="199" spans="2:7" ht="15.3">
      <c r="B199" s="1">
        <v>-148.98039</v>
      </c>
      <c r="C199" s="1">
        <v>2.5954806E-2</v>
      </c>
      <c r="D199" s="1">
        <v>-80.197339999999997</v>
      </c>
      <c r="E199" s="1">
        <v>2.56943E-2</v>
      </c>
      <c r="F199" s="1">
        <v>1008190</v>
      </c>
      <c r="G199" s="1">
        <v>268833</v>
      </c>
    </row>
    <row r="200" spans="2:7" ht="15.3">
      <c r="B200" s="1">
        <v>-147.80189999999999</v>
      </c>
      <c r="C200" s="1">
        <v>-4.0707724000000004E-3</v>
      </c>
      <c r="D200" s="1">
        <v>-79.213139999999996</v>
      </c>
      <c r="E200" s="1">
        <v>2.8412677000000001E-2</v>
      </c>
      <c r="F200" s="1">
        <v>985890</v>
      </c>
      <c r="G200" s="1">
        <v>262157</v>
      </c>
    </row>
    <row r="201" spans="2:7" ht="15.3">
      <c r="B201" s="1">
        <v>-146.87427</v>
      </c>
      <c r="C201" s="1">
        <v>8.2176149999999993E-3</v>
      </c>
      <c r="D201" s="1">
        <v>-78.152944000000005</v>
      </c>
      <c r="E201" s="1">
        <v>1.8313039999999999E-2</v>
      </c>
      <c r="F201" s="1">
        <v>995053</v>
      </c>
      <c r="G201" s="1">
        <v>258891</v>
      </c>
    </row>
    <row r="202" spans="2:7" ht="15.3">
      <c r="B202" s="1">
        <v>-145.83999</v>
      </c>
      <c r="C202" s="1">
        <v>2.5188308E-3</v>
      </c>
      <c r="D202" s="1">
        <v>-77.158280000000005</v>
      </c>
      <c r="E202" s="1">
        <v>1.9266812000000001E-2</v>
      </c>
      <c r="F202" s="1">
        <v>1001980</v>
      </c>
      <c r="G202" s="1">
        <v>265422</v>
      </c>
    </row>
    <row r="203" spans="2:7" ht="15.3">
      <c r="B203" s="1">
        <v>-144.92416</v>
      </c>
      <c r="C203" s="1">
        <v>1.6800552E-2</v>
      </c>
      <c r="D203" s="1">
        <v>-76.230490000000003</v>
      </c>
      <c r="E203" s="1">
        <v>3.1500109999999998E-2</v>
      </c>
      <c r="F203" s="1">
        <v>1030510</v>
      </c>
      <c r="G203" s="1">
        <v>259884</v>
      </c>
    </row>
    <row r="204" spans="2:7" ht="15.3">
      <c r="B204" s="1">
        <v>-143.93662</v>
      </c>
      <c r="C204" s="1">
        <v>1.8986421999999999E-2</v>
      </c>
      <c r="D204" s="1">
        <v>-75.169963999999993</v>
      </c>
      <c r="E204" s="1">
        <v>2.1344604999999999E-2</v>
      </c>
      <c r="F204" s="1">
        <v>1131230</v>
      </c>
      <c r="G204" s="1">
        <v>267636</v>
      </c>
    </row>
    <row r="205" spans="2:7" ht="15.3">
      <c r="B205" s="1">
        <v>-142.95419999999999</v>
      </c>
      <c r="C205" s="1">
        <v>2.2040542999999999E-2</v>
      </c>
      <c r="D205" s="1">
        <v>-74.229050000000001</v>
      </c>
      <c r="E205" s="1">
        <v>3.1364240000000002E-2</v>
      </c>
      <c r="F205" s="1">
        <v>1099030</v>
      </c>
      <c r="G205" s="1">
        <v>260906</v>
      </c>
    </row>
    <row r="206" spans="2:7" ht="15.3">
      <c r="B206" s="1">
        <v>-141.97838999999999</v>
      </c>
      <c r="C206" s="1">
        <v>2.6209243E-2</v>
      </c>
      <c r="D206" s="1">
        <v>-73.143370000000004</v>
      </c>
      <c r="E206" s="1">
        <v>1.6966308999999999E-2</v>
      </c>
      <c r="F206" s="1">
        <v>1092780</v>
      </c>
      <c r="G206" s="1">
        <v>261214</v>
      </c>
    </row>
    <row r="207" spans="2:7" ht="15.3">
      <c r="B207" s="1">
        <v>-140.79593</v>
      </c>
      <c r="C207" s="1">
        <v>-4.4739530000000001E-3</v>
      </c>
      <c r="D207" s="1">
        <v>-72.235814000000005</v>
      </c>
      <c r="E207" s="1">
        <v>3.2612846000000001E-2</v>
      </c>
      <c r="F207" s="1">
        <v>1016090</v>
      </c>
      <c r="G207" s="1">
        <v>268268</v>
      </c>
    </row>
    <row r="208" spans="2:7" ht="15.3">
      <c r="B208" s="1">
        <v>-139.85695000000001</v>
      </c>
      <c r="C208" s="1">
        <v>5.9084649999999999E-3</v>
      </c>
      <c r="D208" s="1">
        <v>-71.181799999999996</v>
      </c>
      <c r="E208" s="1">
        <v>2.3556437999999999E-2</v>
      </c>
      <c r="F208" s="1">
        <v>995113</v>
      </c>
      <c r="G208" s="1">
        <v>268389</v>
      </c>
    </row>
    <row r="209" spans="2:7" ht="15.3">
      <c r="B209" s="1">
        <v>-138.77690000000001</v>
      </c>
      <c r="C209" s="1">
        <v>-7.4984350000000003E-3</v>
      </c>
      <c r="D209" s="1">
        <v>-70.069000000000003</v>
      </c>
      <c r="E209" s="1">
        <v>4.5840109999999998E-3</v>
      </c>
      <c r="F209" s="1">
        <v>986754</v>
      </c>
      <c r="G209" s="1">
        <v>270514</v>
      </c>
    </row>
    <row r="210" spans="2:7" ht="15.3">
      <c r="B210" s="1">
        <v>-137.77202</v>
      </c>
      <c r="C210" s="1">
        <v>-8.2276769999999992E-3</v>
      </c>
      <c r="D210" s="1">
        <v>-69.041960000000003</v>
      </c>
      <c r="E210" s="95">
        <v>7.7195670000000001E-5</v>
      </c>
      <c r="F210" s="1">
        <v>1010650</v>
      </c>
      <c r="G210" s="1">
        <v>276728</v>
      </c>
    </row>
    <row r="211" spans="2:7" ht="15.3">
      <c r="B211" s="1">
        <v>-136.95765</v>
      </c>
      <c r="C211" s="1">
        <v>2.317951E-2</v>
      </c>
      <c r="D211" s="1">
        <v>-68.117444000000006</v>
      </c>
      <c r="E211" s="1">
        <v>1.2863454999999999E-2</v>
      </c>
      <c r="F211" s="1">
        <v>1016140</v>
      </c>
      <c r="G211" s="1">
        <v>277348</v>
      </c>
    </row>
    <row r="212" spans="2:7" ht="15.3">
      <c r="B212" s="1">
        <v>-135.87834000000001</v>
      </c>
      <c r="C212" s="1">
        <v>9.9011545000000003E-3</v>
      </c>
      <c r="D212" s="1">
        <v>-67.170379999999994</v>
      </c>
      <c r="E212" s="1">
        <v>2.1846679000000001E-2</v>
      </c>
      <c r="F212" s="1">
        <v>991614</v>
      </c>
      <c r="G212" s="1">
        <v>280052</v>
      </c>
    </row>
    <row r="213" spans="2:7" ht="15.3">
      <c r="B213" s="1">
        <v>-134.86812</v>
      </c>
      <c r="C213" s="1">
        <v>8.2758539999999992E-3</v>
      </c>
      <c r="D213" s="1">
        <v>-66.210133999999996</v>
      </c>
      <c r="E213" s="1">
        <v>2.8604686000000001E-2</v>
      </c>
      <c r="F213" s="1">
        <v>987349</v>
      </c>
      <c r="G213" s="1">
        <v>282145</v>
      </c>
    </row>
    <row r="214" spans="2:7" ht="15.3">
      <c r="B214" s="1">
        <v>-133.78182000000001</v>
      </c>
      <c r="C214" s="1">
        <v>-6.1774222999999998E-3</v>
      </c>
      <c r="D214" s="1">
        <v>-65.127520000000004</v>
      </c>
      <c r="E214" s="1">
        <v>1.4724839999999999E-2</v>
      </c>
      <c r="F214" s="1">
        <v>986373</v>
      </c>
      <c r="G214" s="1">
        <v>271465</v>
      </c>
    </row>
    <row r="215" spans="2:7" ht="15.3">
      <c r="B215" s="1">
        <v>-132.90355</v>
      </c>
      <c r="C215" s="1">
        <v>1.4458344999999999E-2</v>
      </c>
      <c r="D215" s="1">
        <v>-64.227710000000002</v>
      </c>
      <c r="E215" s="1">
        <v>3.1677700000000003E-2</v>
      </c>
      <c r="F215" s="1">
        <v>937520</v>
      </c>
      <c r="G215" s="1">
        <v>272648</v>
      </c>
    </row>
    <row r="216" spans="2:7" ht="15.3">
      <c r="B216" s="1">
        <v>-131.73385999999999</v>
      </c>
      <c r="C216" s="1">
        <v>-1.4057617999999999E-2</v>
      </c>
      <c r="D216" s="1">
        <v>-63.083846000000001</v>
      </c>
      <c r="E216" s="1">
        <v>7.465808E-3</v>
      </c>
      <c r="F216" s="1">
        <v>1010040</v>
      </c>
      <c r="G216" s="1">
        <v>273465</v>
      </c>
    </row>
    <row r="217" spans="2:7" ht="15.3">
      <c r="B217" s="1">
        <v>-130.83604</v>
      </c>
      <c r="C217" s="1">
        <v>3.2837442E-3</v>
      </c>
      <c r="D217" s="1">
        <v>-62.117229999999999</v>
      </c>
      <c r="E217" s="1">
        <v>1.3150682E-2</v>
      </c>
      <c r="F217" s="1">
        <v>953253</v>
      </c>
      <c r="G217" s="1">
        <v>272707</v>
      </c>
    </row>
    <row r="218" spans="2:7" ht="15.3">
      <c r="B218" s="1">
        <v>-129.84871000000001</v>
      </c>
      <c r="C218" s="1">
        <v>5.5296842999999997E-3</v>
      </c>
      <c r="D218" s="1">
        <v>-61.113199999999999</v>
      </c>
      <c r="E218" s="1">
        <v>1.2525059E-2</v>
      </c>
      <c r="F218" s="1">
        <v>1002440</v>
      </c>
      <c r="G218" s="1">
        <v>274327</v>
      </c>
    </row>
    <row r="219" spans="2:7" ht="15.3">
      <c r="B219" s="1">
        <v>-128.81894</v>
      </c>
      <c r="C219" s="1">
        <v>6.1835660000000001E-4</v>
      </c>
      <c r="D219" s="1">
        <v>-60.072004</v>
      </c>
      <c r="E219" s="1">
        <v>5.6311813000000004E-3</v>
      </c>
      <c r="F219" s="1">
        <v>1112060</v>
      </c>
      <c r="G219" s="1">
        <v>261301</v>
      </c>
    </row>
    <row r="220" spans="2:7" ht="15.3">
      <c r="B220" s="1">
        <v>-127.79783</v>
      </c>
      <c r="C220" s="1">
        <v>-2.8310672000000001E-3</v>
      </c>
      <c r="D220" s="1">
        <v>-59.195233999999999</v>
      </c>
      <c r="E220" s="1">
        <v>2.6469705E-2</v>
      </c>
      <c r="F220" s="1">
        <v>1052780</v>
      </c>
      <c r="G220" s="1">
        <v>263534</v>
      </c>
    </row>
    <row r="221" spans="2:7" ht="15.3">
      <c r="B221" s="1">
        <v>-126.81818</v>
      </c>
      <c r="C221" s="1">
        <v>7.1594325999999996E-4</v>
      </c>
      <c r="D221" s="1">
        <v>-58.046210000000002</v>
      </c>
      <c r="E221" s="1">
        <v>1.3882434000000001E-3</v>
      </c>
      <c r="F221" s="1">
        <v>1360440</v>
      </c>
      <c r="G221" s="1">
        <v>270662</v>
      </c>
    </row>
    <row r="222" spans="2:7" ht="15.3">
      <c r="B222" s="1">
        <v>-125.82758</v>
      </c>
      <c r="C222" s="1">
        <v>2.4167868E-3</v>
      </c>
      <c r="D222" s="1">
        <v>-57.21114</v>
      </c>
      <c r="E222" s="1">
        <v>2.925995E-2</v>
      </c>
      <c r="F222" s="1">
        <v>1033430</v>
      </c>
      <c r="G222" s="1">
        <v>267449</v>
      </c>
    </row>
    <row r="223" spans="2:7" ht="15.3">
      <c r="B223" s="1">
        <v>-124.87766000000001</v>
      </c>
      <c r="C223" s="1">
        <v>1.09808326E-2</v>
      </c>
      <c r="D223" s="1">
        <v>-56.226142000000003</v>
      </c>
      <c r="E223" s="1">
        <v>3.1844003000000003E-2</v>
      </c>
      <c r="F223" s="1">
        <v>990793</v>
      </c>
      <c r="G223" s="1">
        <v>256255</v>
      </c>
    </row>
    <row r="224" spans="2:7" ht="15.3">
      <c r="B224" s="1">
        <v>-123.70246</v>
      </c>
      <c r="C224" s="1">
        <v>-1.8449018000000001E-2</v>
      </c>
      <c r="D224" s="1">
        <v>-55.152700000000003</v>
      </c>
      <c r="E224" s="1">
        <v>1.9511029999999999E-2</v>
      </c>
      <c r="F224" s="1">
        <v>984612</v>
      </c>
      <c r="G224" s="1">
        <v>262318</v>
      </c>
    </row>
    <row r="225" spans="2:7" ht="15.3">
      <c r="B225" s="1">
        <v>-122.80025999999999</v>
      </c>
      <c r="C225" s="1">
        <v>-1.8329653999999999E-3</v>
      </c>
      <c r="D225" s="1">
        <v>-54.100465</v>
      </c>
      <c r="E225" s="1">
        <v>1.0754435999999999E-2</v>
      </c>
      <c r="F225" s="1">
        <v>1043970</v>
      </c>
      <c r="G225" s="1">
        <v>260767</v>
      </c>
    </row>
    <row r="226" spans="2:7" ht="15.3">
      <c r="B226" s="1">
        <v>-121.92937999999999</v>
      </c>
      <c r="C226" s="1">
        <v>2.00661E-2</v>
      </c>
      <c r="D226" s="1">
        <v>-53.022188</v>
      </c>
      <c r="E226" s="1">
        <v>-2.3946069E-3</v>
      </c>
      <c r="F226" s="1">
        <v>1003400</v>
      </c>
      <c r="G226" s="1">
        <v>255784</v>
      </c>
    </row>
    <row r="227" spans="2:7" ht="15.3">
      <c r="B227" s="1">
        <v>-120.8433</v>
      </c>
      <c r="C227" s="1">
        <v>5.6739573999999996E-3</v>
      </c>
      <c r="D227" s="1">
        <v>-52.068350000000002</v>
      </c>
      <c r="E227" s="1">
        <v>5.4449357000000004E-3</v>
      </c>
      <c r="F227" s="1">
        <v>1013860</v>
      </c>
      <c r="G227" s="1">
        <v>257900</v>
      </c>
    </row>
    <row r="228" spans="2:7" ht="15.3">
      <c r="B228" s="1">
        <v>-119.83078999999999</v>
      </c>
      <c r="C228" s="1">
        <v>3.6887563000000002E-3</v>
      </c>
      <c r="D228" s="1">
        <v>-51.132016</v>
      </c>
      <c r="E228" s="1">
        <v>1.6236554E-2</v>
      </c>
      <c r="F228" s="1">
        <v>1021580</v>
      </c>
      <c r="G228" s="1">
        <v>249181</v>
      </c>
    </row>
    <row r="229" spans="2:7" ht="15.3">
      <c r="B229" s="1">
        <v>-118.81228</v>
      </c>
      <c r="C229" s="1">
        <v>6.9757610000000002E-4</v>
      </c>
      <c r="D229" s="1">
        <v>-50.179941999999997</v>
      </c>
      <c r="E229" s="1">
        <v>2.4373557000000001E-2</v>
      </c>
      <c r="F229" s="1">
        <v>1032260</v>
      </c>
      <c r="G229" s="1">
        <v>263536</v>
      </c>
    </row>
    <row r="230" spans="2:7" ht="15.3">
      <c r="B230" s="1">
        <v>-117.81359</v>
      </c>
      <c r="C230" s="1">
        <v>1.0490879000000001E-3</v>
      </c>
      <c r="D230" s="1">
        <v>-49.146028000000001</v>
      </c>
      <c r="E230" s="1">
        <v>1.8706512000000002E-2</v>
      </c>
      <c r="F230" s="1">
        <v>1049910</v>
      </c>
      <c r="G230" s="1">
        <v>258670</v>
      </c>
    </row>
    <row r="231" spans="2:7" ht="15.3">
      <c r="B231" s="1">
        <v>-116.84545</v>
      </c>
      <c r="C231" s="1">
        <v>6.5542739999999997E-3</v>
      </c>
      <c r="D231" s="1">
        <v>-48.104833999999997</v>
      </c>
      <c r="E231" s="1">
        <v>1.1811571999999999E-2</v>
      </c>
      <c r="F231" s="1">
        <v>1007950</v>
      </c>
      <c r="G231" s="1">
        <v>253083</v>
      </c>
    </row>
    <row r="232" spans="2:7" ht="15.3">
      <c r="B232" s="1">
        <v>-115.84123</v>
      </c>
      <c r="C232" s="1">
        <v>5.9779760000000003E-3</v>
      </c>
      <c r="D232" s="1">
        <v>-47.182516999999997</v>
      </c>
      <c r="E232" s="1">
        <v>2.4967429999999999E-2</v>
      </c>
      <c r="F232" s="1">
        <v>1011940</v>
      </c>
      <c r="G232" s="1">
        <v>265312</v>
      </c>
    </row>
    <row r="233" spans="2:7" ht="15.3">
      <c r="B233" s="1">
        <v>-114.77512</v>
      </c>
      <c r="C233" s="1">
        <v>-5.0366100000000004E-3</v>
      </c>
      <c r="D233" s="1">
        <v>-46.247700000000002</v>
      </c>
      <c r="E233" s="1">
        <v>3.6014549999999999E-2</v>
      </c>
      <c r="F233" s="1">
        <v>1000750</v>
      </c>
      <c r="G233" s="1">
        <v>260322</v>
      </c>
    </row>
    <row r="234" spans="2:7" ht="15.3">
      <c r="B234" s="1">
        <v>-113.85342</v>
      </c>
      <c r="C234" s="1">
        <v>8.3088999999999993E-3</v>
      </c>
      <c r="D234" s="1">
        <v>-45.213216000000003</v>
      </c>
      <c r="E234" s="1">
        <v>3.0250965000000001E-2</v>
      </c>
      <c r="F234" s="1">
        <v>1039020</v>
      </c>
      <c r="G234" s="1">
        <v>267169</v>
      </c>
    </row>
    <row r="235" spans="2:7" ht="15.3">
      <c r="B235" s="1">
        <v>-113.000766</v>
      </c>
      <c r="C235" s="1">
        <v>3.3301188000000002E-2</v>
      </c>
      <c r="D235" s="1">
        <v>-44.235370000000003</v>
      </c>
      <c r="E235" s="1">
        <v>3.4040887999999998E-2</v>
      </c>
      <c r="F235" s="1">
        <v>1100640</v>
      </c>
      <c r="G235" s="1">
        <v>254222</v>
      </c>
    </row>
    <row r="236" spans="2:7" ht="15.3">
      <c r="B236" s="1">
        <v>-111.88498</v>
      </c>
      <c r="C236" s="1">
        <v>1.3915092E-2</v>
      </c>
      <c r="D236" s="1">
        <v>-43.201034</v>
      </c>
      <c r="E236" s="1">
        <v>2.8301974000000001E-2</v>
      </c>
      <c r="F236" s="1">
        <v>1100070</v>
      </c>
      <c r="G236" s="1">
        <v>260289</v>
      </c>
    </row>
    <row r="237" spans="2:7" ht="15.3">
      <c r="B237" s="1">
        <v>-110.858245</v>
      </c>
      <c r="C237" s="1">
        <v>9.5504370000000002E-3</v>
      </c>
      <c r="D237" s="1">
        <v>-42.060243</v>
      </c>
      <c r="E237" s="1">
        <v>4.6078856999999997E-3</v>
      </c>
      <c r="F237" s="1">
        <v>947893</v>
      </c>
      <c r="G237" s="1">
        <v>263240</v>
      </c>
    </row>
    <row r="238" spans="2:7" ht="15.3">
      <c r="B238" s="1">
        <v>-109.99468</v>
      </c>
      <c r="C238" s="1">
        <v>3.2709404999999997E-2</v>
      </c>
      <c r="D238" s="1">
        <v>-41.024652000000003</v>
      </c>
      <c r="E238" s="1">
        <v>-1.3427228E-3</v>
      </c>
      <c r="F238" s="1">
        <v>1058830</v>
      </c>
      <c r="G238" s="1">
        <v>267330</v>
      </c>
    </row>
    <row r="239" spans="2:7" ht="15.3">
      <c r="B239" s="1">
        <v>-108.97953</v>
      </c>
      <c r="C239" s="1">
        <v>3.0301620000000001E-2</v>
      </c>
      <c r="D239" s="1">
        <v>-40.215609999999998</v>
      </c>
      <c r="E239" s="1">
        <v>3.0917509999999999E-2</v>
      </c>
      <c r="F239" s="1">
        <v>1082150</v>
      </c>
      <c r="G239" s="1">
        <v>261950</v>
      </c>
    </row>
    <row r="240" spans="2:7" ht="15.3">
      <c r="B240" s="1">
        <v>-107.85723</v>
      </c>
      <c r="C240" s="1">
        <v>9.8255979999999996E-3</v>
      </c>
      <c r="D240" s="1">
        <v>-39.085329999999999</v>
      </c>
      <c r="E240" s="1">
        <v>8.9958910000000007E-3</v>
      </c>
      <c r="F240" s="1">
        <v>1056890</v>
      </c>
      <c r="G240" s="1">
        <v>271105</v>
      </c>
    </row>
    <row r="241" spans="2:7" ht="15.3">
      <c r="B241" s="1">
        <v>-106.87238499999999</v>
      </c>
      <c r="C241" s="1">
        <v>1.2534521E-2</v>
      </c>
      <c r="D241" s="1">
        <v>-38.084525999999997</v>
      </c>
      <c r="E241" s="1">
        <v>8.9122019999999993E-3</v>
      </c>
      <c r="F241" s="1">
        <v>1117140</v>
      </c>
      <c r="G241" s="1">
        <v>266396</v>
      </c>
    </row>
    <row r="242" spans="2:7" ht="15.3">
      <c r="B242" s="1">
        <v>-105.95949</v>
      </c>
      <c r="C242" s="1">
        <v>2.7380743999999999E-2</v>
      </c>
      <c r="D242" s="1">
        <v>-37.133870000000002</v>
      </c>
      <c r="E242" s="1">
        <v>1.7286593999999999E-2</v>
      </c>
      <c r="F242" s="1">
        <v>1051950</v>
      </c>
      <c r="G242" s="1">
        <v>268022</v>
      </c>
    </row>
    <row r="243" spans="2:7" ht="15.3">
      <c r="B243" s="1">
        <v>-104.82614</v>
      </c>
      <c r="C243" s="1">
        <v>5.0475405000000003E-3</v>
      </c>
      <c r="D243" s="1">
        <v>-36.169105000000002</v>
      </c>
      <c r="E243" s="1">
        <v>2.3281531000000001E-2</v>
      </c>
      <c r="F243" s="1">
        <v>1046470</v>
      </c>
      <c r="G243" s="1">
        <v>274067</v>
      </c>
    </row>
    <row r="244" spans="2:7" ht="15.3">
      <c r="B244" s="1">
        <v>-103.95990999999999</v>
      </c>
      <c r="C244" s="1">
        <v>2.7768439999999998E-2</v>
      </c>
      <c r="D244" s="1">
        <v>-35.126103000000001</v>
      </c>
      <c r="E244" s="1">
        <v>1.6079946000000001E-2</v>
      </c>
      <c r="F244" s="1">
        <v>1035710</v>
      </c>
      <c r="G244" s="1">
        <v>273767</v>
      </c>
    </row>
    <row r="245" spans="2:7" ht="15.3">
      <c r="B245" s="1">
        <v>-102.90506999999999</v>
      </c>
      <c r="C245" s="1">
        <v>1.8680815999999999E-2</v>
      </c>
      <c r="D245" s="1">
        <v>-34.060850000000002</v>
      </c>
      <c r="E245" s="1">
        <v>5.1251754999999998E-3</v>
      </c>
      <c r="F245" s="1">
        <v>1335700</v>
      </c>
      <c r="G245" s="1">
        <v>274159</v>
      </c>
    </row>
    <row r="246" spans="2:7" ht="15.3">
      <c r="B246" s="1">
        <v>-101.9318</v>
      </c>
      <c r="C246" s="1">
        <v>2.3352384E-2</v>
      </c>
      <c r="D246" s="1">
        <v>-32.978647000000002</v>
      </c>
      <c r="E246" s="1">
        <v>-8.6885810000000008E-3</v>
      </c>
      <c r="F246" s="1">
        <v>1143090</v>
      </c>
      <c r="G246" s="1">
        <v>268819</v>
      </c>
    </row>
    <row r="247" spans="2:7" ht="15.3">
      <c r="B247" s="1">
        <v>-100.88477</v>
      </c>
      <c r="C247" s="1">
        <v>1.5585771999999999E-2</v>
      </c>
      <c r="D247" s="1">
        <v>-32.174557999999998</v>
      </c>
      <c r="E247" s="1">
        <v>2.4405821000000001E-2</v>
      </c>
      <c r="F247" s="1">
        <v>1184710</v>
      </c>
      <c r="G247" s="1">
        <v>269448</v>
      </c>
    </row>
    <row r="248" spans="2:7" ht="15.3">
      <c r="B248" s="1">
        <v>-99.810270000000003</v>
      </c>
      <c r="C248" s="1">
        <v>3.1890393E-3</v>
      </c>
      <c r="D248" s="1">
        <v>-31.103124000000001</v>
      </c>
      <c r="E248" s="1">
        <v>1.2407812000000001E-2</v>
      </c>
      <c r="F248" s="1">
        <v>1065400</v>
      </c>
      <c r="G248" s="1">
        <v>267395</v>
      </c>
    </row>
    <row r="249" spans="2:7" ht="15.3">
      <c r="B249" s="1">
        <v>-98.852509999999995</v>
      </c>
      <c r="C249" s="1">
        <v>1.0483229E-2</v>
      </c>
      <c r="D249" s="1">
        <v>-30.144214000000002</v>
      </c>
      <c r="E249" s="1">
        <v>1.9389054999999999E-2</v>
      </c>
      <c r="F249" s="1">
        <v>1034660</v>
      </c>
      <c r="G249" s="1">
        <v>269729</v>
      </c>
    </row>
    <row r="250" spans="2:7" ht="15.3">
      <c r="B250" s="1">
        <v>-97.853139999999996</v>
      </c>
      <c r="C250" s="1">
        <v>1.0761015000000001E-2</v>
      </c>
      <c r="D250" s="1">
        <v>-29.095627</v>
      </c>
      <c r="E250" s="1">
        <v>1.1244445E-2</v>
      </c>
      <c r="F250" s="1">
        <v>1027310</v>
      </c>
      <c r="G250" s="1">
        <v>264282</v>
      </c>
    </row>
    <row r="251" spans="2:7" ht="15.3">
      <c r="B251" s="1">
        <v>-96.889536000000007</v>
      </c>
      <c r="C251" s="1">
        <v>1.7075188000000002E-2</v>
      </c>
      <c r="D251" s="1">
        <v>-28.093869999999999</v>
      </c>
      <c r="E251" s="1">
        <v>1.0998397E-2</v>
      </c>
      <c r="F251" s="1">
        <v>988445</v>
      </c>
      <c r="G251" s="1">
        <v>259904</v>
      </c>
    </row>
    <row r="252" spans="2:7" ht="15.3">
      <c r="B252" s="1">
        <v>-95.81729</v>
      </c>
      <c r="C252" s="1">
        <v>5.0666892999999998E-3</v>
      </c>
      <c r="D252" s="1">
        <v>-27.184785999999999</v>
      </c>
      <c r="E252" s="1">
        <v>2.6382619999999999E-2</v>
      </c>
      <c r="F252" s="1">
        <v>974007</v>
      </c>
      <c r="G252" s="1">
        <v>261776</v>
      </c>
    </row>
    <row r="253" spans="2:7" ht="15.3">
      <c r="B253" s="1">
        <v>-94.856745000000004</v>
      </c>
      <c r="C253" s="1">
        <v>1.1899728E-2</v>
      </c>
      <c r="D253" s="1">
        <v>-26.132262999999998</v>
      </c>
      <c r="E253" s="1">
        <v>1.7573308999999999E-2</v>
      </c>
      <c r="F253" s="1">
        <v>932286</v>
      </c>
      <c r="G253" s="1">
        <v>269594</v>
      </c>
    </row>
    <row r="254" spans="2:7" ht="15.3">
      <c r="B254" s="1">
        <v>-93.942723999999998</v>
      </c>
      <c r="C254" s="1">
        <v>2.6582516E-2</v>
      </c>
      <c r="D254" s="1">
        <v>-25.089397000000002</v>
      </c>
      <c r="E254" s="1">
        <v>1.0392972E-2</v>
      </c>
      <c r="F254" s="1">
        <v>1091560</v>
      </c>
      <c r="G254" s="1">
        <v>260310</v>
      </c>
    </row>
    <row r="255" spans="2:7" ht="15.3">
      <c r="B255" s="1">
        <v>-92.930809999999994</v>
      </c>
      <c r="C255" s="1">
        <v>2.4756548E-2</v>
      </c>
      <c r="D255" s="1">
        <v>-24.139942000000001</v>
      </c>
      <c r="E255" s="1">
        <v>1.8967508000000001E-2</v>
      </c>
      <c r="F255" s="1">
        <v>1045530</v>
      </c>
      <c r="G255" s="1">
        <v>260558</v>
      </c>
    </row>
    <row r="256" spans="2:7" ht="15.3">
      <c r="B256" s="1">
        <v>-91.729119999999995</v>
      </c>
      <c r="C256" s="1">
        <v>-9.0754730000000006E-3</v>
      </c>
      <c r="D256" s="1">
        <v>-23.116655000000002</v>
      </c>
      <c r="E256" s="1">
        <v>1.5088928E-2</v>
      </c>
      <c r="F256" s="1">
        <v>1008800</v>
      </c>
      <c r="G256" s="1">
        <v>262321</v>
      </c>
    </row>
    <row r="257" spans="2:7" ht="15.3">
      <c r="B257" s="1">
        <v>-90.853059999999999</v>
      </c>
      <c r="C257" s="1">
        <v>1.2016193999999999E-2</v>
      </c>
      <c r="D257" s="1">
        <v>-22.157782999999998</v>
      </c>
      <c r="E257" s="1">
        <v>2.2074628999999998E-2</v>
      </c>
      <c r="F257" s="1">
        <v>1000570</v>
      </c>
      <c r="G257" s="1">
        <v>256039</v>
      </c>
    </row>
    <row r="258" spans="2:7" ht="15.3">
      <c r="B258" s="1">
        <v>-89.786709999999999</v>
      </c>
      <c r="C258" s="1">
        <v>1.0162986000000001E-3</v>
      </c>
      <c r="D258" s="1">
        <v>-21.150700000000001</v>
      </c>
      <c r="E258" s="1">
        <v>2.0928578E-2</v>
      </c>
      <c r="F258" s="1">
        <v>1007230</v>
      </c>
      <c r="G258" s="1">
        <v>259060</v>
      </c>
    </row>
    <row r="259" spans="2:7" ht="15.3">
      <c r="B259" s="1">
        <v>-88.892160000000004</v>
      </c>
      <c r="C259" s="1">
        <v>1.8993493E-2</v>
      </c>
      <c r="D259" s="1">
        <v>-20.022069999999999</v>
      </c>
      <c r="E259" s="1">
        <v>-7.1867543999999998E-4</v>
      </c>
      <c r="F259" s="1">
        <v>1013410</v>
      </c>
      <c r="G259" s="1">
        <v>256092</v>
      </c>
    </row>
    <row r="260" spans="2:7" ht="15.3">
      <c r="B260" s="1">
        <v>-87.759630000000001</v>
      </c>
      <c r="C260" s="1">
        <v>-3.1636868E-3</v>
      </c>
      <c r="D260" s="1">
        <v>-19.051427</v>
      </c>
      <c r="E260" s="1">
        <v>4.281043E-3</v>
      </c>
      <c r="F260" s="1">
        <v>1038150</v>
      </c>
      <c r="G260" s="1">
        <v>250470</v>
      </c>
    </row>
    <row r="261" spans="2:7" ht="15.3">
      <c r="B261" s="1">
        <v>-86.89931</v>
      </c>
      <c r="C261" s="1">
        <v>2.0592572999999999E-2</v>
      </c>
      <c r="D261" s="1">
        <v>-18.077227000000001</v>
      </c>
      <c r="E261" s="1">
        <v>8.6805879999999995E-3</v>
      </c>
      <c r="F261" s="1"/>
      <c r="G261" s="1"/>
    </row>
    <row r="262" spans="2:7" ht="15.3">
      <c r="B262" s="1">
        <v>-85.837450000000004</v>
      </c>
      <c r="C262" s="1">
        <v>1.0358104E-2</v>
      </c>
      <c r="D262" s="1">
        <v>-17.210692000000002</v>
      </c>
      <c r="E262" s="1">
        <v>3.1238849999999999E-2</v>
      </c>
      <c r="F262" s="1"/>
      <c r="G262" s="1"/>
    </row>
    <row r="263" spans="2:7" ht="15.3">
      <c r="B263" s="1">
        <v>-84.800650000000005</v>
      </c>
      <c r="C263" s="1">
        <v>4.3521510000000003E-3</v>
      </c>
      <c r="D263" s="1">
        <v>-16.180195000000001</v>
      </c>
      <c r="E263" s="1">
        <v>2.6142604999999999E-2</v>
      </c>
      <c r="F263" s="1"/>
      <c r="G263" s="1"/>
    </row>
    <row r="264" spans="2:7" ht="15.3">
      <c r="B264" s="1">
        <v>-83.822249999999997</v>
      </c>
      <c r="C264" s="1">
        <v>8.2000409999999999E-3</v>
      </c>
      <c r="D264" s="1">
        <v>-15.120653000000001</v>
      </c>
      <c r="E264" s="1">
        <v>1.6147101000000001E-2</v>
      </c>
      <c r="F264" s="1"/>
      <c r="G264" s="1"/>
    </row>
    <row r="265" spans="2:7" ht="15.3">
      <c r="B265" s="1">
        <v>-82.832115999999999</v>
      </c>
      <c r="C265" s="1">
        <v>1.0070864000000001E-2</v>
      </c>
      <c r="D265" s="1">
        <v>-14.278783000000001</v>
      </c>
      <c r="E265" s="1">
        <v>4.2864890000000003E-2</v>
      </c>
      <c r="F265" s="1"/>
      <c r="G265" s="1"/>
    </row>
    <row r="266" spans="2:7" ht="15.3">
      <c r="B266" s="1">
        <v>-81.80265</v>
      </c>
      <c r="C266" s="1">
        <v>5.3101242999999999E-3</v>
      </c>
      <c r="D266" s="1">
        <v>-13.119230999999999</v>
      </c>
      <c r="E266" s="1">
        <v>1.6000726999999999E-2</v>
      </c>
      <c r="F266" s="1"/>
      <c r="G266" s="1"/>
    </row>
    <row r="267" spans="2:7" ht="15.3">
      <c r="B267" s="1">
        <v>-80.892420000000001</v>
      </c>
      <c r="C267" s="1">
        <v>2.0661816E-2</v>
      </c>
      <c r="D267" s="1">
        <v>-12.205583000000001</v>
      </c>
      <c r="E267" s="1">
        <v>3.0611650000000001E-2</v>
      </c>
      <c r="F267" s="1"/>
      <c r="G267" s="1"/>
    </row>
    <row r="268" spans="2:7" ht="15.3">
      <c r="B268" s="1">
        <v>-79.906265000000005</v>
      </c>
      <c r="C268" s="1">
        <v>2.3210992E-2</v>
      </c>
      <c r="D268" s="1">
        <v>-11.124734</v>
      </c>
      <c r="E268" s="1">
        <v>1.7021398E-2</v>
      </c>
      <c r="F268" s="1"/>
      <c r="G268" s="1"/>
    </row>
    <row r="269" spans="2:7" ht="15.3">
      <c r="B269" s="1">
        <v>-78.851500000000001</v>
      </c>
      <c r="C269" s="1">
        <v>1.41894725E-2</v>
      </c>
      <c r="D269" s="1">
        <v>-10.236988999999999</v>
      </c>
      <c r="E269" s="1">
        <v>3.6000650000000002E-2</v>
      </c>
      <c r="F269" s="1"/>
      <c r="G269" s="1"/>
    </row>
    <row r="270" spans="2:7" ht="15.3">
      <c r="B270" s="1">
        <v>-77.94699</v>
      </c>
      <c r="C270" s="1">
        <v>3.0514622000000002E-2</v>
      </c>
      <c r="D270" s="1">
        <v>-9.2362889999999993</v>
      </c>
      <c r="E270" s="1">
        <v>3.5928245999999997E-2</v>
      </c>
      <c r="F270" s="1"/>
      <c r="G270" s="1"/>
    </row>
    <row r="271" spans="2:7" ht="15.3">
      <c r="B271" s="1">
        <v>-76.853870000000001</v>
      </c>
      <c r="C271" s="1">
        <v>1.502888E-2</v>
      </c>
      <c r="D271" s="1">
        <v>-8.2030539999999998</v>
      </c>
      <c r="E271" s="1">
        <v>3.0367958E-2</v>
      </c>
      <c r="F271" s="1"/>
      <c r="G271" s="1"/>
    </row>
    <row r="272" spans="2:7" ht="15.3">
      <c r="B272" s="1">
        <v>-75.799655000000001</v>
      </c>
      <c r="C272" s="1">
        <v>6.1072886999999996E-3</v>
      </c>
      <c r="D272" s="1">
        <v>-7.1983645999999997</v>
      </c>
      <c r="E272" s="1">
        <v>2.9621937000000001E-2</v>
      </c>
      <c r="F272" s="1"/>
      <c r="G272" s="1"/>
    </row>
    <row r="273" spans="2:7" ht="15.3">
      <c r="B273" s="1">
        <v>-74.838830000000002</v>
      </c>
      <c r="C273" s="1">
        <v>1.2939277000000001E-2</v>
      </c>
      <c r="D273" s="1">
        <v>-6.0336686999999998</v>
      </c>
      <c r="E273" s="1">
        <v>1.8882036E-3</v>
      </c>
      <c r="F273" s="1"/>
      <c r="G273" s="1"/>
    </row>
    <row r="274" spans="2:7" ht="15.3">
      <c r="B274" s="1">
        <v>-73.883380000000002</v>
      </c>
      <c r="C274" s="1">
        <v>2.0680964E-2</v>
      </c>
      <c r="D274" s="1">
        <v>-5.0428376999999998</v>
      </c>
      <c r="E274" s="1">
        <v>3.4791519000000001E-3</v>
      </c>
      <c r="F274" s="1"/>
      <c r="G274" s="1"/>
    </row>
    <row r="275" spans="2:7" ht="15.3">
      <c r="B275" s="1">
        <v>-72.855379999999997</v>
      </c>
      <c r="C275" s="1">
        <v>1.6188826E-2</v>
      </c>
      <c r="D275" s="1">
        <v>-4.2656834000000003</v>
      </c>
      <c r="E275" s="1">
        <v>4.1109739999999999E-2</v>
      </c>
      <c r="F275" s="1"/>
      <c r="G275" s="1"/>
    </row>
    <row r="276" spans="2:7" ht="15.3">
      <c r="B276" s="1">
        <v>-71.868335000000002</v>
      </c>
      <c r="C276" s="1">
        <v>1.8606846999999999E-2</v>
      </c>
      <c r="D276" s="1">
        <v>-3.1333880000000001</v>
      </c>
      <c r="E276" s="1">
        <v>1.8840026999999999E-2</v>
      </c>
      <c r="F276" s="1"/>
      <c r="G276" s="1"/>
    </row>
    <row r="277" spans="2:7" ht="15.3">
      <c r="B277" s="1">
        <v>-70.858350000000002</v>
      </c>
      <c r="C277" s="1">
        <v>1.7157289999999999E-2</v>
      </c>
      <c r="D277" s="1">
        <v>-2.1990525000000001</v>
      </c>
      <c r="E277" s="1">
        <v>2.9959013999999999E-2</v>
      </c>
      <c r="F277" s="1"/>
      <c r="G277" s="1"/>
    </row>
    <row r="278" spans="2:7" ht="15.3">
      <c r="B278" s="1">
        <v>-69.858339999999998</v>
      </c>
      <c r="C278" s="1">
        <v>1.7391541E-2</v>
      </c>
      <c r="D278" s="1">
        <v>-1.2663081</v>
      </c>
      <c r="E278" s="1">
        <v>4.1346090000000002E-2</v>
      </c>
      <c r="F278" s="1"/>
      <c r="G278" s="1"/>
    </row>
    <row r="279" spans="2:7" ht="15.3">
      <c r="B279" s="1">
        <v>-68.850624999999994</v>
      </c>
      <c r="C279" s="1">
        <v>1.6330218000000001E-2</v>
      </c>
      <c r="D279" s="1">
        <v>-0.20496745999999999</v>
      </c>
      <c r="E279" s="1">
        <v>3.104316E-2</v>
      </c>
      <c r="F279" s="1"/>
      <c r="G279" s="1"/>
    </row>
    <row r="280" spans="2:7" ht="15.3">
      <c r="B280" s="1">
        <v>-67.826284999999999</v>
      </c>
      <c r="C280" s="1">
        <v>1.24673796E-2</v>
      </c>
      <c r="D280" s="1">
        <v>0.70351364000000005</v>
      </c>
      <c r="E280" s="1">
        <v>4.6522078000000001E-2</v>
      </c>
      <c r="F280" s="1"/>
      <c r="G280" s="1"/>
    </row>
    <row r="281" spans="2:7" ht="15.3">
      <c r="B281" s="1">
        <v>-66.954459999999997</v>
      </c>
      <c r="C281" s="1">
        <v>3.4330774000000001E-2</v>
      </c>
      <c r="D281" s="1">
        <v>1.8506673</v>
      </c>
      <c r="E281" s="1">
        <v>2.1744889999999999E-2</v>
      </c>
      <c r="F281" s="1"/>
      <c r="G281" s="1"/>
    </row>
    <row r="282" spans="2:7" ht="15.3">
      <c r="B282" s="1">
        <v>-65.787139999999994</v>
      </c>
      <c r="C282" s="1">
        <v>6.3559749999999998E-3</v>
      </c>
      <c r="D282" s="1">
        <v>2.8378586000000001</v>
      </c>
      <c r="E282" s="1">
        <v>2.3947552E-2</v>
      </c>
      <c r="F282" s="1"/>
      <c r="G282" s="1"/>
    </row>
    <row r="283" spans="2:7" ht="15.3">
      <c r="B283" s="1">
        <v>-64.83417</v>
      </c>
      <c r="C283" s="1">
        <v>1.4536514E-2</v>
      </c>
      <c r="D283" s="1">
        <v>3.806737</v>
      </c>
      <c r="E283" s="1">
        <v>2.9238699999999999E-2</v>
      </c>
      <c r="F283" s="1"/>
      <c r="G283" s="1"/>
    </row>
    <row r="284" spans="2:7" ht="15.3">
      <c r="B284" s="1">
        <v>-63.930370000000003</v>
      </c>
      <c r="C284" s="1">
        <v>3.1014582999999998E-2</v>
      </c>
      <c r="D284" s="1">
        <v>4.8702002000000002</v>
      </c>
      <c r="E284" s="1">
        <v>1.8576406E-2</v>
      </c>
      <c r="F284" s="1"/>
      <c r="G284" s="1"/>
    </row>
    <row r="285" spans="2:7" ht="15.3">
      <c r="B285" s="1">
        <v>-62.929780000000001</v>
      </c>
      <c r="C285" s="1">
        <v>3.1168307999999999E-2</v>
      </c>
      <c r="D285" s="1">
        <v>5.7339229999999999</v>
      </c>
      <c r="E285" s="1">
        <v>4.1603155000000003E-2</v>
      </c>
      <c r="F285" s="1"/>
      <c r="G285" s="1"/>
    </row>
    <row r="286" spans="2:7" ht="15.3">
      <c r="B286" s="1">
        <v>-61.822504000000002</v>
      </c>
      <c r="C286" s="1">
        <v>1.3331699000000001E-2</v>
      </c>
      <c r="D286" s="1">
        <v>6.7472095000000003</v>
      </c>
      <c r="E286" s="1">
        <v>3.9403386999999998E-2</v>
      </c>
      <c r="F286" s="1"/>
      <c r="G286" s="1"/>
    </row>
    <row r="287" spans="2:7" ht="15.3">
      <c r="B287" s="1">
        <v>-60.847603999999997</v>
      </c>
      <c r="C287" s="1">
        <v>1.7823835999999999E-2</v>
      </c>
      <c r="D287" s="1">
        <v>7.8107724999999997</v>
      </c>
      <c r="E287" s="1">
        <v>2.8723510000000001E-2</v>
      </c>
      <c r="F287" s="1"/>
      <c r="G287" s="1"/>
    </row>
    <row r="288" spans="2:7" ht="15.3">
      <c r="B288" s="1">
        <v>-59.845399999999998</v>
      </c>
      <c r="C288" s="1">
        <v>1.7712352000000001E-2</v>
      </c>
      <c r="D288" s="1">
        <v>8.5734910000000006</v>
      </c>
      <c r="E288" s="1">
        <v>6.8785250000000006E-2</v>
      </c>
      <c r="F288" s="1"/>
      <c r="G288" s="1"/>
    </row>
    <row r="289" spans="2:7" ht="15.3">
      <c r="B289" s="1">
        <v>-58.783391999999999</v>
      </c>
      <c r="C289" s="1">
        <v>7.5174990000000004E-3</v>
      </c>
      <c r="D289" s="1">
        <v>9.5272220000000001</v>
      </c>
      <c r="E289" s="1">
        <v>7.6629760000000005E-2</v>
      </c>
      <c r="F289" s="1"/>
      <c r="G289" s="1"/>
    </row>
    <row r="290" spans="2:7" ht="15.3">
      <c r="B290" s="1">
        <v>-57.731558</v>
      </c>
      <c r="C290" s="1">
        <v>-9.5946300000000003E-4</v>
      </c>
      <c r="D290" s="1">
        <v>9.9481249999999992</v>
      </c>
      <c r="E290" s="1">
        <v>0.17434351000000001</v>
      </c>
      <c r="F290" s="1"/>
      <c r="G290" s="1"/>
    </row>
    <row r="291" spans="2:7" ht="15.3">
      <c r="B291" s="1">
        <v>-56.812752000000003</v>
      </c>
      <c r="C291" s="1">
        <v>1.3003280000000001E-2</v>
      </c>
      <c r="D291" s="1">
        <v>10.677503</v>
      </c>
      <c r="E291" s="1">
        <v>0.22002795</v>
      </c>
      <c r="F291" s="1"/>
      <c r="G291" s="1"/>
    </row>
    <row r="292" spans="2:7" ht="15.3">
      <c r="B292" s="1">
        <v>-55.860987000000002</v>
      </c>
      <c r="C292" s="1">
        <v>2.1409411999999999E-2</v>
      </c>
      <c r="D292" s="1">
        <v>11.221883</v>
      </c>
      <c r="E292" s="1">
        <v>0.29691496000000001</v>
      </c>
      <c r="F292" s="1"/>
      <c r="G292" s="1"/>
    </row>
    <row r="293" spans="2:7" ht="15.3">
      <c r="B293" s="1">
        <v>-54.970644999999998</v>
      </c>
      <c r="C293" s="1">
        <v>4.0177763999999998E-2</v>
      </c>
      <c r="D293" s="1">
        <v>11.638608</v>
      </c>
      <c r="E293" s="1">
        <v>0.39533277</v>
      </c>
      <c r="F293" s="1"/>
      <c r="G293" s="1"/>
    </row>
    <row r="294" spans="2:7" ht="15.3">
      <c r="B294" s="1">
        <v>-53.924469999999999</v>
      </c>
      <c r="C294" s="1">
        <v>3.2664550000000001E-2</v>
      </c>
      <c r="D294" s="1">
        <v>12.256197999999999</v>
      </c>
      <c r="E294" s="1">
        <v>0.45987134000000002</v>
      </c>
      <c r="F294" s="1"/>
      <c r="G294" s="1"/>
    </row>
    <row r="295" spans="2:7" ht="15.3">
      <c r="B295" s="1">
        <v>-52.810336</v>
      </c>
      <c r="C295" s="1">
        <v>1.3691330999999999E-2</v>
      </c>
      <c r="D295" s="1">
        <v>12.909886999999999</v>
      </c>
      <c r="E295" s="1">
        <v>0.51832080000000003</v>
      </c>
      <c r="F295" s="1"/>
      <c r="G295" s="1"/>
    </row>
    <row r="296" spans="2:7" ht="15.3">
      <c r="B296" s="1">
        <v>-51.817504999999997</v>
      </c>
      <c r="C296" s="1">
        <v>1.518049E-2</v>
      </c>
      <c r="D296" s="1">
        <v>14.0714045</v>
      </c>
      <c r="E296" s="1">
        <v>0.49111719999999998</v>
      </c>
      <c r="F296" s="1"/>
      <c r="G296" s="1"/>
    </row>
    <row r="297" spans="2:7" ht="15.3">
      <c r="B297" s="1">
        <v>-51.016800000000003</v>
      </c>
      <c r="C297" s="1">
        <v>4.9077040000000002E-2</v>
      </c>
      <c r="D297" s="1">
        <v>14.454903</v>
      </c>
      <c r="E297" s="1">
        <v>0.59513804999999997</v>
      </c>
      <c r="F297" s="1"/>
      <c r="G297" s="1"/>
    </row>
    <row r="298" spans="2:7" ht="15.3">
      <c r="B298" s="1">
        <v>-49.822392999999998</v>
      </c>
      <c r="C298" s="1">
        <v>1.6571552999999999E-2</v>
      </c>
      <c r="D298" s="1">
        <v>14.780393</v>
      </c>
      <c r="E298" s="1">
        <v>0.70894296000000001</v>
      </c>
      <c r="F298" s="1"/>
      <c r="G298" s="1"/>
    </row>
    <row r="299" spans="2:7" ht="15.3">
      <c r="B299" s="1">
        <v>-48.765051999999997</v>
      </c>
      <c r="C299" s="1">
        <v>7.1872485999999996E-3</v>
      </c>
      <c r="D299" s="1">
        <v>15.336760999999999</v>
      </c>
      <c r="E299" s="1">
        <v>0.78380620000000001</v>
      </c>
      <c r="F299" s="1"/>
      <c r="G299" s="1"/>
    </row>
    <row r="300" spans="2:7" ht="15.3">
      <c r="B300" s="1">
        <v>-47.852296000000003</v>
      </c>
      <c r="C300" s="1">
        <v>2.2191374E-2</v>
      </c>
      <c r="D300" s="1">
        <v>15.717760999999999</v>
      </c>
      <c r="E300" s="1">
        <v>0.88824780000000003</v>
      </c>
      <c r="F300" s="1"/>
      <c r="G300" s="1"/>
    </row>
    <row r="301" spans="2:7" ht="15.3">
      <c r="B301" s="1">
        <v>-46.809595999999999</v>
      </c>
      <c r="C301" s="1">
        <v>1.5280959E-2</v>
      </c>
      <c r="D301" s="1">
        <v>16.072379000000002</v>
      </c>
      <c r="E301" s="1">
        <v>0.997139</v>
      </c>
      <c r="F301" s="1"/>
      <c r="G301" s="1"/>
    </row>
    <row r="302" spans="2:7" ht="15.3">
      <c r="B302" s="1">
        <v>-45.754348</v>
      </c>
      <c r="C302" s="1">
        <v>6.2557632999999998E-3</v>
      </c>
      <c r="D302" s="1">
        <v>16.630146</v>
      </c>
      <c r="E302" s="1">
        <v>1.0717658999999999</v>
      </c>
      <c r="F302" s="1"/>
      <c r="G302" s="1"/>
    </row>
    <row r="303" spans="2:7" ht="15.3">
      <c r="B303" s="1">
        <v>-44.767435999999996</v>
      </c>
      <c r="C303" s="1">
        <v>8.7595610000000008E-3</v>
      </c>
      <c r="D303" s="1">
        <v>16.998614</v>
      </c>
      <c r="E303" s="1">
        <v>1.1783208000000001</v>
      </c>
      <c r="F303" s="1"/>
      <c r="G303" s="1"/>
    </row>
    <row r="304" spans="2:7" ht="15.3">
      <c r="B304" s="1">
        <v>-43.864755000000002</v>
      </c>
      <c r="C304" s="1">
        <v>2.5471879999999999E-2</v>
      </c>
      <c r="D304" s="1">
        <v>17.630445000000002</v>
      </c>
      <c r="E304" s="1">
        <v>1.2404552</v>
      </c>
      <c r="F304" s="1"/>
      <c r="G304" s="1"/>
    </row>
    <row r="305" spans="2:7" ht="15.3">
      <c r="B305" s="1">
        <v>-42.841479999999997</v>
      </c>
      <c r="C305" s="1">
        <v>2.1847482000000001E-2</v>
      </c>
      <c r="D305" s="1">
        <v>18.140391999999999</v>
      </c>
      <c r="E305" s="1">
        <v>1.3231466999999999</v>
      </c>
      <c r="F305" s="1"/>
      <c r="G305" s="1"/>
    </row>
    <row r="306" spans="2:7" ht="15.3">
      <c r="B306" s="1">
        <v>-41.743288</v>
      </c>
      <c r="C306" s="1">
        <v>5.5884363999999997E-3</v>
      </c>
      <c r="D306" s="1">
        <v>18.640069</v>
      </c>
      <c r="E306" s="1">
        <v>1.4075705999999999</v>
      </c>
      <c r="F306" s="1"/>
      <c r="G306" s="1"/>
    </row>
    <row r="307" spans="2:7" ht="15.3">
      <c r="B307" s="1">
        <v>-40.833410000000001</v>
      </c>
      <c r="C307" s="1">
        <v>2.1093582999999999E-2</v>
      </c>
      <c r="D307" s="1">
        <v>19.073664000000001</v>
      </c>
      <c r="E307" s="1">
        <v>1.5031402</v>
      </c>
      <c r="F307" s="1"/>
      <c r="G307" s="1"/>
    </row>
    <row r="308" spans="2:7" ht="15.3">
      <c r="B308" s="1">
        <v>-39.895014000000003</v>
      </c>
      <c r="C308" s="1">
        <v>3.1791562000000002E-2</v>
      </c>
      <c r="D308" s="1">
        <v>19.413546</v>
      </c>
      <c r="E308" s="1">
        <v>1.6145155</v>
      </c>
      <c r="F308" s="1"/>
      <c r="G308" s="1"/>
    </row>
    <row r="309" spans="2:7" ht="15.3">
      <c r="B309" s="1">
        <v>-38.743344999999998</v>
      </c>
      <c r="C309" s="1">
        <v>6.5193969999999997E-3</v>
      </c>
      <c r="D309" s="1">
        <v>19.949169999999999</v>
      </c>
      <c r="E309" s="1">
        <v>1.692876</v>
      </c>
      <c r="F309" s="1"/>
      <c r="G309" s="1"/>
    </row>
    <row r="310" spans="2:7" ht="15.3">
      <c r="B310" s="1">
        <v>-37.78463</v>
      </c>
      <c r="C310" s="1">
        <v>1.3795206000000001E-2</v>
      </c>
      <c r="D310" s="1">
        <v>20.353363000000002</v>
      </c>
      <c r="E310" s="1">
        <v>1.7934038000000001</v>
      </c>
      <c r="F310" s="1"/>
      <c r="G310" s="1"/>
    </row>
    <row r="311" spans="2:7" ht="15.3">
      <c r="B311" s="1">
        <v>-36.699497000000001</v>
      </c>
      <c r="C311" s="1">
        <v>-2.5041952999999999E-4</v>
      </c>
      <c r="D311" s="1">
        <v>20.896023</v>
      </c>
      <c r="E311" s="1">
        <v>1.8705772000000001</v>
      </c>
      <c r="F311" s="1"/>
      <c r="G311" s="1"/>
    </row>
    <row r="312" spans="2:7" ht="15.3">
      <c r="B312" s="1">
        <v>-35.80865</v>
      </c>
      <c r="C312" s="1">
        <v>1.8476469999999998E-2</v>
      </c>
      <c r="D312" s="1">
        <v>21.613078000000002</v>
      </c>
      <c r="E312" s="1">
        <v>1.918336</v>
      </c>
      <c r="F312" s="1"/>
      <c r="G312" s="1"/>
    </row>
    <row r="313" spans="2:7" ht="15.3">
      <c r="B313" s="1">
        <v>-34.817225999999998</v>
      </c>
      <c r="C313" s="1">
        <v>2.0241331000000001E-2</v>
      </c>
      <c r="D313" s="1">
        <v>21.887823000000001</v>
      </c>
      <c r="E313" s="1">
        <v>2.0406970000000002</v>
      </c>
      <c r="F313" s="1"/>
      <c r="G313" s="1"/>
    </row>
    <row r="314" spans="2:7" ht="15.3">
      <c r="B314" s="1">
        <v>-33.829785000000001</v>
      </c>
      <c r="C314" s="1">
        <v>2.2680063E-2</v>
      </c>
      <c r="D314" s="1">
        <v>22.700938000000001</v>
      </c>
      <c r="E314" s="1">
        <v>2.0722535</v>
      </c>
      <c r="F314" s="1"/>
      <c r="G314" s="1"/>
    </row>
    <row r="315" spans="2:7" ht="15.3">
      <c r="B315" s="1">
        <v>-32.889527999999999</v>
      </c>
      <c r="C315" s="1">
        <v>3.3078999999999997E-2</v>
      </c>
      <c r="D315" s="1">
        <v>22.858865000000002</v>
      </c>
      <c r="E315" s="1">
        <v>2.2143174000000001</v>
      </c>
      <c r="F315" s="1"/>
      <c r="G315" s="1"/>
    </row>
    <row r="316" spans="2:7" ht="15.3">
      <c r="B316" s="1">
        <v>-31.769356999999999</v>
      </c>
      <c r="C316" s="1">
        <v>1.3134705999999999E-2</v>
      </c>
      <c r="D316" s="1">
        <v>23.051000999999999</v>
      </c>
      <c r="E316" s="1">
        <v>2.3506117</v>
      </c>
      <c r="F316" s="1"/>
      <c r="G316" s="1"/>
    </row>
    <row r="317" spans="2:7" ht="15.3">
      <c r="B317" s="1">
        <v>-30.884080000000001</v>
      </c>
      <c r="C317" s="1">
        <v>3.2811960000000001E-2</v>
      </c>
      <c r="D317" s="1">
        <v>23.775031999999999</v>
      </c>
      <c r="E317" s="1">
        <v>2.3971933000000001</v>
      </c>
      <c r="F317" s="1"/>
      <c r="G317" s="1"/>
    </row>
    <row r="318" spans="2:7" ht="15.3">
      <c r="B318" s="1">
        <v>-29.763591999999999</v>
      </c>
      <c r="C318" s="1">
        <v>1.2818352999999999E-2</v>
      </c>
      <c r="D318" s="1">
        <v>24.072776000000001</v>
      </c>
      <c r="E318" s="1">
        <v>2.5156748000000002</v>
      </c>
      <c r="F318" s="1"/>
      <c r="G318" s="1"/>
    </row>
    <row r="319" spans="2:7" ht="15.3">
      <c r="B319" s="1">
        <v>-28.779516000000001</v>
      </c>
      <c r="C319" s="1">
        <v>1.5835227E-2</v>
      </c>
      <c r="D319" s="1">
        <v>25.009257000000002</v>
      </c>
      <c r="E319" s="1">
        <v>2.5264234999999999</v>
      </c>
      <c r="F319" s="1"/>
      <c r="G319" s="1"/>
    </row>
    <row r="320" spans="2:7" ht="15.3">
      <c r="B320" s="1">
        <v>-27.906092999999998</v>
      </c>
      <c r="C320" s="1">
        <v>3.7517370000000001E-2</v>
      </c>
      <c r="D320" s="1">
        <v>25.272843000000002</v>
      </c>
      <c r="E320" s="1">
        <v>2.6506660000000002</v>
      </c>
      <c r="F320" s="1"/>
      <c r="G320" s="1"/>
    </row>
    <row r="321" spans="2:7" ht="15.3">
      <c r="B321" s="1">
        <v>-26.808678</v>
      </c>
      <c r="C321" s="1">
        <v>2.1422002999999998E-2</v>
      </c>
      <c r="D321" s="1">
        <v>26.129538</v>
      </c>
      <c r="E321" s="1">
        <v>2.6748717000000002</v>
      </c>
      <c r="F321" s="1"/>
      <c r="G321" s="1"/>
    </row>
    <row r="322" spans="2:7" ht="15.3">
      <c r="B322" s="1">
        <v>-25.835158</v>
      </c>
      <c r="C322" s="1">
        <v>2.622551E-2</v>
      </c>
      <c r="D322" s="1">
        <v>26.881875999999998</v>
      </c>
      <c r="E322" s="1">
        <v>2.7166788999999998</v>
      </c>
      <c r="F322" s="1"/>
      <c r="G322" s="1"/>
    </row>
    <row r="323" spans="2:7" ht="15.3">
      <c r="B323" s="1">
        <v>-24.868622999999999</v>
      </c>
      <c r="C323" s="1">
        <v>3.220891E-2</v>
      </c>
      <c r="D323" s="1">
        <v>27.053764999999999</v>
      </c>
      <c r="E323" s="1">
        <v>2.8563876000000001</v>
      </c>
      <c r="F323" s="1"/>
      <c r="G323" s="1"/>
    </row>
    <row r="324" spans="2:7" ht="15.3">
      <c r="B324" s="1">
        <v>-23.707418000000001</v>
      </c>
      <c r="C324" s="1">
        <v>5.3602175000000002E-3</v>
      </c>
      <c r="D324" s="1">
        <v>27.666454000000002</v>
      </c>
      <c r="E324" s="1">
        <v>2.9217485999999999</v>
      </c>
      <c r="F324" s="1"/>
      <c r="G324" s="1"/>
    </row>
    <row r="325" spans="2:7" ht="15.3">
      <c r="B325" s="1">
        <v>-22.823114</v>
      </c>
      <c r="C325" s="1">
        <v>2.5217429999999999E-2</v>
      </c>
      <c r="D325" s="1">
        <v>27.977505000000001</v>
      </c>
      <c r="E325" s="1">
        <v>3.0379855999999998</v>
      </c>
      <c r="F325" s="1"/>
      <c r="G325" s="1"/>
    </row>
    <row r="326" spans="2:7" ht="15.3">
      <c r="B326" s="1">
        <v>-21.746210000000001</v>
      </c>
      <c r="C326" s="1">
        <v>1.2591185E-2</v>
      </c>
      <c r="D326" s="1">
        <v>28.762798</v>
      </c>
      <c r="E326" s="1">
        <v>3.0742343999999999</v>
      </c>
      <c r="F326" s="1"/>
      <c r="G326" s="1"/>
    </row>
    <row r="327" spans="2:7" ht="15.3">
      <c r="B327" s="1">
        <v>-20.793678</v>
      </c>
      <c r="C327" s="1">
        <v>2.0944328000000002E-2</v>
      </c>
      <c r="D327" s="1">
        <v>29.267312</v>
      </c>
      <c r="E327" s="1">
        <v>3.1578409999999999</v>
      </c>
      <c r="F327" s="1"/>
      <c r="G327" s="1"/>
    </row>
    <row r="328" spans="2:7" ht="15.3">
      <c r="B328" s="1">
        <v>-19.690145999999999</v>
      </c>
      <c r="C328" s="1">
        <v>3.8311974999999999E-3</v>
      </c>
      <c r="D328" s="1">
        <v>29.823568000000002</v>
      </c>
      <c r="E328" s="1">
        <v>3.2327210000000002</v>
      </c>
      <c r="F328" s="1"/>
      <c r="G328" s="1"/>
    </row>
    <row r="329" spans="2:7" ht="15.3">
      <c r="B329" s="1">
        <v>-18.739248</v>
      </c>
      <c r="C329" s="1">
        <v>1.2463704000000001E-2</v>
      </c>
      <c r="D329" s="1">
        <v>30.875433999999998</v>
      </c>
      <c r="E329" s="1">
        <v>3.2240084000000002</v>
      </c>
      <c r="F329" s="1"/>
      <c r="G329" s="1"/>
    </row>
    <row r="330" spans="2:7" ht="15.3">
      <c r="B330" s="1">
        <v>-17.738008000000001</v>
      </c>
      <c r="C330" s="1">
        <v>1.2606927E-2</v>
      </c>
      <c r="D330" s="1">
        <v>30.970956000000001</v>
      </c>
      <c r="E330" s="1">
        <v>3.376598</v>
      </c>
      <c r="F330" s="1"/>
      <c r="G330" s="1"/>
    </row>
    <row r="331" spans="2:7" ht="15.3">
      <c r="B331" s="1">
        <v>-16.791121</v>
      </c>
      <c r="C331" s="1">
        <v>2.1919876000000001E-2</v>
      </c>
      <c r="D331" s="1">
        <v>31.143014000000001</v>
      </c>
      <c r="E331" s="1">
        <v>3.5162787999999998</v>
      </c>
      <c r="F331" s="1"/>
      <c r="G331" s="1"/>
    </row>
    <row r="332" spans="2:7" ht="15.3">
      <c r="B332" s="1">
        <v>-15.84468</v>
      </c>
      <c r="C332" s="1">
        <v>3.1309687000000003E-2</v>
      </c>
      <c r="D332" s="1">
        <v>31.20731</v>
      </c>
      <c r="E332" s="1">
        <v>3.6741351999999998</v>
      </c>
      <c r="F332" s="1"/>
      <c r="G332" s="1"/>
    </row>
    <row r="333" spans="2:7" ht="15.3">
      <c r="B333" s="1">
        <v>-14.754714</v>
      </c>
      <c r="C333" s="1">
        <v>1.6493383E-2</v>
      </c>
      <c r="D333" s="1">
        <v>31.954677</v>
      </c>
      <c r="E333" s="1">
        <v>3.7167819999999998</v>
      </c>
      <c r="F333" s="1"/>
      <c r="G333" s="1"/>
    </row>
    <row r="334" spans="2:7" ht="15.3">
      <c r="B334" s="1">
        <v>-13.797725</v>
      </c>
      <c r="C334" s="1">
        <v>2.4107590000000002E-2</v>
      </c>
      <c r="D334" s="1">
        <v>32.745510000000003</v>
      </c>
      <c r="E334" s="1">
        <v>3.752097</v>
      </c>
      <c r="F334" s="1"/>
      <c r="G334" s="1"/>
    </row>
    <row r="335" spans="2:7" ht="15.3">
      <c r="B335" s="1">
        <v>-12.813145</v>
      </c>
      <c r="C335" s="1">
        <v>2.7069897999999998E-2</v>
      </c>
      <c r="D335" s="1">
        <v>32.793301999999997</v>
      </c>
      <c r="E335" s="1">
        <v>3.9127377000000001</v>
      </c>
      <c r="F335" s="1"/>
      <c r="G335" s="1"/>
    </row>
    <row r="336" spans="2:7" ht="15.3">
      <c r="B336" s="1">
        <v>-11.759022</v>
      </c>
      <c r="C336" s="1">
        <v>1.8304403E-2</v>
      </c>
      <c r="D336" s="1">
        <v>33.425977000000003</v>
      </c>
      <c r="E336" s="1">
        <v>3.9747300000000001</v>
      </c>
      <c r="F336" s="1"/>
      <c r="G336" s="1"/>
    </row>
    <row r="337" spans="2:7" ht="15.3">
      <c r="B337" s="1">
        <v>-10.744835</v>
      </c>
      <c r="C337" s="1">
        <v>1.6276448999999998E-2</v>
      </c>
      <c r="D337" s="1">
        <v>34.322265999999999</v>
      </c>
      <c r="E337" s="1">
        <v>3.9922589999999998</v>
      </c>
      <c r="F337" s="1"/>
      <c r="G337" s="1"/>
    </row>
    <row r="338" spans="2:7" ht="15.3">
      <c r="B338" s="1">
        <v>-9.8351769999999998</v>
      </c>
      <c r="C338" s="1">
        <v>3.1880487999999998E-2</v>
      </c>
      <c r="D338" s="1">
        <v>34.630464000000003</v>
      </c>
      <c r="E338" s="1">
        <v>4.1089789999999997</v>
      </c>
      <c r="F338" s="1"/>
      <c r="G338" s="1"/>
    </row>
    <row r="339" spans="2:7" ht="15.3">
      <c r="B339" s="1">
        <v>-8.8420889999999996</v>
      </c>
      <c r="C339" s="1">
        <v>3.3414503999999998E-2</v>
      </c>
      <c r="D339" s="1">
        <v>35.220725999999999</v>
      </c>
      <c r="E339" s="1">
        <v>4.1781249999999996</v>
      </c>
      <c r="F339" s="1"/>
      <c r="G339" s="1"/>
    </row>
    <row r="340" spans="2:7" ht="15.3">
      <c r="B340" s="1">
        <v>-7.7568485000000003</v>
      </c>
      <c r="C340" s="1">
        <v>1.9407163000000002E-2</v>
      </c>
      <c r="D340" s="1">
        <v>36.26088</v>
      </c>
      <c r="E340" s="1">
        <v>4.1713899999999997</v>
      </c>
      <c r="F340" s="1"/>
      <c r="G340" s="1"/>
    </row>
    <row r="341" spans="2:7" ht="15.3">
      <c r="B341" s="1">
        <v>-6.7436579999999999</v>
      </c>
      <c r="C341" s="1">
        <v>1.7553656000000001E-2</v>
      </c>
      <c r="D341" s="1">
        <v>36.300108000000002</v>
      </c>
      <c r="E341" s="1">
        <v>4.3334770000000002</v>
      </c>
      <c r="F341" s="1"/>
      <c r="G341" s="1"/>
    </row>
    <row r="342" spans="2:7" ht="15.3">
      <c r="B342" s="1">
        <v>-5.8120117999999996</v>
      </c>
      <c r="C342" s="1">
        <v>2.9455386E-2</v>
      </c>
      <c r="D342" s="1">
        <v>36.553420000000003</v>
      </c>
      <c r="E342" s="1">
        <v>4.4594560000000003</v>
      </c>
      <c r="F342" s="1"/>
      <c r="G342" s="1"/>
    </row>
    <row r="343" spans="2:7" ht="15.3">
      <c r="B343" s="1">
        <v>-4.7367834000000002</v>
      </c>
      <c r="C343" s="1">
        <v>1.7141291999999999E-2</v>
      </c>
      <c r="D343" s="1">
        <v>37.589480000000002</v>
      </c>
      <c r="E343" s="1">
        <v>4.4534123000000001</v>
      </c>
      <c r="F343" s="1"/>
      <c r="G343" s="1"/>
    </row>
    <row r="344" spans="2:7" ht="15.3">
      <c r="B344" s="1">
        <v>-3.7282955000000002</v>
      </c>
      <c r="C344" s="1">
        <v>1.6085477000000001E-2</v>
      </c>
      <c r="D344" s="1">
        <v>38.336846999999999</v>
      </c>
      <c r="E344" s="1">
        <v>4.4960617000000003</v>
      </c>
      <c r="F344" s="1"/>
      <c r="G344" s="1"/>
    </row>
    <row r="345" spans="2:7" ht="15.3">
      <c r="B345" s="1">
        <v>-2.888172</v>
      </c>
      <c r="C345" s="1">
        <v>4.3428359999999999E-2</v>
      </c>
      <c r="D345" s="1">
        <v>38.479306999999999</v>
      </c>
      <c r="E345" s="1">
        <v>4.6407385000000003</v>
      </c>
      <c r="F345" s="1"/>
      <c r="G345" s="1"/>
    </row>
    <row r="346" spans="2:7" ht="15.3">
      <c r="B346" s="1">
        <v>-1.5754661999999999</v>
      </c>
      <c r="C346" s="1">
        <v>-8.9356580000000008E-3</v>
      </c>
      <c r="D346" s="1">
        <v>38.998404999999998</v>
      </c>
      <c r="E346" s="1">
        <v>4.7218904000000004</v>
      </c>
      <c r="F346" s="1"/>
      <c r="G346" s="1"/>
    </row>
    <row r="347" spans="2:7" ht="15.3">
      <c r="B347" s="1">
        <v>-0.76919764999999996</v>
      </c>
      <c r="C347" s="1">
        <v>2.4120180000000001E-2</v>
      </c>
      <c r="D347" s="1">
        <v>39.725144</v>
      </c>
      <c r="E347" s="1">
        <v>4.7680199999999999</v>
      </c>
      <c r="F347" s="1"/>
      <c r="G347" s="1"/>
    </row>
    <row r="348" spans="2:7" ht="15.3">
      <c r="B348" s="1">
        <v>0.15624721999999999</v>
      </c>
      <c r="C348" s="1">
        <v>3.7076419999999999E-2</v>
      </c>
      <c r="D348" s="1">
        <v>40.328310000000002</v>
      </c>
      <c r="E348" s="1">
        <v>4.8349932999999998</v>
      </c>
      <c r="F348" s="1"/>
      <c r="G348" s="1"/>
    </row>
    <row r="349" spans="2:7" ht="15.3">
      <c r="B349" s="1">
        <v>1.0746484999999999</v>
      </c>
      <c r="C349" s="1">
        <v>5.1221990000000002E-2</v>
      </c>
      <c r="D349" s="1">
        <v>40.642870000000002</v>
      </c>
      <c r="E349" s="1">
        <v>4.9506443000000004</v>
      </c>
      <c r="F349" s="1"/>
      <c r="G349" s="1"/>
    </row>
    <row r="350" spans="2:7" ht="15.3">
      <c r="B350" s="1">
        <v>1.7222891</v>
      </c>
      <c r="C350" s="1">
        <v>0.11103679</v>
      </c>
      <c r="D350" s="1">
        <v>41.401783000000002</v>
      </c>
      <c r="E350" s="1">
        <v>4.9913496000000004</v>
      </c>
      <c r="F350" s="1"/>
      <c r="G350" s="1"/>
    </row>
    <row r="351" spans="2:7" ht="15.3">
      <c r="B351" s="1">
        <v>2.4738655999999999</v>
      </c>
      <c r="C351" s="1">
        <v>0.15332241999999999</v>
      </c>
      <c r="D351" s="1">
        <v>42.000010000000003</v>
      </c>
      <c r="E351" s="1">
        <v>5.0591569999999999</v>
      </c>
      <c r="F351" s="1"/>
      <c r="G351" s="1"/>
    </row>
    <row r="352" spans="2:7" ht="15.3">
      <c r="B352" s="1">
        <v>2.9445955000000001</v>
      </c>
      <c r="C352" s="1">
        <v>0.24297840000000001</v>
      </c>
      <c r="D352" s="1">
        <v>42.323410000000003</v>
      </c>
      <c r="E352" s="1">
        <v>5.1733190000000002</v>
      </c>
      <c r="F352" s="1"/>
      <c r="G352" s="1"/>
    </row>
    <row r="353" spans="2:7" ht="15.3">
      <c r="B353" s="1">
        <v>3.5045329000000001</v>
      </c>
      <c r="C353" s="1">
        <v>0.31758932000000001</v>
      </c>
      <c r="D353" s="1">
        <v>42.717260000000003</v>
      </c>
      <c r="E353" s="1">
        <v>5.2755989999999997</v>
      </c>
      <c r="F353" s="1"/>
      <c r="G353" s="1"/>
    </row>
    <row r="354" spans="2:7" ht="15.3">
      <c r="B354" s="1">
        <v>4.0110216999999997</v>
      </c>
      <c r="C354" s="1">
        <v>0.40121623000000001</v>
      </c>
      <c r="D354" s="1">
        <v>43.221919999999997</v>
      </c>
      <c r="E354" s="1">
        <v>5.3591904000000001</v>
      </c>
      <c r="F354" s="1"/>
      <c r="G354" s="1"/>
    </row>
    <row r="355" spans="2:7" ht="15.3">
      <c r="B355" s="1">
        <v>4.3771399999999998</v>
      </c>
      <c r="C355" s="1">
        <v>0.50851995000000005</v>
      </c>
      <c r="D355" s="1">
        <v>43.521929999999998</v>
      </c>
      <c r="E355" s="1">
        <v>5.4772995</v>
      </c>
      <c r="F355" s="1"/>
      <c r="G355" s="1"/>
    </row>
    <row r="356" spans="2:7" ht="15.3">
      <c r="B356" s="1">
        <v>4.9660596000000004</v>
      </c>
      <c r="C356" s="1">
        <v>0.57824580000000003</v>
      </c>
      <c r="D356" s="1">
        <v>44.099707000000002</v>
      </c>
      <c r="E356" s="1">
        <v>5.5485594000000003</v>
      </c>
      <c r="F356" s="1"/>
      <c r="G356" s="1"/>
    </row>
    <row r="357" spans="2:7" ht="15.3">
      <c r="B357" s="1">
        <v>5.0881552000000001</v>
      </c>
      <c r="C357" s="1">
        <v>0.72670979999999996</v>
      </c>
      <c r="D357" s="1">
        <v>44.517760000000003</v>
      </c>
      <c r="E357" s="1">
        <v>5.6467603999999998</v>
      </c>
      <c r="F357" s="1"/>
      <c r="G357" s="1"/>
    </row>
    <row r="358" spans="2:7" ht="15.3">
      <c r="B358" s="1">
        <v>5.5526489999999997</v>
      </c>
      <c r="C358" s="1">
        <v>0.81742395999999995</v>
      </c>
      <c r="D358" s="1">
        <v>45.359414000000001</v>
      </c>
      <c r="E358" s="1">
        <v>5.6735150000000001</v>
      </c>
      <c r="F358" s="1"/>
      <c r="G358" s="1"/>
    </row>
    <row r="359" spans="2:7" ht="15.3">
      <c r="B359" s="1">
        <v>5.8309680000000004</v>
      </c>
      <c r="C359" s="1">
        <v>0.93954029999999999</v>
      </c>
      <c r="D359" s="1">
        <v>46.217841999999997</v>
      </c>
      <c r="E359" s="1">
        <v>5.6974410000000004</v>
      </c>
      <c r="F359" s="1"/>
      <c r="G359" s="1"/>
    </row>
    <row r="360" spans="2:7" ht="15.3">
      <c r="B360" s="1">
        <v>6.2404609999999998</v>
      </c>
      <c r="C360" s="1">
        <v>1.039533</v>
      </c>
      <c r="D360" s="1">
        <v>46.536464000000002</v>
      </c>
      <c r="E360" s="1">
        <v>5.8124149999999997</v>
      </c>
      <c r="F360" s="1"/>
      <c r="G360" s="1"/>
    </row>
    <row r="361" spans="2:7" ht="15.3">
      <c r="B361" s="1">
        <v>6.5491869999999999</v>
      </c>
      <c r="C361" s="1">
        <v>1.1565224000000001</v>
      </c>
      <c r="D361" s="1">
        <v>46.994929999999997</v>
      </c>
      <c r="E361" s="1">
        <v>5.9038022999999997</v>
      </c>
      <c r="F361" s="1"/>
      <c r="G361" s="1"/>
    </row>
    <row r="362" spans="2:7" ht="15.3">
      <c r="B362" s="1">
        <v>6.6656506999999996</v>
      </c>
      <c r="C362" s="1">
        <v>1.3059407000000001</v>
      </c>
      <c r="D362" s="1">
        <v>47.318159999999999</v>
      </c>
      <c r="E362" s="1">
        <v>6.0180009999999999</v>
      </c>
      <c r="F362" s="1"/>
      <c r="G362" s="1"/>
    </row>
    <row r="363" spans="2:7" ht="15.3">
      <c r="B363" s="1">
        <v>6.968744</v>
      </c>
      <c r="C363" s="1">
        <v>1.4238818</v>
      </c>
      <c r="D363" s="1">
        <v>47.287436</v>
      </c>
      <c r="E363" s="1">
        <v>6.1919003000000004</v>
      </c>
      <c r="F363" s="1"/>
      <c r="G363" s="1"/>
    </row>
    <row r="364" spans="2:7" ht="15.3">
      <c r="B364" s="1">
        <v>7.2205370000000002</v>
      </c>
      <c r="C364" s="1">
        <v>1.5504762000000001</v>
      </c>
      <c r="D364" s="1">
        <v>48.022528000000001</v>
      </c>
      <c r="E364" s="1">
        <v>6.2366333999999997</v>
      </c>
      <c r="F364" s="1"/>
      <c r="G364" s="1"/>
    </row>
    <row r="365" spans="2:7" ht="15.3">
      <c r="B365" s="1">
        <v>7.4563800000000002</v>
      </c>
      <c r="C365" s="1">
        <v>1.6797613</v>
      </c>
      <c r="D365" s="1">
        <v>48.483409999999999</v>
      </c>
      <c r="E365" s="1">
        <v>6.327617</v>
      </c>
      <c r="F365" s="1"/>
      <c r="G365" s="1"/>
    </row>
    <row r="366" spans="2:7" ht="15.3">
      <c r="B366" s="1">
        <v>7.8559739999999998</v>
      </c>
      <c r="C366" s="1">
        <v>1.7814281000000001</v>
      </c>
      <c r="D366" s="1">
        <v>49.112696</v>
      </c>
      <c r="E366" s="1">
        <v>6.3901979999999998</v>
      </c>
      <c r="F366" s="1"/>
      <c r="G366" s="1"/>
    </row>
    <row r="367" spans="2:7" ht="15.3">
      <c r="B367" s="1">
        <v>8.0495110000000007</v>
      </c>
      <c r="C367" s="1">
        <v>1.9178500000000001</v>
      </c>
      <c r="D367" s="1">
        <v>49.247050000000002</v>
      </c>
      <c r="E367" s="1">
        <v>6.5362586</v>
      </c>
      <c r="F367" s="1"/>
      <c r="G367" s="1"/>
    </row>
    <row r="368" spans="2:7" ht="15.3">
      <c r="B368" s="1">
        <v>8.4043069999999993</v>
      </c>
      <c r="C368" s="1">
        <v>2.0270738000000001</v>
      </c>
      <c r="D368" s="1">
        <v>49.007806000000002</v>
      </c>
      <c r="E368" s="1">
        <v>6.7453326999999996</v>
      </c>
      <c r="F368" s="1"/>
      <c r="G368" s="1"/>
    </row>
    <row r="369" spans="2:7" ht="15.3">
      <c r="B369" s="1">
        <v>8.5718606000000008</v>
      </c>
      <c r="C369" s="1">
        <v>2.1678793999999999</v>
      </c>
      <c r="D369" s="1">
        <v>50.148389999999999</v>
      </c>
      <c r="E369" s="1">
        <v>6.7216782999999998</v>
      </c>
      <c r="F369" s="1"/>
      <c r="G369" s="1"/>
    </row>
    <row r="370" spans="2:7" ht="15.3">
      <c r="B370" s="1">
        <v>9.0391399999999997</v>
      </c>
      <c r="C370" s="1">
        <v>2.2581319999999998</v>
      </c>
      <c r="D370" s="1">
        <v>50.978503000000003</v>
      </c>
      <c r="E370" s="1">
        <v>6.7503919999999997</v>
      </c>
      <c r="F370" s="1"/>
      <c r="G370" s="1"/>
    </row>
    <row r="371" spans="2:7" ht="15.3">
      <c r="B371" s="1">
        <v>9.3842300000000005</v>
      </c>
      <c r="C371" s="1">
        <v>2.3689939999999998</v>
      </c>
      <c r="D371" s="1">
        <v>50.871853999999999</v>
      </c>
      <c r="E371" s="1">
        <v>6.9371055999999998</v>
      </c>
      <c r="F371" s="1"/>
      <c r="G371" s="1"/>
    </row>
    <row r="372" spans="2:7" ht="15.3">
      <c r="B372" s="1">
        <v>9.5560849999999995</v>
      </c>
      <c r="C372" s="1">
        <v>2.5090751999999998</v>
      </c>
      <c r="D372" s="1">
        <v>51.608710000000002</v>
      </c>
      <c r="E372" s="1">
        <v>6.9815500000000004</v>
      </c>
      <c r="F372" s="1"/>
      <c r="G372" s="1"/>
    </row>
    <row r="373" spans="2:7" ht="15.3">
      <c r="B373" s="1">
        <v>9.8625919999999994</v>
      </c>
      <c r="C373" s="1">
        <v>2.6264452999999999</v>
      </c>
      <c r="D373" s="1">
        <v>52.500038000000004</v>
      </c>
      <c r="E373" s="1">
        <v>6.9999415000000003</v>
      </c>
      <c r="F373" s="1"/>
      <c r="G373" s="1"/>
    </row>
    <row r="374" spans="2:7" ht="15.3">
      <c r="B374" s="1">
        <v>10.2172155</v>
      </c>
      <c r="C374" s="1">
        <v>2.7357</v>
      </c>
      <c r="D374" s="1">
        <v>52.536745000000003</v>
      </c>
      <c r="E374" s="1">
        <v>7.1624800000000004</v>
      </c>
      <c r="F374" s="1"/>
      <c r="G374" s="1"/>
    </row>
    <row r="375" spans="2:7" ht="15.3">
      <c r="B375" s="1">
        <v>10.389924499999999</v>
      </c>
      <c r="C375" s="1">
        <v>2.8756379999999999</v>
      </c>
      <c r="D375" s="1">
        <v>52.643371999999999</v>
      </c>
      <c r="E375" s="1">
        <v>7.3132264999999999</v>
      </c>
      <c r="F375" s="1"/>
      <c r="G375" s="1"/>
    </row>
    <row r="376" spans="2:7" ht="15.3">
      <c r="B376" s="1">
        <v>10.592211000000001</v>
      </c>
      <c r="C376" s="1">
        <v>3.0105871</v>
      </c>
      <c r="D376" s="1">
        <v>53.724760000000003</v>
      </c>
      <c r="E376" s="1">
        <v>7.2995660000000004</v>
      </c>
      <c r="F376" s="1"/>
      <c r="G376" s="1"/>
    </row>
    <row r="377" spans="2:7" ht="15.3">
      <c r="B377" s="1">
        <v>10.803820999999999</v>
      </c>
      <c r="C377" s="1">
        <v>3.143964</v>
      </c>
      <c r="D377" s="1">
        <v>54.412022999999998</v>
      </c>
      <c r="E377" s="1">
        <v>7.3523820000000004</v>
      </c>
      <c r="F377" s="1"/>
      <c r="G377" s="1"/>
    </row>
    <row r="378" spans="2:7" ht="15.3">
      <c r="B378" s="1">
        <v>11.11844</v>
      </c>
      <c r="C378" s="1">
        <v>3.2599665</v>
      </c>
      <c r="D378" s="1">
        <v>54.523817000000001</v>
      </c>
      <c r="E378" s="1">
        <v>7.5022609999999998</v>
      </c>
      <c r="F378" s="1"/>
      <c r="G378" s="1"/>
    </row>
    <row r="379" spans="2:7" ht="15.3">
      <c r="B379" s="1">
        <v>11.331498</v>
      </c>
      <c r="C379" s="1">
        <v>3.3930991000000001</v>
      </c>
      <c r="D379" s="1">
        <v>55.287460000000003</v>
      </c>
      <c r="E379" s="1">
        <v>7.5421969999999998</v>
      </c>
      <c r="F379" s="1"/>
      <c r="G379" s="1"/>
    </row>
    <row r="380" spans="2:7" ht="15.3">
      <c r="B380" s="1">
        <v>11.4337135</v>
      </c>
      <c r="C380" s="1">
        <v>3.5449267999999998</v>
      </c>
      <c r="D380" s="1">
        <v>55.917265</v>
      </c>
      <c r="E380" s="1">
        <v>7.6047099999999999</v>
      </c>
      <c r="F380" s="1"/>
      <c r="G380" s="1"/>
    </row>
    <row r="381" spans="2:7" ht="15.3">
      <c r="B381" s="1">
        <v>11.648580000000001</v>
      </c>
      <c r="C381" s="1">
        <v>3.6777538999999999</v>
      </c>
      <c r="D381" s="1">
        <v>56.156413000000001</v>
      </c>
      <c r="E381" s="1">
        <v>7.7331139999999996</v>
      </c>
      <c r="F381" s="1"/>
      <c r="G381" s="1"/>
    </row>
    <row r="382" spans="2:7" ht="15.3">
      <c r="B382" s="1">
        <v>12.099396</v>
      </c>
      <c r="C382" s="1">
        <v>3.7707839999999999</v>
      </c>
      <c r="D382" s="1">
        <v>56.697924999999998</v>
      </c>
      <c r="E382" s="1">
        <v>7.8105200000000004</v>
      </c>
      <c r="F382" s="1"/>
      <c r="G382" s="1"/>
    </row>
    <row r="383" spans="2:7" ht="15.3">
      <c r="B383" s="1">
        <v>12.4700925</v>
      </c>
      <c r="C383" s="1">
        <v>3.8773279999999999</v>
      </c>
      <c r="D383" s="1">
        <v>57.256186999999997</v>
      </c>
      <c r="E383" s="1">
        <v>7.8851040000000001</v>
      </c>
      <c r="F383" s="1"/>
      <c r="G383" s="1"/>
    </row>
    <row r="384" spans="2:7" ht="15.3">
      <c r="B384" s="1">
        <v>12.521048</v>
      </c>
      <c r="C384" s="1">
        <v>4.0378002999999998</v>
      </c>
      <c r="D384" s="1">
        <v>57.756779999999999</v>
      </c>
      <c r="E384" s="1">
        <v>7.9694159999999998</v>
      </c>
      <c r="F384" s="1"/>
      <c r="G384" s="1"/>
    </row>
    <row r="385" spans="2:7" ht="15.3">
      <c r="B385" s="1">
        <v>12.864208</v>
      </c>
      <c r="C385" s="1">
        <v>4.1489874000000002</v>
      </c>
      <c r="D385" s="1">
        <v>57.687550000000002</v>
      </c>
      <c r="E385" s="1">
        <v>8.1498390000000001</v>
      </c>
      <c r="F385" s="1"/>
      <c r="G385" s="1"/>
    </row>
    <row r="386" spans="2:7" ht="15.3">
      <c r="B386" s="1">
        <v>13.032626</v>
      </c>
      <c r="C386" s="1">
        <v>4.2896473000000004</v>
      </c>
      <c r="D386" s="1">
        <v>57.618630000000003</v>
      </c>
      <c r="E386" s="1">
        <v>8.3302119999999995</v>
      </c>
      <c r="F386" s="1"/>
      <c r="G386" s="1"/>
    </row>
    <row r="387" spans="2:7" ht="15.3">
      <c r="B387" s="1">
        <v>13.339263000000001</v>
      </c>
      <c r="C387" s="1">
        <v>4.4069940000000001</v>
      </c>
      <c r="D387" s="1">
        <v>58.376272999999998</v>
      </c>
      <c r="E387" s="1">
        <v>8.3711749999999991</v>
      </c>
      <c r="F387" s="1"/>
      <c r="G387" s="1"/>
    </row>
    <row r="388" spans="2:7" ht="15.3">
      <c r="B388" s="1">
        <v>13.726578</v>
      </c>
      <c r="C388" s="1">
        <v>4.5107321999999996</v>
      </c>
      <c r="D388" s="1">
        <v>58.938029999999998</v>
      </c>
      <c r="E388" s="1">
        <v>8.4451780000000003</v>
      </c>
      <c r="F388" s="1"/>
      <c r="G388" s="1"/>
    </row>
    <row r="389" spans="2:7" ht="15.3">
      <c r="B389" s="1">
        <v>13.990968000000001</v>
      </c>
      <c r="C389" s="1">
        <v>4.6352029999999997</v>
      </c>
      <c r="D389" s="1">
        <v>59.227535000000003</v>
      </c>
      <c r="E389" s="1">
        <v>8.5651030000000006</v>
      </c>
      <c r="F389" s="1"/>
      <c r="G389" s="1"/>
    </row>
    <row r="390" spans="2:7" ht="15.3">
      <c r="B390" s="1">
        <v>14.411388499999999</v>
      </c>
      <c r="C390" s="1">
        <v>4.7333563999999999</v>
      </c>
      <c r="D390" s="1">
        <v>59.919485999999999</v>
      </c>
      <c r="E390" s="1">
        <v>8.6171504999999993</v>
      </c>
      <c r="F390" s="1"/>
      <c r="G390" s="1"/>
    </row>
    <row r="391" spans="2:7" ht="15.3">
      <c r="B391" s="1">
        <v>14.5976005</v>
      </c>
      <c r="C391" s="1">
        <v>4.8710116000000001</v>
      </c>
      <c r="D391" s="1">
        <v>60.632660000000001</v>
      </c>
      <c r="E391" s="1">
        <v>8.6656220000000008</v>
      </c>
      <c r="F391" s="1"/>
      <c r="G391" s="1"/>
    </row>
    <row r="392" spans="2:7" ht="15.3">
      <c r="B392" s="1">
        <v>14.714835000000001</v>
      </c>
      <c r="C392" s="1">
        <v>5.0203005999999997</v>
      </c>
      <c r="D392" s="1">
        <v>61.032423999999999</v>
      </c>
      <c r="E392" s="1">
        <v>8.7669560000000004</v>
      </c>
      <c r="F392" s="1"/>
      <c r="G392" s="1"/>
    </row>
    <row r="393" spans="2:7" ht="15.3">
      <c r="B393" s="1">
        <v>15.14326</v>
      </c>
      <c r="C393" s="1">
        <v>5.1171009999999999</v>
      </c>
      <c r="D393" s="1">
        <v>61.13814</v>
      </c>
      <c r="E393" s="1">
        <v>8.9178890000000006</v>
      </c>
      <c r="F393" s="1"/>
      <c r="G393" s="1"/>
    </row>
    <row r="394" spans="2:7" ht="15.3">
      <c r="B394" s="1">
        <v>15.420616000000001</v>
      </c>
      <c r="C394" s="1">
        <v>5.2393809999999998</v>
      </c>
      <c r="D394" s="1">
        <v>61.382719999999999</v>
      </c>
      <c r="E394" s="1">
        <v>9.045401</v>
      </c>
      <c r="F394" s="1"/>
      <c r="G394" s="1"/>
    </row>
    <row r="395" spans="2:7" ht="15.3">
      <c r="B395" s="1">
        <v>15.787158</v>
      </c>
      <c r="C395" s="1">
        <v>5.3466174000000004</v>
      </c>
      <c r="D395" s="1">
        <v>62.088520000000003</v>
      </c>
      <c r="E395" s="1">
        <v>9.0951255</v>
      </c>
      <c r="F395" s="1"/>
      <c r="G395" s="1"/>
    </row>
    <row r="396" spans="2:7" ht="15.3">
      <c r="B396" s="1">
        <v>16.164897</v>
      </c>
      <c r="C396" s="1">
        <v>5.4519637999999997</v>
      </c>
      <c r="D396" s="1">
        <v>62.562350000000002</v>
      </c>
      <c r="E396" s="1">
        <v>9.1839750000000002</v>
      </c>
      <c r="F396" s="1"/>
      <c r="G396" s="1"/>
    </row>
    <row r="397" spans="2:7" ht="15.3">
      <c r="B397" s="1">
        <v>16.188089000000002</v>
      </c>
      <c r="C397" s="1">
        <v>5.6171090000000001</v>
      </c>
      <c r="D397" s="1">
        <v>63.343739999999997</v>
      </c>
      <c r="E397" s="1">
        <v>9.2209540000000008</v>
      </c>
      <c r="F397" s="1"/>
      <c r="G397" s="1"/>
    </row>
    <row r="398" spans="2:7" ht="15.3">
      <c r="B398" s="1">
        <v>16.421092000000002</v>
      </c>
      <c r="C398" s="1">
        <v>5.7468649999999997</v>
      </c>
      <c r="D398" s="1">
        <v>63.677574999999997</v>
      </c>
      <c r="E398" s="1">
        <v>9.3334209999999995</v>
      </c>
      <c r="F398" s="1"/>
      <c r="G398" s="1"/>
    </row>
    <row r="399" spans="2:7" ht="15.3">
      <c r="B399" s="1">
        <v>16.606193999999999</v>
      </c>
      <c r="C399" s="1">
        <v>5.8846993999999997</v>
      </c>
      <c r="D399" s="1">
        <v>63.116346</v>
      </c>
      <c r="E399" s="1">
        <v>9.5968590000000003</v>
      </c>
      <c r="F399" s="1"/>
      <c r="G399" s="1"/>
    </row>
    <row r="400" spans="2:7" ht="15.3">
      <c r="B400" s="1">
        <v>17.010179999999998</v>
      </c>
      <c r="C400" s="1">
        <v>5.985614</v>
      </c>
      <c r="D400" s="1">
        <v>63.437060000000002</v>
      </c>
      <c r="E400" s="1">
        <v>9.7115460000000002</v>
      </c>
      <c r="F400" s="1"/>
      <c r="G400" s="1"/>
    </row>
    <row r="401" spans="2:7" ht="15.3">
      <c r="B401" s="1">
        <v>17.170164</v>
      </c>
      <c r="C401" s="1">
        <v>6.1276814999999996</v>
      </c>
      <c r="D401" s="1">
        <v>64.024923999999999</v>
      </c>
      <c r="E401" s="1">
        <v>9.7811760000000003</v>
      </c>
      <c r="F401" s="1"/>
      <c r="G401" s="1"/>
    </row>
    <row r="402" spans="2:7" ht="15.3">
      <c r="B402" s="1">
        <v>17.253297</v>
      </c>
      <c r="C402" s="1">
        <v>6.2827099999999998</v>
      </c>
      <c r="D402" s="1">
        <v>64.010120000000001</v>
      </c>
      <c r="E402" s="1">
        <v>9.9524574999999995</v>
      </c>
      <c r="F402" s="1"/>
      <c r="G402" s="1"/>
    </row>
    <row r="403" spans="2:7" ht="15.3">
      <c r="B403" s="1">
        <v>17.758324999999999</v>
      </c>
      <c r="C403" s="1">
        <v>6.3665775</v>
      </c>
      <c r="D403" s="1">
        <v>64.420609999999996</v>
      </c>
      <c r="E403" s="1">
        <v>10.052009999999999</v>
      </c>
      <c r="F403" s="1"/>
      <c r="G403" s="1"/>
    </row>
    <row r="404" spans="2:7" ht="15.3">
      <c r="B404" s="1">
        <v>18.036337</v>
      </c>
      <c r="C404" s="1">
        <v>6.4887335999999998</v>
      </c>
      <c r="D404" s="1">
        <v>64.848489999999998</v>
      </c>
      <c r="E404" s="1">
        <v>10.148631</v>
      </c>
      <c r="F404" s="1"/>
      <c r="G404" s="1"/>
    </row>
    <row r="405" spans="2:7" ht="15.3">
      <c r="B405" s="1">
        <v>18.280972999999999</v>
      </c>
      <c r="C405" s="1">
        <v>6.6165167</v>
      </c>
      <c r="D405" s="1">
        <v>65.094350000000006</v>
      </c>
      <c r="E405" s="1">
        <v>10.275957</v>
      </c>
      <c r="F405" s="1"/>
      <c r="G405" s="1"/>
    </row>
    <row r="406" spans="2:7" ht="15.3">
      <c r="B406" s="1">
        <v>18.546793000000001</v>
      </c>
      <c r="C406" s="1">
        <v>6.7407253000000003</v>
      </c>
      <c r="D406" s="1">
        <v>65.521010000000004</v>
      </c>
      <c r="E406" s="1">
        <v>10.372790999999999</v>
      </c>
      <c r="F406" s="1"/>
      <c r="G406" s="1"/>
    </row>
    <row r="407" spans="2:7" ht="15.3">
      <c r="B407" s="1">
        <v>18.565833000000001</v>
      </c>
      <c r="C407" s="1">
        <v>6.9065553</v>
      </c>
      <c r="D407" s="1">
        <v>65.98545</v>
      </c>
      <c r="E407" s="1">
        <v>10.463253999999999</v>
      </c>
      <c r="F407" s="1"/>
      <c r="G407" s="1"/>
    </row>
    <row r="408" spans="2:7" ht="15.3">
      <c r="B408" s="1">
        <v>18.938569999999999</v>
      </c>
      <c r="C408" s="1">
        <v>7.0127269999999999</v>
      </c>
      <c r="D408" s="1">
        <v>66.107140000000001</v>
      </c>
      <c r="E408" s="1">
        <v>10.611530999999999</v>
      </c>
      <c r="F408" s="1"/>
      <c r="G408" s="1"/>
    </row>
    <row r="409" spans="2:7" ht="15.3">
      <c r="B409" s="1">
        <v>19.172875000000001</v>
      </c>
      <c r="C409" s="1">
        <v>7.142245</v>
      </c>
      <c r="D409" s="1">
        <v>66.570139999999995</v>
      </c>
      <c r="E409" s="1">
        <v>10.702246000000001</v>
      </c>
      <c r="F409" s="1"/>
      <c r="G409" s="1"/>
    </row>
    <row r="410" spans="2:7" ht="15.3">
      <c r="B410" s="1">
        <v>19.415749000000002</v>
      </c>
      <c r="C410" s="1">
        <v>7.2703154999999997</v>
      </c>
      <c r="D410" s="1">
        <v>67.535830000000004</v>
      </c>
      <c r="E410" s="1">
        <v>10.708175000000001</v>
      </c>
      <c r="F410" s="1"/>
      <c r="G410" s="1"/>
    </row>
    <row r="411" spans="2:7" ht="15.3">
      <c r="B411" s="1">
        <v>19.750834000000001</v>
      </c>
      <c r="C411" s="1">
        <v>7.3828312</v>
      </c>
      <c r="D411" s="1">
        <v>68.329160000000002</v>
      </c>
      <c r="E411" s="1">
        <v>10.743181</v>
      </c>
      <c r="F411" s="1"/>
      <c r="G411" s="1"/>
    </row>
    <row r="412" spans="2:7" ht="15.3">
      <c r="B412" s="1">
        <v>19.74072</v>
      </c>
      <c r="C412" s="1">
        <v>7.5535674999999998</v>
      </c>
      <c r="D412" s="1">
        <v>68.510300000000001</v>
      </c>
      <c r="E412" s="1">
        <v>10.881442</v>
      </c>
      <c r="F412" s="1"/>
      <c r="G412" s="1"/>
    </row>
    <row r="413" spans="2:7" ht="15.3">
      <c r="B413" s="1">
        <v>20.136686999999998</v>
      </c>
      <c r="C413" s="1">
        <v>7.6558089999999996</v>
      </c>
      <c r="D413" s="1">
        <v>68.908924999999996</v>
      </c>
      <c r="E413" s="1">
        <v>10.983027</v>
      </c>
      <c r="F413" s="1"/>
      <c r="G413" s="1"/>
    </row>
    <row r="414" spans="2:7" ht="15.3">
      <c r="B414" s="1">
        <v>20.371534</v>
      </c>
      <c r="C414" s="1">
        <v>7.7852249999999996</v>
      </c>
      <c r="D414" s="1">
        <v>70.016930000000002</v>
      </c>
      <c r="E414" s="1">
        <v>10.964967</v>
      </c>
      <c r="F414" s="1"/>
      <c r="G414" s="1"/>
    </row>
    <row r="415" spans="2:7" ht="15.3">
      <c r="B415" s="1">
        <v>20.318117000000001</v>
      </c>
      <c r="C415" s="1">
        <v>7.9632579999999997</v>
      </c>
      <c r="D415" s="1">
        <v>70.450333999999998</v>
      </c>
      <c r="E415" s="1">
        <v>11.060693000000001</v>
      </c>
      <c r="F415" s="1"/>
      <c r="G415" s="1"/>
    </row>
    <row r="416" spans="2:7" ht="15.3">
      <c r="B416" s="1">
        <v>20.619008999999998</v>
      </c>
      <c r="C416" s="1">
        <v>8.0815280000000005</v>
      </c>
      <c r="D416" s="1">
        <v>70.517349999999993</v>
      </c>
      <c r="E416" s="1">
        <v>11.218218</v>
      </c>
      <c r="F416" s="1"/>
      <c r="G416" s="1"/>
    </row>
    <row r="417" spans="2:7" ht="15.3">
      <c r="B417" s="1">
        <v>20.886354000000001</v>
      </c>
      <c r="C417" s="1">
        <v>8.2054539999999996</v>
      </c>
      <c r="D417" s="1">
        <v>70.997834999999995</v>
      </c>
      <c r="E417" s="1">
        <v>11.306010000000001</v>
      </c>
      <c r="F417" s="1"/>
      <c r="G417" s="1"/>
    </row>
    <row r="418" spans="2:7" ht="15.3">
      <c r="B418" s="1">
        <v>21.169474999999998</v>
      </c>
      <c r="C418" s="1">
        <v>8.3267159999999993</v>
      </c>
      <c r="D418" s="1">
        <v>71.670726000000002</v>
      </c>
      <c r="E418" s="1">
        <v>11.361352999999999</v>
      </c>
      <c r="F418" s="1"/>
      <c r="G418" s="1"/>
    </row>
    <row r="419" spans="2:7" ht="15.3">
      <c r="B419" s="1">
        <v>21.277076000000001</v>
      </c>
      <c r="C419" s="1">
        <v>8.4775794999999992</v>
      </c>
      <c r="D419" s="1">
        <v>71.983270000000005</v>
      </c>
      <c r="E419" s="1">
        <v>11.477478</v>
      </c>
      <c r="F419" s="1"/>
      <c r="G419" s="1"/>
    </row>
    <row r="420" spans="2:7" ht="15.3">
      <c r="B420" s="1">
        <v>21.468997000000002</v>
      </c>
      <c r="C420" s="1">
        <v>8.6142190000000003</v>
      </c>
      <c r="D420" s="1">
        <v>72.17353</v>
      </c>
      <c r="E420" s="1">
        <v>11.614231999999999</v>
      </c>
      <c r="F420" s="1"/>
      <c r="G420" s="1"/>
    </row>
    <row r="421" spans="2:7" ht="15.3">
      <c r="B421" s="1">
        <v>21.870946</v>
      </c>
      <c r="C421" s="1">
        <v>8.7154290000000003</v>
      </c>
      <c r="D421" s="1">
        <v>72.472729999999999</v>
      </c>
      <c r="E421" s="1">
        <v>11.732614999999999</v>
      </c>
      <c r="F421" s="1"/>
      <c r="G421" s="1"/>
    </row>
    <row r="422" spans="2:7" ht="15.3">
      <c r="B422" s="1">
        <v>21.861881</v>
      </c>
      <c r="C422" s="1">
        <v>8.885961</v>
      </c>
      <c r="D422" s="1">
        <v>73.153869999999998</v>
      </c>
      <c r="E422" s="1">
        <v>11.7865815</v>
      </c>
      <c r="F422" s="1"/>
      <c r="G422" s="1"/>
    </row>
    <row r="423" spans="2:7" ht="15.3">
      <c r="B423" s="1">
        <v>22.325372000000002</v>
      </c>
      <c r="C423" s="1">
        <v>8.9767860000000006</v>
      </c>
      <c r="D423" s="1">
        <v>73.804485999999997</v>
      </c>
      <c r="E423" s="1">
        <v>11.845701999999999</v>
      </c>
      <c r="F423" s="1"/>
      <c r="G423" s="1"/>
    </row>
    <row r="424" spans="2:7" ht="15.3">
      <c r="B424" s="1">
        <v>22.594373000000001</v>
      </c>
      <c r="C424" s="1">
        <v>9.1004109999999994</v>
      </c>
      <c r="D424" s="1">
        <v>74.246266000000006</v>
      </c>
      <c r="E424" s="1">
        <v>11.940049</v>
      </c>
      <c r="F424" s="1"/>
      <c r="G424" s="1"/>
    </row>
    <row r="425" spans="2:7" ht="15.3">
      <c r="B425" s="1">
        <v>22.707477000000001</v>
      </c>
      <c r="C425" s="1">
        <v>9.2503270000000004</v>
      </c>
      <c r="D425" s="1">
        <v>74.340356</v>
      </c>
      <c r="E425" s="1">
        <v>12.093044000000001</v>
      </c>
      <c r="F425" s="1"/>
      <c r="G425" s="1"/>
    </row>
    <row r="426" spans="2:7" ht="15.3">
      <c r="B426" s="1">
        <v>22.852637000000001</v>
      </c>
      <c r="C426" s="1">
        <v>9.3948324999999997</v>
      </c>
      <c r="D426" s="1">
        <v>74.835604000000004</v>
      </c>
      <c r="E426" s="1">
        <v>12.178381999999999</v>
      </c>
      <c r="F426" s="1"/>
      <c r="G426" s="1"/>
    </row>
    <row r="427" spans="2:7" ht="15.3">
      <c r="B427" s="1">
        <v>23.198322999999998</v>
      </c>
      <c r="C427" s="1">
        <v>9.5055139999999998</v>
      </c>
      <c r="D427" s="1">
        <v>75.691450000000003</v>
      </c>
      <c r="E427" s="1">
        <v>12.202902</v>
      </c>
      <c r="F427" s="1"/>
      <c r="G427" s="1"/>
    </row>
    <row r="428" spans="2:7" ht="15.3">
      <c r="B428" s="1">
        <v>23.32338</v>
      </c>
      <c r="C428" s="1">
        <v>9.6534025000000003</v>
      </c>
      <c r="D428" s="1">
        <v>75.873636000000005</v>
      </c>
      <c r="E428" s="1">
        <v>12.341051999999999</v>
      </c>
      <c r="F428" s="1"/>
      <c r="G428" s="1"/>
    </row>
    <row r="429" spans="2:7" ht="15.3">
      <c r="B429" s="1">
        <v>23.541778000000001</v>
      </c>
      <c r="C429" s="1">
        <v>9.7855439999999998</v>
      </c>
      <c r="D429" s="1">
        <v>76.103724</v>
      </c>
      <c r="E429" s="1">
        <v>12.471126</v>
      </c>
      <c r="F429" s="1"/>
      <c r="G429" s="1"/>
    </row>
    <row r="430" spans="2:7" ht="15.3">
      <c r="B430" s="1">
        <v>23.880478</v>
      </c>
      <c r="C430" s="1">
        <v>9.8973910000000007</v>
      </c>
      <c r="D430" s="1">
        <v>76.679060000000007</v>
      </c>
      <c r="E430" s="1">
        <v>12.542973999999999</v>
      </c>
      <c r="F430" s="1"/>
      <c r="G430" s="1"/>
    </row>
    <row r="431" spans="2:7" ht="15.3">
      <c r="B431" s="1">
        <v>24.181470000000001</v>
      </c>
      <c r="C431" s="1">
        <v>10.015594999999999</v>
      </c>
      <c r="D431" s="1">
        <v>76.527069999999995</v>
      </c>
      <c r="E431" s="1">
        <v>12.737500000000001</v>
      </c>
      <c r="F431" s="1"/>
      <c r="G431" s="1"/>
    </row>
    <row r="432" spans="2:7" ht="15.3">
      <c r="B432" s="1">
        <v>24.309434</v>
      </c>
      <c r="C432" s="1">
        <v>10.162977</v>
      </c>
      <c r="D432" s="1">
        <v>77.026709999999994</v>
      </c>
      <c r="E432" s="1">
        <v>12.822124000000001</v>
      </c>
      <c r="F432" s="1"/>
      <c r="G432" s="1"/>
    </row>
    <row r="433" spans="2:7" ht="15.3">
      <c r="B433" s="1">
        <v>24.450648000000001</v>
      </c>
      <c r="C433" s="1">
        <v>10.3081215</v>
      </c>
      <c r="D433" s="1">
        <v>77.99973</v>
      </c>
      <c r="E433" s="1">
        <v>12.826911000000001</v>
      </c>
      <c r="F433" s="1"/>
      <c r="G433" s="1"/>
    </row>
    <row r="434" spans="2:7" ht="15.3">
      <c r="B434" s="1">
        <v>24.897755</v>
      </c>
      <c r="C434" s="1">
        <v>10.401667</v>
      </c>
      <c r="D434" s="1">
        <v>77.764539999999997</v>
      </c>
      <c r="E434" s="1">
        <v>13.035485</v>
      </c>
      <c r="F434" s="1"/>
      <c r="G434" s="1"/>
    </row>
    <row r="435" spans="2:7" ht="15.3">
      <c r="B435" s="1">
        <v>24.951252</v>
      </c>
      <c r="C435" s="1">
        <v>10.561597000000001</v>
      </c>
      <c r="D435" s="1">
        <v>77.72645</v>
      </c>
      <c r="E435" s="1">
        <v>13.210820999999999</v>
      </c>
      <c r="F435" s="1"/>
      <c r="G435" s="1"/>
    </row>
    <row r="436" spans="2:7" ht="15.3">
      <c r="B436" s="1">
        <v>25.121276000000002</v>
      </c>
      <c r="C436" s="1">
        <v>10.701869</v>
      </c>
      <c r="D436" s="1">
        <v>78.34487</v>
      </c>
      <c r="E436" s="1">
        <v>13.275430999999999</v>
      </c>
      <c r="F436" s="1"/>
      <c r="G436" s="1"/>
    </row>
    <row r="437" spans="2:7" ht="15.3">
      <c r="B437" s="1">
        <v>25.579301999999998</v>
      </c>
      <c r="C437" s="1">
        <v>10.793559</v>
      </c>
      <c r="D437" s="1">
        <v>78.912809999999993</v>
      </c>
      <c r="E437" s="1">
        <v>13.348560000000001</v>
      </c>
      <c r="F437" s="1"/>
      <c r="G437" s="1"/>
    </row>
    <row r="438" spans="2:7" ht="15.3">
      <c r="B438" s="1">
        <v>25.730072</v>
      </c>
      <c r="C438" s="1">
        <v>10.937068</v>
      </c>
      <c r="D438" s="1">
        <v>79.166923999999995</v>
      </c>
      <c r="E438" s="1">
        <v>13.474627</v>
      </c>
      <c r="F438" s="1"/>
      <c r="G438" s="1"/>
    </row>
    <row r="439" spans="2:7" ht="15.3">
      <c r="B439" s="1">
        <v>25.899225999999999</v>
      </c>
      <c r="C439" s="1">
        <v>11.077472</v>
      </c>
      <c r="D439" s="1">
        <v>79.317175000000006</v>
      </c>
      <c r="E439" s="1">
        <v>13.618217</v>
      </c>
      <c r="F439" s="1"/>
      <c r="G439" s="1"/>
    </row>
    <row r="440" spans="2:7" ht="15.3">
      <c r="B440" s="1">
        <v>26.299092999999999</v>
      </c>
      <c r="C440" s="1">
        <v>11.178958</v>
      </c>
      <c r="D440" s="1">
        <v>79.958799999999997</v>
      </c>
      <c r="E440" s="1">
        <v>13.678933499999999</v>
      </c>
      <c r="F440" s="1"/>
      <c r="G440" s="1"/>
    </row>
    <row r="441" spans="2:7" ht="15.3">
      <c r="B441" s="1">
        <v>26.390298000000001</v>
      </c>
      <c r="C441" s="1">
        <v>11.332499</v>
      </c>
      <c r="D441" s="1">
        <v>80.722735</v>
      </c>
      <c r="E441" s="1">
        <v>13.719027000000001</v>
      </c>
      <c r="F441" s="1"/>
      <c r="G441" s="1"/>
    </row>
    <row r="442" spans="2:7" ht="15.3">
      <c r="B442" s="1">
        <v>26.677046000000001</v>
      </c>
      <c r="C442" s="1">
        <v>11.453054</v>
      </c>
      <c r="D442" s="1">
        <v>81.263829999999999</v>
      </c>
      <c r="E442" s="1">
        <v>13.796713</v>
      </c>
      <c r="F442" s="1"/>
      <c r="G442" s="1"/>
    </row>
    <row r="443" spans="2:7" ht="15.3">
      <c r="B443" s="1">
        <v>26.788067000000002</v>
      </c>
      <c r="C443" s="1">
        <v>11.603242</v>
      </c>
      <c r="D443" s="1">
        <v>81.322895000000003</v>
      </c>
      <c r="E443" s="1">
        <v>13.955704000000001</v>
      </c>
      <c r="F443" s="1"/>
      <c r="G443" s="1"/>
    </row>
    <row r="444" spans="2:7" ht="15.3">
      <c r="B444" s="1">
        <v>26.536695000000002</v>
      </c>
      <c r="C444" s="1">
        <v>11.814548500000001</v>
      </c>
      <c r="D444" s="1">
        <v>81.822143999999994</v>
      </c>
      <c r="E444" s="1">
        <v>14.040459</v>
      </c>
      <c r="F444" s="1"/>
      <c r="G444" s="1"/>
    </row>
    <row r="445" spans="2:7" ht="15.3">
      <c r="B445" s="1">
        <v>26.554006999999999</v>
      </c>
      <c r="C445" s="1">
        <v>11.980530999999999</v>
      </c>
      <c r="D445" s="1">
        <v>82.4148</v>
      </c>
      <c r="E445" s="1">
        <v>14.109465</v>
      </c>
      <c r="F445" s="1"/>
      <c r="G445" s="1"/>
    </row>
    <row r="446" spans="2:7" ht="15.3">
      <c r="B446" s="1">
        <v>26.835885000000001</v>
      </c>
      <c r="C446" s="1">
        <v>12.101886</v>
      </c>
      <c r="D446" s="1">
        <v>83.015820000000005</v>
      </c>
      <c r="E446" s="1">
        <v>14.177065000000001</v>
      </c>
      <c r="F446" s="1"/>
      <c r="G446" s="1"/>
    </row>
    <row r="447" spans="2:7" ht="15.3">
      <c r="B447" s="1">
        <v>27.241859000000002</v>
      </c>
      <c r="C447" s="1">
        <v>12.202303000000001</v>
      </c>
      <c r="D447" s="1">
        <v>83.419359999999998</v>
      </c>
      <c r="E447" s="1">
        <v>14.277979999999999</v>
      </c>
      <c r="F447" s="1"/>
      <c r="G447" s="1"/>
    </row>
    <row r="448" spans="2:7" ht="15.3">
      <c r="B448" s="1">
        <v>27.434388999999999</v>
      </c>
      <c r="C448" s="1">
        <v>12.338715000000001</v>
      </c>
      <c r="D448" s="1">
        <v>83.615099999999998</v>
      </c>
      <c r="E448" s="1">
        <v>14.41395</v>
      </c>
      <c r="F448" s="1"/>
      <c r="G448" s="1"/>
    </row>
    <row r="449" spans="2:7" ht="15.3">
      <c r="B449" s="1">
        <v>27.595134999999999</v>
      </c>
      <c r="C449" s="1">
        <v>12.480482</v>
      </c>
      <c r="D449" s="1">
        <v>83.798479999999998</v>
      </c>
      <c r="E449" s="1">
        <v>14.552009999999999</v>
      </c>
      <c r="F449" s="1"/>
      <c r="G449" s="1"/>
    </row>
    <row r="450" spans="2:7" ht="15.3">
      <c r="B450" s="1">
        <v>28.183261999999999</v>
      </c>
      <c r="C450" s="1">
        <v>12.55016</v>
      </c>
      <c r="D450" s="1">
        <v>84.306684000000004</v>
      </c>
      <c r="E450" s="1">
        <v>14.635289999999999</v>
      </c>
      <c r="F450" s="1"/>
      <c r="G450" s="1"/>
    </row>
    <row r="451" spans="2:7" ht="15.3">
      <c r="B451" s="1">
        <v>28.228840999999999</v>
      </c>
      <c r="C451" s="1">
        <v>12.711339499999999</v>
      </c>
      <c r="D451" s="1">
        <v>84.737459999999999</v>
      </c>
      <c r="E451" s="1">
        <v>14.731638</v>
      </c>
      <c r="F451" s="1"/>
      <c r="G451" s="1"/>
    </row>
    <row r="452" spans="2:7" ht="15.3">
      <c r="B452" s="1">
        <v>28.387198000000001</v>
      </c>
      <c r="C452" s="1">
        <v>12.853491</v>
      </c>
      <c r="D452" s="1">
        <v>84.752949999999998</v>
      </c>
      <c r="E452" s="1">
        <v>14.898035999999999</v>
      </c>
      <c r="F452" s="1"/>
      <c r="G452" s="1"/>
    </row>
    <row r="453" spans="2:7" ht="15.3">
      <c r="B453" s="1">
        <v>28.823824999999999</v>
      </c>
      <c r="C453" s="1">
        <v>12.948702000000001</v>
      </c>
      <c r="D453" s="1">
        <v>85.688299999999998</v>
      </c>
      <c r="E453" s="1">
        <v>14.909292000000001</v>
      </c>
      <c r="F453" s="1"/>
      <c r="G453" s="1"/>
    </row>
    <row r="454" spans="2:7" ht="15.3">
      <c r="B454" s="1">
        <v>28.988050999999999</v>
      </c>
      <c r="C454" s="1">
        <v>13.089850999999999</v>
      </c>
      <c r="D454" s="1">
        <v>86.167550000000006</v>
      </c>
      <c r="E454" s="1">
        <v>14.997479999999999</v>
      </c>
      <c r="F454" s="1"/>
      <c r="G454" s="1"/>
    </row>
    <row r="455" spans="2:7" ht="15.3">
      <c r="B455" s="1">
        <v>29.073595000000001</v>
      </c>
      <c r="C455" s="1">
        <v>13.244263500000001</v>
      </c>
      <c r="D455" s="1">
        <v>85.774643999999995</v>
      </c>
      <c r="E455" s="1">
        <v>15.232782</v>
      </c>
      <c r="F455" s="1"/>
      <c r="G455" s="1"/>
    </row>
    <row r="456" spans="2:7" ht="15.3">
      <c r="B456" s="1">
        <v>29.27233</v>
      </c>
      <c r="C456" s="1">
        <v>13.379578</v>
      </c>
      <c r="D456" s="1">
        <v>86.442604000000003</v>
      </c>
      <c r="E456" s="1">
        <v>15.289158</v>
      </c>
      <c r="F456" s="1"/>
      <c r="G456" s="1"/>
    </row>
    <row r="457" spans="2:7" ht="15.3">
      <c r="B457" s="1">
        <v>29.591526999999999</v>
      </c>
      <c r="C457" s="1">
        <v>13.494567999999999</v>
      </c>
      <c r="D457" s="1">
        <v>87.497439999999997</v>
      </c>
      <c r="E457" s="1">
        <v>15.280287</v>
      </c>
      <c r="F457" s="1"/>
      <c r="G457" s="1"/>
    </row>
    <row r="458" spans="2:7" ht="15.3">
      <c r="B458" s="1">
        <v>29.663174999999999</v>
      </c>
      <c r="C458" s="1">
        <v>13.651304</v>
      </c>
      <c r="D458" s="1">
        <v>87.609430000000003</v>
      </c>
      <c r="E458" s="1">
        <v>15.430452000000001</v>
      </c>
      <c r="F458" s="1"/>
      <c r="G458" s="1"/>
    </row>
    <row r="459" spans="2:7" ht="15.3">
      <c r="B459" s="1">
        <v>29.875398000000001</v>
      </c>
      <c r="C459" s="1">
        <v>13.784323000000001</v>
      </c>
      <c r="D459" s="1">
        <v>87.931060000000002</v>
      </c>
      <c r="E459" s="1">
        <v>15.545261</v>
      </c>
      <c r="F459" s="1"/>
      <c r="G459" s="1"/>
    </row>
    <row r="460" spans="2:7" ht="15.3">
      <c r="B460" s="1">
        <v>30.416983999999999</v>
      </c>
      <c r="C460" s="1">
        <v>13.861782</v>
      </c>
      <c r="D460" s="1">
        <v>88.460893999999996</v>
      </c>
      <c r="E460" s="1">
        <v>15.624962999999999</v>
      </c>
      <c r="F460" s="1"/>
      <c r="G460" s="1"/>
    </row>
    <row r="461" spans="2:7" ht="15.3">
      <c r="B461" s="1">
        <v>30.438500000000001</v>
      </c>
      <c r="C461" s="1">
        <v>14.026952</v>
      </c>
      <c r="D461" s="1">
        <v>88.984834000000006</v>
      </c>
      <c r="E461" s="1">
        <v>15.705667999999999</v>
      </c>
      <c r="F461" s="1"/>
      <c r="G461" s="1"/>
    </row>
    <row r="462" spans="2:7" ht="15.3">
      <c r="B462" s="1">
        <v>30.651762000000002</v>
      </c>
      <c r="C462" s="1">
        <v>14.159774000000001</v>
      </c>
      <c r="D462" s="1">
        <v>89.46942</v>
      </c>
      <c r="E462" s="1">
        <v>15.793017000000001</v>
      </c>
      <c r="F462" s="1"/>
      <c r="G462" s="1"/>
    </row>
    <row r="463" spans="2:7" ht="15.3">
      <c r="B463" s="1">
        <v>30.994112000000001</v>
      </c>
      <c r="C463" s="1">
        <v>14.270814</v>
      </c>
      <c r="D463" s="1">
        <v>90.444130000000001</v>
      </c>
      <c r="E463" s="1">
        <v>15.797704</v>
      </c>
      <c r="F463" s="1"/>
      <c r="G463" s="1"/>
    </row>
    <row r="464" spans="2:7" ht="15.3">
      <c r="B464" s="1">
        <v>30.924980000000001</v>
      </c>
      <c r="C464" s="1">
        <v>14.45125</v>
      </c>
      <c r="D464" s="1">
        <v>90.536715999999998</v>
      </c>
      <c r="E464" s="1">
        <v>15.951186999999999</v>
      </c>
      <c r="F464" s="1"/>
      <c r="G464" s="1"/>
    </row>
    <row r="465" spans="2:7" ht="15.3">
      <c r="B465" s="1">
        <v>30.990559999999999</v>
      </c>
      <c r="C465" s="1">
        <v>14.608955999999999</v>
      </c>
      <c r="D465" s="1">
        <v>89.967560000000006</v>
      </c>
      <c r="E465" s="1">
        <v>16.216290000000001</v>
      </c>
      <c r="F465" s="1"/>
      <c r="G465" s="1"/>
    </row>
    <row r="466" spans="2:7" ht="15.3">
      <c r="B466" s="1">
        <v>31.328530000000001</v>
      </c>
      <c r="C466" s="1">
        <v>14.720712000000001</v>
      </c>
      <c r="D466" s="1">
        <v>90.679680000000005</v>
      </c>
      <c r="E466" s="1">
        <v>16.265293</v>
      </c>
      <c r="F466" s="1"/>
      <c r="G466" s="1"/>
    </row>
    <row r="467" spans="2:7" ht="15.3">
      <c r="B467" s="1">
        <v>31.507845</v>
      </c>
      <c r="C467" s="1">
        <v>14.859219</v>
      </c>
      <c r="D467" s="1">
        <v>91.223439999999997</v>
      </c>
      <c r="E467" s="1">
        <v>16.342700000000001</v>
      </c>
      <c r="F467" s="1"/>
      <c r="G467" s="1"/>
    </row>
    <row r="468" spans="2:7" ht="15.3">
      <c r="B468" s="1">
        <v>31.444984000000002</v>
      </c>
      <c r="C468" s="1">
        <v>15.038563999999999</v>
      </c>
      <c r="D468" s="1">
        <v>91.219859999999997</v>
      </c>
      <c r="E468" s="1">
        <v>16.512433999999999</v>
      </c>
      <c r="F468" s="1"/>
      <c r="G468" s="1"/>
    </row>
    <row r="469" spans="2:7" ht="15.3">
      <c r="B469" s="1">
        <v>31.420665</v>
      </c>
      <c r="C469" s="1">
        <v>15.211399999999999</v>
      </c>
      <c r="D469" s="1">
        <v>92.017983999999998</v>
      </c>
      <c r="E469" s="1">
        <v>16.546956000000002</v>
      </c>
      <c r="F469" s="1"/>
      <c r="G469" s="1"/>
    </row>
    <row r="470" spans="2:7" ht="15.3">
      <c r="B470" s="1">
        <v>31.847770000000001</v>
      </c>
      <c r="C470" s="1">
        <v>15.308089000000001</v>
      </c>
      <c r="D470" s="1">
        <v>92.357105000000004</v>
      </c>
      <c r="E470" s="1">
        <v>16.658905000000001</v>
      </c>
      <c r="F470" s="1"/>
      <c r="G470" s="1"/>
    </row>
    <row r="471" spans="2:7" ht="15.3">
      <c r="B471" s="1">
        <v>32.030613000000002</v>
      </c>
      <c r="C471" s="1">
        <v>15.445966</v>
      </c>
      <c r="D471" s="1">
        <v>92.377114000000006</v>
      </c>
      <c r="E471" s="1">
        <v>16.824686</v>
      </c>
      <c r="F471" s="1"/>
      <c r="G471" s="1"/>
    </row>
    <row r="472" spans="2:7" ht="15.3">
      <c r="B472" s="1">
        <v>32.156024000000002</v>
      </c>
      <c r="C472" s="1">
        <v>15.593521000000001</v>
      </c>
      <c r="D472" s="1">
        <v>92.825230000000005</v>
      </c>
      <c r="E472" s="1">
        <v>16.918268000000001</v>
      </c>
      <c r="F472" s="1"/>
      <c r="G472" s="1"/>
    </row>
    <row r="473" spans="2:7" ht="15.3">
      <c r="B473" s="1">
        <v>32.258290000000002</v>
      </c>
      <c r="C473" s="1">
        <v>15.744972000000001</v>
      </c>
      <c r="D473" s="1">
        <v>93.289215999999996</v>
      </c>
      <c r="E473" s="1">
        <v>17.009183</v>
      </c>
      <c r="F473" s="1"/>
      <c r="G473" s="1"/>
    </row>
    <row r="474" spans="2:7" ht="15.3">
      <c r="B474" s="1">
        <v>32.492632999999998</v>
      </c>
      <c r="C474" s="1">
        <v>15.874136</v>
      </c>
      <c r="D474" s="1">
        <v>93.353300000000004</v>
      </c>
      <c r="E474" s="1">
        <v>17.167556000000001</v>
      </c>
      <c r="F474" s="1"/>
      <c r="G474" s="1"/>
    </row>
    <row r="475" spans="2:7" ht="15.3">
      <c r="B475" s="1">
        <v>32.761519999999997</v>
      </c>
      <c r="C475" s="1">
        <v>15.997463</v>
      </c>
      <c r="D475" s="1">
        <v>93.745959999999997</v>
      </c>
      <c r="E475" s="1">
        <v>17.270520000000001</v>
      </c>
      <c r="F475" s="1"/>
      <c r="G475" s="1"/>
    </row>
    <row r="476" spans="2:7" ht="15.3">
      <c r="B476" s="1">
        <v>33.091456999999998</v>
      </c>
      <c r="C476" s="1">
        <v>16.110485000000001</v>
      </c>
      <c r="D476" s="1">
        <v>94.546564000000004</v>
      </c>
      <c r="E476" s="1">
        <v>17.304686</v>
      </c>
      <c r="F476" s="1"/>
      <c r="G476" s="1"/>
    </row>
    <row r="477" spans="2:7" ht="15.3">
      <c r="B477" s="1">
        <v>33.138433999999997</v>
      </c>
      <c r="C477" s="1">
        <v>16.271222999999999</v>
      </c>
      <c r="D477" s="1">
        <v>94.336569999999995</v>
      </c>
      <c r="E477" s="1">
        <v>17.509312999999999</v>
      </c>
      <c r="F477" s="1"/>
      <c r="G477" s="1"/>
    </row>
    <row r="478" spans="2:7" ht="15.3">
      <c r="B478" s="1">
        <v>33.059486</v>
      </c>
      <c r="C478" s="1">
        <v>16.453189999999999</v>
      </c>
      <c r="D478" s="1">
        <v>94.344976000000003</v>
      </c>
      <c r="E478" s="1">
        <v>17.677115000000001</v>
      </c>
      <c r="F478" s="1"/>
      <c r="G478" s="1"/>
    </row>
    <row r="479" spans="2:7" ht="15.3">
      <c r="B479" s="1">
        <v>33.482916000000003</v>
      </c>
      <c r="C479" s="1">
        <v>16.550414</v>
      </c>
      <c r="D479" s="1">
        <v>95.227559999999997</v>
      </c>
      <c r="E479" s="1">
        <v>17.697482999999998</v>
      </c>
      <c r="F479" s="1"/>
      <c r="G479" s="1"/>
    </row>
    <row r="480" spans="2:7" ht="15.3">
      <c r="B480" s="1">
        <v>34.018079999999998</v>
      </c>
      <c r="C480" s="1">
        <v>16.628782000000001</v>
      </c>
      <c r="D480" s="1">
        <v>95.881866000000002</v>
      </c>
      <c r="E480" s="1">
        <v>17.756363</v>
      </c>
      <c r="F480" s="1"/>
      <c r="G480" s="1"/>
    </row>
    <row r="481" spans="2:7" ht="15.3">
      <c r="B481" s="1">
        <v>33.963785999999999</v>
      </c>
      <c r="C481" s="1">
        <v>16.806560999999999</v>
      </c>
      <c r="D481" s="1">
        <v>95.952070000000006</v>
      </c>
      <c r="E481" s="1">
        <v>17.913772000000002</v>
      </c>
      <c r="F481" s="1"/>
      <c r="G481" s="1"/>
    </row>
    <row r="482" spans="2:7" ht="15.3">
      <c r="B482" s="1">
        <v>33.976460000000003</v>
      </c>
      <c r="C482" s="1">
        <v>16.973034999999999</v>
      </c>
      <c r="D482" s="1">
        <v>96.321740000000005</v>
      </c>
      <c r="E482" s="1">
        <v>18.020678</v>
      </c>
      <c r="F482" s="1"/>
      <c r="G482" s="1"/>
    </row>
    <row r="483" spans="2:7" ht="15.3">
      <c r="B483" s="1">
        <v>34.260579999999997</v>
      </c>
      <c r="C483" s="1">
        <v>17.093713000000001</v>
      </c>
      <c r="D483" s="1">
        <v>97.196439999999996</v>
      </c>
      <c r="E483" s="1">
        <v>18.042415999999999</v>
      </c>
      <c r="F483" s="1"/>
      <c r="G483" s="1"/>
    </row>
    <row r="484" spans="2:7" ht="15.3">
      <c r="B484" s="1">
        <v>34.486784999999998</v>
      </c>
      <c r="C484" s="1">
        <v>17.224150000000002</v>
      </c>
      <c r="D484" s="1">
        <v>97.417010000000005</v>
      </c>
      <c r="E484" s="1">
        <v>18.174492999999998</v>
      </c>
      <c r="F484" s="1"/>
      <c r="G484" s="1"/>
    </row>
    <row r="485" spans="2:7" ht="15.3">
      <c r="B485" s="1">
        <v>34.564273</v>
      </c>
      <c r="C485" s="1">
        <v>17.379659</v>
      </c>
      <c r="D485" s="1">
        <v>97.443034999999995</v>
      </c>
      <c r="E485" s="1">
        <v>18.339392</v>
      </c>
      <c r="F485" s="1"/>
      <c r="G485" s="1"/>
    </row>
    <row r="486" spans="2:7" ht="15.3">
      <c r="B486" s="1">
        <v>34.890433999999999</v>
      </c>
      <c r="C486" s="1">
        <v>17.493213999999998</v>
      </c>
      <c r="D486" s="1">
        <v>98.591350000000006</v>
      </c>
      <c r="E486" s="1">
        <v>18.315011999999999</v>
      </c>
      <c r="F486" s="1"/>
      <c r="G486" s="1"/>
    </row>
    <row r="487" spans="2:7" ht="15.3">
      <c r="B487" s="1">
        <v>35.075449999999996</v>
      </c>
      <c r="C487" s="1">
        <v>17.630565000000001</v>
      </c>
      <c r="D487" s="1">
        <v>98.889669999999995</v>
      </c>
      <c r="E487" s="1">
        <v>18.434004999999999</v>
      </c>
      <c r="F487" s="1"/>
      <c r="G487" s="1"/>
    </row>
    <row r="488" spans="2:7" ht="15.3">
      <c r="B488" s="1">
        <v>35.11842</v>
      </c>
      <c r="C488" s="1">
        <v>17.791864</v>
      </c>
      <c r="D488" s="1">
        <v>99.036209999999997</v>
      </c>
      <c r="E488" s="1">
        <v>18.578610000000001</v>
      </c>
      <c r="F488" s="1"/>
      <c r="G488" s="1"/>
    </row>
    <row r="489" spans="2:7" ht="15.3">
      <c r="B489" s="1">
        <v>35.551720000000003</v>
      </c>
      <c r="C489" s="1">
        <v>17.887312999999999</v>
      </c>
      <c r="D489" s="1">
        <v>99.488330000000005</v>
      </c>
      <c r="E489" s="1">
        <v>18.671686000000001</v>
      </c>
      <c r="F489" s="1"/>
      <c r="G489" s="1"/>
    </row>
    <row r="490" spans="2:7" ht="15.3">
      <c r="B490" s="1">
        <v>35.599907000000002</v>
      </c>
      <c r="C490" s="1">
        <v>18.047709000000001</v>
      </c>
      <c r="D490" s="1">
        <v>99.88973</v>
      </c>
      <c r="E490" s="1">
        <v>18.773326000000001</v>
      </c>
      <c r="F490" s="1"/>
      <c r="G490" s="1"/>
    </row>
    <row r="491" spans="2:7" ht="15.3">
      <c r="B491" s="1">
        <v>35.631532999999997</v>
      </c>
      <c r="C491" s="1">
        <v>18.210885000000001</v>
      </c>
      <c r="D491" s="1">
        <v>100.3938</v>
      </c>
      <c r="E491" s="1">
        <v>18.857662000000001</v>
      </c>
      <c r="F491" s="1"/>
      <c r="G491" s="1"/>
    </row>
    <row r="492" spans="2:7" ht="15.3">
      <c r="B492" s="1">
        <v>35.922020000000003</v>
      </c>
      <c r="C492" s="1">
        <v>18.330387999999999</v>
      </c>
      <c r="D492" s="1">
        <v>100.6688</v>
      </c>
      <c r="E492" s="1">
        <v>18.980644999999999</v>
      </c>
      <c r="F492" s="1"/>
      <c r="G492" s="1"/>
    </row>
    <row r="493" spans="2:7" ht="15.3">
      <c r="B493" s="1">
        <v>36.126060000000003</v>
      </c>
      <c r="C493" s="1">
        <v>18.464459999999999</v>
      </c>
      <c r="D493" s="1">
        <v>100.85822</v>
      </c>
      <c r="E493" s="1">
        <v>19.118072000000002</v>
      </c>
      <c r="F493" s="1"/>
      <c r="G493" s="1"/>
    </row>
    <row r="494" spans="2:7" ht="15.3">
      <c r="B494" s="1">
        <v>36.154674</v>
      </c>
      <c r="C494" s="1">
        <v>18.628107</v>
      </c>
      <c r="D494" s="1">
        <v>101.32062000000001</v>
      </c>
      <c r="E494" s="1">
        <v>19.209471000000001</v>
      </c>
      <c r="F494" s="1"/>
      <c r="G494" s="1"/>
    </row>
    <row r="495" spans="2:7" ht="15.3">
      <c r="B495" s="1">
        <v>36.286977</v>
      </c>
      <c r="C495" s="1">
        <v>18.774253000000002</v>
      </c>
      <c r="D495" s="1">
        <v>101.76694000000001</v>
      </c>
      <c r="E495" s="1">
        <v>19.303592999999999</v>
      </c>
      <c r="F495" s="1"/>
      <c r="G495" s="1"/>
    </row>
    <row r="496" spans="2:7" ht="15.3">
      <c r="B496" s="1">
        <v>36.479992000000003</v>
      </c>
      <c r="C496" s="1">
        <v>18.910148</v>
      </c>
      <c r="D496" s="1">
        <v>102.70253599999999</v>
      </c>
      <c r="E496" s="1">
        <v>19.315204999999999</v>
      </c>
      <c r="F496" s="1"/>
      <c r="G496" s="1"/>
    </row>
    <row r="497" spans="2:7" ht="15.3">
      <c r="B497" s="1">
        <v>36.783714000000003</v>
      </c>
      <c r="C497" s="1">
        <v>19.027356999999999</v>
      </c>
      <c r="D497" s="1">
        <v>103.17409000000001</v>
      </c>
      <c r="E497" s="1">
        <v>19.405093999999998</v>
      </c>
      <c r="F497" s="1"/>
      <c r="G497" s="1"/>
    </row>
    <row r="498" spans="2:7" ht="15.3">
      <c r="B498" s="1">
        <v>37.068382</v>
      </c>
      <c r="C498" s="1">
        <v>19.147766000000001</v>
      </c>
      <c r="D498" s="1">
        <v>103.03761</v>
      </c>
      <c r="E498" s="1">
        <v>19.597549999999998</v>
      </c>
      <c r="F498" s="1"/>
      <c r="G498" s="1"/>
    </row>
    <row r="499" spans="2:7" ht="15.3">
      <c r="B499" s="1">
        <v>37.227597000000003</v>
      </c>
      <c r="C499" s="1">
        <v>19.289321999999999</v>
      </c>
      <c r="D499" s="1">
        <v>103.38093000000001</v>
      </c>
      <c r="E499" s="1">
        <v>19.709095000000001</v>
      </c>
      <c r="F499" s="1"/>
      <c r="G499" s="1"/>
    </row>
    <row r="500" spans="2:7" ht="15.3">
      <c r="B500" s="1">
        <v>37.401367</v>
      </c>
      <c r="C500" s="1">
        <v>19.428408999999998</v>
      </c>
      <c r="D500" s="1">
        <v>104.21263</v>
      </c>
      <c r="E500" s="1">
        <v>19.738277</v>
      </c>
      <c r="F500" s="1"/>
      <c r="G500" s="1"/>
    </row>
    <row r="501" spans="2:7" ht="15.3">
      <c r="B501" s="1">
        <v>37.569535000000002</v>
      </c>
      <c r="C501" s="1">
        <v>19.568428999999998</v>
      </c>
      <c r="D501" s="1">
        <v>105.2539</v>
      </c>
      <c r="E501" s="1">
        <v>19.732125</v>
      </c>
      <c r="F501" s="1"/>
      <c r="G501" s="1"/>
    </row>
    <row r="502" spans="2:7" ht="15.3">
      <c r="B502" s="1">
        <v>37.74324</v>
      </c>
      <c r="C502" s="1">
        <v>19.7075</v>
      </c>
      <c r="D502" s="1">
        <v>105.51736</v>
      </c>
      <c r="E502" s="1">
        <v>19.857177</v>
      </c>
      <c r="F502" s="1"/>
      <c r="G502" s="1"/>
    </row>
    <row r="503" spans="2:7" ht="15.3">
      <c r="B503" s="1">
        <v>37.978451999999997</v>
      </c>
      <c r="C503" s="1">
        <v>19.836183999999999</v>
      </c>
      <c r="D503" s="1">
        <v>105.96504</v>
      </c>
      <c r="E503" s="1">
        <v>19.951167999999999</v>
      </c>
      <c r="F503" s="1"/>
      <c r="G503" s="1"/>
    </row>
    <row r="504" spans="2:7" ht="15.3">
      <c r="B504" s="1">
        <v>38.216909999999999</v>
      </c>
      <c r="C504" s="1">
        <v>19.964306000000001</v>
      </c>
      <c r="D504" s="1">
        <v>106.38855</v>
      </c>
      <c r="E504" s="1">
        <v>20.049250000000001</v>
      </c>
      <c r="F504" s="1"/>
      <c r="G504" s="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7</vt:lpstr>
      <vt:lpstr>Figure 8</vt:lpstr>
      <vt:lpstr>Supplementary Figure 2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bojsa Jukic</dc:creator>
  <cp:lastModifiedBy>Nebojsa Jukic</cp:lastModifiedBy>
  <dcterms:created xsi:type="dcterms:W3CDTF">2022-02-10T15:47:44Z</dcterms:created>
  <dcterms:modified xsi:type="dcterms:W3CDTF">2022-03-02T18:00:09Z</dcterms:modified>
</cp:coreProperties>
</file>